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1"/>
  </bookViews>
  <sheets>
    <sheet name="B11" sheetId="1" r:id="rId1"/>
    <sheet name="C41" sheetId="3" r:id="rId2"/>
  </sheets>
  <calcPr calcId="144525"/>
</workbook>
</file>

<file path=xl/sharedStrings.xml><?xml version="1.0" encoding="utf-8"?>
<sst xmlns="http://schemas.openxmlformats.org/spreadsheetml/2006/main" count="8" uniqueCount="5">
  <si>
    <t>RMSD</t>
  </si>
  <si>
    <t>rg</t>
  </si>
  <si>
    <t>SASA</t>
  </si>
  <si>
    <t>rmsf</t>
  </si>
  <si>
    <t>sasa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7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001"/>
  <sheetViews>
    <sheetView workbookViewId="0">
      <selection activeCell="B1" sqref="B1:B5001"/>
    </sheetView>
  </sheetViews>
  <sheetFormatPr defaultColWidth="9" defaultRowHeight="13.5"/>
  <cols>
    <col min="7" max="7" width="12.625"/>
  </cols>
  <sheetData>
    <row r="1" spans="1:14">
      <c r="A1" t="s">
        <v>0</v>
      </c>
      <c r="B1">
        <v>0</v>
      </c>
      <c r="C1">
        <v>0.3769452</v>
      </c>
      <c r="D1">
        <f>AVERAGE(C2001:C5001)</f>
        <v>1.92665804651782</v>
      </c>
      <c r="E1" t="s">
        <v>1</v>
      </c>
      <c r="F1">
        <v>2.657</v>
      </c>
      <c r="G1">
        <f>AVERAGE(F1:F5002)</f>
        <v>2.16822223555289</v>
      </c>
      <c r="H1" t="s">
        <v>2</v>
      </c>
      <c r="I1">
        <v>174.841</v>
      </c>
      <c r="J1">
        <f>AVERAGE(I2001:I5001)</f>
        <v>151.218758747084</v>
      </c>
      <c r="K1" t="s">
        <v>3</v>
      </c>
      <c r="L1">
        <v>1</v>
      </c>
      <c r="M1">
        <v>1493</v>
      </c>
      <c r="N1">
        <v>0.3657</v>
      </c>
    </row>
    <row r="2" spans="2:14">
      <c r="B2">
        <v>20</v>
      </c>
      <c r="C2">
        <v>0.3905608</v>
      </c>
      <c r="D2">
        <f>STDEV(C2001:C5001)</f>
        <v>0.0528909934207789</v>
      </c>
      <c r="F2">
        <v>2.62902</v>
      </c>
      <c r="G2">
        <f>STDEV(F1:F5001)</f>
        <v>0.124856703273798</v>
      </c>
      <c r="I2">
        <v>177.439</v>
      </c>
      <c r="J2">
        <f>STDEV(I2001:I5001)</f>
        <v>2.73596210422908</v>
      </c>
      <c r="L2">
        <v>2</v>
      </c>
      <c r="M2">
        <v>1494</v>
      </c>
      <c r="N2">
        <v>0.1802</v>
      </c>
    </row>
    <row r="3" spans="2:14">
      <c r="B3">
        <v>40</v>
      </c>
      <c r="C3">
        <v>0.3710198</v>
      </c>
      <c r="F3">
        <v>2.65595</v>
      </c>
      <c r="I3">
        <v>175.747</v>
      </c>
      <c r="L3">
        <v>3</v>
      </c>
      <c r="M3">
        <v>1495</v>
      </c>
      <c r="N3">
        <v>0.2637</v>
      </c>
    </row>
    <row r="4" spans="2:14">
      <c r="B4">
        <v>60</v>
      </c>
      <c r="C4">
        <v>0.3569742</v>
      </c>
      <c r="F4">
        <v>2.67637</v>
      </c>
      <c r="I4">
        <v>176.327</v>
      </c>
      <c r="L4">
        <v>4</v>
      </c>
      <c r="M4">
        <v>1496</v>
      </c>
      <c r="N4">
        <v>0.4063</v>
      </c>
    </row>
    <row r="5" spans="2:14">
      <c r="B5">
        <v>80</v>
      </c>
      <c r="C5">
        <v>0.3728691</v>
      </c>
      <c r="F5">
        <v>2.67756</v>
      </c>
      <c r="I5">
        <v>178.129</v>
      </c>
      <c r="L5">
        <v>5</v>
      </c>
      <c r="M5">
        <v>1497</v>
      </c>
      <c r="N5">
        <v>0.1408</v>
      </c>
    </row>
    <row r="6" spans="2:14">
      <c r="B6">
        <v>100</v>
      </c>
      <c r="C6">
        <v>0.3846092</v>
      </c>
      <c r="F6">
        <v>2.67507</v>
      </c>
      <c r="I6">
        <v>179.602</v>
      </c>
      <c r="L6">
        <v>6</v>
      </c>
      <c r="M6">
        <v>1498</v>
      </c>
      <c r="N6">
        <v>0.1334</v>
      </c>
    </row>
    <row r="7" spans="2:14">
      <c r="B7">
        <v>120</v>
      </c>
      <c r="C7">
        <v>0.4185786</v>
      </c>
      <c r="F7">
        <v>2.67451</v>
      </c>
      <c r="I7">
        <v>175.721</v>
      </c>
      <c r="L7">
        <v>7</v>
      </c>
      <c r="M7">
        <v>1499</v>
      </c>
      <c r="N7">
        <v>0.1938</v>
      </c>
    </row>
    <row r="8" spans="2:14">
      <c r="B8">
        <v>140</v>
      </c>
      <c r="C8">
        <v>0.4431789</v>
      </c>
      <c r="F8">
        <v>2.69827</v>
      </c>
      <c r="I8">
        <v>179.653</v>
      </c>
      <c r="L8">
        <v>8</v>
      </c>
      <c r="M8">
        <v>1500</v>
      </c>
      <c r="N8">
        <v>0.1459</v>
      </c>
    </row>
    <row r="9" spans="2:14">
      <c r="B9">
        <v>160</v>
      </c>
      <c r="C9">
        <v>0.4712182</v>
      </c>
      <c r="F9">
        <v>2.70944</v>
      </c>
      <c r="I9">
        <v>179.596</v>
      </c>
      <c r="L9">
        <v>9</v>
      </c>
      <c r="M9">
        <v>1501</v>
      </c>
      <c r="N9">
        <v>0.1075</v>
      </c>
    </row>
    <row r="10" spans="2:14">
      <c r="B10">
        <v>180</v>
      </c>
      <c r="C10">
        <v>0.417788</v>
      </c>
      <c r="F10">
        <v>2.68369</v>
      </c>
      <c r="I10">
        <v>179.67</v>
      </c>
      <c r="L10">
        <v>10</v>
      </c>
      <c r="M10">
        <v>1502</v>
      </c>
      <c r="N10">
        <v>0.1713</v>
      </c>
    </row>
    <row r="11" spans="2:14">
      <c r="B11">
        <v>200</v>
      </c>
      <c r="C11">
        <v>0.4158204</v>
      </c>
      <c r="F11">
        <v>2.67393</v>
      </c>
      <c r="I11">
        <v>177.072</v>
      </c>
      <c r="L11">
        <v>11</v>
      </c>
      <c r="M11">
        <v>1503</v>
      </c>
      <c r="N11">
        <v>0.1334</v>
      </c>
    </row>
    <row r="12" spans="2:14">
      <c r="B12">
        <v>220</v>
      </c>
      <c r="C12">
        <v>0.4235482</v>
      </c>
      <c r="F12">
        <v>2.6921</v>
      </c>
      <c r="I12">
        <v>179.197</v>
      </c>
      <c r="L12">
        <v>12</v>
      </c>
      <c r="M12">
        <v>1504</v>
      </c>
      <c r="N12">
        <v>0.1481</v>
      </c>
    </row>
    <row r="13" spans="2:14">
      <c r="B13">
        <v>240</v>
      </c>
      <c r="C13">
        <v>0.414365</v>
      </c>
      <c r="F13">
        <v>2.68391</v>
      </c>
      <c r="I13">
        <v>179.614</v>
      </c>
      <c r="L13">
        <v>13</v>
      </c>
      <c r="M13">
        <v>1505</v>
      </c>
      <c r="N13">
        <v>0.2221</v>
      </c>
    </row>
    <row r="14" spans="2:14">
      <c r="B14">
        <v>260</v>
      </c>
      <c r="C14">
        <v>0.3966102</v>
      </c>
      <c r="F14">
        <v>2.65529</v>
      </c>
      <c r="I14">
        <v>178.998</v>
      </c>
      <c r="L14">
        <v>14</v>
      </c>
      <c r="M14">
        <v>1506</v>
      </c>
      <c r="N14">
        <v>0.1173</v>
      </c>
    </row>
    <row r="15" spans="2:14">
      <c r="B15">
        <v>280</v>
      </c>
      <c r="C15">
        <v>0.4046426</v>
      </c>
      <c r="F15">
        <v>2.65941</v>
      </c>
      <c r="I15">
        <v>177.155</v>
      </c>
      <c r="L15">
        <v>15</v>
      </c>
      <c r="M15">
        <v>1507</v>
      </c>
      <c r="N15">
        <v>0.1313</v>
      </c>
    </row>
    <row r="16" spans="2:14">
      <c r="B16">
        <v>300</v>
      </c>
      <c r="C16">
        <v>0.3985936</v>
      </c>
      <c r="F16">
        <v>2.64017</v>
      </c>
      <c r="I16">
        <v>181.856</v>
      </c>
      <c r="L16">
        <v>16</v>
      </c>
      <c r="M16">
        <v>1508</v>
      </c>
      <c r="N16">
        <v>0.1631</v>
      </c>
    </row>
    <row r="17" spans="2:14">
      <c r="B17">
        <v>320</v>
      </c>
      <c r="C17">
        <v>0.4523929</v>
      </c>
      <c r="F17">
        <v>2.61919</v>
      </c>
      <c r="I17">
        <v>178.425</v>
      </c>
      <c r="L17">
        <v>17</v>
      </c>
      <c r="M17">
        <v>1509</v>
      </c>
      <c r="N17">
        <v>0.118</v>
      </c>
    </row>
    <row r="18" spans="2:14">
      <c r="B18">
        <v>340</v>
      </c>
      <c r="C18">
        <v>0.4300929</v>
      </c>
      <c r="F18">
        <v>2.6297</v>
      </c>
      <c r="I18">
        <v>179.578</v>
      </c>
      <c r="L18">
        <v>18</v>
      </c>
      <c r="M18">
        <v>1510</v>
      </c>
      <c r="N18">
        <v>0.0881</v>
      </c>
    </row>
    <row r="19" spans="2:14">
      <c r="B19">
        <v>360</v>
      </c>
      <c r="C19">
        <v>0.4675637</v>
      </c>
      <c r="F19">
        <v>2.61629</v>
      </c>
      <c r="I19">
        <v>179.002</v>
      </c>
      <c r="L19">
        <v>19</v>
      </c>
      <c r="M19">
        <v>1511</v>
      </c>
      <c r="N19">
        <v>0.0942</v>
      </c>
    </row>
    <row r="20" spans="2:14">
      <c r="B20">
        <v>380</v>
      </c>
      <c r="C20">
        <v>0.493304</v>
      </c>
      <c r="F20">
        <v>2.60057</v>
      </c>
      <c r="I20">
        <v>176.192</v>
      </c>
      <c r="L20">
        <v>20</v>
      </c>
      <c r="M20">
        <v>1512</v>
      </c>
      <c r="N20">
        <v>0.1181</v>
      </c>
    </row>
    <row r="21" spans="2:14">
      <c r="B21">
        <v>400</v>
      </c>
      <c r="C21">
        <v>0.4845752</v>
      </c>
      <c r="F21">
        <v>2.61265</v>
      </c>
      <c r="I21">
        <v>176.137</v>
      </c>
      <c r="L21">
        <v>21</v>
      </c>
      <c r="M21">
        <v>1513</v>
      </c>
      <c r="N21">
        <v>0.0837</v>
      </c>
    </row>
    <row r="22" spans="2:14">
      <c r="B22">
        <v>420</v>
      </c>
      <c r="C22">
        <v>0.4595153</v>
      </c>
      <c r="F22">
        <v>2.59297</v>
      </c>
      <c r="I22">
        <v>177.192</v>
      </c>
      <c r="L22">
        <v>22</v>
      </c>
      <c r="M22">
        <v>1514</v>
      </c>
      <c r="N22">
        <v>0.0791</v>
      </c>
    </row>
    <row r="23" spans="2:14">
      <c r="B23">
        <v>440</v>
      </c>
      <c r="C23">
        <v>0.4572929</v>
      </c>
      <c r="F23">
        <v>2.60947</v>
      </c>
      <c r="I23">
        <v>177.36</v>
      </c>
      <c r="L23">
        <v>23</v>
      </c>
      <c r="M23">
        <v>1515</v>
      </c>
      <c r="N23">
        <v>0.0994</v>
      </c>
    </row>
    <row r="24" spans="2:14">
      <c r="B24">
        <v>460</v>
      </c>
      <c r="C24">
        <v>0.4529164</v>
      </c>
      <c r="F24">
        <v>2.60548</v>
      </c>
      <c r="I24">
        <v>175.762</v>
      </c>
      <c r="L24">
        <v>24</v>
      </c>
      <c r="M24">
        <v>1516</v>
      </c>
      <c r="N24">
        <v>0.0992</v>
      </c>
    </row>
    <row r="25" spans="2:14">
      <c r="B25">
        <v>480</v>
      </c>
      <c r="C25">
        <v>0.4907216</v>
      </c>
      <c r="F25">
        <v>2.59069</v>
      </c>
      <c r="I25">
        <v>178.094</v>
      </c>
      <c r="L25">
        <v>25</v>
      </c>
      <c r="M25">
        <v>1517</v>
      </c>
      <c r="N25">
        <v>0.0738</v>
      </c>
    </row>
    <row r="26" spans="2:14">
      <c r="B26">
        <v>500</v>
      </c>
      <c r="C26">
        <v>0.4986131</v>
      </c>
      <c r="F26">
        <v>2.5934</v>
      </c>
      <c r="I26">
        <v>178.522</v>
      </c>
      <c r="L26">
        <v>26</v>
      </c>
      <c r="M26">
        <v>1518</v>
      </c>
      <c r="N26">
        <v>0.1375</v>
      </c>
    </row>
    <row r="27" spans="2:14">
      <c r="B27">
        <v>520</v>
      </c>
      <c r="C27">
        <v>0.4940432</v>
      </c>
      <c r="F27">
        <v>2.61059</v>
      </c>
      <c r="I27">
        <v>177.716</v>
      </c>
      <c r="L27">
        <v>27</v>
      </c>
      <c r="M27">
        <v>1519</v>
      </c>
      <c r="N27">
        <v>0.1217</v>
      </c>
    </row>
    <row r="28" spans="2:14">
      <c r="B28">
        <v>540</v>
      </c>
      <c r="C28">
        <v>0.4510688</v>
      </c>
      <c r="F28">
        <v>2.60556</v>
      </c>
      <c r="I28">
        <v>175.303</v>
      </c>
      <c r="L28">
        <v>28</v>
      </c>
      <c r="M28">
        <v>1520</v>
      </c>
      <c r="N28">
        <v>0.1047</v>
      </c>
    </row>
    <row r="29" spans="2:14">
      <c r="B29">
        <v>560</v>
      </c>
      <c r="C29">
        <v>0.4687582</v>
      </c>
      <c r="F29">
        <v>2.58171</v>
      </c>
      <c r="I29">
        <v>174.801</v>
      </c>
      <c r="L29">
        <v>29</v>
      </c>
      <c r="M29">
        <v>1521</v>
      </c>
      <c r="N29">
        <v>0.1235</v>
      </c>
    </row>
    <row r="30" spans="2:14">
      <c r="B30">
        <v>580</v>
      </c>
      <c r="C30">
        <v>0.4851416</v>
      </c>
      <c r="F30">
        <v>2.5788</v>
      </c>
      <c r="I30">
        <v>177.638</v>
      </c>
      <c r="L30">
        <v>30</v>
      </c>
      <c r="M30">
        <v>1522</v>
      </c>
      <c r="N30">
        <v>0.2011</v>
      </c>
    </row>
    <row r="31" spans="2:14">
      <c r="B31">
        <v>600</v>
      </c>
      <c r="C31">
        <v>0.4699267</v>
      </c>
      <c r="F31">
        <v>2.56221</v>
      </c>
      <c r="I31">
        <v>175.823</v>
      </c>
      <c r="L31">
        <v>31</v>
      </c>
      <c r="M31">
        <v>1523</v>
      </c>
      <c r="N31">
        <v>0.1511</v>
      </c>
    </row>
    <row r="32" spans="2:14">
      <c r="B32">
        <v>620</v>
      </c>
      <c r="C32">
        <v>0.4304375</v>
      </c>
      <c r="F32">
        <v>2.57595</v>
      </c>
      <c r="I32">
        <v>178.423</v>
      </c>
      <c r="L32">
        <v>32</v>
      </c>
      <c r="M32">
        <v>1524</v>
      </c>
      <c r="N32">
        <v>0.1448</v>
      </c>
    </row>
    <row r="33" spans="2:14">
      <c r="B33">
        <v>640</v>
      </c>
      <c r="C33">
        <v>0.4413696</v>
      </c>
      <c r="F33">
        <v>2.55728</v>
      </c>
      <c r="I33">
        <v>174.289</v>
      </c>
      <c r="L33">
        <v>33</v>
      </c>
      <c r="M33">
        <v>1525</v>
      </c>
      <c r="N33">
        <v>0.2593</v>
      </c>
    </row>
    <row r="34" spans="2:14">
      <c r="B34">
        <v>660</v>
      </c>
      <c r="C34">
        <v>0.4068055</v>
      </c>
      <c r="F34">
        <v>2.5788</v>
      </c>
      <c r="I34">
        <v>175.49</v>
      </c>
      <c r="L34">
        <v>34</v>
      </c>
      <c r="M34">
        <v>1526</v>
      </c>
      <c r="N34">
        <v>0.2081</v>
      </c>
    </row>
    <row r="35" spans="2:14">
      <c r="B35">
        <v>680</v>
      </c>
      <c r="C35">
        <v>0.4137861</v>
      </c>
      <c r="F35">
        <v>2.57697</v>
      </c>
      <c r="I35">
        <v>176.945</v>
      </c>
      <c r="L35">
        <v>35</v>
      </c>
      <c r="M35">
        <v>1527</v>
      </c>
      <c r="N35">
        <v>0.2193</v>
      </c>
    </row>
    <row r="36" spans="2:14">
      <c r="B36">
        <v>700</v>
      </c>
      <c r="C36">
        <v>0.399147</v>
      </c>
      <c r="F36">
        <v>2.55541</v>
      </c>
      <c r="I36">
        <v>173.256</v>
      </c>
      <c r="L36">
        <v>36</v>
      </c>
      <c r="M36">
        <v>1528</v>
      </c>
      <c r="N36">
        <v>0.1771</v>
      </c>
    </row>
    <row r="37" spans="2:14">
      <c r="B37">
        <v>720</v>
      </c>
      <c r="C37">
        <v>0.3608682</v>
      </c>
      <c r="F37">
        <v>2.56979</v>
      </c>
      <c r="I37">
        <v>176.154</v>
      </c>
      <c r="L37">
        <v>37</v>
      </c>
      <c r="M37">
        <v>1529</v>
      </c>
      <c r="N37">
        <v>0.2095</v>
      </c>
    </row>
    <row r="38" spans="2:14">
      <c r="B38">
        <v>740</v>
      </c>
      <c r="C38">
        <v>0.3535989</v>
      </c>
      <c r="F38">
        <v>2.59203</v>
      </c>
      <c r="I38">
        <v>175.943</v>
      </c>
      <c r="L38">
        <v>38</v>
      </c>
      <c r="M38">
        <v>1530</v>
      </c>
      <c r="N38">
        <v>0.2657</v>
      </c>
    </row>
    <row r="39" spans="2:14">
      <c r="B39">
        <v>760</v>
      </c>
      <c r="C39">
        <v>0.3515995</v>
      </c>
      <c r="F39">
        <v>2.58816</v>
      </c>
      <c r="I39">
        <v>178.145</v>
      </c>
      <c r="L39">
        <v>39</v>
      </c>
      <c r="M39">
        <v>1531</v>
      </c>
      <c r="N39">
        <v>0.217</v>
      </c>
    </row>
    <row r="40" spans="2:14">
      <c r="B40">
        <v>780</v>
      </c>
      <c r="C40">
        <v>0.3189069</v>
      </c>
      <c r="F40">
        <v>2.6117</v>
      </c>
      <c r="I40">
        <v>179.552</v>
      </c>
      <c r="L40">
        <v>40</v>
      </c>
      <c r="M40">
        <v>1532</v>
      </c>
      <c r="N40">
        <v>0.1896</v>
      </c>
    </row>
    <row r="41" spans="2:14">
      <c r="B41">
        <v>800</v>
      </c>
      <c r="C41">
        <v>0.3442008</v>
      </c>
      <c r="F41">
        <v>2.60774</v>
      </c>
      <c r="I41">
        <v>177.862</v>
      </c>
      <c r="L41">
        <v>41</v>
      </c>
      <c r="M41">
        <v>1533</v>
      </c>
      <c r="N41">
        <v>0.1436</v>
      </c>
    </row>
    <row r="42" spans="2:14">
      <c r="B42">
        <v>820</v>
      </c>
      <c r="C42">
        <v>0.3605405</v>
      </c>
      <c r="F42">
        <v>2.61333</v>
      </c>
      <c r="I42">
        <v>178.818</v>
      </c>
      <c r="L42">
        <v>42</v>
      </c>
      <c r="M42">
        <v>1534</v>
      </c>
      <c r="N42">
        <v>0.2018</v>
      </c>
    </row>
    <row r="43" spans="2:14">
      <c r="B43">
        <v>840</v>
      </c>
      <c r="C43">
        <v>0.3645733</v>
      </c>
      <c r="F43">
        <v>2.62392</v>
      </c>
      <c r="I43">
        <v>180.262</v>
      </c>
      <c r="L43">
        <v>43</v>
      </c>
      <c r="M43">
        <v>1535</v>
      </c>
      <c r="N43">
        <v>0.1535</v>
      </c>
    </row>
    <row r="44" spans="2:14">
      <c r="B44">
        <v>860</v>
      </c>
      <c r="C44">
        <v>0.3669007</v>
      </c>
      <c r="F44">
        <v>2.65206</v>
      </c>
      <c r="I44">
        <v>176.27</v>
      </c>
      <c r="L44">
        <v>44</v>
      </c>
      <c r="M44">
        <v>1536</v>
      </c>
      <c r="N44">
        <v>0.1324</v>
      </c>
    </row>
    <row r="45" spans="2:14">
      <c r="B45">
        <v>880</v>
      </c>
      <c r="C45">
        <v>0.3825239</v>
      </c>
      <c r="F45">
        <v>2.63881</v>
      </c>
      <c r="I45">
        <v>176.052</v>
      </c>
      <c r="L45">
        <v>45</v>
      </c>
      <c r="M45">
        <v>1537</v>
      </c>
      <c r="N45">
        <v>0.125</v>
      </c>
    </row>
    <row r="46" spans="2:14">
      <c r="B46">
        <v>900</v>
      </c>
      <c r="C46">
        <v>0.3847657</v>
      </c>
      <c r="F46">
        <v>2.63412</v>
      </c>
      <c r="I46">
        <v>178.077</v>
      </c>
      <c r="L46">
        <v>46</v>
      </c>
      <c r="M46">
        <v>1538</v>
      </c>
      <c r="N46">
        <v>0.1461</v>
      </c>
    </row>
    <row r="47" spans="2:14">
      <c r="B47">
        <v>920</v>
      </c>
      <c r="C47">
        <v>0.3679747</v>
      </c>
      <c r="F47">
        <v>2.63167</v>
      </c>
      <c r="I47">
        <v>178.741</v>
      </c>
      <c r="L47">
        <v>47</v>
      </c>
      <c r="M47">
        <v>1539</v>
      </c>
      <c r="N47">
        <v>0.1177</v>
      </c>
    </row>
    <row r="48" spans="2:14">
      <c r="B48">
        <v>940</v>
      </c>
      <c r="C48">
        <v>0.357825</v>
      </c>
      <c r="F48">
        <v>2.61042</v>
      </c>
      <c r="I48">
        <v>177.51</v>
      </c>
      <c r="L48">
        <v>48</v>
      </c>
      <c r="M48">
        <v>1540</v>
      </c>
      <c r="N48">
        <v>0.0913</v>
      </c>
    </row>
    <row r="49" spans="2:14">
      <c r="B49">
        <v>960</v>
      </c>
      <c r="C49">
        <v>0.3787473</v>
      </c>
      <c r="F49">
        <v>2.61417</v>
      </c>
      <c r="I49">
        <v>174.538</v>
      </c>
      <c r="L49">
        <v>49</v>
      </c>
      <c r="M49">
        <v>1541</v>
      </c>
      <c r="N49">
        <v>0.1097</v>
      </c>
    </row>
    <row r="50" spans="2:14">
      <c r="B50">
        <v>980</v>
      </c>
      <c r="C50">
        <v>0.367313</v>
      </c>
      <c r="F50">
        <v>2.56642</v>
      </c>
      <c r="I50">
        <v>172.737</v>
      </c>
      <c r="L50">
        <v>50</v>
      </c>
      <c r="M50">
        <v>1542</v>
      </c>
      <c r="N50">
        <v>0.1022</v>
      </c>
    </row>
    <row r="51" spans="2:14">
      <c r="B51">
        <v>1000</v>
      </c>
      <c r="C51">
        <v>0.3618358</v>
      </c>
      <c r="F51">
        <v>2.59048</v>
      </c>
      <c r="I51">
        <v>178.212</v>
      </c>
      <c r="L51">
        <v>51</v>
      </c>
      <c r="M51">
        <v>1543</v>
      </c>
      <c r="N51">
        <v>0.0853</v>
      </c>
    </row>
    <row r="52" spans="2:14">
      <c r="B52">
        <v>1020</v>
      </c>
      <c r="C52">
        <v>0.3371079</v>
      </c>
      <c r="F52">
        <v>2.59628</v>
      </c>
      <c r="I52">
        <v>175.012</v>
      </c>
      <c r="L52">
        <v>52</v>
      </c>
      <c r="M52">
        <v>1544</v>
      </c>
      <c r="N52">
        <v>0.0863</v>
      </c>
    </row>
    <row r="53" spans="2:14">
      <c r="B53">
        <v>1040</v>
      </c>
      <c r="C53">
        <v>0.3524389</v>
      </c>
      <c r="F53">
        <v>2.59435</v>
      </c>
      <c r="I53">
        <v>177.493</v>
      </c>
      <c r="L53">
        <v>53</v>
      </c>
      <c r="M53">
        <v>1545</v>
      </c>
      <c r="N53">
        <v>0.0977</v>
      </c>
    </row>
    <row r="54" spans="2:14">
      <c r="B54">
        <v>1060</v>
      </c>
      <c r="C54">
        <v>0.3699104</v>
      </c>
      <c r="F54">
        <v>2.58959</v>
      </c>
      <c r="I54">
        <v>177.605</v>
      </c>
      <c r="L54">
        <v>54</v>
      </c>
      <c r="M54">
        <v>1546</v>
      </c>
      <c r="N54">
        <v>0.0764</v>
      </c>
    </row>
    <row r="55" spans="2:14">
      <c r="B55">
        <v>1080</v>
      </c>
      <c r="C55">
        <v>0.3857407</v>
      </c>
      <c r="F55">
        <v>2.62026</v>
      </c>
      <c r="I55">
        <v>178.755</v>
      </c>
      <c r="L55">
        <v>55</v>
      </c>
      <c r="M55">
        <v>1547</v>
      </c>
      <c r="N55">
        <v>0.0967</v>
      </c>
    </row>
    <row r="56" spans="2:14">
      <c r="B56">
        <v>1100</v>
      </c>
      <c r="C56">
        <v>0.3817813</v>
      </c>
      <c r="F56">
        <v>2.59965</v>
      </c>
      <c r="I56">
        <v>177.946</v>
      </c>
      <c r="L56">
        <v>56</v>
      </c>
      <c r="M56">
        <v>1548</v>
      </c>
      <c r="N56">
        <v>0.0802</v>
      </c>
    </row>
    <row r="57" spans="2:14">
      <c r="B57">
        <v>1120</v>
      </c>
      <c r="C57">
        <v>0.3846184</v>
      </c>
      <c r="F57">
        <v>2.60314</v>
      </c>
      <c r="I57">
        <v>179.923</v>
      </c>
      <c r="L57">
        <v>57</v>
      </c>
      <c r="M57">
        <v>1549</v>
      </c>
      <c r="N57">
        <v>0.0853</v>
      </c>
    </row>
    <row r="58" spans="2:14">
      <c r="B58">
        <v>1140</v>
      </c>
      <c r="C58">
        <v>0.3697204</v>
      </c>
      <c r="F58">
        <v>2.59716</v>
      </c>
      <c r="I58">
        <v>176.817</v>
      </c>
      <c r="L58">
        <v>58</v>
      </c>
      <c r="M58">
        <v>1550</v>
      </c>
      <c r="N58">
        <v>0.0623</v>
      </c>
    </row>
    <row r="59" spans="2:14">
      <c r="B59">
        <v>1160</v>
      </c>
      <c r="C59">
        <v>0.4028678</v>
      </c>
      <c r="F59">
        <v>2.57222</v>
      </c>
      <c r="I59">
        <v>177.188</v>
      </c>
      <c r="L59">
        <v>59</v>
      </c>
      <c r="M59">
        <v>1551</v>
      </c>
      <c r="N59">
        <v>0.0944</v>
      </c>
    </row>
    <row r="60" spans="2:14">
      <c r="B60">
        <v>1180</v>
      </c>
      <c r="C60">
        <v>0.421924</v>
      </c>
      <c r="F60">
        <v>2.57125</v>
      </c>
      <c r="I60">
        <v>177.833</v>
      </c>
      <c r="L60">
        <v>60</v>
      </c>
      <c r="M60">
        <v>1552</v>
      </c>
      <c r="N60">
        <v>0.107</v>
      </c>
    </row>
    <row r="61" spans="2:14">
      <c r="B61">
        <v>1200</v>
      </c>
      <c r="C61">
        <v>0.4122815</v>
      </c>
      <c r="F61">
        <v>2.5598</v>
      </c>
      <c r="I61">
        <v>177.223</v>
      </c>
      <c r="L61">
        <v>61</v>
      </c>
      <c r="M61">
        <v>1553</v>
      </c>
      <c r="N61">
        <v>0.0998</v>
      </c>
    </row>
    <row r="62" spans="2:14">
      <c r="B62">
        <v>1220</v>
      </c>
      <c r="C62">
        <v>0.4089138</v>
      </c>
      <c r="F62">
        <v>2.56283</v>
      </c>
      <c r="I62">
        <v>183.004</v>
      </c>
      <c r="L62">
        <v>62</v>
      </c>
      <c r="M62">
        <v>1554</v>
      </c>
      <c r="N62">
        <v>0.0838</v>
      </c>
    </row>
    <row r="63" spans="2:14">
      <c r="B63">
        <v>1240</v>
      </c>
      <c r="C63">
        <v>0.4346083</v>
      </c>
      <c r="F63">
        <v>2.54951</v>
      </c>
      <c r="I63">
        <v>181.3</v>
      </c>
      <c r="L63">
        <v>63</v>
      </c>
      <c r="M63">
        <v>1555</v>
      </c>
      <c r="N63">
        <v>0.0961</v>
      </c>
    </row>
    <row r="64" spans="2:14">
      <c r="B64">
        <v>1260</v>
      </c>
      <c r="C64">
        <v>0.4486524</v>
      </c>
      <c r="F64">
        <v>2.55497</v>
      </c>
      <c r="I64">
        <v>179.592</v>
      </c>
      <c r="L64">
        <v>64</v>
      </c>
      <c r="M64">
        <v>1556</v>
      </c>
      <c r="N64">
        <v>0.0971</v>
      </c>
    </row>
    <row r="65" spans="2:14">
      <c r="B65">
        <v>1280</v>
      </c>
      <c r="C65">
        <v>0.4254481</v>
      </c>
      <c r="F65">
        <v>2.56278</v>
      </c>
      <c r="I65">
        <v>179.284</v>
      </c>
      <c r="L65">
        <v>65</v>
      </c>
      <c r="M65">
        <v>1557</v>
      </c>
      <c r="N65">
        <v>0.0817</v>
      </c>
    </row>
    <row r="66" spans="2:14">
      <c r="B66">
        <v>1300</v>
      </c>
      <c r="C66">
        <v>0.4151287</v>
      </c>
      <c r="F66">
        <v>2.54131</v>
      </c>
      <c r="I66">
        <v>177.475</v>
      </c>
      <c r="L66">
        <v>66</v>
      </c>
      <c r="M66">
        <v>1558</v>
      </c>
      <c r="N66">
        <v>0.0938</v>
      </c>
    </row>
    <row r="67" spans="2:14">
      <c r="B67">
        <v>1320</v>
      </c>
      <c r="C67">
        <v>0.4062687</v>
      </c>
      <c r="F67">
        <v>2.51255</v>
      </c>
      <c r="I67">
        <v>177.17</v>
      </c>
      <c r="L67">
        <v>67</v>
      </c>
      <c r="M67">
        <v>1559</v>
      </c>
      <c r="N67">
        <v>0.0782</v>
      </c>
    </row>
    <row r="68" spans="2:14">
      <c r="B68">
        <v>1340</v>
      </c>
      <c r="C68">
        <v>0.418865</v>
      </c>
      <c r="F68">
        <v>2.52972</v>
      </c>
      <c r="I68">
        <v>179.528</v>
      </c>
      <c r="L68">
        <v>68</v>
      </c>
      <c r="M68">
        <v>1560</v>
      </c>
      <c r="N68">
        <v>0.1192</v>
      </c>
    </row>
    <row r="69" spans="2:14">
      <c r="B69">
        <v>1360</v>
      </c>
      <c r="C69">
        <v>0.440376</v>
      </c>
      <c r="F69">
        <v>2.54271</v>
      </c>
      <c r="I69">
        <v>179.099</v>
      </c>
      <c r="L69">
        <v>69</v>
      </c>
      <c r="M69">
        <v>1561</v>
      </c>
      <c r="N69">
        <v>0.0954</v>
      </c>
    </row>
    <row r="70" spans="2:14">
      <c r="B70">
        <v>1380</v>
      </c>
      <c r="C70">
        <v>0.4219989</v>
      </c>
      <c r="F70">
        <v>2.54383</v>
      </c>
      <c r="I70">
        <v>181.473</v>
      </c>
      <c r="L70">
        <v>70</v>
      </c>
      <c r="M70">
        <v>1562</v>
      </c>
      <c r="N70">
        <v>0.0942</v>
      </c>
    </row>
    <row r="71" spans="2:14">
      <c r="B71">
        <v>1400</v>
      </c>
      <c r="C71">
        <v>0.3968472</v>
      </c>
      <c r="F71">
        <v>2.57676</v>
      </c>
      <c r="I71">
        <v>177.193</v>
      </c>
      <c r="L71">
        <v>71</v>
      </c>
      <c r="M71">
        <v>1563</v>
      </c>
      <c r="N71">
        <v>0.0941</v>
      </c>
    </row>
    <row r="72" spans="2:14">
      <c r="B72">
        <v>1420</v>
      </c>
      <c r="C72">
        <v>0.4226256</v>
      </c>
      <c r="F72">
        <v>2.58848</v>
      </c>
      <c r="I72">
        <v>179.526</v>
      </c>
      <c r="L72">
        <v>72</v>
      </c>
      <c r="M72">
        <v>1564</v>
      </c>
      <c r="N72">
        <v>0.1361</v>
      </c>
    </row>
    <row r="73" spans="2:14">
      <c r="B73">
        <v>1440</v>
      </c>
      <c r="C73">
        <v>0.4076346</v>
      </c>
      <c r="F73">
        <v>2.5894</v>
      </c>
      <c r="I73">
        <v>179.944</v>
      </c>
      <c r="L73">
        <v>73</v>
      </c>
      <c r="M73">
        <v>1565</v>
      </c>
      <c r="N73">
        <v>0.1357</v>
      </c>
    </row>
    <row r="74" spans="2:14">
      <c r="B74">
        <v>1460</v>
      </c>
      <c r="C74">
        <v>0.3722878</v>
      </c>
      <c r="F74">
        <v>2.60165</v>
      </c>
      <c r="I74">
        <v>177.523</v>
      </c>
      <c r="L74">
        <v>74</v>
      </c>
      <c r="M74">
        <v>1566</v>
      </c>
      <c r="N74">
        <v>0.1071</v>
      </c>
    </row>
    <row r="75" spans="2:14">
      <c r="B75">
        <v>1480</v>
      </c>
      <c r="C75">
        <v>0.3966179</v>
      </c>
      <c r="F75">
        <v>2.58754</v>
      </c>
      <c r="I75">
        <v>176.986</v>
      </c>
      <c r="L75">
        <v>75</v>
      </c>
      <c r="M75">
        <v>1567</v>
      </c>
      <c r="N75">
        <v>0.1076</v>
      </c>
    </row>
    <row r="76" spans="2:14">
      <c r="B76">
        <v>1500</v>
      </c>
      <c r="C76">
        <v>0.3978523</v>
      </c>
      <c r="F76">
        <v>2.56794</v>
      </c>
      <c r="I76">
        <v>175.906</v>
      </c>
      <c r="L76">
        <v>76</v>
      </c>
      <c r="M76">
        <v>1568</v>
      </c>
      <c r="N76">
        <v>0.1263</v>
      </c>
    </row>
    <row r="77" spans="2:14">
      <c r="B77">
        <v>1520</v>
      </c>
      <c r="C77">
        <v>0.4409889</v>
      </c>
      <c r="F77">
        <v>2.54991</v>
      </c>
      <c r="I77">
        <v>175.653</v>
      </c>
      <c r="L77">
        <v>77</v>
      </c>
      <c r="M77">
        <v>1569</v>
      </c>
      <c r="N77">
        <v>0.0986</v>
      </c>
    </row>
    <row r="78" spans="2:14">
      <c r="B78">
        <v>1540</v>
      </c>
      <c r="C78">
        <v>0.4160085</v>
      </c>
      <c r="F78">
        <v>2.57766</v>
      </c>
      <c r="I78">
        <v>176.331</v>
      </c>
      <c r="L78">
        <v>78</v>
      </c>
      <c r="M78">
        <v>1570</v>
      </c>
      <c r="N78">
        <v>0.0742</v>
      </c>
    </row>
    <row r="79" spans="2:14">
      <c r="B79">
        <v>1560</v>
      </c>
      <c r="C79">
        <v>0.4428064</v>
      </c>
      <c r="F79">
        <v>2.59881</v>
      </c>
      <c r="I79">
        <v>177.309</v>
      </c>
      <c r="L79">
        <v>79</v>
      </c>
      <c r="M79">
        <v>1571</v>
      </c>
      <c r="N79">
        <v>0.0809</v>
      </c>
    </row>
    <row r="80" spans="2:14">
      <c r="B80">
        <v>1580</v>
      </c>
      <c r="C80">
        <v>0.4254681</v>
      </c>
      <c r="F80">
        <v>2.59648</v>
      </c>
      <c r="I80">
        <v>179.052</v>
      </c>
      <c r="L80">
        <v>80</v>
      </c>
      <c r="M80">
        <v>1572</v>
      </c>
      <c r="N80">
        <v>0.0931</v>
      </c>
    </row>
    <row r="81" spans="2:14">
      <c r="B81">
        <v>1600</v>
      </c>
      <c r="C81">
        <v>0.4343674</v>
      </c>
      <c r="F81">
        <v>2.59469</v>
      </c>
      <c r="I81">
        <v>178.262</v>
      </c>
      <c r="L81">
        <v>81</v>
      </c>
      <c r="M81">
        <v>1573</v>
      </c>
      <c r="N81">
        <v>0.0986</v>
      </c>
    </row>
    <row r="82" spans="2:14">
      <c r="B82">
        <v>1620</v>
      </c>
      <c r="C82">
        <v>0.4239304</v>
      </c>
      <c r="F82">
        <v>2.60856</v>
      </c>
      <c r="I82">
        <v>179.201</v>
      </c>
      <c r="L82">
        <v>82</v>
      </c>
      <c r="M82">
        <v>1574</v>
      </c>
      <c r="N82">
        <v>0.076</v>
      </c>
    </row>
    <row r="83" spans="2:14">
      <c r="B83">
        <v>1640</v>
      </c>
      <c r="C83">
        <v>0.4196986</v>
      </c>
      <c r="F83">
        <v>2.63688</v>
      </c>
      <c r="I83">
        <v>176.432</v>
      </c>
      <c r="L83">
        <v>83</v>
      </c>
      <c r="M83">
        <v>1575</v>
      </c>
      <c r="N83">
        <v>0.0761</v>
      </c>
    </row>
    <row r="84" spans="2:14">
      <c r="B84">
        <v>1660</v>
      </c>
      <c r="C84">
        <v>0.4001374</v>
      </c>
      <c r="F84">
        <v>2.61818</v>
      </c>
      <c r="I84">
        <v>181.776</v>
      </c>
      <c r="L84">
        <v>84</v>
      </c>
      <c r="M84">
        <v>1576</v>
      </c>
      <c r="N84">
        <v>0.0959</v>
      </c>
    </row>
    <row r="85" spans="2:14">
      <c r="B85">
        <v>1680</v>
      </c>
      <c r="C85">
        <v>0.398479</v>
      </c>
      <c r="F85">
        <v>2.60386</v>
      </c>
      <c r="I85">
        <v>179.24</v>
      </c>
      <c r="L85">
        <v>85</v>
      </c>
      <c r="M85">
        <v>1577</v>
      </c>
      <c r="N85">
        <v>0.0919</v>
      </c>
    </row>
    <row r="86" spans="2:14">
      <c r="B86">
        <v>1700</v>
      </c>
      <c r="C86">
        <v>0.373179</v>
      </c>
      <c r="F86">
        <v>2.65101</v>
      </c>
      <c r="I86">
        <v>177.451</v>
      </c>
      <c r="L86">
        <v>86</v>
      </c>
      <c r="M86">
        <v>1578</v>
      </c>
      <c r="N86">
        <v>0.0687</v>
      </c>
    </row>
    <row r="87" spans="2:14">
      <c r="B87">
        <v>1720</v>
      </c>
      <c r="C87">
        <v>0.3760224</v>
      </c>
      <c r="F87">
        <v>2.63662</v>
      </c>
      <c r="I87">
        <v>179.238</v>
      </c>
      <c r="L87">
        <v>87</v>
      </c>
      <c r="M87">
        <v>1579</v>
      </c>
      <c r="N87">
        <v>0.0967</v>
      </c>
    </row>
    <row r="88" spans="2:14">
      <c r="B88">
        <v>1740</v>
      </c>
      <c r="C88">
        <v>0.3860173</v>
      </c>
      <c r="F88">
        <v>2.64736</v>
      </c>
      <c r="I88">
        <v>177.462</v>
      </c>
      <c r="L88">
        <v>88</v>
      </c>
      <c r="M88">
        <v>1580</v>
      </c>
      <c r="N88">
        <v>0.1148</v>
      </c>
    </row>
    <row r="89" spans="2:14">
      <c r="B89">
        <v>1760</v>
      </c>
      <c r="C89">
        <v>0.4080721</v>
      </c>
      <c r="F89">
        <v>2.64748</v>
      </c>
      <c r="I89">
        <v>181.653</v>
      </c>
      <c r="L89">
        <v>89</v>
      </c>
      <c r="M89">
        <v>1581</v>
      </c>
      <c r="N89">
        <v>0.0974</v>
      </c>
    </row>
    <row r="90" spans="2:14">
      <c r="B90">
        <v>1780</v>
      </c>
      <c r="C90">
        <v>0.4148254</v>
      </c>
      <c r="F90">
        <v>2.67925</v>
      </c>
      <c r="I90">
        <v>180.452</v>
      </c>
      <c r="L90">
        <v>90</v>
      </c>
      <c r="M90">
        <v>1582</v>
      </c>
      <c r="N90">
        <v>0.1052</v>
      </c>
    </row>
    <row r="91" spans="2:14">
      <c r="B91">
        <v>1800</v>
      </c>
      <c r="C91">
        <v>0.3723384</v>
      </c>
      <c r="F91">
        <v>2.65407</v>
      </c>
      <c r="I91">
        <v>181.715</v>
      </c>
      <c r="L91">
        <v>91</v>
      </c>
      <c r="M91">
        <v>1583</v>
      </c>
      <c r="N91">
        <v>0.1344</v>
      </c>
    </row>
    <row r="92" spans="2:14">
      <c r="B92">
        <v>1820</v>
      </c>
      <c r="C92">
        <v>0.3727928</v>
      </c>
      <c r="F92">
        <v>2.67827</v>
      </c>
      <c r="I92">
        <v>180.022</v>
      </c>
      <c r="L92">
        <v>92</v>
      </c>
      <c r="M92">
        <v>1584</v>
      </c>
      <c r="N92">
        <v>0.144</v>
      </c>
    </row>
    <row r="93" spans="2:14">
      <c r="B93">
        <v>1840</v>
      </c>
      <c r="C93">
        <v>0.3820219</v>
      </c>
      <c r="F93">
        <v>2.67766</v>
      </c>
      <c r="I93">
        <v>177.901</v>
      </c>
      <c r="L93">
        <v>93</v>
      </c>
      <c r="M93">
        <v>1585</v>
      </c>
      <c r="N93">
        <v>0.1176</v>
      </c>
    </row>
    <row r="94" spans="2:14">
      <c r="B94">
        <v>1860</v>
      </c>
      <c r="C94">
        <v>0.408404</v>
      </c>
      <c r="F94">
        <v>2.67837</v>
      </c>
      <c r="I94">
        <v>177.077</v>
      </c>
      <c r="L94">
        <v>94</v>
      </c>
      <c r="M94">
        <v>1586</v>
      </c>
      <c r="N94">
        <v>0.1368</v>
      </c>
    </row>
    <row r="95" spans="2:14">
      <c r="B95">
        <v>1880</v>
      </c>
      <c r="C95">
        <v>0.4034898</v>
      </c>
      <c r="F95">
        <v>2.69743</v>
      </c>
      <c r="I95">
        <v>178.094</v>
      </c>
      <c r="L95">
        <v>95</v>
      </c>
      <c r="M95">
        <v>1587</v>
      </c>
      <c r="N95">
        <v>0.1716</v>
      </c>
    </row>
    <row r="96" spans="2:14">
      <c r="B96">
        <v>1900</v>
      </c>
      <c r="C96">
        <v>0.4025522</v>
      </c>
      <c r="F96">
        <v>2.72256</v>
      </c>
      <c r="I96">
        <v>179.38</v>
      </c>
      <c r="L96">
        <v>96</v>
      </c>
      <c r="M96">
        <v>1588</v>
      </c>
      <c r="N96">
        <v>0.149</v>
      </c>
    </row>
    <row r="97" spans="2:14">
      <c r="B97">
        <v>1920</v>
      </c>
      <c r="C97">
        <v>0.3919397</v>
      </c>
      <c r="F97">
        <v>2.6975</v>
      </c>
      <c r="I97">
        <v>176.607</v>
      </c>
      <c r="L97">
        <v>97</v>
      </c>
      <c r="M97">
        <v>1589</v>
      </c>
      <c r="N97">
        <v>0.2174</v>
      </c>
    </row>
    <row r="98" spans="2:14">
      <c r="B98">
        <v>1940</v>
      </c>
      <c r="C98">
        <v>0.4183544</v>
      </c>
      <c r="F98">
        <v>2.71544</v>
      </c>
      <c r="I98">
        <v>177.927</v>
      </c>
      <c r="L98">
        <v>98</v>
      </c>
      <c r="M98">
        <v>1590</v>
      </c>
      <c r="N98">
        <v>0.2187</v>
      </c>
    </row>
    <row r="99" spans="2:14">
      <c r="B99">
        <v>1960</v>
      </c>
      <c r="C99">
        <v>0.3890844</v>
      </c>
      <c r="F99">
        <v>2.71447</v>
      </c>
      <c r="I99">
        <v>176.599</v>
      </c>
      <c r="L99">
        <v>99</v>
      </c>
      <c r="M99">
        <v>1591</v>
      </c>
      <c r="N99">
        <v>0.2375</v>
      </c>
    </row>
    <row r="100" spans="2:14">
      <c r="B100">
        <v>1980</v>
      </c>
      <c r="C100">
        <v>0.4112681</v>
      </c>
      <c r="F100">
        <v>2.69836</v>
      </c>
      <c r="I100">
        <v>176.81</v>
      </c>
      <c r="L100">
        <v>100</v>
      </c>
      <c r="M100">
        <v>1592</v>
      </c>
      <c r="N100">
        <v>0.3407</v>
      </c>
    </row>
    <row r="101" spans="2:14">
      <c r="B101">
        <v>2000</v>
      </c>
      <c r="C101">
        <v>0.4092191</v>
      </c>
      <c r="F101">
        <v>2.67449</v>
      </c>
      <c r="I101">
        <v>175.416</v>
      </c>
      <c r="L101">
        <v>101</v>
      </c>
      <c r="M101">
        <v>1593</v>
      </c>
      <c r="N101">
        <v>0.2546</v>
      </c>
    </row>
    <row r="102" spans="2:14">
      <c r="B102">
        <v>2020</v>
      </c>
      <c r="C102">
        <v>0.4315695</v>
      </c>
      <c r="F102">
        <v>2.65209</v>
      </c>
      <c r="I102">
        <v>178.16</v>
      </c>
      <c r="L102">
        <v>102</v>
      </c>
      <c r="M102">
        <v>1594</v>
      </c>
      <c r="N102">
        <v>0.2195</v>
      </c>
    </row>
    <row r="103" spans="2:14">
      <c r="B103">
        <v>2040</v>
      </c>
      <c r="C103">
        <v>0.4574498</v>
      </c>
      <c r="F103">
        <v>2.66924</v>
      </c>
      <c r="I103">
        <v>178.439</v>
      </c>
      <c r="L103">
        <v>103</v>
      </c>
      <c r="M103">
        <v>1595</v>
      </c>
      <c r="N103">
        <v>0.2</v>
      </c>
    </row>
    <row r="104" spans="2:14">
      <c r="B104">
        <v>2060</v>
      </c>
      <c r="C104">
        <v>0.4686367</v>
      </c>
      <c r="F104">
        <v>2.69719</v>
      </c>
      <c r="I104">
        <v>179.181</v>
      </c>
      <c r="L104">
        <v>104</v>
      </c>
      <c r="M104">
        <v>1596</v>
      </c>
      <c r="N104">
        <v>0.2218</v>
      </c>
    </row>
    <row r="105" spans="2:14">
      <c r="B105">
        <v>2080</v>
      </c>
      <c r="C105">
        <v>0.4877006</v>
      </c>
      <c r="F105">
        <v>2.71053</v>
      </c>
      <c r="I105">
        <v>177.315</v>
      </c>
      <c r="L105">
        <v>105</v>
      </c>
      <c r="M105">
        <v>1597</v>
      </c>
      <c r="N105">
        <v>0.1846</v>
      </c>
    </row>
    <row r="106" spans="2:14">
      <c r="B106">
        <v>2100</v>
      </c>
      <c r="C106">
        <v>0.4975936</v>
      </c>
      <c r="F106">
        <v>2.7329</v>
      </c>
      <c r="I106">
        <v>179.818</v>
      </c>
      <c r="L106">
        <v>106</v>
      </c>
      <c r="M106">
        <v>1598</v>
      </c>
      <c r="N106">
        <v>0.1404</v>
      </c>
    </row>
    <row r="107" spans="2:14">
      <c r="B107">
        <v>2120</v>
      </c>
      <c r="C107">
        <v>0.4913438</v>
      </c>
      <c r="F107">
        <v>2.72263</v>
      </c>
      <c r="I107">
        <v>176.673</v>
      </c>
      <c r="L107">
        <v>107</v>
      </c>
      <c r="M107">
        <v>1599</v>
      </c>
      <c r="N107">
        <v>0.1657</v>
      </c>
    </row>
    <row r="108" spans="2:14">
      <c r="B108">
        <v>2140</v>
      </c>
      <c r="C108">
        <v>0.5065078</v>
      </c>
      <c r="F108">
        <v>2.70095</v>
      </c>
      <c r="I108">
        <v>177.188</v>
      </c>
      <c r="L108">
        <v>108</v>
      </c>
      <c r="M108">
        <v>1600</v>
      </c>
      <c r="N108">
        <v>0.1256</v>
      </c>
    </row>
    <row r="109" spans="2:14">
      <c r="B109">
        <v>2160</v>
      </c>
      <c r="C109">
        <v>0.5063955</v>
      </c>
      <c r="F109">
        <v>2.70215</v>
      </c>
      <c r="I109">
        <v>177.637</v>
      </c>
      <c r="L109">
        <v>109</v>
      </c>
      <c r="M109">
        <v>1601</v>
      </c>
      <c r="N109">
        <v>0.1142</v>
      </c>
    </row>
    <row r="110" spans="2:14">
      <c r="B110">
        <v>2180</v>
      </c>
      <c r="C110">
        <v>0.522835</v>
      </c>
      <c r="F110">
        <v>2.70627</v>
      </c>
      <c r="I110">
        <v>176.085</v>
      </c>
      <c r="L110">
        <v>110</v>
      </c>
      <c r="M110">
        <v>1602</v>
      </c>
      <c r="N110">
        <v>0.1683</v>
      </c>
    </row>
    <row r="111" spans="2:14">
      <c r="B111">
        <v>2200</v>
      </c>
      <c r="C111">
        <v>0.5246212</v>
      </c>
      <c r="F111">
        <v>2.70494</v>
      </c>
      <c r="I111">
        <v>175.687</v>
      </c>
      <c r="L111">
        <v>111</v>
      </c>
      <c r="M111">
        <v>1603</v>
      </c>
      <c r="N111">
        <v>0.129</v>
      </c>
    </row>
    <row r="112" spans="2:14">
      <c r="B112">
        <v>2220</v>
      </c>
      <c r="C112">
        <v>0.5211573</v>
      </c>
      <c r="F112">
        <v>2.72744</v>
      </c>
      <c r="I112">
        <v>177.995</v>
      </c>
      <c r="L112">
        <v>112</v>
      </c>
      <c r="M112">
        <v>1604</v>
      </c>
      <c r="N112">
        <v>0.0751</v>
      </c>
    </row>
    <row r="113" spans="2:14">
      <c r="B113">
        <v>2240</v>
      </c>
      <c r="C113">
        <v>0.5149754</v>
      </c>
      <c r="F113">
        <v>2.76781</v>
      </c>
      <c r="I113">
        <v>182.046</v>
      </c>
      <c r="L113">
        <v>113</v>
      </c>
      <c r="M113">
        <v>1605</v>
      </c>
      <c r="N113">
        <v>0.091</v>
      </c>
    </row>
    <row r="114" spans="2:14">
      <c r="B114">
        <v>2260</v>
      </c>
      <c r="C114">
        <v>0.5559891</v>
      </c>
      <c r="F114">
        <v>2.76842</v>
      </c>
      <c r="I114">
        <v>179.674</v>
      </c>
      <c r="L114">
        <v>114</v>
      </c>
      <c r="M114">
        <v>1606</v>
      </c>
      <c r="N114">
        <v>0.0818</v>
      </c>
    </row>
    <row r="115" spans="2:14">
      <c r="B115">
        <v>2280</v>
      </c>
      <c r="C115">
        <v>0.545624</v>
      </c>
      <c r="F115">
        <v>2.73993</v>
      </c>
      <c r="I115">
        <v>178.315</v>
      </c>
      <c r="L115">
        <v>115</v>
      </c>
      <c r="M115">
        <v>1607</v>
      </c>
      <c r="N115">
        <v>0.0602</v>
      </c>
    </row>
    <row r="116" spans="2:14">
      <c r="B116">
        <v>2300</v>
      </c>
      <c r="C116">
        <v>0.5230526</v>
      </c>
      <c r="F116">
        <v>2.75394</v>
      </c>
      <c r="I116">
        <v>179.406</v>
      </c>
      <c r="L116">
        <v>116</v>
      </c>
      <c r="M116">
        <v>1608</v>
      </c>
      <c r="N116">
        <v>0.0724</v>
      </c>
    </row>
    <row r="117" spans="2:14">
      <c r="B117">
        <v>2320</v>
      </c>
      <c r="C117">
        <v>0.5061015</v>
      </c>
      <c r="F117">
        <v>2.72906</v>
      </c>
      <c r="I117">
        <v>176.866</v>
      </c>
      <c r="L117">
        <v>117</v>
      </c>
      <c r="M117">
        <v>1609</v>
      </c>
      <c r="N117">
        <v>0.0789</v>
      </c>
    </row>
    <row r="118" spans="2:14">
      <c r="B118">
        <v>2340</v>
      </c>
      <c r="C118">
        <v>0.4912079</v>
      </c>
      <c r="F118">
        <v>2.72164</v>
      </c>
      <c r="I118">
        <v>177.483</v>
      </c>
      <c r="L118">
        <v>118</v>
      </c>
      <c r="M118">
        <v>1610</v>
      </c>
      <c r="N118">
        <v>0.0832</v>
      </c>
    </row>
    <row r="119" spans="2:14">
      <c r="B119">
        <v>2360</v>
      </c>
      <c r="C119">
        <v>0.4759045</v>
      </c>
      <c r="F119">
        <v>2.73632</v>
      </c>
      <c r="I119">
        <v>178.042</v>
      </c>
      <c r="L119">
        <v>119</v>
      </c>
      <c r="M119">
        <v>1611</v>
      </c>
      <c r="N119">
        <v>0.0695</v>
      </c>
    </row>
    <row r="120" spans="2:14">
      <c r="B120">
        <v>2380</v>
      </c>
      <c r="C120">
        <v>0.4848948</v>
      </c>
      <c r="F120">
        <v>2.72824</v>
      </c>
      <c r="I120">
        <v>180.049</v>
      </c>
      <c r="L120">
        <v>120</v>
      </c>
      <c r="M120">
        <v>1612</v>
      </c>
      <c r="N120">
        <v>0.1075</v>
      </c>
    </row>
    <row r="121" spans="2:14">
      <c r="B121">
        <v>2400</v>
      </c>
      <c r="C121">
        <v>0.4586375</v>
      </c>
      <c r="F121">
        <v>2.698</v>
      </c>
      <c r="I121">
        <v>177.618</v>
      </c>
      <c r="L121">
        <v>121</v>
      </c>
      <c r="M121">
        <v>1613</v>
      </c>
      <c r="N121">
        <v>0.1011</v>
      </c>
    </row>
    <row r="122" spans="2:14">
      <c r="B122">
        <v>2420</v>
      </c>
      <c r="C122">
        <v>0.472579</v>
      </c>
      <c r="F122">
        <v>2.66345</v>
      </c>
      <c r="I122">
        <v>176.309</v>
      </c>
      <c r="L122">
        <v>122</v>
      </c>
      <c r="M122">
        <v>1614</v>
      </c>
      <c r="N122">
        <v>0.1445</v>
      </c>
    </row>
    <row r="123" spans="2:14">
      <c r="B123">
        <v>2440</v>
      </c>
      <c r="C123">
        <v>0.4706178</v>
      </c>
      <c r="F123">
        <v>2.69337</v>
      </c>
      <c r="I123">
        <v>177.812</v>
      </c>
      <c r="L123">
        <v>123</v>
      </c>
      <c r="M123">
        <v>1615</v>
      </c>
      <c r="N123">
        <v>0.1514</v>
      </c>
    </row>
    <row r="124" spans="2:14">
      <c r="B124">
        <v>2460</v>
      </c>
      <c r="C124">
        <v>0.4660512</v>
      </c>
      <c r="F124">
        <v>2.69204</v>
      </c>
      <c r="I124">
        <v>176.33</v>
      </c>
      <c r="L124">
        <v>124</v>
      </c>
      <c r="M124">
        <v>1616</v>
      </c>
      <c r="N124">
        <v>0.1396</v>
      </c>
    </row>
    <row r="125" spans="2:14">
      <c r="B125">
        <v>2480</v>
      </c>
      <c r="C125">
        <v>0.4225813</v>
      </c>
      <c r="F125">
        <v>2.68439</v>
      </c>
      <c r="I125">
        <v>178.872</v>
      </c>
      <c r="L125">
        <v>125</v>
      </c>
      <c r="M125">
        <v>1617</v>
      </c>
      <c r="N125">
        <v>0.1549</v>
      </c>
    </row>
    <row r="126" spans="2:14">
      <c r="B126">
        <v>2500</v>
      </c>
      <c r="C126">
        <v>0.4294035</v>
      </c>
      <c r="F126">
        <v>2.68375</v>
      </c>
      <c r="I126">
        <v>176.904</v>
      </c>
      <c r="L126">
        <v>126</v>
      </c>
      <c r="M126">
        <v>1618</v>
      </c>
      <c r="N126">
        <v>0.212</v>
      </c>
    </row>
    <row r="127" spans="2:14">
      <c r="B127">
        <v>2520</v>
      </c>
      <c r="C127">
        <v>0.4329748</v>
      </c>
      <c r="F127">
        <v>2.6958</v>
      </c>
      <c r="I127">
        <v>177.521</v>
      </c>
      <c r="L127">
        <v>127</v>
      </c>
      <c r="M127">
        <v>1619</v>
      </c>
      <c r="N127">
        <v>0.1232</v>
      </c>
    </row>
    <row r="128" spans="2:14">
      <c r="B128">
        <v>2540</v>
      </c>
      <c r="C128">
        <v>0.443834</v>
      </c>
      <c r="F128">
        <v>2.68818</v>
      </c>
      <c r="I128">
        <v>179.712</v>
      </c>
      <c r="L128">
        <v>128</v>
      </c>
      <c r="M128">
        <v>1620</v>
      </c>
      <c r="N128">
        <v>0.1209</v>
      </c>
    </row>
    <row r="129" spans="2:14">
      <c r="B129">
        <v>2560</v>
      </c>
      <c r="C129">
        <v>0.4763136</v>
      </c>
      <c r="F129">
        <v>2.72199</v>
      </c>
      <c r="I129">
        <v>181.308</v>
      </c>
      <c r="L129">
        <v>129</v>
      </c>
      <c r="M129">
        <v>1621</v>
      </c>
      <c r="N129">
        <v>0.1788</v>
      </c>
    </row>
    <row r="130" spans="2:14">
      <c r="B130">
        <v>2580</v>
      </c>
      <c r="C130">
        <v>0.4311511</v>
      </c>
      <c r="F130">
        <v>2.71219</v>
      </c>
      <c r="I130">
        <v>177.808</v>
      </c>
      <c r="L130">
        <v>130</v>
      </c>
      <c r="M130">
        <v>1622</v>
      </c>
      <c r="N130">
        <v>0.1347</v>
      </c>
    </row>
    <row r="131" spans="2:14">
      <c r="B131">
        <v>2600</v>
      </c>
      <c r="C131">
        <v>0.4177374</v>
      </c>
      <c r="F131">
        <v>2.70577</v>
      </c>
      <c r="I131">
        <v>175.653</v>
      </c>
      <c r="L131">
        <v>131</v>
      </c>
      <c r="M131">
        <v>1623</v>
      </c>
      <c r="N131">
        <v>0.1006</v>
      </c>
    </row>
    <row r="132" spans="2:14">
      <c r="B132">
        <v>2620</v>
      </c>
      <c r="C132">
        <v>0.4409014</v>
      </c>
      <c r="F132">
        <v>2.69939</v>
      </c>
      <c r="I132">
        <v>179.346</v>
      </c>
      <c r="L132">
        <v>132</v>
      </c>
      <c r="M132">
        <v>1624</v>
      </c>
      <c r="N132">
        <v>0.1007</v>
      </c>
    </row>
    <row r="133" spans="2:14">
      <c r="B133">
        <v>2640</v>
      </c>
      <c r="C133">
        <v>0.4397128</v>
      </c>
      <c r="F133">
        <v>2.71488</v>
      </c>
      <c r="I133">
        <v>178.533</v>
      </c>
      <c r="L133">
        <v>133</v>
      </c>
      <c r="M133">
        <v>1625</v>
      </c>
      <c r="N133">
        <v>0.0871</v>
      </c>
    </row>
    <row r="134" spans="2:14">
      <c r="B134">
        <v>2660</v>
      </c>
      <c r="C134">
        <v>0.4328271</v>
      </c>
      <c r="F134">
        <v>2.7198</v>
      </c>
      <c r="I134">
        <v>178.656</v>
      </c>
      <c r="L134">
        <v>134</v>
      </c>
      <c r="M134">
        <v>1626</v>
      </c>
      <c r="N134">
        <v>0.0959</v>
      </c>
    </row>
    <row r="135" spans="2:14">
      <c r="B135">
        <v>2680</v>
      </c>
      <c r="C135">
        <v>0.4558272</v>
      </c>
      <c r="F135">
        <v>2.71248</v>
      </c>
      <c r="I135">
        <v>175.4</v>
      </c>
      <c r="L135">
        <v>135</v>
      </c>
      <c r="M135">
        <v>1627</v>
      </c>
      <c r="N135">
        <v>0.087</v>
      </c>
    </row>
    <row r="136" spans="2:14">
      <c r="B136">
        <v>2700</v>
      </c>
      <c r="C136">
        <v>0.4286621</v>
      </c>
      <c r="F136">
        <v>2.67003</v>
      </c>
      <c r="I136">
        <v>173.998</v>
      </c>
      <c r="L136">
        <v>136</v>
      </c>
      <c r="M136">
        <v>1628</v>
      </c>
      <c r="N136">
        <v>0.0903</v>
      </c>
    </row>
    <row r="137" spans="2:14">
      <c r="B137">
        <v>2720</v>
      </c>
      <c r="C137">
        <v>0.4042115</v>
      </c>
      <c r="F137">
        <v>2.67516</v>
      </c>
      <c r="I137">
        <v>175.809</v>
      </c>
      <c r="L137">
        <v>137</v>
      </c>
      <c r="M137">
        <v>1629</v>
      </c>
      <c r="N137">
        <v>0.1012</v>
      </c>
    </row>
    <row r="138" spans="2:14">
      <c r="B138">
        <v>2740</v>
      </c>
      <c r="C138">
        <v>0.4187594</v>
      </c>
      <c r="F138">
        <v>2.65237</v>
      </c>
      <c r="I138">
        <v>176.687</v>
      </c>
      <c r="L138">
        <v>138</v>
      </c>
      <c r="M138">
        <v>1630</v>
      </c>
      <c r="N138">
        <v>0.0986</v>
      </c>
    </row>
    <row r="139" spans="2:14">
      <c r="B139">
        <v>2760</v>
      </c>
      <c r="C139">
        <v>0.4351279</v>
      </c>
      <c r="F139">
        <v>2.65292</v>
      </c>
      <c r="I139">
        <v>177.004</v>
      </c>
      <c r="L139">
        <v>139</v>
      </c>
      <c r="M139">
        <v>1631</v>
      </c>
      <c r="N139">
        <v>0.119</v>
      </c>
    </row>
    <row r="140" spans="2:14">
      <c r="B140">
        <v>2780</v>
      </c>
      <c r="C140">
        <v>0.4383138</v>
      </c>
      <c r="F140">
        <v>2.66381</v>
      </c>
      <c r="I140">
        <v>177.617</v>
      </c>
      <c r="L140">
        <v>140</v>
      </c>
      <c r="M140">
        <v>1632</v>
      </c>
      <c r="N140">
        <v>0.1443</v>
      </c>
    </row>
    <row r="141" spans="2:14">
      <c r="B141">
        <v>2800</v>
      </c>
      <c r="C141">
        <v>0.472844</v>
      </c>
      <c r="F141">
        <v>2.61454</v>
      </c>
      <c r="I141">
        <v>174.383</v>
      </c>
      <c r="L141">
        <v>141</v>
      </c>
      <c r="M141">
        <v>1633</v>
      </c>
      <c r="N141">
        <v>0.1398</v>
      </c>
    </row>
    <row r="142" spans="2:14">
      <c r="B142">
        <v>2820</v>
      </c>
      <c r="C142">
        <v>0.466778</v>
      </c>
      <c r="F142">
        <v>2.62814</v>
      </c>
      <c r="I142">
        <v>176.964</v>
      </c>
      <c r="L142">
        <v>142</v>
      </c>
      <c r="M142">
        <v>1634</v>
      </c>
      <c r="N142">
        <v>0.1237</v>
      </c>
    </row>
    <row r="143" spans="2:14">
      <c r="B143">
        <v>2840</v>
      </c>
      <c r="C143">
        <v>0.4809866</v>
      </c>
      <c r="F143">
        <v>2.61938</v>
      </c>
      <c r="I143">
        <v>177.671</v>
      </c>
      <c r="L143">
        <v>143</v>
      </c>
      <c r="M143">
        <v>1635</v>
      </c>
      <c r="N143">
        <v>0.1325</v>
      </c>
    </row>
    <row r="144" spans="2:14">
      <c r="B144">
        <v>2860</v>
      </c>
      <c r="C144">
        <v>0.4891417</v>
      </c>
      <c r="F144">
        <v>2.61502</v>
      </c>
      <c r="I144">
        <v>175.266</v>
      </c>
      <c r="L144">
        <v>144</v>
      </c>
      <c r="M144">
        <v>1636</v>
      </c>
      <c r="N144">
        <v>0.1132</v>
      </c>
    </row>
    <row r="145" spans="2:14">
      <c r="B145">
        <v>2880</v>
      </c>
      <c r="C145">
        <v>0.5209668</v>
      </c>
      <c r="F145">
        <v>2.61104</v>
      </c>
      <c r="I145">
        <v>174.815</v>
      </c>
      <c r="L145">
        <v>145</v>
      </c>
      <c r="M145">
        <v>1637</v>
      </c>
      <c r="N145">
        <v>0.1046</v>
      </c>
    </row>
    <row r="146" spans="2:14">
      <c r="B146">
        <v>2900</v>
      </c>
      <c r="C146">
        <v>0.5261152</v>
      </c>
      <c r="F146">
        <v>2.59326</v>
      </c>
      <c r="I146">
        <v>178.462</v>
      </c>
      <c r="L146">
        <v>146</v>
      </c>
      <c r="M146">
        <v>1638</v>
      </c>
      <c r="N146">
        <v>0.1072</v>
      </c>
    </row>
    <row r="147" spans="2:14">
      <c r="B147">
        <v>2920</v>
      </c>
      <c r="C147">
        <v>0.5478694</v>
      </c>
      <c r="F147">
        <v>2.64703</v>
      </c>
      <c r="I147">
        <v>180.664</v>
      </c>
      <c r="L147">
        <v>147</v>
      </c>
      <c r="M147">
        <v>1639</v>
      </c>
      <c r="N147">
        <v>0.1603</v>
      </c>
    </row>
    <row r="148" spans="2:14">
      <c r="B148">
        <v>2940</v>
      </c>
      <c r="C148">
        <v>0.5415401</v>
      </c>
      <c r="F148">
        <v>2.69649</v>
      </c>
      <c r="I148">
        <v>178.54</v>
      </c>
      <c r="L148">
        <v>148</v>
      </c>
      <c r="M148">
        <v>1640</v>
      </c>
      <c r="N148">
        <v>0.1148</v>
      </c>
    </row>
    <row r="149" spans="2:14">
      <c r="B149">
        <v>2960</v>
      </c>
      <c r="C149">
        <v>0.5068821</v>
      </c>
      <c r="F149">
        <v>2.68263</v>
      </c>
      <c r="I149">
        <v>180.389</v>
      </c>
      <c r="L149">
        <v>149</v>
      </c>
      <c r="M149">
        <v>1641</v>
      </c>
      <c r="N149">
        <v>0.1002</v>
      </c>
    </row>
    <row r="150" spans="2:14">
      <c r="B150">
        <v>2980</v>
      </c>
      <c r="C150">
        <v>0.5063028</v>
      </c>
      <c r="F150">
        <v>2.63456</v>
      </c>
      <c r="I150">
        <v>178.269</v>
      </c>
      <c r="L150">
        <v>150</v>
      </c>
      <c r="M150">
        <v>1642</v>
      </c>
      <c r="N150">
        <v>0.1333</v>
      </c>
    </row>
    <row r="151" spans="2:14">
      <c r="B151">
        <v>3000</v>
      </c>
      <c r="C151">
        <v>0.5237343</v>
      </c>
      <c r="F151">
        <v>2.63606</v>
      </c>
      <c r="I151">
        <v>175.78</v>
      </c>
      <c r="L151">
        <v>151</v>
      </c>
      <c r="M151">
        <v>1643</v>
      </c>
      <c r="N151">
        <v>0.2097</v>
      </c>
    </row>
    <row r="152" spans="2:14">
      <c r="B152">
        <v>3020</v>
      </c>
      <c r="C152">
        <v>0.5531445</v>
      </c>
      <c r="F152">
        <v>2.64003</v>
      </c>
      <c r="I152">
        <v>177.211</v>
      </c>
      <c r="L152">
        <v>152</v>
      </c>
      <c r="M152">
        <v>1644</v>
      </c>
      <c r="N152">
        <v>0.1104</v>
      </c>
    </row>
    <row r="153" spans="2:14">
      <c r="B153">
        <v>3040</v>
      </c>
      <c r="C153">
        <v>0.5550796</v>
      </c>
      <c r="F153">
        <v>2.6155</v>
      </c>
      <c r="I153">
        <v>175.807</v>
      </c>
      <c r="L153">
        <v>153</v>
      </c>
      <c r="M153">
        <v>1645</v>
      </c>
      <c r="N153">
        <v>0.1455</v>
      </c>
    </row>
    <row r="154" spans="2:14">
      <c r="B154">
        <v>3060</v>
      </c>
      <c r="C154">
        <v>0.5775093</v>
      </c>
      <c r="F154">
        <v>2.58367</v>
      </c>
      <c r="I154">
        <v>173.948</v>
      </c>
      <c r="L154">
        <v>154</v>
      </c>
      <c r="M154">
        <v>1646</v>
      </c>
      <c r="N154">
        <v>0.1152</v>
      </c>
    </row>
    <row r="155" spans="2:14">
      <c r="B155">
        <v>3080</v>
      </c>
      <c r="C155">
        <v>0.6321653</v>
      </c>
      <c r="F155">
        <v>2.60112</v>
      </c>
      <c r="I155">
        <v>176.153</v>
      </c>
      <c r="L155">
        <v>155</v>
      </c>
      <c r="M155">
        <v>1647</v>
      </c>
      <c r="N155">
        <v>0.0912</v>
      </c>
    </row>
    <row r="156" spans="2:14">
      <c r="B156">
        <v>3100</v>
      </c>
      <c r="C156">
        <v>0.6379138</v>
      </c>
      <c r="F156">
        <v>2.59857</v>
      </c>
      <c r="I156">
        <v>175.739</v>
      </c>
      <c r="L156">
        <v>156</v>
      </c>
      <c r="M156">
        <v>1648</v>
      </c>
      <c r="N156">
        <v>0.0736</v>
      </c>
    </row>
    <row r="157" spans="2:14">
      <c r="B157">
        <v>3120</v>
      </c>
      <c r="C157">
        <v>0.6135753</v>
      </c>
      <c r="F157">
        <v>2.63251</v>
      </c>
      <c r="I157">
        <v>175.998</v>
      </c>
      <c r="L157">
        <v>157</v>
      </c>
      <c r="M157">
        <v>1649</v>
      </c>
      <c r="N157">
        <v>0.1178</v>
      </c>
    </row>
    <row r="158" spans="2:14">
      <c r="B158">
        <v>3140</v>
      </c>
      <c r="C158">
        <v>0.6505135</v>
      </c>
      <c r="F158">
        <v>2.63207</v>
      </c>
      <c r="I158">
        <v>176.256</v>
      </c>
      <c r="L158">
        <v>158</v>
      </c>
      <c r="M158">
        <v>1650</v>
      </c>
      <c r="N158">
        <v>0.1397</v>
      </c>
    </row>
    <row r="159" spans="2:14">
      <c r="B159">
        <v>3160</v>
      </c>
      <c r="C159">
        <v>0.603736</v>
      </c>
      <c r="F159">
        <v>2.61542</v>
      </c>
      <c r="I159">
        <v>176.588</v>
      </c>
      <c r="L159">
        <v>159</v>
      </c>
      <c r="M159">
        <v>1651</v>
      </c>
      <c r="N159">
        <v>0.0751</v>
      </c>
    </row>
    <row r="160" spans="2:14">
      <c r="B160">
        <v>3180</v>
      </c>
      <c r="C160">
        <v>0.5928591</v>
      </c>
      <c r="F160">
        <v>2.62823</v>
      </c>
      <c r="I160">
        <v>178.01</v>
      </c>
      <c r="L160">
        <v>160</v>
      </c>
      <c r="M160">
        <v>1652</v>
      </c>
      <c r="N160">
        <v>0.0884</v>
      </c>
    </row>
    <row r="161" spans="2:14">
      <c r="B161">
        <v>3200</v>
      </c>
      <c r="C161">
        <v>0.6038721</v>
      </c>
      <c r="F161">
        <v>2.62033</v>
      </c>
      <c r="I161">
        <v>176.955</v>
      </c>
      <c r="L161">
        <v>161</v>
      </c>
      <c r="M161">
        <v>1653</v>
      </c>
      <c r="N161">
        <v>0.1787</v>
      </c>
    </row>
    <row r="162" spans="2:14">
      <c r="B162">
        <v>3220</v>
      </c>
      <c r="C162">
        <v>0.5899014</v>
      </c>
      <c r="F162">
        <v>2.62237</v>
      </c>
      <c r="I162">
        <v>177.96</v>
      </c>
      <c r="L162">
        <v>162</v>
      </c>
      <c r="M162">
        <v>1654</v>
      </c>
      <c r="N162">
        <v>0.1231</v>
      </c>
    </row>
    <row r="163" spans="2:14">
      <c r="B163">
        <v>3240</v>
      </c>
      <c r="C163">
        <v>0.5999612</v>
      </c>
      <c r="F163">
        <v>2.61488</v>
      </c>
      <c r="I163">
        <v>175.826</v>
      </c>
      <c r="L163">
        <v>163</v>
      </c>
      <c r="M163">
        <v>1655</v>
      </c>
      <c r="N163">
        <v>0.0829</v>
      </c>
    </row>
    <row r="164" spans="2:14">
      <c r="B164">
        <v>3260</v>
      </c>
      <c r="C164">
        <v>0.6260592</v>
      </c>
      <c r="F164">
        <v>2.62268</v>
      </c>
      <c r="I164">
        <v>180</v>
      </c>
      <c r="L164">
        <v>164</v>
      </c>
      <c r="M164">
        <v>1656</v>
      </c>
      <c r="N164">
        <v>0.1009</v>
      </c>
    </row>
    <row r="165" spans="2:14">
      <c r="B165">
        <v>3280</v>
      </c>
      <c r="C165">
        <v>0.6448957</v>
      </c>
      <c r="F165">
        <v>2.63388</v>
      </c>
      <c r="I165">
        <v>179.433</v>
      </c>
      <c r="L165">
        <v>165</v>
      </c>
      <c r="M165">
        <v>1657</v>
      </c>
      <c r="N165">
        <v>0.1822</v>
      </c>
    </row>
    <row r="166" spans="2:14">
      <c r="B166">
        <v>3300</v>
      </c>
      <c r="C166">
        <v>0.6820535</v>
      </c>
      <c r="F166">
        <v>2.60437</v>
      </c>
      <c r="I166">
        <v>177.641</v>
      </c>
      <c r="L166">
        <v>166</v>
      </c>
      <c r="M166">
        <v>1658</v>
      </c>
      <c r="N166">
        <v>0.1552</v>
      </c>
    </row>
    <row r="167" spans="2:14">
      <c r="B167">
        <v>3320</v>
      </c>
      <c r="C167">
        <v>0.6859861</v>
      </c>
      <c r="F167">
        <v>2.59675</v>
      </c>
      <c r="I167">
        <v>178.825</v>
      </c>
      <c r="L167">
        <v>167</v>
      </c>
      <c r="M167">
        <v>1659</v>
      </c>
      <c r="N167">
        <v>0.1294</v>
      </c>
    </row>
    <row r="168" spans="2:14">
      <c r="B168">
        <v>3340</v>
      </c>
      <c r="C168">
        <v>0.7209632</v>
      </c>
      <c r="F168">
        <v>2.60092</v>
      </c>
      <c r="I168">
        <v>178.491</v>
      </c>
      <c r="L168">
        <v>168</v>
      </c>
      <c r="M168">
        <v>1660</v>
      </c>
      <c r="N168">
        <v>0.1158</v>
      </c>
    </row>
    <row r="169" spans="2:14">
      <c r="B169">
        <v>3360</v>
      </c>
      <c r="C169">
        <v>0.7044908</v>
      </c>
      <c r="F169">
        <v>2.57499</v>
      </c>
      <c r="I169">
        <v>175.338</v>
      </c>
      <c r="L169">
        <v>169</v>
      </c>
      <c r="M169">
        <v>1661</v>
      </c>
      <c r="N169">
        <v>0.155</v>
      </c>
    </row>
    <row r="170" spans="2:14">
      <c r="B170">
        <v>3380</v>
      </c>
      <c r="C170">
        <v>0.6961455</v>
      </c>
      <c r="F170">
        <v>2.59041</v>
      </c>
      <c r="I170">
        <v>175.616</v>
      </c>
      <c r="L170">
        <v>170</v>
      </c>
      <c r="M170">
        <v>1662</v>
      </c>
      <c r="N170">
        <v>0.1151</v>
      </c>
    </row>
    <row r="171" spans="2:14">
      <c r="B171">
        <v>3400</v>
      </c>
      <c r="C171">
        <v>0.6857348</v>
      </c>
      <c r="F171">
        <v>2.57768</v>
      </c>
      <c r="I171">
        <v>176.755</v>
      </c>
      <c r="L171">
        <v>171</v>
      </c>
      <c r="M171">
        <v>1663</v>
      </c>
      <c r="N171">
        <v>0.0833</v>
      </c>
    </row>
    <row r="172" spans="2:14">
      <c r="B172">
        <v>3420</v>
      </c>
      <c r="C172">
        <v>0.6989356</v>
      </c>
      <c r="F172">
        <v>2.6042</v>
      </c>
      <c r="I172">
        <v>180.379</v>
      </c>
      <c r="L172">
        <v>172</v>
      </c>
      <c r="M172">
        <v>1664</v>
      </c>
      <c r="N172">
        <v>0.1084</v>
      </c>
    </row>
    <row r="173" spans="2:14">
      <c r="B173">
        <v>3440</v>
      </c>
      <c r="C173">
        <v>0.6968154</v>
      </c>
      <c r="F173">
        <v>2.61386</v>
      </c>
      <c r="I173">
        <v>179.125</v>
      </c>
      <c r="L173">
        <v>173</v>
      </c>
      <c r="M173">
        <v>1665</v>
      </c>
      <c r="N173">
        <v>0.1225</v>
      </c>
    </row>
    <row r="174" spans="2:14">
      <c r="B174">
        <v>3460</v>
      </c>
      <c r="C174">
        <v>0.6730611</v>
      </c>
      <c r="F174">
        <v>2.63002</v>
      </c>
      <c r="I174">
        <v>178.479</v>
      </c>
      <c r="L174">
        <v>174</v>
      </c>
      <c r="M174">
        <v>1666</v>
      </c>
      <c r="N174">
        <v>0.12</v>
      </c>
    </row>
    <row r="175" spans="2:14">
      <c r="B175">
        <v>3480</v>
      </c>
      <c r="C175">
        <v>0.7029122</v>
      </c>
      <c r="F175">
        <v>2.65176</v>
      </c>
      <c r="I175">
        <v>180.858</v>
      </c>
      <c r="L175">
        <v>175</v>
      </c>
      <c r="M175">
        <v>1667</v>
      </c>
      <c r="N175">
        <v>0.0883</v>
      </c>
    </row>
    <row r="176" spans="2:14">
      <c r="B176">
        <v>3500</v>
      </c>
      <c r="C176">
        <v>0.7487054</v>
      </c>
      <c r="F176">
        <v>2.67018</v>
      </c>
      <c r="I176">
        <v>175.621</v>
      </c>
      <c r="L176">
        <v>176</v>
      </c>
      <c r="M176">
        <v>1668</v>
      </c>
      <c r="N176">
        <v>0.1132</v>
      </c>
    </row>
    <row r="177" spans="2:14">
      <c r="B177">
        <v>3520</v>
      </c>
      <c r="C177">
        <v>0.7386785</v>
      </c>
      <c r="F177">
        <v>2.62384</v>
      </c>
      <c r="I177">
        <v>176.643</v>
      </c>
      <c r="L177">
        <v>177</v>
      </c>
      <c r="M177">
        <v>1669</v>
      </c>
      <c r="N177">
        <v>0.078</v>
      </c>
    </row>
    <row r="178" spans="2:14">
      <c r="B178">
        <v>3540</v>
      </c>
      <c r="C178">
        <v>0.735116</v>
      </c>
      <c r="F178">
        <v>2.62675</v>
      </c>
      <c r="I178">
        <v>175.364</v>
      </c>
      <c r="L178">
        <v>178</v>
      </c>
      <c r="M178">
        <v>1670</v>
      </c>
      <c r="N178">
        <v>0.0788</v>
      </c>
    </row>
    <row r="179" spans="2:14">
      <c r="B179">
        <v>3560</v>
      </c>
      <c r="C179">
        <v>0.7651025</v>
      </c>
      <c r="F179">
        <v>2.6087</v>
      </c>
      <c r="I179">
        <v>175.014</v>
      </c>
      <c r="L179">
        <v>179</v>
      </c>
      <c r="M179">
        <v>1671</v>
      </c>
      <c r="N179">
        <v>0.1159</v>
      </c>
    </row>
    <row r="180" spans="2:14">
      <c r="B180">
        <v>3580</v>
      </c>
      <c r="C180">
        <v>0.7632139</v>
      </c>
      <c r="F180">
        <v>2.6385</v>
      </c>
      <c r="I180">
        <v>178.984</v>
      </c>
      <c r="L180">
        <v>180</v>
      </c>
      <c r="M180">
        <v>1672</v>
      </c>
      <c r="N180">
        <v>0.0783</v>
      </c>
    </row>
    <row r="181" spans="2:14">
      <c r="B181">
        <v>3600</v>
      </c>
      <c r="C181">
        <v>0.7660955</v>
      </c>
      <c r="F181">
        <v>2.63505</v>
      </c>
      <c r="I181">
        <v>180.06</v>
      </c>
      <c r="L181">
        <v>181</v>
      </c>
      <c r="M181">
        <v>1673</v>
      </c>
      <c r="N181">
        <v>0.0794</v>
      </c>
    </row>
    <row r="182" spans="2:14">
      <c r="B182">
        <v>3620</v>
      </c>
      <c r="C182">
        <v>0.7355952</v>
      </c>
      <c r="F182">
        <v>2.60521</v>
      </c>
      <c r="I182">
        <v>176.503</v>
      </c>
      <c r="L182">
        <v>182</v>
      </c>
      <c r="M182">
        <v>1674</v>
      </c>
      <c r="N182">
        <v>0.1187</v>
      </c>
    </row>
    <row r="183" spans="2:14">
      <c r="B183">
        <v>3640</v>
      </c>
      <c r="C183">
        <v>0.7454854</v>
      </c>
      <c r="F183">
        <v>2.55139</v>
      </c>
      <c r="I183">
        <v>173.94</v>
      </c>
      <c r="L183">
        <v>183</v>
      </c>
      <c r="M183">
        <v>1675</v>
      </c>
      <c r="N183">
        <v>0.166</v>
      </c>
    </row>
    <row r="184" spans="2:14">
      <c r="B184">
        <v>3660</v>
      </c>
      <c r="C184">
        <v>0.7502328</v>
      </c>
      <c r="F184">
        <v>2.5289</v>
      </c>
      <c r="I184">
        <v>177.365</v>
      </c>
      <c r="L184">
        <v>184</v>
      </c>
      <c r="M184">
        <v>1676</v>
      </c>
      <c r="N184">
        <v>0.1001</v>
      </c>
    </row>
    <row r="185" spans="2:14">
      <c r="B185">
        <v>3680</v>
      </c>
      <c r="C185">
        <v>0.7633045</v>
      </c>
      <c r="F185">
        <v>2.5213</v>
      </c>
      <c r="I185">
        <v>174.881</v>
      </c>
      <c r="L185">
        <v>185</v>
      </c>
      <c r="M185">
        <v>1677</v>
      </c>
      <c r="N185">
        <v>0.1206</v>
      </c>
    </row>
    <row r="186" spans="2:14">
      <c r="B186">
        <v>3700</v>
      </c>
      <c r="C186">
        <v>0.8035449</v>
      </c>
      <c r="F186">
        <v>2.50299</v>
      </c>
      <c r="I186">
        <v>175.415</v>
      </c>
      <c r="L186">
        <v>186</v>
      </c>
      <c r="M186">
        <v>1678</v>
      </c>
      <c r="N186">
        <v>0.1415</v>
      </c>
    </row>
    <row r="187" spans="2:14">
      <c r="B187">
        <v>3720</v>
      </c>
      <c r="C187">
        <v>0.8043684</v>
      </c>
      <c r="F187">
        <v>2.50877</v>
      </c>
      <c r="I187">
        <v>176.147</v>
      </c>
      <c r="L187">
        <v>187</v>
      </c>
      <c r="M187">
        <v>1679</v>
      </c>
      <c r="N187">
        <v>0.161</v>
      </c>
    </row>
    <row r="188" spans="2:14">
      <c r="B188">
        <v>3740</v>
      </c>
      <c r="C188">
        <v>0.8200812</v>
      </c>
      <c r="F188">
        <v>2.4701</v>
      </c>
      <c r="I188">
        <v>175.02</v>
      </c>
      <c r="L188">
        <v>188</v>
      </c>
      <c r="M188">
        <v>1680</v>
      </c>
      <c r="N188">
        <v>0.257</v>
      </c>
    </row>
    <row r="189" spans="2:14">
      <c r="B189">
        <v>3760</v>
      </c>
      <c r="C189">
        <v>0.8356761</v>
      </c>
      <c r="F189">
        <v>2.50956</v>
      </c>
      <c r="I189">
        <v>176.68</v>
      </c>
      <c r="L189">
        <v>189</v>
      </c>
      <c r="M189">
        <v>1681</v>
      </c>
      <c r="N189">
        <v>0.1751</v>
      </c>
    </row>
    <row r="190" spans="2:14">
      <c r="B190">
        <v>3780</v>
      </c>
      <c r="C190">
        <v>0.8331447</v>
      </c>
      <c r="F190">
        <v>2.51389</v>
      </c>
      <c r="I190">
        <v>176.596</v>
      </c>
      <c r="L190">
        <v>190</v>
      </c>
      <c r="M190">
        <v>1682</v>
      </c>
      <c r="N190">
        <v>0.1426</v>
      </c>
    </row>
    <row r="191" spans="2:14">
      <c r="B191">
        <v>3800</v>
      </c>
      <c r="C191">
        <v>0.8164721</v>
      </c>
      <c r="F191">
        <v>2.49132</v>
      </c>
      <c r="I191">
        <v>176.902</v>
      </c>
      <c r="L191">
        <v>191</v>
      </c>
      <c r="M191">
        <v>1683</v>
      </c>
      <c r="N191">
        <v>0.1473</v>
      </c>
    </row>
    <row r="192" spans="2:14">
      <c r="B192">
        <v>3820</v>
      </c>
      <c r="C192">
        <v>0.8187466</v>
      </c>
      <c r="F192">
        <v>2.48959</v>
      </c>
      <c r="I192">
        <v>175.091</v>
      </c>
      <c r="L192">
        <v>192</v>
      </c>
      <c r="M192">
        <v>1684</v>
      </c>
      <c r="N192">
        <v>0.2271</v>
      </c>
    </row>
    <row r="193" spans="2:14">
      <c r="B193">
        <v>3840</v>
      </c>
      <c r="C193">
        <v>0.8214833</v>
      </c>
      <c r="F193">
        <v>2.50048</v>
      </c>
      <c r="I193">
        <v>177.722</v>
      </c>
      <c r="L193">
        <v>193</v>
      </c>
      <c r="M193">
        <v>1685</v>
      </c>
      <c r="N193">
        <v>0.1387</v>
      </c>
    </row>
    <row r="194" spans="2:14">
      <c r="B194">
        <v>3860</v>
      </c>
      <c r="C194">
        <v>0.8244048</v>
      </c>
      <c r="F194">
        <v>2.46183</v>
      </c>
      <c r="I194">
        <v>176.493</v>
      </c>
      <c r="L194">
        <v>194</v>
      </c>
      <c r="M194">
        <v>1686</v>
      </c>
      <c r="N194">
        <v>0.1214</v>
      </c>
    </row>
    <row r="195" spans="2:14">
      <c r="B195">
        <v>3880</v>
      </c>
      <c r="C195">
        <v>0.8561466</v>
      </c>
      <c r="F195">
        <v>2.49737</v>
      </c>
      <c r="I195">
        <v>178.222</v>
      </c>
      <c r="L195">
        <v>195</v>
      </c>
      <c r="M195">
        <v>1687</v>
      </c>
      <c r="N195">
        <v>0.1208</v>
      </c>
    </row>
    <row r="196" spans="2:14">
      <c r="B196">
        <v>3900</v>
      </c>
      <c r="C196">
        <v>0.8811122</v>
      </c>
      <c r="F196">
        <v>2.47391</v>
      </c>
      <c r="I196">
        <v>174.868</v>
      </c>
      <c r="L196">
        <v>196</v>
      </c>
      <c r="M196">
        <v>1688</v>
      </c>
      <c r="N196">
        <v>0.3045</v>
      </c>
    </row>
    <row r="197" spans="2:14">
      <c r="B197">
        <v>3920</v>
      </c>
      <c r="C197">
        <v>0.8945684</v>
      </c>
      <c r="F197">
        <v>2.48927</v>
      </c>
      <c r="I197">
        <v>175.081</v>
      </c>
      <c r="L197">
        <v>197</v>
      </c>
      <c r="M197">
        <v>1689</v>
      </c>
      <c r="N197">
        <v>0.1433</v>
      </c>
    </row>
    <row r="198" spans="2:14">
      <c r="B198">
        <v>3940</v>
      </c>
      <c r="C198">
        <v>0.8565333</v>
      </c>
      <c r="F198">
        <v>2.5251</v>
      </c>
      <c r="I198">
        <v>173.58</v>
      </c>
      <c r="L198">
        <v>198</v>
      </c>
      <c r="M198">
        <v>1690</v>
      </c>
      <c r="N198">
        <v>0.1152</v>
      </c>
    </row>
    <row r="199" spans="2:14">
      <c r="B199">
        <v>3960</v>
      </c>
      <c r="C199">
        <v>0.8828452</v>
      </c>
      <c r="F199">
        <v>2.49493</v>
      </c>
      <c r="I199">
        <v>175.089</v>
      </c>
      <c r="L199">
        <v>199</v>
      </c>
      <c r="M199">
        <v>1691</v>
      </c>
      <c r="N199">
        <v>0.1577</v>
      </c>
    </row>
    <row r="200" spans="2:14">
      <c r="B200">
        <v>3980</v>
      </c>
      <c r="C200">
        <v>0.8468169</v>
      </c>
      <c r="F200">
        <v>2.49724</v>
      </c>
      <c r="I200">
        <v>172.804</v>
      </c>
      <c r="L200">
        <v>200</v>
      </c>
      <c r="M200">
        <v>1692</v>
      </c>
      <c r="N200">
        <v>0.1969</v>
      </c>
    </row>
    <row r="201" spans="2:14">
      <c r="B201">
        <v>4000</v>
      </c>
      <c r="C201">
        <v>0.8726589</v>
      </c>
      <c r="F201">
        <v>2.47479</v>
      </c>
      <c r="I201">
        <v>173.946</v>
      </c>
      <c r="L201">
        <v>201</v>
      </c>
      <c r="M201">
        <v>1693</v>
      </c>
      <c r="N201">
        <v>0.1511</v>
      </c>
    </row>
    <row r="202" spans="2:14">
      <c r="B202">
        <v>4020</v>
      </c>
      <c r="C202">
        <v>0.9248832</v>
      </c>
      <c r="F202">
        <v>2.45302</v>
      </c>
      <c r="I202">
        <v>173.568</v>
      </c>
      <c r="L202">
        <v>202</v>
      </c>
      <c r="M202">
        <v>1694</v>
      </c>
      <c r="N202">
        <v>0.1086</v>
      </c>
    </row>
    <row r="203" spans="2:14">
      <c r="B203">
        <v>4040</v>
      </c>
      <c r="C203">
        <v>0.9462545</v>
      </c>
      <c r="F203">
        <v>2.44499</v>
      </c>
      <c r="I203">
        <v>174.399</v>
      </c>
      <c r="L203">
        <v>203</v>
      </c>
      <c r="M203">
        <v>1695</v>
      </c>
      <c r="N203">
        <v>0.1495</v>
      </c>
    </row>
    <row r="204" spans="2:14">
      <c r="B204">
        <v>4060</v>
      </c>
      <c r="C204">
        <v>0.9202216</v>
      </c>
      <c r="F204">
        <v>2.43057</v>
      </c>
      <c r="I204">
        <v>174.441</v>
      </c>
      <c r="L204">
        <v>204</v>
      </c>
      <c r="M204">
        <v>1696</v>
      </c>
      <c r="N204">
        <v>0.1837</v>
      </c>
    </row>
    <row r="205" spans="2:14">
      <c r="B205">
        <v>4080</v>
      </c>
      <c r="C205">
        <v>0.9221847</v>
      </c>
      <c r="F205">
        <v>2.4362</v>
      </c>
      <c r="I205">
        <v>172.986</v>
      </c>
      <c r="L205">
        <v>205</v>
      </c>
      <c r="M205">
        <v>1697</v>
      </c>
      <c r="N205">
        <v>0.1085</v>
      </c>
    </row>
    <row r="206" spans="2:14">
      <c r="B206">
        <v>4100</v>
      </c>
      <c r="C206">
        <v>0.952171</v>
      </c>
      <c r="F206">
        <v>2.42603</v>
      </c>
      <c r="I206">
        <v>174.552</v>
      </c>
      <c r="L206">
        <v>206</v>
      </c>
      <c r="M206">
        <v>1698</v>
      </c>
      <c r="N206">
        <v>0.1525</v>
      </c>
    </row>
    <row r="207" spans="2:14">
      <c r="B207">
        <v>4120</v>
      </c>
      <c r="C207">
        <v>0.9482589</v>
      </c>
      <c r="F207">
        <v>2.42566</v>
      </c>
      <c r="I207">
        <v>172.846</v>
      </c>
      <c r="L207">
        <v>207</v>
      </c>
      <c r="M207">
        <v>1699</v>
      </c>
      <c r="N207">
        <v>0.1445</v>
      </c>
    </row>
    <row r="208" spans="2:14">
      <c r="B208">
        <v>4140</v>
      </c>
      <c r="C208">
        <v>0.9396394</v>
      </c>
      <c r="F208">
        <v>2.44009</v>
      </c>
      <c r="I208">
        <v>175.63</v>
      </c>
      <c r="L208">
        <v>208</v>
      </c>
      <c r="M208">
        <v>1700</v>
      </c>
      <c r="N208">
        <v>0.0986</v>
      </c>
    </row>
    <row r="209" spans="2:14">
      <c r="B209">
        <v>4160</v>
      </c>
      <c r="C209">
        <v>0.9407684</v>
      </c>
      <c r="F209">
        <v>2.44861</v>
      </c>
      <c r="I209">
        <v>174.169</v>
      </c>
      <c r="L209">
        <v>209</v>
      </c>
      <c r="M209">
        <v>1701</v>
      </c>
      <c r="N209">
        <v>0.1034</v>
      </c>
    </row>
    <row r="210" spans="2:14">
      <c r="B210">
        <v>4180</v>
      </c>
      <c r="C210">
        <v>0.9279565</v>
      </c>
      <c r="F210">
        <v>2.44283</v>
      </c>
      <c r="I210">
        <v>174.355</v>
      </c>
      <c r="L210">
        <v>210</v>
      </c>
      <c r="M210">
        <v>1702</v>
      </c>
      <c r="N210">
        <v>0.1707</v>
      </c>
    </row>
    <row r="211" spans="2:14">
      <c r="B211">
        <v>4200</v>
      </c>
      <c r="C211">
        <v>0.9572943</v>
      </c>
      <c r="F211">
        <v>2.46605</v>
      </c>
      <c r="I211">
        <v>176.651</v>
      </c>
      <c r="L211">
        <v>211</v>
      </c>
      <c r="M211">
        <v>1703</v>
      </c>
      <c r="N211">
        <v>0.1465</v>
      </c>
    </row>
    <row r="212" spans="2:14">
      <c r="B212">
        <v>4220</v>
      </c>
      <c r="C212">
        <v>0.9655114</v>
      </c>
      <c r="F212">
        <v>2.4353</v>
      </c>
      <c r="I212">
        <v>173.364</v>
      </c>
      <c r="L212">
        <v>212</v>
      </c>
      <c r="M212">
        <v>1704</v>
      </c>
      <c r="N212">
        <v>0.1032</v>
      </c>
    </row>
    <row r="213" spans="2:14">
      <c r="B213">
        <v>4240</v>
      </c>
      <c r="C213">
        <v>0.995386</v>
      </c>
      <c r="F213">
        <v>2.43276</v>
      </c>
      <c r="I213">
        <v>173.551</v>
      </c>
      <c r="L213">
        <v>213</v>
      </c>
      <c r="M213">
        <v>1705</v>
      </c>
      <c r="N213">
        <v>0.1422</v>
      </c>
    </row>
    <row r="214" spans="2:14">
      <c r="B214">
        <v>4260</v>
      </c>
      <c r="C214">
        <v>1.0202161</v>
      </c>
      <c r="F214">
        <v>2.39587</v>
      </c>
      <c r="I214">
        <v>173.606</v>
      </c>
      <c r="L214">
        <v>214</v>
      </c>
      <c r="M214">
        <v>1706</v>
      </c>
      <c r="N214">
        <v>0.2389</v>
      </c>
    </row>
    <row r="215" spans="2:14">
      <c r="B215">
        <v>4280</v>
      </c>
      <c r="C215">
        <v>1.0185953</v>
      </c>
      <c r="F215">
        <v>2.42751</v>
      </c>
      <c r="I215">
        <v>176.08</v>
      </c>
      <c r="L215">
        <v>215</v>
      </c>
      <c r="M215">
        <v>1707</v>
      </c>
      <c r="N215">
        <v>0.1302</v>
      </c>
    </row>
    <row r="216" spans="2:14">
      <c r="B216">
        <v>4300</v>
      </c>
      <c r="C216">
        <v>1.0712804</v>
      </c>
      <c r="F216">
        <v>2.41878</v>
      </c>
      <c r="I216">
        <v>176.034</v>
      </c>
      <c r="L216">
        <v>216</v>
      </c>
      <c r="M216">
        <v>1708</v>
      </c>
      <c r="N216">
        <v>0.1004</v>
      </c>
    </row>
    <row r="217" spans="2:14">
      <c r="B217">
        <v>4320</v>
      </c>
      <c r="C217">
        <v>1.0906309</v>
      </c>
      <c r="F217">
        <v>2.42468</v>
      </c>
      <c r="I217">
        <v>175.694</v>
      </c>
      <c r="L217">
        <v>217</v>
      </c>
      <c r="M217">
        <v>1709</v>
      </c>
      <c r="N217">
        <v>0.1322</v>
      </c>
    </row>
    <row r="218" spans="2:14">
      <c r="B218">
        <v>4340</v>
      </c>
      <c r="C218">
        <v>1.099359</v>
      </c>
      <c r="F218">
        <v>2.44199</v>
      </c>
      <c r="I218">
        <v>174.478</v>
      </c>
      <c r="L218">
        <v>218</v>
      </c>
      <c r="M218">
        <v>1710</v>
      </c>
      <c r="N218">
        <v>0.1473</v>
      </c>
    </row>
    <row r="219" spans="2:14">
      <c r="B219">
        <v>4360</v>
      </c>
      <c r="C219">
        <v>1.1498179</v>
      </c>
      <c r="F219">
        <v>2.45342</v>
      </c>
      <c r="I219">
        <v>176.244</v>
      </c>
      <c r="L219">
        <v>219</v>
      </c>
      <c r="M219">
        <v>1711</v>
      </c>
      <c r="N219">
        <v>0.1168</v>
      </c>
    </row>
    <row r="220" spans="2:14">
      <c r="B220">
        <v>4380</v>
      </c>
      <c r="C220">
        <v>1.142608</v>
      </c>
      <c r="F220">
        <v>2.45704</v>
      </c>
      <c r="I220">
        <v>175.838</v>
      </c>
      <c r="L220">
        <v>220</v>
      </c>
      <c r="M220">
        <v>1712</v>
      </c>
      <c r="N220">
        <v>0.1639</v>
      </c>
    </row>
    <row r="221" spans="2:14">
      <c r="B221">
        <v>4400</v>
      </c>
      <c r="C221">
        <v>1.140222</v>
      </c>
      <c r="F221">
        <v>2.48425</v>
      </c>
      <c r="I221">
        <v>174.481</v>
      </c>
      <c r="L221">
        <v>221</v>
      </c>
      <c r="M221">
        <v>1713</v>
      </c>
      <c r="N221">
        <v>0.1551</v>
      </c>
    </row>
    <row r="222" spans="2:14">
      <c r="B222">
        <v>4420</v>
      </c>
      <c r="C222">
        <v>1.1609235</v>
      </c>
      <c r="F222">
        <v>2.48615</v>
      </c>
      <c r="I222">
        <v>175.773</v>
      </c>
      <c r="L222">
        <v>222</v>
      </c>
      <c r="M222">
        <v>1714</v>
      </c>
      <c r="N222">
        <v>0.1404</v>
      </c>
    </row>
    <row r="223" spans="2:14">
      <c r="B223">
        <v>4440</v>
      </c>
      <c r="C223">
        <v>1.1657271</v>
      </c>
      <c r="F223">
        <v>2.4839</v>
      </c>
      <c r="I223">
        <v>175.682</v>
      </c>
      <c r="L223">
        <v>223</v>
      </c>
      <c r="M223">
        <v>1715</v>
      </c>
      <c r="N223">
        <v>0.1434</v>
      </c>
    </row>
    <row r="224" spans="2:14">
      <c r="B224">
        <v>4460</v>
      </c>
      <c r="C224">
        <v>1.1358663</v>
      </c>
      <c r="F224">
        <v>2.48127</v>
      </c>
      <c r="I224">
        <v>175.358</v>
      </c>
      <c r="L224">
        <v>224</v>
      </c>
      <c r="M224">
        <v>1716</v>
      </c>
      <c r="N224">
        <v>0.1528</v>
      </c>
    </row>
    <row r="225" spans="2:14">
      <c r="B225">
        <v>4480</v>
      </c>
      <c r="C225">
        <v>1.0825337</v>
      </c>
      <c r="F225">
        <v>2.46058</v>
      </c>
      <c r="I225">
        <v>175.659</v>
      </c>
      <c r="L225">
        <v>225</v>
      </c>
      <c r="M225">
        <v>1717</v>
      </c>
      <c r="N225">
        <v>0.1416</v>
      </c>
    </row>
    <row r="226" spans="2:14">
      <c r="B226">
        <v>4500</v>
      </c>
      <c r="C226">
        <v>1.1082385</v>
      </c>
      <c r="F226">
        <v>2.4396</v>
      </c>
      <c r="I226">
        <v>171.142</v>
      </c>
      <c r="L226">
        <v>226</v>
      </c>
      <c r="M226">
        <v>1718</v>
      </c>
      <c r="N226">
        <v>0.119</v>
      </c>
    </row>
    <row r="227" spans="2:14">
      <c r="B227">
        <v>4520</v>
      </c>
      <c r="C227">
        <v>1.1199033</v>
      </c>
      <c r="F227">
        <v>2.45017</v>
      </c>
      <c r="I227">
        <v>175.7</v>
      </c>
      <c r="L227">
        <v>227</v>
      </c>
      <c r="M227">
        <v>1719</v>
      </c>
      <c r="N227">
        <v>0.1404</v>
      </c>
    </row>
    <row r="228" spans="2:14">
      <c r="B228">
        <v>4540</v>
      </c>
      <c r="C228">
        <v>1.073995</v>
      </c>
      <c r="F228">
        <v>2.44387</v>
      </c>
      <c r="I228">
        <v>174.588</v>
      </c>
      <c r="L228">
        <v>228</v>
      </c>
      <c r="M228">
        <v>1720</v>
      </c>
      <c r="N228">
        <v>0.1434</v>
      </c>
    </row>
    <row r="229" spans="2:14">
      <c r="B229">
        <v>4560</v>
      </c>
      <c r="C229">
        <v>1.0549247</v>
      </c>
      <c r="F229">
        <v>2.44817</v>
      </c>
      <c r="I229">
        <v>172.327</v>
      </c>
      <c r="L229">
        <v>229</v>
      </c>
      <c r="M229">
        <v>1721</v>
      </c>
      <c r="N229">
        <v>0.1289</v>
      </c>
    </row>
    <row r="230" spans="2:14">
      <c r="B230">
        <v>4580</v>
      </c>
      <c r="C230">
        <v>1.0678412</v>
      </c>
      <c r="F230">
        <v>2.45667</v>
      </c>
      <c r="I230">
        <v>172.745</v>
      </c>
      <c r="L230">
        <v>230</v>
      </c>
      <c r="M230">
        <v>1722</v>
      </c>
      <c r="N230">
        <v>0.1082</v>
      </c>
    </row>
    <row r="231" spans="2:14">
      <c r="B231">
        <v>4600</v>
      </c>
      <c r="C231">
        <v>1.0905912</v>
      </c>
      <c r="F231">
        <v>2.44113</v>
      </c>
      <c r="I231">
        <v>173.104</v>
      </c>
      <c r="L231">
        <v>231</v>
      </c>
      <c r="M231">
        <v>1723</v>
      </c>
      <c r="N231">
        <v>0.1053</v>
      </c>
    </row>
    <row r="232" spans="2:14">
      <c r="B232">
        <v>4620</v>
      </c>
      <c r="C232">
        <v>1.0731426</v>
      </c>
      <c r="F232">
        <v>2.48485</v>
      </c>
      <c r="I232">
        <v>174.815</v>
      </c>
      <c r="L232">
        <v>232</v>
      </c>
      <c r="M232">
        <v>1724</v>
      </c>
      <c r="N232">
        <v>0.1906</v>
      </c>
    </row>
    <row r="233" spans="2:14">
      <c r="B233">
        <v>4640</v>
      </c>
      <c r="C233">
        <v>1.0695374</v>
      </c>
      <c r="F233">
        <v>2.47061</v>
      </c>
      <c r="I233">
        <v>174.796</v>
      </c>
      <c r="L233">
        <v>233</v>
      </c>
      <c r="M233">
        <v>1725</v>
      </c>
      <c r="N233">
        <v>0.084</v>
      </c>
    </row>
    <row r="234" spans="2:14">
      <c r="B234">
        <v>4660</v>
      </c>
      <c r="C234">
        <v>1.0580148</v>
      </c>
      <c r="F234">
        <v>2.46285</v>
      </c>
      <c r="I234">
        <v>174.145</v>
      </c>
      <c r="L234">
        <v>234</v>
      </c>
      <c r="M234">
        <v>1726</v>
      </c>
      <c r="N234">
        <v>0.0972</v>
      </c>
    </row>
    <row r="235" spans="2:14">
      <c r="B235">
        <v>4680</v>
      </c>
      <c r="C235">
        <v>1.0892142</v>
      </c>
      <c r="F235">
        <v>2.4315</v>
      </c>
      <c r="I235">
        <v>174.399</v>
      </c>
      <c r="L235">
        <v>235</v>
      </c>
      <c r="M235">
        <v>1727</v>
      </c>
      <c r="N235">
        <v>0.1439</v>
      </c>
    </row>
    <row r="236" spans="2:14">
      <c r="B236">
        <v>4700</v>
      </c>
      <c r="C236">
        <v>1.080471</v>
      </c>
      <c r="F236">
        <v>2.40867</v>
      </c>
      <c r="I236">
        <v>169.931</v>
      </c>
      <c r="L236">
        <v>236</v>
      </c>
      <c r="M236">
        <v>1728</v>
      </c>
      <c r="N236">
        <v>0.1159</v>
      </c>
    </row>
    <row r="237" spans="2:14">
      <c r="B237">
        <v>4720</v>
      </c>
      <c r="C237">
        <v>1.08252</v>
      </c>
      <c r="F237">
        <v>2.40793</v>
      </c>
      <c r="I237">
        <v>171.77</v>
      </c>
      <c r="L237">
        <v>237</v>
      </c>
      <c r="M237">
        <v>1729</v>
      </c>
      <c r="N237">
        <v>0.1352</v>
      </c>
    </row>
    <row r="238" spans="2:14">
      <c r="B238">
        <v>4740</v>
      </c>
      <c r="C238">
        <v>1.0551533</v>
      </c>
      <c r="F238">
        <v>2.43658</v>
      </c>
      <c r="I238">
        <v>171.436</v>
      </c>
      <c r="L238">
        <v>238</v>
      </c>
      <c r="M238">
        <v>1730</v>
      </c>
      <c r="N238">
        <v>0.1376</v>
      </c>
    </row>
    <row r="239" spans="2:14">
      <c r="B239">
        <v>4760</v>
      </c>
      <c r="C239">
        <v>1.085462</v>
      </c>
      <c r="F239">
        <v>2.45038</v>
      </c>
      <c r="I239">
        <v>172.392</v>
      </c>
      <c r="L239">
        <v>239</v>
      </c>
      <c r="M239">
        <v>1731</v>
      </c>
      <c r="N239">
        <v>0.156</v>
      </c>
    </row>
    <row r="240" spans="2:14">
      <c r="B240">
        <v>4780</v>
      </c>
      <c r="C240">
        <v>1.0719368</v>
      </c>
      <c r="F240">
        <v>2.44667</v>
      </c>
      <c r="I240">
        <v>174.253</v>
      </c>
      <c r="L240">
        <v>240</v>
      </c>
      <c r="M240">
        <v>1732</v>
      </c>
      <c r="N240">
        <v>0.1463</v>
      </c>
    </row>
    <row r="241" spans="2:14">
      <c r="B241">
        <v>4800</v>
      </c>
      <c r="C241">
        <v>1.0965338</v>
      </c>
      <c r="F241">
        <v>2.45823</v>
      </c>
      <c r="I241">
        <v>174.668</v>
      </c>
      <c r="L241">
        <v>241</v>
      </c>
      <c r="M241">
        <v>1733</v>
      </c>
      <c r="N241">
        <v>0.1904</v>
      </c>
    </row>
    <row r="242" spans="2:14">
      <c r="B242">
        <v>4820</v>
      </c>
      <c r="C242">
        <v>1.0582163</v>
      </c>
      <c r="F242">
        <v>2.47263</v>
      </c>
      <c r="I242">
        <v>171.21</v>
      </c>
      <c r="L242">
        <v>242</v>
      </c>
      <c r="M242">
        <v>1734</v>
      </c>
      <c r="N242">
        <v>0.2142</v>
      </c>
    </row>
    <row r="243" spans="2:14">
      <c r="B243">
        <v>4840</v>
      </c>
      <c r="C243">
        <v>1.068437</v>
      </c>
      <c r="F243">
        <v>2.47383</v>
      </c>
      <c r="I243">
        <v>172.728</v>
      </c>
      <c r="L243">
        <v>243</v>
      </c>
      <c r="M243">
        <v>1735</v>
      </c>
      <c r="N243">
        <v>0.1994</v>
      </c>
    </row>
    <row r="244" spans="2:14">
      <c r="B244">
        <v>4860</v>
      </c>
      <c r="C244">
        <v>1.029399</v>
      </c>
      <c r="F244">
        <v>2.46167</v>
      </c>
      <c r="I244">
        <v>173.194</v>
      </c>
      <c r="L244">
        <v>244</v>
      </c>
      <c r="M244">
        <v>1736</v>
      </c>
      <c r="N244">
        <v>0.2527</v>
      </c>
    </row>
    <row r="245" spans="2:14">
      <c r="B245">
        <v>4880</v>
      </c>
      <c r="C245">
        <v>1.0485066</v>
      </c>
      <c r="F245">
        <v>2.45498</v>
      </c>
      <c r="I245">
        <v>168.699</v>
      </c>
      <c r="L245">
        <v>245</v>
      </c>
      <c r="M245">
        <v>1737</v>
      </c>
      <c r="N245">
        <v>0.2375</v>
      </c>
    </row>
    <row r="246" spans="2:9">
      <c r="B246">
        <v>4900</v>
      </c>
      <c r="C246">
        <v>1.0805976</v>
      </c>
      <c r="F246">
        <v>2.47738</v>
      </c>
      <c r="I246">
        <v>172.582</v>
      </c>
    </row>
    <row r="247" spans="2:9">
      <c r="B247">
        <v>4920</v>
      </c>
      <c r="C247">
        <v>1.1211286</v>
      </c>
      <c r="F247">
        <v>2.46001</v>
      </c>
      <c r="I247">
        <v>170.505</v>
      </c>
    </row>
    <row r="248" spans="2:9">
      <c r="B248">
        <v>4940</v>
      </c>
      <c r="C248">
        <v>1.1213275</v>
      </c>
      <c r="F248">
        <v>2.46031</v>
      </c>
      <c r="I248">
        <v>171.163</v>
      </c>
    </row>
    <row r="249" spans="2:9">
      <c r="B249">
        <v>4960</v>
      </c>
      <c r="C249">
        <v>1.1126225</v>
      </c>
      <c r="F249">
        <v>2.47062</v>
      </c>
      <c r="I249">
        <v>171.91</v>
      </c>
    </row>
    <row r="250" spans="2:9">
      <c r="B250">
        <v>4980</v>
      </c>
      <c r="C250">
        <v>1.1287349</v>
      </c>
      <c r="F250">
        <v>2.48188</v>
      </c>
      <c r="I250">
        <v>175.254</v>
      </c>
    </row>
    <row r="251" spans="2:9">
      <c r="B251">
        <v>5000</v>
      </c>
      <c r="C251">
        <v>1.1021444</v>
      </c>
      <c r="F251">
        <v>2.48534</v>
      </c>
      <c r="I251">
        <v>175.137</v>
      </c>
    </row>
    <row r="252" spans="2:9">
      <c r="B252">
        <v>5020</v>
      </c>
      <c r="C252">
        <v>1.1036026</v>
      </c>
      <c r="F252">
        <v>2.47452</v>
      </c>
      <c r="I252">
        <v>174.638</v>
      </c>
    </row>
    <row r="253" spans="2:9">
      <c r="B253">
        <v>5040</v>
      </c>
      <c r="C253">
        <v>1.1134341</v>
      </c>
      <c r="F253">
        <v>2.4861</v>
      </c>
      <c r="I253">
        <v>174.613</v>
      </c>
    </row>
    <row r="254" spans="2:9">
      <c r="B254">
        <v>5060</v>
      </c>
      <c r="C254">
        <v>1.0785911</v>
      </c>
      <c r="F254">
        <v>2.47873</v>
      </c>
      <c r="I254">
        <v>173.118</v>
      </c>
    </row>
    <row r="255" spans="2:9">
      <c r="B255">
        <v>5080</v>
      </c>
      <c r="C255">
        <v>1.0617257</v>
      </c>
      <c r="F255">
        <v>2.46955</v>
      </c>
      <c r="I255">
        <v>171.003</v>
      </c>
    </row>
    <row r="256" spans="2:9">
      <c r="B256">
        <v>5100</v>
      </c>
      <c r="C256">
        <v>1.0592579</v>
      </c>
      <c r="F256">
        <v>2.46023</v>
      </c>
      <c r="I256">
        <v>173.58</v>
      </c>
    </row>
    <row r="257" spans="2:9">
      <c r="B257">
        <v>5120</v>
      </c>
      <c r="C257">
        <v>1.0552764</v>
      </c>
      <c r="F257">
        <v>2.45934</v>
      </c>
      <c r="I257">
        <v>172.244</v>
      </c>
    </row>
    <row r="258" spans="2:9">
      <c r="B258">
        <v>5140</v>
      </c>
      <c r="C258">
        <v>1.0810835</v>
      </c>
      <c r="F258">
        <v>2.46807</v>
      </c>
      <c r="I258">
        <v>172.909</v>
      </c>
    </row>
    <row r="259" spans="2:9">
      <c r="B259">
        <v>5160</v>
      </c>
      <c r="C259">
        <v>1.1152318</v>
      </c>
      <c r="F259">
        <v>2.45032</v>
      </c>
      <c r="I259">
        <v>174.565</v>
      </c>
    </row>
    <row r="260" spans="2:9">
      <c r="B260">
        <v>5180</v>
      </c>
      <c r="C260">
        <v>1.0638952</v>
      </c>
      <c r="F260">
        <v>2.46552</v>
      </c>
      <c r="I260">
        <v>174.955</v>
      </c>
    </row>
    <row r="261" spans="2:9">
      <c r="B261">
        <v>5200</v>
      </c>
      <c r="C261">
        <v>1.1039128</v>
      </c>
      <c r="F261">
        <v>2.44226</v>
      </c>
      <c r="I261">
        <v>174.625</v>
      </c>
    </row>
    <row r="262" spans="2:9">
      <c r="B262">
        <v>5220</v>
      </c>
      <c r="C262">
        <v>1.1476578</v>
      </c>
      <c r="F262">
        <v>2.42608</v>
      </c>
      <c r="I262">
        <v>176.114</v>
      </c>
    </row>
    <row r="263" spans="2:9">
      <c r="B263">
        <v>5240</v>
      </c>
      <c r="C263">
        <v>1.1247374</v>
      </c>
      <c r="F263">
        <v>2.43296</v>
      </c>
      <c r="I263">
        <v>173.144</v>
      </c>
    </row>
    <row r="264" spans="2:9">
      <c r="B264">
        <v>5260</v>
      </c>
      <c r="C264">
        <v>1.1600688</v>
      </c>
      <c r="F264">
        <v>2.4388</v>
      </c>
      <c r="I264">
        <v>174.711</v>
      </c>
    </row>
    <row r="265" spans="2:9">
      <c r="B265">
        <v>5280</v>
      </c>
      <c r="C265">
        <v>1.2078027</v>
      </c>
      <c r="F265">
        <v>2.41505</v>
      </c>
      <c r="I265">
        <v>171.799</v>
      </c>
    </row>
    <row r="266" spans="2:9">
      <c r="B266">
        <v>5300</v>
      </c>
      <c r="C266">
        <v>1.1819972</v>
      </c>
      <c r="F266">
        <v>2.41149</v>
      </c>
      <c r="I266">
        <v>176.925</v>
      </c>
    </row>
    <row r="267" spans="2:9">
      <c r="B267">
        <v>5320</v>
      </c>
      <c r="C267">
        <v>1.1541996</v>
      </c>
      <c r="F267">
        <v>2.42027</v>
      </c>
      <c r="I267">
        <v>174.465</v>
      </c>
    </row>
    <row r="268" spans="2:9">
      <c r="B268">
        <v>5340</v>
      </c>
      <c r="C268">
        <v>1.1628963</v>
      </c>
      <c r="F268">
        <v>2.42612</v>
      </c>
      <c r="I268">
        <v>175.355</v>
      </c>
    </row>
    <row r="269" spans="2:9">
      <c r="B269">
        <v>5360</v>
      </c>
      <c r="C269">
        <v>1.1219501</v>
      </c>
      <c r="F269">
        <v>2.45835</v>
      </c>
      <c r="I269">
        <v>174.343</v>
      </c>
    </row>
    <row r="270" spans="2:9">
      <c r="B270">
        <v>5380</v>
      </c>
      <c r="C270">
        <v>1.0834745</v>
      </c>
      <c r="F270">
        <v>2.45437</v>
      </c>
      <c r="I270">
        <v>175.687</v>
      </c>
    </row>
    <row r="271" spans="2:9">
      <c r="B271">
        <v>5400</v>
      </c>
      <c r="C271">
        <v>1.1070715</v>
      </c>
      <c r="F271">
        <v>2.46295</v>
      </c>
      <c r="I271">
        <v>171.852</v>
      </c>
    </row>
    <row r="272" spans="2:9">
      <c r="B272">
        <v>5420</v>
      </c>
      <c r="C272">
        <v>1.0823985</v>
      </c>
      <c r="F272">
        <v>2.49387</v>
      </c>
      <c r="I272">
        <v>174.346</v>
      </c>
    </row>
    <row r="273" spans="2:9">
      <c r="B273">
        <v>5440</v>
      </c>
      <c r="C273">
        <v>1.0851659</v>
      </c>
      <c r="F273">
        <v>2.44525</v>
      </c>
      <c r="I273">
        <v>173.723</v>
      </c>
    </row>
    <row r="274" spans="2:9">
      <c r="B274">
        <v>5460</v>
      </c>
      <c r="C274">
        <v>1.0924053</v>
      </c>
      <c r="F274">
        <v>2.46096</v>
      </c>
      <c r="I274">
        <v>174.696</v>
      </c>
    </row>
    <row r="275" spans="2:9">
      <c r="B275">
        <v>5480</v>
      </c>
      <c r="C275">
        <v>1.0697789</v>
      </c>
      <c r="F275">
        <v>2.4701</v>
      </c>
      <c r="I275">
        <v>173.384</v>
      </c>
    </row>
    <row r="276" spans="2:9">
      <c r="B276">
        <v>5500</v>
      </c>
      <c r="C276">
        <v>1.0769081</v>
      </c>
      <c r="F276">
        <v>2.47653</v>
      </c>
      <c r="I276">
        <v>172.902</v>
      </c>
    </row>
    <row r="277" spans="2:9">
      <c r="B277">
        <v>5520</v>
      </c>
      <c r="C277">
        <v>1.0656207</v>
      </c>
      <c r="F277">
        <v>2.46257</v>
      </c>
      <c r="I277">
        <v>174.879</v>
      </c>
    </row>
    <row r="278" spans="2:9">
      <c r="B278">
        <v>5540</v>
      </c>
      <c r="C278">
        <v>1.0654525</v>
      </c>
      <c r="F278">
        <v>2.47442</v>
      </c>
      <c r="I278">
        <v>176.054</v>
      </c>
    </row>
    <row r="279" spans="2:9">
      <c r="B279">
        <v>5560</v>
      </c>
      <c r="C279">
        <v>1.0878036</v>
      </c>
      <c r="F279">
        <v>2.4296</v>
      </c>
      <c r="I279">
        <v>174.949</v>
      </c>
    </row>
    <row r="280" spans="2:9">
      <c r="B280">
        <v>5580</v>
      </c>
      <c r="C280">
        <v>1.0945208</v>
      </c>
      <c r="F280">
        <v>2.41361</v>
      </c>
      <c r="I280">
        <v>174.974</v>
      </c>
    </row>
    <row r="281" spans="2:9">
      <c r="B281">
        <v>5600</v>
      </c>
      <c r="C281">
        <v>1.0543221</v>
      </c>
      <c r="F281">
        <v>2.41647</v>
      </c>
      <c r="I281">
        <v>179.481</v>
      </c>
    </row>
    <row r="282" spans="2:9">
      <c r="B282">
        <v>5620</v>
      </c>
      <c r="C282">
        <v>1.0182081</v>
      </c>
      <c r="F282">
        <v>2.42765</v>
      </c>
      <c r="I282">
        <v>176.457</v>
      </c>
    </row>
    <row r="283" spans="2:9">
      <c r="B283">
        <v>5640</v>
      </c>
      <c r="C283">
        <v>1.028255</v>
      </c>
      <c r="F283">
        <v>2.43073</v>
      </c>
      <c r="I283">
        <v>174.27</v>
      </c>
    </row>
    <row r="284" spans="2:9">
      <c r="B284">
        <v>5660</v>
      </c>
      <c r="C284">
        <v>1.0172417</v>
      </c>
      <c r="F284">
        <v>2.44815</v>
      </c>
      <c r="I284">
        <v>175.11</v>
      </c>
    </row>
    <row r="285" spans="2:9">
      <c r="B285">
        <v>5680</v>
      </c>
      <c r="C285">
        <v>1.0122014</v>
      </c>
      <c r="F285">
        <v>2.45973</v>
      </c>
      <c r="I285">
        <v>175.832</v>
      </c>
    </row>
    <row r="286" spans="2:9">
      <c r="B286">
        <v>5700</v>
      </c>
      <c r="C286">
        <v>1.0434424</v>
      </c>
      <c r="F286">
        <v>2.42345</v>
      </c>
      <c r="I286">
        <v>178.093</v>
      </c>
    </row>
    <row r="287" spans="2:9">
      <c r="B287">
        <v>5720</v>
      </c>
      <c r="C287">
        <v>1.0575783</v>
      </c>
      <c r="F287">
        <v>2.41544</v>
      </c>
      <c r="I287">
        <v>174.58</v>
      </c>
    </row>
    <row r="288" spans="2:9">
      <c r="B288">
        <v>5740</v>
      </c>
      <c r="C288">
        <v>1.0385507</v>
      </c>
      <c r="F288">
        <v>2.40592</v>
      </c>
      <c r="I288">
        <v>176.709</v>
      </c>
    </row>
    <row r="289" spans="2:9">
      <c r="B289">
        <v>5760</v>
      </c>
      <c r="C289">
        <v>1.0485222</v>
      </c>
      <c r="F289">
        <v>2.42242</v>
      </c>
      <c r="I289">
        <v>176.326</v>
      </c>
    </row>
    <row r="290" spans="2:9">
      <c r="B290">
        <v>5780</v>
      </c>
      <c r="C290">
        <v>1.0322925</v>
      </c>
      <c r="F290">
        <v>2.44916</v>
      </c>
      <c r="I290">
        <v>174.167</v>
      </c>
    </row>
    <row r="291" spans="2:9">
      <c r="B291">
        <v>5800</v>
      </c>
      <c r="C291">
        <v>1.0005578</v>
      </c>
      <c r="F291">
        <v>2.45264</v>
      </c>
      <c r="I291">
        <v>176.19</v>
      </c>
    </row>
    <row r="292" spans="2:9">
      <c r="B292">
        <v>5820</v>
      </c>
      <c r="C292">
        <v>1.0116005</v>
      </c>
      <c r="F292">
        <v>2.44996</v>
      </c>
      <c r="I292">
        <v>175.409</v>
      </c>
    </row>
    <row r="293" spans="2:9">
      <c r="B293">
        <v>5840</v>
      </c>
      <c r="C293">
        <v>0.9988692</v>
      </c>
      <c r="F293">
        <v>2.45444</v>
      </c>
      <c r="I293">
        <v>173.704</v>
      </c>
    </row>
    <row r="294" spans="2:9">
      <c r="B294">
        <v>5860</v>
      </c>
      <c r="C294">
        <v>1.0341108</v>
      </c>
      <c r="F294">
        <v>2.40922</v>
      </c>
      <c r="I294">
        <v>173.604</v>
      </c>
    </row>
    <row r="295" spans="2:9">
      <c r="B295">
        <v>5880</v>
      </c>
      <c r="C295">
        <v>1.034084</v>
      </c>
      <c r="F295">
        <v>2.432</v>
      </c>
      <c r="I295">
        <v>174.215</v>
      </c>
    </row>
    <row r="296" spans="2:9">
      <c r="B296">
        <v>5900</v>
      </c>
      <c r="C296">
        <v>1.0363587</v>
      </c>
      <c r="F296">
        <v>2.43305</v>
      </c>
      <c r="I296">
        <v>172.401</v>
      </c>
    </row>
    <row r="297" spans="2:9">
      <c r="B297">
        <v>5920</v>
      </c>
      <c r="C297">
        <v>1.0439332</v>
      </c>
      <c r="F297">
        <v>2.41162</v>
      </c>
      <c r="I297">
        <v>172.185</v>
      </c>
    </row>
    <row r="298" spans="2:9">
      <c r="B298">
        <v>5940</v>
      </c>
      <c r="C298">
        <v>1.0001508</v>
      </c>
      <c r="F298">
        <v>2.42022</v>
      </c>
      <c r="I298">
        <v>174.471</v>
      </c>
    </row>
    <row r="299" spans="2:9">
      <c r="B299">
        <v>5960</v>
      </c>
      <c r="C299">
        <v>0.9736196</v>
      </c>
      <c r="F299">
        <v>2.41568</v>
      </c>
      <c r="I299">
        <v>175.221</v>
      </c>
    </row>
    <row r="300" spans="2:9">
      <c r="B300">
        <v>5980</v>
      </c>
      <c r="C300">
        <v>1.0119185</v>
      </c>
      <c r="F300">
        <v>2.41639</v>
      </c>
      <c r="I300">
        <v>173.714</v>
      </c>
    </row>
    <row r="301" spans="2:9">
      <c r="B301">
        <v>6000</v>
      </c>
      <c r="C301">
        <v>1.0434929</v>
      </c>
      <c r="F301">
        <v>2.40232</v>
      </c>
      <c r="I301">
        <v>173.937</v>
      </c>
    </row>
    <row r="302" spans="2:9">
      <c r="B302">
        <v>6020</v>
      </c>
      <c r="C302">
        <v>1.0497276</v>
      </c>
      <c r="F302">
        <v>2.40566</v>
      </c>
      <c r="I302">
        <v>171.009</v>
      </c>
    </row>
    <row r="303" spans="2:9">
      <c r="B303">
        <v>6040</v>
      </c>
      <c r="C303">
        <v>1.0676421</v>
      </c>
      <c r="F303">
        <v>2.421</v>
      </c>
      <c r="I303">
        <v>171.903</v>
      </c>
    </row>
    <row r="304" spans="2:9">
      <c r="B304">
        <v>6060</v>
      </c>
      <c r="C304">
        <v>1.0555512</v>
      </c>
      <c r="F304">
        <v>2.39849</v>
      </c>
      <c r="I304">
        <v>169.143</v>
      </c>
    </row>
    <row r="305" spans="2:9">
      <c r="B305">
        <v>6080</v>
      </c>
      <c r="C305">
        <v>1.1062385</v>
      </c>
      <c r="F305">
        <v>2.3891</v>
      </c>
      <c r="I305">
        <v>168.466</v>
      </c>
    </row>
    <row r="306" spans="2:9">
      <c r="B306">
        <v>6100</v>
      </c>
      <c r="C306">
        <v>1.0912182</v>
      </c>
      <c r="F306">
        <v>2.39388</v>
      </c>
      <c r="I306">
        <v>170.934</v>
      </c>
    </row>
    <row r="307" spans="2:9">
      <c r="B307">
        <v>6120</v>
      </c>
      <c r="C307">
        <v>1.1169194</v>
      </c>
      <c r="F307">
        <v>2.39802</v>
      </c>
      <c r="I307">
        <v>173.197</v>
      </c>
    </row>
    <row r="308" spans="2:9">
      <c r="B308">
        <v>6140</v>
      </c>
      <c r="C308">
        <v>1.1421789</v>
      </c>
      <c r="F308">
        <v>2.3978</v>
      </c>
      <c r="I308">
        <v>172.598</v>
      </c>
    </row>
    <row r="309" spans="2:9">
      <c r="B309">
        <v>6160</v>
      </c>
      <c r="C309">
        <v>1.1443133</v>
      </c>
      <c r="F309">
        <v>2.37134</v>
      </c>
      <c r="I309">
        <v>171.549</v>
      </c>
    </row>
    <row r="310" spans="2:9">
      <c r="B310">
        <v>6180</v>
      </c>
      <c r="C310">
        <v>1.1723212</v>
      </c>
      <c r="F310">
        <v>2.35867</v>
      </c>
      <c r="I310">
        <v>175.96</v>
      </c>
    </row>
    <row r="311" spans="2:9">
      <c r="B311">
        <v>6200</v>
      </c>
      <c r="C311">
        <v>1.1687056</v>
      </c>
      <c r="F311">
        <v>2.33681</v>
      </c>
      <c r="I311">
        <v>172.139</v>
      </c>
    </row>
    <row r="312" spans="2:9">
      <c r="B312">
        <v>6220</v>
      </c>
      <c r="C312">
        <v>1.1836315</v>
      </c>
      <c r="F312">
        <v>2.34205</v>
      </c>
      <c r="I312">
        <v>173.249</v>
      </c>
    </row>
    <row r="313" spans="2:9">
      <c r="B313">
        <v>6240</v>
      </c>
      <c r="C313">
        <v>1.1704395</v>
      </c>
      <c r="F313">
        <v>2.34491</v>
      </c>
      <c r="I313">
        <v>173.348</v>
      </c>
    </row>
    <row r="314" spans="2:9">
      <c r="B314">
        <v>6260</v>
      </c>
      <c r="C314">
        <v>1.2252898</v>
      </c>
      <c r="F314">
        <v>2.32829</v>
      </c>
      <c r="I314">
        <v>174.807</v>
      </c>
    </row>
    <row r="315" spans="2:9">
      <c r="B315">
        <v>6280</v>
      </c>
      <c r="C315">
        <v>1.2327791</v>
      </c>
      <c r="F315">
        <v>2.2988</v>
      </c>
      <c r="I315">
        <v>175.135</v>
      </c>
    </row>
    <row r="316" spans="2:9">
      <c r="B316">
        <v>6300</v>
      </c>
      <c r="C316">
        <v>1.2495641</v>
      </c>
      <c r="F316">
        <v>2.28619</v>
      </c>
      <c r="I316">
        <v>172.438</v>
      </c>
    </row>
    <row r="317" spans="2:9">
      <c r="B317">
        <v>6320</v>
      </c>
      <c r="C317">
        <v>1.239094</v>
      </c>
      <c r="F317">
        <v>2.2883</v>
      </c>
      <c r="I317">
        <v>172.057</v>
      </c>
    </row>
    <row r="318" spans="2:9">
      <c r="B318">
        <v>6340</v>
      </c>
      <c r="C318">
        <v>1.1967038</v>
      </c>
      <c r="F318">
        <v>2.29742</v>
      </c>
      <c r="I318">
        <v>173.101</v>
      </c>
    </row>
    <row r="319" spans="2:9">
      <c r="B319">
        <v>6360</v>
      </c>
      <c r="C319">
        <v>1.2145913</v>
      </c>
      <c r="F319">
        <v>2.26947</v>
      </c>
      <c r="I319">
        <v>172.037</v>
      </c>
    </row>
    <row r="320" spans="2:9">
      <c r="B320">
        <v>6380</v>
      </c>
      <c r="C320">
        <v>1.1950804</v>
      </c>
      <c r="F320">
        <v>2.28926</v>
      </c>
      <c r="I320">
        <v>173.506</v>
      </c>
    </row>
    <row r="321" spans="2:9">
      <c r="B321">
        <v>6400</v>
      </c>
      <c r="C321">
        <v>1.196187</v>
      </c>
      <c r="F321">
        <v>2.28583</v>
      </c>
      <c r="I321">
        <v>172.696</v>
      </c>
    </row>
    <row r="322" spans="2:9">
      <c r="B322">
        <v>6420</v>
      </c>
      <c r="C322">
        <v>1.1764473</v>
      </c>
      <c r="F322">
        <v>2.27815</v>
      </c>
      <c r="I322">
        <v>174.475</v>
      </c>
    </row>
    <row r="323" spans="2:9">
      <c r="B323">
        <v>6440</v>
      </c>
      <c r="C323">
        <v>1.155809</v>
      </c>
      <c r="F323">
        <v>2.29476</v>
      </c>
      <c r="I323">
        <v>171.381</v>
      </c>
    </row>
    <row r="324" spans="2:9">
      <c r="B324">
        <v>6460</v>
      </c>
      <c r="C324">
        <v>1.1633145</v>
      </c>
      <c r="F324">
        <v>2.28909</v>
      </c>
      <c r="I324">
        <v>174.215</v>
      </c>
    </row>
    <row r="325" spans="2:9">
      <c r="B325">
        <v>6480</v>
      </c>
      <c r="C325">
        <v>1.1464058</v>
      </c>
      <c r="F325">
        <v>2.27807</v>
      </c>
      <c r="I325">
        <v>173.384</v>
      </c>
    </row>
    <row r="326" spans="2:9">
      <c r="B326">
        <v>6500</v>
      </c>
      <c r="C326">
        <v>1.143198</v>
      </c>
      <c r="F326">
        <v>2.25368</v>
      </c>
      <c r="I326">
        <v>172.817</v>
      </c>
    </row>
    <row r="327" spans="2:9">
      <c r="B327">
        <v>6520</v>
      </c>
      <c r="C327">
        <v>1.1298267</v>
      </c>
      <c r="F327">
        <v>2.28463</v>
      </c>
      <c r="I327">
        <v>172.002</v>
      </c>
    </row>
    <row r="328" spans="2:9">
      <c r="B328">
        <v>6540</v>
      </c>
      <c r="C328">
        <v>1.1255358</v>
      </c>
      <c r="F328">
        <v>2.28892</v>
      </c>
      <c r="I328">
        <v>170.423</v>
      </c>
    </row>
    <row r="329" spans="2:9">
      <c r="B329">
        <v>6560</v>
      </c>
      <c r="C329">
        <v>1.1506625</v>
      </c>
      <c r="F329">
        <v>2.28627</v>
      </c>
      <c r="I329">
        <v>172.614</v>
      </c>
    </row>
    <row r="330" spans="2:9">
      <c r="B330">
        <v>6580</v>
      </c>
      <c r="C330">
        <v>1.1570452</v>
      </c>
      <c r="F330">
        <v>2.29752</v>
      </c>
      <c r="I330">
        <v>175.134</v>
      </c>
    </row>
    <row r="331" spans="2:9">
      <c r="B331">
        <v>6600</v>
      </c>
      <c r="C331">
        <v>1.2140797</v>
      </c>
      <c r="F331">
        <v>2.26749</v>
      </c>
      <c r="I331">
        <v>173.6</v>
      </c>
    </row>
    <row r="332" spans="2:9">
      <c r="B332">
        <v>6620</v>
      </c>
      <c r="C332">
        <v>1.195524</v>
      </c>
      <c r="F332">
        <v>2.2821</v>
      </c>
      <c r="I332">
        <v>173.552</v>
      </c>
    </row>
    <row r="333" spans="2:9">
      <c r="B333">
        <v>6640</v>
      </c>
      <c r="C333">
        <v>1.2264888</v>
      </c>
      <c r="F333">
        <v>2.26874</v>
      </c>
      <c r="I333">
        <v>176.066</v>
      </c>
    </row>
    <row r="334" spans="2:9">
      <c r="B334">
        <v>6660</v>
      </c>
      <c r="C334">
        <v>1.2346665</v>
      </c>
      <c r="F334">
        <v>2.2699</v>
      </c>
      <c r="I334">
        <v>174.778</v>
      </c>
    </row>
    <row r="335" spans="2:9">
      <c r="B335">
        <v>6680</v>
      </c>
      <c r="C335">
        <v>1.2662876</v>
      </c>
      <c r="F335">
        <v>2.26118</v>
      </c>
      <c r="I335">
        <v>173.54</v>
      </c>
    </row>
    <row r="336" spans="2:9">
      <c r="B336">
        <v>6700</v>
      </c>
      <c r="C336">
        <v>1.2534325</v>
      </c>
      <c r="F336">
        <v>2.26976</v>
      </c>
      <c r="I336">
        <v>174.085</v>
      </c>
    </row>
    <row r="337" spans="2:9">
      <c r="B337">
        <v>6720</v>
      </c>
      <c r="C337">
        <v>1.2169374</v>
      </c>
      <c r="F337">
        <v>2.27899</v>
      </c>
      <c r="I337">
        <v>174.215</v>
      </c>
    </row>
    <row r="338" spans="2:9">
      <c r="B338">
        <v>6740</v>
      </c>
      <c r="C338">
        <v>1.2308161</v>
      </c>
      <c r="F338">
        <v>2.28896</v>
      </c>
      <c r="I338">
        <v>175.56</v>
      </c>
    </row>
    <row r="339" spans="2:9">
      <c r="B339">
        <v>6760</v>
      </c>
      <c r="C339">
        <v>1.2774316</v>
      </c>
      <c r="F339">
        <v>2.27334</v>
      </c>
      <c r="I339">
        <v>174.431</v>
      </c>
    </row>
    <row r="340" spans="2:9">
      <c r="B340">
        <v>6780</v>
      </c>
      <c r="C340">
        <v>1.2702671</v>
      </c>
      <c r="F340">
        <v>2.2762</v>
      </c>
      <c r="I340">
        <v>171.851</v>
      </c>
    </row>
    <row r="341" spans="2:9">
      <c r="B341">
        <v>6800</v>
      </c>
      <c r="C341">
        <v>1.249212</v>
      </c>
      <c r="F341">
        <v>2.29449</v>
      </c>
      <c r="I341">
        <v>171.671</v>
      </c>
    </row>
    <row r="342" spans="2:9">
      <c r="B342">
        <v>6820</v>
      </c>
      <c r="C342">
        <v>1.270317</v>
      </c>
      <c r="F342">
        <v>2.27255</v>
      </c>
      <c r="I342">
        <v>171.289</v>
      </c>
    </row>
    <row r="343" spans="2:9">
      <c r="B343">
        <v>6840</v>
      </c>
      <c r="C343">
        <v>1.3002578</v>
      </c>
      <c r="F343">
        <v>2.27112</v>
      </c>
      <c r="I343">
        <v>172.045</v>
      </c>
    </row>
    <row r="344" spans="2:9">
      <c r="B344">
        <v>6860</v>
      </c>
      <c r="C344">
        <v>1.261904</v>
      </c>
      <c r="F344">
        <v>2.27292</v>
      </c>
      <c r="I344">
        <v>174.954</v>
      </c>
    </row>
    <row r="345" spans="2:9">
      <c r="B345">
        <v>6880</v>
      </c>
      <c r="C345">
        <v>1.2985262</v>
      </c>
      <c r="F345">
        <v>2.24663</v>
      </c>
      <c r="I345">
        <v>173.811</v>
      </c>
    </row>
    <row r="346" spans="2:9">
      <c r="B346">
        <v>6900</v>
      </c>
      <c r="C346">
        <v>1.2883075</v>
      </c>
      <c r="F346">
        <v>2.24646</v>
      </c>
      <c r="I346">
        <v>175.518</v>
      </c>
    </row>
    <row r="347" spans="2:9">
      <c r="B347">
        <v>6920</v>
      </c>
      <c r="C347">
        <v>1.2830676</v>
      </c>
      <c r="F347">
        <v>2.24681</v>
      </c>
      <c r="I347">
        <v>170.198</v>
      </c>
    </row>
    <row r="348" spans="2:9">
      <c r="B348">
        <v>6940</v>
      </c>
      <c r="C348">
        <v>1.2646286</v>
      </c>
      <c r="F348">
        <v>2.23761</v>
      </c>
      <c r="I348">
        <v>173.936</v>
      </c>
    </row>
    <row r="349" spans="2:9">
      <c r="B349">
        <v>6960</v>
      </c>
      <c r="C349">
        <v>1.238579</v>
      </c>
      <c r="F349">
        <v>2.24527</v>
      </c>
      <c r="I349">
        <v>173.734</v>
      </c>
    </row>
    <row r="350" spans="2:9">
      <c r="B350">
        <v>6980</v>
      </c>
      <c r="C350">
        <v>1.2713767</v>
      </c>
      <c r="F350">
        <v>2.23831</v>
      </c>
      <c r="I350">
        <v>169.884</v>
      </c>
    </row>
    <row r="351" spans="2:9">
      <c r="B351">
        <v>7000</v>
      </c>
      <c r="C351">
        <v>1.2523675</v>
      </c>
      <c r="F351">
        <v>2.24728</v>
      </c>
      <c r="I351">
        <v>172.428</v>
      </c>
    </row>
    <row r="352" spans="2:9">
      <c r="B352">
        <v>7020</v>
      </c>
      <c r="C352">
        <v>1.2260884</v>
      </c>
      <c r="F352">
        <v>2.24697</v>
      </c>
      <c r="I352">
        <v>173.859</v>
      </c>
    </row>
    <row r="353" spans="2:9">
      <c r="B353">
        <v>7040</v>
      </c>
      <c r="C353">
        <v>1.26194</v>
      </c>
      <c r="F353">
        <v>2.22736</v>
      </c>
      <c r="I353">
        <v>172.301</v>
      </c>
    </row>
    <row r="354" spans="2:9">
      <c r="B354">
        <v>7060</v>
      </c>
      <c r="C354">
        <v>1.2613736</v>
      </c>
      <c r="F354">
        <v>2.21675</v>
      </c>
      <c r="I354">
        <v>170.486</v>
      </c>
    </row>
    <row r="355" spans="2:9">
      <c r="B355">
        <v>7080</v>
      </c>
      <c r="C355">
        <v>1.2582709</v>
      </c>
      <c r="F355">
        <v>2.21551</v>
      </c>
      <c r="I355">
        <v>170.086</v>
      </c>
    </row>
    <row r="356" spans="2:9">
      <c r="B356">
        <v>7100</v>
      </c>
      <c r="C356">
        <v>1.2793289</v>
      </c>
      <c r="F356">
        <v>2.22621</v>
      </c>
      <c r="I356">
        <v>172.32</v>
      </c>
    </row>
    <row r="357" spans="2:9">
      <c r="B357">
        <v>7120</v>
      </c>
      <c r="C357">
        <v>1.263517</v>
      </c>
      <c r="F357">
        <v>2.23504</v>
      </c>
      <c r="I357">
        <v>170.442</v>
      </c>
    </row>
    <row r="358" spans="2:9">
      <c r="B358">
        <v>7140</v>
      </c>
      <c r="C358">
        <v>1.2387638</v>
      </c>
      <c r="F358">
        <v>2.2372</v>
      </c>
      <c r="I358">
        <v>171.828</v>
      </c>
    </row>
    <row r="359" spans="2:9">
      <c r="B359">
        <v>7160</v>
      </c>
      <c r="C359">
        <v>1.2478509</v>
      </c>
      <c r="F359">
        <v>2.23873</v>
      </c>
      <c r="I359">
        <v>170.457</v>
      </c>
    </row>
    <row r="360" spans="2:9">
      <c r="B360">
        <v>7180</v>
      </c>
      <c r="C360">
        <v>1.26361</v>
      </c>
      <c r="F360">
        <v>2.23066</v>
      </c>
      <c r="I360">
        <v>175.065</v>
      </c>
    </row>
    <row r="361" spans="2:9">
      <c r="B361">
        <v>7200</v>
      </c>
      <c r="C361">
        <v>1.2410021</v>
      </c>
      <c r="F361">
        <v>2.24935</v>
      </c>
      <c r="I361">
        <v>172.769</v>
      </c>
    </row>
    <row r="362" spans="2:9">
      <c r="B362">
        <v>7220</v>
      </c>
      <c r="C362">
        <v>1.2303612</v>
      </c>
      <c r="F362">
        <v>2.25071</v>
      </c>
      <c r="I362">
        <v>175.275</v>
      </c>
    </row>
    <row r="363" spans="2:9">
      <c r="B363">
        <v>7240</v>
      </c>
      <c r="C363">
        <v>1.24131</v>
      </c>
      <c r="F363">
        <v>2.26664</v>
      </c>
      <c r="I363">
        <v>175.548</v>
      </c>
    </row>
    <row r="364" spans="2:9">
      <c r="B364">
        <v>7260</v>
      </c>
      <c r="C364">
        <v>1.237013</v>
      </c>
      <c r="F364">
        <v>2.27606</v>
      </c>
      <c r="I364">
        <v>178.031</v>
      </c>
    </row>
    <row r="365" spans="2:9">
      <c r="B365">
        <v>7280</v>
      </c>
      <c r="C365">
        <v>1.2211516</v>
      </c>
      <c r="F365">
        <v>2.2648</v>
      </c>
      <c r="I365">
        <v>174.956</v>
      </c>
    </row>
    <row r="366" spans="2:9">
      <c r="B366">
        <v>7300</v>
      </c>
      <c r="C366">
        <v>1.2385622</v>
      </c>
      <c r="F366">
        <v>2.258</v>
      </c>
      <c r="I366">
        <v>173.49</v>
      </c>
    </row>
    <row r="367" spans="2:9">
      <c r="B367">
        <v>7320</v>
      </c>
      <c r="C367">
        <v>1.2675345</v>
      </c>
      <c r="F367">
        <v>2.2692</v>
      </c>
      <c r="I367">
        <v>173.617</v>
      </c>
    </row>
    <row r="368" spans="2:9">
      <c r="B368">
        <v>7340</v>
      </c>
      <c r="C368">
        <v>1.2560394</v>
      </c>
      <c r="F368">
        <v>2.26226</v>
      </c>
      <c r="I368">
        <v>172.304</v>
      </c>
    </row>
    <row r="369" spans="2:9">
      <c r="B369">
        <v>7360</v>
      </c>
      <c r="C369">
        <v>1.2565666</v>
      </c>
      <c r="F369">
        <v>2.25249</v>
      </c>
      <c r="I369">
        <v>172.011</v>
      </c>
    </row>
    <row r="370" spans="2:9">
      <c r="B370">
        <v>7380</v>
      </c>
      <c r="C370">
        <v>1.2701951</v>
      </c>
      <c r="F370">
        <v>2.25503</v>
      </c>
      <c r="I370">
        <v>176.358</v>
      </c>
    </row>
    <row r="371" spans="2:9">
      <c r="B371">
        <v>7400</v>
      </c>
      <c r="C371">
        <v>1.238682</v>
      </c>
      <c r="F371">
        <v>2.25269</v>
      </c>
      <c r="I371">
        <v>173.53</v>
      </c>
    </row>
    <row r="372" spans="2:9">
      <c r="B372">
        <v>7420</v>
      </c>
      <c r="C372">
        <v>1.2359918</v>
      </c>
      <c r="F372">
        <v>2.2558</v>
      </c>
      <c r="I372">
        <v>173.804</v>
      </c>
    </row>
    <row r="373" spans="2:9">
      <c r="B373">
        <v>7440</v>
      </c>
      <c r="C373">
        <v>1.2344817</v>
      </c>
      <c r="F373">
        <v>2.26035</v>
      </c>
      <c r="I373">
        <v>172.413</v>
      </c>
    </row>
    <row r="374" spans="2:9">
      <c r="B374">
        <v>7460</v>
      </c>
      <c r="C374">
        <v>1.2088609</v>
      </c>
      <c r="F374">
        <v>2.26211</v>
      </c>
      <c r="I374">
        <v>172.875</v>
      </c>
    </row>
    <row r="375" spans="2:9">
      <c r="B375">
        <v>7480</v>
      </c>
      <c r="C375">
        <v>1.2273247</v>
      </c>
      <c r="F375">
        <v>2.27086</v>
      </c>
      <c r="I375">
        <v>174.35</v>
      </c>
    </row>
    <row r="376" spans="2:9">
      <c r="B376">
        <v>7500</v>
      </c>
      <c r="C376">
        <v>1.1968647</v>
      </c>
      <c r="F376">
        <v>2.27654</v>
      </c>
      <c r="I376">
        <v>172.991</v>
      </c>
    </row>
    <row r="377" spans="2:9">
      <c r="B377">
        <v>7520</v>
      </c>
      <c r="C377">
        <v>1.188678</v>
      </c>
      <c r="F377">
        <v>2.2647</v>
      </c>
      <c r="I377">
        <v>169.079</v>
      </c>
    </row>
    <row r="378" spans="2:9">
      <c r="B378">
        <v>7540</v>
      </c>
      <c r="C378">
        <v>1.1897969</v>
      </c>
      <c r="F378">
        <v>2.26831</v>
      </c>
      <c r="I378">
        <v>174.213</v>
      </c>
    </row>
    <row r="379" spans="2:9">
      <c r="B379">
        <v>7560</v>
      </c>
      <c r="C379">
        <v>1.2041115</v>
      </c>
      <c r="F379">
        <v>2.25204</v>
      </c>
      <c r="I379">
        <v>172.525</v>
      </c>
    </row>
    <row r="380" spans="2:9">
      <c r="B380">
        <v>7580</v>
      </c>
      <c r="C380">
        <v>1.1916344</v>
      </c>
      <c r="F380">
        <v>2.26684</v>
      </c>
      <c r="I380">
        <v>171.661</v>
      </c>
    </row>
    <row r="381" spans="2:9">
      <c r="B381">
        <v>7600</v>
      </c>
      <c r="C381">
        <v>1.2113762</v>
      </c>
      <c r="F381">
        <v>2.25199</v>
      </c>
      <c r="I381">
        <v>167.981</v>
      </c>
    </row>
    <row r="382" spans="2:9">
      <c r="B382">
        <v>7620</v>
      </c>
      <c r="C382">
        <v>1.2059553</v>
      </c>
      <c r="F382">
        <v>2.24446</v>
      </c>
      <c r="I382">
        <v>172.84</v>
      </c>
    </row>
    <row r="383" spans="2:9">
      <c r="B383">
        <v>7640</v>
      </c>
      <c r="C383">
        <v>1.1717333</v>
      </c>
      <c r="F383">
        <v>2.2547</v>
      </c>
      <c r="I383">
        <v>170.474</v>
      </c>
    </row>
    <row r="384" spans="2:9">
      <c r="B384">
        <v>7660</v>
      </c>
      <c r="C384">
        <v>1.1965246</v>
      </c>
      <c r="F384">
        <v>2.25645</v>
      </c>
      <c r="I384">
        <v>171.501</v>
      </c>
    </row>
    <row r="385" spans="2:9">
      <c r="B385">
        <v>7680</v>
      </c>
      <c r="C385">
        <v>1.2066517</v>
      </c>
      <c r="F385">
        <v>2.23859</v>
      </c>
      <c r="I385">
        <v>171.869</v>
      </c>
    </row>
    <row r="386" spans="2:9">
      <c r="B386">
        <v>7700</v>
      </c>
      <c r="C386">
        <v>1.2074901</v>
      </c>
      <c r="F386">
        <v>2.26919</v>
      </c>
      <c r="I386">
        <v>172.654</v>
      </c>
    </row>
    <row r="387" spans="2:9">
      <c r="B387">
        <v>7720</v>
      </c>
      <c r="C387">
        <v>1.1960093</v>
      </c>
      <c r="F387">
        <v>2.2502</v>
      </c>
      <c r="I387">
        <v>171.405</v>
      </c>
    </row>
    <row r="388" spans="2:9">
      <c r="B388">
        <v>7740</v>
      </c>
      <c r="C388">
        <v>1.1956409</v>
      </c>
      <c r="F388">
        <v>2.25401</v>
      </c>
      <c r="I388">
        <v>172.384</v>
      </c>
    </row>
    <row r="389" spans="2:9">
      <c r="B389">
        <v>7760</v>
      </c>
      <c r="C389">
        <v>1.1821169</v>
      </c>
      <c r="F389">
        <v>2.24213</v>
      </c>
      <c r="I389">
        <v>171.614</v>
      </c>
    </row>
    <row r="390" spans="2:9">
      <c r="B390">
        <v>7780</v>
      </c>
      <c r="C390">
        <v>1.1674219</v>
      </c>
      <c r="F390">
        <v>2.23936</v>
      </c>
      <c r="I390">
        <v>168.44</v>
      </c>
    </row>
    <row r="391" spans="2:9">
      <c r="B391">
        <v>7800</v>
      </c>
      <c r="C391">
        <v>1.1260189</v>
      </c>
      <c r="F391">
        <v>2.26589</v>
      </c>
      <c r="I391">
        <v>173.038</v>
      </c>
    </row>
    <row r="392" spans="2:9">
      <c r="B392">
        <v>7820</v>
      </c>
      <c r="C392">
        <v>1.1048416</v>
      </c>
      <c r="F392">
        <v>2.26305</v>
      </c>
      <c r="I392">
        <v>170.002</v>
      </c>
    </row>
    <row r="393" spans="2:9">
      <c r="B393">
        <v>7840</v>
      </c>
      <c r="C393">
        <v>1.1047846</v>
      </c>
      <c r="F393">
        <v>2.27255</v>
      </c>
      <c r="I393">
        <v>170.563</v>
      </c>
    </row>
    <row r="394" spans="2:9">
      <c r="B394">
        <v>7860</v>
      </c>
      <c r="C394">
        <v>1.1086386</v>
      </c>
      <c r="F394">
        <v>2.29135</v>
      </c>
      <c r="I394">
        <v>170.544</v>
      </c>
    </row>
    <row r="395" spans="2:9">
      <c r="B395">
        <v>7880</v>
      </c>
      <c r="C395">
        <v>1.1193182</v>
      </c>
      <c r="F395">
        <v>2.27868</v>
      </c>
      <c r="I395">
        <v>171.163</v>
      </c>
    </row>
    <row r="396" spans="2:9">
      <c r="B396">
        <v>7900</v>
      </c>
      <c r="C396">
        <v>1.1306967</v>
      </c>
      <c r="F396">
        <v>2.26504</v>
      </c>
      <c r="I396">
        <v>171.343</v>
      </c>
    </row>
    <row r="397" spans="2:9">
      <c r="B397">
        <v>7920</v>
      </c>
      <c r="C397">
        <v>1.1340392</v>
      </c>
      <c r="F397">
        <v>2.26887</v>
      </c>
      <c r="I397">
        <v>169.666</v>
      </c>
    </row>
    <row r="398" spans="2:9">
      <c r="B398">
        <v>7940</v>
      </c>
      <c r="C398">
        <v>1.1594609</v>
      </c>
      <c r="F398">
        <v>2.24952</v>
      </c>
      <c r="I398">
        <v>171.139</v>
      </c>
    </row>
    <row r="399" spans="2:9">
      <c r="B399">
        <v>7960</v>
      </c>
      <c r="C399">
        <v>1.1496542</v>
      </c>
      <c r="F399">
        <v>2.2685</v>
      </c>
      <c r="I399">
        <v>172.19</v>
      </c>
    </row>
    <row r="400" spans="2:9">
      <c r="B400">
        <v>7980</v>
      </c>
      <c r="C400">
        <v>1.1475744</v>
      </c>
      <c r="F400">
        <v>2.25769</v>
      </c>
      <c r="I400">
        <v>170.075</v>
      </c>
    </row>
    <row r="401" spans="2:9">
      <c r="B401">
        <v>8000</v>
      </c>
      <c r="C401">
        <v>1.1316926</v>
      </c>
      <c r="F401">
        <v>2.27136</v>
      </c>
      <c r="I401">
        <v>171.173</v>
      </c>
    </row>
    <row r="402" spans="2:9">
      <c r="B402">
        <v>8020</v>
      </c>
      <c r="C402">
        <v>1.129526</v>
      </c>
      <c r="F402">
        <v>2.28031</v>
      </c>
      <c r="I402">
        <v>172.56</v>
      </c>
    </row>
    <row r="403" spans="2:9">
      <c r="B403">
        <v>8040</v>
      </c>
      <c r="C403">
        <v>1.1109403</v>
      </c>
      <c r="F403">
        <v>2.30054</v>
      </c>
      <c r="I403">
        <v>170.503</v>
      </c>
    </row>
    <row r="404" spans="2:9">
      <c r="B404">
        <v>8060</v>
      </c>
      <c r="C404">
        <v>1.0912977</v>
      </c>
      <c r="F404">
        <v>2.31625</v>
      </c>
      <c r="I404">
        <v>171.902</v>
      </c>
    </row>
    <row r="405" spans="2:9">
      <c r="B405">
        <v>8080</v>
      </c>
      <c r="C405">
        <v>1.1227239</v>
      </c>
      <c r="F405">
        <v>2.31777</v>
      </c>
      <c r="I405">
        <v>173.875</v>
      </c>
    </row>
    <row r="406" spans="2:9">
      <c r="B406">
        <v>8100</v>
      </c>
      <c r="C406">
        <v>1.1272808</v>
      </c>
      <c r="F406">
        <v>2.31043</v>
      </c>
      <c r="I406">
        <v>171.105</v>
      </c>
    </row>
    <row r="407" spans="2:9">
      <c r="B407">
        <v>8120</v>
      </c>
      <c r="C407">
        <v>1.1571623</v>
      </c>
      <c r="F407">
        <v>2.30246</v>
      </c>
      <c r="I407">
        <v>174.334</v>
      </c>
    </row>
    <row r="408" spans="2:9">
      <c r="B408">
        <v>8140</v>
      </c>
      <c r="C408">
        <v>1.1286528</v>
      </c>
      <c r="F408">
        <v>2.30412</v>
      </c>
      <c r="I408">
        <v>173.995</v>
      </c>
    </row>
    <row r="409" spans="2:9">
      <c r="B409">
        <v>8160</v>
      </c>
      <c r="C409">
        <v>1.1253822</v>
      </c>
      <c r="F409">
        <v>2.30132</v>
      </c>
      <c r="I409">
        <v>172.632</v>
      </c>
    </row>
    <row r="410" spans="2:9">
      <c r="B410">
        <v>8180</v>
      </c>
      <c r="C410">
        <v>1.1308364</v>
      </c>
      <c r="F410">
        <v>2.27676</v>
      </c>
      <c r="I410">
        <v>172.361</v>
      </c>
    </row>
    <row r="411" spans="2:9">
      <c r="B411">
        <v>8200</v>
      </c>
      <c r="C411">
        <v>1.1144432</v>
      </c>
      <c r="F411">
        <v>2.28924</v>
      </c>
      <c r="I411">
        <v>169.304</v>
      </c>
    </row>
    <row r="412" spans="2:9">
      <c r="B412">
        <v>8220</v>
      </c>
      <c r="C412">
        <v>1.1062022</v>
      </c>
      <c r="F412">
        <v>2.30877</v>
      </c>
      <c r="I412">
        <v>170.472</v>
      </c>
    </row>
    <row r="413" spans="2:9">
      <c r="B413">
        <v>8240</v>
      </c>
      <c r="C413">
        <v>1.0737261</v>
      </c>
      <c r="F413">
        <v>2.32093</v>
      </c>
      <c r="I413">
        <v>172.872</v>
      </c>
    </row>
    <row r="414" spans="2:9">
      <c r="B414">
        <v>8260</v>
      </c>
      <c r="C414">
        <v>1.0624516</v>
      </c>
      <c r="F414">
        <v>2.30875</v>
      </c>
      <c r="I414">
        <v>170.096</v>
      </c>
    </row>
    <row r="415" spans="2:9">
      <c r="B415">
        <v>8280</v>
      </c>
      <c r="C415">
        <v>1.0637538</v>
      </c>
      <c r="F415">
        <v>2.30772</v>
      </c>
      <c r="I415">
        <v>171.115</v>
      </c>
    </row>
    <row r="416" spans="2:9">
      <c r="B416">
        <v>8300</v>
      </c>
      <c r="C416">
        <v>1.0846179</v>
      </c>
      <c r="F416">
        <v>2.27864</v>
      </c>
      <c r="I416">
        <v>167.585</v>
      </c>
    </row>
    <row r="417" spans="2:9">
      <c r="B417">
        <v>8320</v>
      </c>
      <c r="C417">
        <v>1.0793704</v>
      </c>
      <c r="F417">
        <v>2.29622</v>
      </c>
      <c r="I417">
        <v>171.478</v>
      </c>
    </row>
    <row r="418" spans="2:9">
      <c r="B418">
        <v>8340</v>
      </c>
      <c r="C418">
        <v>1.0668588</v>
      </c>
      <c r="F418">
        <v>2.2916</v>
      </c>
      <c r="I418">
        <v>170.609</v>
      </c>
    </row>
    <row r="419" spans="2:9">
      <c r="B419">
        <v>8360</v>
      </c>
      <c r="C419">
        <v>1.0350091</v>
      </c>
      <c r="F419">
        <v>2.31301</v>
      </c>
      <c r="I419">
        <v>168.855</v>
      </c>
    </row>
    <row r="420" spans="2:9">
      <c r="B420">
        <v>8380</v>
      </c>
      <c r="C420">
        <v>1.0393455</v>
      </c>
      <c r="F420">
        <v>2.31085</v>
      </c>
      <c r="I420">
        <v>169.963</v>
      </c>
    </row>
    <row r="421" spans="2:9">
      <c r="B421">
        <v>8400</v>
      </c>
      <c r="C421">
        <v>1.0180318</v>
      </c>
      <c r="F421">
        <v>2.32738</v>
      </c>
      <c r="I421">
        <v>171.535</v>
      </c>
    </row>
    <row r="422" spans="2:9">
      <c r="B422">
        <v>8420</v>
      </c>
      <c r="C422">
        <v>1.025916</v>
      </c>
      <c r="F422">
        <v>2.31503</v>
      </c>
      <c r="I422">
        <v>171.724</v>
      </c>
    </row>
    <row r="423" spans="2:9">
      <c r="B423">
        <v>8440</v>
      </c>
      <c r="C423">
        <v>1.0101734</v>
      </c>
      <c r="F423">
        <v>2.31182</v>
      </c>
      <c r="I423">
        <v>171.396</v>
      </c>
    </row>
    <row r="424" spans="2:9">
      <c r="B424">
        <v>8460</v>
      </c>
      <c r="C424">
        <v>1.0089618</v>
      </c>
      <c r="F424">
        <v>2.32795</v>
      </c>
      <c r="I424">
        <v>171.563</v>
      </c>
    </row>
    <row r="425" spans="2:9">
      <c r="B425">
        <v>8480</v>
      </c>
      <c r="C425">
        <v>1.0017766</v>
      </c>
      <c r="F425">
        <v>2.32367</v>
      </c>
      <c r="I425">
        <v>170.835</v>
      </c>
    </row>
    <row r="426" spans="2:9">
      <c r="B426">
        <v>8500</v>
      </c>
      <c r="C426">
        <v>0.9952924</v>
      </c>
      <c r="F426">
        <v>2.3318</v>
      </c>
      <c r="I426">
        <v>174.848</v>
      </c>
    </row>
    <row r="427" spans="2:9">
      <c r="B427">
        <v>8520</v>
      </c>
      <c r="C427">
        <v>1.0193323</v>
      </c>
      <c r="F427">
        <v>2.3188</v>
      </c>
      <c r="I427">
        <v>168.916</v>
      </c>
    </row>
    <row r="428" spans="2:9">
      <c r="B428">
        <v>8540</v>
      </c>
      <c r="C428">
        <v>1.0710155</v>
      </c>
      <c r="F428">
        <v>2.29131</v>
      </c>
      <c r="I428">
        <v>171.981</v>
      </c>
    </row>
    <row r="429" spans="2:9">
      <c r="B429">
        <v>8560</v>
      </c>
      <c r="C429">
        <v>1.0242751</v>
      </c>
      <c r="F429">
        <v>2.32556</v>
      </c>
      <c r="I429">
        <v>169.706</v>
      </c>
    </row>
    <row r="430" spans="2:9">
      <c r="B430">
        <v>8580</v>
      </c>
      <c r="C430">
        <v>1.0746716</v>
      </c>
      <c r="F430">
        <v>2.27144</v>
      </c>
      <c r="I430">
        <v>168.676</v>
      </c>
    </row>
    <row r="431" spans="2:9">
      <c r="B431">
        <v>8600</v>
      </c>
      <c r="C431">
        <v>1.0888886</v>
      </c>
      <c r="F431">
        <v>2.27353</v>
      </c>
      <c r="I431">
        <v>170.082</v>
      </c>
    </row>
    <row r="432" spans="2:9">
      <c r="B432">
        <v>8620</v>
      </c>
      <c r="C432">
        <v>1.1023771</v>
      </c>
      <c r="F432">
        <v>2.26087</v>
      </c>
      <c r="I432">
        <v>168.854</v>
      </c>
    </row>
    <row r="433" spans="2:9">
      <c r="B433">
        <v>8640</v>
      </c>
      <c r="C433">
        <v>1.091431</v>
      </c>
      <c r="F433">
        <v>2.26632</v>
      </c>
      <c r="I433">
        <v>167.652</v>
      </c>
    </row>
    <row r="434" spans="2:9">
      <c r="B434">
        <v>8660</v>
      </c>
      <c r="C434">
        <v>1.0699189</v>
      </c>
      <c r="F434">
        <v>2.31181</v>
      </c>
      <c r="I434">
        <v>170.285</v>
      </c>
    </row>
    <row r="435" spans="2:9">
      <c r="B435">
        <v>8680</v>
      </c>
      <c r="C435">
        <v>1.0515079</v>
      </c>
      <c r="F435">
        <v>2.2969</v>
      </c>
      <c r="I435">
        <v>173.863</v>
      </c>
    </row>
    <row r="436" spans="2:9">
      <c r="B436">
        <v>8700</v>
      </c>
      <c r="C436">
        <v>1.0518969</v>
      </c>
      <c r="F436">
        <v>2.287</v>
      </c>
      <c r="I436">
        <v>169.853</v>
      </c>
    </row>
    <row r="437" spans="2:9">
      <c r="B437">
        <v>8720</v>
      </c>
      <c r="C437">
        <v>1.0727702</v>
      </c>
      <c r="F437">
        <v>2.27745</v>
      </c>
      <c r="I437">
        <v>172.185</v>
      </c>
    </row>
    <row r="438" spans="2:9">
      <c r="B438">
        <v>8740</v>
      </c>
      <c r="C438">
        <v>1.0893488</v>
      </c>
      <c r="F438">
        <v>2.26552</v>
      </c>
      <c r="I438">
        <v>172.445</v>
      </c>
    </row>
    <row r="439" spans="2:9">
      <c r="B439">
        <v>8760</v>
      </c>
      <c r="C439">
        <v>1.087955</v>
      </c>
      <c r="F439">
        <v>2.26694</v>
      </c>
      <c r="I439">
        <v>169.232</v>
      </c>
    </row>
    <row r="440" spans="2:9">
      <c r="B440">
        <v>8780</v>
      </c>
      <c r="C440">
        <v>1.1136621</v>
      </c>
      <c r="F440">
        <v>2.26214</v>
      </c>
      <c r="I440">
        <v>169.278</v>
      </c>
    </row>
    <row r="441" spans="2:9">
      <c r="B441">
        <v>8800</v>
      </c>
      <c r="C441">
        <v>1.0994183</v>
      </c>
      <c r="F441">
        <v>2.27705</v>
      </c>
      <c r="I441">
        <v>173.178</v>
      </c>
    </row>
    <row r="442" spans="2:9">
      <c r="B442">
        <v>8820</v>
      </c>
      <c r="C442">
        <v>1.1098969</v>
      </c>
      <c r="F442">
        <v>2.27973</v>
      </c>
      <c r="I442">
        <v>171.254</v>
      </c>
    </row>
    <row r="443" spans="2:9">
      <c r="B443">
        <v>8840</v>
      </c>
      <c r="C443">
        <v>1.0985427</v>
      </c>
      <c r="F443">
        <v>2.28871</v>
      </c>
      <c r="I443">
        <v>170.294</v>
      </c>
    </row>
    <row r="444" spans="2:9">
      <c r="B444">
        <v>8860</v>
      </c>
      <c r="C444">
        <v>1.1027576</v>
      </c>
      <c r="F444">
        <v>2.30501</v>
      </c>
      <c r="I444">
        <v>170.379</v>
      </c>
    </row>
    <row r="445" spans="2:9">
      <c r="B445">
        <v>8880</v>
      </c>
      <c r="C445">
        <v>1.0997822</v>
      </c>
      <c r="F445">
        <v>2.27638</v>
      </c>
      <c r="I445">
        <v>171.736</v>
      </c>
    </row>
    <row r="446" spans="2:9">
      <c r="B446">
        <v>8900</v>
      </c>
      <c r="C446">
        <v>1.1134726</v>
      </c>
      <c r="F446">
        <v>2.28554</v>
      </c>
      <c r="I446">
        <v>170.429</v>
      </c>
    </row>
    <row r="447" spans="2:9">
      <c r="B447">
        <v>8920</v>
      </c>
      <c r="C447">
        <v>1.07669</v>
      </c>
      <c r="F447">
        <v>2.29856</v>
      </c>
      <c r="I447">
        <v>173.477</v>
      </c>
    </row>
    <row r="448" spans="2:9">
      <c r="B448">
        <v>8940</v>
      </c>
      <c r="C448">
        <v>1.0854225</v>
      </c>
      <c r="F448">
        <v>2.2952</v>
      </c>
      <c r="I448">
        <v>170.327</v>
      </c>
    </row>
    <row r="449" spans="2:9">
      <c r="B449">
        <v>8960</v>
      </c>
      <c r="C449">
        <v>1.0957707</v>
      </c>
      <c r="F449">
        <v>2.27783</v>
      </c>
      <c r="I449">
        <v>169.098</v>
      </c>
    </row>
    <row r="450" spans="2:9">
      <c r="B450">
        <v>8980</v>
      </c>
      <c r="C450">
        <v>1.1135244</v>
      </c>
      <c r="F450">
        <v>2.26518</v>
      </c>
      <c r="I450">
        <v>172.094</v>
      </c>
    </row>
    <row r="451" spans="2:9">
      <c r="B451">
        <v>9000</v>
      </c>
      <c r="C451">
        <v>1.1272675</v>
      </c>
      <c r="F451">
        <v>2.26361</v>
      </c>
      <c r="I451">
        <v>170.325</v>
      </c>
    </row>
    <row r="452" spans="2:9">
      <c r="B452">
        <v>9020</v>
      </c>
      <c r="C452">
        <v>1.105419</v>
      </c>
      <c r="F452">
        <v>2.26257</v>
      </c>
      <c r="I452">
        <v>167.683</v>
      </c>
    </row>
    <row r="453" spans="2:9">
      <c r="B453">
        <v>9040</v>
      </c>
      <c r="C453">
        <v>1.0926135</v>
      </c>
      <c r="F453">
        <v>2.28054</v>
      </c>
      <c r="I453">
        <v>170.209</v>
      </c>
    </row>
    <row r="454" spans="2:9">
      <c r="B454">
        <v>9060</v>
      </c>
      <c r="C454">
        <v>1.1172576</v>
      </c>
      <c r="F454">
        <v>2.27924</v>
      </c>
      <c r="I454">
        <v>171.335</v>
      </c>
    </row>
    <row r="455" spans="2:9">
      <c r="B455">
        <v>9080</v>
      </c>
      <c r="C455">
        <v>1.1297879</v>
      </c>
      <c r="F455">
        <v>2.27624</v>
      </c>
      <c r="I455">
        <v>170.222</v>
      </c>
    </row>
    <row r="456" spans="2:9">
      <c r="B456">
        <v>9100</v>
      </c>
      <c r="C456">
        <v>1.1248621</v>
      </c>
      <c r="F456">
        <v>2.26724</v>
      </c>
      <c r="I456">
        <v>171.137</v>
      </c>
    </row>
    <row r="457" spans="2:9">
      <c r="B457">
        <v>9120</v>
      </c>
      <c r="C457">
        <v>1.1136988</v>
      </c>
      <c r="F457">
        <v>2.25752</v>
      </c>
      <c r="I457">
        <v>174.512</v>
      </c>
    </row>
    <row r="458" spans="2:9">
      <c r="B458">
        <v>9140</v>
      </c>
      <c r="C458">
        <v>1.0975864</v>
      </c>
      <c r="F458">
        <v>2.28581</v>
      </c>
      <c r="I458">
        <v>174.37</v>
      </c>
    </row>
    <row r="459" spans="2:9">
      <c r="B459">
        <v>9160</v>
      </c>
      <c r="C459">
        <v>1.1196585</v>
      </c>
      <c r="F459">
        <v>2.28971</v>
      </c>
      <c r="I459">
        <v>172.681</v>
      </c>
    </row>
    <row r="460" spans="2:9">
      <c r="B460">
        <v>9180</v>
      </c>
      <c r="C460">
        <v>1.1244128</v>
      </c>
      <c r="F460">
        <v>2.29114</v>
      </c>
      <c r="I460">
        <v>172.909</v>
      </c>
    </row>
    <row r="461" spans="2:9">
      <c r="B461">
        <v>9200</v>
      </c>
      <c r="C461">
        <v>1.1245457</v>
      </c>
      <c r="F461">
        <v>2.28419</v>
      </c>
      <c r="I461">
        <v>172.024</v>
      </c>
    </row>
    <row r="462" spans="2:9">
      <c r="B462">
        <v>9220</v>
      </c>
      <c r="C462">
        <v>1.1194856</v>
      </c>
      <c r="F462">
        <v>2.28537</v>
      </c>
      <c r="I462">
        <v>169.908</v>
      </c>
    </row>
    <row r="463" spans="2:9">
      <c r="B463">
        <v>9240</v>
      </c>
      <c r="C463">
        <v>1.0897878</v>
      </c>
      <c r="F463">
        <v>2.31181</v>
      </c>
      <c r="I463">
        <v>172.929</v>
      </c>
    </row>
    <row r="464" spans="2:9">
      <c r="B464">
        <v>9260</v>
      </c>
      <c r="C464">
        <v>1.0519741</v>
      </c>
      <c r="F464">
        <v>2.30355</v>
      </c>
      <c r="I464">
        <v>171.354</v>
      </c>
    </row>
    <row r="465" spans="2:9">
      <c r="B465">
        <v>9280</v>
      </c>
      <c r="C465">
        <v>1.0977087</v>
      </c>
      <c r="F465">
        <v>2.33676</v>
      </c>
      <c r="I465">
        <v>174.325</v>
      </c>
    </row>
    <row r="466" spans="2:9">
      <c r="B466">
        <v>9300</v>
      </c>
      <c r="C466">
        <v>1.0897682</v>
      </c>
      <c r="F466">
        <v>2.3381</v>
      </c>
      <c r="I466">
        <v>170.218</v>
      </c>
    </row>
    <row r="467" spans="2:9">
      <c r="B467">
        <v>9320</v>
      </c>
      <c r="C467">
        <v>1.0935249</v>
      </c>
      <c r="F467">
        <v>2.29518</v>
      </c>
      <c r="I467">
        <v>170.709</v>
      </c>
    </row>
    <row r="468" spans="2:9">
      <c r="B468">
        <v>9340</v>
      </c>
      <c r="C468">
        <v>1.1063257</v>
      </c>
      <c r="F468">
        <v>2.28775</v>
      </c>
      <c r="I468">
        <v>171.999</v>
      </c>
    </row>
    <row r="469" spans="2:9">
      <c r="B469">
        <v>9360</v>
      </c>
      <c r="C469">
        <v>1.1036603</v>
      </c>
      <c r="F469">
        <v>2.28801</v>
      </c>
      <c r="I469">
        <v>172.784</v>
      </c>
    </row>
    <row r="470" spans="2:9">
      <c r="B470">
        <v>9380</v>
      </c>
      <c r="C470">
        <v>1.1064913</v>
      </c>
      <c r="F470">
        <v>2.30065</v>
      </c>
      <c r="I470">
        <v>172.124</v>
      </c>
    </row>
    <row r="471" spans="2:9">
      <c r="B471">
        <v>9400</v>
      </c>
      <c r="C471">
        <v>1.0692658</v>
      </c>
      <c r="F471">
        <v>2.30781</v>
      </c>
      <c r="I471">
        <v>169.974</v>
      </c>
    </row>
    <row r="472" spans="2:9">
      <c r="B472">
        <v>9420</v>
      </c>
      <c r="C472">
        <v>1.0685124</v>
      </c>
      <c r="F472">
        <v>2.30878</v>
      </c>
      <c r="I472">
        <v>171.617</v>
      </c>
    </row>
    <row r="473" spans="2:9">
      <c r="B473">
        <v>9440</v>
      </c>
      <c r="C473">
        <v>1.0482898</v>
      </c>
      <c r="F473">
        <v>2.3205</v>
      </c>
      <c r="I473">
        <v>171.916</v>
      </c>
    </row>
    <row r="474" spans="2:9">
      <c r="B474">
        <v>9460</v>
      </c>
      <c r="C474">
        <v>1.0363463</v>
      </c>
      <c r="F474">
        <v>2.33271</v>
      </c>
      <c r="I474">
        <v>171.999</v>
      </c>
    </row>
    <row r="475" spans="2:9">
      <c r="B475">
        <v>9480</v>
      </c>
      <c r="C475">
        <v>1.0543376</v>
      </c>
      <c r="F475">
        <v>2.3447</v>
      </c>
      <c r="I475">
        <v>172.516</v>
      </c>
    </row>
    <row r="476" spans="2:9">
      <c r="B476">
        <v>9500</v>
      </c>
      <c r="C476">
        <v>1.017755</v>
      </c>
      <c r="F476">
        <v>2.32593</v>
      </c>
      <c r="I476">
        <v>172.032</v>
      </c>
    </row>
    <row r="477" spans="2:9">
      <c r="B477">
        <v>9520</v>
      </c>
      <c r="C477">
        <v>1.0264826</v>
      </c>
      <c r="F477">
        <v>2.32179</v>
      </c>
      <c r="I477">
        <v>173.517</v>
      </c>
    </row>
    <row r="478" spans="2:9">
      <c r="B478">
        <v>9540</v>
      </c>
      <c r="C478">
        <v>1.026246</v>
      </c>
      <c r="F478">
        <v>2.34201</v>
      </c>
      <c r="I478">
        <v>174.496</v>
      </c>
    </row>
    <row r="479" spans="2:9">
      <c r="B479">
        <v>9560</v>
      </c>
      <c r="C479">
        <v>1.016626</v>
      </c>
      <c r="F479">
        <v>2.3353</v>
      </c>
      <c r="I479">
        <v>172.878</v>
      </c>
    </row>
    <row r="480" spans="2:9">
      <c r="B480">
        <v>9580</v>
      </c>
      <c r="C480">
        <v>1.0528504</v>
      </c>
      <c r="F480">
        <v>2.32083</v>
      </c>
      <c r="I480">
        <v>173.936</v>
      </c>
    </row>
    <row r="481" spans="2:9">
      <c r="B481">
        <v>9600</v>
      </c>
      <c r="C481">
        <v>1.0400374</v>
      </c>
      <c r="F481">
        <v>2.33923</v>
      </c>
      <c r="I481">
        <v>174.518</v>
      </c>
    </row>
    <row r="482" spans="2:9">
      <c r="B482">
        <v>9620</v>
      </c>
      <c r="C482">
        <v>1.0577005</v>
      </c>
      <c r="F482">
        <v>2.33527</v>
      </c>
      <c r="I482">
        <v>172.914</v>
      </c>
    </row>
    <row r="483" spans="2:9">
      <c r="B483">
        <v>9640</v>
      </c>
      <c r="C483">
        <v>1.0463711</v>
      </c>
      <c r="F483">
        <v>2.31233</v>
      </c>
      <c r="I483">
        <v>173.281</v>
      </c>
    </row>
    <row r="484" spans="2:9">
      <c r="B484">
        <v>9660</v>
      </c>
      <c r="C484">
        <v>1.0588269</v>
      </c>
      <c r="F484">
        <v>2.31096</v>
      </c>
      <c r="I484">
        <v>170.762</v>
      </c>
    </row>
    <row r="485" spans="2:9">
      <c r="B485">
        <v>9680</v>
      </c>
      <c r="C485">
        <v>1.0309563</v>
      </c>
      <c r="F485">
        <v>2.32372</v>
      </c>
      <c r="I485">
        <v>171.311</v>
      </c>
    </row>
    <row r="486" spans="2:9">
      <c r="B486">
        <v>9700</v>
      </c>
      <c r="C486">
        <v>1.0549611</v>
      </c>
      <c r="F486">
        <v>2.31519</v>
      </c>
      <c r="I486">
        <v>172.44</v>
      </c>
    </row>
    <row r="487" spans="2:9">
      <c r="B487">
        <v>9720</v>
      </c>
      <c r="C487">
        <v>1.0702969</v>
      </c>
      <c r="F487">
        <v>2.29969</v>
      </c>
      <c r="I487">
        <v>171.434</v>
      </c>
    </row>
    <row r="488" spans="2:9">
      <c r="B488">
        <v>9740</v>
      </c>
      <c r="C488">
        <v>1.0781401</v>
      </c>
      <c r="F488">
        <v>2.31482</v>
      </c>
      <c r="I488">
        <v>171.275</v>
      </c>
    </row>
    <row r="489" spans="2:9">
      <c r="B489">
        <v>9760</v>
      </c>
      <c r="C489">
        <v>1.0905486</v>
      </c>
      <c r="F489">
        <v>2.30068</v>
      </c>
      <c r="I489">
        <v>172.937</v>
      </c>
    </row>
    <row r="490" spans="2:9">
      <c r="B490">
        <v>9780</v>
      </c>
      <c r="C490">
        <v>1.1099782</v>
      </c>
      <c r="F490">
        <v>2.28429</v>
      </c>
      <c r="I490">
        <v>174.043</v>
      </c>
    </row>
    <row r="491" spans="2:9">
      <c r="B491">
        <v>9800</v>
      </c>
      <c r="C491">
        <v>1.0973053</v>
      </c>
      <c r="F491">
        <v>2.27285</v>
      </c>
      <c r="I491">
        <v>171.632</v>
      </c>
    </row>
    <row r="492" spans="2:9">
      <c r="B492">
        <v>9820</v>
      </c>
      <c r="C492">
        <v>1.0854316</v>
      </c>
      <c r="F492">
        <v>2.29047</v>
      </c>
      <c r="I492">
        <v>173.31</v>
      </c>
    </row>
    <row r="493" spans="2:9">
      <c r="B493">
        <v>9840</v>
      </c>
      <c r="C493">
        <v>1.1180273</v>
      </c>
      <c r="F493">
        <v>2.27786</v>
      </c>
      <c r="I493">
        <v>172.571</v>
      </c>
    </row>
    <row r="494" spans="2:9">
      <c r="B494">
        <v>9860</v>
      </c>
      <c r="C494">
        <v>1.0681218</v>
      </c>
      <c r="F494">
        <v>2.30805</v>
      </c>
      <c r="I494">
        <v>174.083</v>
      </c>
    </row>
    <row r="495" spans="2:9">
      <c r="B495">
        <v>9880</v>
      </c>
      <c r="C495">
        <v>1.0756767</v>
      </c>
      <c r="F495">
        <v>2.29793</v>
      </c>
      <c r="I495">
        <v>173.151</v>
      </c>
    </row>
    <row r="496" spans="2:9">
      <c r="B496">
        <v>9900</v>
      </c>
      <c r="C496">
        <v>1.0671324</v>
      </c>
      <c r="F496">
        <v>2.29798</v>
      </c>
      <c r="I496">
        <v>175.852</v>
      </c>
    </row>
    <row r="497" spans="2:9">
      <c r="B497">
        <v>9920</v>
      </c>
      <c r="C497">
        <v>1.0507774</v>
      </c>
      <c r="F497">
        <v>2.28388</v>
      </c>
      <c r="I497">
        <v>174.421</v>
      </c>
    </row>
    <row r="498" spans="2:9">
      <c r="B498">
        <v>9940</v>
      </c>
      <c r="C498">
        <v>1.0297683</v>
      </c>
      <c r="F498">
        <v>2.30584</v>
      </c>
      <c r="I498">
        <v>173.758</v>
      </c>
    </row>
    <row r="499" spans="2:9">
      <c r="B499">
        <v>9960</v>
      </c>
      <c r="C499">
        <v>1.0250462</v>
      </c>
      <c r="F499">
        <v>2.30207</v>
      </c>
      <c r="I499">
        <v>173.86</v>
      </c>
    </row>
    <row r="500" spans="2:9">
      <c r="B500">
        <v>9980</v>
      </c>
      <c r="C500">
        <v>1.0267164</v>
      </c>
      <c r="F500">
        <v>2.30327</v>
      </c>
      <c r="I500">
        <v>174.864</v>
      </c>
    </row>
    <row r="501" spans="2:9">
      <c r="B501">
        <v>10000</v>
      </c>
      <c r="C501">
        <v>1.0986327</v>
      </c>
      <c r="F501">
        <v>2.27803</v>
      </c>
      <c r="I501">
        <v>172.668</v>
      </c>
    </row>
    <row r="502" spans="2:9">
      <c r="B502">
        <v>10020</v>
      </c>
      <c r="C502">
        <v>1.0828004</v>
      </c>
      <c r="F502">
        <v>2.28002</v>
      </c>
      <c r="I502">
        <v>173.086</v>
      </c>
    </row>
    <row r="503" spans="2:9">
      <c r="B503">
        <v>10040</v>
      </c>
      <c r="C503">
        <v>1.100894</v>
      </c>
      <c r="F503">
        <v>2.26346</v>
      </c>
      <c r="I503">
        <v>171.952</v>
      </c>
    </row>
    <row r="504" spans="2:9">
      <c r="B504">
        <v>10060</v>
      </c>
      <c r="C504">
        <v>1.0927104</v>
      </c>
      <c r="F504">
        <v>2.27168</v>
      </c>
      <c r="I504">
        <v>171.984</v>
      </c>
    </row>
    <row r="505" spans="2:9">
      <c r="B505">
        <v>10080</v>
      </c>
      <c r="C505">
        <v>1.1034588</v>
      </c>
      <c r="F505">
        <v>2.2602</v>
      </c>
      <c r="I505">
        <v>172.445</v>
      </c>
    </row>
    <row r="506" spans="2:9">
      <c r="B506">
        <v>10100</v>
      </c>
      <c r="C506">
        <v>1.1469227</v>
      </c>
      <c r="F506">
        <v>2.26024</v>
      </c>
      <c r="I506">
        <v>172.308</v>
      </c>
    </row>
    <row r="507" spans="2:9">
      <c r="B507">
        <v>10120</v>
      </c>
      <c r="C507">
        <v>1.1479536</v>
      </c>
      <c r="F507">
        <v>2.26503</v>
      </c>
      <c r="I507">
        <v>173.291</v>
      </c>
    </row>
    <row r="508" spans="2:9">
      <c r="B508">
        <v>10140</v>
      </c>
      <c r="C508">
        <v>1.1488165</v>
      </c>
      <c r="F508">
        <v>2.28217</v>
      </c>
      <c r="I508">
        <v>171.964</v>
      </c>
    </row>
    <row r="509" spans="2:9">
      <c r="B509">
        <v>10160</v>
      </c>
      <c r="C509">
        <v>1.1390611</v>
      </c>
      <c r="F509">
        <v>2.28711</v>
      </c>
      <c r="I509">
        <v>171.922</v>
      </c>
    </row>
    <row r="510" spans="2:9">
      <c r="B510">
        <v>10180</v>
      </c>
      <c r="C510">
        <v>1.1340954</v>
      </c>
      <c r="F510">
        <v>2.26616</v>
      </c>
      <c r="I510">
        <v>170.681</v>
      </c>
    </row>
    <row r="511" spans="2:9">
      <c r="B511">
        <v>10200</v>
      </c>
      <c r="C511">
        <v>1.1512365</v>
      </c>
      <c r="F511">
        <v>2.28154</v>
      </c>
      <c r="I511">
        <v>174.056</v>
      </c>
    </row>
    <row r="512" spans="2:9">
      <c r="B512">
        <v>10220</v>
      </c>
      <c r="C512">
        <v>1.1207476</v>
      </c>
      <c r="F512">
        <v>2.29306</v>
      </c>
      <c r="I512">
        <v>173.637</v>
      </c>
    </row>
    <row r="513" spans="2:9">
      <c r="B513">
        <v>10240</v>
      </c>
      <c r="C513">
        <v>1.1311382</v>
      </c>
      <c r="F513">
        <v>2.27933</v>
      </c>
      <c r="I513">
        <v>173.189</v>
      </c>
    </row>
    <row r="514" spans="2:9">
      <c r="B514">
        <v>10260</v>
      </c>
      <c r="C514">
        <v>1.1517488</v>
      </c>
      <c r="F514">
        <v>2.26215</v>
      </c>
      <c r="I514">
        <v>172.813</v>
      </c>
    </row>
    <row r="515" spans="2:9">
      <c r="B515">
        <v>10280</v>
      </c>
      <c r="C515">
        <v>1.1596409</v>
      </c>
      <c r="F515">
        <v>2.25986</v>
      </c>
      <c r="I515">
        <v>173.292</v>
      </c>
    </row>
    <row r="516" spans="2:9">
      <c r="B516">
        <v>10300</v>
      </c>
      <c r="C516">
        <v>1.1732281</v>
      </c>
      <c r="F516">
        <v>2.26028</v>
      </c>
      <c r="I516">
        <v>172.858</v>
      </c>
    </row>
    <row r="517" spans="2:9">
      <c r="B517">
        <v>10320</v>
      </c>
      <c r="C517">
        <v>1.160971</v>
      </c>
      <c r="F517">
        <v>2.26341</v>
      </c>
      <c r="I517">
        <v>174.779</v>
      </c>
    </row>
    <row r="518" spans="2:9">
      <c r="B518">
        <v>10340</v>
      </c>
      <c r="C518">
        <v>1.1536649</v>
      </c>
      <c r="F518">
        <v>2.24492</v>
      </c>
      <c r="I518">
        <v>171.925</v>
      </c>
    </row>
    <row r="519" spans="2:9">
      <c r="B519">
        <v>10360</v>
      </c>
      <c r="C519">
        <v>1.144663</v>
      </c>
      <c r="F519">
        <v>2.23796</v>
      </c>
      <c r="I519">
        <v>171.272</v>
      </c>
    </row>
    <row r="520" spans="2:9">
      <c r="B520">
        <v>10380</v>
      </c>
      <c r="C520">
        <v>1.0991844</v>
      </c>
      <c r="F520">
        <v>2.27892</v>
      </c>
      <c r="I520">
        <v>171.845</v>
      </c>
    </row>
    <row r="521" spans="2:9">
      <c r="B521">
        <v>10400</v>
      </c>
      <c r="C521">
        <v>1.0847208</v>
      </c>
      <c r="F521">
        <v>2.2735</v>
      </c>
      <c r="I521">
        <v>170.862</v>
      </c>
    </row>
    <row r="522" spans="2:9">
      <c r="B522">
        <v>10420</v>
      </c>
      <c r="C522">
        <v>1.074394</v>
      </c>
      <c r="F522">
        <v>2.26383</v>
      </c>
      <c r="I522">
        <v>172.331</v>
      </c>
    </row>
    <row r="523" spans="2:9">
      <c r="B523">
        <v>10440</v>
      </c>
      <c r="C523">
        <v>1.0631468</v>
      </c>
      <c r="F523">
        <v>2.25592</v>
      </c>
      <c r="I523">
        <v>172.471</v>
      </c>
    </row>
    <row r="524" spans="2:9">
      <c r="B524">
        <v>10460</v>
      </c>
      <c r="C524">
        <v>1.0873345</v>
      </c>
      <c r="F524">
        <v>2.25387</v>
      </c>
      <c r="I524">
        <v>169.348</v>
      </c>
    </row>
    <row r="525" spans="2:9">
      <c r="B525">
        <v>10480</v>
      </c>
      <c r="C525">
        <v>1.0650152</v>
      </c>
      <c r="F525">
        <v>2.27342</v>
      </c>
      <c r="I525">
        <v>171.602</v>
      </c>
    </row>
    <row r="526" spans="2:9">
      <c r="B526">
        <v>10500</v>
      </c>
      <c r="C526">
        <v>1.056091</v>
      </c>
      <c r="F526">
        <v>2.30281</v>
      </c>
      <c r="I526">
        <v>170.995</v>
      </c>
    </row>
    <row r="527" spans="2:9">
      <c r="B527">
        <v>10520</v>
      </c>
      <c r="C527">
        <v>1.0843911</v>
      </c>
      <c r="F527">
        <v>2.28396</v>
      </c>
      <c r="I527">
        <v>169.356</v>
      </c>
    </row>
    <row r="528" spans="2:9">
      <c r="B528">
        <v>10540</v>
      </c>
      <c r="C528">
        <v>1.0955399</v>
      </c>
      <c r="F528">
        <v>2.30649</v>
      </c>
      <c r="I528">
        <v>170.362</v>
      </c>
    </row>
    <row r="529" spans="2:9">
      <c r="B529">
        <v>10560</v>
      </c>
      <c r="C529">
        <v>1.1150068</v>
      </c>
      <c r="F529">
        <v>2.30982</v>
      </c>
      <c r="I529">
        <v>172.57</v>
      </c>
    </row>
    <row r="530" spans="2:9">
      <c r="B530">
        <v>10580</v>
      </c>
      <c r="C530">
        <v>1.1487058</v>
      </c>
      <c r="F530">
        <v>2.28418</v>
      </c>
      <c r="I530">
        <v>170.267</v>
      </c>
    </row>
    <row r="531" spans="2:9">
      <c r="B531">
        <v>10600</v>
      </c>
      <c r="C531">
        <v>1.1379052</v>
      </c>
      <c r="F531">
        <v>2.30052</v>
      </c>
      <c r="I531">
        <v>172.097</v>
      </c>
    </row>
    <row r="532" spans="2:9">
      <c r="B532">
        <v>10620</v>
      </c>
      <c r="C532">
        <v>1.124572</v>
      </c>
      <c r="F532">
        <v>2.31182</v>
      </c>
      <c r="I532">
        <v>171.52</v>
      </c>
    </row>
    <row r="533" spans="2:9">
      <c r="B533">
        <v>10640</v>
      </c>
      <c r="C533">
        <v>1.16329</v>
      </c>
      <c r="F533">
        <v>2.28603</v>
      </c>
      <c r="I533">
        <v>169.508</v>
      </c>
    </row>
    <row r="534" spans="2:9">
      <c r="B534">
        <v>10660</v>
      </c>
      <c r="C534">
        <v>1.1832098</v>
      </c>
      <c r="F534">
        <v>2.28849</v>
      </c>
      <c r="I534">
        <v>168.715</v>
      </c>
    </row>
    <row r="535" spans="2:9">
      <c r="B535">
        <v>10680</v>
      </c>
      <c r="C535">
        <v>1.2050252</v>
      </c>
      <c r="F535">
        <v>2.27429</v>
      </c>
      <c r="I535">
        <v>170.318</v>
      </c>
    </row>
    <row r="536" spans="2:9">
      <c r="B536">
        <v>10700</v>
      </c>
      <c r="C536">
        <v>1.2515841</v>
      </c>
      <c r="F536">
        <v>2.27382</v>
      </c>
      <c r="I536">
        <v>171.945</v>
      </c>
    </row>
    <row r="537" spans="2:9">
      <c r="B537">
        <v>10720</v>
      </c>
      <c r="C537">
        <v>1.2134411</v>
      </c>
      <c r="F537">
        <v>2.303</v>
      </c>
      <c r="I537">
        <v>170.726</v>
      </c>
    </row>
    <row r="538" spans="2:9">
      <c r="B538">
        <v>10740</v>
      </c>
      <c r="C538">
        <v>1.1761028</v>
      </c>
      <c r="F538">
        <v>2.33121</v>
      </c>
      <c r="I538">
        <v>167.795</v>
      </c>
    </row>
    <row r="539" spans="2:9">
      <c r="B539">
        <v>10760</v>
      </c>
      <c r="C539">
        <v>1.1900764</v>
      </c>
      <c r="F539">
        <v>2.3408</v>
      </c>
      <c r="I539">
        <v>169.922</v>
      </c>
    </row>
    <row r="540" spans="2:9">
      <c r="B540">
        <v>10780</v>
      </c>
      <c r="C540">
        <v>1.1939273</v>
      </c>
      <c r="F540">
        <v>2.35016</v>
      </c>
      <c r="I540">
        <v>172.417</v>
      </c>
    </row>
    <row r="541" spans="2:9">
      <c r="B541">
        <v>10800</v>
      </c>
      <c r="C541">
        <v>1.1912138</v>
      </c>
      <c r="F541">
        <v>2.33309</v>
      </c>
      <c r="I541">
        <v>170.241</v>
      </c>
    </row>
    <row r="542" spans="2:9">
      <c r="B542">
        <v>10820</v>
      </c>
      <c r="C542">
        <v>1.1696993</v>
      </c>
      <c r="F542">
        <v>2.33891</v>
      </c>
      <c r="I542">
        <v>170.346</v>
      </c>
    </row>
    <row r="543" spans="2:9">
      <c r="B543">
        <v>10840</v>
      </c>
      <c r="C543">
        <v>1.2036898</v>
      </c>
      <c r="F543">
        <v>2.34599</v>
      </c>
      <c r="I543">
        <v>173.737</v>
      </c>
    </row>
    <row r="544" spans="2:9">
      <c r="B544">
        <v>10860</v>
      </c>
      <c r="C544">
        <v>1.167619</v>
      </c>
      <c r="F544">
        <v>2.33199</v>
      </c>
      <c r="I544">
        <v>170.75</v>
      </c>
    </row>
    <row r="545" spans="2:9">
      <c r="B545">
        <v>10880</v>
      </c>
      <c r="C545">
        <v>1.1329676</v>
      </c>
      <c r="F545">
        <v>2.35037</v>
      </c>
      <c r="I545">
        <v>171.071</v>
      </c>
    </row>
    <row r="546" spans="2:9">
      <c r="B546">
        <v>10900</v>
      </c>
      <c r="C546">
        <v>1.1574687</v>
      </c>
      <c r="F546">
        <v>2.33966</v>
      </c>
      <c r="I546">
        <v>169.259</v>
      </c>
    </row>
    <row r="547" spans="2:9">
      <c r="B547">
        <v>10920</v>
      </c>
      <c r="C547">
        <v>1.1649842</v>
      </c>
      <c r="F547">
        <v>2.34073</v>
      </c>
      <c r="I547">
        <v>170.843</v>
      </c>
    </row>
    <row r="548" spans="2:9">
      <c r="B548">
        <v>10940</v>
      </c>
      <c r="C548">
        <v>1.1507982</v>
      </c>
      <c r="F548">
        <v>2.35463</v>
      </c>
      <c r="I548">
        <v>170.472</v>
      </c>
    </row>
    <row r="549" spans="2:9">
      <c r="B549">
        <v>10960</v>
      </c>
      <c r="C549">
        <v>1.184355</v>
      </c>
      <c r="F549">
        <v>2.33021</v>
      </c>
      <c r="I549">
        <v>169.242</v>
      </c>
    </row>
    <row r="550" spans="2:9">
      <c r="B550">
        <v>10980</v>
      </c>
      <c r="C550">
        <v>1.2170231</v>
      </c>
      <c r="F550">
        <v>2.33191</v>
      </c>
      <c r="I550">
        <v>167.796</v>
      </c>
    </row>
    <row r="551" spans="2:9">
      <c r="B551">
        <v>11000</v>
      </c>
      <c r="C551">
        <v>1.2280334</v>
      </c>
      <c r="F551">
        <v>2.33171</v>
      </c>
      <c r="I551">
        <v>170.957</v>
      </c>
    </row>
    <row r="552" spans="2:9">
      <c r="B552">
        <v>11020</v>
      </c>
      <c r="C552">
        <v>1.2508965</v>
      </c>
      <c r="F552">
        <v>2.32511</v>
      </c>
      <c r="I552">
        <v>172.231</v>
      </c>
    </row>
    <row r="553" spans="2:9">
      <c r="B553">
        <v>11040</v>
      </c>
      <c r="C553">
        <v>1.2513123</v>
      </c>
      <c r="F553">
        <v>2.33011</v>
      </c>
      <c r="I553">
        <v>172.133</v>
      </c>
    </row>
    <row r="554" spans="2:9">
      <c r="B554">
        <v>11060</v>
      </c>
      <c r="C554">
        <v>1.2363205</v>
      </c>
      <c r="F554">
        <v>2.33947</v>
      </c>
      <c r="I554">
        <v>170.863</v>
      </c>
    </row>
    <row r="555" spans="2:9">
      <c r="B555">
        <v>11080</v>
      </c>
      <c r="C555">
        <v>1.2589418</v>
      </c>
      <c r="F555">
        <v>2.34702</v>
      </c>
      <c r="I555">
        <v>173.564</v>
      </c>
    </row>
    <row r="556" spans="2:9">
      <c r="B556">
        <v>11100</v>
      </c>
      <c r="C556">
        <v>1.2334319</v>
      </c>
      <c r="F556">
        <v>2.34348</v>
      </c>
      <c r="I556">
        <v>172.437</v>
      </c>
    </row>
    <row r="557" spans="2:9">
      <c r="B557">
        <v>11120</v>
      </c>
      <c r="C557">
        <v>1.2536395</v>
      </c>
      <c r="F557">
        <v>2.33151</v>
      </c>
      <c r="I557">
        <v>168.196</v>
      </c>
    </row>
    <row r="558" spans="2:9">
      <c r="B558">
        <v>11140</v>
      </c>
      <c r="C558">
        <v>1.3099189</v>
      </c>
      <c r="F558">
        <v>2.34555</v>
      </c>
      <c r="I558">
        <v>170.972</v>
      </c>
    </row>
    <row r="559" spans="2:9">
      <c r="B559">
        <v>11160</v>
      </c>
      <c r="C559">
        <v>1.3339639</v>
      </c>
      <c r="F559">
        <v>2.32705</v>
      </c>
      <c r="I559">
        <v>171.519</v>
      </c>
    </row>
    <row r="560" spans="2:9">
      <c r="B560">
        <v>11180</v>
      </c>
      <c r="C560">
        <v>1.3437092</v>
      </c>
      <c r="F560">
        <v>2.33658</v>
      </c>
      <c r="I560">
        <v>171.476</v>
      </c>
    </row>
    <row r="561" spans="2:9">
      <c r="B561">
        <v>11200</v>
      </c>
      <c r="C561">
        <v>1.3173555</v>
      </c>
      <c r="F561">
        <v>2.33959</v>
      </c>
      <c r="I561">
        <v>171.727</v>
      </c>
    </row>
    <row r="562" spans="2:9">
      <c r="B562">
        <v>11220</v>
      </c>
      <c r="C562">
        <v>1.3333536</v>
      </c>
      <c r="F562">
        <v>2.34616</v>
      </c>
      <c r="I562">
        <v>174.112</v>
      </c>
    </row>
    <row r="563" spans="2:9">
      <c r="B563">
        <v>11240</v>
      </c>
      <c r="C563">
        <v>1.3474845</v>
      </c>
      <c r="F563">
        <v>2.33956</v>
      </c>
      <c r="I563">
        <v>172.048</v>
      </c>
    </row>
    <row r="564" spans="2:9">
      <c r="B564">
        <v>11260</v>
      </c>
      <c r="C564">
        <v>1.3351513</v>
      </c>
      <c r="F564">
        <v>2.32862</v>
      </c>
      <c r="I564">
        <v>171.302</v>
      </c>
    </row>
    <row r="565" spans="2:9">
      <c r="B565">
        <v>11280</v>
      </c>
      <c r="C565">
        <v>1.3688464</v>
      </c>
      <c r="F565">
        <v>2.34938</v>
      </c>
      <c r="I565">
        <v>173.932</v>
      </c>
    </row>
    <row r="566" spans="2:9">
      <c r="B566">
        <v>11300</v>
      </c>
      <c r="C566">
        <v>1.3637369</v>
      </c>
      <c r="F566">
        <v>2.36117</v>
      </c>
      <c r="I566">
        <v>173.849</v>
      </c>
    </row>
    <row r="567" spans="2:9">
      <c r="B567">
        <v>11320</v>
      </c>
      <c r="C567">
        <v>1.3415381</v>
      </c>
      <c r="F567">
        <v>2.3684</v>
      </c>
      <c r="I567">
        <v>172.772</v>
      </c>
    </row>
    <row r="568" spans="2:9">
      <c r="B568">
        <v>11340</v>
      </c>
      <c r="C568">
        <v>1.3408415</v>
      </c>
      <c r="F568">
        <v>2.35621</v>
      </c>
      <c r="I568">
        <v>172.301</v>
      </c>
    </row>
    <row r="569" spans="2:9">
      <c r="B569">
        <v>11360</v>
      </c>
      <c r="C569">
        <v>1.3328657</v>
      </c>
      <c r="F569">
        <v>2.3844</v>
      </c>
      <c r="I569">
        <v>172.896</v>
      </c>
    </row>
    <row r="570" spans="2:9">
      <c r="B570">
        <v>11380</v>
      </c>
      <c r="C570">
        <v>1.3433282</v>
      </c>
      <c r="F570">
        <v>2.40259</v>
      </c>
      <c r="I570">
        <v>172.236</v>
      </c>
    </row>
    <row r="571" spans="2:9">
      <c r="B571">
        <v>11400</v>
      </c>
      <c r="C571">
        <v>1.311956</v>
      </c>
      <c r="F571">
        <v>2.40424</v>
      </c>
      <c r="I571">
        <v>174.779</v>
      </c>
    </row>
    <row r="572" spans="2:9">
      <c r="B572">
        <v>11420</v>
      </c>
      <c r="C572">
        <v>1.3141068</v>
      </c>
      <c r="F572">
        <v>2.39825</v>
      </c>
      <c r="I572">
        <v>172.896</v>
      </c>
    </row>
    <row r="573" spans="2:9">
      <c r="B573">
        <v>11440</v>
      </c>
      <c r="C573">
        <v>1.319872</v>
      </c>
      <c r="F573">
        <v>2.37817</v>
      </c>
      <c r="I573">
        <v>172.823</v>
      </c>
    </row>
    <row r="574" spans="2:9">
      <c r="B574">
        <v>11460</v>
      </c>
      <c r="C574">
        <v>1.3359681</v>
      </c>
      <c r="F574">
        <v>2.38095</v>
      </c>
      <c r="I574">
        <v>171.626</v>
      </c>
    </row>
    <row r="575" spans="2:9">
      <c r="B575">
        <v>11480</v>
      </c>
      <c r="C575">
        <v>1.3421149</v>
      </c>
      <c r="F575">
        <v>2.38053</v>
      </c>
      <c r="I575">
        <v>172.419</v>
      </c>
    </row>
    <row r="576" spans="2:9">
      <c r="B576">
        <v>11500</v>
      </c>
      <c r="C576">
        <v>1.3779272</v>
      </c>
      <c r="F576">
        <v>2.38672</v>
      </c>
      <c r="I576">
        <v>171.892</v>
      </c>
    </row>
    <row r="577" spans="2:9">
      <c r="B577">
        <v>11520</v>
      </c>
      <c r="C577">
        <v>1.3697432</v>
      </c>
      <c r="F577">
        <v>2.38594</v>
      </c>
      <c r="I577">
        <v>169.296</v>
      </c>
    </row>
    <row r="578" spans="2:9">
      <c r="B578">
        <v>11540</v>
      </c>
      <c r="C578">
        <v>1.3895682</v>
      </c>
      <c r="F578">
        <v>2.39064</v>
      </c>
      <c r="I578">
        <v>172.886</v>
      </c>
    </row>
    <row r="579" spans="2:9">
      <c r="B579">
        <v>11560</v>
      </c>
      <c r="C579">
        <v>1.4067851</v>
      </c>
      <c r="F579">
        <v>2.38626</v>
      </c>
      <c r="I579">
        <v>173.76</v>
      </c>
    </row>
    <row r="580" spans="2:9">
      <c r="B580">
        <v>11580</v>
      </c>
      <c r="C580">
        <v>1.3979051</v>
      </c>
      <c r="F580">
        <v>2.36289</v>
      </c>
      <c r="I580">
        <v>169.093</v>
      </c>
    </row>
    <row r="581" spans="2:9">
      <c r="B581">
        <v>11600</v>
      </c>
      <c r="C581">
        <v>1.3962154</v>
      </c>
      <c r="F581">
        <v>2.36696</v>
      </c>
      <c r="I581">
        <v>171.835</v>
      </c>
    </row>
    <row r="582" spans="2:9">
      <c r="B582">
        <v>11620</v>
      </c>
      <c r="C582">
        <v>1.3654108</v>
      </c>
      <c r="F582">
        <v>2.39137</v>
      </c>
      <c r="I582">
        <v>173.68</v>
      </c>
    </row>
    <row r="583" spans="2:9">
      <c r="B583">
        <v>11640</v>
      </c>
      <c r="C583">
        <v>1.3647623</v>
      </c>
      <c r="F583">
        <v>2.36467</v>
      </c>
      <c r="I583">
        <v>170.358</v>
      </c>
    </row>
    <row r="584" spans="2:9">
      <c r="B584">
        <v>11660</v>
      </c>
      <c r="C584">
        <v>1.3947598</v>
      </c>
      <c r="F584">
        <v>2.36672</v>
      </c>
      <c r="I584">
        <v>173.158</v>
      </c>
    </row>
    <row r="585" spans="2:9">
      <c r="B585">
        <v>11680</v>
      </c>
      <c r="C585">
        <v>1.4008263</v>
      </c>
      <c r="F585">
        <v>2.36772</v>
      </c>
      <c r="I585">
        <v>170.692</v>
      </c>
    </row>
    <row r="586" spans="2:9">
      <c r="B586">
        <v>11700</v>
      </c>
      <c r="C586">
        <v>1.3845983</v>
      </c>
      <c r="F586">
        <v>2.36331</v>
      </c>
      <c r="I586">
        <v>173.726</v>
      </c>
    </row>
    <row r="587" spans="2:9">
      <c r="B587">
        <v>11720</v>
      </c>
      <c r="C587">
        <v>1.4199827</v>
      </c>
      <c r="F587">
        <v>2.34953</v>
      </c>
      <c r="I587">
        <v>172.67</v>
      </c>
    </row>
    <row r="588" spans="2:9">
      <c r="B588">
        <v>11740</v>
      </c>
      <c r="C588">
        <v>1.401443</v>
      </c>
      <c r="F588">
        <v>2.37746</v>
      </c>
      <c r="I588">
        <v>169.084</v>
      </c>
    </row>
    <row r="589" spans="2:9">
      <c r="B589">
        <v>11760</v>
      </c>
      <c r="C589">
        <v>1.4020494</v>
      </c>
      <c r="F589">
        <v>2.40099</v>
      </c>
      <c r="I589">
        <v>174.656</v>
      </c>
    </row>
    <row r="590" spans="2:9">
      <c r="B590">
        <v>11780</v>
      </c>
      <c r="C590">
        <v>1.4007881</v>
      </c>
      <c r="F590">
        <v>2.39198</v>
      </c>
      <c r="I590">
        <v>175.146</v>
      </c>
    </row>
    <row r="591" spans="2:9">
      <c r="B591">
        <v>11800</v>
      </c>
      <c r="C591">
        <v>1.4355881</v>
      </c>
      <c r="F591">
        <v>2.36913</v>
      </c>
      <c r="I591">
        <v>171.662</v>
      </c>
    </row>
    <row r="592" spans="2:9">
      <c r="B592">
        <v>11820</v>
      </c>
      <c r="C592">
        <v>1.4522938</v>
      </c>
      <c r="F592">
        <v>2.38002</v>
      </c>
      <c r="I592">
        <v>168.152</v>
      </c>
    </row>
    <row r="593" spans="2:9">
      <c r="B593">
        <v>11840</v>
      </c>
      <c r="C593">
        <v>1.4288099</v>
      </c>
      <c r="F593">
        <v>2.37168</v>
      </c>
      <c r="I593">
        <v>171.637</v>
      </c>
    </row>
    <row r="594" spans="2:9">
      <c r="B594">
        <v>11860</v>
      </c>
      <c r="C594">
        <v>1.4270916</v>
      </c>
      <c r="F594">
        <v>2.3862</v>
      </c>
      <c r="I594">
        <v>170.73</v>
      </c>
    </row>
    <row r="595" spans="2:9">
      <c r="B595">
        <v>11880</v>
      </c>
      <c r="C595">
        <v>1.4334981</v>
      </c>
      <c r="F595">
        <v>2.38892</v>
      </c>
      <c r="I595">
        <v>175.485</v>
      </c>
    </row>
    <row r="596" spans="2:9">
      <c r="B596">
        <v>11900</v>
      </c>
      <c r="C596">
        <v>1.4408523</v>
      </c>
      <c r="F596">
        <v>2.37097</v>
      </c>
      <c r="I596">
        <v>169.753</v>
      </c>
    </row>
    <row r="597" spans="2:9">
      <c r="B597">
        <v>11920</v>
      </c>
      <c r="C597">
        <v>1.4266772</v>
      </c>
      <c r="F597">
        <v>2.3898</v>
      </c>
      <c r="I597">
        <v>171.388</v>
      </c>
    </row>
    <row r="598" spans="2:9">
      <c r="B598">
        <v>11940</v>
      </c>
      <c r="C598">
        <v>1.4283117</v>
      </c>
      <c r="F598">
        <v>2.39212</v>
      </c>
      <c r="I598">
        <v>171.673</v>
      </c>
    </row>
    <row r="599" spans="2:9">
      <c r="B599">
        <v>11960</v>
      </c>
      <c r="C599">
        <v>1.4480011</v>
      </c>
      <c r="F599">
        <v>2.36374</v>
      </c>
      <c r="I599">
        <v>172.724</v>
      </c>
    </row>
    <row r="600" spans="2:9">
      <c r="B600">
        <v>11980</v>
      </c>
      <c r="C600">
        <v>1.4593946</v>
      </c>
      <c r="F600">
        <v>2.37937</v>
      </c>
      <c r="I600">
        <v>171.523</v>
      </c>
    </row>
    <row r="601" spans="2:9">
      <c r="B601">
        <v>12000</v>
      </c>
      <c r="C601">
        <v>1.4289424</v>
      </c>
      <c r="F601">
        <v>2.39051</v>
      </c>
      <c r="I601">
        <v>170.852</v>
      </c>
    </row>
    <row r="602" spans="2:9">
      <c r="B602">
        <v>12020</v>
      </c>
      <c r="C602">
        <v>1.4062396</v>
      </c>
      <c r="F602">
        <v>2.38262</v>
      </c>
      <c r="I602">
        <v>172.107</v>
      </c>
    </row>
    <row r="603" spans="2:9">
      <c r="B603">
        <v>12040</v>
      </c>
      <c r="C603">
        <v>1.4057784</v>
      </c>
      <c r="F603">
        <v>2.37598</v>
      </c>
      <c r="I603">
        <v>173.621</v>
      </c>
    </row>
    <row r="604" spans="2:9">
      <c r="B604">
        <v>12060</v>
      </c>
      <c r="C604">
        <v>1.3851563</v>
      </c>
      <c r="F604">
        <v>2.35821</v>
      </c>
      <c r="I604">
        <v>172.829</v>
      </c>
    </row>
    <row r="605" spans="2:9">
      <c r="B605">
        <v>12080</v>
      </c>
      <c r="C605">
        <v>1.4058937</v>
      </c>
      <c r="F605">
        <v>2.34205</v>
      </c>
      <c r="I605">
        <v>168.455</v>
      </c>
    </row>
    <row r="606" spans="2:9">
      <c r="B606">
        <v>12100</v>
      </c>
      <c r="C606">
        <v>1.4353554</v>
      </c>
      <c r="F606">
        <v>2.33628</v>
      </c>
      <c r="I606">
        <v>170.761</v>
      </c>
    </row>
    <row r="607" spans="2:9">
      <c r="B607">
        <v>12120</v>
      </c>
      <c r="C607">
        <v>1.4377604</v>
      </c>
      <c r="F607">
        <v>2.32169</v>
      </c>
      <c r="I607">
        <v>169.449</v>
      </c>
    </row>
    <row r="608" spans="2:9">
      <c r="B608">
        <v>12140</v>
      </c>
      <c r="C608">
        <v>1.4615483</v>
      </c>
      <c r="F608">
        <v>2.30699</v>
      </c>
      <c r="I608">
        <v>169.805</v>
      </c>
    </row>
    <row r="609" spans="2:9">
      <c r="B609">
        <v>12160</v>
      </c>
      <c r="C609">
        <v>1.4449792</v>
      </c>
      <c r="F609">
        <v>2.30445</v>
      </c>
      <c r="I609">
        <v>167.792</v>
      </c>
    </row>
    <row r="610" spans="2:9">
      <c r="B610">
        <v>12180</v>
      </c>
      <c r="C610">
        <v>1.4327093</v>
      </c>
      <c r="F610">
        <v>2.3029</v>
      </c>
      <c r="I610">
        <v>171.845</v>
      </c>
    </row>
    <row r="611" spans="2:9">
      <c r="B611">
        <v>12200</v>
      </c>
      <c r="C611">
        <v>1.4691706</v>
      </c>
      <c r="F611">
        <v>2.28012</v>
      </c>
      <c r="I611">
        <v>173.161</v>
      </c>
    </row>
    <row r="612" spans="2:9">
      <c r="B612">
        <v>12220</v>
      </c>
      <c r="C612">
        <v>1.4507136</v>
      </c>
      <c r="F612">
        <v>2.28563</v>
      </c>
      <c r="I612">
        <v>172.528</v>
      </c>
    </row>
    <row r="613" spans="2:9">
      <c r="B613">
        <v>12240</v>
      </c>
      <c r="C613">
        <v>1.4700415</v>
      </c>
      <c r="F613">
        <v>2.26908</v>
      </c>
      <c r="I613">
        <v>171.007</v>
      </c>
    </row>
    <row r="614" spans="2:9">
      <c r="B614">
        <v>12260</v>
      </c>
      <c r="C614">
        <v>1.4820091</v>
      </c>
      <c r="F614">
        <v>2.26371</v>
      </c>
      <c r="I614">
        <v>170.512</v>
      </c>
    </row>
    <row r="615" spans="2:9">
      <c r="B615">
        <v>12280</v>
      </c>
      <c r="C615">
        <v>1.499823</v>
      </c>
      <c r="F615">
        <v>2.24009</v>
      </c>
      <c r="I615">
        <v>169.164</v>
      </c>
    </row>
    <row r="616" spans="2:9">
      <c r="B616">
        <v>12300</v>
      </c>
      <c r="C616">
        <v>1.4985129</v>
      </c>
      <c r="F616">
        <v>2.24328</v>
      </c>
      <c r="I616">
        <v>169.726</v>
      </c>
    </row>
    <row r="617" spans="2:9">
      <c r="B617">
        <v>12320</v>
      </c>
      <c r="C617">
        <v>1.5219935</v>
      </c>
      <c r="F617">
        <v>2.21734</v>
      </c>
      <c r="I617">
        <v>169.311</v>
      </c>
    </row>
    <row r="618" spans="2:9">
      <c r="B618">
        <v>12340</v>
      </c>
      <c r="C618">
        <v>1.5238644</v>
      </c>
      <c r="F618">
        <v>2.22681</v>
      </c>
      <c r="I618">
        <v>171.373</v>
      </c>
    </row>
    <row r="619" spans="2:9">
      <c r="B619">
        <v>12360</v>
      </c>
      <c r="C619">
        <v>1.51516</v>
      </c>
      <c r="F619">
        <v>2.22808</v>
      </c>
      <c r="I619">
        <v>168.53</v>
      </c>
    </row>
    <row r="620" spans="2:9">
      <c r="B620">
        <v>12380</v>
      </c>
      <c r="C620">
        <v>1.518567</v>
      </c>
      <c r="F620">
        <v>2.23717</v>
      </c>
      <c r="I620">
        <v>170.276</v>
      </c>
    </row>
    <row r="621" spans="2:9">
      <c r="B621">
        <v>12400</v>
      </c>
      <c r="C621">
        <v>1.4950869</v>
      </c>
      <c r="F621">
        <v>2.20105</v>
      </c>
      <c r="I621">
        <v>167.335</v>
      </c>
    </row>
    <row r="622" spans="2:9">
      <c r="B622">
        <v>12420</v>
      </c>
      <c r="C622">
        <v>1.4792659</v>
      </c>
      <c r="F622">
        <v>2.22593</v>
      </c>
      <c r="I622">
        <v>172.211</v>
      </c>
    </row>
    <row r="623" spans="2:9">
      <c r="B623">
        <v>12440</v>
      </c>
      <c r="C623">
        <v>1.4811469</v>
      </c>
      <c r="F623">
        <v>2.21482</v>
      </c>
      <c r="I623">
        <v>169.456</v>
      </c>
    </row>
    <row r="624" spans="2:9">
      <c r="B624">
        <v>12460</v>
      </c>
      <c r="C624">
        <v>1.4793533</v>
      </c>
      <c r="F624">
        <v>2.21554</v>
      </c>
      <c r="I624">
        <v>168.703</v>
      </c>
    </row>
    <row r="625" spans="2:9">
      <c r="B625">
        <v>12480</v>
      </c>
      <c r="C625">
        <v>1.4781405</v>
      </c>
      <c r="F625">
        <v>2.2144</v>
      </c>
      <c r="I625">
        <v>167.998</v>
      </c>
    </row>
    <row r="626" spans="2:9">
      <c r="B626">
        <v>12500</v>
      </c>
      <c r="C626">
        <v>1.4779466</v>
      </c>
      <c r="F626">
        <v>2.21914</v>
      </c>
      <c r="I626">
        <v>170.798</v>
      </c>
    </row>
    <row r="627" spans="2:9">
      <c r="B627">
        <v>12520</v>
      </c>
      <c r="C627">
        <v>1.4840457</v>
      </c>
      <c r="F627">
        <v>2.21372</v>
      </c>
      <c r="I627">
        <v>170.537</v>
      </c>
    </row>
    <row r="628" spans="2:9">
      <c r="B628">
        <v>12540</v>
      </c>
      <c r="C628">
        <v>1.4996357</v>
      </c>
      <c r="F628">
        <v>2.19315</v>
      </c>
      <c r="I628">
        <v>169.319</v>
      </c>
    </row>
    <row r="629" spans="2:9">
      <c r="B629">
        <v>12560</v>
      </c>
      <c r="C629">
        <v>1.5044159</v>
      </c>
      <c r="F629">
        <v>2.18551</v>
      </c>
      <c r="I629">
        <v>171.457</v>
      </c>
    </row>
    <row r="630" spans="2:9">
      <c r="B630">
        <v>12580</v>
      </c>
      <c r="C630">
        <v>1.50378</v>
      </c>
      <c r="F630">
        <v>2.18694</v>
      </c>
      <c r="I630">
        <v>170.077</v>
      </c>
    </row>
    <row r="631" spans="2:9">
      <c r="B631">
        <v>12600</v>
      </c>
      <c r="C631">
        <v>1.5258108</v>
      </c>
      <c r="F631">
        <v>2.20668</v>
      </c>
      <c r="I631">
        <v>171.073</v>
      </c>
    </row>
    <row r="632" spans="2:9">
      <c r="B632">
        <v>12620</v>
      </c>
      <c r="C632">
        <v>1.5478021</v>
      </c>
      <c r="F632">
        <v>2.20638</v>
      </c>
      <c r="I632">
        <v>172.26</v>
      </c>
    </row>
    <row r="633" spans="2:9">
      <c r="B633">
        <v>12640</v>
      </c>
      <c r="C633">
        <v>1.5319544</v>
      </c>
      <c r="F633">
        <v>2.21369</v>
      </c>
      <c r="I633">
        <v>170.585</v>
      </c>
    </row>
    <row r="634" spans="2:9">
      <c r="B634">
        <v>12660</v>
      </c>
      <c r="C634">
        <v>1.5244387</v>
      </c>
      <c r="F634">
        <v>2.22292</v>
      </c>
      <c r="I634">
        <v>170.515</v>
      </c>
    </row>
    <row r="635" spans="2:9">
      <c r="B635">
        <v>12680</v>
      </c>
      <c r="C635">
        <v>1.512898</v>
      </c>
      <c r="F635">
        <v>2.25012</v>
      </c>
      <c r="I635">
        <v>171.726</v>
      </c>
    </row>
    <row r="636" spans="2:9">
      <c r="B636">
        <v>12700</v>
      </c>
      <c r="C636">
        <v>1.5190045</v>
      </c>
      <c r="F636">
        <v>2.25568</v>
      </c>
      <c r="I636">
        <v>173.752</v>
      </c>
    </row>
    <row r="637" spans="2:9">
      <c r="B637">
        <v>12720</v>
      </c>
      <c r="C637">
        <v>1.535802</v>
      </c>
      <c r="F637">
        <v>2.22854</v>
      </c>
      <c r="I637">
        <v>171.743</v>
      </c>
    </row>
    <row r="638" spans="2:9">
      <c r="B638">
        <v>12740</v>
      </c>
      <c r="C638">
        <v>1.5031368</v>
      </c>
      <c r="F638">
        <v>2.25353</v>
      </c>
      <c r="I638">
        <v>172.584</v>
      </c>
    </row>
    <row r="639" spans="2:9">
      <c r="B639">
        <v>12760</v>
      </c>
      <c r="C639">
        <v>1.4840184</v>
      </c>
      <c r="F639">
        <v>2.24705</v>
      </c>
      <c r="I639">
        <v>170.876</v>
      </c>
    </row>
    <row r="640" spans="2:9">
      <c r="B640">
        <v>12780</v>
      </c>
      <c r="C640">
        <v>1.4558656</v>
      </c>
      <c r="F640">
        <v>2.24155</v>
      </c>
      <c r="I640">
        <v>171.93</v>
      </c>
    </row>
    <row r="641" spans="2:9">
      <c r="B641">
        <v>12800</v>
      </c>
      <c r="C641">
        <v>1.4399511</v>
      </c>
      <c r="F641">
        <v>2.22556</v>
      </c>
      <c r="I641">
        <v>172.251</v>
      </c>
    </row>
    <row r="642" spans="2:9">
      <c r="B642">
        <v>12820</v>
      </c>
      <c r="C642">
        <v>1.4483562</v>
      </c>
      <c r="F642">
        <v>2.2158</v>
      </c>
      <c r="I642">
        <v>170.989</v>
      </c>
    </row>
    <row r="643" spans="2:9">
      <c r="B643">
        <v>12840</v>
      </c>
      <c r="C643">
        <v>1.4387639</v>
      </c>
      <c r="F643">
        <v>2.23336</v>
      </c>
      <c r="I643">
        <v>171.478</v>
      </c>
    </row>
    <row r="644" spans="2:9">
      <c r="B644">
        <v>12860</v>
      </c>
      <c r="C644">
        <v>1.4657465</v>
      </c>
      <c r="F644">
        <v>2.23152</v>
      </c>
      <c r="I644">
        <v>173.826</v>
      </c>
    </row>
    <row r="645" spans="2:9">
      <c r="B645">
        <v>12880</v>
      </c>
      <c r="C645">
        <v>1.5030094</v>
      </c>
      <c r="F645">
        <v>2.22662</v>
      </c>
      <c r="I645">
        <v>171.668</v>
      </c>
    </row>
    <row r="646" spans="2:9">
      <c r="B646">
        <v>12900</v>
      </c>
      <c r="C646">
        <v>1.5001395</v>
      </c>
      <c r="F646">
        <v>2.23199</v>
      </c>
      <c r="I646">
        <v>173.937</v>
      </c>
    </row>
    <row r="647" spans="2:9">
      <c r="B647">
        <v>12920</v>
      </c>
      <c r="C647">
        <v>1.4980441</v>
      </c>
      <c r="F647">
        <v>2.24978</v>
      </c>
      <c r="I647">
        <v>172.545</v>
      </c>
    </row>
    <row r="648" spans="2:9">
      <c r="B648">
        <v>12940</v>
      </c>
      <c r="C648">
        <v>1.4871256</v>
      </c>
      <c r="F648">
        <v>2.24721</v>
      </c>
      <c r="I648">
        <v>171.19</v>
      </c>
    </row>
    <row r="649" spans="2:9">
      <c r="B649">
        <v>12960</v>
      </c>
      <c r="C649">
        <v>1.5222865</v>
      </c>
      <c r="F649">
        <v>2.25618</v>
      </c>
      <c r="I649">
        <v>174.445</v>
      </c>
    </row>
    <row r="650" spans="2:9">
      <c r="B650">
        <v>12980</v>
      </c>
      <c r="C650">
        <v>1.5105565</v>
      </c>
      <c r="F650">
        <v>2.24963</v>
      </c>
      <c r="I650">
        <v>172.367</v>
      </c>
    </row>
    <row r="651" spans="2:9">
      <c r="B651">
        <v>13000</v>
      </c>
      <c r="C651">
        <v>1.5142084</v>
      </c>
      <c r="F651">
        <v>2.23852</v>
      </c>
      <c r="I651">
        <v>171.961</v>
      </c>
    </row>
    <row r="652" spans="2:9">
      <c r="B652">
        <v>13020</v>
      </c>
      <c r="C652">
        <v>1.510781</v>
      </c>
      <c r="F652">
        <v>2.24218</v>
      </c>
      <c r="I652">
        <v>171.763</v>
      </c>
    </row>
    <row r="653" spans="2:9">
      <c r="B653">
        <v>13040</v>
      </c>
      <c r="C653">
        <v>1.5439681</v>
      </c>
      <c r="F653">
        <v>2.22703</v>
      </c>
      <c r="I653">
        <v>171.714</v>
      </c>
    </row>
    <row r="654" spans="2:9">
      <c r="B654">
        <v>13060</v>
      </c>
      <c r="C654">
        <v>1.5578811</v>
      </c>
      <c r="F654">
        <v>2.23338</v>
      </c>
      <c r="I654">
        <v>170.603</v>
      </c>
    </row>
    <row r="655" spans="2:9">
      <c r="B655">
        <v>13080</v>
      </c>
      <c r="C655">
        <v>1.5723163</v>
      </c>
      <c r="F655">
        <v>2.2293</v>
      </c>
      <c r="I655">
        <v>173.507</v>
      </c>
    </row>
    <row r="656" spans="2:9">
      <c r="B656">
        <v>13100</v>
      </c>
      <c r="C656">
        <v>1.5923237</v>
      </c>
      <c r="F656">
        <v>2.22592</v>
      </c>
      <c r="I656">
        <v>171.228</v>
      </c>
    </row>
    <row r="657" spans="2:9">
      <c r="B657">
        <v>13120</v>
      </c>
      <c r="C657">
        <v>1.5792174</v>
      </c>
      <c r="F657">
        <v>2.23696</v>
      </c>
      <c r="I657">
        <v>172.366</v>
      </c>
    </row>
    <row r="658" spans="2:9">
      <c r="B658">
        <v>13140</v>
      </c>
      <c r="C658">
        <v>1.5800345</v>
      </c>
      <c r="F658">
        <v>2.25142</v>
      </c>
      <c r="I658">
        <v>172.648</v>
      </c>
    </row>
    <row r="659" spans="2:9">
      <c r="B659">
        <v>13160</v>
      </c>
      <c r="C659">
        <v>1.5592425</v>
      </c>
      <c r="F659">
        <v>2.2408</v>
      </c>
      <c r="I659">
        <v>170.5</v>
      </c>
    </row>
    <row r="660" spans="2:9">
      <c r="B660">
        <v>13180</v>
      </c>
      <c r="C660">
        <v>1.5826017</v>
      </c>
      <c r="F660">
        <v>2.24769</v>
      </c>
      <c r="I660">
        <v>169.214</v>
      </c>
    </row>
    <row r="661" spans="2:9">
      <c r="B661">
        <v>13200</v>
      </c>
      <c r="C661">
        <v>1.5483983</v>
      </c>
      <c r="F661">
        <v>2.22238</v>
      </c>
      <c r="I661">
        <v>168.118</v>
      </c>
    </row>
    <row r="662" spans="2:9">
      <c r="B662">
        <v>13220</v>
      </c>
      <c r="C662">
        <v>1.5534912</v>
      </c>
      <c r="F662">
        <v>2.2024</v>
      </c>
      <c r="I662">
        <v>167.731</v>
      </c>
    </row>
    <row r="663" spans="2:9">
      <c r="B663">
        <v>13240</v>
      </c>
      <c r="C663">
        <v>1.575235</v>
      </c>
      <c r="F663">
        <v>2.20149</v>
      </c>
      <c r="I663">
        <v>169.186</v>
      </c>
    </row>
    <row r="664" spans="2:9">
      <c r="B664">
        <v>13260</v>
      </c>
      <c r="C664">
        <v>1.6234264</v>
      </c>
      <c r="F664">
        <v>2.20926</v>
      </c>
      <c r="I664">
        <v>171.55</v>
      </c>
    </row>
    <row r="665" spans="2:9">
      <c r="B665">
        <v>13280</v>
      </c>
      <c r="C665">
        <v>1.6558592</v>
      </c>
      <c r="F665">
        <v>2.19469</v>
      </c>
      <c r="I665">
        <v>169.347</v>
      </c>
    </row>
    <row r="666" spans="2:9">
      <c r="B666">
        <v>13300</v>
      </c>
      <c r="C666">
        <v>1.6460693</v>
      </c>
      <c r="F666">
        <v>2.19475</v>
      </c>
      <c r="I666">
        <v>167.954</v>
      </c>
    </row>
    <row r="667" spans="2:9">
      <c r="B667">
        <v>13320</v>
      </c>
      <c r="C667">
        <v>1.6461216</v>
      </c>
      <c r="F667">
        <v>2.20093</v>
      </c>
      <c r="I667">
        <v>168.433</v>
      </c>
    </row>
    <row r="668" spans="2:9">
      <c r="B668">
        <v>13340</v>
      </c>
      <c r="C668">
        <v>1.6438559</v>
      </c>
      <c r="F668">
        <v>2.20216</v>
      </c>
      <c r="I668">
        <v>168.685</v>
      </c>
    </row>
    <row r="669" spans="2:9">
      <c r="B669">
        <v>13360</v>
      </c>
      <c r="C669">
        <v>1.6046959</v>
      </c>
      <c r="F669">
        <v>2.23604</v>
      </c>
      <c r="I669">
        <v>173.683</v>
      </c>
    </row>
    <row r="670" spans="2:9">
      <c r="B670">
        <v>13380</v>
      </c>
      <c r="C670">
        <v>1.6440353</v>
      </c>
      <c r="F670">
        <v>2.20742</v>
      </c>
      <c r="I670">
        <v>170.271</v>
      </c>
    </row>
    <row r="671" spans="2:9">
      <c r="B671">
        <v>13400</v>
      </c>
      <c r="C671">
        <v>1.6591049</v>
      </c>
      <c r="F671">
        <v>2.21663</v>
      </c>
      <c r="I671">
        <v>170.16</v>
      </c>
    </row>
    <row r="672" spans="2:9">
      <c r="B672">
        <v>13420</v>
      </c>
      <c r="C672">
        <v>1.6686693</v>
      </c>
      <c r="F672">
        <v>2.21096</v>
      </c>
      <c r="I672">
        <v>168.991</v>
      </c>
    </row>
    <row r="673" spans="2:9">
      <c r="B673">
        <v>13440</v>
      </c>
      <c r="C673">
        <v>1.6766498</v>
      </c>
      <c r="F673">
        <v>2.20815</v>
      </c>
      <c r="I673">
        <v>168.266</v>
      </c>
    </row>
    <row r="674" spans="2:9">
      <c r="B674">
        <v>13460</v>
      </c>
      <c r="C674">
        <v>1.688246</v>
      </c>
      <c r="F674">
        <v>2.20876</v>
      </c>
      <c r="I674">
        <v>168.333</v>
      </c>
    </row>
    <row r="675" spans="2:9">
      <c r="B675">
        <v>13480</v>
      </c>
      <c r="C675">
        <v>1.6893154</v>
      </c>
      <c r="F675">
        <v>2.21001</v>
      </c>
      <c r="I675">
        <v>172.306</v>
      </c>
    </row>
    <row r="676" spans="2:9">
      <c r="B676">
        <v>13500</v>
      </c>
      <c r="C676">
        <v>1.6907346</v>
      </c>
      <c r="F676">
        <v>2.20965</v>
      </c>
      <c r="I676">
        <v>169.668</v>
      </c>
    </row>
    <row r="677" spans="2:9">
      <c r="B677">
        <v>13520</v>
      </c>
      <c r="C677">
        <v>1.6925285</v>
      </c>
      <c r="F677">
        <v>2.20832</v>
      </c>
      <c r="I677">
        <v>166.397</v>
      </c>
    </row>
    <row r="678" spans="2:9">
      <c r="B678">
        <v>13540</v>
      </c>
      <c r="C678">
        <v>1.6816393</v>
      </c>
      <c r="F678">
        <v>2.21426</v>
      </c>
      <c r="I678">
        <v>169.155</v>
      </c>
    </row>
    <row r="679" spans="2:9">
      <c r="B679">
        <v>13560</v>
      </c>
      <c r="C679">
        <v>1.6756403</v>
      </c>
      <c r="F679">
        <v>2.2229</v>
      </c>
      <c r="I679">
        <v>171.41</v>
      </c>
    </row>
    <row r="680" spans="2:9">
      <c r="B680">
        <v>13580</v>
      </c>
      <c r="C680">
        <v>1.6805874</v>
      </c>
      <c r="F680">
        <v>2.21424</v>
      </c>
      <c r="I680">
        <v>170.269</v>
      </c>
    </row>
    <row r="681" spans="2:9">
      <c r="B681">
        <v>13600</v>
      </c>
      <c r="C681">
        <v>1.6854017</v>
      </c>
      <c r="F681">
        <v>2.20551</v>
      </c>
      <c r="I681">
        <v>169.99</v>
      </c>
    </row>
    <row r="682" spans="2:9">
      <c r="B682">
        <v>13620</v>
      </c>
      <c r="C682">
        <v>1.6933157</v>
      </c>
      <c r="F682">
        <v>2.2097</v>
      </c>
      <c r="I682">
        <v>171.267</v>
      </c>
    </row>
    <row r="683" spans="2:9">
      <c r="B683">
        <v>13640</v>
      </c>
      <c r="C683">
        <v>1.6853578</v>
      </c>
      <c r="F683">
        <v>2.21647</v>
      </c>
      <c r="I683">
        <v>167.575</v>
      </c>
    </row>
    <row r="684" spans="2:9">
      <c r="B684">
        <v>13660</v>
      </c>
      <c r="C684">
        <v>1.6897063</v>
      </c>
      <c r="F684">
        <v>2.21066</v>
      </c>
      <c r="I684">
        <v>169.804</v>
      </c>
    </row>
    <row r="685" spans="2:9">
      <c r="B685">
        <v>13680</v>
      </c>
      <c r="C685">
        <v>1.692952</v>
      </c>
      <c r="F685">
        <v>2.24552</v>
      </c>
      <c r="I685">
        <v>167.435</v>
      </c>
    </row>
    <row r="686" spans="2:9">
      <c r="B686">
        <v>13700</v>
      </c>
      <c r="C686">
        <v>1.6668257</v>
      </c>
      <c r="F686">
        <v>2.24154</v>
      </c>
      <c r="I686">
        <v>169.341</v>
      </c>
    </row>
    <row r="687" spans="2:9">
      <c r="B687">
        <v>13720</v>
      </c>
      <c r="C687">
        <v>1.703899</v>
      </c>
      <c r="F687">
        <v>2.23643</v>
      </c>
      <c r="I687">
        <v>169.969</v>
      </c>
    </row>
    <row r="688" spans="2:9">
      <c r="B688">
        <v>13740</v>
      </c>
      <c r="C688">
        <v>1.6655096</v>
      </c>
      <c r="F688">
        <v>2.22942</v>
      </c>
      <c r="I688">
        <v>171.664</v>
      </c>
    </row>
    <row r="689" spans="2:9">
      <c r="B689">
        <v>13760</v>
      </c>
      <c r="C689">
        <v>1.6554687</v>
      </c>
      <c r="F689">
        <v>2.24045</v>
      </c>
      <c r="I689">
        <v>169.336</v>
      </c>
    </row>
    <row r="690" spans="2:9">
      <c r="B690">
        <v>13780</v>
      </c>
      <c r="C690">
        <v>1.6599605</v>
      </c>
      <c r="F690">
        <v>2.23379</v>
      </c>
      <c r="I690">
        <v>167.992</v>
      </c>
    </row>
    <row r="691" spans="2:9">
      <c r="B691">
        <v>13800</v>
      </c>
      <c r="C691">
        <v>1.666358</v>
      </c>
      <c r="F691">
        <v>2.25286</v>
      </c>
      <c r="I691">
        <v>166.994</v>
      </c>
    </row>
    <row r="692" spans="2:9">
      <c r="B692">
        <v>13820</v>
      </c>
      <c r="C692">
        <v>1.6558814</v>
      </c>
      <c r="F692">
        <v>2.24679</v>
      </c>
      <c r="I692">
        <v>168.129</v>
      </c>
    </row>
    <row r="693" spans="2:9">
      <c r="B693">
        <v>13840</v>
      </c>
      <c r="C693">
        <v>1.6347636</v>
      </c>
      <c r="F693">
        <v>2.24126</v>
      </c>
      <c r="I693">
        <v>168.817</v>
      </c>
    </row>
    <row r="694" spans="2:9">
      <c r="B694">
        <v>13860</v>
      </c>
      <c r="C694">
        <v>1.6738608</v>
      </c>
      <c r="F694">
        <v>2.22901</v>
      </c>
      <c r="I694">
        <v>167.804</v>
      </c>
    </row>
    <row r="695" spans="2:9">
      <c r="B695">
        <v>13880</v>
      </c>
      <c r="C695">
        <v>1.6779428</v>
      </c>
      <c r="F695">
        <v>2.25709</v>
      </c>
      <c r="I695">
        <v>170.113</v>
      </c>
    </row>
    <row r="696" spans="2:9">
      <c r="B696">
        <v>13900</v>
      </c>
      <c r="C696">
        <v>1.6691724</v>
      </c>
      <c r="F696">
        <v>2.2403</v>
      </c>
      <c r="I696">
        <v>167.432</v>
      </c>
    </row>
    <row r="697" spans="2:9">
      <c r="B697">
        <v>13920</v>
      </c>
      <c r="C697">
        <v>1.6951038</v>
      </c>
      <c r="F697">
        <v>2.2674</v>
      </c>
      <c r="I697">
        <v>171.231</v>
      </c>
    </row>
    <row r="698" spans="2:9">
      <c r="B698">
        <v>13940</v>
      </c>
      <c r="C698">
        <v>1.6874092</v>
      </c>
      <c r="F698">
        <v>2.28972</v>
      </c>
      <c r="I698">
        <v>169.091</v>
      </c>
    </row>
    <row r="699" spans="2:9">
      <c r="B699">
        <v>13960</v>
      </c>
      <c r="C699">
        <v>1.6575569</v>
      </c>
      <c r="F699">
        <v>2.27937</v>
      </c>
      <c r="I699">
        <v>165.939</v>
      </c>
    </row>
    <row r="700" spans="2:9">
      <c r="B700">
        <v>13980</v>
      </c>
      <c r="C700">
        <v>1.6471049</v>
      </c>
      <c r="F700">
        <v>2.24962</v>
      </c>
      <c r="I700">
        <v>169.44</v>
      </c>
    </row>
    <row r="701" spans="2:9">
      <c r="B701">
        <v>14000</v>
      </c>
      <c r="C701">
        <v>1.6284339</v>
      </c>
      <c r="F701">
        <v>2.2519</v>
      </c>
      <c r="I701">
        <v>169.663</v>
      </c>
    </row>
    <row r="702" spans="2:9">
      <c r="B702">
        <v>14020</v>
      </c>
      <c r="C702">
        <v>1.6485828</v>
      </c>
      <c r="F702">
        <v>2.2228</v>
      </c>
      <c r="I702">
        <v>170.937</v>
      </c>
    </row>
    <row r="703" spans="2:9">
      <c r="B703">
        <v>14040</v>
      </c>
      <c r="C703">
        <v>1.6167221</v>
      </c>
      <c r="F703">
        <v>2.2266</v>
      </c>
      <c r="I703">
        <v>168.382</v>
      </c>
    </row>
    <row r="704" spans="2:9">
      <c r="B704">
        <v>14060</v>
      </c>
      <c r="C704">
        <v>1.6224451</v>
      </c>
      <c r="F704">
        <v>2.22678</v>
      </c>
      <c r="I704">
        <v>171.106</v>
      </c>
    </row>
    <row r="705" spans="2:9">
      <c r="B705">
        <v>14080</v>
      </c>
      <c r="C705">
        <v>1.5995066</v>
      </c>
      <c r="F705">
        <v>2.22164</v>
      </c>
      <c r="I705">
        <v>168.643</v>
      </c>
    </row>
    <row r="706" spans="2:9">
      <c r="B706">
        <v>14100</v>
      </c>
      <c r="C706">
        <v>1.6170063</v>
      </c>
      <c r="F706">
        <v>2.23406</v>
      </c>
      <c r="I706">
        <v>168.223</v>
      </c>
    </row>
    <row r="707" spans="2:9">
      <c r="B707">
        <v>14120</v>
      </c>
      <c r="C707">
        <v>1.6166852</v>
      </c>
      <c r="F707">
        <v>2.23545</v>
      </c>
      <c r="I707">
        <v>170.988</v>
      </c>
    </row>
    <row r="708" spans="2:9">
      <c r="B708">
        <v>14140</v>
      </c>
      <c r="C708">
        <v>1.6147039</v>
      </c>
      <c r="F708">
        <v>2.24713</v>
      </c>
      <c r="I708">
        <v>171.377</v>
      </c>
    </row>
    <row r="709" spans="2:9">
      <c r="B709">
        <v>14160</v>
      </c>
      <c r="C709">
        <v>1.5752488</v>
      </c>
      <c r="F709">
        <v>2.23886</v>
      </c>
      <c r="I709">
        <v>168.794</v>
      </c>
    </row>
    <row r="710" spans="2:9">
      <c r="B710">
        <v>14180</v>
      </c>
      <c r="C710">
        <v>1.5879436</v>
      </c>
      <c r="F710">
        <v>2.25138</v>
      </c>
      <c r="I710">
        <v>166.391</v>
      </c>
    </row>
    <row r="711" spans="2:9">
      <c r="B711">
        <v>14200</v>
      </c>
      <c r="C711">
        <v>1.624799</v>
      </c>
      <c r="F711">
        <v>2.2621</v>
      </c>
      <c r="I711">
        <v>167.353</v>
      </c>
    </row>
    <row r="712" spans="2:9">
      <c r="B712">
        <v>14220</v>
      </c>
      <c r="C712">
        <v>1.6432294</v>
      </c>
      <c r="F712">
        <v>2.25777</v>
      </c>
      <c r="I712">
        <v>167.357</v>
      </c>
    </row>
    <row r="713" spans="2:9">
      <c r="B713">
        <v>14240</v>
      </c>
      <c r="C713">
        <v>1.6178509</v>
      </c>
      <c r="F713">
        <v>2.22152</v>
      </c>
      <c r="I713">
        <v>167.332</v>
      </c>
    </row>
    <row r="714" spans="2:9">
      <c r="B714">
        <v>14260</v>
      </c>
      <c r="C714">
        <v>1.6163478</v>
      </c>
      <c r="F714">
        <v>2.22065</v>
      </c>
      <c r="I714">
        <v>168.825</v>
      </c>
    </row>
    <row r="715" spans="2:9">
      <c r="B715">
        <v>14280</v>
      </c>
      <c r="C715">
        <v>1.6240046</v>
      </c>
      <c r="F715">
        <v>2.22222</v>
      </c>
      <c r="I715">
        <v>169.853</v>
      </c>
    </row>
    <row r="716" spans="2:9">
      <c r="B716">
        <v>14300</v>
      </c>
      <c r="C716">
        <v>1.5967189</v>
      </c>
      <c r="F716">
        <v>2.24419</v>
      </c>
      <c r="I716">
        <v>164.134</v>
      </c>
    </row>
    <row r="717" spans="2:9">
      <c r="B717">
        <v>14320</v>
      </c>
      <c r="C717">
        <v>1.5986</v>
      </c>
      <c r="F717">
        <v>2.24279</v>
      </c>
      <c r="I717">
        <v>168.051</v>
      </c>
    </row>
    <row r="718" spans="2:9">
      <c r="B718">
        <v>14340</v>
      </c>
      <c r="C718">
        <v>1.619126</v>
      </c>
      <c r="F718">
        <v>2.24205</v>
      </c>
      <c r="I718">
        <v>167.342</v>
      </c>
    </row>
    <row r="719" spans="2:9">
      <c r="B719">
        <v>14360</v>
      </c>
      <c r="C719">
        <v>1.6195859</v>
      </c>
      <c r="F719">
        <v>2.22952</v>
      </c>
      <c r="I719">
        <v>168.051</v>
      </c>
    </row>
    <row r="720" spans="2:9">
      <c r="B720">
        <v>14380</v>
      </c>
      <c r="C720">
        <v>1.6065012</v>
      </c>
      <c r="F720">
        <v>2.26343</v>
      </c>
      <c r="I720">
        <v>168.939</v>
      </c>
    </row>
    <row r="721" spans="2:9">
      <c r="B721">
        <v>14400</v>
      </c>
      <c r="C721">
        <v>1.6310817</v>
      </c>
      <c r="F721">
        <v>2.23908</v>
      </c>
      <c r="I721">
        <v>169.454</v>
      </c>
    </row>
    <row r="722" spans="2:9">
      <c r="B722">
        <v>14420</v>
      </c>
      <c r="C722">
        <v>1.6232232</v>
      </c>
      <c r="F722">
        <v>2.22854</v>
      </c>
      <c r="I722">
        <v>166.607</v>
      </c>
    </row>
    <row r="723" spans="2:9">
      <c r="B723">
        <v>14440</v>
      </c>
      <c r="C723">
        <v>1.5940048</v>
      </c>
      <c r="F723">
        <v>2.22139</v>
      </c>
      <c r="I723">
        <v>168.486</v>
      </c>
    </row>
    <row r="724" spans="2:9">
      <c r="B724">
        <v>14460</v>
      </c>
      <c r="C724">
        <v>1.6035072</v>
      </c>
      <c r="F724">
        <v>2.25016</v>
      </c>
      <c r="I724">
        <v>165.999</v>
      </c>
    </row>
    <row r="725" spans="2:9">
      <c r="B725">
        <v>14480</v>
      </c>
      <c r="C725">
        <v>1.6142998</v>
      </c>
      <c r="F725">
        <v>2.26434</v>
      </c>
      <c r="I725">
        <v>170.061</v>
      </c>
    </row>
    <row r="726" spans="2:9">
      <c r="B726">
        <v>14500</v>
      </c>
      <c r="C726">
        <v>1.5957375</v>
      </c>
      <c r="F726">
        <v>2.24904</v>
      </c>
      <c r="I726">
        <v>169.144</v>
      </c>
    </row>
    <row r="727" spans="2:9">
      <c r="B727">
        <v>14520</v>
      </c>
      <c r="C727">
        <v>1.5737143</v>
      </c>
      <c r="F727">
        <v>2.27693</v>
      </c>
      <c r="I727">
        <v>169.495</v>
      </c>
    </row>
    <row r="728" spans="2:9">
      <c r="B728">
        <v>14540</v>
      </c>
      <c r="C728">
        <v>1.544046</v>
      </c>
      <c r="F728">
        <v>2.25188</v>
      </c>
      <c r="I728">
        <v>170.795</v>
      </c>
    </row>
    <row r="729" spans="2:9">
      <c r="B729">
        <v>14560</v>
      </c>
      <c r="C729">
        <v>1.5289885</v>
      </c>
      <c r="F729">
        <v>2.25489</v>
      </c>
      <c r="I729">
        <v>170.331</v>
      </c>
    </row>
    <row r="730" spans="2:9">
      <c r="B730">
        <v>14580</v>
      </c>
      <c r="C730">
        <v>1.540768</v>
      </c>
      <c r="F730">
        <v>2.25328</v>
      </c>
      <c r="I730">
        <v>170.033</v>
      </c>
    </row>
    <row r="731" spans="2:9">
      <c r="B731">
        <v>14600</v>
      </c>
      <c r="C731">
        <v>1.5457032</v>
      </c>
      <c r="F731">
        <v>2.24928</v>
      </c>
      <c r="I731">
        <v>167.789</v>
      </c>
    </row>
    <row r="732" spans="2:9">
      <c r="B732">
        <v>14620</v>
      </c>
      <c r="C732">
        <v>1.5291817</v>
      </c>
      <c r="F732">
        <v>2.26284</v>
      </c>
      <c r="I732">
        <v>169.129</v>
      </c>
    </row>
    <row r="733" spans="2:9">
      <c r="B733">
        <v>14640</v>
      </c>
      <c r="C733">
        <v>1.5154295</v>
      </c>
      <c r="F733">
        <v>2.25692</v>
      </c>
      <c r="I733">
        <v>170.5</v>
      </c>
    </row>
    <row r="734" spans="2:9">
      <c r="B734">
        <v>14660</v>
      </c>
      <c r="C734">
        <v>1.5214741</v>
      </c>
      <c r="F734">
        <v>2.23703</v>
      </c>
      <c r="I734">
        <v>169.514</v>
      </c>
    </row>
    <row r="735" spans="2:9">
      <c r="B735">
        <v>14680</v>
      </c>
      <c r="C735">
        <v>1.50185</v>
      </c>
      <c r="F735">
        <v>2.25261</v>
      </c>
      <c r="I735">
        <v>171.652</v>
      </c>
    </row>
    <row r="736" spans="2:9">
      <c r="B736">
        <v>14700</v>
      </c>
      <c r="C736">
        <v>1.5060939</v>
      </c>
      <c r="F736">
        <v>2.23607</v>
      </c>
      <c r="I736">
        <v>169.569</v>
      </c>
    </row>
    <row r="737" spans="2:9">
      <c r="B737">
        <v>14720</v>
      </c>
      <c r="C737">
        <v>1.5242434</v>
      </c>
      <c r="F737">
        <v>2.25532</v>
      </c>
      <c r="I737">
        <v>170.864</v>
      </c>
    </row>
    <row r="738" spans="2:9">
      <c r="B738">
        <v>14740</v>
      </c>
      <c r="C738">
        <v>1.553357</v>
      </c>
      <c r="F738">
        <v>2.26183</v>
      </c>
      <c r="I738">
        <v>169.669</v>
      </c>
    </row>
    <row r="739" spans="2:9">
      <c r="B739">
        <v>14760</v>
      </c>
      <c r="C739">
        <v>1.6058238</v>
      </c>
      <c r="F739">
        <v>2.25598</v>
      </c>
      <c r="I739">
        <v>170.793</v>
      </c>
    </row>
    <row r="740" spans="2:9">
      <c r="B740">
        <v>14780</v>
      </c>
      <c r="C740">
        <v>1.5956454</v>
      </c>
      <c r="F740">
        <v>2.25669</v>
      </c>
      <c r="I740">
        <v>168.584</v>
      </c>
    </row>
    <row r="741" spans="2:9">
      <c r="B741">
        <v>14800</v>
      </c>
      <c r="C741">
        <v>1.5701954</v>
      </c>
      <c r="F741">
        <v>2.25555</v>
      </c>
      <c r="I741">
        <v>167.932</v>
      </c>
    </row>
    <row r="742" spans="2:9">
      <c r="B742">
        <v>14820</v>
      </c>
      <c r="C742">
        <v>1.5909061</v>
      </c>
      <c r="F742">
        <v>2.24071</v>
      </c>
      <c r="I742">
        <v>168.843</v>
      </c>
    </row>
    <row r="743" spans="2:9">
      <c r="B743">
        <v>14840</v>
      </c>
      <c r="C743">
        <v>1.5976875</v>
      </c>
      <c r="F743">
        <v>2.26605</v>
      </c>
      <c r="I743">
        <v>171.159</v>
      </c>
    </row>
    <row r="744" spans="2:9">
      <c r="B744">
        <v>14860</v>
      </c>
      <c r="C744">
        <v>1.5977058</v>
      </c>
      <c r="F744">
        <v>2.26666</v>
      </c>
      <c r="I744">
        <v>169.398</v>
      </c>
    </row>
    <row r="745" spans="2:9">
      <c r="B745">
        <v>14880</v>
      </c>
      <c r="C745">
        <v>1.5816838</v>
      </c>
      <c r="F745">
        <v>2.27458</v>
      </c>
      <c r="I745">
        <v>171.774</v>
      </c>
    </row>
    <row r="746" spans="2:9">
      <c r="B746">
        <v>14900</v>
      </c>
      <c r="C746">
        <v>1.5858343</v>
      </c>
      <c r="F746">
        <v>2.26864</v>
      </c>
      <c r="I746">
        <v>169.186</v>
      </c>
    </row>
    <row r="747" spans="2:9">
      <c r="B747">
        <v>14920</v>
      </c>
      <c r="C747">
        <v>1.5867425</v>
      </c>
      <c r="F747">
        <v>2.27155</v>
      </c>
      <c r="I747">
        <v>169.422</v>
      </c>
    </row>
    <row r="748" spans="2:9">
      <c r="B748">
        <v>14940</v>
      </c>
      <c r="C748">
        <v>1.5933495</v>
      </c>
      <c r="F748">
        <v>2.26639</v>
      </c>
      <c r="I748">
        <v>169.058</v>
      </c>
    </row>
    <row r="749" spans="2:9">
      <c r="B749">
        <v>14960</v>
      </c>
      <c r="C749">
        <v>1.5944788</v>
      </c>
      <c r="F749">
        <v>2.28236</v>
      </c>
      <c r="I749">
        <v>168.179</v>
      </c>
    </row>
    <row r="750" spans="2:9">
      <c r="B750">
        <v>14980</v>
      </c>
      <c r="C750">
        <v>1.5997967</v>
      </c>
      <c r="F750">
        <v>2.27432</v>
      </c>
      <c r="I750">
        <v>168.041</v>
      </c>
    </row>
    <row r="751" spans="2:9">
      <c r="B751">
        <v>15000</v>
      </c>
      <c r="C751">
        <v>1.5846404</v>
      </c>
      <c r="F751">
        <v>2.29631</v>
      </c>
      <c r="I751">
        <v>167.49</v>
      </c>
    </row>
    <row r="752" spans="2:9">
      <c r="B752">
        <v>15020</v>
      </c>
      <c r="C752">
        <v>1.5992091</v>
      </c>
      <c r="F752">
        <v>2.27036</v>
      </c>
      <c r="I752">
        <v>168.682</v>
      </c>
    </row>
    <row r="753" spans="2:9">
      <c r="B753">
        <v>15040</v>
      </c>
      <c r="C753">
        <v>1.6144284</v>
      </c>
      <c r="F753">
        <v>2.28509</v>
      </c>
      <c r="I753">
        <v>170.001</v>
      </c>
    </row>
    <row r="754" spans="2:9">
      <c r="B754">
        <v>15060</v>
      </c>
      <c r="C754">
        <v>1.6387417</v>
      </c>
      <c r="F754">
        <v>2.26255</v>
      </c>
      <c r="I754">
        <v>165.487</v>
      </c>
    </row>
    <row r="755" spans="2:9">
      <c r="B755">
        <v>15080</v>
      </c>
      <c r="C755">
        <v>1.6415616</v>
      </c>
      <c r="F755">
        <v>2.26593</v>
      </c>
      <c r="I755">
        <v>168.419</v>
      </c>
    </row>
    <row r="756" spans="2:9">
      <c r="B756">
        <v>15100</v>
      </c>
      <c r="C756">
        <v>1.6214864</v>
      </c>
      <c r="F756">
        <v>2.28323</v>
      </c>
      <c r="I756">
        <v>166.271</v>
      </c>
    </row>
    <row r="757" spans="2:9">
      <c r="B757">
        <v>15120</v>
      </c>
      <c r="C757">
        <v>1.648443</v>
      </c>
      <c r="F757">
        <v>2.28806</v>
      </c>
      <c r="I757">
        <v>168.652</v>
      </c>
    </row>
    <row r="758" spans="2:9">
      <c r="B758">
        <v>15140</v>
      </c>
      <c r="C758">
        <v>1.6574067</v>
      </c>
      <c r="F758">
        <v>2.2872</v>
      </c>
      <c r="I758">
        <v>166.925</v>
      </c>
    </row>
    <row r="759" spans="2:9">
      <c r="B759">
        <v>15160</v>
      </c>
      <c r="C759">
        <v>1.6486329</v>
      </c>
      <c r="F759">
        <v>2.30582</v>
      </c>
      <c r="I759">
        <v>168.041</v>
      </c>
    </row>
    <row r="760" spans="2:9">
      <c r="B760">
        <v>15180</v>
      </c>
      <c r="C760">
        <v>1.6384195</v>
      </c>
      <c r="F760">
        <v>2.27948</v>
      </c>
      <c r="I760">
        <v>170.037</v>
      </c>
    </row>
    <row r="761" spans="2:9">
      <c r="B761">
        <v>15200</v>
      </c>
      <c r="C761">
        <v>1.635468</v>
      </c>
      <c r="F761">
        <v>2.2645</v>
      </c>
      <c r="I761">
        <v>167.941</v>
      </c>
    </row>
    <row r="762" spans="2:9">
      <c r="B762">
        <v>15220</v>
      </c>
      <c r="C762">
        <v>1.6675749</v>
      </c>
      <c r="F762">
        <v>2.27732</v>
      </c>
      <c r="I762">
        <v>166.359</v>
      </c>
    </row>
    <row r="763" spans="2:9">
      <c r="B763">
        <v>15240</v>
      </c>
      <c r="C763">
        <v>1.6350923</v>
      </c>
      <c r="F763">
        <v>2.25042</v>
      </c>
      <c r="I763">
        <v>166.14</v>
      </c>
    </row>
    <row r="764" spans="2:9">
      <c r="B764">
        <v>15260</v>
      </c>
      <c r="C764">
        <v>1.641349</v>
      </c>
      <c r="F764">
        <v>2.26771</v>
      </c>
      <c r="I764">
        <v>164.484</v>
      </c>
    </row>
    <row r="765" spans="2:9">
      <c r="B765">
        <v>15280</v>
      </c>
      <c r="C765">
        <v>1.6483318</v>
      </c>
      <c r="F765">
        <v>2.26223</v>
      </c>
      <c r="I765">
        <v>162.671</v>
      </c>
    </row>
    <row r="766" spans="2:9">
      <c r="B766">
        <v>15300</v>
      </c>
      <c r="C766">
        <v>1.6589075</v>
      </c>
      <c r="F766">
        <v>2.25312</v>
      </c>
      <c r="I766">
        <v>162.598</v>
      </c>
    </row>
    <row r="767" spans="2:9">
      <c r="B767">
        <v>15320</v>
      </c>
      <c r="C767">
        <v>1.6447566</v>
      </c>
      <c r="F767">
        <v>2.26754</v>
      </c>
      <c r="I767">
        <v>165.246</v>
      </c>
    </row>
    <row r="768" spans="2:9">
      <c r="B768">
        <v>15340</v>
      </c>
      <c r="C768">
        <v>1.6029383</v>
      </c>
      <c r="F768">
        <v>2.2752</v>
      </c>
      <c r="I768">
        <v>166.673</v>
      </c>
    </row>
    <row r="769" spans="2:9">
      <c r="B769">
        <v>15360</v>
      </c>
      <c r="C769">
        <v>1.5846859</v>
      </c>
      <c r="F769">
        <v>2.2955</v>
      </c>
      <c r="I769">
        <v>167.161</v>
      </c>
    </row>
    <row r="770" spans="2:9">
      <c r="B770">
        <v>15380</v>
      </c>
      <c r="C770">
        <v>1.6037124</v>
      </c>
      <c r="F770">
        <v>2.27894</v>
      </c>
      <c r="I770">
        <v>164.928</v>
      </c>
    </row>
    <row r="771" spans="2:9">
      <c r="B771">
        <v>15400</v>
      </c>
      <c r="C771">
        <v>1.5803418</v>
      </c>
      <c r="F771">
        <v>2.27996</v>
      </c>
      <c r="I771">
        <v>166.423</v>
      </c>
    </row>
    <row r="772" spans="2:9">
      <c r="B772">
        <v>15420</v>
      </c>
      <c r="C772">
        <v>1.5869356</v>
      </c>
      <c r="F772">
        <v>2.27098</v>
      </c>
      <c r="I772">
        <v>167.707</v>
      </c>
    </row>
    <row r="773" spans="2:9">
      <c r="B773">
        <v>15440</v>
      </c>
      <c r="C773">
        <v>1.5741733</v>
      </c>
      <c r="F773">
        <v>2.29346</v>
      </c>
      <c r="I773">
        <v>167.641</v>
      </c>
    </row>
    <row r="774" spans="2:9">
      <c r="B774">
        <v>15460</v>
      </c>
      <c r="C774">
        <v>1.5885717</v>
      </c>
      <c r="F774">
        <v>2.30833</v>
      </c>
      <c r="I774">
        <v>167.254</v>
      </c>
    </row>
    <row r="775" spans="2:9">
      <c r="B775">
        <v>15480</v>
      </c>
      <c r="C775">
        <v>1.5814917</v>
      </c>
      <c r="F775">
        <v>2.336</v>
      </c>
      <c r="I775">
        <v>168.235</v>
      </c>
    </row>
    <row r="776" spans="2:9">
      <c r="B776">
        <v>15500</v>
      </c>
      <c r="C776">
        <v>1.5863395</v>
      </c>
      <c r="F776">
        <v>2.34059</v>
      </c>
      <c r="I776">
        <v>167.672</v>
      </c>
    </row>
    <row r="777" spans="2:9">
      <c r="B777">
        <v>15520</v>
      </c>
      <c r="C777">
        <v>1.5457028</v>
      </c>
      <c r="F777">
        <v>2.33229</v>
      </c>
      <c r="I777">
        <v>165.854</v>
      </c>
    </row>
    <row r="778" spans="2:9">
      <c r="B778">
        <v>15540</v>
      </c>
      <c r="C778">
        <v>1.5552244</v>
      </c>
      <c r="F778">
        <v>2.321</v>
      </c>
      <c r="I778">
        <v>169.655</v>
      </c>
    </row>
    <row r="779" spans="2:9">
      <c r="B779">
        <v>15560</v>
      </c>
      <c r="C779">
        <v>1.5588499</v>
      </c>
      <c r="F779">
        <v>2.29589</v>
      </c>
      <c r="I779">
        <v>164.756</v>
      </c>
    </row>
    <row r="780" spans="2:9">
      <c r="B780">
        <v>15580</v>
      </c>
      <c r="C780">
        <v>1.6119488</v>
      </c>
      <c r="F780">
        <v>2.28627</v>
      </c>
      <c r="I780">
        <v>163.979</v>
      </c>
    </row>
    <row r="781" spans="2:9">
      <c r="B781">
        <v>15600</v>
      </c>
      <c r="C781">
        <v>1.6188471</v>
      </c>
      <c r="F781">
        <v>2.27305</v>
      </c>
      <c r="I781">
        <v>165.021</v>
      </c>
    </row>
    <row r="782" spans="2:9">
      <c r="B782">
        <v>15620</v>
      </c>
      <c r="C782">
        <v>1.6343141</v>
      </c>
      <c r="F782">
        <v>2.28775</v>
      </c>
      <c r="I782">
        <v>165.357</v>
      </c>
    </row>
    <row r="783" spans="2:9">
      <c r="B783">
        <v>15640</v>
      </c>
      <c r="C783">
        <v>1.6467481</v>
      </c>
      <c r="F783">
        <v>2.26734</v>
      </c>
      <c r="I783">
        <v>163.762</v>
      </c>
    </row>
    <row r="784" spans="2:9">
      <c r="B784">
        <v>15660</v>
      </c>
      <c r="C784">
        <v>1.6732613</v>
      </c>
      <c r="F784">
        <v>2.27273</v>
      </c>
      <c r="I784">
        <v>166.81</v>
      </c>
    </row>
    <row r="785" spans="2:9">
      <c r="B785">
        <v>15680</v>
      </c>
      <c r="C785">
        <v>1.6763891</v>
      </c>
      <c r="F785">
        <v>2.26988</v>
      </c>
      <c r="I785">
        <v>167.269</v>
      </c>
    </row>
    <row r="786" spans="2:9">
      <c r="B786">
        <v>15700</v>
      </c>
      <c r="C786">
        <v>1.6676967</v>
      </c>
      <c r="F786">
        <v>2.28222</v>
      </c>
      <c r="I786">
        <v>165.877</v>
      </c>
    </row>
    <row r="787" spans="2:9">
      <c r="B787">
        <v>15720</v>
      </c>
      <c r="C787">
        <v>1.684322</v>
      </c>
      <c r="F787">
        <v>2.28265</v>
      </c>
      <c r="I787">
        <v>164.486</v>
      </c>
    </row>
    <row r="788" spans="2:9">
      <c r="B788">
        <v>15740</v>
      </c>
      <c r="C788">
        <v>1.6759</v>
      </c>
      <c r="F788">
        <v>2.30091</v>
      </c>
      <c r="I788">
        <v>169.043</v>
      </c>
    </row>
    <row r="789" spans="2:9">
      <c r="B789">
        <v>15760</v>
      </c>
      <c r="C789">
        <v>1.6734204</v>
      </c>
      <c r="F789">
        <v>2.28052</v>
      </c>
      <c r="I789">
        <v>166.26</v>
      </c>
    </row>
    <row r="790" spans="2:9">
      <c r="B790">
        <v>15780</v>
      </c>
      <c r="C790">
        <v>1.6759824</v>
      </c>
      <c r="F790">
        <v>2.26386</v>
      </c>
      <c r="I790">
        <v>164.694</v>
      </c>
    </row>
    <row r="791" spans="2:9">
      <c r="B791">
        <v>15800</v>
      </c>
      <c r="C791">
        <v>1.6568449</v>
      </c>
      <c r="F791">
        <v>2.25939</v>
      </c>
      <c r="I791">
        <v>163.384</v>
      </c>
    </row>
    <row r="792" spans="2:9">
      <c r="B792">
        <v>15820</v>
      </c>
      <c r="C792">
        <v>1.6896198</v>
      </c>
      <c r="F792">
        <v>2.27442</v>
      </c>
      <c r="I792">
        <v>168.687</v>
      </c>
    </row>
    <row r="793" spans="2:9">
      <c r="B793">
        <v>15840</v>
      </c>
      <c r="C793">
        <v>1.6722343</v>
      </c>
      <c r="F793">
        <v>2.27513</v>
      </c>
      <c r="I793">
        <v>164.016</v>
      </c>
    </row>
    <row r="794" spans="2:9">
      <c r="B794">
        <v>15860</v>
      </c>
      <c r="C794">
        <v>1.6889739</v>
      </c>
      <c r="F794">
        <v>2.27537</v>
      </c>
      <c r="I794">
        <v>163.985</v>
      </c>
    </row>
    <row r="795" spans="2:9">
      <c r="B795">
        <v>15880</v>
      </c>
      <c r="C795">
        <v>1.6811203</v>
      </c>
      <c r="F795">
        <v>2.25343</v>
      </c>
      <c r="I795">
        <v>165.3</v>
      </c>
    </row>
    <row r="796" spans="2:9">
      <c r="B796">
        <v>15900</v>
      </c>
      <c r="C796">
        <v>1.6823046</v>
      </c>
      <c r="F796">
        <v>2.25419</v>
      </c>
      <c r="I796">
        <v>163.273</v>
      </c>
    </row>
    <row r="797" spans="2:9">
      <c r="B797">
        <v>15920</v>
      </c>
      <c r="C797">
        <v>1.686583</v>
      </c>
      <c r="F797">
        <v>2.25449</v>
      </c>
      <c r="I797">
        <v>163.194</v>
      </c>
    </row>
    <row r="798" spans="2:9">
      <c r="B798">
        <v>15940</v>
      </c>
      <c r="C798">
        <v>1.6739857</v>
      </c>
      <c r="F798">
        <v>2.26187</v>
      </c>
      <c r="I798">
        <v>164.899</v>
      </c>
    </row>
    <row r="799" spans="2:9">
      <c r="B799">
        <v>15960</v>
      </c>
      <c r="C799">
        <v>1.7052032</v>
      </c>
      <c r="F799">
        <v>2.26521</v>
      </c>
      <c r="I799">
        <v>162.82</v>
      </c>
    </row>
    <row r="800" spans="2:9">
      <c r="B800">
        <v>15980</v>
      </c>
      <c r="C800">
        <v>1.7069216</v>
      </c>
      <c r="F800">
        <v>2.29115</v>
      </c>
      <c r="I800">
        <v>165.056</v>
      </c>
    </row>
    <row r="801" spans="2:9">
      <c r="B801">
        <v>16000</v>
      </c>
      <c r="C801">
        <v>1.7068884</v>
      </c>
      <c r="F801">
        <v>2.26085</v>
      </c>
      <c r="I801">
        <v>163.241</v>
      </c>
    </row>
    <row r="802" spans="2:9">
      <c r="B802">
        <v>16020</v>
      </c>
      <c r="C802">
        <v>1.6991332</v>
      </c>
      <c r="F802">
        <v>2.26736</v>
      </c>
      <c r="I802">
        <v>166.413</v>
      </c>
    </row>
    <row r="803" spans="2:9">
      <c r="B803">
        <v>16040</v>
      </c>
      <c r="C803">
        <v>1.7038945</v>
      </c>
      <c r="F803">
        <v>2.2663</v>
      </c>
      <c r="I803">
        <v>167.253</v>
      </c>
    </row>
    <row r="804" spans="2:9">
      <c r="B804">
        <v>16060</v>
      </c>
      <c r="C804">
        <v>1.6828161</v>
      </c>
      <c r="F804">
        <v>2.24091</v>
      </c>
      <c r="I804">
        <v>166.26</v>
      </c>
    </row>
    <row r="805" spans="2:9">
      <c r="B805">
        <v>16080</v>
      </c>
      <c r="C805">
        <v>1.6651782</v>
      </c>
      <c r="F805">
        <v>2.25769</v>
      </c>
      <c r="I805">
        <v>164.286</v>
      </c>
    </row>
    <row r="806" spans="2:9">
      <c r="B806">
        <v>16100</v>
      </c>
      <c r="C806">
        <v>1.6605426</v>
      </c>
      <c r="F806">
        <v>2.26177</v>
      </c>
      <c r="I806">
        <v>163.497</v>
      </c>
    </row>
    <row r="807" spans="2:9">
      <c r="B807">
        <v>16120</v>
      </c>
      <c r="C807">
        <v>1.6667937</v>
      </c>
      <c r="F807">
        <v>2.24748</v>
      </c>
      <c r="I807">
        <v>164.807</v>
      </c>
    </row>
    <row r="808" spans="2:9">
      <c r="B808">
        <v>16140</v>
      </c>
      <c r="C808">
        <v>1.6592741</v>
      </c>
      <c r="F808">
        <v>2.23525</v>
      </c>
      <c r="I808">
        <v>165.107</v>
      </c>
    </row>
    <row r="809" spans="2:9">
      <c r="B809">
        <v>16160</v>
      </c>
      <c r="C809">
        <v>1.661163</v>
      </c>
      <c r="F809">
        <v>2.24178</v>
      </c>
      <c r="I809">
        <v>165.704</v>
      </c>
    </row>
    <row r="810" spans="2:9">
      <c r="B810">
        <v>16180</v>
      </c>
      <c r="C810">
        <v>1.6864232</v>
      </c>
      <c r="F810">
        <v>2.2493</v>
      </c>
      <c r="I810">
        <v>165.435</v>
      </c>
    </row>
    <row r="811" spans="2:9">
      <c r="B811">
        <v>16200</v>
      </c>
      <c r="C811">
        <v>1.7125561</v>
      </c>
      <c r="F811">
        <v>2.24638</v>
      </c>
      <c r="I811">
        <v>167.455</v>
      </c>
    </row>
    <row r="812" spans="2:9">
      <c r="B812">
        <v>16220</v>
      </c>
      <c r="C812">
        <v>1.709594</v>
      </c>
      <c r="F812">
        <v>2.24262</v>
      </c>
      <c r="I812">
        <v>168.718</v>
      </c>
    </row>
    <row r="813" spans="2:9">
      <c r="B813">
        <v>16240</v>
      </c>
      <c r="C813">
        <v>1.7050831</v>
      </c>
      <c r="F813">
        <v>2.23802</v>
      </c>
      <c r="I813">
        <v>167.576</v>
      </c>
    </row>
    <row r="814" spans="2:9">
      <c r="B814">
        <v>16260</v>
      </c>
      <c r="C814">
        <v>1.7274841</v>
      </c>
      <c r="F814">
        <v>2.24677</v>
      </c>
      <c r="I814">
        <v>168.4</v>
      </c>
    </row>
    <row r="815" spans="2:9">
      <c r="B815">
        <v>16280</v>
      </c>
      <c r="C815">
        <v>1.7173475</v>
      </c>
      <c r="F815">
        <v>2.22081</v>
      </c>
      <c r="I815">
        <v>165.988</v>
      </c>
    </row>
    <row r="816" spans="2:9">
      <c r="B816">
        <v>16300</v>
      </c>
      <c r="C816">
        <v>1.6991754</v>
      </c>
      <c r="F816">
        <v>2.24079</v>
      </c>
      <c r="I816">
        <v>166.287</v>
      </c>
    </row>
    <row r="817" spans="2:9">
      <c r="B817">
        <v>16320</v>
      </c>
      <c r="C817">
        <v>1.6989948</v>
      </c>
      <c r="F817">
        <v>2.25219</v>
      </c>
      <c r="I817">
        <v>169.108</v>
      </c>
    </row>
    <row r="818" spans="2:9">
      <c r="B818">
        <v>16340</v>
      </c>
      <c r="C818">
        <v>1.7056799</v>
      </c>
      <c r="F818">
        <v>2.2814</v>
      </c>
      <c r="I818">
        <v>166.438</v>
      </c>
    </row>
    <row r="819" spans="2:9">
      <c r="B819">
        <v>16360</v>
      </c>
      <c r="C819">
        <v>1.7239265</v>
      </c>
      <c r="F819">
        <v>2.26774</v>
      </c>
      <c r="I819">
        <v>168.912</v>
      </c>
    </row>
    <row r="820" spans="2:9">
      <c r="B820">
        <v>16380</v>
      </c>
      <c r="C820">
        <v>1.7058036</v>
      </c>
      <c r="F820">
        <v>2.26495</v>
      </c>
      <c r="I820">
        <v>166.33</v>
      </c>
    </row>
    <row r="821" spans="2:9">
      <c r="B821">
        <v>16400</v>
      </c>
      <c r="C821">
        <v>1.6911695</v>
      </c>
      <c r="F821">
        <v>2.25332</v>
      </c>
      <c r="I821">
        <v>165.712</v>
      </c>
    </row>
    <row r="822" spans="2:9">
      <c r="B822">
        <v>16420</v>
      </c>
      <c r="C822">
        <v>1.692503</v>
      </c>
      <c r="F822">
        <v>2.24223</v>
      </c>
      <c r="I822">
        <v>166.914</v>
      </c>
    </row>
    <row r="823" spans="2:9">
      <c r="B823">
        <v>16440</v>
      </c>
      <c r="C823">
        <v>1.6945655</v>
      </c>
      <c r="F823">
        <v>2.24394</v>
      </c>
      <c r="I823">
        <v>166.85</v>
      </c>
    </row>
    <row r="824" spans="2:9">
      <c r="B824">
        <v>16460</v>
      </c>
      <c r="C824">
        <v>1.6901392</v>
      </c>
      <c r="F824">
        <v>2.24083</v>
      </c>
      <c r="I824">
        <v>166.261</v>
      </c>
    </row>
    <row r="825" spans="2:9">
      <c r="B825">
        <v>16480</v>
      </c>
      <c r="C825">
        <v>1.6943729</v>
      </c>
      <c r="F825">
        <v>2.23827</v>
      </c>
      <c r="I825">
        <v>167.637</v>
      </c>
    </row>
    <row r="826" spans="2:9">
      <c r="B826">
        <v>16500</v>
      </c>
      <c r="C826">
        <v>1.7106169</v>
      </c>
      <c r="F826">
        <v>2.21675</v>
      </c>
      <c r="I826">
        <v>165.823</v>
      </c>
    </row>
    <row r="827" spans="2:9">
      <c r="B827">
        <v>16520</v>
      </c>
      <c r="C827">
        <v>1.7142135</v>
      </c>
      <c r="F827">
        <v>2.22688</v>
      </c>
      <c r="I827">
        <v>166.019</v>
      </c>
    </row>
    <row r="828" spans="2:9">
      <c r="B828">
        <v>16540</v>
      </c>
      <c r="C828">
        <v>1.7152635</v>
      </c>
      <c r="F828">
        <v>2.21709</v>
      </c>
      <c r="I828">
        <v>164.569</v>
      </c>
    </row>
    <row r="829" spans="2:9">
      <c r="B829">
        <v>16560</v>
      </c>
      <c r="C829">
        <v>1.7109661</v>
      </c>
      <c r="F829">
        <v>2.21763</v>
      </c>
      <c r="I829">
        <v>163.967</v>
      </c>
    </row>
    <row r="830" spans="2:9">
      <c r="B830">
        <v>16580</v>
      </c>
      <c r="C830">
        <v>1.7047224</v>
      </c>
      <c r="F830">
        <v>2.20898</v>
      </c>
      <c r="I830">
        <v>167.39</v>
      </c>
    </row>
    <row r="831" spans="2:9">
      <c r="B831">
        <v>16600</v>
      </c>
      <c r="C831">
        <v>1.7067391</v>
      </c>
      <c r="F831">
        <v>2.21869</v>
      </c>
      <c r="I831">
        <v>166.499</v>
      </c>
    </row>
    <row r="832" spans="2:9">
      <c r="B832">
        <v>16620</v>
      </c>
      <c r="C832">
        <v>1.6815993</v>
      </c>
      <c r="F832">
        <v>2.20706</v>
      </c>
      <c r="I832">
        <v>168.132</v>
      </c>
    </row>
    <row r="833" spans="2:9">
      <c r="B833">
        <v>16640</v>
      </c>
      <c r="C833">
        <v>1.7109399</v>
      </c>
      <c r="F833">
        <v>2.20608</v>
      </c>
      <c r="I833">
        <v>164.814</v>
      </c>
    </row>
    <row r="834" spans="2:9">
      <c r="B834">
        <v>16660</v>
      </c>
      <c r="C834">
        <v>1.7071415</v>
      </c>
      <c r="F834">
        <v>2.20823</v>
      </c>
      <c r="I834">
        <v>164.701</v>
      </c>
    </row>
    <row r="835" spans="2:9">
      <c r="B835">
        <v>16680</v>
      </c>
      <c r="C835">
        <v>1.6967604</v>
      </c>
      <c r="F835">
        <v>2.19871</v>
      </c>
      <c r="I835">
        <v>162.093</v>
      </c>
    </row>
    <row r="836" spans="2:9">
      <c r="B836">
        <v>16700</v>
      </c>
      <c r="C836">
        <v>1.7025949</v>
      </c>
      <c r="F836">
        <v>2.21881</v>
      </c>
      <c r="I836">
        <v>162.817</v>
      </c>
    </row>
    <row r="837" spans="2:9">
      <c r="B837">
        <v>16720</v>
      </c>
      <c r="C837">
        <v>1.6741703</v>
      </c>
      <c r="F837">
        <v>2.20488</v>
      </c>
      <c r="I837">
        <v>165.918</v>
      </c>
    </row>
    <row r="838" spans="2:9">
      <c r="B838">
        <v>16740</v>
      </c>
      <c r="C838">
        <v>1.7125293</v>
      </c>
      <c r="F838">
        <v>2.21435</v>
      </c>
      <c r="I838">
        <v>165.253</v>
      </c>
    </row>
    <row r="839" spans="2:9">
      <c r="B839">
        <v>16760</v>
      </c>
      <c r="C839">
        <v>1.7110504</v>
      </c>
      <c r="F839">
        <v>2.21601</v>
      </c>
      <c r="I839">
        <v>165.549</v>
      </c>
    </row>
    <row r="840" spans="2:9">
      <c r="B840">
        <v>16780</v>
      </c>
      <c r="C840">
        <v>1.7220471</v>
      </c>
      <c r="F840">
        <v>2.21342</v>
      </c>
      <c r="I840">
        <v>163.568</v>
      </c>
    </row>
    <row r="841" spans="2:9">
      <c r="B841">
        <v>16800</v>
      </c>
      <c r="C841">
        <v>1.691288</v>
      </c>
      <c r="F841">
        <v>2.22459</v>
      </c>
      <c r="I841">
        <v>163.923</v>
      </c>
    </row>
    <row r="842" spans="2:9">
      <c r="B842">
        <v>16820</v>
      </c>
      <c r="C842">
        <v>1.6864581</v>
      </c>
      <c r="F842">
        <v>2.21347</v>
      </c>
      <c r="I842">
        <v>165.153</v>
      </c>
    </row>
    <row r="843" spans="2:9">
      <c r="B843">
        <v>16840</v>
      </c>
      <c r="C843">
        <v>1.7031121</v>
      </c>
      <c r="F843">
        <v>2.22375</v>
      </c>
      <c r="I843">
        <v>167.587</v>
      </c>
    </row>
    <row r="844" spans="2:9">
      <c r="B844">
        <v>16860</v>
      </c>
      <c r="C844">
        <v>1.6941335</v>
      </c>
      <c r="F844">
        <v>2.24262</v>
      </c>
      <c r="I844">
        <v>164.556</v>
      </c>
    </row>
    <row r="845" spans="2:9">
      <c r="B845">
        <v>16880</v>
      </c>
      <c r="C845">
        <v>1.6872616</v>
      </c>
      <c r="F845">
        <v>2.24329</v>
      </c>
      <c r="I845">
        <v>165.974</v>
      </c>
    </row>
    <row r="846" spans="2:9">
      <c r="B846">
        <v>16900</v>
      </c>
      <c r="C846">
        <v>1.68894</v>
      </c>
      <c r="F846">
        <v>2.22226</v>
      </c>
      <c r="I846">
        <v>165.799</v>
      </c>
    </row>
    <row r="847" spans="2:9">
      <c r="B847">
        <v>16920</v>
      </c>
      <c r="C847">
        <v>1.6809891</v>
      </c>
      <c r="F847">
        <v>2.22836</v>
      </c>
      <c r="I847">
        <v>166.245</v>
      </c>
    </row>
    <row r="848" spans="2:9">
      <c r="B848">
        <v>16940</v>
      </c>
      <c r="C848">
        <v>1.6949389</v>
      </c>
      <c r="F848">
        <v>2.23789</v>
      </c>
      <c r="I848">
        <v>163.593</v>
      </c>
    </row>
    <row r="849" spans="2:9">
      <c r="B849">
        <v>16960</v>
      </c>
      <c r="C849">
        <v>1.7005094</v>
      </c>
      <c r="F849">
        <v>2.2563</v>
      </c>
      <c r="I849">
        <v>168.719</v>
      </c>
    </row>
    <row r="850" spans="2:9">
      <c r="B850">
        <v>16980</v>
      </c>
      <c r="C850">
        <v>1.7108047</v>
      </c>
      <c r="F850">
        <v>2.24244</v>
      </c>
      <c r="I850">
        <v>165.342</v>
      </c>
    </row>
    <row r="851" spans="2:9">
      <c r="B851">
        <v>17000</v>
      </c>
      <c r="C851">
        <v>1.7195853</v>
      </c>
      <c r="F851">
        <v>2.22942</v>
      </c>
      <c r="I851">
        <v>164.656</v>
      </c>
    </row>
    <row r="852" spans="2:9">
      <c r="B852">
        <v>17020</v>
      </c>
      <c r="C852">
        <v>1.7370883</v>
      </c>
      <c r="F852">
        <v>2.22085</v>
      </c>
      <c r="I852">
        <v>165.757</v>
      </c>
    </row>
    <row r="853" spans="2:9">
      <c r="B853">
        <v>17040</v>
      </c>
      <c r="C853">
        <v>1.7225139</v>
      </c>
      <c r="F853">
        <v>2.22502</v>
      </c>
      <c r="I853">
        <v>169.055</v>
      </c>
    </row>
    <row r="854" spans="2:9">
      <c r="B854">
        <v>17060</v>
      </c>
      <c r="C854">
        <v>1.7338455</v>
      </c>
      <c r="F854">
        <v>2.21253</v>
      </c>
      <c r="I854">
        <v>166.458</v>
      </c>
    </row>
    <row r="855" spans="2:9">
      <c r="B855">
        <v>17080</v>
      </c>
      <c r="C855">
        <v>1.7381512</v>
      </c>
      <c r="F855">
        <v>2.20878</v>
      </c>
      <c r="I855">
        <v>167.181</v>
      </c>
    </row>
    <row r="856" spans="2:9">
      <c r="B856">
        <v>17100</v>
      </c>
      <c r="C856">
        <v>1.7628456</v>
      </c>
      <c r="F856">
        <v>2.21914</v>
      </c>
      <c r="I856">
        <v>165.449</v>
      </c>
    </row>
    <row r="857" spans="2:9">
      <c r="B857">
        <v>17120</v>
      </c>
      <c r="C857">
        <v>1.7621744</v>
      </c>
      <c r="F857">
        <v>2.23579</v>
      </c>
      <c r="I857">
        <v>164.969</v>
      </c>
    </row>
    <row r="858" spans="2:9">
      <c r="B858">
        <v>17140</v>
      </c>
      <c r="C858">
        <v>1.7759489</v>
      </c>
      <c r="F858">
        <v>2.23311</v>
      </c>
      <c r="I858">
        <v>164.978</v>
      </c>
    </row>
    <row r="859" spans="2:9">
      <c r="B859">
        <v>17160</v>
      </c>
      <c r="C859">
        <v>1.7518024</v>
      </c>
      <c r="F859">
        <v>2.24136</v>
      </c>
      <c r="I859">
        <v>163.91</v>
      </c>
    </row>
    <row r="860" spans="2:9">
      <c r="B860">
        <v>17180</v>
      </c>
      <c r="C860">
        <v>1.7526249</v>
      </c>
      <c r="F860">
        <v>2.22626</v>
      </c>
      <c r="I860">
        <v>162.727</v>
      </c>
    </row>
    <row r="861" spans="2:9">
      <c r="B861">
        <v>17200</v>
      </c>
      <c r="C861">
        <v>1.7550232</v>
      </c>
      <c r="F861">
        <v>2.22164</v>
      </c>
      <c r="I861">
        <v>165.6</v>
      </c>
    </row>
    <row r="862" spans="2:9">
      <c r="B862">
        <v>17220</v>
      </c>
      <c r="C862">
        <v>1.7562275</v>
      </c>
      <c r="F862">
        <v>2.20831</v>
      </c>
      <c r="I862">
        <v>164.378</v>
      </c>
    </row>
    <row r="863" spans="2:9">
      <c r="B863">
        <v>17240</v>
      </c>
      <c r="C863">
        <v>1.7568058</v>
      </c>
      <c r="F863">
        <v>2.21274</v>
      </c>
      <c r="I863">
        <v>164.056</v>
      </c>
    </row>
    <row r="864" spans="2:9">
      <c r="B864">
        <v>17260</v>
      </c>
      <c r="C864">
        <v>1.748509</v>
      </c>
      <c r="F864">
        <v>2.21816</v>
      </c>
      <c r="I864">
        <v>165.409</v>
      </c>
    </row>
    <row r="865" spans="2:9">
      <c r="B865">
        <v>17280</v>
      </c>
      <c r="C865">
        <v>1.7374457</v>
      </c>
      <c r="F865">
        <v>2.20308</v>
      </c>
      <c r="I865">
        <v>164.386</v>
      </c>
    </row>
    <row r="866" spans="2:9">
      <c r="B866">
        <v>17300</v>
      </c>
      <c r="C866">
        <v>1.7159648</v>
      </c>
      <c r="F866">
        <v>2.18875</v>
      </c>
      <c r="I866">
        <v>164.05</v>
      </c>
    </row>
    <row r="867" spans="2:9">
      <c r="B867">
        <v>17320</v>
      </c>
      <c r="C867">
        <v>1.7115885</v>
      </c>
      <c r="F867">
        <v>2.19182</v>
      </c>
      <c r="I867">
        <v>163.411</v>
      </c>
    </row>
    <row r="868" spans="2:9">
      <c r="B868">
        <v>17340</v>
      </c>
      <c r="C868">
        <v>1.7284855</v>
      </c>
      <c r="F868">
        <v>2.21462</v>
      </c>
      <c r="I868">
        <v>167.28</v>
      </c>
    </row>
    <row r="869" spans="2:9">
      <c r="B869">
        <v>17360</v>
      </c>
      <c r="C869">
        <v>1.7300924</v>
      </c>
      <c r="F869">
        <v>2.18273</v>
      </c>
      <c r="I869">
        <v>165.431</v>
      </c>
    </row>
    <row r="870" spans="2:9">
      <c r="B870">
        <v>17380</v>
      </c>
      <c r="C870">
        <v>1.717712</v>
      </c>
      <c r="F870">
        <v>2.19395</v>
      </c>
      <c r="I870">
        <v>166.645</v>
      </c>
    </row>
    <row r="871" spans="2:9">
      <c r="B871">
        <v>17400</v>
      </c>
      <c r="C871">
        <v>1.7147251</v>
      </c>
      <c r="F871">
        <v>2.19281</v>
      </c>
      <c r="I871">
        <v>168.049</v>
      </c>
    </row>
    <row r="872" spans="2:9">
      <c r="B872">
        <v>17420</v>
      </c>
      <c r="C872">
        <v>1.7102672</v>
      </c>
      <c r="F872">
        <v>2.19613</v>
      </c>
      <c r="I872">
        <v>163.91</v>
      </c>
    </row>
    <row r="873" spans="2:9">
      <c r="B873">
        <v>17440</v>
      </c>
      <c r="C873">
        <v>1.6993974</v>
      </c>
      <c r="F873">
        <v>2.19219</v>
      </c>
      <c r="I873">
        <v>162.581</v>
      </c>
    </row>
    <row r="874" spans="2:9">
      <c r="B874">
        <v>17460</v>
      </c>
      <c r="C874">
        <v>1.7302567</v>
      </c>
      <c r="F874">
        <v>2.19472</v>
      </c>
      <c r="I874">
        <v>165.849</v>
      </c>
    </row>
    <row r="875" spans="2:9">
      <c r="B875">
        <v>17480</v>
      </c>
      <c r="C875">
        <v>1.7328757</v>
      </c>
      <c r="F875">
        <v>2.21664</v>
      </c>
      <c r="I875">
        <v>164.844</v>
      </c>
    </row>
    <row r="876" spans="2:9">
      <c r="B876">
        <v>17500</v>
      </c>
      <c r="C876">
        <v>1.6942847</v>
      </c>
      <c r="F876">
        <v>2.20644</v>
      </c>
      <c r="I876">
        <v>168.144</v>
      </c>
    </row>
    <row r="877" spans="2:9">
      <c r="B877">
        <v>17520</v>
      </c>
      <c r="C877">
        <v>1.7177976</v>
      </c>
      <c r="F877">
        <v>2.2105</v>
      </c>
      <c r="I877">
        <v>165.149</v>
      </c>
    </row>
    <row r="878" spans="2:9">
      <c r="B878">
        <v>17540</v>
      </c>
      <c r="C878">
        <v>1.7081146</v>
      </c>
      <c r="F878">
        <v>2.21093</v>
      </c>
      <c r="I878">
        <v>166.285</v>
      </c>
    </row>
    <row r="879" spans="2:9">
      <c r="B879">
        <v>17560</v>
      </c>
      <c r="C879">
        <v>1.717731</v>
      </c>
      <c r="F879">
        <v>2.21072</v>
      </c>
      <c r="I879">
        <v>165.499</v>
      </c>
    </row>
    <row r="880" spans="2:9">
      <c r="B880">
        <v>17580</v>
      </c>
      <c r="C880">
        <v>1.7414136</v>
      </c>
      <c r="F880">
        <v>2.21978</v>
      </c>
      <c r="I880">
        <v>167.812</v>
      </c>
    </row>
    <row r="881" spans="2:9">
      <c r="B881">
        <v>17600</v>
      </c>
      <c r="C881">
        <v>1.7422215</v>
      </c>
      <c r="F881">
        <v>2.22714</v>
      </c>
      <c r="I881">
        <v>166.487</v>
      </c>
    </row>
    <row r="882" spans="2:9">
      <c r="B882">
        <v>17620</v>
      </c>
      <c r="C882">
        <v>1.7374542</v>
      </c>
      <c r="F882">
        <v>2.20463</v>
      </c>
      <c r="I882">
        <v>165.424</v>
      </c>
    </row>
    <row r="883" spans="2:9">
      <c r="B883">
        <v>17640</v>
      </c>
      <c r="C883">
        <v>1.7401328</v>
      </c>
      <c r="F883">
        <v>2.21772</v>
      </c>
      <c r="I883">
        <v>166.272</v>
      </c>
    </row>
    <row r="884" spans="2:9">
      <c r="B884">
        <v>17660</v>
      </c>
      <c r="C884">
        <v>1.7506576</v>
      </c>
      <c r="F884">
        <v>2.22183</v>
      </c>
      <c r="I884">
        <v>164.812</v>
      </c>
    </row>
    <row r="885" spans="2:9">
      <c r="B885">
        <v>17680</v>
      </c>
      <c r="C885">
        <v>1.7535743</v>
      </c>
      <c r="F885">
        <v>2.22575</v>
      </c>
      <c r="I885">
        <v>162.896</v>
      </c>
    </row>
    <row r="886" spans="2:9">
      <c r="B886">
        <v>17700</v>
      </c>
      <c r="C886">
        <v>1.7457885</v>
      </c>
      <c r="F886">
        <v>2.23474</v>
      </c>
      <c r="I886">
        <v>165.517</v>
      </c>
    </row>
    <row r="887" spans="2:9">
      <c r="B887">
        <v>17720</v>
      </c>
      <c r="C887">
        <v>1.7174102</v>
      </c>
      <c r="F887">
        <v>2.223</v>
      </c>
      <c r="I887">
        <v>164.02</v>
      </c>
    </row>
    <row r="888" spans="2:9">
      <c r="B888">
        <v>17740</v>
      </c>
      <c r="C888">
        <v>1.7191437</v>
      </c>
      <c r="F888">
        <v>2.21831</v>
      </c>
      <c r="I888">
        <v>163.436</v>
      </c>
    </row>
    <row r="889" spans="2:9">
      <c r="B889">
        <v>17760</v>
      </c>
      <c r="C889">
        <v>1.7220422</v>
      </c>
      <c r="F889">
        <v>2.23764</v>
      </c>
      <c r="I889">
        <v>164.934</v>
      </c>
    </row>
    <row r="890" spans="2:9">
      <c r="B890">
        <v>17780</v>
      </c>
      <c r="C890">
        <v>1.7050357</v>
      </c>
      <c r="F890">
        <v>2.2334</v>
      </c>
      <c r="I890">
        <v>165.035</v>
      </c>
    </row>
    <row r="891" spans="2:9">
      <c r="B891">
        <v>17800</v>
      </c>
      <c r="C891">
        <v>1.7172722</v>
      </c>
      <c r="F891">
        <v>2.23199</v>
      </c>
      <c r="I891">
        <v>163.204</v>
      </c>
    </row>
    <row r="892" spans="2:9">
      <c r="B892">
        <v>17820</v>
      </c>
      <c r="C892">
        <v>1.7305955</v>
      </c>
      <c r="F892">
        <v>2.26222</v>
      </c>
      <c r="I892">
        <v>166.306</v>
      </c>
    </row>
    <row r="893" spans="2:9">
      <c r="B893">
        <v>17840</v>
      </c>
      <c r="C893">
        <v>1.7619102</v>
      </c>
      <c r="F893">
        <v>2.25459</v>
      </c>
      <c r="I893">
        <v>166.366</v>
      </c>
    </row>
    <row r="894" spans="2:9">
      <c r="B894">
        <v>17860</v>
      </c>
      <c r="C894">
        <v>1.751863</v>
      </c>
      <c r="F894">
        <v>2.25853</v>
      </c>
      <c r="I894">
        <v>163.103</v>
      </c>
    </row>
    <row r="895" spans="2:9">
      <c r="B895">
        <v>17880</v>
      </c>
      <c r="C895">
        <v>1.7540858</v>
      </c>
      <c r="F895">
        <v>2.2663</v>
      </c>
      <c r="I895">
        <v>166.576</v>
      </c>
    </row>
    <row r="896" spans="2:9">
      <c r="B896">
        <v>17900</v>
      </c>
      <c r="C896">
        <v>1.7507373</v>
      </c>
      <c r="F896">
        <v>2.25493</v>
      </c>
      <c r="I896">
        <v>162.089</v>
      </c>
    </row>
    <row r="897" spans="2:9">
      <c r="B897">
        <v>17920</v>
      </c>
      <c r="C897">
        <v>1.7441156</v>
      </c>
      <c r="F897">
        <v>2.26028</v>
      </c>
      <c r="I897">
        <v>164.615</v>
      </c>
    </row>
    <row r="898" spans="2:9">
      <c r="B898">
        <v>17940</v>
      </c>
      <c r="C898">
        <v>1.760613</v>
      </c>
      <c r="F898">
        <v>2.27116</v>
      </c>
      <c r="I898">
        <v>162.837</v>
      </c>
    </row>
    <row r="899" spans="2:9">
      <c r="B899">
        <v>17960</v>
      </c>
      <c r="C899">
        <v>1.7319347</v>
      </c>
      <c r="F899">
        <v>2.28302</v>
      </c>
      <c r="I899">
        <v>162.781</v>
      </c>
    </row>
    <row r="900" spans="2:9">
      <c r="B900">
        <v>17980</v>
      </c>
      <c r="C900">
        <v>1.7619232</v>
      </c>
      <c r="F900">
        <v>2.28371</v>
      </c>
      <c r="I900">
        <v>163.19</v>
      </c>
    </row>
    <row r="901" spans="2:9">
      <c r="B901">
        <v>18000</v>
      </c>
      <c r="C901">
        <v>1.7646532</v>
      </c>
      <c r="F901">
        <v>2.29366</v>
      </c>
      <c r="I901">
        <v>164.087</v>
      </c>
    </row>
    <row r="902" spans="2:9">
      <c r="B902">
        <v>18020</v>
      </c>
      <c r="C902">
        <v>1.7619418</v>
      </c>
      <c r="F902">
        <v>2.29421</v>
      </c>
      <c r="I902">
        <v>166.156</v>
      </c>
    </row>
    <row r="903" spans="2:9">
      <c r="B903">
        <v>18040</v>
      </c>
      <c r="C903">
        <v>1.7716255</v>
      </c>
      <c r="F903">
        <v>2.27192</v>
      </c>
      <c r="I903">
        <v>164.407</v>
      </c>
    </row>
    <row r="904" spans="2:9">
      <c r="B904">
        <v>18060</v>
      </c>
      <c r="C904">
        <v>1.721949</v>
      </c>
      <c r="F904">
        <v>2.26902</v>
      </c>
      <c r="I904">
        <v>163.494</v>
      </c>
    </row>
    <row r="905" spans="2:9">
      <c r="B905">
        <v>18080</v>
      </c>
      <c r="C905">
        <v>1.7364012</v>
      </c>
      <c r="F905">
        <v>2.25759</v>
      </c>
      <c r="I905">
        <v>165.759</v>
      </c>
    </row>
    <row r="906" spans="2:9">
      <c r="B906">
        <v>18100</v>
      </c>
      <c r="C906">
        <v>1.716982</v>
      </c>
      <c r="F906">
        <v>2.27004</v>
      </c>
      <c r="I906">
        <v>163.39</v>
      </c>
    </row>
    <row r="907" spans="2:9">
      <c r="B907">
        <v>18120</v>
      </c>
      <c r="C907">
        <v>1.7047645</v>
      </c>
      <c r="F907">
        <v>2.25687</v>
      </c>
      <c r="I907">
        <v>165.814</v>
      </c>
    </row>
    <row r="908" spans="2:9">
      <c r="B908">
        <v>18140</v>
      </c>
      <c r="C908">
        <v>1.7374247</v>
      </c>
      <c r="F908">
        <v>2.25775</v>
      </c>
      <c r="I908">
        <v>163.26</v>
      </c>
    </row>
    <row r="909" spans="2:9">
      <c r="B909">
        <v>18160</v>
      </c>
      <c r="C909">
        <v>1.7443258</v>
      </c>
      <c r="F909">
        <v>2.25222</v>
      </c>
      <c r="I909">
        <v>159.621</v>
      </c>
    </row>
    <row r="910" spans="2:9">
      <c r="B910">
        <v>18180</v>
      </c>
      <c r="C910">
        <v>1.7153047</v>
      </c>
      <c r="F910">
        <v>2.25844</v>
      </c>
      <c r="I910">
        <v>164.785</v>
      </c>
    </row>
    <row r="911" spans="2:9">
      <c r="B911">
        <v>18200</v>
      </c>
      <c r="C911">
        <v>1.7324605</v>
      </c>
      <c r="F911">
        <v>2.25325</v>
      </c>
      <c r="I911">
        <v>163.473</v>
      </c>
    </row>
    <row r="912" spans="2:9">
      <c r="B912">
        <v>18220</v>
      </c>
      <c r="C912">
        <v>1.740799</v>
      </c>
      <c r="F912">
        <v>2.25173</v>
      </c>
      <c r="I912">
        <v>164.269</v>
      </c>
    </row>
    <row r="913" spans="2:9">
      <c r="B913">
        <v>18240</v>
      </c>
      <c r="C913">
        <v>1.7593385</v>
      </c>
      <c r="F913">
        <v>2.26013</v>
      </c>
      <c r="I913">
        <v>162.787</v>
      </c>
    </row>
    <row r="914" spans="2:9">
      <c r="B914">
        <v>18260</v>
      </c>
      <c r="C914">
        <v>1.776143</v>
      </c>
      <c r="F914">
        <v>2.25676</v>
      </c>
      <c r="I914">
        <v>162.897</v>
      </c>
    </row>
    <row r="915" spans="2:9">
      <c r="B915">
        <v>18280</v>
      </c>
      <c r="C915">
        <v>1.7868546</v>
      </c>
      <c r="F915">
        <v>2.27072</v>
      </c>
      <c r="I915">
        <v>165.577</v>
      </c>
    </row>
    <row r="916" spans="2:9">
      <c r="B916">
        <v>18300</v>
      </c>
      <c r="C916">
        <v>1.7773755</v>
      </c>
      <c r="F916">
        <v>2.29407</v>
      </c>
      <c r="I916">
        <v>164.773</v>
      </c>
    </row>
    <row r="917" spans="2:9">
      <c r="B917">
        <v>18320</v>
      </c>
      <c r="C917">
        <v>1.7698379</v>
      </c>
      <c r="F917">
        <v>2.27473</v>
      </c>
      <c r="I917">
        <v>162.736</v>
      </c>
    </row>
    <row r="918" spans="2:9">
      <c r="B918">
        <v>18340</v>
      </c>
      <c r="C918">
        <v>1.7426842</v>
      </c>
      <c r="F918">
        <v>2.27668</v>
      </c>
      <c r="I918">
        <v>166.121</v>
      </c>
    </row>
    <row r="919" spans="2:9">
      <c r="B919">
        <v>18360</v>
      </c>
      <c r="C919">
        <v>1.7495824</v>
      </c>
      <c r="F919">
        <v>2.28518</v>
      </c>
      <c r="I919">
        <v>165.782</v>
      </c>
    </row>
    <row r="920" spans="2:9">
      <c r="B920">
        <v>18380</v>
      </c>
      <c r="C920">
        <v>1.7665428</v>
      </c>
      <c r="F920">
        <v>2.28332</v>
      </c>
      <c r="I920">
        <v>164.826</v>
      </c>
    </row>
    <row r="921" spans="2:9">
      <c r="B921">
        <v>18400</v>
      </c>
      <c r="C921">
        <v>1.7511233</v>
      </c>
      <c r="F921">
        <v>2.27134</v>
      </c>
      <c r="I921">
        <v>165.443</v>
      </c>
    </row>
    <row r="922" spans="2:9">
      <c r="B922">
        <v>18420</v>
      </c>
      <c r="C922">
        <v>1.7476963</v>
      </c>
      <c r="F922">
        <v>2.2356</v>
      </c>
      <c r="I922">
        <v>163.623</v>
      </c>
    </row>
    <row r="923" spans="2:9">
      <c r="B923">
        <v>18440</v>
      </c>
      <c r="C923">
        <v>1.7302181</v>
      </c>
      <c r="F923">
        <v>2.23493</v>
      </c>
      <c r="I923">
        <v>166.844</v>
      </c>
    </row>
    <row r="924" spans="2:9">
      <c r="B924">
        <v>18460</v>
      </c>
      <c r="C924">
        <v>1.7489307</v>
      </c>
      <c r="F924">
        <v>2.26031</v>
      </c>
      <c r="I924">
        <v>167.213</v>
      </c>
    </row>
    <row r="925" spans="2:9">
      <c r="B925">
        <v>18480</v>
      </c>
      <c r="C925">
        <v>1.7401561</v>
      </c>
      <c r="F925">
        <v>2.25785</v>
      </c>
      <c r="I925">
        <v>165.502</v>
      </c>
    </row>
    <row r="926" spans="2:9">
      <c r="B926">
        <v>18500</v>
      </c>
      <c r="C926">
        <v>1.7435509</v>
      </c>
      <c r="F926">
        <v>2.27371</v>
      </c>
      <c r="I926">
        <v>164.967</v>
      </c>
    </row>
    <row r="927" spans="2:9">
      <c r="B927">
        <v>18520</v>
      </c>
      <c r="C927">
        <v>1.748494</v>
      </c>
      <c r="F927">
        <v>2.28001</v>
      </c>
      <c r="I927">
        <v>168.322</v>
      </c>
    </row>
    <row r="928" spans="2:9">
      <c r="B928">
        <v>18540</v>
      </c>
      <c r="C928">
        <v>1.7501336</v>
      </c>
      <c r="F928">
        <v>2.26706</v>
      </c>
      <c r="I928">
        <v>165.232</v>
      </c>
    </row>
    <row r="929" spans="2:9">
      <c r="B929">
        <v>18560</v>
      </c>
      <c r="C929">
        <v>1.7217603</v>
      </c>
      <c r="F929">
        <v>2.25913</v>
      </c>
      <c r="I929">
        <v>166.223</v>
      </c>
    </row>
    <row r="930" spans="2:9">
      <c r="B930">
        <v>18580</v>
      </c>
      <c r="C930">
        <v>1.7114183</v>
      </c>
      <c r="F930">
        <v>2.26367</v>
      </c>
      <c r="I930">
        <v>165.207</v>
      </c>
    </row>
    <row r="931" spans="2:9">
      <c r="B931">
        <v>18600</v>
      </c>
      <c r="C931">
        <v>1.7206447</v>
      </c>
      <c r="F931">
        <v>2.2621</v>
      </c>
      <c r="I931">
        <v>165.068</v>
      </c>
    </row>
    <row r="932" spans="2:9">
      <c r="B932">
        <v>18620</v>
      </c>
      <c r="C932">
        <v>1.7214825</v>
      </c>
      <c r="F932">
        <v>2.25916</v>
      </c>
      <c r="I932">
        <v>164.071</v>
      </c>
    </row>
    <row r="933" spans="2:9">
      <c r="B933">
        <v>18640</v>
      </c>
      <c r="C933">
        <v>1.7177707</v>
      </c>
      <c r="F933">
        <v>2.25637</v>
      </c>
      <c r="I933">
        <v>163.776</v>
      </c>
    </row>
    <row r="934" spans="2:9">
      <c r="B934">
        <v>18660</v>
      </c>
      <c r="C934">
        <v>1.7347161</v>
      </c>
      <c r="F934">
        <v>2.26109</v>
      </c>
      <c r="I934">
        <v>165.113</v>
      </c>
    </row>
    <row r="935" spans="2:9">
      <c r="B935">
        <v>18680</v>
      </c>
      <c r="C935">
        <v>1.7339338</v>
      </c>
      <c r="F935">
        <v>2.26304</v>
      </c>
      <c r="I935">
        <v>165.031</v>
      </c>
    </row>
    <row r="936" spans="2:9">
      <c r="B936">
        <v>18700</v>
      </c>
      <c r="C936">
        <v>1.7413132</v>
      </c>
      <c r="F936">
        <v>2.26261</v>
      </c>
      <c r="I936">
        <v>164.497</v>
      </c>
    </row>
    <row r="937" spans="2:9">
      <c r="B937">
        <v>18720</v>
      </c>
      <c r="C937">
        <v>1.7344264</v>
      </c>
      <c r="F937">
        <v>2.24387</v>
      </c>
      <c r="I937">
        <v>164.284</v>
      </c>
    </row>
    <row r="938" spans="2:9">
      <c r="B938">
        <v>18740</v>
      </c>
      <c r="C938">
        <v>1.7127036</v>
      </c>
      <c r="F938">
        <v>2.23424</v>
      </c>
      <c r="I938">
        <v>164.359</v>
      </c>
    </row>
    <row r="939" spans="2:9">
      <c r="B939">
        <v>18760</v>
      </c>
      <c r="C939">
        <v>1.7115256</v>
      </c>
      <c r="F939">
        <v>2.21783</v>
      </c>
      <c r="I939">
        <v>164.437</v>
      </c>
    </row>
    <row r="940" spans="2:9">
      <c r="B940">
        <v>18780</v>
      </c>
      <c r="C940">
        <v>1.7282776</v>
      </c>
      <c r="F940">
        <v>2.2183</v>
      </c>
      <c r="I940">
        <v>164.118</v>
      </c>
    </row>
    <row r="941" spans="2:9">
      <c r="B941">
        <v>18800</v>
      </c>
      <c r="C941">
        <v>1.7022541</v>
      </c>
      <c r="F941">
        <v>2.25047</v>
      </c>
      <c r="I941">
        <v>166.594</v>
      </c>
    </row>
    <row r="942" spans="2:9">
      <c r="B942">
        <v>18820</v>
      </c>
      <c r="C942">
        <v>1.7087066</v>
      </c>
      <c r="F942">
        <v>2.25641</v>
      </c>
      <c r="I942">
        <v>164.493</v>
      </c>
    </row>
    <row r="943" spans="2:9">
      <c r="B943">
        <v>18840</v>
      </c>
      <c r="C943">
        <v>1.6964912</v>
      </c>
      <c r="F943">
        <v>2.23512</v>
      </c>
      <c r="I943">
        <v>161.632</v>
      </c>
    </row>
    <row r="944" spans="2:9">
      <c r="B944">
        <v>18860</v>
      </c>
      <c r="C944">
        <v>1.7027984</v>
      </c>
      <c r="F944">
        <v>2.22717</v>
      </c>
      <c r="I944">
        <v>164.875</v>
      </c>
    </row>
    <row r="945" spans="2:9">
      <c r="B945">
        <v>18880</v>
      </c>
      <c r="C945">
        <v>1.6880977</v>
      </c>
      <c r="F945">
        <v>2.24691</v>
      </c>
      <c r="I945">
        <v>165.68</v>
      </c>
    </row>
    <row r="946" spans="2:9">
      <c r="B946">
        <v>18900</v>
      </c>
      <c r="C946">
        <v>1.7050782</v>
      </c>
      <c r="F946">
        <v>2.24522</v>
      </c>
      <c r="I946">
        <v>163.421</v>
      </c>
    </row>
    <row r="947" spans="2:9">
      <c r="B947">
        <v>18920</v>
      </c>
      <c r="C947">
        <v>1.7070318</v>
      </c>
      <c r="F947">
        <v>2.22609</v>
      </c>
      <c r="I947">
        <v>164.272</v>
      </c>
    </row>
    <row r="948" spans="2:9">
      <c r="B948">
        <v>18940</v>
      </c>
      <c r="C948">
        <v>1.6869673</v>
      </c>
      <c r="F948">
        <v>2.2368</v>
      </c>
      <c r="I948">
        <v>160.107</v>
      </c>
    </row>
    <row r="949" spans="2:9">
      <c r="B949">
        <v>18960</v>
      </c>
      <c r="C949">
        <v>1.6960698</v>
      </c>
      <c r="F949">
        <v>2.24364</v>
      </c>
      <c r="I949">
        <v>165.718</v>
      </c>
    </row>
    <row r="950" spans="2:9">
      <c r="B950">
        <v>18980</v>
      </c>
      <c r="C950">
        <v>1.6863619</v>
      </c>
      <c r="F950">
        <v>2.24456</v>
      </c>
      <c r="I950">
        <v>164.114</v>
      </c>
    </row>
    <row r="951" spans="2:9">
      <c r="B951">
        <v>19000</v>
      </c>
      <c r="C951">
        <v>1.6757224</v>
      </c>
      <c r="F951">
        <v>2.24392</v>
      </c>
      <c r="I951">
        <v>165.341</v>
      </c>
    </row>
    <row r="952" spans="2:9">
      <c r="B952">
        <v>19020</v>
      </c>
      <c r="C952">
        <v>1.6909671</v>
      </c>
      <c r="F952">
        <v>2.25185</v>
      </c>
      <c r="I952">
        <v>165.126</v>
      </c>
    </row>
    <row r="953" spans="2:9">
      <c r="B953">
        <v>19040</v>
      </c>
      <c r="C953">
        <v>1.6867404</v>
      </c>
      <c r="F953">
        <v>2.24554</v>
      </c>
      <c r="I953">
        <v>164.441</v>
      </c>
    </row>
    <row r="954" spans="2:9">
      <c r="B954">
        <v>19060</v>
      </c>
      <c r="C954">
        <v>1.6915032</v>
      </c>
      <c r="F954">
        <v>2.24634</v>
      </c>
      <c r="I954">
        <v>165.07</v>
      </c>
    </row>
    <row r="955" spans="2:9">
      <c r="B955">
        <v>19080</v>
      </c>
      <c r="C955">
        <v>1.7071215</v>
      </c>
      <c r="F955">
        <v>2.25383</v>
      </c>
      <c r="I955">
        <v>165.336</v>
      </c>
    </row>
    <row r="956" spans="2:9">
      <c r="B956">
        <v>19100</v>
      </c>
      <c r="C956">
        <v>1.7019322</v>
      </c>
      <c r="F956">
        <v>2.25554</v>
      </c>
      <c r="I956">
        <v>163.405</v>
      </c>
    </row>
    <row r="957" spans="2:9">
      <c r="B957">
        <v>19120</v>
      </c>
      <c r="C957">
        <v>1.6913373</v>
      </c>
      <c r="F957">
        <v>2.24619</v>
      </c>
      <c r="I957">
        <v>162.98</v>
      </c>
    </row>
    <row r="958" spans="2:9">
      <c r="B958">
        <v>19140</v>
      </c>
      <c r="C958">
        <v>1.6658453</v>
      </c>
      <c r="F958">
        <v>2.2502</v>
      </c>
      <c r="I958">
        <v>163.92</v>
      </c>
    </row>
    <row r="959" spans="2:9">
      <c r="B959">
        <v>19160</v>
      </c>
      <c r="C959">
        <v>1.7058665</v>
      </c>
      <c r="F959">
        <v>2.25568</v>
      </c>
      <c r="I959">
        <v>164.635</v>
      </c>
    </row>
    <row r="960" spans="2:9">
      <c r="B960">
        <v>19180</v>
      </c>
      <c r="C960">
        <v>1.6917907</v>
      </c>
      <c r="F960">
        <v>2.23754</v>
      </c>
      <c r="I960">
        <v>162.109</v>
      </c>
    </row>
    <row r="961" spans="2:9">
      <c r="B961">
        <v>19200</v>
      </c>
      <c r="C961">
        <v>1.6765916</v>
      </c>
      <c r="F961">
        <v>2.25517</v>
      </c>
      <c r="I961">
        <v>161.732</v>
      </c>
    </row>
    <row r="962" spans="2:9">
      <c r="B962">
        <v>19220</v>
      </c>
      <c r="C962">
        <v>1.6814609</v>
      </c>
      <c r="F962">
        <v>2.23823</v>
      </c>
      <c r="I962">
        <v>164.912</v>
      </c>
    </row>
    <row r="963" spans="2:9">
      <c r="B963">
        <v>19240</v>
      </c>
      <c r="C963">
        <v>1.6829071</v>
      </c>
      <c r="F963">
        <v>2.23461</v>
      </c>
      <c r="I963">
        <v>164.369</v>
      </c>
    </row>
    <row r="964" spans="2:9">
      <c r="B964">
        <v>19260</v>
      </c>
      <c r="C964">
        <v>1.7132828</v>
      </c>
      <c r="F964">
        <v>2.25591</v>
      </c>
      <c r="I964">
        <v>166.247</v>
      </c>
    </row>
    <row r="965" spans="2:9">
      <c r="B965">
        <v>19280</v>
      </c>
      <c r="C965">
        <v>1.7014858</v>
      </c>
      <c r="F965">
        <v>2.26837</v>
      </c>
      <c r="I965">
        <v>162.881</v>
      </c>
    </row>
    <row r="966" spans="2:9">
      <c r="B966">
        <v>19300</v>
      </c>
      <c r="C966">
        <v>1.7198054</v>
      </c>
      <c r="F966">
        <v>2.2724</v>
      </c>
      <c r="I966">
        <v>164.953</v>
      </c>
    </row>
    <row r="967" spans="2:9">
      <c r="B967">
        <v>19320</v>
      </c>
      <c r="C967">
        <v>1.7071068</v>
      </c>
      <c r="F967">
        <v>2.25531</v>
      </c>
      <c r="I967">
        <v>162.86</v>
      </c>
    </row>
    <row r="968" spans="2:9">
      <c r="B968">
        <v>19340</v>
      </c>
      <c r="C968">
        <v>1.7095252</v>
      </c>
      <c r="F968">
        <v>2.26588</v>
      </c>
      <c r="I968">
        <v>166.158</v>
      </c>
    </row>
    <row r="969" spans="2:9">
      <c r="B969">
        <v>19360</v>
      </c>
      <c r="C969">
        <v>1.7164671</v>
      </c>
      <c r="F969">
        <v>2.2669</v>
      </c>
      <c r="I969">
        <v>163.508</v>
      </c>
    </row>
    <row r="970" spans="2:9">
      <c r="B970">
        <v>19380</v>
      </c>
      <c r="C970">
        <v>1.6976018</v>
      </c>
      <c r="F970">
        <v>2.27687</v>
      </c>
      <c r="I970">
        <v>162.892</v>
      </c>
    </row>
    <row r="971" spans="2:9">
      <c r="B971">
        <v>19400</v>
      </c>
      <c r="C971">
        <v>1.7079827</v>
      </c>
      <c r="F971">
        <v>2.2701</v>
      </c>
      <c r="I971">
        <v>164.406</v>
      </c>
    </row>
    <row r="972" spans="2:9">
      <c r="B972">
        <v>19420</v>
      </c>
      <c r="C972">
        <v>1.7069286</v>
      </c>
      <c r="F972">
        <v>2.26632</v>
      </c>
      <c r="I972">
        <v>164.829</v>
      </c>
    </row>
    <row r="973" spans="2:9">
      <c r="B973">
        <v>19440</v>
      </c>
      <c r="C973">
        <v>1.7185541</v>
      </c>
      <c r="F973">
        <v>2.30174</v>
      </c>
      <c r="I973">
        <v>168.803</v>
      </c>
    </row>
    <row r="974" spans="2:9">
      <c r="B974">
        <v>19460</v>
      </c>
      <c r="C974">
        <v>1.7326826</v>
      </c>
      <c r="F974">
        <v>2.25417</v>
      </c>
      <c r="I974">
        <v>162.005</v>
      </c>
    </row>
    <row r="975" spans="2:9">
      <c r="B975">
        <v>19480</v>
      </c>
      <c r="C975">
        <v>1.6998743</v>
      </c>
      <c r="F975">
        <v>2.25059</v>
      </c>
      <c r="I975">
        <v>162.387</v>
      </c>
    </row>
    <row r="976" spans="2:9">
      <c r="B976">
        <v>19500</v>
      </c>
      <c r="C976">
        <v>1.717217</v>
      </c>
      <c r="F976">
        <v>2.2827</v>
      </c>
      <c r="I976">
        <v>164.121</v>
      </c>
    </row>
    <row r="977" spans="2:9">
      <c r="B977">
        <v>19520</v>
      </c>
      <c r="C977">
        <v>1.7265308</v>
      </c>
      <c r="F977">
        <v>2.28456</v>
      </c>
      <c r="I977">
        <v>163.111</v>
      </c>
    </row>
    <row r="978" spans="2:9">
      <c r="B978">
        <v>19540</v>
      </c>
      <c r="C978">
        <v>1.7145112</v>
      </c>
      <c r="F978">
        <v>2.28711</v>
      </c>
      <c r="I978">
        <v>164.387</v>
      </c>
    </row>
    <row r="979" spans="2:9">
      <c r="B979">
        <v>19560</v>
      </c>
      <c r="C979">
        <v>1.7328639</v>
      </c>
      <c r="F979">
        <v>2.28437</v>
      </c>
      <c r="I979">
        <v>166.401</v>
      </c>
    </row>
    <row r="980" spans="2:9">
      <c r="B980">
        <v>19580</v>
      </c>
      <c r="C980">
        <v>1.6919979</v>
      </c>
      <c r="F980">
        <v>2.29058</v>
      </c>
      <c r="I980">
        <v>161.828</v>
      </c>
    </row>
    <row r="981" spans="2:9">
      <c r="B981">
        <v>19600</v>
      </c>
      <c r="C981">
        <v>1.6930202</v>
      </c>
      <c r="F981">
        <v>2.27971</v>
      </c>
      <c r="I981">
        <v>162.72</v>
      </c>
    </row>
    <row r="982" spans="2:9">
      <c r="B982">
        <v>19620</v>
      </c>
      <c r="C982">
        <v>1.6729718</v>
      </c>
      <c r="F982">
        <v>2.28295</v>
      </c>
      <c r="I982">
        <v>166.352</v>
      </c>
    </row>
    <row r="983" spans="2:9">
      <c r="B983">
        <v>19640</v>
      </c>
      <c r="C983">
        <v>1.6887008</v>
      </c>
      <c r="F983">
        <v>2.27733</v>
      </c>
      <c r="I983">
        <v>161.768</v>
      </c>
    </row>
    <row r="984" spans="2:9">
      <c r="B984">
        <v>19660</v>
      </c>
      <c r="C984">
        <v>1.693001</v>
      </c>
      <c r="F984">
        <v>2.2697</v>
      </c>
      <c r="I984">
        <v>167.323</v>
      </c>
    </row>
    <row r="985" spans="2:9">
      <c r="B985">
        <v>19680</v>
      </c>
      <c r="C985">
        <v>1.7223481</v>
      </c>
      <c r="F985">
        <v>2.26003</v>
      </c>
      <c r="I985">
        <v>161.587</v>
      </c>
    </row>
    <row r="986" spans="2:9">
      <c r="B986">
        <v>19700</v>
      </c>
      <c r="C986">
        <v>1.7244309</v>
      </c>
      <c r="F986">
        <v>2.27576</v>
      </c>
      <c r="I986">
        <v>166.134</v>
      </c>
    </row>
    <row r="987" spans="2:9">
      <c r="B987">
        <v>19720</v>
      </c>
      <c r="C987">
        <v>1.696609</v>
      </c>
      <c r="F987">
        <v>2.26823</v>
      </c>
      <c r="I987">
        <v>165.517</v>
      </c>
    </row>
    <row r="988" spans="2:9">
      <c r="B988">
        <v>19740</v>
      </c>
      <c r="C988">
        <v>1.6821294</v>
      </c>
      <c r="F988">
        <v>2.24977</v>
      </c>
      <c r="I988">
        <v>163.197</v>
      </c>
    </row>
    <row r="989" spans="2:9">
      <c r="B989">
        <v>19760</v>
      </c>
      <c r="C989">
        <v>1.6873616</v>
      </c>
      <c r="F989">
        <v>2.23941</v>
      </c>
      <c r="I989">
        <v>162.913</v>
      </c>
    </row>
    <row r="990" spans="2:9">
      <c r="B990">
        <v>19780</v>
      </c>
      <c r="C990">
        <v>1.6801786</v>
      </c>
      <c r="F990">
        <v>2.23639</v>
      </c>
      <c r="I990">
        <v>164.454</v>
      </c>
    </row>
    <row r="991" spans="2:9">
      <c r="B991">
        <v>19800</v>
      </c>
      <c r="C991">
        <v>1.6996229</v>
      </c>
      <c r="F991">
        <v>2.24967</v>
      </c>
      <c r="I991">
        <v>162.871</v>
      </c>
    </row>
    <row r="992" spans="2:9">
      <c r="B992">
        <v>19820</v>
      </c>
      <c r="C992">
        <v>1.7149428</v>
      </c>
      <c r="F992">
        <v>2.26292</v>
      </c>
      <c r="I992">
        <v>164.88</v>
      </c>
    </row>
    <row r="993" spans="2:9">
      <c r="B993">
        <v>19840</v>
      </c>
      <c r="C993">
        <v>1.7052648</v>
      </c>
      <c r="F993">
        <v>2.25937</v>
      </c>
      <c r="I993">
        <v>164.418</v>
      </c>
    </row>
    <row r="994" spans="2:9">
      <c r="B994">
        <v>19860</v>
      </c>
      <c r="C994">
        <v>1.7092571</v>
      </c>
      <c r="F994">
        <v>2.27095</v>
      </c>
      <c r="I994">
        <v>164.098</v>
      </c>
    </row>
    <row r="995" spans="2:9">
      <c r="B995">
        <v>19880</v>
      </c>
      <c r="C995">
        <v>1.7038714</v>
      </c>
      <c r="F995">
        <v>2.2621</v>
      </c>
      <c r="I995">
        <v>165.883</v>
      </c>
    </row>
    <row r="996" spans="2:9">
      <c r="B996">
        <v>19900</v>
      </c>
      <c r="C996">
        <v>1.7001935</v>
      </c>
      <c r="F996">
        <v>2.26051</v>
      </c>
      <c r="I996">
        <v>163.132</v>
      </c>
    </row>
    <row r="997" spans="2:9">
      <c r="B997">
        <v>19920</v>
      </c>
      <c r="C997">
        <v>1.7245892</v>
      </c>
      <c r="F997">
        <v>2.23695</v>
      </c>
      <c r="I997">
        <v>165.17</v>
      </c>
    </row>
    <row r="998" spans="2:9">
      <c r="B998">
        <v>19940</v>
      </c>
      <c r="C998">
        <v>1.7154093</v>
      </c>
      <c r="F998">
        <v>2.24292</v>
      </c>
      <c r="I998">
        <v>166.636</v>
      </c>
    </row>
    <row r="999" spans="2:9">
      <c r="B999">
        <v>19960</v>
      </c>
      <c r="C999">
        <v>1.6901089</v>
      </c>
      <c r="F999">
        <v>2.23133</v>
      </c>
      <c r="I999">
        <v>165.335</v>
      </c>
    </row>
    <row r="1000" spans="2:9">
      <c r="B1000">
        <v>19980</v>
      </c>
      <c r="C1000">
        <v>1.6967692</v>
      </c>
      <c r="F1000">
        <v>2.20549</v>
      </c>
      <c r="I1000">
        <v>162.413</v>
      </c>
    </row>
    <row r="1001" spans="2:9">
      <c r="B1001">
        <v>20000</v>
      </c>
      <c r="C1001">
        <v>1.6849403</v>
      </c>
      <c r="F1001">
        <v>2.2143</v>
      </c>
      <c r="I1001">
        <v>163.73</v>
      </c>
    </row>
    <row r="1002" spans="2:9">
      <c r="B1002">
        <v>20020</v>
      </c>
      <c r="C1002">
        <v>1.6745774</v>
      </c>
      <c r="F1002">
        <v>2.21406</v>
      </c>
      <c r="I1002">
        <v>164.381</v>
      </c>
    </row>
    <row r="1003" spans="2:9">
      <c r="B1003">
        <v>20040</v>
      </c>
      <c r="C1003">
        <v>1.678544</v>
      </c>
      <c r="F1003">
        <v>2.21659</v>
      </c>
      <c r="I1003">
        <v>163.618</v>
      </c>
    </row>
    <row r="1004" spans="2:9">
      <c r="B1004">
        <v>20060</v>
      </c>
      <c r="C1004">
        <v>1.6850443</v>
      </c>
      <c r="F1004">
        <v>2.22363</v>
      </c>
      <c r="I1004">
        <v>163.401</v>
      </c>
    </row>
    <row r="1005" spans="2:9">
      <c r="B1005">
        <v>20080</v>
      </c>
      <c r="C1005">
        <v>1.6531343</v>
      </c>
      <c r="F1005">
        <v>2.22135</v>
      </c>
      <c r="I1005">
        <v>158.952</v>
      </c>
    </row>
    <row r="1006" spans="2:9">
      <c r="B1006">
        <v>20100</v>
      </c>
      <c r="C1006">
        <v>1.6760348</v>
      </c>
      <c r="F1006">
        <v>2.22947</v>
      </c>
      <c r="I1006">
        <v>164.05</v>
      </c>
    </row>
    <row r="1007" spans="2:9">
      <c r="B1007">
        <v>20120</v>
      </c>
      <c r="C1007">
        <v>1.6854711</v>
      </c>
      <c r="F1007">
        <v>2.23072</v>
      </c>
      <c r="I1007">
        <v>166.064</v>
      </c>
    </row>
    <row r="1008" spans="2:9">
      <c r="B1008">
        <v>20140</v>
      </c>
      <c r="C1008">
        <v>1.6904029</v>
      </c>
      <c r="F1008">
        <v>2.23958</v>
      </c>
      <c r="I1008">
        <v>164.524</v>
      </c>
    </row>
    <row r="1009" spans="2:9">
      <c r="B1009">
        <v>20160</v>
      </c>
      <c r="C1009">
        <v>1.6724582</v>
      </c>
      <c r="F1009">
        <v>2.23071</v>
      </c>
      <c r="I1009">
        <v>163.087</v>
      </c>
    </row>
    <row r="1010" spans="2:9">
      <c r="B1010">
        <v>20180</v>
      </c>
      <c r="C1010">
        <v>1.6935765</v>
      </c>
      <c r="F1010">
        <v>2.23865</v>
      </c>
      <c r="I1010">
        <v>164.675</v>
      </c>
    </row>
    <row r="1011" spans="2:9">
      <c r="B1011">
        <v>20200</v>
      </c>
      <c r="C1011">
        <v>1.7324183</v>
      </c>
      <c r="F1011">
        <v>2.23442</v>
      </c>
      <c r="I1011">
        <v>166.364</v>
      </c>
    </row>
    <row r="1012" spans="2:9">
      <c r="B1012">
        <v>20220</v>
      </c>
      <c r="C1012">
        <v>1.6985884</v>
      </c>
      <c r="F1012">
        <v>2.24476</v>
      </c>
      <c r="I1012">
        <v>164.887</v>
      </c>
    </row>
    <row r="1013" spans="2:9">
      <c r="B1013">
        <v>20240</v>
      </c>
      <c r="C1013">
        <v>1.7052716</v>
      </c>
      <c r="F1013">
        <v>2.23222</v>
      </c>
      <c r="I1013">
        <v>164.314</v>
      </c>
    </row>
    <row r="1014" spans="2:9">
      <c r="B1014">
        <v>20260</v>
      </c>
      <c r="C1014">
        <v>1.7100598</v>
      </c>
      <c r="F1014">
        <v>2.22891</v>
      </c>
      <c r="I1014">
        <v>163.173</v>
      </c>
    </row>
    <row r="1015" spans="2:9">
      <c r="B1015">
        <v>20280</v>
      </c>
      <c r="C1015">
        <v>1.6667784</v>
      </c>
      <c r="F1015">
        <v>2.24004</v>
      </c>
      <c r="I1015">
        <v>162.842</v>
      </c>
    </row>
    <row r="1016" spans="2:9">
      <c r="B1016">
        <v>20300</v>
      </c>
      <c r="C1016">
        <v>1.6938137</v>
      </c>
      <c r="F1016">
        <v>2.22992</v>
      </c>
      <c r="I1016">
        <v>163.753</v>
      </c>
    </row>
    <row r="1017" spans="2:9">
      <c r="B1017">
        <v>20320</v>
      </c>
      <c r="C1017">
        <v>1.7269126</v>
      </c>
      <c r="F1017">
        <v>2.23715</v>
      </c>
      <c r="I1017">
        <v>163.388</v>
      </c>
    </row>
    <row r="1018" spans="2:9">
      <c r="B1018">
        <v>20340</v>
      </c>
      <c r="C1018">
        <v>1.7354063</v>
      </c>
      <c r="F1018">
        <v>2.23478</v>
      </c>
      <c r="I1018">
        <v>162.694</v>
      </c>
    </row>
    <row r="1019" spans="2:9">
      <c r="B1019">
        <v>20360</v>
      </c>
      <c r="C1019">
        <v>1.7297833</v>
      </c>
      <c r="F1019">
        <v>2.25406</v>
      </c>
      <c r="I1019">
        <v>165.907</v>
      </c>
    </row>
    <row r="1020" spans="2:9">
      <c r="B1020">
        <v>20380</v>
      </c>
      <c r="C1020">
        <v>1.7334059</v>
      </c>
      <c r="F1020">
        <v>2.25072</v>
      </c>
      <c r="I1020">
        <v>164.115</v>
      </c>
    </row>
    <row r="1021" spans="2:9">
      <c r="B1021">
        <v>20400</v>
      </c>
      <c r="C1021">
        <v>1.7343465</v>
      </c>
      <c r="F1021">
        <v>2.26724</v>
      </c>
      <c r="I1021">
        <v>163.63</v>
      </c>
    </row>
    <row r="1022" spans="2:9">
      <c r="B1022">
        <v>20420</v>
      </c>
      <c r="C1022">
        <v>1.7386302</v>
      </c>
      <c r="F1022">
        <v>2.28935</v>
      </c>
      <c r="I1022">
        <v>166.015</v>
      </c>
    </row>
    <row r="1023" spans="2:9">
      <c r="B1023">
        <v>20440</v>
      </c>
      <c r="C1023">
        <v>1.7209626</v>
      </c>
      <c r="F1023">
        <v>2.27712</v>
      </c>
      <c r="I1023">
        <v>167.109</v>
      </c>
    </row>
    <row r="1024" spans="2:9">
      <c r="B1024">
        <v>20460</v>
      </c>
      <c r="C1024">
        <v>1.7270663</v>
      </c>
      <c r="F1024">
        <v>2.24592</v>
      </c>
      <c r="I1024">
        <v>165.691</v>
      </c>
    </row>
    <row r="1025" spans="2:9">
      <c r="B1025">
        <v>20480</v>
      </c>
      <c r="C1025">
        <v>1.7070447</v>
      </c>
      <c r="F1025">
        <v>2.26107</v>
      </c>
      <c r="I1025">
        <v>167.599</v>
      </c>
    </row>
    <row r="1026" spans="2:9">
      <c r="B1026">
        <v>20500</v>
      </c>
      <c r="C1026">
        <v>1.7364839</v>
      </c>
      <c r="F1026">
        <v>2.25424</v>
      </c>
      <c r="I1026">
        <v>164.37</v>
      </c>
    </row>
    <row r="1027" spans="2:9">
      <c r="B1027">
        <v>20520</v>
      </c>
      <c r="C1027">
        <v>1.7331529</v>
      </c>
      <c r="F1027">
        <v>2.25161</v>
      </c>
      <c r="I1027">
        <v>167.168</v>
      </c>
    </row>
    <row r="1028" spans="2:9">
      <c r="B1028">
        <v>20540</v>
      </c>
      <c r="C1028">
        <v>1.7296766</v>
      </c>
      <c r="F1028">
        <v>2.24845</v>
      </c>
      <c r="I1028">
        <v>165.097</v>
      </c>
    </row>
    <row r="1029" spans="2:9">
      <c r="B1029">
        <v>20560</v>
      </c>
      <c r="C1029">
        <v>1.7114391</v>
      </c>
      <c r="F1029">
        <v>2.25016</v>
      </c>
      <c r="I1029">
        <v>162.027</v>
      </c>
    </row>
    <row r="1030" spans="2:9">
      <c r="B1030">
        <v>20580</v>
      </c>
      <c r="C1030">
        <v>1.7006257</v>
      </c>
      <c r="F1030">
        <v>2.22508</v>
      </c>
      <c r="I1030">
        <v>165.17</v>
      </c>
    </row>
    <row r="1031" spans="2:9">
      <c r="B1031">
        <v>20600</v>
      </c>
      <c r="C1031">
        <v>1.7049252</v>
      </c>
      <c r="F1031">
        <v>2.23875</v>
      </c>
      <c r="I1031">
        <v>162.312</v>
      </c>
    </row>
    <row r="1032" spans="2:9">
      <c r="B1032">
        <v>20620</v>
      </c>
      <c r="C1032">
        <v>1.6973655</v>
      </c>
      <c r="F1032">
        <v>2.24251</v>
      </c>
      <c r="I1032">
        <v>162.403</v>
      </c>
    </row>
    <row r="1033" spans="2:9">
      <c r="B1033">
        <v>20640</v>
      </c>
      <c r="C1033">
        <v>1.7259635</v>
      </c>
      <c r="F1033">
        <v>2.26398</v>
      </c>
      <c r="I1033">
        <v>160.63</v>
      </c>
    </row>
    <row r="1034" spans="2:9">
      <c r="B1034">
        <v>20660</v>
      </c>
      <c r="C1034">
        <v>1.7256638</v>
      </c>
      <c r="F1034">
        <v>2.24677</v>
      </c>
      <c r="I1034">
        <v>161.709</v>
      </c>
    </row>
    <row r="1035" spans="2:9">
      <c r="B1035">
        <v>20680</v>
      </c>
      <c r="C1035">
        <v>1.7118832</v>
      </c>
      <c r="F1035">
        <v>2.25743</v>
      </c>
      <c r="I1035">
        <v>166.096</v>
      </c>
    </row>
    <row r="1036" spans="2:9">
      <c r="B1036">
        <v>20700</v>
      </c>
      <c r="C1036">
        <v>1.6742746</v>
      </c>
      <c r="F1036">
        <v>2.27306</v>
      </c>
      <c r="I1036">
        <v>163.901</v>
      </c>
    </row>
    <row r="1037" spans="2:9">
      <c r="B1037">
        <v>20720</v>
      </c>
      <c r="C1037">
        <v>1.6917118</v>
      </c>
      <c r="F1037">
        <v>2.25394</v>
      </c>
      <c r="I1037">
        <v>163.407</v>
      </c>
    </row>
    <row r="1038" spans="2:9">
      <c r="B1038">
        <v>20740</v>
      </c>
      <c r="C1038">
        <v>1.7020891</v>
      </c>
      <c r="F1038">
        <v>2.26651</v>
      </c>
      <c r="I1038">
        <v>165.102</v>
      </c>
    </row>
    <row r="1039" spans="2:9">
      <c r="B1039">
        <v>20760</v>
      </c>
      <c r="C1039">
        <v>1.6992686</v>
      </c>
      <c r="F1039">
        <v>2.25932</v>
      </c>
      <c r="I1039">
        <v>163.151</v>
      </c>
    </row>
    <row r="1040" spans="2:9">
      <c r="B1040">
        <v>20780</v>
      </c>
      <c r="C1040">
        <v>1.709548</v>
      </c>
      <c r="F1040">
        <v>2.26256</v>
      </c>
      <c r="I1040">
        <v>162.418</v>
      </c>
    </row>
    <row r="1041" spans="2:9">
      <c r="B1041">
        <v>20800</v>
      </c>
      <c r="C1041">
        <v>1.699078</v>
      </c>
      <c r="F1041">
        <v>2.25502</v>
      </c>
      <c r="I1041">
        <v>162.14</v>
      </c>
    </row>
    <row r="1042" spans="2:9">
      <c r="B1042">
        <v>20820</v>
      </c>
      <c r="C1042">
        <v>1.6996641</v>
      </c>
      <c r="F1042">
        <v>2.26359</v>
      </c>
      <c r="I1042">
        <v>162.616</v>
      </c>
    </row>
    <row r="1043" spans="2:9">
      <c r="B1043">
        <v>20840</v>
      </c>
      <c r="C1043">
        <v>1.69357</v>
      </c>
      <c r="F1043">
        <v>2.25067</v>
      </c>
      <c r="I1043">
        <v>163.236</v>
      </c>
    </row>
    <row r="1044" spans="2:9">
      <c r="B1044">
        <v>20860</v>
      </c>
      <c r="C1044">
        <v>1.6931608</v>
      </c>
      <c r="F1044">
        <v>2.2504</v>
      </c>
      <c r="I1044">
        <v>164.143</v>
      </c>
    </row>
    <row r="1045" spans="2:9">
      <c r="B1045">
        <v>20880</v>
      </c>
      <c r="C1045">
        <v>1.7123001</v>
      </c>
      <c r="F1045">
        <v>2.25655</v>
      </c>
      <c r="I1045">
        <v>160.612</v>
      </c>
    </row>
    <row r="1046" spans="2:9">
      <c r="B1046">
        <v>20900</v>
      </c>
      <c r="C1046">
        <v>1.6901166</v>
      </c>
      <c r="F1046">
        <v>2.25242</v>
      </c>
      <c r="I1046">
        <v>161.288</v>
      </c>
    </row>
    <row r="1047" spans="2:9">
      <c r="B1047">
        <v>20920</v>
      </c>
      <c r="C1047">
        <v>1.6909051</v>
      </c>
      <c r="F1047">
        <v>2.25093</v>
      </c>
      <c r="I1047">
        <v>162.248</v>
      </c>
    </row>
    <row r="1048" spans="2:9">
      <c r="B1048">
        <v>20940</v>
      </c>
      <c r="C1048">
        <v>1.678219</v>
      </c>
      <c r="F1048">
        <v>2.24571</v>
      </c>
      <c r="I1048">
        <v>159.853</v>
      </c>
    </row>
    <row r="1049" spans="2:9">
      <c r="B1049">
        <v>20960</v>
      </c>
      <c r="C1049">
        <v>1.7050673</v>
      </c>
      <c r="F1049">
        <v>2.24445</v>
      </c>
      <c r="I1049">
        <v>160.183</v>
      </c>
    </row>
    <row r="1050" spans="2:9">
      <c r="B1050">
        <v>20980</v>
      </c>
      <c r="C1050">
        <v>1.6980985</v>
      </c>
      <c r="F1050">
        <v>2.24818</v>
      </c>
      <c r="I1050">
        <v>161.303</v>
      </c>
    </row>
    <row r="1051" spans="2:9">
      <c r="B1051">
        <v>21000</v>
      </c>
      <c r="C1051">
        <v>1.7017758</v>
      </c>
      <c r="F1051">
        <v>2.26912</v>
      </c>
      <c r="I1051">
        <v>164.008</v>
      </c>
    </row>
    <row r="1052" spans="2:9">
      <c r="B1052">
        <v>21020</v>
      </c>
      <c r="C1052">
        <v>1.7151728</v>
      </c>
      <c r="F1052">
        <v>2.26828</v>
      </c>
      <c r="I1052">
        <v>164.075</v>
      </c>
    </row>
    <row r="1053" spans="2:9">
      <c r="B1053">
        <v>21040</v>
      </c>
      <c r="C1053">
        <v>1.7252972</v>
      </c>
      <c r="F1053">
        <v>2.25904</v>
      </c>
      <c r="I1053">
        <v>162.004</v>
      </c>
    </row>
    <row r="1054" spans="2:9">
      <c r="B1054">
        <v>21060</v>
      </c>
      <c r="C1054">
        <v>1.7482979</v>
      </c>
      <c r="F1054">
        <v>2.26836</v>
      </c>
      <c r="I1054">
        <v>161.189</v>
      </c>
    </row>
    <row r="1055" spans="2:9">
      <c r="B1055">
        <v>21080</v>
      </c>
      <c r="C1055">
        <v>1.7348927</v>
      </c>
      <c r="F1055">
        <v>2.29225</v>
      </c>
      <c r="I1055">
        <v>163.622</v>
      </c>
    </row>
    <row r="1056" spans="2:9">
      <c r="B1056">
        <v>21100</v>
      </c>
      <c r="C1056">
        <v>1.7429744</v>
      </c>
      <c r="F1056">
        <v>2.28175</v>
      </c>
      <c r="I1056">
        <v>161.634</v>
      </c>
    </row>
    <row r="1057" spans="2:9">
      <c r="B1057">
        <v>21120</v>
      </c>
      <c r="C1057">
        <v>1.7122893</v>
      </c>
      <c r="F1057">
        <v>2.26971</v>
      </c>
      <c r="I1057">
        <v>161.225</v>
      </c>
    </row>
    <row r="1058" spans="2:9">
      <c r="B1058">
        <v>21140</v>
      </c>
      <c r="C1058">
        <v>1.7403153</v>
      </c>
      <c r="F1058">
        <v>2.25401</v>
      </c>
      <c r="I1058">
        <v>163.946</v>
      </c>
    </row>
    <row r="1059" spans="2:9">
      <c r="B1059">
        <v>21160</v>
      </c>
      <c r="C1059">
        <v>1.735396</v>
      </c>
      <c r="F1059">
        <v>2.24861</v>
      </c>
      <c r="I1059">
        <v>162.613</v>
      </c>
    </row>
    <row r="1060" spans="2:9">
      <c r="B1060">
        <v>21180</v>
      </c>
      <c r="C1060">
        <v>1.7256348</v>
      </c>
      <c r="F1060">
        <v>2.25498</v>
      </c>
      <c r="I1060">
        <v>163.705</v>
      </c>
    </row>
    <row r="1061" spans="2:9">
      <c r="B1061">
        <v>21200</v>
      </c>
      <c r="C1061">
        <v>1.7247051</v>
      </c>
      <c r="F1061">
        <v>2.25087</v>
      </c>
      <c r="I1061">
        <v>163.591</v>
      </c>
    </row>
    <row r="1062" spans="2:9">
      <c r="B1062">
        <v>21220</v>
      </c>
      <c r="C1062">
        <v>1.7211654</v>
      </c>
      <c r="F1062">
        <v>2.25503</v>
      </c>
      <c r="I1062">
        <v>161.582</v>
      </c>
    </row>
    <row r="1063" spans="2:9">
      <c r="B1063">
        <v>21240</v>
      </c>
      <c r="C1063">
        <v>1.7262168</v>
      </c>
      <c r="F1063">
        <v>2.23315</v>
      </c>
      <c r="I1063">
        <v>161.693</v>
      </c>
    </row>
    <row r="1064" spans="2:9">
      <c r="B1064">
        <v>21260</v>
      </c>
      <c r="C1064">
        <v>1.7240409</v>
      </c>
      <c r="F1064">
        <v>2.24395</v>
      </c>
      <c r="I1064">
        <v>161.121</v>
      </c>
    </row>
    <row r="1065" spans="2:9">
      <c r="B1065">
        <v>21280</v>
      </c>
      <c r="C1065">
        <v>1.7014208</v>
      </c>
      <c r="F1065">
        <v>2.24785</v>
      </c>
      <c r="I1065">
        <v>162.177</v>
      </c>
    </row>
    <row r="1066" spans="2:9">
      <c r="B1066">
        <v>21300</v>
      </c>
      <c r="C1066">
        <v>1.7227004</v>
      </c>
      <c r="F1066">
        <v>2.22333</v>
      </c>
      <c r="I1066">
        <v>160.141</v>
      </c>
    </row>
    <row r="1067" spans="2:9">
      <c r="B1067">
        <v>21320</v>
      </c>
      <c r="C1067">
        <v>1.7061217</v>
      </c>
      <c r="F1067">
        <v>2.21199</v>
      </c>
      <c r="I1067">
        <v>162.139</v>
      </c>
    </row>
    <row r="1068" spans="2:9">
      <c r="B1068">
        <v>21340</v>
      </c>
      <c r="C1068">
        <v>1.6850702</v>
      </c>
      <c r="F1068">
        <v>2.20825</v>
      </c>
      <c r="I1068">
        <v>160.963</v>
      </c>
    </row>
    <row r="1069" spans="2:9">
      <c r="B1069">
        <v>21360</v>
      </c>
      <c r="C1069">
        <v>1.6769897</v>
      </c>
      <c r="F1069">
        <v>2.2309</v>
      </c>
      <c r="I1069">
        <v>161.677</v>
      </c>
    </row>
    <row r="1070" spans="2:9">
      <c r="B1070">
        <v>21380</v>
      </c>
      <c r="C1070">
        <v>1.6673851</v>
      </c>
      <c r="F1070">
        <v>2.23456</v>
      </c>
      <c r="I1070">
        <v>162.278</v>
      </c>
    </row>
    <row r="1071" spans="2:9">
      <c r="B1071">
        <v>21400</v>
      </c>
      <c r="C1071">
        <v>1.7034832</v>
      </c>
      <c r="F1071">
        <v>2.23894</v>
      </c>
      <c r="I1071">
        <v>159.76</v>
      </c>
    </row>
    <row r="1072" spans="2:9">
      <c r="B1072">
        <v>21420</v>
      </c>
      <c r="C1072">
        <v>1.6891427</v>
      </c>
      <c r="F1072">
        <v>2.23289</v>
      </c>
      <c r="I1072">
        <v>162.095</v>
      </c>
    </row>
    <row r="1073" spans="2:9">
      <c r="B1073">
        <v>21440</v>
      </c>
      <c r="C1073">
        <v>1.6836461</v>
      </c>
      <c r="F1073">
        <v>2.23329</v>
      </c>
      <c r="I1073">
        <v>161.533</v>
      </c>
    </row>
    <row r="1074" spans="2:9">
      <c r="B1074">
        <v>21460</v>
      </c>
      <c r="C1074">
        <v>1.6892716</v>
      </c>
      <c r="F1074">
        <v>2.215</v>
      </c>
      <c r="I1074">
        <v>161.411</v>
      </c>
    </row>
    <row r="1075" spans="2:9">
      <c r="B1075">
        <v>21480</v>
      </c>
      <c r="C1075">
        <v>1.6624658</v>
      </c>
      <c r="F1075">
        <v>2.23085</v>
      </c>
      <c r="I1075">
        <v>159.573</v>
      </c>
    </row>
    <row r="1076" spans="2:9">
      <c r="B1076">
        <v>21500</v>
      </c>
      <c r="C1076">
        <v>1.6628251</v>
      </c>
      <c r="F1076">
        <v>2.22263</v>
      </c>
      <c r="I1076">
        <v>163.7</v>
      </c>
    </row>
    <row r="1077" spans="2:9">
      <c r="B1077">
        <v>21520</v>
      </c>
      <c r="C1077">
        <v>1.6894708</v>
      </c>
      <c r="F1077">
        <v>2.22608</v>
      </c>
      <c r="I1077">
        <v>161.496</v>
      </c>
    </row>
    <row r="1078" spans="2:9">
      <c r="B1078">
        <v>21540</v>
      </c>
      <c r="C1078">
        <v>1.7010018</v>
      </c>
      <c r="F1078">
        <v>2.25454</v>
      </c>
      <c r="I1078">
        <v>166.425</v>
      </c>
    </row>
    <row r="1079" spans="2:9">
      <c r="B1079">
        <v>21560</v>
      </c>
      <c r="C1079">
        <v>1.7030216</v>
      </c>
      <c r="F1079">
        <v>2.24469</v>
      </c>
      <c r="I1079">
        <v>162.22</v>
      </c>
    </row>
    <row r="1080" spans="2:9">
      <c r="B1080">
        <v>21580</v>
      </c>
      <c r="C1080">
        <v>1.6851672</v>
      </c>
      <c r="F1080">
        <v>2.23344</v>
      </c>
      <c r="I1080">
        <v>164.591</v>
      </c>
    </row>
    <row r="1081" spans="2:9">
      <c r="B1081">
        <v>21600</v>
      </c>
      <c r="C1081">
        <v>1.6641417</v>
      </c>
      <c r="F1081">
        <v>2.25706</v>
      </c>
      <c r="I1081">
        <v>166.009</v>
      </c>
    </row>
    <row r="1082" spans="2:9">
      <c r="B1082">
        <v>21620</v>
      </c>
      <c r="C1082">
        <v>1.677217</v>
      </c>
      <c r="F1082">
        <v>2.25961</v>
      </c>
      <c r="I1082">
        <v>163.295</v>
      </c>
    </row>
    <row r="1083" spans="2:9">
      <c r="B1083">
        <v>21640</v>
      </c>
      <c r="C1083">
        <v>1.656617</v>
      </c>
      <c r="F1083">
        <v>2.24783</v>
      </c>
      <c r="I1083">
        <v>161.049</v>
      </c>
    </row>
    <row r="1084" spans="2:9">
      <c r="B1084">
        <v>21660</v>
      </c>
      <c r="C1084">
        <v>1.6838503</v>
      </c>
      <c r="F1084">
        <v>2.2596</v>
      </c>
      <c r="I1084">
        <v>161.447</v>
      </c>
    </row>
    <row r="1085" spans="2:9">
      <c r="B1085">
        <v>21680</v>
      </c>
      <c r="C1085">
        <v>1.6984284</v>
      </c>
      <c r="F1085">
        <v>2.23067</v>
      </c>
      <c r="I1085">
        <v>162.169</v>
      </c>
    </row>
    <row r="1086" spans="2:9">
      <c r="B1086">
        <v>21700</v>
      </c>
      <c r="C1086">
        <v>1.6939647</v>
      </c>
      <c r="F1086">
        <v>2.24845</v>
      </c>
      <c r="I1086">
        <v>162.39</v>
      </c>
    </row>
    <row r="1087" spans="2:9">
      <c r="B1087">
        <v>21720</v>
      </c>
      <c r="C1087">
        <v>1.6865046</v>
      </c>
      <c r="F1087">
        <v>2.23887</v>
      </c>
      <c r="I1087">
        <v>162.018</v>
      </c>
    </row>
    <row r="1088" spans="2:9">
      <c r="B1088">
        <v>21740</v>
      </c>
      <c r="C1088">
        <v>1.6980019</v>
      </c>
      <c r="F1088">
        <v>2.23377</v>
      </c>
      <c r="I1088">
        <v>165.544</v>
      </c>
    </row>
    <row r="1089" spans="2:9">
      <c r="B1089">
        <v>21760</v>
      </c>
      <c r="C1089">
        <v>1.6999463</v>
      </c>
      <c r="F1089">
        <v>2.2334</v>
      </c>
      <c r="I1089">
        <v>165.331</v>
      </c>
    </row>
    <row r="1090" spans="2:9">
      <c r="B1090">
        <v>21780</v>
      </c>
      <c r="C1090">
        <v>1.6961273</v>
      </c>
      <c r="F1090">
        <v>2.22949</v>
      </c>
      <c r="I1090">
        <v>163.879</v>
      </c>
    </row>
    <row r="1091" spans="2:9">
      <c r="B1091">
        <v>21800</v>
      </c>
      <c r="C1091">
        <v>1.6954916</v>
      </c>
      <c r="F1091">
        <v>2.23252</v>
      </c>
      <c r="I1091">
        <v>163.797</v>
      </c>
    </row>
    <row r="1092" spans="2:9">
      <c r="B1092">
        <v>21820</v>
      </c>
      <c r="C1092">
        <v>1.69437</v>
      </c>
      <c r="F1092">
        <v>2.25207</v>
      </c>
      <c r="I1092">
        <v>162.393</v>
      </c>
    </row>
    <row r="1093" spans="2:9">
      <c r="B1093">
        <v>21840</v>
      </c>
      <c r="C1093">
        <v>1.731228</v>
      </c>
      <c r="F1093">
        <v>2.23398</v>
      </c>
      <c r="I1093">
        <v>163.132</v>
      </c>
    </row>
    <row r="1094" spans="2:9">
      <c r="B1094">
        <v>21860</v>
      </c>
      <c r="C1094">
        <v>1.7219751</v>
      </c>
      <c r="F1094">
        <v>2.2295</v>
      </c>
      <c r="I1094">
        <v>164.844</v>
      </c>
    </row>
    <row r="1095" spans="2:9">
      <c r="B1095">
        <v>21880</v>
      </c>
      <c r="C1095">
        <v>1.7217948</v>
      </c>
      <c r="F1095">
        <v>2.22229</v>
      </c>
      <c r="I1095">
        <v>163.654</v>
      </c>
    </row>
    <row r="1096" spans="2:9">
      <c r="B1096">
        <v>21900</v>
      </c>
      <c r="C1096">
        <v>1.7257967</v>
      </c>
      <c r="F1096">
        <v>2.22835</v>
      </c>
      <c r="I1096">
        <v>163.884</v>
      </c>
    </row>
    <row r="1097" spans="2:9">
      <c r="B1097">
        <v>21920</v>
      </c>
      <c r="C1097">
        <v>1.7314738</v>
      </c>
      <c r="F1097">
        <v>2.23461</v>
      </c>
      <c r="I1097">
        <v>163.943</v>
      </c>
    </row>
    <row r="1098" spans="2:9">
      <c r="B1098">
        <v>21940</v>
      </c>
      <c r="C1098">
        <v>1.7394106</v>
      </c>
      <c r="F1098">
        <v>2.24036</v>
      </c>
      <c r="I1098">
        <v>162.94</v>
      </c>
    </row>
    <row r="1099" spans="2:9">
      <c r="B1099">
        <v>21960</v>
      </c>
      <c r="C1099">
        <v>1.738176</v>
      </c>
      <c r="F1099">
        <v>2.23902</v>
      </c>
      <c r="I1099">
        <v>162.671</v>
      </c>
    </row>
    <row r="1100" spans="2:9">
      <c r="B1100">
        <v>21980</v>
      </c>
      <c r="C1100">
        <v>1.7407328</v>
      </c>
      <c r="F1100">
        <v>2.23041</v>
      </c>
      <c r="I1100">
        <v>161.163</v>
      </c>
    </row>
    <row r="1101" spans="2:9">
      <c r="B1101">
        <v>22000</v>
      </c>
      <c r="C1101">
        <v>1.7573524</v>
      </c>
      <c r="F1101">
        <v>2.23497</v>
      </c>
      <c r="I1101">
        <v>163.442</v>
      </c>
    </row>
    <row r="1102" spans="2:9">
      <c r="B1102">
        <v>22020</v>
      </c>
      <c r="C1102">
        <v>1.751588</v>
      </c>
      <c r="F1102">
        <v>2.23165</v>
      </c>
      <c r="I1102">
        <v>161.591</v>
      </c>
    </row>
    <row r="1103" spans="2:9">
      <c r="B1103">
        <v>22040</v>
      </c>
      <c r="C1103">
        <v>1.7502377</v>
      </c>
      <c r="F1103">
        <v>2.22032</v>
      </c>
      <c r="I1103">
        <v>162.393</v>
      </c>
    </row>
    <row r="1104" spans="2:9">
      <c r="B1104">
        <v>22060</v>
      </c>
      <c r="C1104">
        <v>1.7593553</v>
      </c>
      <c r="F1104">
        <v>2.22114</v>
      </c>
      <c r="I1104">
        <v>159.659</v>
      </c>
    </row>
    <row r="1105" spans="2:9">
      <c r="B1105">
        <v>22080</v>
      </c>
      <c r="C1105">
        <v>1.7570912</v>
      </c>
      <c r="F1105">
        <v>2.22105</v>
      </c>
      <c r="I1105">
        <v>160.881</v>
      </c>
    </row>
    <row r="1106" spans="2:9">
      <c r="B1106">
        <v>22100</v>
      </c>
      <c r="C1106">
        <v>1.7781038</v>
      </c>
      <c r="F1106">
        <v>2.23246</v>
      </c>
      <c r="I1106">
        <v>160.267</v>
      </c>
    </row>
    <row r="1107" spans="2:9">
      <c r="B1107">
        <v>22120</v>
      </c>
      <c r="C1107">
        <v>1.7537438</v>
      </c>
      <c r="F1107">
        <v>2.25487</v>
      </c>
      <c r="I1107">
        <v>164.6</v>
      </c>
    </row>
    <row r="1108" spans="2:9">
      <c r="B1108">
        <v>22140</v>
      </c>
      <c r="C1108">
        <v>1.7393402</v>
      </c>
      <c r="F1108">
        <v>2.22968</v>
      </c>
      <c r="I1108">
        <v>162.809</v>
      </c>
    </row>
    <row r="1109" spans="2:9">
      <c r="B1109">
        <v>22160</v>
      </c>
      <c r="C1109">
        <v>1.7421818</v>
      </c>
      <c r="F1109">
        <v>2.23159</v>
      </c>
      <c r="I1109">
        <v>161.521</v>
      </c>
    </row>
    <row r="1110" spans="2:9">
      <c r="B1110">
        <v>22180</v>
      </c>
      <c r="C1110">
        <v>1.7638599</v>
      </c>
      <c r="F1110">
        <v>2.22105</v>
      </c>
      <c r="I1110">
        <v>160.404</v>
      </c>
    </row>
    <row r="1111" spans="2:9">
      <c r="B1111">
        <v>22200</v>
      </c>
      <c r="C1111">
        <v>1.7549754</v>
      </c>
      <c r="F1111">
        <v>2.22198</v>
      </c>
      <c r="I1111">
        <v>160.912</v>
      </c>
    </row>
    <row r="1112" spans="2:9">
      <c r="B1112">
        <v>22220</v>
      </c>
      <c r="C1112">
        <v>1.7350307</v>
      </c>
      <c r="F1112">
        <v>2.23646</v>
      </c>
      <c r="I1112">
        <v>162.016</v>
      </c>
    </row>
    <row r="1113" spans="2:9">
      <c r="B1113">
        <v>22240</v>
      </c>
      <c r="C1113">
        <v>1.7271608</v>
      </c>
      <c r="F1113">
        <v>2.23554</v>
      </c>
      <c r="I1113">
        <v>161.427</v>
      </c>
    </row>
    <row r="1114" spans="2:9">
      <c r="B1114">
        <v>22260</v>
      </c>
      <c r="C1114">
        <v>1.7132589</v>
      </c>
      <c r="F1114">
        <v>2.22698</v>
      </c>
      <c r="I1114">
        <v>162.651</v>
      </c>
    </row>
    <row r="1115" spans="2:9">
      <c r="B1115">
        <v>22280</v>
      </c>
      <c r="C1115">
        <v>1.712339</v>
      </c>
      <c r="F1115">
        <v>2.22836</v>
      </c>
      <c r="I1115">
        <v>160.069</v>
      </c>
    </row>
    <row r="1116" spans="2:9">
      <c r="B1116">
        <v>22300</v>
      </c>
      <c r="C1116">
        <v>1.6961309</v>
      </c>
      <c r="F1116">
        <v>2.23522</v>
      </c>
      <c r="I1116">
        <v>160.488</v>
      </c>
    </row>
    <row r="1117" spans="2:9">
      <c r="B1117">
        <v>22320</v>
      </c>
      <c r="C1117">
        <v>1.6892316</v>
      </c>
      <c r="F1117">
        <v>2.25729</v>
      </c>
      <c r="I1117">
        <v>163.812</v>
      </c>
    </row>
    <row r="1118" spans="2:9">
      <c r="B1118">
        <v>22340</v>
      </c>
      <c r="C1118">
        <v>1.7189779</v>
      </c>
      <c r="F1118">
        <v>2.24452</v>
      </c>
      <c r="I1118">
        <v>161.881</v>
      </c>
    </row>
    <row r="1119" spans="2:9">
      <c r="B1119">
        <v>22360</v>
      </c>
      <c r="C1119">
        <v>1.6913084</v>
      </c>
      <c r="F1119">
        <v>2.24737</v>
      </c>
      <c r="I1119">
        <v>164.615</v>
      </c>
    </row>
    <row r="1120" spans="2:9">
      <c r="B1120">
        <v>22380</v>
      </c>
      <c r="C1120">
        <v>1.7087345</v>
      </c>
      <c r="F1120">
        <v>2.24983</v>
      </c>
      <c r="I1120">
        <v>163.814</v>
      </c>
    </row>
    <row r="1121" spans="2:9">
      <c r="B1121">
        <v>22400</v>
      </c>
      <c r="C1121">
        <v>1.7232472</v>
      </c>
      <c r="F1121">
        <v>2.24075</v>
      </c>
      <c r="I1121">
        <v>161.387</v>
      </c>
    </row>
    <row r="1122" spans="2:9">
      <c r="B1122">
        <v>22420</v>
      </c>
      <c r="C1122">
        <v>1.7343847</v>
      </c>
      <c r="F1122">
        <v>2.23895</v>
      </c>
      <c r="I1122">
        <v>163.193</v>
      </c>
    </row>
    <row r="1123" spans="2:9">
      <c r="B1123">
        <v>22440</v>
      </c>
      <c r="C1123">
        <v>1.718418</v>
      </c>
      <c r="F1123">
        <v>2.22385</v>
      </c>
      <c r="I1123">
        <v>163.737</v>
      </c>
    </row>
    <row r="1124" spans="2:9">
      <c r="B1124">
        <v>22460</v>
      </c>
      <c r="C1124">
        <v>1.7051754</v>
      </c>
      <c r="F1124">
        <v>2.21804</v>
      </c>
      <c r="I1124">
        <v>163.505</v>
      </c>
    </row>
    <row r="1125" spans="2:9">
      <c r="B1125">
        <v>22480</v>
      </c>
      <c r="C1125">
        <v>1.7113806</v>
      </c>
      <c r="F1125">
        <v>2.2102</v>
      </c>
      <c r="I1125">
        <v>163.765</v>
      </c>
    </row>
    <row r="1126" spans="2:9">
      <c r="B1126">
        <v>22500</v>
      </c>
      <c r="C1126">
        <v>1.7218105</v>
      </c>
      <c r="F1126">
        <v>2.2013</v>
      </c>
      <c r="I1126">
        <v>161.951</v>
      </c>
    </row>
    <row r="1127" spans="2:9">
      <c r="B1127">
        <v>22520</v>
      </c>
      <c r="C1127">
        <v>1.7256721</v>
      </c>
      <c r="F1127">
        <v>2.19461</v>
      </c>
      <c r="I1127">
        <v>161.929</v>
      </c>
    </row>
    <row r="1128" spans="2:9">
      <c r="B1128">
        <v>22540</v>
      </c>
      <c r="C1128">
        <v>1.7420093</v>
      </c>
      <c r="F1128">
        <v>2.20311</v>
      </c>
      <c r="I1128">
        <v>162.631</v>
      </c>
    </row>
    <row r="1129" spans="2:9">
      <c r="B1129">
        <v>22560</v>
      </c>
      <c r="C1129">
        <v>1.7243409</v>
      </c>
      <c r="F1129">
        <v>2.22637</v>
      </c>
      <c r="I1129">
        <v>158.966</v>
      </c>
    </row>
    <row r="1130" spans="2:9">
      <c r="B1130">
        <v>22580</v>
      </c>
      <c r="C1130">
        <v>1.7105228</v>
      </c>
      <c r="F1130">
        <v>2.21912</v>
      </c>
      <c r="I1130">
        <v>161.502</v>
      </c>
    </row>
    <row r="1131" spans="2:9">
      <c r="B1131">
        <v>22600</v>
      </c>
      <c r="C1131">
        <v>1.7016013</v>
      </c>
      <c r="F1131">
        <v>2.23088</v>
      </c>
      <c r="I1131">
        <v>163.554</v>
      </c>
    </row>
    <row r="1132" spans="2:9">
      <c r="B1132">
        <v>22620</v>
      </c>
      <c r="C1132">
        <v>1.7048966</v>
      </c>
      <c r="F1132">
        <v>2.22428</v>
      </c>
      <c r="I1132">
        <v>162.504</v>
      </c>
    </row>
    <row r="1133" spans="2:9">
      <c r="B1133">
        <v>22640</v>
      </c>
      <c r="C1133">
        <v>1.6865107</v>
      </c>
      <c r="F1133">
        <v>2.23021</v>
      </c>
      <c r="I1133">
        <v>162.327</v>
      </c>
    </row>
    <row r="1134" spans="2:9">
      <c r="B1134">
        <v>22660</v>
      </c>
      <c r="C1134">
        <v>1.6976998</v>
      </c>
      <c r="F1134">
        <v>2.22113</v>
      </c>
      <c r="I1134">
        <v>160.228</v>
      </c>
    </row>
    <row r="1135" spans="2:9">
      <c r="B1135">
        <v>22680</v>
      </c>
      <c r="C1135">
        <v>1.6918982</v>
      </c>
      <c r="F1135">
        <v>2.22254</v>
      </c>
      <c r="I1135">
        <v>163.931</v>
      </c>
    </row>
    <row r="1136" spans="2:9">
      <c r="B1136">
        <v>22700</v>
      </c>
      <c r="C1136">
        <v>1.7017391</v>
      </c>
      <c r="F1136">
        <v>2.21193</v>
      </c>
      <c r="I1136">
        <v>163.267</v>
      </c>
    </row>
    <row r="1137" spans="2:9">
      <c r="B1137">
        <v>22720</v>
      </c>
      <c r="C1137">
        <v>1.6995655</v>
      </c>
      <c r="F1137">
        <v>2.18278</v>
      </c>
      <c r="I1137">
        <v>161.998</v>
      </c>
    </row>
    <row r="1138" spans="2:9">
      <c r="B1138">
        <v>22740</v>
      </c>
      <c r="C1138">
        <v>1.6818116</v>
      </c>
      <c r="F1138">
        <v>2.18311</v>
      </c>
      <c r="I1138">
        <v>162.536</v>
      </c>
    </row>
    <row r="1139" spans="2:9">
      <c r="B1139">
        <v>22760</v>
      </c>
      <c r="C1139">
        <v>1.6952012</v>
      </c>
      <c r="F1139">
        <v>2.20279</v>
      </c>
      <c r="I1139">
        <v>160.782</v>
      </c>
    </row>
    <row r="1140" spans="2:9">
      <c r="B1140">
        <v>22780</v>
      </c>
      <c r="C1140">
        <v>1.7094733</v>
      </c>
      <c r="F1140">
        <v>2.22586</v>
      </c>
      <c r="I1140">
        <v>161.363</v>
      </c>
    </row>
    <row r="1141" spans="2:9">
      <c r="B1141">
        <v>22800</v>
      </c>
      <c r="C1141">
        <v>1.7114484</v>
      </c>
      <c r="F1141">
        <v>2.21865</v>
      </c>
      <c r="I1141">
        <v>163.407</v>
      </c>
    </row>
    <row r="1142" spans="2:9">
      <c r="B1142">
        <v>22820</v>
      </c>
      <c r="C1142">
        <v>1.7089199</v>
      </c>
      <c r="F1142">
        <v>2.20837</v>
      </c>
      <c r="I1142">
        <v>163.907</v>
      </c>
    </row>
    <row r="1143" spans="2:9">
      <c r="B1143">
        <v>22840</v>
      </c>
      <c r="C1143">
        <v>1.7193979</v>
      </c>
      <c r="F1143">
        <v>2.21605</v>
      </c>
      <c r="I1143">
        <v>163.148</v>
      </c>
    </row>
    <row r="1144" spans="2:9">
      <c r="B1144">
        <v>22860</v>
      </c>
      <c r="C1144">
        <v>1.73204</v>
      </c>
      <c r="F1144">
        <v>2.22472</v>
      </c>
      <c r="I1144">
        <v>163.632</v>
      </c>
    </row>
    <row r="1145" spans="2:9">
      <c r="B1145">
        <v>22880</v>
      </c>
      <c r="C1145">
        <v>1.7216918</v>
      </c>
      <c r="F1145">
        <v>2.19905</v>
      </c>
      <c r="I1145">
        <v>163.559</v>
      </c>
    </row>
    <row r="1146" spans="2:9">
      <c r="B1146">
        <v>22900</v>
      </c>
      <c r="C1146">
        <v>1.732473</v>
      </c>
      <c r="F1146">
        <v>2.20489</v>
      </c>
      <c r="I1146">
        <v>166.019</v>
      </c>
    </row>
    <row r="1147" spans="2:9">
      <c r="B1147">
        <v>22920</v>
      </c>
      <c r="C1147">
        <v>1.7212061</v>
      </c>
      <c r="F1147">
        <v>2.19145</v>
      </c>
      <c r="I1147">
        <v>162.927</v>
      </c>
    </row>
    <row r="1148" spans="2:9">
      <c r="B1148">
        <v>22940</v>
      </c>
      <c r="C1148">
        <v>1.7088625</v>
      </c>
      <c r="F1148">
        <v>2.18859</v>
      </c>
      <c r="I1148">
        <v>161.573</v>
      </c>
    </row>
    <row r="1149" spans="2:9">
      <c r="B1149">
        <v>22960</v>
      </c>
      <c r="C1149">
        <v>1.6939311</v>
      </c>
      <c r="F1149">
        <v>2.17267</v>
      </c>
      <c r="I1149">
        <v>159.489</v>
      </c>
    </row>
    <row r="1150" spans="2:9">
      <c r="B1150">
        <v>22980</v>
      </c>
      <c r="C1150">
        <v>1.7259394</v>
      </c>
      <c r="F1150">
        <v>2.19406</v>
      </c>
      <c r="I1150">
        <v>157.805</v>
      </c>
    </row>
    <row r="1151" spans="2:9">
      <c r="B1151">
        <v>23000</v>
      </c>
      <c r="C1151">
        <v>1.7267175</v>
      </c>
      <c r="F1151">
        <v>2.20436</v>
      </c>
      <c r="I1151">
        <v>160.3</v>
      </c>
    </row>
    <row r="1152" spans="2:9">
      <c r="B1152">
        <v>23020</v>
      </c>
      <c r="C1152">
        <v>1.742119</v>
      </c>
      <c r="F1152">
        <v>2.20882</v>
      </c>
      <c r="I1152">
        <v>161.426</v>
      </c>
    </row>
    <row r="1153" spans="2:9">
      <c r="B1153">
        <v>23040</v>
      </c>
      <c r="C1153">
        <v>1.7500767</v>
      </c>
      <c r="F1153">
        <v>2.20111</v>
      </c>
      <c r="I1153">
        <v>162.243</v>
      </c>
    </row>
    <row r="1154" spans="2:9">
      <c r="B1154">
        <v>23060</v>
      </c>
      <c r="C1154">
        <v>1.7393298</v>
      </c>
      <c r="F1154">
        <v>2.19139</v>
      </c>
      <c r="I1154">
        <v>157.39</v>
      </c>
    </row>
    <row r="1155" spans="2:9">
      <c r="B1155">
        <v>23080</v>
      </c>
      <c r="C1155">
        <v>1.7383698</v>
      </c>
      <c r="F1155">
        <v>2.19317</v>
      </c>
      <c r="I1155">
        <v>158.47</v>
      </c>
    </row>
    <row r="1156" spans="2:9">
      <c r="B1156">
        <v>23100</v>
      </c>
      <c r="C1156">
        <v>1.7307425</v>
      </c>
      <c r="F1156">
        <v>2.2317</v>
      </c>
      <c r="I1156">
        <v>162.029</v>
      </c>
    </row>
    <row r="1157" spans="2:9">
      <c r="B1157">
        <v>23120</v>
      </c>
      <c r="C1157">
        <v>1.7390516</v>
      </c>
      <c r="F1157">
        <v>2.22841</v>
      </c>
      <c r="I1157">
        <v>160.982</v>
      </c>
    </row>
    <row r="1158" spans="2:9">
      <c r="B1158">
        <v>23140</v>
      </c>
      <c r="C1158">
        <v>1.7037675</v>
      </c>
      <c r="F1158">
        <v>2.24505</v>
      </c>
      <c r="I1158">
        <v>163.234</v>
      </c>
    </row>
    <row r="1159" spans="2:9">
      <c r="B1159">
        <v>23160</v>
      </c>
      <c r="C1159">
        <v>1.7180604</v>
      </c>
      <c r="F1159">
        <v>2.22133</v>
      </c>
      <c r="I1159">
        <v>160.777</v>
      </c>
    </row>
    <row r="1160" spans="2:9">
      <c r="B1160">
        <v>23180</v>
      </c>
      <c r="C1160">
        <v>1.7101656</v>
      </c>
      <c r="F1160">
        <v>2.22681</v>
      </c>
      <c r="I1160">
        <v>161.571</v>
      </c>
    </row>
    <row r="1161" spans="2:9">
      <c r="B1161">
        <v>23200</v>
      </c>
      <c r="C1161">
        <v>1.7298468</v>
      </c>
      <c r="F1161">
        <v>2.21681</v>
      </c>
      <c r="I1161">
        <v>158.764</v>
      </c>
    </row>
    <row r="1162" spans="2:9">
      <c r="B1162">
        <v>23220</v>
      </c>
      <c r="C1162">
        <v>1.7112901</v>
      </c>
      <c r="F1162">
        <v>2.21307</v>
      </c>
      <c r="I1162">
        <v>159.177</v>
      </c>
    </row>
    <row r="1163" spans="2:9">
      <c r="B1163">
        <v>23240</v>
      </c>
      <c r="C1163">
        <v>1.7307237</v>
      </c>
      <c r="F1163">
        <v>2.19434</v>
      </c>
      <c r="I1163">
        <v>160.587</v>
      </c>
    </row>
    <row r="1164" spans="2:9">
      <c r="B1164">
        <v>23260</v>
      </c>
      <c r="C1164">
        <v>1.7250258</v>
      </c>
      <c r="F1164">
        <v>2.20968</v>
      </c>
      <c r="I1164">
        <v>163.016</v>
      </c>
    </row>
    <row r="1165" spans="2:9">
      <c r="B1165">
        <v>23280</v>
      </c>
      <c r="C1165">
        <v>1.7218969</v>
      </c>
      <c r="F1165">
        <v>2.21379</v>
      </c>
      <c r="I1165">
        <v>159.93</v>
      </c>
    </row>
    <row r="1166" spans="2:9">
      <c r="B1166">
        <v>23300</v>
      </c>
      <c r="C1166">
        <v>1.7118287</v>
      </c>
      <c r="F1166">
        <v>2.23062</v>
      </c>
      <c r="I1166">
        <v>157.772</v>
      </c>
    </row>
    <row r="1167" spans="2:9">
      <c r="B1167">
        <v>23320</v>
      </c>
      <c r="C1167">
        <v>1.7418838</v>
      </c>
      <c r="F1167">
        <v>2.21158</v>
      </c>
      <c r="I1167">
        <v>160.616</v>
      </c>
    </row>
    <row r="1168" spans="2:9">
      <c r="B1168">
        <v>23340</v>
      </c>
      <c r="C1168">
        <v>1.7265532</v>
      </c>
      <c r="F1168">
        <v>2.22451</v>
      </c>
      <c r="I1168">
        <v>160.818</v>
      </c>
    </row>
    <row r="1169" spans="2:9">
      <c r="B1169">
        <v>23360</v>
      </c>
      <c r="C1169">
        <v>1.7374746</v>
      </c>
      <c r="F1169">
        <v>2.19797</v>
      </c>
      <c r="I1169">
        <v>158.723</v>
      </c>
    </row>
    <row r="1170" spans="2:9">
      <c r="B1170">
        <v>23380</v>
      </c>
      <c r="C1170">
        <v>1.7464955</v>
      </c>
      <c r="F1170">
        <v>2.20364</v>
      </c>
      <c r="I1170">
        <v>158.765</v>
      </c>
    </row>
    <row r="1171" spans="2:9">
      <c r="B1171">
        <v>23400</v>
      </c>
      <c r="C1171">
        <v>1.7516793</v>
      </c>
      <c r="F1171">
        <v>2.18947</v>
      </c>
      <c r="I1171">
        <v>160.186</v>
      </c>
    </row>
    <row r="1172" spans="2:9">
      <c r="B1172">
        <v>23420</v>
      </c>
      <c r="C1172">
        <v>1.7569538</v>
      </c>
      <c r="F1172">
        <v>2.19531</v>
      </c>
      <c r="I1172">
        <v>159.309</v>
      </c>
    </row>
    <row r="1173" spans="2:9">
      <c r="B1173">
        <v>23440</v>
      </c>
      <c r="C1173">
        <v>1.731158</v>
      </c>
      <c r="F1173">
        <v>2.19855</v>
      </c>
      <c r="I1173">
        <v>162.309</v>
      </c>
    </row>
    <row r="1174" spans="2:9">
      <c r="B1174">
        <v>23460</v>
      </c>
      <c r="C1174">
        <v>1.7535621</v>
      </c>
      <c r="F1174">
        <v>2.18851</v>
      </c>
      <c r="I1174">
        <v>162.469</v>
      </c>
    </row>
    <row r="1175" spans="2:9">
      <c r="B1175">
        <v>23480</v>
      </c>
      <c r="C1175">
        <v>1.758369</v>
      </c>
      <c r="F1175">
        <v>2.20555</v>
      </c>
      <c r="I1175">
        <v>157.982</v>
      </c>
    </row>
    <row r="1176" spans="2:9">
      <c r="B1176">
        <v>23500</v>
      </c>
      <c r="C1176">
        <v>1.7656075</v>
      </c>
      <c r="F1176">
        <v>2.21001</v>
      </c>
      <c r="I1176">
        <v>160.801</v>
      </c>
    </row>
    <row r="1177" spans="2:9">
      <c r="B1177">
        <v>23520</v>
      </c>
      <c r="C1177">
        <v>1.7699764</v>
      </c>
      <c r="F1177">
        <v>2.19942</v>
      </c>
      <c r="I1177">
        <v>159.735</v>
      </c>
    </row>
    <row r="1178" spans="2:9">
      <c r="B1178">
        <v>23540</v>
      </c>
      <c r="C1178">
        <v>1.7860596</v>
      </c>
      <c r="F1178">
        <v>2.19393</v>
      </c>
      <c r="I1178">
        <v>160.604</v>
      </c>
    </row>
    <row r="1179" spans="2:9">
      <c r="B1179">
        <v>23560</v>
      </c>
      <c r="C1179">
        <v>1.7649544</v>
      </c>
      <c r="F1179">
        <v>2.18821</v>
      </c>
      <c r="I1179">
        <v>160.664</v>
      </c>
    </row>
    <row r="1180" spans="2:9">
      <c r="B1180">
        <v>23580</v>
      </c>
      <c r="C1180">
        <v>1.7483238</v>
      </c>
      <c r="F1180">
        <v>2.21151</v>
      </c>
      <c r="I1180">
        <v>161.035</v>
      </c>
    </row>
    <row r="1181" spans="2:9">
      <c r="B1181">
        <v>23600</v>
      </c>
      <c r="C1181">
        <v>1.7617874</v>
      </c>
      <c r="F1181">
        <v>2.20429</v>
      </c>
      <c r="I1181">
        <v>161.882</v>
      </c>
    </row>
    <row r="1182" spans="2:9">
      <c r="B1182">
        <v>23620</v>
      </c>
      <c r="C1182">
        <v>1.7855744</v>
      </c>
      <c r="F1182">
        <v>2.19956</v>
      </c>
      <c r="I1182">
        <v>161.912</v>
      </c>
    </row>
    <row r="1183" spans="2:9">
      <c r="B1183">
        <v>23640</v>
      </c>
      <c r="C1183">
        <v>1.7823901</v>
      </c>
      <c r="F1183">
        <v>2.20867</v>
      </c>
      <c r="I1183">
        <v>158.019</v>
      </c>
    </row>
    <row r="1184" spans="2:9">
      <c r="B1184">
        <v>23660</v>
      </c>
      <c r="C1184">
        <v>1.7851259</v>
      </c>
      <c r="F1184">
        <v>2.19644</v>
      </c>
      <c r="I1184">
        <v>160.543</v>
      </c>
    </row>
    <row r="1185" spans="2:9">
      <c r="B1185">
        <v>23680</v>
      </c>
      <c r="C1185">
        <v>1.7715613</v>
      </c>
      <c r="F1185">
        <v>2.16478</v>
      </c>
      <c r="I1185">
        <v>160.152</v>
      </c>
    </row>
    <row r="1186" spans="2:9">
      <c r="B1186">
        <v>23700</v>
      </c>
      <c r="C1186">
        <v>1.7774097</v>
      </c>
      <c r="F1186">
        <v>2.17245</v>
      </c>
      <c r="I1186">
        <v>163.979</v>
      </c>
    </row>
    <row r="1187" spans="2:9">
      <c r="B1187">
        <v>23720</v>
      </c>
      <c r="C1187">
        <v>1.7783239</v>
      </c>
      <c r="F1187">
        <v>2.17399</v>
      </c>
      <c r="I1187">
        <v>158.458</v>
      </c>
    </row>
    <row r="1188" spans="2:9">
      <c r="B1188">
        <v>23740</v>
      </c>
      <c r="C1188">
        <v>1.7941874</v>
      </c>
      <c r="F1188">
        <v>2.16697</v>
      </c>
      <c r="I1188">
        <v>158.599</v>
      </c>
    </row>
    <row r="1189" spans="2:9">
      <c r="B1189">
        <v>23760</v>
      </c>
      <c r="C1189">
        <v>1.7753001</v>
      </c>
      <c r="F1189">
        <v>2.1999</v>
      </c>
      <c r="I1189">
        <v>162.322</v>
      </c>
    </row>
    <row r="1190" spans="2:9">
      <c r="B1190">
        <v>23780</v>
      </c>
      <c r="C1190">
        <v>1.7784266</v>
      </c>
      <c r="F1190">
        <v>2.20587</v>
      </c>
      <c r="I1190">
        <v>162.303</v>
      </c>
    </row>
    <row r="1191" spans="2:9">
      <c r="B1191">
        <v>23800</v>
      </c>
      <c r="C1191">
        <v>1.7437166</v>
      </c>
      <c r="F1191">
        <v>2.2029</v>
      </c>
      <c r="I1191">
        <v>160.113</v>
      </c>
    </row>
    <row r="1192" spans="2:9">
      <c r="B1192">
        <v>23820</v>
      </c>
      <c r="C1192">
        <v>1.7659218</v>
      </c>
      <c r="F1192">
        <v>2.2168</v>
      </c>
      <c r="I1192">
        <v>162.047</v>
      </c>
    </row>
    <row r="1193" spans="2:9">
      <c r="B1193">
        <v>23840</v>
      </c>
      <c r="C1193">
        <v>1.7890749</v>
      </c>
      <c r="F1193">
        <v>2.21635</v>
      </c>
      <c r="I1193">
        <v>162.115</v>
      </c>
    </row>
    <row r="1194" spans="2:9">
      <c r="B1194">
        <v>23860</v>
      </c>
      <c r="C1194">
        <v>1.7497656</v>
      </c>
      <c r="F1194">
        <v>2.21691</v>
      </c>
      <c r="I1194">
        <v>158.54</v>
      </c>
    </row>
    <row r="1195" spans="2:9">
      <c r="B1195">
        <v>23880</v>
      </c>
      <c r="C1195">
        <v>1.7433923</v>
      </c>
      <c r="F1195">
        <v>2.2287</v>
      </c>
      <c r="I1195">
        <v>160.377</v>
      </c>
    </row>
    <row r="1196" spans="2:9">
      <c r="B1196">
        <v>23900</v>
      </c>
      <c r="C1196">
        <v>1.7612965</v>
      </c>
      <c r="F1196">
        <v>2.22604</v>
      </c>
      <c r="I1196">
        <v>159.883</v>
      </c>
    </row>
    <row r="1197" spans="2:9">
      <c r="B1197">
        <v>23920</v>
      </c>
      <c r="C1197">
        <v>1.7470601</v>
      </c>
      <c r="F1197">
        <v>2.25127</v>
      </c>
      <c r="I1197">
        <v>163.09</v>
      </c>
    </row>
    <row r="1198" spans="2:9">
      <c r="B1198">
        <v>23940</v>
      </c>
      <c r="C1198">
        <v>1.7339865</v>
      </c>
      <c r="F1198">
        <v>2.24005</v>
      </c>
      <c r="I1198">
        <v>163.885</v>
      </c>
    </row>
    <row r="1199" spans="2:9">
      <c r="B1199">
        <v>23960</v>
      </c>
      <c r="C1199">
        <v>1.7197491</v>
      </c>
      <c r="F1199">
        <v>2.24912</v>
      </c>
      <c r="I1199">
        <v>163.022</v>
      </c>
    </row>
    <row r="1200" spans="2:9">
      <c r="B1200">
        <v>23980</v>
      </c>
      <c r="C1200">
        <v>1.7297291</v>
      </c>
      <c r="F1200">
        <v>2.23937</v>
      </c>
      <c r="I1200">
        <v>161.052</v>
      </c>
    </row>
    <row r="1201" spans="2:9">
      <c r="B1201">
        <v>24000</v>
      </c>
      <c r="C1201">
        <v>1.731621</v>
      </c>
      <c r="F1201">
        <v>2.24101</v>
      </c>
      <c r="I1201">
        <v>163.689</v>
      </c>
    </row>
    <row r="1202" spans="2:9">
      <c r="B1202">
        <v>24020</v>
      </c>
      <c r="C1202">
        <v>1.696588</v>
      </c>
      <c r="F1202">
        <v>2.2434</v>
      </c>
      <c r="I1202">
        <v>161.711</v>
      </c>
    </row>
    <row r="1203" spans="2:9">
      <c r="B1203">
        <v>24040</v>
      </c>
      <c r="C1203">
        <v>1.7061996</v>
      </c>
      <c r="F1203">
        <v>2.22414</v>
      </c>
      <c r="I1203">
        <v>161.021</v>
      </c>
    </row>
    <row r="1204" spans="2:9">
      <c r="B1204">
        <v>24060</v>
      </c>
      <c r="C1204">
        <v>1.7091731</v>
      </c>
      <c r="F1204">
        <v>2.23468</v>
      </c>
      <c r="I1204">
        <v>162.095</v>
      </c>
    </row>
    <row r="1205" spans="2:9">
      <c r="B1205">
        <v>24080</v>
      </c>
      <c r="C1205">
        <v>1.7041417</v>
      </c>
      <c r="F1205">
        <v>2.24382</v>
      </c>
      <c r="I1205">
        <v>161.787</v>
      </c>
    </row>
    <row r="1206" spans="2:9">
      <c r="B1206">
        <v>24100</v>
      </c>
      <c r="C1206">
        <v>1.7008194</v>
      </c>
      <c r="F1206">
        <v>2.22353</v>
      </c>
      <c r="I1206">
        <v>161.484</v>
      </c>
    </row>
    <row r="1207" spans="2:9">
      <c r="B1207">
        <v>24120</v>
      </c>
      <c r="C1207">
        <v>1.712978</v>
      </c>
      <c r="F1207">
        <v>2.23721</v>
      </c>
      <c r="I1207">
        <v>160.584</v>
      </c>
    </row>
    <row r="1208" spans="2:9">
      <c r="B1208">
        <v>24140</v>
      </c>
      <c r="C1208">
        <v>1.721445</v>
      </c>
      <c r="F1208">
        <v>2.24253</v>
      </c>
      <c r="I1208">
        <v>159.606</v>
      </c>
    </row>
    <row r="1209" spans="2:9">
      <c r="B1209">
        <v>24160</v>
      </c>
      <c r="C1209">
        <v>1.7135254</v>
      </c>
      <c r="F1209">
        <v>2.23594</v>
      </c>
      <c r="I1209">
        <v>160.726</v>
      </c>
    </row>
    <row r="1210" spans="2:9">
      <c r="B1210">
        <v>24180</v>
      </c>
      <c r="C1210">
        <v>1.7225028</v>
      </c>
      <c r="F1210">
        <v>2.22786</v>
      </c>
      <c r="I1210">
        <v>160.602</v>
      </c>
    </row>
    <row r="1211" spans="2:9">
      <c r="B1211">
        <v>24200</v>
      </c>
      <c r="C1211">
        <v>1.729216</v>
      </c>
      <c r="F1211">
        <v>2.20905</v>
      </c>
      <c r="I1211">
        <v>162.23</v>
      </c>
    </row>
    <row r="1212" spans="2:9">
      <c r="B1212">
        <v>24220</v>
      </c>
      <c r="C1212">
        <v>1.7255836</v>
      </c>
      <c r="F1212">
        <v>2.22372</v>
      </c>
      <c r="I1212">
        <v>160.136</v>
      </c>
    </row>
    <row r="1213" spans="2:9">
      <c r="B1213">
        <v>24240</v>
      </c>
      <c r="C1213">
        <v>1.694165</v>
      </c>
      <c r="F1213">
        <v>2.21684</v>
      </c>
      <c r="I1213">
        <v>159.087</v>
      </c>
    </row>
    <row r="1214" spans="2:9">
      <c r="B1214">
        <v>24260</v>
      </c>
      <c r="C1214">
        <v>1.7177464</v>
      </c>
      <c r="F1214">
        <v>2.23265</v>
      </c>
      <c r="I1214">
        <v>161.075</v>
      </c>
    </row>
    <row r="1215" spans="2:9">
      <c r="B1215">
        <v>24280</v>
      </c>
      <c r="C1215">
        <v>1.7266957</v>
      </c>
      <c r="F1215">
        <v>2.22708</v>
      </c>
      <c r="I1215">
        <v>161.08</v>
      </c>
    </row>
    <row r="1216" spans="2:9">
      <c r="B1216">
        <v>24300</v>
      </c>
      <c r="C1216">
        <v>1.7169563</v>
      </c>
      <c r="F1216">
        <v>2.21025</v>
      </c>
      <c r="I1216">
        <v>159.692</v>
      </c>
    </row>
    <row r="1217" spans="2:9">
      <c r="B1217">
        <v>24320</v>
      </c>
      <c r="C1217">
        <v>1.7076455</v>
      </c>
      <c r="F1217">
        <v>2.22496</v>
      </c>
      <c r="I1217">
        <v>159.76</v>
      </c>
    </row>
    <row r="1218" spans="2:9">
      <c r="B1218">
        <v>24340</v>
      </c>
      <c r="C1218">
        <v>1.7281783</v>
      </c>
      <c r="F1218">
        <v>2.22089</v>
      </c>
      <c r="I1218">
        <v>160.436</v>
      </c>
    </row>
    <row r="1219" spans="2:9">
      <c r="B1219">
        <v>24360</v>
      </c>
      <c r="C1219">
        <v>1.7238727</v>
      </c>
      <c r="F1219">
        <v>2.2155</v>
      </c>
      <c r="I1219">
        <v>159.854</v>
      </c>
    </row>
    <row r="1220" spans="2:9">
      <c r="B1220">
        <v>24380</v>
      </c>
      <c r="C1220">
        <v>1.7372544</v>
      </c>
      <c r="F1220">
        <v>2.22371</v>
      </c>
      <c r="I1220">
        <v>159.521</v>
      </c>
    </row>
    <row r="1221" spans="2:9">
      <c r="B1221">
        <v>24400</v>
      </c>
      <c r="C1221">
        <v>1.7209796</v>
      </c>
      <c r="F1221">
        <v>2.22621</v>
      </c>
      <c r="I1221">
        <v>158.558</v>
      </c>
    </row>
    <row r="1222" spans="2:9">
      <c r="B1222">
        <v>24420</v>
      </c>
      <c r="C1222">
        <v>1.7206243</v>
      </c>
      <c r="F1222">
        <v>2.22306</v>
      </c>
      <c r="I1222">
        <v>161.854</v>
      </c>
    </row>
    <row r="1223" spans="2:9">
      <c r="B1223">
        <v>24440</v>
      </c>
      <c r="C1223">
        <v>1.7327008</v>
      </c>
      <c r="F1223">
        <v>2.20742</v>
      </c>
      <c r="I1223">
        <v>159.654</v>
      </c>
    </row>
    <row r="1224" spans="2:9">
      <c r="B1224">
        <v>24460</v>
      </c>
      <c r="C1224">
        <v>1.7447011</v>
      </c>
      <c r="F1224">
        <v>2.19879</v>
      </c>
      <c r="I1224">
        <v>160.279</v>
      </c>
    </row>
    <row r="1225" spans="2:9">
      <c r="B1225">
        <v>24480</v>
      </c>
      <c r="C1225">
        <v>1.754287</v>
      </c>
      <c r="F1225">
        <v>2.19904</v>
      </c>
      <c r="I1225">
        <v>159.727</v>
      </c>
    </row>
    <row r="1226" spans="2:9">
      <c r="B1226">
        <v>24500</v>
      </c>
      <c r="C1226">
        <v>1.7606701</v>
      </c>
      <c r="F1226">
        <v>2.19341</v>
      </c>
      <c r="I1226">
        <v>160.031</v>
      </c>
    </row>
    <row r="1227" spans="2:9">
      <c r="B1227">
        <v>24520</v>
      </c>
      <c r="C1227">
        <v>1.7488558</v>
      </c>
      <c r="F1227">
        <v>2.19235</v>
      </c>
      <c r="I1227">
        <v>159.233</v>
      </c>
    </row>
    <row r="1228" spans="2:9">
      <c r="B1228">
        <v>24540</v>
      </c>
      <c r="C1228">
        <v>1.7599171</v>
      </c>
      <c r="F1228">
        <v>2.20849</v>
      </c>
      <c r="I1228">
        <v>164.532</v>
      </c>
    </row>
    <row r="1229" spans="2:9">
      <c r="B1229">
        <v>24560</v>
      </c>
      <c r="C1229">
        <v>1.7692558</v>
      </c>
      <c r="F1229">
        <v>2.21362</v>
      </c>
      <c r="I1229">
        <v>163.905</v>
      </c>
    </row>
    <row r="1230" spans="2:9">
      <c r="B1230">
        <v>24580</v>
      </c>
      <c r="C1230">
        <v>1.7713382</v>
      </c>
      <c r="F1230">
        <v>2.22014</v>
      </c>
      <c r="I1230">
        <v>163.454</v>
      </c>
    </row>
    <row r="1231" spans="2:9">
      <c r="B1231">
        <v>24600</v>
      </c>
      <c r="C1231">
        <v>1.7398025</v>
      </c>
      <c r="F1231">
        <v>2.20467</v>
      </c>
      <c r="I1231">
        <v>163.36</v>
      </c>
    </row>
    <row r="1232" spans="2:9">
      <c r="B1232">
        <v>24620</v>
      </c>
      <c r="C1232">
        <v>1.7415981</v>
      </c>
      <c r="F1232">
        <v>2.19943</v>
      </c>
      <c r="I1232">
        <v>160.181</v>
      </c>
    </row>
    <row r="1233" spans="2:9">
      <c r="B1233">
        <v>24640</v>
      </c>
      <c r="C1233">
        <v>1.7431953</v>
      </c>
      <c r="F1233">
        <v>2.201</v>
      </c>
      <c r="I1233">
        <v>160.973</v>
      </c>
    </row>
    <row r="1234" spans="2:9">
      <c r="B1234">
        <v>24660</v>
      </c>
      <c r="C1234">
        <v>1.7537037</v>
      </c>
      <c r="F1234">
        <v>2.20337</v>
      </c>
      <c r="I1234">
        <v>159.561</v>
      </c>
    </row>
    <row r="1235" spans="2:9">
      <c r="B1235">
        <v>24680</v>
      </c>
      <c r="C1235">
        <v>1.7573338</v>
      </c>
      <c r="F1235">
        <v>2.20759</v>
      </c>
      <c r="I1235">
        <v>156.796</v>
      </c>
    </row>
    <row r="1236" spans="2:9">
      <c r="B1236">
        <v>24700</v>
      </c>
      <c r="C1236">
        <v>1.7783861</v>
      </c>
      <c r="F1236">
        <v>2.2262</v>
      </c>
      <c r="I1236">
        <v>159.139</v>
      </c>
    </row>
    <row r="1237" spans="2:9">
      <c r="B1237">
        <v>24720</v>
      </c>
      <c r="C1237">
        <v>1.781955</v>
      </c>
      <c r="F1237">
        <v>2.22406</v>
      </c>
      <c r="I1237">
        <v>162.096</v>
      </c>
    </row>
    <row r="1238" spans="2:9">
      <c r="B1238">
        <v>24740</v>
      </c>
      <c r="C1238">
        <v>1.7764659</v>
      </c>
      <c r="F1238">
        <v>2.24516</v>
      </c>
      <c r="I1238">
        <v>161.235</v>
      </c>
    </row>
    <row r="1239" spans="2:9">
      <c r="B1239">
        <v>24760</v>
      </c>
      <c r="C1239">
        <v>1.78008</v>
      </c>
      <c r="F1239">
        <v>2.23277</v>
      </c>
      <c r="I1239">
        <v>160.957</v>
      </c>
    </row>
    <row r="1240" spans="2:9">
      <c r="B1240">
        <v>24780</v>
      </c>
      <c r="C1240">
        <v>1.7610747</v>
      </c>
      <c r="F1240">
        <v>2.2157</v>
      </c>
      <c r="I1240">
        <v>160.26</v>
      </c>
    </row>
    <row r="1241" spans="2:9">
      <c r="B1241">
        <v>24800</v>
      </c>
      <c r="C1241">
        <v>1.7763516</v>
      </c>
      <c r="F1241">
        <v>2.24543</v>
      </c>
      <c r="I1241">
        <v>161.987</v>
      </c>
    </row>
    <row r="1242" spans="2:9">
      <c r="B1242">
        <v>24820</v>
      </c>
      <c r="C1242">
        <v>1.8042017</v>
      </c>
      <c r="F1242">
        <v>2.23613</v>
      </c>
      <c r="I1242">
        <v>162.266</v>
      </c>
    </row>
    <row r="1243" spans="2:9">
      <c r="B1243">
        <v>24840</v>
      </c>
      <c r="C1243">
        <v>1.7865353</v>
      </c>
      <c r="F1243">
        <v>2.23915</v>
      </c>
      <c r="I1243">
        <v>160.157</v>
      </c>
    </row>
    <row r="1244" spans="2:9">
      <c r="B1244">
        <v>24860</v>
      </c>
      <c r="C1244">
        <v>1.7689049</v>
      </c>
      <c r="F1244">
        <v>2.22394</v>
      </c>
      <c r="I1244">
        <v>160.855</v>
      </c>
    </row>
    <row r="1245" spans="2:9">
      <c r="B1245">
        <v>24880</v>
      </c>
      <c r="C1245">
        <v>1.7461524</v>
      </c>
      <c r="F1245">
        <v>2.24043</v>
      </c>
      <c r="I1245">
        <v>159.537</v>
      </c>
    </row>
    <row r="1246" spans="2:9">
      <c r="B1246">
        <v>24900</v>
      </c>
      <c r="C1246">
        <v>1.7236835</v>
      </c>
      <c r="F1246">
        <v>2.20414</v>
      </c>
      <c r="I1246">
        <v>159.115</v>
      </c>
    </row>
    <row r="1247" spans="2:9">
      <c r="B1247">
        <v>24920</v>
      </c>
      <c r="C1247">
        <v>1.734509</v>
      </c>
      <c r="F1247">
        <v>2.20634</v>
      </c>
      <c r="I1247">
        <v>158.395</v>
      </c>
    </row>
    <row r="1248" spans="2:9">
      <c r="B1248">
        <v>24940</v>
      </c>
      <c r="C1248">
        <v>1.7249274</v>
      </c>
      <c r="F1248">
        <v>2.19183</v>
      </c>
      <c r="I1248">
        <v>159.842</v>
      </c>
    </row>
    <row r="1249" spans="2:9">
      <c r="B1249">
        <v>24960</v>
      </c>
      <c r="C1249">
        <v>1.7370569</v>
      </c>
      <c r="F1249">
        <v>2.18915</v>
      </c>
      <c r="I1249">
        <v>159.472</v>
      </c>
    </row>
    <row r="1250" spans="2:9">
      <c r="B1250">
        <v>24980</v>
      </c>
      <c r="C1250">
        <v>1.7416339</v>
      </c>
      <c r="F1250">
        <v>2.18814</v>
      </c>
      <c r="I1250">
        <v>160.207</v>
      </c>
    </row>
    <row r="1251" spans="2:9">
      <c r="B1251">
        <v>25000</v>
      </c>
      <c r="C1251">
        <v>1.7366846</v>
      </c>
      <c r="F1251">
        <v>2.19396</v>
      </c>
      <c r="I1251">
        <v>161.225</v>
      </c>
    </row>
    <row r="1252" spans="2:9">
      <c r="B1252">
        <v>25020</v>
      </c>
      <c r="C1252">
        <v>1.6968378</v>
      </c>
      <c r="F1252">
        <v>2.20083</v>
      </c>
      <c r="I1252">
        <v>161.254</v>
      </c>
    </row>
    <row r="1253" spans="2:9">
      <c r="B1253">
        <v>25040</v>
      </c>
      <c r="C1253">
        <v>1.714684</v>
      </c>
      <c r="F1253">
        <v>2.20339</v>
      </c>
      <c r="I1253">
        <v>160.504</v>
      </c>
    </row>
    <row r="1254" spans="2:9">
      <c r="B1254">
        <v>25060</v>
      </c>
      <c r="C1254">
        <v>1.7108494</v>
      </c>
      <c r="F1254">
        <v>2.19191</v>
      </c>
      <c r="I1254">
        <v>160.72</v>
      </c>
    </row>
    <row r="1255" spans="2:9">
      <c r="B1255">
        <v>25080</v>
      </c>
      <c r="C1255">
        <v>1.7119663</v>
      </c>
      <c r="F1255">
        <v>2.19377</v>
      </c>
      <c r="I1255">
        <v>159.169</v>
      </c>
    </row>
    <row r="1256" spans="2:9">
      <c r="B1256">
        <v>25100</v>
      </c>
      <c r="C1256">
        <v>1.7346715</v>
      </c>
      <c r="F1256">
        <v>2.20701</v>
      </c>
      <c r="I1256">
        <v>158.77</v>
      </c>
    </row>
    <row r="1257" spans="2:9">
      <c r="B1257">
        <v>25120</v>
      </c>
      <c r="C1257">
        <v>1.7223282</v>
      </c>
      <c r="F1257">
        <v>2.21293</v>
      </c>
      <c r="I1257">
        <v>158.819</v>
      </c>
    </row>
    <row r="1258" spans="2:9">
      <c r="B1258">
        <v>25140</v>
      </c>
      <c r="C1258">
        <v>1.7337134</v>
      </c>
      <c r="F1258">
        <v>2.22063</v>
      </c>
      <c r="I1258">
        <v>160.046</v>
      </c>
    </row>
    <row r="1259" spans="2:9">
      <c r="B1259">
        <v>25160</v>
      </c>
      <c r="C1259">
        <v>1.7669352</v>
      </c>
      <c r="F1259">
        <v>2.21319</v>
      </c>
      <c r="I1259">
        <v>161.196</v>
      </c>
    </row>
    <row r="1260" spans="2:9">
      <c r="B1260">
        <v>25180</v>
      </c>
      <c r="C1260">
        <v>1.7630235</v>
      </c>
      <c r="F1260">
        <v>2.21776</v>
      </c>
      <c r="I1260">
        <v>158.382</v>
      </c>
    </row>
    <row r="1261" spans="2:9">
      <c r="B1261">
        <v>25200</v>
      </c>
      <c r="C1261">
        <v>1.769864</v>
      </c>
      <c r="F1261">
        <v>2.22264</v>
      </c>
      <c r="I1261">
        <v>159.302</v>
      </c>
    </row>
    <row r="1262" spans="2:9">
      <c r="B1262">
        <v>25220</v>
      </c>
      <c r="C1262">
        <v>1.7664946</v>
      </c>
      <c r="F1262">
        <v>2.24361</v>
      </c>
      <c r="I1262">
        <v>158.567</v>
      </c>
    </row>
    <row r="1263" spans="2:9">
      <c r="B1263">
        <v>25240</v>
      </c>
      <c r="C1263">
        <v>1.755344</v>
      </c>
      <c r="F1263">
        <v>2.24676</v>
      </c>
      <c r="I1263">
        <v>160.099</v>
      </c>
    </row>
    <row r="1264" spans="2:9">
      <c r="B1264">
        <v>25260</v>
      </c>
      <c r="C1264">
        <v>1.7536776</v>
      </c>
      <c r="F1264">
        <v>2.2186</v>
      </c>
      <c r="I1264">
        <v>159.359</v>
      </c>
    </row>
    <row r="1265" spans="2:9">
      <c r="B1265">
        <v>25280</v>
      </c>
      <c r="C1265">
        <v>1.769503</v>
      </c>
      <c r="F1265">
        <v>2.23233</v>
      </c>
      <c r="I1265">
        <v>160.736</v>
      </c>
    </row>
    <row r="1266" spans="2:9">
      <c r="B1266">
        <v>25300</v>
      </c>
      <c r="C1266">
        <v>1.780423</v>
      </c>
      <c r="F1266">
        <v>2.22185</v>
      </c>
      <c r="I1266">
        <v>157.876</v>
      </c>
    </row>
    <row r="1267" spans="2:9">
      <c r="B1267">
        <v>25320</v>
      </c>
      <c r="C1267">
        <v>1.7962079</v>
      </c>
      <c r="F1267">
        <v>2.22667</v>
      </c>
      <c r="I1267">
        <v>159.368</v>
      </c>
    </row>
    <row r="1268" spans="2:9">
      <c r="B1268">
        <v>25340</v>
      </c>
      <c r="C1268">
        <v>1.7767063</v>
      </c>
      <c r="F1268">
        <v>2.22652</v>
      </c>
      <c r="I1268">
        <v>160.618</v>
      </c>
    </row>
    <row r="1269" spans="2:9">
      <c r="B1269">
        <v>25360</v>
      </c>
      <c r="C1269">
        <v>1.7496811</v>
      </c>
      <c r="F1269">
        <v>2.22665</v>
      </c>
      <c r="I1269">
        <v>161.645</v>
      </c>
    </row>
    <row r="1270" spans="2:9">
      <c r="B1270">
        <v>25380</v>
      </c>
      <c r="C1270">
        <v>1.7444425</v>
      </c>
      <c r="F1270">
        <v>2.23477</v>
      </c>
      <c r="I1270">
        <v>161.92</v>
      </c>
    </row>
    <row r="1271" spans="2:9">
      <c r="B1271">
        <v>25400</v>
      </c>
      <c r="C1271">
        <v>1.727415</v>
      </c>
      <c r="F1271">
        <v>2.23319</v>
      </c>
      <c r="I1271">
        <v>160.581</v>
      </c>
    </row>
    <row r="1272" spans="2:9">
      <c r="B1272">
        <v>25420</v>
      </c>
      <c r="C1272">
        <v>1.7252274</v>
      </c>
      <c r="F1272">
        <v>2.22106</v>
      </c>
      <c r="I1272">
        <v>156.8</v>
      </c>
    </row>
    <row r="1273" spans="2:9">
      <c r="B1273">
        <v>25440</v>
      </c>
      <c r="C1273">
        <v>1.7465688</v>
      </c>
      <c r="F1273">
        <v>2.23264</v>
      </c>
      <c r="I1273">
        <v>158.686</v>
      </c>
    </row>
    <row r="1274" spans="2:9">
      <c r="B1274">
        <v>25460</v>
      </c>
      <c r="C1274">
        <v>1.7389657</v>
      </c>
      <c r="F1274">
        <v>2.23403</v>
      </c>
      <c r="I1274">
        <v>157.351</v>
      </c>
    </row>
    <row r="1275" spans="2:9">
      <c r="B1275">
        <v>25480</v>
      </c>
      <c r="C1275">
        <v>1.7394258</v>
      </c>
      <c r="F1275">
        <v>2.23629</v>
      </c>
      <c r="I1275">
        <v>158.032</v>
      </c>
    </row>
    <row r="1276" spans="2:9">
      <c r="B1276">
        <v>25500</v>
      </c>
      <c r="C1276">
        <v>1.7443442</v>
      </c>
      <c r="F1276">
        <v>2.22717</v>
      </c>
      <c r="I1276">
        <v>158.196</v>
      </c>
    </row>
    <row r="1277" spans="2:9">
      <c r="B1277">
        <v>25520</v>
      </c>
      <c r="C1277">
        <v>1.7251645</v>
      </c>
      <c r="F1277">
        <v>2.22898</v>
      </c>
      <c r="I1277">
        <v>158.281</v>
      </c>
    </row>
    <row r="1278" spans="2:9">
      <c r="B1278">
        <v>25540</v>
      </c>
      <c r="C1278">
        <v>1.7353351</v>
      </c>
      <c r="F1278">
        <v>2.23388</v>
      </c>
      <c r="I1278">
        <v>160.358</v>
      </c>
    </row>
    <row r="1279" spans="2:9">
      <c r="B1279">
        <v>25560</v>
      </c>
      <c r="C1279">
        <v>1.7496222</v>
      </c>
      <c r="F1279">
        <v>2.21039</v>
      </c>
      <c r="I1279">
        <v>159.039</v>
      </c>
    </row>
    <row r="1280" spans="2:9">
      <c r="B1280">
        <v>25580</v>
      </c>
      <c r="C1280">
        <v>1.7522181</v>
      </c>
      <c r="F1280">
        <v>2.21952</v>
      </c>
      <c r="I1280">
        <v>154.339</v>
      </c>
    </row>
    <row r="1281" spans="2:9">
      <c r="B1281">
        <v>25600</v>
      </c>
      <c r="C1281">
        <v>1.7496476</v>
      </c>
      <c r="F1281">
        <v>2.23024</v>
      </c>
      <c r="I1281">
        <v>159.814</v>
      </c>
    </row>
    <row r="1282" spans="2:9">
      <c r="B1282">
        <v>25620</v>
      </c>
      <c r="C1282">
        <v>1.7313802</v>
      </c>
      <c r="F1282">
        <v>2.21845</v>
      </c>
      <c r="I1282">
        <v>159.726</v>
      </c>
    </row>
    <row r="1283" spans="2:9">
      <c r="B1283">
        <v>25640</v>
      </c>
      <c r="C1283">
        <v>1.7445396</v>
      </c>
      <c r="F1283">
        <v>2.20335</v>
      </c>
      <c r="I1283">
        <v>159.987</v>
      </c>
    </row>
    <row r="1284" spans="2:9">
      <c r="B1284">
        <v>25660</v>
      </c>
      <c r="C1284">
        <v>1.7679976</v>
      </c>
      <c r="F1284">
        <v>2.22176</v>
      </c>
      <c r="I1284">
        <v>159.724</v>
      </c>
    </row>
    <row r="1285" spans="2:9">
      <c r="B1285">
        <v>25680</v>
      </c>
      <c r="C1285">
        <v>1.7551867</v>
      </c>
      <c r="F1285">
        <v>2.2206</v>
      </c>
      <c r="I1285">
        <v>157.606</v>
      </c>
    </row>
    <row r="1286" spans="2:9">
      <c r="B1286">
        <v>25700</v>
      </c>
      <c r="C1286">
        <v>1.7586116</v>
      </c>
      <c r="F1286">
        <v>2.21197</v>
      </c>
      <c r="I1286">
        <v>158.36</v>
      </c>
    </row>
    <row r="1287" spans="2:9">
      <c r="B1287">
        <v>25720</v>
      </c>
      <c r="C1287">
        <v>1.7622185</v>
      </c>
      <c r="F1287">
        <v>2.2113</v>
      </c>
      <c r="I1287">
        <v>161.199</v>
      </c>
    </row>
    <row r="1288" spans="2:9">
      <c r="B1288">
        <v>25740</v>
      </c>
      <c r="C1288">
        <v>1.7484851</v>
      </c>
      <c r="F1288">
        <v>2.17311</v>
      </c>
      <c r="I1288">
        <v>160.796</v>
      </c>
    </row>
    <row r="1289" spans="2:9">
      <c r="B1289">
        <v>25760</v>
      </c>
      <c r="C1289">
        <v>1.7475444</v>
      </c>
      <c r="F1289">
        <v>2.17371</v>
      </c>
      <c r="I1289">
        <v>161.234</v>
      </c>
    </row>
    <row r="1290" spans="2:9">
      <c r="B1290">
        <v>25780</v>
      </c>
      <c r="C1290">
        <v>1.7548925</v>
      </c>
      <c r="F1290">
        <v>2.17638</v>
      </c>
      <c r="I1290">
        <v>157.193</v>
      </c>
    </row>
    <row r="1291" spans="2:9">
      <c r="B1291">
        <v>25800</v>
      </c>
      <c r="C1291">
        <v>1.7309295</v>
      </c>
      <c r="F1291">
        <v>2.17266</v>
      </c>
      <c r="I1291">
        <v>160.38</v>
      </c>
    </row>
    <row r="1292" spans="2:9">
      <c r="B1292">
        <v>25820</v>
      </c>
      <c r="C1292">
        <v>1.7366239</v>
      </c>
      <c r="F1292">
        <v>2.16984</v>
      </c>
      <c r="I1292">
        <v>160.688</v>
      </c>
    </row>
    <row r="1293" spans="2:9">
      <c r="B1293">
        <v>25840</v>
      </c>
      <c r="C1293">
        <v>1.731622</v>
      </c>
      <c r="F1293">
        <v>2.18899</v>
      </c>
      <c r="I1293">
        <v>159.675</v>
      </c>
    </row>
    <row r="1294" spans="2:9">
      <c r="B1294">
        <v>25860</v>
      </c>
      <c r="C1294">
        <v>1.7286327</v>
      </c>
      <c r="F1294">
        <v>2.19078</v>
      </c>
      <c r="I1294">
        <v>159.357</v>
      </c>
    </row>
    <row r="1295" spans="2:9">
      <c r="B1295">
        <v>25880</v>
      </c>
      <c r="C1295">
        <v>1.7262584</v>
      </c>
      <c r="F1295">
        <v>2.18294</v>
      </c>
      <c r="I1295">
        <v>161.488</v>
      </c>
    </row>
    <row r="1296" spans="2:9">
      <c r="B1296">
        <v>25900</v>
      </c>
      <c r="C1296">
        <v>1.7136152</v>
      </c>
      <c r="F1296">
        <v>2.19758</v>
      </c>
      <c r="I1296">
        <v>160.891</v>
      </c>
    </row>
    <row r="1297" spans="2:9">
      <c r="B1297">
        <v>25920</v>
      </c>
      <c r="C1297">
        <v>1.7293348</v>
      </c>
      <c r="F1297">
        <v>2.1995</v>
      </c>
      <c r="I1297">
        <v>160.518</v>
      </c>
    </row>
    <row r="1298" spans="2:9">
      <c r="B1298">
        <v>25940</v>
      </c>
      <c r="C1298">
        <v>1.7305323</v>
      </c>
      <c r="F1298">
        <v>2.17356</v>
      </c>
      <c r="I1298">
        <v>159.693</v>
      </c>
    </row>
    <row r="1299" spans="2:9">
      <c r="B1299">
        <v>25960</v>
      </c>
      <c r="C1299">
        <v>1.7352046</v>
      </c>
      <c r="F1299">
        <v>2.17726</v>
      </c>
      <c r="I1299">
        <v>157.471</v>
      </c>
    </row>
    <row r="1300" spans="2:9">
      <c r="B1300">
        <v>25980</v>
      </c>
      <c r="C1300">
        <v>1.7442389</v>
      </c>
      <c r="F1300">
        <v>2.18245</v>
      </c>
      <c r="I1300">
        <v>159.337</v>
      </c>
    </row>
    <row r="1301" spans="2:9">
      <c r="B1301">
        <v>26000</v>
      </c>
      <c r="C1301">
        <v>1.7333826</v>
      </c>
      <c r="F1301">
        <v>2.1909</v>
      </c>
      <c r="I1301">
        <v>158.67</v>
      </c>
    </row>
    <row r="1302" spans="2:9">
      <c r="B1302">
        <v>26020</v>
      </c>
      <c r="C1302">
        <v>1.7320164</v>
      </c>
      <c r="F1302">
        <v>2.17531</v>
      </c>
      <c r="I1302">
        <v>159.217</v>
      </c>
    </row>
    <row r="1303" spans="2:9">
      <c r="B1303">
        <v>26040</v>
      </c>
      <c r="C1303">
        <v>1.7489927</v>
      </c>
      <c r="F1303">
        <v>2.19806</v>
      </c>
      <c r="I1303">
        <v>162.301</v>
      </c>
    </row>
    <row r="1304" spans="2:9">
      <c r="B1304">
        <v>26060</v>
      </c>
      <c r="C1304">
        <v>1.7516074</v>
      </c>
      <c r="F1304">
        <v>2.20674</v>
      </c>
      <c r="I1304">
        <v>162.203</v>
      </c>
    </row>
    <row r="1305" spans="2:9">
      <c r="B1305">
        <v>26080</v>
      </c>
      <c r="C1305">
        <v>1.7511605</v>
      </c>
      <c r="F1305">
        <v>2.21985</v>
      </c>
      <c r="I1305">
        <v>160.559</v>
      </c>
    </row>
    <row r="1306" spans="2:9">
      <c r="B1306">
        <v>26100</v>
      </c>
      <c r="C1306">
        <v>1.7654641</v>
      </c>
      <c r="F1306">
        <v>2.20714</v>
      </c>
      <c r="I1306">
        <v>159.852</v>
      </c>
    </row>
    <row r="1307" spans="2:9">
      <c r="B1307">
        <v>26120</v>
      </c>
      <c r="C1307">
        <v>1.7587458</v>
      </c>
      <c r="F1307">
        <v>2.20132</v>
      </c>
      <c r="I1307">
        <v>158.984</v>
      </c>
    </row>
    <row r="1308" spans="2:9">
      <c r="B1308">
        <v>26140</v>
      </c>
      <c r="C1308">
        <v>1.7284385</v>
      </c>
      <c r="F1308">
        <v>2.201</v>
      </c>
      <c r="I1308">
        <v>160.84</v>
      </c>
    </row>
    <row r="1309" spans="2:9">
      <c r="B1309">
        <v>26160</v>
      </c>
      <c r="C1309">
        <v>1.7378882</v>
      </c>
      <c r="F1309">
        <v>2.20505</v>
      </c>
      <c r="I1309">
        <v>162.198</v>
      </c>
    </row>
    <row r="1310" spans="2:9">
      <c r="B1310">
        <v>26180</v>
      </c>
      <c r="C1310">
        <v>1.7591215</v>
      </c>
      <c r="F1310">
        <v>2.21053</v>
      </c>
      <c r="I1310">
        <v>159.011</v>
      </c>
    </row>
    <row r="1311" spans="2:9">
      <c r="B1311">
        <v>26200</v>
      </c>
      <c r="C1311">
        <v>1.763181</v>
      </c>
      <c r="F1311">
        <v>2.22189</v>
      </c>
      <c r="I1311">
        <v>159.094</v>
      </c>
    </row>
    <row r="1312" spans="2:9">
      <c r="B1312">
        <v>26220</v>
      </c>
      <c r="C1312">
        <v>1.7382544</v>
      </c>
      <c r="F1312">
        <v>2.22112</v>
      </c>
      <c r="I1312">
        <v>159.92</v>
      </c>
    </row>
    <row r="1313" spans="2:9">
      <c r="B1313">
        <v>26240</v>
      </c>
      <c r="C1313">
        <v>1.7573931</v>
      </c>
      <c r="F1313">
        <v>2.2366</v>
      </c>
      <c r="I1313">
        <v>157.976</v>
      </c>
    </row>
    <row r="1314" spans="2:9">
      <c r="B1314">
        <v>26260</v>
      </c>
      <c r="C1314">
        <v>1.7317702</v>
      </c>
      <c r="F1314">
        <v>2.22842</v>
      </c>
      <c r="I1314">
        <v>157.003</v>
      </c>
    </row>
    <row r="1315" spans="2:9">
      <c r="B1315">
        <v>26280</v>
      </c>
      <c r="C1315">
        <v>1.7152051</v>
      </c>
      <c r="F1315">
        <v>2.22931</v>
      </c>
      <c r="I1315">
        <v>159.857</v>
      </c>
    </row>
    <row r="1316" spans="2:9">
      <c r="B1316">
        <v>26300</v>
      </c>
      <c r="C1316">
        <v>1.7344234</v>
      </c>
      <c r="F1316">
        <v>2.2326</v>
      </c>
      <c r="I1316">
        <v>158.812</v>
      </c>
    </row>
    <row r="1317" spans="2:9">
      <c r="B1317">
        <v>26320</v>
      </c>
      <c r="C1317">
        <v>1.7353753</v>
      </c>
      <c r="F1317">
        <v>2.23664</v>
      </c>
      <c r="I1317">
        <v>159.106</v>
      </c>
    </row>
    <row r="1318" spans="2:9">
      <c r="B1318">
        <v>26340</v>
      </c>
      <c r="C1318">
        <v>1.7499479</v>
      </c>
      <c r="F1318">
        <v>2.22088</v>
      </c>
      <c r="I1318">
        <v>158.814</v>
      </c>
    </row>
    <row r="1319" spans="2:9">
      <c r="B1319">
        <v>26360</v>
      </c>
      <c r="C1319">
        <v>1.765244</v>
      </c>
      <c r="F1319">
        <v>2.24624</v>
      </c>
      <c r="I1319">
        <v>161.221</v>
      </c>
    </row>
    <row r="1320" spans="2:9">
      <c r="B1320">
        <v>26380</v>
      </c>
      <c r="C1320">
        <v>1.7543234</v>
      </c>
      <c r="F1320">
        <v>2.24402</v>
      </c>
      <c r="I1320">
        <v>160.745</v>
      </c>
    </row>
    <row r="1321" spans="2:9">
      <c r="B1321">
        <v>26400</v>
      </c>
      <c r="C1321">
        <v>1.7568729</v>
      </c>
      <c r="F1321">
        <v>2.25264</v>
      </c>
      <c r="I1321">
        <v>161.993</v>
      </c>
    </row>
    <row r="1322" spans="2:9">
      <c r="B1322">
        <v>26420</v>
      </c>
      <c r="C1322">
        <v>1.7437648</v>
      </c>
      <c r="F1322">
        <v>2.24276</v>
      </c>
      <c r="I1322">
        <v>157.94</v>
      </c>
    </row>
    <row r="1323" spans="2:9">
      <c r="B1323">
        <v>26440</v>
      </c>
      <c r="C1323">
        <v>1.7388089</v>
      </c>
      <c r="F1323">
        <v>2.24405</v>
      </c>
      <c r="I1323">
        <v>159.56</v>
      </c>
    </row>
    <row r="1324" spans="2:9">
      <c r="B1324">
        <v>26460</v>
      </c>
      <c r="C1324">
        <v>1.749163</v>
      </c>
      <c r="F1324">
        <v>2.24566</v>
      </c>
      <c r="I1324">
        <v>159.416</v>
      </c>
    </row>
    <row r="1325" spans="2:9">
      <c r="B1325">
        <v>26480</v>
      </c>
      <c r="C1325">
        <v>1.763429</v>
      </c>
      <c r="F1325">
        <v>2.24665</v>
      </c>
      <c r="I1325">
        <v>162.316</v>
      </c>
    </row>
    <row r="1326" spans="2:9">
      <c r="B1326">
        <v>26500</v>
      </c>
      <c r="C1326">
        <v>1.7680331</v>
      </c>
      <c r="F1326">
        <v>2.19863</v>
      </c>
      <c r="I1326">
        <v>162.175</v>
      </c>
    </row>
    <row r="1327" spans="2:9">
      <c r="B1327">
        <v>26520</v>
      </c>
      <c r="C1327">
        <v>1.7549031</v>
      </c>
      <c r="F1327">
        <v>2.19403</v>
      </c>
      <c r="I1327">
        <v>158.986</v>
      </c>
    </row>
    <row r="1328" spans="2:9">
      <c r="B1328">
        <v>26540</v>
      </c>
      <c r="C1328">
        <v>1.7441897</v>
      </c>
      <c r="F1328">
        <v>2.1954</v>
      </c>
      <c r="I1328">
        <v>159.684</v>
      </c>
    </row>
    <row r="1329" spans="2:9">
      <c r="B1329">
        <v>26560</v>
      </c>
      <c r="C1329">
        <v>1.7669108</v>
      </c>
      <c r="F1329">
        <v>2.20305</v>
      </c>
      <c r="I1329">
        <v>159.823</v>
      </c>
    </row>
    <row r="1330" spans="2:9">
      <c r="B1330">
        <v>26580</v>
      </c>
      <c r="C1330">
        <v>1.7760185</v>
      </c>
      <c r="F1330">
        <v>2.19757</v>
      </c>
      <c r="I1330">
        <v>161.142</v>
      </c>
    </row>
    <row r="1331" spans="2:9">
      <c r="B1331">
        <v>26600</v>
      </c>
      <c r="C1331">
        <v>1.7450476</v>
      </c>
      <c r="F1331">
        <v>2.19412</v>
      </c>
      <c r="I1331">
        <v>158.97</v>
      </c>
    </row>
    <row r="1332" spans="2:9">
      <c r="B1332">
        <v>26620</v>
      </c>
      <c r="C1332">
        <v>1.7667363</v>
      </c>
      <c r="F1332">
        <v>2.19174</v>
      </c>
      <c r="I1332">
        <v>161.781</v>
      </c>
    </row>
    <row r="1333" spans="2:9">
      <c r="B1333">
        <v>26640</v>
      </c>
      <c r="C1333">
        <v>1.7517297</v>
      </c>
      <c r="F1333">
        <v>2.19654</v>
      </c>
      <c r="I1333">
        <v>162.949</v>
      </c>
    </row>
    <row r="1334" spans="2:9">
      <c r="B1334">
        <v>26660</v>
      </c>
      <c r="C1334">
        <v>1.7575285</v>
      </c>
      <c r="F1334">
        <v>2.20498</v>
      </c>
      <c r="I1334">
        <v>156.769</v>
      </c>
    </row>
    <row r="1335" spans="2:9">
      <c r="B1335">
        <v>26680</v>
      </c>
      <c r="C1335">
        <v>1.736115</v>
      </c>
      <c r="F1335">
        <v>2.18245</v>
      </c>
      <c r="I1335">
        <v>157.714</v>
      </c>
    </row>
    <row r="1336" spans="2:9">
      <c r="B1336">
        <v>26700</v>
      </c>
      <c r="C1336">
        <v>1.7505305</v>
      </c>
      <c r="F1336">
        <v>2.18477</v>
      </c>
      <c r="I1336">
        <v>159.544</v>
      </c>
    </row>
    <row r="1337" spans="2:9">
      <c r="B1337">
        <v>26720</v>
      </c>
      <c r="C1337">
        <v>1.724719</v>
      </c>
      <c r="F1337">
        <v>2.1959</v>
      </c>
      <c r="I1337">
        <v>161.573</v>
      </c>
    </row>
    <row r="1338" spans="2:9">
      <c r="B1338">
        <v>26740</v>
      </c>
      <c r="C1338">
        <v>1.7251513</v>
      </c>
      <c r="F1338">
        <v>2.19301</v>
      </c>
      <c r="I1338">
        <v>159.793</v>
      </c>
    </row>
    <row r="1339" spans="2:9">
      <c r="B1339">
        <v>26760</v>
      </c>
      <c r="C1339">
        <v>1.766715</v>
      </c>
      <c r="F1339">
        <v>2.19471</v>
      </c>
      <c r="I1339">
        <v>161.088</v>
      </c>
    </row>
    <row r="1340" spans="2:9">
      <c r="B1340">
        <v>26780</v>
      </c>
      <c r="C1340">
        <v>1.7298021</v>
      </c>
      <c r="F1340">
        <v>2.19056</v>
      </c>
      <c r="I1340">
        <v>160.037</v>
      </c>
    </row>
    <row r="1341" spans="2:9">
      <c r="B1341">
        <v>26800</v>
      </c>
      <c r="C1341">
        <v>1.7297801</v>
      </c>
      <c r="F1341">
        <v>2.18065</v>
      </c>
      <c r="I1341">
        <v>160.27</v>
      </c>
    </row>
    <row r="1342" spans="2:9">
      <c r="B1342">
        <v>26820</v>
      </c>
      <c r="C1342">
        <v>1.7285956</v>
      </c>
      <c r="F1342">
        <v>2.18318</v>
      </c>
      <c r="I1342">
        <v>161.962</v>
      </c>
    </row>
    <row r="1343" spans="2:9">
      <c r="B1343">
        <v>26840</v>
      </c>
      <c r="C1343">
        <v>1.728254</v>
      </c>
      <c r="F1343">
        <v>2.176</v>
      </c>
      <c r="I1343">
        <v>161.281</v>
      </c>
    </row>
    <row r="1344" spans="2:9">
      <c r="B1344">
        <v>26860</v>
      </c>
      <c r="C1344">
        <v>1.7075981</v>
      </c>
      <c r="F1344">
        <v>2.19566</v>
      </c>
      <c r="I1344">
        <v>159.939</v>
      </c>
    </row>
    <row r="1345" spans="2:9">
      <c r="B1345">
        <v>26880</v>
      </c>
      <c r="C1345">
        <v>1.703987</v>
      </c>
      <c r="F1345">
        <v>2.19082</v>
      </c>
      <c r="I1345">
        <v>160.475</v>
      </c>
    </row>
    <row r="1346" spans="2:9">
      <c r="B1346">
        <v>26900</v>
      </c>
      <c r="C1346">
        <v>1.7122582</v>
      </c>
      <c r="F1346">
        <v>2.16901</v>
      </c>
      <c r="I1346">
        <v>158.176</v>
      </c>
    </row>
    <row r="1347" spans="2:9">
      <c r="B1347">
        <v>26920</v>
      </c>
      <c r="C1347">
        <v>1.6891452</v>
      </c>
      <c r="F1347">
        <v>2.19021</v>
      </c>
      <c r="I1347">
        <v>159.686</v>
      </c>
    </row>
    <row r="1348" spans="2:9">
      <c r="B1348">
        <v>26940</v>
      </c>
      <c r="C1348">
        <v>1.6985103</v>
      </c>
      <c r="F1348">
        <v>2.18965</v>
      </c>
      <c r="I1348">
        <v>161.099</v>
      </c>
    </row>
    <row r="1349" spans="2:9">
      <c r="B1349">
        <v>26960</v>
      </c>
      <c r="C1349">
        <v>1.7092899</v>
      </c>
      <c r="F1349">
        <v>2.20635</v>
      </c>
      <c r="I1349">
        <v>160.976</v>
      </c>
    </row>
    <row r="1350" spans="2:9">
      <c r="B1350">
        <v>26980</v>
      </c>
      <c r="C1350">
        <v>1.7233719</v>
      </c>
      <c r="F1350">
        <v>2.21916</v>
      </c>
      <c r="I1350">
        <v>157.798</v>
      </c>
    </row>
    <row r="1351" spans="2:9">
      <c r="B1351">
        <v>27000</v>
      </c>
      <c r="C1351">
        <v>1.7156328</v>
      </c>
      <c r="F1351">
        <v>2.20667</v>
      </c>
      <c r="I1351">
        <v>159.414</v>
      </c>
    </row>
    <row r="1352" spans="2:9">
      <c r="B1352">
        <v>27020</v>
      </c>
      <c r="C1352">
        <v>1.73605</v>
      </c>
      <c r="F1352">
        <v>2.21963</v>
      </c>
      <c r="I1352">
        <v>161.054</v>
      </c>
    </row>
    <row r="1353" spans="2:9">
      <c r="B1353">
        <v>27040</v>
      </c>
      <c r="C1353">
        <v>1.7222176</v>
      </c>
      <c r="F1353">
        <v>2.20707</v>
      </c>
      <c r="I1353">
        <v>158.326</v>
      </c>
    </row>
    <row r="1354" spans="2:9">
      <c r="B1354">
        <v>27060</v>
      </c>
      <c r="C1354">
        <v>1.7538769</v>
      </c>
      <c r="F1354">
        <v>2.22187</v>
      </c>
      <c r="I1354">
        <v>160.469</v>
      </c>
    </row>
    <row r="1355" spans="2:9">
      <c r="B1355">
        <v>27080</v>
      </c>
      <c r="C1355">
        <v>1.7630917</v>
      </c>
      <c r="F1355">
        <v>2.20389</v>
      </c>
      <c r="I1355">
        <v>155.341</v>
      </c>
    </row>
    <row r="1356" spans="2:9">
      <c r="B1356">
        <v>27100</v>
      </c>
      <c r="C1356">
        <v>1.7585104</v>
      </c>
      <c r="F1356">
        <v>2.19314</v>
      </c>
      <c r="I1356">
        <v>155.025</v>
      </c>
    </row>
    <row r="1357" spans="2:9">
      <c r="B1357">
        <v>27120</v>
      </c>
      <c r="C1357">
        <v>1.7686807</v>
      </c>
      <c r="F1357">
        <v>2.20102</v>
      </c>
      <c r="I1357">
        <v>158.786</v>
      </c>
    </row>
    <row r="1358" spans="2:9">
      <c r="B1358">
        <v>27140</v>
      </c>
      <c r="C1358">
        <v>1.7447435</v>
      </c>
      <c r="F1358">
        <v>2.18669</v>
      </c>
      <c r="I1358">
        <v>160.303</v>
      </c>
    </row>
    <row r="1359" spans="2:9">
      <c r="B1359">
        <v>27160</v>
      </c>
      <c r="C1359">
        <v>1.7653172</v>
      </c>
      <c r="F1359">
        <v>2.19319</v>
      </c>
      <c r="I1359">
        <v>158.007</v>
      </c>
    </row>
    <row r="1360" spans="2:9">
      <c r="B1360">
        <v>27180</v>
      </c>
      <c r="C1360">
        <v>1.7447511</v>
      </c>
      <c r="F1360">
        <v>2.19505</v>
      </c>
      <c r="I1360">
        <v>160.327</v>
      </c>
    </row>
    <row r="1361" spans="2:9">
      <c r="B1361">
        <v>27200</v>
      </c>
      <c r="C1361">
        <v>1.7319521</v>
      </c>
      <c r="F1361">
        <v>2.20869</v>
      </c>
      <c r="I1361">
        <v>157.212</v>
      </c>
    </row>
    <row r="1362" spans="2:9">
      <c r="B1362">
        <v>27220</v>
      </c>
      <c r="C1362">
        <v>1.7638612</v>
      </c>
      <c r="F1362">
        <v>2.19634</v>
      </c>
      <c r="I1362">
        <v>157.475</v>
      </c>
    </row>
    <row r="1363" spans="2:9">
      <c r="B1363">
        <v>27240</v>
      </c>
      <c r="C1363">
        <v>1.7373415</v>
      </c>
      <c r="F1363">
        <v>2.19865</v>
      </c>
      <c r="I1363">
        <v>160.22</v>
      </c>
    </row>
    <row r="1364" spans="2:9">
      <c r="B1364">
        <v>27260</v>
      </c>
      <c r="C1364">
        <v>1.7544514</v>
      </c>
      <c r="F1364">
        <v>2.19001</v>
      </c>
      <c r="I1364">
        <v>159.282</v>
      </c>
    </row>
    <row r="1365" spans="2:9">
      <c r="B1365">
        <v>27280</v>
      </c>
      <c r="C1365">
        <v>1.7693965</v>
      </c>
      <c r="F1365">
        <v>2.20793</v>
      </c>
      <c r="I1365">
        <v>159.857</v>
      </c>
    </row>
    <row r="1366" spans="2:9">
      <c r="B1366">
        <v>27300</v>
      </c>
      <c r="C1366">
        <v>1.7339009</v>
      </c>
      <c r="F1366">
        <v>2.21072</v>
      </c>
      <c r="I1366">
        <v>158.831</v>
      </c>
    </row>
    <row r="1367" spans="2:9">
      <c r="B1367">
        <v>27320</v>
      </c>
      <c r="C1367">
        <v>1.7373041</v>
      </c>
      <c r="F1367">
        <v>2.20766</v>
      </c>
      <c r="I1367">
        <v>161.08</v>
      </c>
    </row>
    <row r="1368" spans="2:9">
      <c r="B1368">
        <v>27340</v>
      </c>
      <c r="C1368">
        <v>1.7304446</v>
      </c>
      <c r="F1368">
        <v>2.22227</v>
      </c>
      <c r="I1368">
        <v>161.92</v>
      </c>
    </row>
    <row r="1369" spans="2:9">
      <c r="B1369">
        <v>27360</v>
      </c>
      <c r="C1369">
        <v>1.7512853</v>
      </c>
      <c r="F1369">
        <v>2.22889</v>
      </c>
      <c r="I1369">
        <v>159.141</v>
      </c>
    </row>
    <row r="1370" spans="2:9">
      <c r="B1370">
        <v>27380</v>
      </c>
      <c r="C1370">
        <v>1.7433906</v>
      </c>
      <c r="F1370">
        <v>2.2204</v>
      </c>
      <c r="I1370">
        <v>160.024</v>
      </c>
    </row>
    <row r="1371" spans="2:9">
      <c r="B1371">
        <v>27400</v>
      </c>
      <c r="C1371">
        <v>1.7466344</v>
      </c>
      <c r="F1371">
        <v>2.24976</v>
      </c>
      <c r="I1371">
        <v>161.397</v>
      </c>
    </row>
    <row r="1372" spans="2:9">
      <c r="B1372">
        <v>27420</v>
      </c>
      <c r="C1372">
        <v>1.7425447</v>
      </c>
      <c r="F1372">
        <v>2.23073</v>
      </c>
      <c r="I1372">
        <v>162.064</v>
      </c>
    </row>
    <row r="1373" spans="2:9">
      <c r="B1373">
        <v>27440</v>
      </c>
      <c r="C1373">
        <v>1.7414764</v>
      </c>
      <c r="F1373">
        <v>2.22784</v>
      </c>
      <c r="I1373">
        <v>163.954</v>
      </c>
    </row>
    <row r="1374" spans="2:9">
      <c r="B1374">
        <v>27460</v>
      </c>
      <c r="C1374">
        <v>1.7757689</v>
      </c>
      <c r="F1374">
        <v>2.23833</v>
      </c>
      <c r="I1374">
        <v>163.486</v>
      </c>
    </row>
    <row r="1375" spans="2:9">
      <c r="B1375">
        <v>27480</v>
      </c>
      <c r="C1375">
        <v>1.7633107</v>
      </c>
      <c r="F1375">
        <v>2.20324</v>
      </c>
      <c r="I1375">
        <v>158.139</v>
      </c>
    </row>
    <row r="1376" spans="2:9">
      <c r="B1376">
        <v>27500</v>
      </c>
      <c r="C1376">
        <v>1.7558192</v>
      </c>
      <c r="F1376">
        <v>2.17866</v>
      </c>
      <c r="I1376">
        <v>159.513</v>
      </c>
    </row>
    <row r="1377" spans="2:9">
      <c r="B1377">
        <v>27520</v>
      </c>
      <c r="C1377">
        <v>1.7475682</v>
      </c>
      <c r="F1377">
        <v>2.22374</v>
      </c>
      <c r="I1377">
        <v>162.934</v>
      </c>
    </row>
    <row r="1378" spans="2:9">
      <c r="B1378">
        <v>27540</v>
      </c>
      <c r="C1378">
        <v>1.7452282</v>
      </c>
      <c r="F1378">
        <v>2.20511</v>
      </c>
      <c r="I1378">
        <v>161.001</v>
      </c>
    </row>
    <row r="1379" spans="2:9">
      <c r="B1379">
        <v>27560</v>
      </c>
      <c r="C1379">
        <v>1.7346275</v>
      </c>
      <c r="F1379">
        <v>2.20386</v>
      </c>
      <c r="I1379">
        <v>161.099</v>
      </c>
    </row>
    <row r="1380" spans="2:9">
      <c r="B1380">
        <v>27580</v>
      </c>
      <c r="C1380">
        <v>1.764398</v>
      </c>
      <c r="F1380">
        <v>2.20818</v>
      </c>
      <c r="I1380">
        <v>158.908</v>
      </c>
    </row>
    <row r="1381" spans="2:9">
      <c r="B1381">
        <v>27600</v>
      </c>
      <c r="C1381">
        <v>1.7195342</v>
      </c>
      <c r="F1381">
        <v>2.21061</v>
      </c>
      <c r="I1381">
        <v>160.809</v>
      </c>
    </row>
    <row r="1382" spans="2:9">
      <c r="B1382">
        <v>27620</v>
      </c>
      <c r="C1382">
        <v>1.7386136</v>
      </c>
      <c r="F1382">
        <v>2.21462</v>
      </c>
      <c r="I1382">
        <v>160.354</v>
      </c>
    </row>
    <row r="1383" spans="2:9">
      <c r="B1383">
        <v>27640</v>
      </c>
      <c r="C1383">
        <v>1.737276</v>
      </c>
      <c r="F1383">
        <v>2.2221</v>
      </c>
      <c r="I1383">
        <v>160.445</v>
      </c>
    </row>
    <row r="1384" spans="2:9">
      <c r="B1384">
        <v>27660</v>
      </c>
      <c r="C1384">
        <v>1.7537619</v>
      </c>
      <c r="F1384">
        <v>2.21881</v>
      </c>
      <c r="I1384">
        <v>159.485</v>
      </c>
    </row>
    <row r="1385" spans="2:9">
      <c r="B1385">
        <v>27680</v>
      </c>
      <c r="C1385">
        <v>1.7529246</v>
      </c>
      <c r="F1385">
        <v>2.22504</v>
      </c>
      <c r="I1385">
        <v>160.809</v>
      </c>
    </row>
    <row r="1386" spans="2:9">
      <c r="B1386">
        <v>27700</v>
      </c>
      <c r="C1386">
        <v>1.7527461</v>
      </c>
      <c r="F1386">
        <v>2.2083</v>
      </c>
      <c r="I1386">
        <v>156.669</v>
      </c>
    </row>
    <row r="1387" spans="2:9">
      <c r="B1387">
        <v>27720</v>
      </c>
      <c r="C1387">
        <v>1.7659409</v>
      </c>
      <c r="F1387">
        <v>2.19994</v>
      </c>
      <c r="I1387">
        <v>159.572</v>
      </c>
    </row>
    <row r="1388" spans="2:9">
      <c r="B1388">
        <v>27740</v>
      </c>
      <c r="C1388">
        <v>1.7621142</v>
      </c>
      <c r="F1388">
        <v>2.20221</v>
      </c>
      <c r="I1388">
        <v>157.678</v>
      </c>
    </row>
    <row r="1389" spans="2:9">
      <c r="B1389">
        <v>27760</v>
      </c>
      <c r="C1389">
        <v>1.7444322</v>
      </c>
      <c r="F1389">
        <v>2.17756</v>
      </c>
      <c r="I1389">
        <v>156.16</v>
      </c>
    </row>
    <row r="1390" spans="2:9">
      <c r="B1390">
        <v>27780</v>
      </c>
      <c r="C1390">
        <v>1.7556849</v>
      </c>
      <c r="F1390">
        <v>2.20254</v>
      </c>
      <c r="I1390">
        <v>158.393</v>
      </c>
    </row>
    <row r="1391" spans="2:9">
      <c r="B1391">
        <v>27800</v>
      </c>
      <c r="C1391">
        <v>1.7598208</v>
      </c>
      <c r="F1391">
        <v>2.22108</v>
      </c>
      <c r="I1391">
        <v>158.769</v>
      </c>
    </row>
    <row r="1392" spans="2:9">
      <c r="B1392">
        <v>27820</v>
      </c>
      <c r="C1392">
        <v>1.7688024</v>
      </c>
      <c r="F1392">
        <v>2.21736</v>
      </c>
      <c r="I1392">
        <v>159.925</v>
      </c>
    </row>
    <row r="1393" spans="2:9">
      <c r="B1393">
        <v>27840</v>
      </c>
      <c r="C1393">
        <v>1.7776682</v>
      </c>
      <c r="F1393">
        <v>2.23082</v>
      </c>
      <c r="I1393">
        <v>160.49</v>
      </c>
    </row>
    <row r="1394" spans="2:9">
      <c r="B1394">
        <v>27860</v>
      </c>
      <c r="C1394">
        <v>1.7619708</v>
      </c>
      <c r="F1394">
        <v>2.2243</v>
      </c>
      <c r="I1394">
        <v>159.954</v>
      </c>
    </row>
    <row r="1395" spans="2:9">
      <c r="B1395">
        <v>27880</v>
      </c>
      <c r="C1395">
        <v>1.7871615</v>
      </c>
      <c r="F1395">
        <v>2.2129</v>
      </c>
      <c r="I1395">
        <v>161.825</v>
      </c>
    </row>
    <row r="1396" spans="2:9">
      <c r="B1396">
        <v>27900</v>
      </c>
      <c r="C1396">
        <v>1.7980005</v>
      </c>
      <c r="F1396">
        <v>2.21312</v>
      </c>
      <c r="I1396">
        <v>159.017</v>
      </c>
    </row>
    <row r="1397" spans="2:9">
      <c r="B1397">
        <v>27920</v>
      </c>
      <c r="C1397">
        <v>1.7881176</v>
      </c>
      <c r="F1397">
        <v>2.23182</v>
      </c>
      <c r="I1397">
        <v>159.036</v>
      </c>
    </row>
    <row r="1398" spans="2:9">
      <c r="B1398">
        <v>27940</v>
      </c>
      <c r="C1398">
        <v>1.7881219</v>
      </c>
      <c r="F1398">
        <v>2.23749</v>
      </c>
      <c r="I1398">
        <v>158.817</v>
      </c>
    </row>
    <row r="1399" spans="2:9">
      <c r="B1399">
        <v>27960</v>
      </c>
      <c r="C1399">
        <v>1.7909416</v>
      </c>
      <c r="F1399">
        <v>2.22036</v>
      </c>
      <c r="I1399">
        <v>158.745</v>
      </c>
    </row>
    <row r="1400" spans="2:9">
      <c r="B1400">
        <v>27980</v>
      </c>
      <c r="C1400">
        <v>1.7600226</v>
      </c>
      <c r="F1400">
        <v>2.23088</v>
      </c>
      <c r="I1400">
        <v>162.627</v>
      </c>
    </row>
    <row r="1401" spans="2:9">
      <c r="B1401">
        <v>28000</v>
      </c>
      <c r="C1401">
        <v>1.7740669</v>
      </c>
      <c r="F1401">
        <v>2.22649</v>
      </c>
      <c r="I1401">
        <v>161.568</v>
      </c>
    </row>
    <row r="1402" spans="2:9">
      <c r="B1402">
        <v>28020</v>
      </c>
      <c r="C1402">
        <v>1.7733314</v>
      </c>
      <c r="F1402">
        <v>2.21818</v>
      </c>
      <c r="I1402">
        <v>164.21</v>
      </c>
    </row>
    <row r="1403" spans="2:9">
      <c r="B1403">
        <v>28040</v>
      </c>
      <c r="C1403">
        <v>1.7650132</v>
      </c>
      <c r="F1403">
        <v>2.19847</v>
      </c>
      <c r="I1403">
        <v>161.283</v>
      </c>
    </row>
    <row r="1404" spans="2:9">
      <c r="B1404">
        <v>28060</v>
      </c>
      <c r="C1404">
        <v>1.7578954</v>
      </c>
      <c r="F1404">
        <v>2.18671</v>
      </c>
      <c r="I1404">
        <v>159.505</v>
      </c>
    </row>
    <row r="1405" spans="2:9">
      <c r="B1405">
        <v>28080</v>
      </c>
      <c r="C1405">
        <v>1.7560657</v>
      </c>
      <c r="F1405">
        <v>2.19011</v>
      </c>
      <c r="I1405">
        <v>160.682</v>
      </c>
    </row>
    <row r="1406" spans="2:9">
      <c r="B1406">
        <v>28100</v>
      </c>
      <c r="C1406">
        <v>1.7591676</v>
      </c>
      <c r="F1406">
        <v>2.20725</v>
      </c>
      <c r="I1406">
        <v>160.125</v>
      </c>
    </row>
    <row r="1407" spans="2:9">
      <c r="B1407">
        <v>28120</v>
      </c>
      <c r="C1407">
        <v>1.7787805</v>
      </c>
      <c r="F1407">
        <v>2.22341</v>
      </c>
      <c r="I1407">
        <v>158.897</v>
      </c>
    </row>
    <row r="1408" spans="2:9">
      <c r="B1408">
        <v>28140</v>
      </c>
      <c r="C1408">
        <v>1.7691422</v>
      </c>
      <c r="F1408">
        <v>2.22764</v>
      </c>
      <c r="I1408">
        <v>161.868</v>
      </c>
    </row>
    <row r="1409" spans="2:9">
      <c r="B1409">
        <v>28160</v>
      </c>
      <c r="C1409">
        <v>1.7803148</v>
      </c>
      <c r="F1409">
        <v>2.23649</v>
      </c>
      <c r="I1409">
        <v>161.588</v>
      </c>
    </row>
    <row r="1410" spans="2:9">
      <c r="B1410">
        <v>28180</v>
      </c>
      <c r="C1410">
        <v>1.7795023</v>
      </c>
      <c r="F1410">
        <v>2.2516</v>
      </c>
      <c r="I1410">
        <v>165.209</v>
      </c>
    </row>
    <row r="1411" spans="2:9">
      <c r="B1411">
        <v>28200</v>
      </c>
      <c r="C1411">
        <v>1.7823468</v>
      </c>
      <c r="F1411">
        <v>2.23904</v>
      </c>
      <c r="I1411">
        <v>161.961</v>
      </c>
    </row>
    <row r="1412" spans="2:9">
      <c r="B1412">
        <v>28220</v>
      </c>
      <c r="C1412">
        <v>1.7779974</v>
      </c>
      <c r="F1412">
        <v>2.25157</v>
      </c>
      <c r="I1412">
        <v>162.669</v>
      </c>
    </row>
    <row r="1413" spans="2:9">
      <c r="B1413">
        <v>28240</v>
      </c>
      <c r="C1413">
        <v>1.760758</v>
      </c>
      <c r="F1413">
        <v>2.24389</v>
      </c>
      <c r="I1413">
        <v>159.531</v>
      </c>
    </row>
    <row r="1414" spans="2:9">
      <c r="B1414">
        <v>28260</v>
      </c>
      <c r="C1414">
        <v>1.7576655</v>
      </c>
      <c r="F1414">
        <v>2.25175</v>
      </c>
      <c r="I1414">
        <v>162.158</v>
      </c>
    </row>
    <row r="1415" spans="2:9">
      <c r="B1415">
        <v>28280</v>
      </c>
      <c r="C1415">
        <v>1.7316587</v>
      </c>
      <c r="F1415">
        <v>2.25513</v>
      </c>
      <c r="I1415">
        <v>159.924</v>
      </c>
    </row>
    <row r="1416" spans="2:9">
      <c r="B1416">
        <v>28300</v>
      </c>
      <c r="C1416">
        <v>1.7287066</v>
      </c>
      <c r="F1416">
        <v>2.24834</v>
      </c>
      <c r="I1416">
        <v>162.566</v>
      </c>
    </row>
    <row r="1417" spans="2:9">
      <c r="B1417">
        <v>28320</v>
      </c>
      <c r="C1417">
        <v>1.7626323</v>
      </c>
      <c r="F1417">
        <v>2.26523</v>
      </c>
      <c r="I1417">
        <v>162.608</v>
      </c>
    </row>
    <row r="1418" spans="2:9">
      <c r="B1418">
        <v>28340</v>
      </c>
      <c r="C1418">
        <v>1.7733226</v>
      </c>
      <c r="F1418">
        <v>2.23187</v>
      </c>
      <c r="I1418">
        <v>160.923</v>
      </c>
    </row>
    <row r="1419" spans="2:9">
      <c r="B1419">
        <v>28360</v>
      </c>
      <c r="C1419">
        <v>1.753976</v>
      </c>
      <c r="F1419">
        <v>2.23699</v>
      </c>
      <c r="I1419">
        <v>163.51</v>
      </c>
    </row>
    <row r="1420" spans="2:9">
      <c r="B1420">
        <v>28380</v>
      </c>
      <c r="C1420">
        <v>1.7557465</v>
      </c>
      <c r="F1420">
        <v>2.21924</v>
      </c>
      <c r="I1420">
        <v>159.482</v>
      </c>
    </row>
    <row r="1421" spans="2:9">
      <c r="B1421">
        <v>28400</v>
      </c>
      <c r="C1421">
        <v>1.73395</v>
      </c>
      <c r="F1421">
        <v>2.23261</v>
      </c>
      <c r="I1421">
        <v>159.136</v>
      </c>
    </row>
    <row r="1422" spans="2:9">
      <c r="B1422">
        <v>28420</v>
      </c>
      <c r="C1422">
        <v>1.7222443</v>
      </c>
      <c r="F1422">
        <v>2.23322</v>
      </c>
      <c r="I1422">
        <v>162.036</v>
      </c>
    </row>
    <row r="1423" spans="2:9">
      <c r="B1423">
        <v>28440</v>
      </c>
      <c r="C1423">
        <v>1.7173343</v>
      </c>
      <c r="F1423">
        <v>2.22456</v>
      </c>
      <c r="I1423">
        <v>159.62</v>
      </c>
    </row>
    <row r="1424" spans="2:9">
      <c r="B1424">
        <v>28460</v>
      </c>
      <c r="C1424">
        <v>1.7101878</v>
      </c>
      <c r="F1424">
        <v>2.21489</v>
      </c>
      <c r="I1424">
        <v>162.887</v>
      </c>
    </row>
    <row r="1425" spans="2:9">
      <c r="B1425">
        <v>28480</v>
      </c>
      <c r="C1425">
        <v>1.7264889</v>
      </c>
      <c r="F1425">
        <v>2.21103</v>
      </c>
      <c r="I1425">
        <v>161.02</v>
      </c>
    </row>
    <row r="1426" spans="2:9">
      <c r="B1426">
        <v>28500</v>
      </c>
      <c r="C1426">
        <v>1.7522271</v>
      </c>
      <c r="F1426">
        <v>2.20291</v>
      </c>
      <c r="I1426">
        <v>160.676</v>
      </c>
    </row>
    <row r="1427" spans="2:9">
      <c r="B1427">
        <v>28520</v>
      </c>
      <c r="C1427">
        <v>1.7703233</v>
      </c>
      <c r="F1427">
        <v>2.20598</v>
      </c>
      <c r="I1427">
        <v>160.994</v>
      </c>
    </row>
    <row r="1428" spans="2:9">
      <c r="B1428">
        <v>28540</v>
      </c>
      <c r="C1428">
        <v>1.7596699</v>
      </c>
      <c r="F1428">
        <v>2.21393</v>
      </c>
      <c r="I1428">
        <v>157.768</v>
      </c>
    </row>
    <row r="1429" spans="2:9">
      <c r="B1429">
        <v>28560</v>
      </c>
      <c r="C1429">
        <v>1.7560741</v>
      </c>
      <c r="F1429">
        <v>2.20966</v>
      </c>
      <c r="I1429">
        <v>161.356</v>
      </c>
    </row>
    <row r="1430" spans="2:9">
      <c r="B1430">
        <v>28580</v>
      </c>
      <c r="C1430">
        <v>1.7278886</v>
      </c>
      <c r="F1430">
        <v>2.20517</v>
      </c>
      <c r="I1430">
        <v>160.075</v>
      </c>
    </row>
    <row r="1431" spans="2:9">
      <c r="B1431">
        <v>28600</v>
      </c>
      <c r="C1431">
        <v>1.7179559</v>
      </c>
      <c r="F1431">
        <v>2.20642</v>
      </c>
      <c r="I1431">
        <v>164.045</v>
      </c>
    </row>
    <row r="1432" spans="2:9">
      <c r="B1432">
        <v>28620</v>
      </c>
      <c r="C1432">
        <v>1.708661</v>
      </c>
      <c r="F1432">
        <v>2.20478</v>
      </c>
      <c r="I1432">
        <v>161.352</v>
      </c>
    </row>
    <row r="1433" spans="2:9">
      <c r="B1433">
        <v>28640</v>
      </c>
      <c r="C1433">
        <v>1.710464</v>
      </c>
      <c r="F1433">
        <v>2.18748</v>
      </c>
      <c r="I1433">
        <v>159.985</v>
      </c>
    </row>
    <row r="1434" spans="2:9">
      <c r="B1434">
        <v>28660</v>
      </c>
      <c r="C1434">
        <v>1.7200904</v>
      </c>
      <c r="F1434">
        <v>2.19932</v>
      </c>
      <c r="I1434">
        <v>158.841</v>
      </c>
    </row>
    <row r="1435" spans="2:9">
      <c r="B1435">
        <v>28680</v>
      </c>
      <c r="C1435">
        <v>1.700469</v>
      </c>
      <c r="F1435">
        <v>2.188</v>
      </c>
      <c r="I1435">
        <v>158.469</v>
      </c>
    </row>
    <row r="1436" spans="2:9">
      <c r="B1436">
        <v>28700</v>
      </c>
      <c r="C1436">
        <v>1.7148614</v>
      </c>
      <c r="F1436">
        <v>2.19961</v>
      </c>
      <c r="I1436">
        <v>157.649</v>
      </c>
    </row>
    <row r="1437" spans="2:9">
      <c r="B1437">
        <v>28720</v>
      </c>
      <c r="C1437">
        <v>1.7196498</v>
      </c>
      <c r="F1437">
        <v>2.19149</v>
      </c>
      <c r="I1437">
        <v>158.384</v>
      </c>
    </row>
    <row r="1438" spans="2:9">
      <c r="B1438">
        <v>28740</v>
      </c>
      <c r="C1438">
        <v>1.7302197</v>
      </c>
      <c r="F1438">
        <v>2.20312</v>
      </c>
      <c r="I1438">
        <v>160.166</v>
      </c>
    </row>
    <row r="1439" spans="2:9">
      <c r="B1439">
        <v>28760</v>
      </c>
      <c r="C1439">
        <v>1.6973766</v>
      </c>
      <c r="F1439">
        <v>2.18627</v>
      </c>
      <c r="I1439">
        <v>159.518</v>
      </c>
    </row>
    <row r="1440" spans="2:9">
      <c r="B1440">
        <v>28780</v>
      </c>
      <c r="C1440">
        <v>1.7056315</v>
      </c>
      <c r="F1440">
        <v>2.1824</v>
      </c>
      <c r="I1440">
        <v>159.101</v>
      </c>
    </row>
    <row r="1441" spans="2:9">
      <c r="B1441">
        <v>28800</v>
      </c>
      <c r="C1441">
        <v>1.7098256</v>
      </c>
      <c r="F1441">
        <v>2.15613</v>
      </c>
      <c r="I1441">
        <v>155.089</v>
      </c>
    </row>
    <row r="1442" spans="2:9">
      <c r="B1442">
        <v>28820</v>
      </c>
      <c r="C1442">
        <v>1.701556</v>
      </c>
      <c r="F1442">
        <v>2.1513</v>
      </c>
      <c r="I1442">
        <v>156.174</v>
      </c>
    </row>
    <row r="1443" spans="2:9">
      <c r="B1443">
        <v>28840</v>
      </c>
      <c r="C1443">
        <v>1.695279</v>
      </c>
      <c r="F1443">
        <v>2.15651</v>
      </c>
      <c r="I1443">
        <v>158.011</v>
      </c>
    </row>
    <row r="1444" spans="2:9">
      <c r="B1444">
        <v>28860</v>
      </c>
      <c r="C1444">
        <v>1.6981868</v>
      </c>
      <c r="F1444">
        <v>2.17546</v>
      </c>
      <c r="I1444">
        <v>157.147</v>
      </c>
    </row>
    <row r="1445" spans="2:9">
      <c r="B1445">
        <v>28880</v>
      </c>
      <c r="C1445">
        <v>1.7032758</v>
      </c>
      <c r="F1445">
        <v>2.17643</v>
      </c>
      <c r="I1445">
        <v>159.44</v>
      </c>
    </row>
    <row r="1446" spans="2:9">
      <c r="B1446">
        <v>28900</v>
      </c>
      <c r="C1446">
        <v>1.694613</v>
      </c>
      <c r="F1446">
        <v>2.19195</v>
      </c>
      <c r="I1446">
        <v>159.126</v>
      </c>
    </row>
    <row r="1447" spans="2:9">
      <c r="B1447">
        <v>28920</v>
      </c>
      <c r="C1447">
        <v>1.7127655</v>
      </c>
      <c r="F1447">
        <v>2.19662</v>
      </c>
      <c r="I1447">
        <v>160.629</v>
      </c>
    </row>
    <row r="1448" spans="2:9">
      <c r="B1448">
        <v>28940</v>
      </c>
      <c r="C1448">
        <v>1.6809766</v>
      </c>
      <c r="F1448">
        <v>2.18087</v>
      </c>
      <c r="I1448">
        <v>160.603</v>
      </c>
    </row>
    <row r="1449" spans="2:9">
      <c r="B1449">
        <v>28960</v>
      </c>
      <c r="C1449">
        <v>1.6820221</v>
      </c>
      <c r="F1449">
        <v>2.17705</v>
      </c>
      <c r="I1449">
        <v>160.506</v>
      </c>
    </row>
    <row r="1450" spans="2:9">
      <c r="B1450">
        <v>28980</v>
      </c>
      <c r="C1450">
        <v>1.6744056</v>
      </c>
      <c r="F1450">
        <v>2.17214</v>
      </c>
      <c r="I1450">
        <v>159.681</v>
      </c>
    </row>
    <row r="1451" spans="2:9">
      <c r="B1451">
        <v>29000</v>
      </c>
      <c r="C1451">
        <v>1.6713556</v>
      </c>
      <c r="F1451">
        <v>2.1584</v>
      </c>
      <c r="I1451">
        <v>155.448</v>
      </c>
    </row>
    <row r="1452" spans="2:9">
      <c r="B1452">
        <v>29020</v>
      </c>
      <c r="C1452">
        <v>1.6936126</v>
      </c>
      <c r="F1452">
        <v>2.14968</v>
      </c>
      <c r="I1452">
        <v>160.533</v>
      </c>
    </row>
    <row r="1453" spans="2:9">
      <c r="B1453">
        <v>29040</v>
      </c>
      <c r="C1453">
        <v>1.6863469</v>
      </c>
      <c r="F1453">
        <v>2.1568</v>
      </c>
      <c r="I1453">
        <v>159.18</v>
      </c>
    </row>
    <row r="1454" spans="2:9">
      <c r="B1454">
        <v>29060</v>
      </c>
      <c r="C1454">
        <v>1.7094953</v>
      </c>
      <c r="F1454">
        <v>2.16293</v>
      </c>
      <c r="I1454">
        <v>157.372</v>
      </c>
    </row>
    <row r="1455" spans="2:9">
      <c r="B1455">
        <v>29080</v>
      </c>
      <c r="C1455">
        <v>1.7066681</v>
      </c>
      <c r="F1455">
        <v>2.17273</v>
      </c>
      <c r="I1455">
        <v>158.761</v>
      </c>
    </row>
    <row r="1456" spans="2:9">
      <c r="B1456">
        <v>29100</v>
      </c>
      <c r="C1456">
        <v>1.7265061</v>
      </c>
      <c r="F1456">
        <v>2.16058</v>
      </c>
      <c r="I1456">
        <v>160.204</v>
      </c>
    </row>
    <row r="1457" spans="2:9">
      <c r="B1457">
        <v>29120</v>
      </c>
      <c r="C1457">
        <v>1.72884</v>
      </c>
      <c r="F1457">
        <v>2.18706</v>
      </c>
      <c r="I1457">
        <v>161.079</v>
      </c>
    </row>
    <row r="1458" spans="2:9">
      <c r="B1458">
        <v>29140</v>
      </c>
      <c r="C1458">
        <v>1.7280332</v>
      </c>
      <c r="F1458">
        <v>2.1929</v>
      </c>
      <c r="I1458">
        <v>157.992</v>
      </c>
    </row>
    <row r="1459" spans="2:9">
      <c r="B1459">
        <v>29160</v>
      </c>
      <c r="C1459">
        <v>1.7273586</v>
      </c>
      <c r="F1459">
        <v>2.17575</v>
      </c>
      <c r="I1459">
        <v>158.903</v>
      </c>
    </row>
    <row r="1460" spans="2:9">
      <c r="B1460">
        <v>29180</v>
      </c>
      <c r="C1460">
        <v>1.7224467</v>
      </c>
      <c r="F1460">
        <v>2.16518</v>
      </c>
      <c r="I1460">
        <v>158.173</v>
      </c>
    </row>
    <row r="1461" spans="2:9">
      <c r="B1461">
        <v>29200</v>
      </c>
      <c r="C1461">
        <v>1.7291912</v>
      </c>
      <c r="F1461">
        <v>2.17947</v>
      </c>
      <c r="I1461">
        <v>160.678</v>
      </c>
    </row>
    <row r="1462" spans="2:9">
      <c r="B1462">
        <v>29220</v>
      </c>
      <c r="C1462">
        <v>1.7242931</v>
      </c>
      <c r="F1462">
        <v>2.16366</v>
      </c>
      <c r="I1462">
        <v>158.843</v>
      </c>
    </row>
    <row r="1463" spans="2:9">
      <c r="B1463">
        <v>29240</v>
      </c>
      <c r="C1463">
        <v>1.6930842</v>
      </c>
      <c r="F1463">
        <v>2.18708</v>
      </c>
      <c r="I1463">
        <v>157.738</v>
      </c>
    </row>
    <row r="1464" spans="2:9">
      <c r="B1464">
        <v>29260</v>
      </c>
      <c r="C1464">
        <v>1.6970682</v>
      </c>
      <c r="F1464">
        <v>2.17447</v>
      </c>
      <c r="I1464">
        <v>159.847</v>
      </c>
    </row>
    <row r="1465" spans="2:9">
      <c r="B1465">
        <v>29280</v>
      </c>
      <c r="C1465">
        <v>1.7044337</v>
      </c>
      <c r="F1465">
        <v>2.17944</v>
      </c>
      <c r="I1465">
        <v>158.233</v>
      </c>
    </row>
    <row r="1466" spans="2:9">
      <c r="B1466">
        <v>29300</v>
      </c>
      <c r="C1466">
        <v>1.6945912</v>
      </c>
      <c r="F1466">
        <v>2.18501</v>
      </c>
      <c r="I1466">
        <v>158.593</v>
      </c>
    </row>
    <row r="1467" spans="2:9">
      <c r="B1467">
        <v>29320</v>
      </c>
      <c r="C1467">
        <v>1.6947743</v>
      </c>
      <c r="F1467">
        <v>2.19296</v>
      </c>
      <c r="I1467">
        <v>158.416</v>
      </c>
    </row>
    <row r="1468" spans="2:9">
      <c r="B1468">
        <v>29340</v>
      </c>
      <c r="C1468">
        <v>1.6895393</v>
      </c>
      <c r="F1468">
        <v>2.18281</v>
      </c>
      <c r="I1468">
        <v>161.257</v>
      </c>
    </row>
    <row r="1469" spans="2:9">
      <c r="B1469">
        <v>29360</v>
      </c>
      <c r="C1469">
        <v>1.6777762</v>
      </c>
      <c r="F1469">
        <v>2.16734</v>
      </c>
      <c r="I1469">
        <v>157.022</v>
      </c>
    </row>
    <row r="1470" spans="2:9">
      <c r="B1470">
        <v>29380</v>
      </c>
      <c r="C1470">
        <v>1.6666995</v>
      </c>
      <c r="F1470">
        <v>2.16448</v>
      </c>
      <c r="I1470">
        <v>156.389</v>
      </c>
    </row>
    <row r="1471" spans="2:9">
      <c r="B1471">
        <v>29400</v>
      </c>
      <c r="C1471">
        <v>1.6664994</v>
      </c>
      <c r="F1471">
        <v>2.18166</v>
      </c>
      <c r="I1471">
        <v>157.383</v>
      </c>
    </row>
    <row r="1472" spans="2:9">
      <c r="B1472">
        <v>29420</v>
      </c>
      <c r="C1472">
        <v>1.6742691</v>
      </c>
      <c r="F1472">
        <v>2.17467</v>
      </c>
      <c r="I1472">
        <v>158.815</v>
      </c>
    </row>
    <row r="1473" spans="2:9">
      <c r="B1473">
        <v>29440</v>
      </c>
      <c r="C1473">
        <v>1.6596351</v>
      </c>
      <c r="F1473">
        <v>2.15603</v>
      </c>
      <c r="I1473">
        <v>160.393</v>
      </c>
    </row>
    <row r="1474" spans="2:9">
      <c r="B1474">
        <v>29460</v>
      </c>
      <c r="C1474">
        <v>1.6204839</v>
      </c>
      <c r="F1474">
        <v>2.16553</v>
      </c>
      <c r="I1474">
        <v>160.329</v>
      </c>
    </row>
    <row r="1475" spans="2:9">
      <c r="B1475">
        <v>29480</v>
      </c>
      <c r="C1475">
        <v>1.6108611</v>
      </c>
      <c r="F1475">
        <v>2.16652</v>
      </c>
      <c r="I1475">
        <v>157.807</v>
      </c>
    </row>
    <row r="1476" spans="2:9">
      <c r="B1476">
        <v>29500</v>
      </c>
      <c r="C1476">
        <v>1.6235683</v>
      </c>
      <c r="F1476">
        <v>2.16113</v>
      </c>
      <c r="I1476">
        <v>160.533</v>
      </c>
    </row>
    <row r="1477" spans="2:9">
      <c r="B1477">
        <v>29520</v>
      </c>
      <c r="C1477">
        <v>1.6425159</v>
      </c>
      <c r="F1477">
        <v>2.15124</v>
      </c>
      <c r="I1477">
        <v>158.454</v>
      </c>
    </row>
    <row r="1478" spans="2:9">
      <c r="B1478">
        <v>29540</v>
      </c>
      <c r="C1478">
        <v>1.6679913</v>
      </c>
      <c r="F1478">
        <v>2.15376</v>
      </c>
      <c r="I1478">
        <v>159.568</v>
      </c>
    </row>
    <row r="1479" spans="2:9">
      <c r="B1479">
        <v>29560</v>
      </c>
      <c r="C1479">
        <v>1.6499064</v>
      </c>
      <c r="F1479">
        <v>2.16738</v>
      </c>
      <c r="I1479">
        <v>159.796</v>
      </c>
    </row>
    <row r="1480" spans="2:9">
      <c r="B1480">
        <v>29580</v>
      </c>
      <c r="C1480">
        <v>1.6736566</v>
      </c>
      <c r="F1480">
        <v>2.14413</v>
      </c>
      <c r="I1480">
        <v>158.368</v>
      </c>
    </row>
    <row r="1481" spans="2:9">
      <c r="B1481">
        <v>29600</v>
      </c>
      <c r="C1481">
        <v>1.6694031</v>
      </c>
      <c r="F1481">
        <v>2.14506</v>
      </c>
      <c r="I1481">
        <v>157.292</v>
      </c>
    </row>
    <row r="1482" spans="2:9">
      <c r="B1482">
        <v>29620</v>
      </c>
      <c r="C1482">
        <v>1.7008232</v>
      </c>
      <c r="F1482">
        <v>2.16064</v>
      </c>
      <c r="I1482">
        <v>162.989</v>
      </c>
    </row>
    <row r="1483" spans="2:9">
      <c r="B1483">
        <v>29640</v>
      </c>
      <c r="C1483">
        <v>1.6861666</v>
      </c>
      <c r="F1483">
        <v>2.16624</v>
      </c>
      <c r="I1483">
        <v>161.086</v>
      </c>
    </row>
    <row r="1484" spans="2:9">
      <c r="B1484">
        <v>29660</v>
      </c>
      <c r="C1484">
        <v>1.6956897</v>
      </c>
      <c r="F1484">
        <v>2.15805</v>
      </c>
      <c r="I1484">
        <v>160.591</v>
      </c>
    </row>
    <row r="1485" spans="2:9">
      <c r="B1485">
        <v>29680</v>
      </c>
      <c r="C1485">
        <v>1.6872644</v>
      </c>
      <c r="F1485">
        <v>2.13963</v>
      </c>
      <c r="I1485">
        <v>160.338</v>
      </c>
    </row>
    <row r="1486" spans="2:9">
      <c r="B1486">
        <v>29700</v>
      </c>
      <c r="C1486">
        <v>1.7025939</v>
      </c>
      <c r="F1486">
        <v>2.14481</v>
      </c>
      <c r="I1486">
        <v>157.816</v>
      </c>
    </row>
    <row r="1487" spans="2:9">
      <c r="B1487">
        <v>29720</v>
      </c>
      <c r="C1487">
        <v>1.7231158</v>
      </c>
      <c r="F1487">
        <v>2.14387</v>
      </c>
      <c r="I1487">
        <v>156.148</v>
      </c>
    </row>
    <row r="1488" spans="2:9">
      <c r="B1488">
        <v>29740</v>
      </c>
      <c r="C1488">
        <v>1.7221082</v>
      </c>
      <c r="F1488">
        <v>2.15972</v>
      </c>
      <c r="I1488">
        <v>158.739</v>
      </c>
    </row>
    <row r="1489" spans="2:9">
      <c r="B1489">
        <v>29760</v>
      </c>
      <c r="C1489">
        <v>1.7103033</v>
      </c>
      <c r="F1489">
        <v>2.17398</v>
      </c>
      <c r="I1489">
        <v>160.579</v>
      </c>
    </row>
    <row r="1490" spans="2:9">
      <c r="B1490">
        <v>29780</v>
      </c>
      <c r="C1490">
        <v>1.706097</v>
      </c>
      <c r="F1490">
        <v>2.17086</v>
      </c>
      <c r="I1490">
        <v>160.566</v>
      </c>
    </row>
    <row r="1491" spans="2:9">
      <c r="B1491">
        <v>29800</v>
      </c>
      <c r="C1491">
        <v>1.698799</v>
      </c>
      <c r="F1491">
        <v>2.16823</v>
      </c>
      <c r="I1491">
        <v>159.098</v>
      </c>
    </row>
    <row r="1492" spans="2:9">
      <c r="B1492">
        <v>29820</v>
      </c>
      <c r="C1492">
        <v>1.6810565</v>
      </c>
      <c r="F1492">
        <v>2.16673</v>
      </c>
      <c r="I1492">
        <v>163.022</v>
      </c>
    </row>
    <row r="1493" spans="2:9">
      <c r="B1493">
        <v>29840</v>
      </c>
      <c r="C1493">
        <v>1.6747603</v>
      </c>
      <c r="F1493">
        <v>2.16548</v>
      </c>
      <c r="I1493">
        <v>159.756</v>
      </c>
    </row>
    <row r="1494" spans="2:9">
      <c r="B1494">
        <v>29860</v>
      </c>
      <c r="C1494">
        <v>1.6847508</v>
      </c>
      <c r="F1494">
        <v>2.17009</v>
      </c>
      <c r="I1494">
        <v>160.397</v>
      </c>
    </row>
    <row r="1495" spans="2:9">
      <c r="B1495">
        <v>29880</v>
      </c>
      <c r="C1495">
        <v>1.6786654</v>
      </c>
      <c r="F1495">
        <v>2.16416</v>
      </c>
      <c r="I1495">
        <v>158.566</v>
      </c>
    </row>
    <row r="1496" spans="2:9">
      <c r="B1496">
        <v>29900</v>
      </c>
      <c r="C1496">
        <v>1.6738695</v>
      </c>
      <c r="F1496">
        <v>2.1657</v>
      </c>
      <c r="I1496">
        <v>158.921</v>
      </c>
    </row>
    <row r="1497" spans="2:9">
      <c r="B1497">
        <v>29920</v>
      </c>
      <c r="C1497">
        <v>1.7144595</v>
      </c>
      <c r="F1497">
        <v>2.17324</v>
      </c>
      <c r="I1497">
        <v>160.922</v>
      </c>
    </row>
    <row r="1498" spans="2:9">
      <c r="B1498">
        <v>29940</v>
      </c>
      <c r="C1498">
        <v>1.6985985</v>
      </c>
      <c r="F1498">
        <v>2.16876</v>
      </c>
      <c r="I1498">
        <v>161.078</v>
      </c>
    </row>
    <row r="1499" spans="2:9">
      <c r="B1499">
        <v>29960</v>
      </c>
      <c r="C1499">
        <v>1.7236468</v>
      </c>
      <c r="F1499">
        <v>2.19501</v>
      </c>
      <c r="I1499">
        <v>162.457</v>
      </c>
    </row>
    <row r="1500" spans="2:9">
      <c r="B1500">
        <v>29980</v>
      </c>
      <c r="C1500">
        <v>1.7289689</v>
      </c>
      <c r="F1500">
        <v>2.19035</v>
      </c>
      <c r="I1500">
        <v>160.344</v>
      </c>
    </row>
    <row r="1501" spans="2:9">
      <c r="B1501">
        <v>30000</v>
      </c>
      <c r="C1501">
        <v>1.7299813</v>
      </c>
      <c r="F1501">
        <v>2.19036</v>
      </c>
      <c r="I1501">
        <v>158.842</v>
      </c>
    </row>
    <row r="1502" spans="2:9">
      <c r="B1502">
        <v>30020</v>
      </c>
      <c r="C1502">
        <v>1.7399143</v>
      </c>
      <c r="F1502">
        <v>2.21709</v>
      </c>
      <c r="I1502">
        <v>161.038</v>
      </c>
    </row>
    <row r="1503" spans="2:9">
      <c r="B1503">
        <v>30040</v>
      </c>
      <c r="C1503">
        <v>1.7509849</v>
      </c>
      <c r="F1503">
        <v>2.19882</v>
      </c>
      <c r="I1503">
        <v>160.045</v>
      </c>
    </row>
    <row r="1504" spans="2:9">
      <c r="B1504">
        <v>30060</v>
      </c>
      <c r="C1504">
        <v>1.7371428</v>
      </c>
      <c r="F1504">
        <v>2.20304</v>
      </c>
      <c r="I1504">
        <v>163.049</v>
      </c>
    </row>
    <row r="1505" spans="2:9">
      <c r="B1505">
        <v>30080</v>
      </c>
      <c r="C1505">
        <v>1.7162138</v>
      </c>
      <c r="F1505">
        <v>2.20564</v>
      </c>
      <c r="I1505">
        <v>161.611</v>
      </c>
    </row>
    <row r="1506" spans="2:9">
      <c r="B1506">
        <v>30100</v>
      </c>
      <c r="C1506">
        <v>1.7226455</v>
      </c>
      <c r="F1506">
        <v>2.19465</v>
      </c>
      <c r="I1506">
        <v>162.567</v>
      </c>
    </row>
    <row r="1507" spans="2:9">
      <c r="B1507">
        <v>30120</v>
      </c>
      <c r="C1507">
        <v>1.7469347</v>
      </c>
      <c r="F1507">
        <v>2.17009</v>
      </c>
      <c r="I1507">
        <v>162.344</v>
      </c>
    </row>
    <row r="1508" spans="2:9">
      <c r="B1508">
        <v>30140</v>
      </c>
      <c r="C1508">
        <v>1.7491183</v>
      </c>
      <c r="F1508">
        <v>2.15681</v>
      </c>
      <c r="I1508">
        <v>162.5</v>
      </c>
    </row>
    <row r="1509" spans="2:9">
      <c r="B1509">
        <v>30160</v>
      </c>
      <c r="C1509">
        <v>1.7279909</v>
      </c>
      <c r="F1509">
        <v>2.18047</v>
      </c>
      <c r="I1509">
        <v>160.777</v>
      </c>
    </row>
    <row r="1510" spans="2:9">
      <c r="B1510">
        <v>30180</v>
      </c>
      <c r="C1510">
        <v>1.7579221</v>
      </c>
      <c r="F1510">
        <v>2.17629</v>
      </c>
      <c r="I1510">
        <v>159.359</v>
      </c>
    </row>
    <row r="1511" spans="2:9">
      <c r="B1511">
        <v>30200</v>
      </c>
      <c r="C1511">
        <v>1.7285129</v>
      </c>
      <c r="F1511">
        <v>2.20056</v>
      </c>
      <c r="I1511">
        <v>163.856</v>
      </c>
    </row>
    <row r="1512" spans="2:9">
      <c r="B1512">
        <v>30220</v>
      </c>
      <c r="C1512">
        <v>1.7552253</v>
      </c>
      <c r="F1512">
        <v>2.20617</v>
      </c>
      <c r="I1512">
        <v>162.404</v>
      </c>
    </row>
    <row r="1513" spans="2:9">
      <c r="B1513">
        <v>30240</v>
      </c>
      <c r="C1513">
        <v>1.7616276</v>
      </c>
      <c r="F1513">
        <v>2.21712</v>
      </c>
      <c r="I1513">
        <v>162.265</v>
      </c>
    </row>
    <row r="1514" spans="2:9">
      <c r="B1514">
        <v>30260</v>
      </c>
      <c r="C1514">
        <v>1.7630984</v>
      </c>
      <c r="F1514">
        <v>2.20631</v>
      </c>
      <c r="I1514">
        <v>163.181</v>
      </c>
    </row>
    <row r="1515" spans="2:9">
      <c r="B1515">
        <v>30280</v>
      </c>
      <c r="C1515">
        <v>1.7478206</v>
      </c>
      <c r="F1515">
        <v>2.21585</v>
      </c>
      <c r="I1515">
        <v>163.511</v>
      </c>
    </row>
    <row r="1516" spans="2:9">
      <c r="B1516">
        <v>30300</v>
      </c>
      <c r="C1516">
        <v>1.7388676</v>
      </c>
      <c r="F1516">
        <v>2.21223</v>
      </c>
      <c r="I1516">
        <v>162.48</v>
      </c>
    </row>
    <row r="1517" spans="2:9">
      <c r="B1517">
        <v>30320</v>
      </c>
      <c r="C1517">
        <v>1.741832</v>
      </c>
      <c r="F1517">
        <v>2.21604</v>
      </c>
      <c r="I1517">
        <v>164.458</v>
      </c>
    </row>
    <row r="1518" spans="2:9">
      <c r="B1518">
        <v>30340</v>
      </c>
      <c r="C1518">
        <v>1.7428107</v>
      </c>
      <c r="F1518">
        <v>2.22523</v>
      </c>
      <c r="I1518">
        <v>163.501</v>
      </c>
    </row>
    <row r="1519" spans="2:9">
      <c r="B1519">
        <v>30360</v>
      </c>
      <c r="C1519">
        <v>1.739059</v>
      </c>
      <c r="F1519">
        <v>2.22392</v>
      </c>
      <c r="I1519">
        <v>164.19</v>
      </c>
    </row>
    <row r="1520" spans="2:9">
      <c r="B1520">
        <v>30380</v>
      </c>
      <c r="C1520">
        <v>1.7463814</v>
      </c>
      <c r="F1520">
        <v>2.20906</v>
      </c>
      <c r="I1520">
        <v>158.749</v>
      </c>
    </row>
    <row r="1521" spans="2:9">
      <c r="B1521">
        <v>30400</v>
      </c>
      <c r="C1521">
        <v>1.7544879</v>
      </c>
      <c r="F1521">
        <v>2.20876</v>
      </c>
      <c r="I1521">
        <v>163.445</v>
      </c>
    </row>
    <row r="1522" spans="2:9">
      <c r="B1522">
        <v>30420</v>
      </c>
      <c r="C1522">
        <v>1.7303122</v>
      </c>
      <c r="F1522">
        <v>2.22093</v>
      </c>
      <c r="I1522">
        <v>161.047</v>
      </c>
    </row>
    <row r="1523" spans="2:9">
      <c r="B1523">
        <v>30440</v>
      </c>
      <c r="C1523">
        <v>1.7507905</v>
      </c>
      <c r="F1523">
        <v>2.22896</v>
      </c>
      <c r="I1523">
        <v>165.567</v>
      </c>
    </row>
    <row r="1524" spans="2:9">
      <c r="B1524">
        <v>30460</v>
      </c>
      <c r="C1524">
        <v>1.7560576</v>
      </c>
      <c r="F1524">
        <v>2.20914</v>
      </c>
      <c r="I1524">
        <v>162.269</v>
      </c>
    </row>
    <row r="1525" spans="2:9">
      <c r="B1525">
        <v>30480</v>
      </c>
      <c r="C1525">
        <v>1.7703248</v>
      </c>
      <c r="F1525">
        <v>2.21521</v>
      </c>
      <c r="I1525">
        <v>163.325</v>
      </c>
    </row>
    <row r="1526" spans="2:9">
      <c r="B1526">
        <v>30500</v>
      </c>
      <c r="C1526">
        <v>1.7565665</v>
      </c>
      <c r="F1526">
        <v>2.21467</v>
      </c>
      <c r="I1526">
        <v>163.835</v>
      </c>
    </row>
    <row r="1527" spans="2:9">
      <c r="B1527">
        <v>30520</v>
      </c>
      <c r="C1527">
        <v>1.7474197</v>
      </c>
      <c r="F1527">
        <v>2.22185</v>
      </c>
      <c r="I1527">
        <v>165.645</v>
      </c>
    </row>
    <row r="1528" spans="2:9">
      <c r="B1528">
        <v>30540</v>
      </c>
      <c r="C1528">
        <v>1.7305617</v>
      </c>
      <c r="F1528">
        <v>2.20799</v>
      </c>
      <c r="I1528">
        <v>163.292</v>
      </c>
    </row>
    <row r="1529" spans="2:9">
      <c r="B1529">
        <v>30560</v>
      </c>
      <c r="C1529">
        <v>1.722198</v>
      </c>
      <c r="F1529">
        <v>2.20341</v>
      </c>
      <c r="I1529">
        <v>162.735</v>
      </c>
    </row>
    <row r="1530" spans="2:9">
      <c r="B1530">
        <v>30580</v>
      </c>
      <c r="C1530">
        <v>1.7340388</v>
      </c>
      <c r="F1530">
        <v>2.20595</v>
      </c>
      <c r="I1530">
        <v>161.686</v>
      </c>
    </row>
    <row r="1531" spans="2:9">
      <c r="B1531">
        <v>30600</v>
      </c>
      <c r="C1531">
        <v>1.7346976</v>
      </c>
      <c r="F1531">
        <v>2.19549</v>
      </c>
      <c r="I1531">
        <v>164.055</v>
      </c>
    </row>
    <row r="1532" spans="2:9">
      <c r="B1532">
        <v>30620</v>
      </c>
      <c r="C1532">
        <v>1.7202333</v>
      </c>
      <c r="F1532">
        <v>2.19352</v>
      </c>
      <c r="I1532">
        <v>164.723</v>
      </c>
    </row>
    <row r="1533" spans="2:9">
      <c r="B1533">
        <v>30640</v>
      </c>
      <c r="C1533">
        <v>1.7447357</v>
      </c>
      <c r="F1533">
        <v>2.19728</v>
      </c>
      <c r="I1533">
        <v>163.027</v>
      </c>
    </row>
    <row r="1534" spans="2:9">
      <c r="B1534">
        <v>30660</v>
      </c>
      <c r="C1534">
        <v>1.7555838</v>
      </c>
      <c r="F1534">
        <v>2.18091</v>
      </c>
      <c r="I1534">
        <v>162.05</v>
      </c>
    </row>
    <row r="1535" spans="2:9">
      <c r="B1535">
        <v>30680</v>
      </c>
      <c r="C1535">
        <v>1.756129</v>
      </c>
      <c r="F1535">
        <v>2.17572</v>
      </c>
      <c r="I1535">
        <v>164.048</v>
      </c>
    </row>
    <row r="1536" spans="2:9">
      <c r="B1536">
        <v>30700</v>
      </c>
      <c r="C1536">
        <v>1.7393332</v>
      </c>
      <c r="F1536">
        <v>2.17561</v>
      </c>
      <c r="I1536">
        <v>162.539</v>
      </c>
    </row>
    <row r="1537" spans="2:9">
      <c r="B1537">
        <v>30720</v>
      </c>
      <c r="C1537">
        <v>1.7063198</v>
      </c>
      <c r="F1537">
        <v>2.18213</v>
      </c>
      <c r="I1537">
        <v>164.804</v>
      </c>
    </row>
    <row r="1538" spans="2:9">
      <c r="B1538">
        <v>30740</v>
      </c>
      <c r="C1538">
        <v>1.6880755</v>
      </c>
      <c r="F1538">
        <v>2.19769</v>
      </c>
      <c r="I1538">
        <v>166.645</v>
      </c>
    </row>
    <row r="1539" spans="2:9">
      <c r="B1539">
        <v>30760</v>
      </c>
      <c r="C1539">
        <v>1.7065221</v>
      </c>
      <c r="F1539">
        <v>2.20748</v>
      </c>
      <c r="I1539">
        <v>164.445</v>
      </c>
    </row>
    <row r="1540" spans="2:9">
      <c r="B1540">
        <v>30780</v>
      </c>
      <c r="C1540">
        <v>1.7264152</v>
      </c>
      <c r="F1540">
        <v>2.21381</v>
      </c>
      <c r="I1540">
        <v>162.277</v>
      </c>
    </row>
    <row r="1541" spans="2:9">
      <c r="B1541">
        <v>30800</v>
      </c>
      <c r="C1541">
        <v>1.7003434</v>
      </c>
      <c r="F1541">
        <v>2.2172</v>
      </c>
      <c r="I1541">
        <v>165.486</v>
      </c>
    </row>
    <row r="1542" spans="2:9">
      <c r="B1542">
        <v>30820</v>
      </c>
      <c r="C1542">
        <v>1.7085036</v>
      </c>
      <c r="F1542">
        <v>2.20822</v>
      </c>
      <c r="I1542">
        <v>163.694</v>
      </c>
    </row>
    <row r="1543" spans="2:9">
      <c r="B1543">
        <v>30840</v>
      </c>
      <c r="C1543">
        <v>1.7173091</v>
      </c>
      <c r="F1543">
        <v>2.20543</v>
      </c>
      <c r="I1543">
        <v>164.863</v>
      </c>
    </row>
    <row r="1544" spans="2:9">
      <c r="B1544">
        <v>30860</v>
      </c>
      <c r="C1544">
        <v>1.7178552</v>
      </c>
      <c r="F1544">
        <v>2.19244</v>
      </c>
      <c r="I1544">
        <v>165.414</v>
      </c>
    </row>
    <row r="1545" spans="2:9">
      <c r="B1545">
        <v>30880</v>
      </c>
      <c r="C1545">
        <v>1.7446233</v>
      </c>
      <c r="F1545">
        <v>2.20375</v>
      </c>
      <c r="I1545">
        <v>160.38</v>
      </c>
    </row>
    <row r="1546" spans="2:9">
      <c r="B1546">
        <v>30900</v>
      </c>
      <c r="C1546">
        <v>1.711884</v>
      </c>
      <c r="F1546">
        <v>2.18779</v>
      </c>
      <c r="I1546">
        <v>162.016</v>
      </c>
    </row>
    <row r="1547" spans="2:9">
      <c r="B1547">
        <v>30920</v>
      </c>
      <c r="C1547">
        <v>1.7230111</v>
      </c>
      <c r="F1547">
        <v>2.20412</v>
      </c>
      <c r="I1547">
        <v>161.276</v>
      </c>
    </row>
    <row r="1548" spans="2:9">
      <c r="B1548">
        <v>30940</v>
      </c>
      <c r="C1548">
        <v>1.7251517</v>
      </c>
      <c r="F1548">
        <v>2.2126</v>
      </c>
      <c r="I1548">
        <v>163.033</v>
      </c>
    </row>
    <row r="1549" spans="2:9">
      <c r="B1549">
        <v>30960</v>
      </c>
      <c r="C1549">
        <v>1.716345</v>
      </c>
      <c r="F1549">
        <v>2.1808</v>
      </c>
      <c r="I1549">
        <v>161.593</v>
      </c>
    </row>
    <row r="1550" spans="2:9">
      <c r="B1550">
        <v>30980</v>
      </c>
      <c r="C1550">
        <v>1.7266128</v>
      </c>
      <c r="F1550">
        <v>2.19354</v>
      </c>
      <c r="I1550">
        <v>162.855</v>
      </c>
    </row>
    <row r="1551" spans="2:9">
      <c r="B1551">
        <v>31000</v>
      </c>
      <c r="C1551">
        <v>1.7210455</v>
      </c>
      <c r="F1551">
        <v>2.20013</v>
      </c>
      <c r="I1551">
        <v>162.563</v>
      </c>
    </row>
    <row r="1552" spans="2:9">
      <c r="B1552">
        <v>31020</v>
      </c>
      <c r="C1552">
        <v>1.709445</v>
      </c>
      <c r="F1552">
        <v>2.19275</v>
      </c>
      <c r="I1552">
        <v>160.902</v>
      </c>
    </row>
    <row r="1553" spans="2:9">
      <c r="B1553">
        <v>31040</v>
      </c>
      <c r="C1553">
        <v>1.7221287</v>
      </c>
      <c r="F1553">
        <v>2.19741</v>
      </c>
      <c r="I1553">
        <v>161.215</v>
      </c>
    </row>
    <row r="1554" spans="2:9">
      <c r="B1554">
        <v>31060</v>
      </c>
      <c r="C1554">
        <v>1.7316092</v>
      </c>
      <c r="F1554">
        <v>2.21137</v>
      </c>
      <c r="I1554">
        <v>163.45</v>
      </c>
    </row>
    <row r="1555" spans="2:9">
      <c r="B1555">
        <v>31080</v>
      </c>
      <c r="C1555">
        <v>1.7153393</v>
      </c>
      <c r="F1555">
        <v>2.21746</v>
      </c>
      <c r="I1555">
        <v>162.968</v>
      </c>
    </row>
    <row r="1556" spans="2:9">
      <c r="B1556">
        <v>31100</v>
      </c>
      <c r="C1556">
        <v>1.7088175</v>
      </c>
      <c r="F1556">
        <v>2.18763</v>
      </c>
      <c r="I1556">
        <v>161.851</v>
      </c>
    </row>
    <row r="1557" spans="2:9">
      <c r="B1557">
        <v>31120</v>
      </c>
      <c r="C1557">
        <v>1.7076632</v>
      </c>
      <c r="F1557">
        <v>2.17428</v>
      </c>
      <c r="I1557">
        <v>162.342</v>
      </c>
    </row>
    <row r="1558" spans="2:9">
      <c r="B1558">
        <v>31140</v>
      </c>
      <c r="C1558">
        <v>1.6633339</v>
      </c>
      <c r="F1558">
        <v>2.1725</v>
      </c>
      <c r="I1558">
        <v>161.226</v>
      </c>
    </row>
    <row r="1559" spans="2:9">
      <c r="B1559">
        <v>31160</v>
      </c>
      <c r="C1559">
        <v>1.6847996</v>
      </c>
      <c r="F1559">
        <v>2.20668</v>
      </c>
      <c r="I1559">
        <v>163.158</v>
      </c>
    </row>
    <row r="1560" spans="2:9">
      <c r="B1560">
        <v>31180</v>
      </c>
      <c r="C1560">
        <v>1.6837941</v>
      </c>
      <c r="F1560">
        <v>2.21941</v>
      </c>
      <c r="I1560">
        <v>163.434</v>
      </c>
    </row>
    <row r="1561" spans="2:9">
      <c r="B1561">
        <v>31200</v>
      </c>
      <c r="C1561">
        <v>1.7029696</v>
      </c>
      <c r="F1561">
        <v>2.2123</v>
      </c>
      <c r="I1561">
        <v>164.805</v>
      </c>
    </row>
    <row r="1562" spans="2:9">
      <c r="B1562">
        <v>31220</v>
      </c>
      <c r="C1562">
        <v>1.6975074</v>
      </c>
      <c r="F1562">
        <v>2.19934</v>
      </c>
      <c r="I1562">
        <v>163.453</v>
      </c>
    </row>
    <row r="1563" spans="2:9">
      <c r="B1563">
        <v>31240</v>
      </c>
      <c r="C1563">
        <v>1.7039737</v>
      </c>
      <c r="F1563">
        <v>2.19404</v>
      </c>
      <c r="I1563">
        <v>163.662</v>
      </c>
    </row>
    <row r="1564" spans="2:9">
      <c r="B1564">
        <v>31260</v>
      </c>
      <c r="C1564">
        <v>1.7459239</v>
      </c>
      <c r="F1564">
        <v>2.2064</v>
      </c>
      <c r="I1564">
        <v>164.852</v>
      </c>
    </row>
    <row r="1565" spans="2:9">
      <c r="B1565">
        <v>31280</v>
      </c>
      <c r="C1565">
        <v>1.7408247</v>
      </c>
      <c r="F1565">
        <v>2.21318</v>
      </c>
      <c r="I1565">
        <v>165.27</v>
      </c>
    </row>
    <row r="1566" spans="2:9">
      <c r="B1566">
        <v>31300</v>
      </c>
      <c r="C1566">
        <v>1.749234</v>
      </c>
      <c r="F1566">
        <v>2.22092</v>
      </c>
      <c r="I1566">
        <v>165.88</v>
      </c>
    </row>
    <row r="1567" spans="2:9">
      <c r="B1567">
        <v>31320</v>
      </c>
      <c r="C1567">
        <v>1.7506849</v>
      </c>
      <c r="F1567">
        <v>2.24651</v>
      </c>
      <c r="I1567">
        <v>165.803</v>
      </c>
    </row>
    <row r="1568" spans="2:9">
      <c r="B1568">
        <v>31340</v>
      </c>
      <c r="C1568">
        <v>1.751843</v>
      </c>
      <c r="F1568">
        <v>2.21755</v>
      </c>
      <c r="I1568">
        <v>162.842</v>
      </c>
    </row>
    <row r="1569" spans="2:9">
      <c r="B1569">
        <v>31360</v>
      </c>
      <c r="C1569">
        <v>1.7400357</v>
      </c>
      <c r="F1569">
        <v>2.22755</v>
      </c>
      <c r="I1569">
        <v>162.131</v>
      </c>
    </row>
    <row r="1570" spans="2:9">
      <c r="B1570">
        <v>31380</v>
      </c>
      <c r="C1570">
        <v>1.745647</v>
      </c>
      <c r="F1570">
        <v>2.2334</v>
      </c>
      <c r="I1570">
        <v>165.253</v>
      </c>
    </row>
    <row r="1571" spans="2:9">
      <c r="B1571">
        <v>31400</v>
      </c>
      <c r="C1571">
        <v>1.7474201</v>
      </c>
      <c r="F1571">
        <v>2.23475</v>
      </c>
      <c r="I1571">
        <v>161.397</v>
      </c>
    </row>
    <row r="1572" spans="2:9">
      <c r="B1572">
        <v>31420</v>
      </c>
      <c r="C1572">
        <v>1.7200729</v>
      </c>
      <c r="F1572">
        <v>2.23264</v>
      </c>
      <c r="I1572">
        <v>162.419</v>
      </c>
    </row>
    <row r="1573" spans="2:9">
      <c r="B1573">
        <v>31440</v>
      </c>
      <c r="C1573">
        <v>1.6949735</v>
      </c>
      <c r="F1573">
        <v>2.23452</v>
      </c>
      <c r="I1573">
        <v>158.853</v>
      </c>
    </row>
    <row r="1574" spans="2:9">
      <c r="B1574">
        <v>31460</v>
      </c>
      <c r="C1574">
        <v>1.7104276</v>
      </c>
      <c r="F1574">
        <v>2.25005</v>
      </c>
      <c r="I1574">
        <v>161.59</v>
      </c>
    </row>
    <row r="1575" spans="2:9">
      <c r="B1575">
        <v>31480</v>
      </c>
      <c r="C1575">
        <v>1.7200705</v>
      </c>
      <c r="F1575">
        <v>2.24725</v>
      </c>
      <c r="I1575">
        <v>162.909</v>
      </c>
    </row>
    <row r="1576" spans="2:9">
      <c r="B1576">
        <v>31500</v>
      </c>
      <c r="C1576">
        <v>1.7176892</v>
      </c>
      <c r="F1576">
        <v>2.23473</v>
      </c>
      <c r="I1576">
        <v>162.802</v>
      </c>
    </row>
    <row r="1577" spans="2:9">
      <c r="B1577">
        <v>31520</v>
      </c>
      <c r="C1577">
        <v>1.7128308</v>
      </c>
      <c r="F1577">
        <v>2.2232</v>
      </c>
      <c r="I1577">
        <v>165.473</v>
      </c>
    </row>
    <row r="1578" spans="2:9">
      <c r="B1578">
        <v>31540</v>
      </c>
      <c r="C1578">
        <v>1.6995313</v>
      </c>
      <c r="F1578">
        <v>2.21574</v>
      </c>
      <c r="I1578">
        <v>160.576</v>
      </c>
    </row>
    <row r="1579" spans="2:9">
      <c r="B1579">
        <v>31560</v>
      </c>
      <c r="C1579">
        <v>1.7198969</v>
      </c>
      <c r="F1579">
        <v>2.20094</v>
      </c>
      <c r="I1579">
        <v>164.13</v>
      </c>
    </row>
    <row r="1580" spans="2:9">
      <c r="B1580">
        <v>31580</v>
      </c>
      <c r="C1580">
        <v>1.7385279</v>
      </c>
      <c r="F1580">
        <v>2.20489</v>
      </c>
      <c r="I1580">
        <v>161.164</v>
      </c>
    </row>
    <row r="1581" spans="2:9">
      <c r="B1581">
        <v>31600</v>
      </c>
      <c r="C1581">
        <v>1.7471673</v>
      </c>
      <c r="F1581">
        <v>2.20637</v>
      </c>
      <c r="I1581">
        <v>166.253</v>
      </c>
    </row>
    <row r="1582" spans="2:9">
      <c r="B1582">
        <v>31620</v>
      </c>
      <c r="C1582">
        <v>1.7509875</v>
      </c>
      <c r="F1582">
        <v>2.18318</v>
      </c>
      <c r="I1582">
        <v>161.149</v>
      </c>
    </row>
    <row r="1583" spans="2:9">
      <c r="B1583">
        <v>31640</v>
      </c>
      <c r="C1583">
        <v>1.7179927</v>
      </c>
      <c r="F1583">
        <v>2.18959</v>
      </c>
      <c r="I1583">
        <v>162.693</v>
      </c>
    </row>
    <row r="1584" spans="2:9">
      <c r="B1584">
        <v>31660</v>
      </c>
      <c r="C1584">
        <v>1.70046</v>
      </c>
      <c r="F1584">
        <v>2.19608</v>
      </c>
      <c r="I1584">
        <v>165.652</v>
      </c>
    </row>
    <row r="1585" spans="2:9">
      <c r="B1585">
        <v>31680</v>
      </c>
      <c r="C1585">
        <v>1.6950932</v>
      </c>
      <c r="F1585">
        <v>2.20034</v>
      </c>
      <c r="I1585">
        <v>163.739</v>
      </c>
    </row>
    <row r="1586" spans="2:9">
      <c r="B1586">
        <v>31700</v>
      </c>
      <c r="C1586">
        <v>1.6949537</v>
      </c>
      <c r="F1586">
        <v>2.20129</v>
      </c>
      <c r="I1586">
        <v>161.154</v>
      </c>
    </row>
    <row r="1587" spans="2:9">
      <c r="B1587">
        <v>31720</v>
      </c>
      <c r="C1587">
        <v>1.6968193</v>
      </c>
      <c r="F1587">
        <v>2.22314</v>
      </c>
      <c r="I1587">
        <v>162.553</v>
      </c>
    </row>
    <row r="1588" spans="2:9">
      <c r="B1588">
        <v>31740</v>
      </c>
      <c r="C1588">
        <v>1.7078075</v>
      </c>
      <c r="F1588">
        <v>2.2425</v>
      </c>
      <c r="I1588">
        <v>163.839</v>
      </c>
    </row>
    <row r="1589" spans="2:9">
      <c r="B1589">
        <v>31760</v>
      </c>
      <c r="C1589">
        <v>1.7174305</v>
      </c>
      <c r="F1589">
        <v>2.23841</v>
      </c>
      <c r="I1589">
        <v>160.658</v>
      </c>
    </row>
    <row r="1590" spans="2:9">
      <c r="B1590">
        <v>31780</v>
      </c>
      <c r="C1590">
        <v>1.7188128</v>
      </c>
      <c r="F1590">
        <v>2.23509</v>
      </c>
      <c r="I1590">
        <v>162.634</v>
      </c>
    </row>
    <row r="1591" spans="2:9">
      <c r="B1591">
        <v>31800</v>
      </c>
      <c r="C1591">
        <v>1.7035941</v>
      </c>
      <c r="F1591">
        <v>2.23893</v>
      </c>
      <c r="I1591">
        <v>160.805</v>
      </c>
    </row>
    <row r="1592" spans="2:9">
      <c r="B1592">
        <v>31820</v>
      </c>
      <c r="C1592">
        <v>1.7184392</v>
      </c>
      <c r="F1592">
        <v>2.24824</v>
      </c>
      <c r="I1592">
        <v>158.882</v>
      </c>
    </row>
    <row r="1593" spans="2:9">
      <c r="B1593">
        <v>31840</v>
      </c>
      <c r="C1593">
        <v>1.6952941</v>
      </c>
      <c r="F1593">
        <v>2.26572</v>
      </c>
      <c r="I1593">
        <v>163.218</v>
      </c>
    </row>
    <row r="1594" spans="2:9">
      <c r="B1594">
        <v>31860</v>
      </c>
      <c r="C1594">
        <v>1.7094164</v>
      </c>
      <c r="F1594">
        <v>2.24345</v>
      </c>
      <c r="I1594">
        <v>162.216</v>
      </c>
    </row>
    <row r="1595" spans="2:9">
      <c r="B1595">
        <v>31880</v>
      </c>
      <c r="C1595">
        <v>1.7098259</v>
      </c>
      <c r="F1595">
        <v>2.23967</v>
      </c>
      <c r="I1595">
        <v>161.089</v>
      </c>
    </row>
    <row r="1596" spans="2:9">
      <c r="B1596">
        <v>31900</v>
      </c>
      <c r="C1596">
        <v>1.6910665</v>
      </c>
      <c r="F1596">
        <v>2.2335</v>
      </c>
      <c r="I1596">
        <v>162.143</v>
      </c>
    </row>
    <row r="1597" spans="2:9">
      <c r="B1597">
        <v>31920</v>
      </c>
      <c r="C1597">
        <v>1.6814908</v>
      </c>
      <c r="F1597">
        <v>2.22903</v>
      </c>
      <c r="I1597">
        <v>160.321</v>
      </c>
    </row>
    <row r="1598" spans="2:9">
      <c r="B1598">
        <v>31940</v>
      </c>
      <c r="C1598">
        <v>1.6775126</v>
      </c>
      <c r="F1598">
        <v>2.23873</v>
      </c>
      <c r="I1598">
        <v>159.33</v>
      </c>
    </row>
    <row r="1599" spans="2:9">
      <c r="B1599">
        <v>31960</v>
      </c>
      <c r="C1599">
        <v>1.6597883</v>
      </c>
      <c r="F1599">
        <v>2.2145</v>
      </c>
      <c r="I1599">
        <v>163.009</v>
      </c>
    </row>
    <row r="1600" spans="2:9">
      <c r="B1600">
        <v>31980</v>
      </c>
      <c r="C1600">
        <v>1.6698121</v>
      </c>
      <c r="F1600">
        <v>2.21255</v>
      </c>
      <c r="I1600">
        <v>161.971</v>
      </c>
    </row>
    <row r="1601" spans="2:9">
      <c r="B1601">
        <v>32000</v>
      </c>
      <c r="C1601">
        <v>1.6848958</v>
      </c>
      <c r="F1601">
        <v>2.22009</v>
      </c>
      <c r="I1601">
        <v>162.582</v>
      </c>
    </row>
    <row r="1602" spans="2:9">
      <c r="B1602">
        <v>32020</v>
      </c>
      <c r="C1602">
        <v>1.6736906</v>
      </c>
      <c r="F1602">
        <v>2.21826</v>
      </c>
      <c r="I1602">
        <v>164.284</v>
      </c>
    </row>
    <row r="1603" spans="2:9">
      <c r="B1603">
        <v>32040</v>
      </c>
      <c r="C1603">
        <v>1.6761007</v>
      </c>
      <c r="F1603">
        <v>2.20957</v>
      </c>
      <c r="I1603">
        <v>164.53</v>
      </c>
    </row>
    <row r="1604" spans="2:9">
      <c r="B1604">
        <v>32060</v>
      </c>
      <c r="C1604">
        <v>1.672758</v>
      </c>
      <c r="F1604">
        <v>2.20087</v>
      </c>
      <c r="I1604">
        <v>161.6</v>
      </c>
    </row>
    <row r="1605" spans="2:9">
      <c r="B1605">
        <v>32080</v>
      </c>
      <c r="C1605">
        <v>1.6617979</v>
      </c>
      <c r="F1605">
        <v>2.21117</v>
      </c>
      <c r="I1605">
        <v>163.426</v>
      </c>
    </row>
    <row r="1606" spans="2:9">
      <c r="B1606">
        <v>32100</v>
      </c>
      <c r="C1606">
        <v>1.6574768</v>
      </c>
      <c r="F1606">
        <v>2.21777</v>
      </c>
      <c r="I1606">
        <v>162.058</v>
      </c>
    </row>
    <row r="1607" spans="2:9">
      <c r="B1607">
        <v>32120</v>
      </c>
      <c r="C1607">
        <v>1.6507183</v>
      </c>
      <c r="F1607">
        <v>2.22912</v>
      </c>
      <c r="I1607">
        <v>162.824</v>
      </c>
    </row>
    <row r="1608" spans="2:9">
      <c r="B1608">
        <v>32140</v>
      </c>
      <c r="C1608">
        <v>1.6546078</v>
      </c>
      <c r="F1608">
        <v>2.24335</v>
      </c>
      <c r="I1608">
        <v>160.692</v>
      </c>
    </row>
    <row r="1609" spans="2:9">
      <c r="B1609">
        <v>32160</v>
      </c>
      <c r="C1609">
        <v>1.678285</v>
      </c>
      <c r="F1609">
        <v>2.25715</v>
      </c>
      <c r="I1609">
        <v>163.374</v>
      </c>
    </row>
    <row r="1610" spans="2:9">
      <c r="B1610">
        <v>32180</v>
      </c>
      <c r="C1610">
        <v>1.6874548</v>
      </c>
      <c r="F1610">
        <v>2.25416</v>
      </c>
      <c r="I1610">
        <v>163.98</v>
      </c>
    </row>
    <row r="1611" spans="2:9">
      <c r="B1611">
        <v>32200</v>
      </c>
      <c r="C1611">
        <v>1.6982843</v>
      </c>
      <c r="F1611">
        <v>2.23683</v>
      </c>
      <c r="I1611">
        <v>160.295</v>
      </c>
    </row>
    <row r="1612" spans="2:9">
      <c r="B1612">
        <v>32220</v>
      </c>
      <c r="C1612">
        <v>1.6703941</v>
      </c>
      <c r="F1612">
        <v>2.23702</v>
      </c>
      <c r="I1612">
        <v>162.068</v>
      </c>
    </row>
    <row r="1613" spans="2:9">
      <c r="B1613">
        <v>32240</v>
      </c>
      <c r="C1613">
        <v>1.6742656</v>
      </c>
      <c r="F1613">
        <v>2.23094</v>
      </c>
      <c r="I1613">
        <v>162.93</v>
      </c>
    </row>
    <row r="1614" spans="2:9">
      <c r="B1614">
        <v>32260</v>
      </c>
      <c r="C1614">
        <v>1.6755768</v>
      </c>
      <c r="F1614">
        <v>2.23607</v>
      </c>
      <c r="I1614">
        <v>162.857</v>
      </c>
    </row>
    <row r="1615" spans="2:9">
      <c r="B1615">
        <v>32280</v>
      </c>
      <c r="C1615">
        <v>1.6795365</v>
      </c>
      <c r="F1615">
        <v>2.20684</v>
      </c>
      <c r="I1615">
        <v>160.277</v>
      </c>
    </row>
    <row r="1616" spans="2:9">
      <c r="B1616">
        <v>32300</v>
      </c>
      <c r="C1616">
        <v>1.6780304</v>
      </c>
      <c r="F1616">
        <v>2.20641</v>
      </c>
      <c r="I1616">
        <v>158.836</v>
      </c>
    </row>
    <row r="1617" spans="2:9">
      <c r="B1617">
        <v>32320</v>
      </c>
      <c r="C1617">
        <v>1.6554803</v>
      </c>
      <c r="F1617">
        <v>2.21314</v>
      </c>
      <c r="I1617">
        <v>160.526</v>
      </c>
    </row>
    <row r="1618" spans="2:9">
      <c r="B1618">
        <v>32340</v>
      </c>
      <c r="C1618">
        <v>1.6628395</v>
      </c>
      <c r="F1618">
        <v>2.21109</v>
      </c>
      <c r="I1618">
        <v>158.465</v>
      </c>
    </row>
    <row r="1619" spans="2:9">
      <c r="B1619">
        <v>32360</v>
      </c>
      <c r="C1619">
        <v>1.6520098</v>
      </c>
      <c r="F1619">
        <v>2.20432</v>
      </c>
      <c r="I1619">
        <v>161.799</v>
      </c>
    </row>
    <row r="1620" spans="2:9">
      <c r="B1620">
        <v>32380</v>
      </c>
      <c r="C1620">
        <v>1.6465276</v>
      </c>
      <c r="F1620">
        <v>2.19898</v>
      </c>
      <c r="I1620">
        <v>161.605</v>
      </c>
    </row>
    <row r="1621" spans="2:9">
      <c r="B1621">
        <v>32400</v>
      </c>
      <c r="C1621">
        <v>1.663986</v>
      </c>
      <c r="F1621">
        <v>2.20294</v>
      </c>
      <c r="I1621">
        <v>161.352</v>
      </c>
    </row>
    <row r="1622" spans="2:9">
      <c r="B1622">
        <v>32420</v>
      </c>
      <c r="C1622">
        <v>1.690021</v>
      </c>
      <c r="F1622">
        <v>2.18466</v>
      </c>
      <c r="I1622">
        <v>156.587</v>
      </c>
    </row>
    <row r="1623" spans="2:9">
      <c r="B1623">
        <v>32440</v>
      </c>
      <c r="C1623">
        <v>1.6776001</v>
      </c>
      <c r="F1623">
        <v>2.18999</v>
      </c>
      <c r="I1623">
        <v>156.983</v>
      </c>
    </row>
    <row r="1624" spans="2:9">
      <c r="B1624">
        <v>32460</v>
      </c>
      <c r="C1624">
        <v>1.6856372</v>
      </c>
      <c r="F1624">
        <v>2.19408</v>
      </c>
      <c r="I1624">
        <v>157.165</v>
      </c>
    </row>
    <row r="1625" spans="2:9">
      <c r="B1625">
        <v>32480</v>
      </c>
      <c r="C1625">
        <v>1.6970122</v>
      </c>
      <c r="F1625">
        <v>2.17875</v>
      </c>
      <c r="I1625">
        <v>158.55</v>
      </c>
    </row>
    <row r="1626" spans="2:9">
      <c r="B1626">
        <v>32500</v>
      </c>
      <c r="C1626">
        <v>1.687971</v>
      </c>
      <c r="F1626">
        <v>2.1829</v>
      </c>
      <c r="I1626">
        <v>159.829</v>
      </c>
    </row>
    <row r="1627" spans="2:9">
      <c r="B1627">
        <v>32520</v>
      </c>
      <c r="C1627">
        <v>1.6844842</v>
      </c>
      <c r="F1627">
        <v>2.19105</v>
      </c>
      <c r="I1627">
        <v>155.774</v>
      </c>
    </row>
    <row r="1628" spans="2:9">
      <c r="B1628">
        <v>32540</v>
      </c>
      <c r="C1628">
        <v>1.663684</v>
      </c>
      <c r="F1628">
        <v>2.19093</v>
      </c>
      <c r="I1628">
        <v>155.328</v>
      </c>
    </row>
    <row r="1629" spans="2:9">
      <c r="B1629">
        <v>32560</v>
      </c>
      <c r="C1629">
        <v>1.6896583</v>
      </c>
      <c r="F1629">
        <v>2.16561</v>
      </c>
      <c r="I1629">
        <v>155.362</v>
      </c>
    </row>
    <row r="1630" spans="2:9">
      <c r="B1630">
        <v>32580</v>
      </c>
      <c r="C1630">
        <v>1.7173944</v>
      </c>
      <c r="F1630">
        <v>2.19584</v>
      </c>
      <c r="I1630">
        <v>160.232</v>
      </c>
    </row>
    <row r="1631" spans="2:9">
      <c r="B1631">
        <v>32600</v>
      </c>
      <c r="C1631">
        <v>1.709463</v>
      </c>
      <c r="F1631">
        <v>2.19093</v>
      </c>
      <c r="I1631">
        <v>161.241</v>
      </c>
    </row>
    <row r="1632" spans="2:9">
      <c r="B1632">
        <v>32620</v>
      </c>
      <c r="C1632">
        <v>1.7035282</v>
      </c>
      <c r="F1632">
        <v>2.20306</v>
      </c>
      <c r="I1632">
        <v>157.968</v>
      </c>
    </row>
    <row r="1633" spans="2:9">
      <c r="B1633">
        <v>32640</v>
      </c>
      <c r="C1633">
        <v>1.7502565</v>
      </c>
      <c r="F1633">
        <v>2.22297</v>
      </c>
      <c r="I1633">
        <v>159.925</v>
      </c>
    </row>
    <row r="1634" spans="2:9">
      <c r="B1634">
        <v>32660</v>
      </c>
      <c r="C1634">
        <v>1.7182175</v>
      </c>
      <c r="F1634">
        <v>2.21786</v>
      </c>
      <c r="I1634">
        <v>160.638</v>
      </c>
    </row>
    <row r="1635" spans="2:9">
      <c r="B1635">
        <v>32680</v>
      </c>
      <c r="C1635">
        <v>1.7297555</v>
      </c>
      <c r="F1635">
        <v>2.21712</v>
      </c>
      <c r="I1635">
        <v>161.775</v>
      </c>
    </row>
    <row r="1636" spans="2:9">
      <c r="B1636">
        <v>32700</v>
      </c>
      <c r="C1636">
        <v>1.7424763</v>
      </c>
      <c r="F1636">
        <v>2.20475</v>
      </c>
      <c r="I1636">
        <v>160.136</v>
      </c>
    </row>
    <row r="1637" spans="2:9">
      <c r="B1637">
        <v>32720</v>
      </c>
      <c r="C1637">
        <v>1.7303796</v>
      </c>
      <c r="F1637">
        <v>2.21356</v>
      </c>
      <c r="I1637">
        <v>159.189</v>
      </c>
    </row>
    <row r="1638" spans="2:9">
      <c r="B1638">
        <v>32740</v>
      </c>
      <c r="C1638">
        <v>1.7291349</v>
      </c>
      <c r="F1638">
        <v>2.21248</v>
      </c>
      <c r="I1638">
        <v>160.353</v>
      </c>
    </row>
    <row r="1639" spans="2:9">
      <c r="B1639">
        <v>32760</v>
      </c>
      <c r="C1639">
        <v>1.7337878</v>
      </c>
      <c r="F1639">
        <v>2.21879</v>
      </c>
      <c r="I1639">
        <v>159.342</v>
      </c>
    </row>
    <row r="1640" spans="2:9">
      <c r="B1640">
        <v>32780</v>
      </c>
      <c r="C1640">
        <v>1.7469949</v>
      </c>
      <c r="F1640">
        <v>2.20617</v>
      </c>
      <c r="I1640">
        <v>159.502</v>
      </c>
    </row>
    <row r="1641" spans="2:9">
      <c r="B1641">
        <v>32800</v>
      </c>
      <c r="C1641">
        <v>1.7471833</v>
      </c>
      <c r="F1641">
        <v>2.19855</v>
      </c>
      <c r="I1641">
        <v>157.869</v>
      </c>
    </row>
    <row r="1642" spans="2:9">
      <c r="B1642">
        <v>32820</v>
      </c>
      <c r="C1642">
        <v>1.7355154</v>
      </c>
      <c r="F1642">
        <v>2.1748</v>
      </c>
      <c r="I1642">
        <v>158.162</v>
      </c>
    </row>
    <row r="1643" spans="2:9">
      <c r="B1643">
        <v>32840</v>
      </c>
      <c r="C1643">
        <v>1.7229046</v>
      </c>
      <c r="F1643">
        <v>2.17224</v>
      </c>
      <c r="I1643">
        <v>161.289</v>
      </c>
    </row>
    <row r="1644" spans="2:9">
      <c r="B1644">
        <v>32860</v>
      </c>
      <c r="C1644">
        <v>1.7219216</v>
      </c>
      <c r="F1644">
        <v>2.18405</v>
      </c>
      <c r="I1644">
        <v>159.647</v>
      </c>
    </row>
    <row r="1645" spans="2:9">
      <c r="B1645">
        <v>32880</v>
      </c>
      <c r="C1645">
        <v>1.7288933</v>
      </c>
      <c r="F1645">
        <v>2.17017</v>
      </c>
      <c r="I1645">
        <v>160.295</v>
      </c>
    </row>
    <row r="1646" spans="2:9">
      <c r="B1646">
        <v>32900</v>
      </c>
      <c r="C1646">
        <v>1.7516603</v>
      </c>
      <c r="F1646">
        <v>2.17607</v>
      </c>
      <c r="I1646">
        <v>159.24</v>
      </c>
    </row>
    <row r="1647" spans="2:9">
      <c r="B1647">
        <v>32920</v>
      </c>
      <c r="C1647">
        <v>1.743855</v>
      </c>
      <c r="F1647">
        <v>2.1811</v>
      </c>
      <c r="I1647">
        <v>157.297</v>
      </c>
    </row>
    <row r="1648" spans="2:9">
      <c r="B1648">
        <v>32940</v>
      </c>
      <c r="C1648">
        <v>1.7468501</v>
      </c>
      <c r="F1648">
        <v>2.18562</v>
      </c>
      <c r="I1648">
        <v>159.618</v>
      </c>
    </row>
    <row r="1649" spans="2:9">
      <c r="B1649">
        <v>32960</v>
      </c>
      <c r="C1649">
        <v>1.7485669</v>
      </c>
      <c r="F1649">
        <v>2.19005</v>
      </c>
      <c r="I1649">
        <v>160.072</v>
      </c>
    </row>
    <row r="1650" spans="2:9">
      <c r="B1650">
        <v>32980</v>
      </c>
      <c r="C1650">
        <v>1.7461263</v>
      </c>
      <c r="F1650">
        <v>2.18278</v>
      </c>
      <c r="I1650">
        <v>158.507</v>
      </c>
    </row>
    <row r="1651" spans="2:9">
      <c r="B1651">
        <v>33000</v>
      </c>
      <c r="C1651">
        <v>1.7468314</v>
      </c>
      <c r="F1651">
        <v>2.16682</v>
      </c>
      <c r="I1651">
        <v>158.074</v>
      </c>
    </row>
    <row r="1652" spans="2:9">
      <c r="B1652">
        <v>33020</v>
      </c>
      <c r="C1652">
        <v>1.7693939</v>
      </c>
      <c r="F1652">
        <v>2.17107</v>
      </c>
      <c r="I1652">
        <v>162.398</v>
      </c>
    </row>
    <row r="1653" spans="2:9">
      <c r="B1653">
        <v>33040</v>
      </c>
      <c r="C1653">
        <v>1.7577807</v>
      </c>
      <c r="F1653">
        <v>2.1794</v>
      </c>
      <c r="I1653">
        <v>159.205</v>
      </c>
    </row>
    <row r="1654" spans="2:9">
      <c r="B1654">
        <v>33060</v>
      </c>
      <c r="C1654">
        <v>1.7637241</v>
      </c>
      <c r="F1654">
        <v>2.17697</v>
      </c>
      <c r="I1654">
        <v>161.095</v>
      </c>
    </row>
    <row r="1655" spans="2:9">
      <c r="B1655">
        <v>33080</v>
      </c>
      <c r="C1655">
        <v>1.7791334</v>
      </c>
      <c r="F1655">
        <v>2.18299</v>
      </c>
      <c r="I1655">
        <v>159.198</v>
      </c>
    </row>
    <row r="1656" spans="2:9">
      <c r="B1656">
        <v>33100</v>
      </c>
      <c r="C1656">
        <v>1.7847105</v>
      </c>
      <c r="F1656">
        <v>2.17215</v>
      </c>
      <c r="I1656">
        <v>157.882</v>
      </c>
    </row>
    <row r="1657" spans="2:9">
      <c r="B1657">
        <v>33120</v>
      </c>
      <c r="C1657">
        <v>1.7883617</v>
      </c>
      <c r="F1657">
        <v>2.18071</v>
      </c>
      <c r="I1657">
        <v>158.701</v>
      </c>
    </row>
    <row r="1658" spans="2:9">
      <c r="B1658">
        <v>33140</v>
      </c>
      <c r="C1658">
        <v>1.7740219</v>
      </c>
      <c r="F1658">
        <v>2.17173</v>
      </c>
      <c r="I1658">
        <v>155.741</v>
      </c>
    </row>
    <row r="1659" spans="2:9">
      <c r="B1659">
        <v>33160</v>
      </c>
      <c r="C1659">
        <v>1.7651268</v>
      </c>
      <c r="F1659">
        <v>2.19718</v>
      </c>
      <c r="I1659">
        <v>157.548</v>
      </c>
    </row>
    <row r="1660" spans="2:9">
      <c r="B1660">
        <v>33180</v>
      </c>
      <c r="C1660">
        <v>1.7831477</v>
      </c>
      <c r="F1660">
        <v>2.17462</v>
      </c>
      <c r="I1660">
        <v>157.539</v>
      </c>
    </row>
    <row r="1661" spans="2:9">
      <c r="B1661">
        <v>33200</v>
      </c>
      <c r="C1661">
        <v>1.7666643</v>
      </c>
      <c r="F1661">
        <v>2.17203</v>
      </c>
      <c r="I1661">
        <v>158.646</v>
      </c>
    </row>
    <row r="1662" spans="2:9">
      <c r="B1662">
        <v>33220</v>
      </c>
      <c r="C1662">
        <v>1.780115</v>
      </c>
      <c r="F1662">
        <v>2.18279</v>
      </c>
      <c r="I1662">
        <v>158.183</v>
      </c>
    </row>
    <row r="1663" spans="2:9">
      <c r="B1663">
        <v>33240</v>
      </c>
      <c r="C1663">
        <v>1.7700188</v>
      </c>
      <c r="F1663">
        <v>2.18699</v>
      </c>
      <c r="I1663">
        <v>159.855</v>
      </c>
    </row>
    <row r="1664" spans="2:9">
      <c r="B1664">
        <v>33260</v>
      </c>
      <c r="C1664">
        <v>1.7644005</v>
      </c>
      <c r="F1664">
        <v>2.18475</v>
      </c>
      <c r="I1664">
        <v>161.64</v>
      </c>
    </row>
    <row r="1665" spans="2:9">
      <c r="B1665">
        <v>33280</v>
      </c>
      <c r="C1665">
        <v>1.7561661</v>
      </c>
      <c r="F1665">
        <v>2.17077</v>
      </c>
      <c r="I1665">
        <v>158.271</v>
      </c>
    </row>
    <row r="1666" spans="2:9">
      <c r="B1666">
        <v>33300</v>
      </c>
      <c r="C1666">
        <v>1.7496153</v>
      </c>
      <c r="F1666">
        <v>2.18651</v>
      </c>
      <c r="I1666">
        <v>158.506</v>
      </c>
    </row>
    <row r="1667" spans="2:9">
      <c r="B1667">
        <v>33320</v>
      </c>
      <c r="C1667">
        <v>1.7450832</v>
      </c>
      <c r="F1667">
        <v>2.16804</v>
      </c>
      <c r="I1667">
        <v>159.791</v>
      </c>
    </row>
    <row r="1668" spans="2:9">
      <c r="B1668">
        <v>33340</v>
      </c>
      <c r="C1668">
        <v>1.746681</v>
      </c>
      <c r="F1668">
        <v>2.18276</v>
      </c>
      <c r="I1668">
        <v>161.246</v>
      </c>
    </row>
    <row r="1669" spans="2:9">
      <c r="B1669">
        <v>33360</v>
      </c>
      <c r="C1669">
        <v>1.759331</v>
      </c>
      <c r="F1669">
        <v>2.20577</v>
      </c>
      <c r="I1669">
        <v>165.423</v>
      </c>
    </row>
    <row r="1670" spans="2:9">
      <c r="B1670">
        <v>33380</v>
      </c>
      <c r="C1670">
        <v>1.7589841</v>
      </c>
      <c r="F1670">
        <v>2.19108</v>
      </c>
      <c r="I1670">
        <v>161.157</v>
      </c>
    </row>
    <row r="1671" spans="2:9">
      <c r="B1671">
        <v>33400</v>
      </c>
      <c r="C1671">
        <v>1.7455397</v>
      </c>
      <c r="F1671">
        <v>2.18524</v>
      </c>
      <c r="I1671">
        <v>161.004</v>
      </c>
    </row>
    <row r="1672" spans="2:9">
      <c r="B1672">
        <v>33420</v>
      </c>
      <c r="C1672">
        <v>1.7417179</v>
      </c>
      <c r="F1672">
        <v>2.19107</v>
      </c>
      <c r="I1672">
        <v>160.468</v>
      </c>
    </row>
    <row r="1673" spans="2:9">
      <c r="B1673">
        <v>33440</v>
      </c>
      <c r="C1673">
        <v>1.7673658</v>
      </c>
      <c r="F1673">
        <v>2.20061</v>
      </c>
      <c r="I1673">
        <v>161.816</v>
      </c>
    </row>
    <row r="1674" spans="2:9">
      <c r="B1674">
        <v>33460</v>
      </c>
      <c r="C1674">
        <v>1.7709458</v>
      </c>
      <c r="F1674">
        <v>2.20218</v>
      </c>
      <c r="I1674">
        <v>161.228</v>
      </c>
    </row>
    <row r="1675" spans="2:9">
      <c r="B1675">
        <v>33480</v>
      </c>
      <c r="C1675">
        <v>1.770602</v>
      </c>
      <c r="F1675">
        <v>2.20522</v>
      </c>
      <c r="I1675">
        <v>161.82</v>
      </c>
    </row>
    <row r="1676" spans="2:9">
      <c r="B1676">
        <v>33500</v>
      </c>
      <c r="C1676">
        <v>1.7668486</v>
      </c>
      <c r="F1676">
        <v>2.20483</v>
      </c>
      <c r="I1676">
        <v>158.648</v>
      </c>
    </row>
    <row r="1677" spans="2:9">
      <c r="B1677">
        <v>33520</v>
      </c>
      <c r="C1677">
        <v>1.7436033</v>
      </c>
      <c r="F1677">
        <v>2.1966</v>
      </c>
      <c r="I1677">
        <v>159.587</v>
      </c>
    </row>
    <row r="1678" spans="2:9">
      <c r="B1678">
        <v>33540</v>
      </c>
      <c r="C1678">
        <v>1.7370955</v>
      </c>
      <c r="F1678">
        <v>2.19765</v>
      </c>
      <c r="I1678">
        <v>163.167</v>
      </c>
    </row>
    <row r="1679" spans="2:9">
      <c r="B1679">
        <v>33560</v>
      </c>
      <c r="C1679">
        <v>1.7555664</v>
      </c>
      <c r="F1679">
        <v>2.21278</v>
      </c>
      <c r="I1679">
        <v>162.019</v>
      </c>
    </row>
    <row r="1680" spans="2:9">
      <c r="B1680">
        <v>33580</v>
      </c>
      <c r="C1680">
        <v>1.7422991</v>
      </c>
      <c r="F1680">
        <v>2.19416</v>
      </c>
      <c r="I1680">
        <v>160.698</v>
      </c>
    </row>
    <row r="1681" spans="2:9">
      <c r="B1681">
        <v>33600</v>
      </c>
      <c r="C1681">
        <v>1.7616102</v>
      </c>
      <c r="F1681">
        <v>2.20485</v>
      </c>
      <c r="I1681">
        <v>160.364</v>
      </c>
    </row>
    <row r="1682" spans="2:9">
      <c r="B1682">
        <v>33620</v>
      </c>
      <c r="C1682">
        <v>1.7874795</v>
      </c>
      <c r="F1682">
        <v>2.20853</v>
      </c>
      <c r="I1682">
        <v>159.571</v>
      </c>
    </row>
    <row r="1683" spans="2:9">
      <c r="B1683">
        <v>33640</v>
      </c>
      <c r="C1683">
        <v>1.8005536</v>
      </c>
      <c r="F1683">
        <v>2.20023</v>
      </c>
      <c r="I1683">
        <v>159.43</v>
      </c>
    </row>
    <row r="1684" spans="2:9">
      <c r="B1684">
        <v>33660</v>
      </c>
      <c r="C1684">
        <v>1.810564</v>
      </c>
      <c r="F1684">
        <v>2.19938</v>
      </c>
      <c r="I1684">
        <v>161.059</v>
      </c>
    </row>
    <row r="1685" spans="2:9">
      <c r="B1685">
        <v>33680</v>
      </c>
      <c r="C1685">
        <v>1.8082119</v>
      </c>
      <c r="F1685">
        <v>2.18003</v>
      </c>
      <c r="I1685">
        <v>159.871</v>
      </c>
    </row>
    <row r="1686" spans="2:9">
      <c r="B1686">
        <v>33700</v>
      </c>
      <c r="C1686">
        <v>1.7771014</v>
      </c>
      <c r="F1686">
        <v>2.19281</v>
      </c>
      <c r="I1686">
        <v>161.664</v>
      </c>
    </row>
    <row r="1687" spans="2:9">
      <c r="B1687">
        <v>33720</v>
      </c>
      <c r="C1687">
        <v>1.7723837</v>
      </c>
      <c r="F1687">
        <v>2.18991</v>
      </c>
      <c r="I1687">
        <v>160.38</v>
      </c>
    </row>
    <row r="1688" spans="2:9">
      <c r="B1688">
        <v>33740</v>
      </c>
      <c r="C1688">
        <v>1.7587478</v>
      </c>
      <c r="F1688">
        <v>2.18039</v>
      </c>
      <c r="I1688">
        <v>161.098</v>
      </c>
    </row>
    <row r="1689" spans="2:9">
      <c r="B1689">
        <v>33760</v>
      </c>
      <c r="C1689">
        <v>1.7652862</v>
      </c>
      <c r="F1689">
        <v>2.18681</v>
      </c>
      <c r="I1689">
        <v>161.986</v>
      </c>
    </row>
    <row r="1690" spans="2:9">
      <c r="B1690">
        <v>33780</v>
      </c>
      <c r="C1690">
        <v>1.7639451</v>
      </c>
      <c r="F1690">
        <v>2.19163</v>
      </c>
      <c r="I1690">
        <v>161.848</v>
      </c>
    </row>
    <row r="1691" spans="2:9">
      <c r="B1691">
        <v>33800</v>
      </c>
      <c r="C1691">
        <v>1.7885747</v>
      </c>
      <c r="F1691">
        <v>2.19637</v>
      </c>
      <c r="I1691">
        <v>163.149</v>
      </c>
    </row>
    <row r="1692" spans="2:9">
      <c r="B1692">
        <v>33820</v>
      </c>
      <c r="C1692">
        <v>1.7807078</v>
      </c>
      <c r="F1692">
        <v>2.18467</v>
      </c>
      <c r="I1692">
        <v>160.162</v>
      </c>
    </row>
    <row r="1693" spans="2:9">
      <c r="B1693">
        <v>33840</v>
      </c>
      <c r="C1693">
        <v>1.791023</v>
      </c>
      <c r="F1693">
        <v>2.18627</v>
      </c>
      <c r="I1693">
        <v>159.957</v>
      </c>
    </row>
    <row r="1694" spans="2:9">
      <c r="B1694">
        <v>33860</v>
      </c>
      <c r="C1694">
        <v>1.7705331</v>
      </c>
      <c r="F1694">
        <v>2.20443</v>
      </c>
      <c r="I1694">
        <v>164.36</v>
      </c>
    </row>
    <row r="1695" spans="2:9">
      <c r="B1695">
        <v>33880</v>
      </c>
      <c r="C1695">
        <v>1.7472737</v>
      </c>
      <c r="F1695">
        <v>2.18684</v>
      </c>
      <c r="I1695">
        <v>164.187</v>
      </c>
    </row>
    <row r="1696" spans="2:9">
      <c r="B1696">
        <v>33900</v>
      </c>
      <c r="C1696">
        <v>1.760622</v>
      </c>
      <c r="F1696">
        <v>2.17537</v>
      </c>
      <c r="I1696">
        <v>164.331</v>
      </c>
    </row>
    <row r="1697" spans="2:9">
      <c r="B1697">
        <v>33920</v>
      </c>
      <c r="C1697">
        <v>1.7695534</v>
      </c>
      <c r="F1697">
        <v>2.19413</v>
      </c>
      <c r="I1697">
        <v>164.117</v>
      </c>
    </row>
    <row r="1698" spans="2:9">
      <c r="B1698">
        <v>33940</v>
      </c>
      <c r="C1698">
        <v>1.7995293</v>
      </c>
      <c r="F1698">
        <v>2.19418</v>
      </c>
      <c r="I1698">
        <v>161.389</v>
      </c>
    </row>
    <row r="1699" spans="2:9">
      <c r="B1699">
        <v>33960</v>
      </c>
      <c r="C1699">
        <v>1.8000389</v>
      </c>
      <c r="F1699">
        <v>2.16581</v>
      </c>
      <c r="I1699">
        <v>163.978</v>
      </c>
    </row>
    <row r="1700" spans="2:9">
      <c r="B1700">
        <v>33980</v>
      </c>
      <c r="C1700">
        <v>1.7888207</v>
      </c>
      <c r="F1700">
        <v>2.15868</v>
      </c>
      <c r="I1700">
        <v>160.971</v>
      </c>
    </row>
    <row r="1701" spans="2:9">
      <c r="B1701">
        <v>34000</v>
      </c>
      <c r="C1701">
        <v>1.7587349</v>
      </c>
      <c r="F1701">
        <v>2.15654</v>
      </c>
      <c r="I1701">
        <v>161.344</v>
      </c>
    </row>
    <row r="1702" spans="2:9">
      <c r="B1702">
        <v>34020</v>
      </c>
      <c r="C1702">
        <v>1.7491922</v>
      </c>
      <c r="F1702">
        <v>2.15403</v>
      </c>
      <c r="I1702">
        <v>161.592</v>
      </c>
    </row>
    <row r="1703" spans="2:9">
      <c r="B1703">
        <v>34040</v>
      </c>
      <c r="C1703">
        <v>1.7500428</v>
      </c>
      <c r="F1703">
        <v>2.12436</v>
      </c>
      <c r="I1703">
        <v>160.052</v>
      </c>
    </row>
    <row r="1704" spans="2:9">
      <c r="B1704">
        <v>34060</v>
      </c>
      <c r="C1704">
        <v>1.7758315</v>
      </c>
      <c r="F1704">
        <v>2.14332</v>
      </c>
      <c r="I1704">
        <v>159.414</v>
      </c>
    </row>
    <row r="1705" spans="2:9">
      <c r="B1705">
        <v>34080</v>
      </c>
      <c r="C1705">
        <v>1.787648</v>
      </c>
      <c r="F1705">
        <v>2.14162</v>
      </c>
      <c r="I1705">
        <v>160.699</v>
      </c>
    </row>
    <row r="1706" spans="2:9">
      <c r="B1706">
        <v>34100</v>
      </c>
      <c r="C1706">
        <v>1.7945507</v>
      </c>
      <c r="F1706">
        <v>2.14637</v>
      </c>
      <c r="I1706">
        <v>161.932</v>
      </c>
    </row>
    <row r="1707" spans="2:9">
      <c r="B1707">
        <v>34120</v>
      </c>
      <c r="C1707">
        <v>1.816901</v>
      </c>
      <c r="F1707">
        <v>2.15921</v>
      </c>
      <c r="I1707">
        <v>160.337</v>
      </c>
    </row>
    <row r="1708" spans="2:9">
      <c r="B1708">
        <v>34140</v>
      </c>
      <c r="C1708">
        <v>1.8099595</v>
      </c>
      <c r="F1708">
        <v>2.15955</v>
      </c>
      <c r="I1708">
        <v>160.784</v>
      </c>
    </row>
    <row r="1709" spans="2:9">
      <c r="B1709">
        <v>34160</v>
      </c>
      <c r="C1709">
        <v>1.7814646</v>
      </c>
      <c r="F1709">
        <v>2.139</v>
      </c>
      <c r="I1709">
        <v>160.934</v>
      </c>
    </row>
    <row r="1710" spans="2:9">
      <c r="B1710">
        <v>34180</v>
      </c>
      <c r="C1710">
        <v>1.7933668</v>
      </c>
      <c r="F1710">
        <v>2.1414</v>
      </c>
      <c r="I1710">
        <v>161.55</v>
      </c>
    </row>
    <row r="1711" spans="2:9">
      <c r="B1711">
        <v>34200</v>
      </c>
      <c r="C1711">
        <v>1.7759532</v>
      </c>
      <c r="F1711">
        <v>2.15734</v>
      </c>
      <c r="I1711">
        <v>161.908</v>
      </c>
    </row>
    <row r="1712" spans="2:9">
      <c r="B1712">
        <v>34220</v>
      </c>
      <c r="C1712">
        <v>1.7685984</v>
      </c>
      <c r="F1712">
        <v>2.16571</v>
      </c>
      <c r="I1712">
        <v>159.146</v>
      </c>
    </row>
    <row r="1713" spans="2:9">
      <c r="B1713">
        <v>34240</v>
      </c>
      <c r="C1713">
        <v>1.7626334</v>
      </c>
      <c r="F1713">
        <v>2.16257</v>
      </c>
      <c r="I1713">
        <v>160.514</v>
      </c>
    </row>
    <row r="1714" spans="2:9">
      <c r="B1714">
        <v>34260</v>
      </c>
      <c r="C1714">
        <v>1.779215</v>
      </c>
      <c r="F1714">
        <v>2.16218</v>
      </c>
      <c r="I1714">
        <v>161.33</v>
      </c>
    </row>
    <row r="1715" spans="2:9">
      <c r="B1715">
        <v>34280</v>
      </c>
      <c r="C1715">
        <v>1.7710389</v>
      </c>
      <c r="F1715">
        <v>2.1694</v>
      </c>
      <c r="I1715">
        <v>158.811</v>
      </c>
    </row>
    <row r="1716" spans="2:9">
      <c r="B1716">
        <v>34300</v>
      </c>
      <c r="C1716">
        <v>1.7788597</v>
      </c>
      <c r="F1716">
        <v>2.17149</v>
      </c>
      <c r="I1716">
        <v>162.419</v>
      </c>
    </row>
    <row r="1717" spans="2:9">
      <c r="B1717">
        <v>34320</v>
      </c>
      <c r="C1717">
        <v>1.7868479</v>
      </c>
      <c r="F1717">
        <v>2.17746</v>
      </c>
      <c r="I1717">
        <v>162.527</v>
      </c>
    </row>
    <row r="1718" spans="2:9">
      <c r="B1718">
        <v>34340</v>
      </c>
      <c r="C1718">
        <v>1.7924812</v>
      </c>
      <c r="F1718">
        <v>2.17753</v>
      </c>
      <c r="I1718">
        <v>163.718</v>
      </c>
    </row>
    <row r="1719" spans="2:9">
      <c r="B1719">
        <v>34360</v>
      </c>
      <c r="C1719">
        <v>1.7873619</v>
      </c>
      <c r="F1719">
        <v>2.16003</v>
      </c>
      <c r="I1719">
        <v>163.499</v>
      </c>
    </row>
    <row r="1720" spans="2:9">
      <c r="B1720">
        <v>34380</v>
      </c>
      <c r="C1720">
        <v>1.7870792</v>
      </c>
      <c r="F1720">
        <v>2.16604</v>
      </c>
      <c r="I1720">
        <v>163.798</v>
      </c>
    </row>
    <row r="1721" spans="2:9">
      <c r="B1721">
        <v>34400</v>
      </c>
      <c r="C1721">
        <v>1.7764473</v>
      </c>
      <c r="F1721">
        <v>2.14884</v>
      </c>
      <c r="I1721">
        <v>165.691</v>
      </c>
    </row>
    <row r="1722" spans="2:9">
      <c r="B1722">
        <v>34420</v>
      </c>
      <c r="C1722">
        <v>1.7561202</v>
      </c>
      <c r="F1722">
        <v>2.14742</v>
      </c>
      <c r="I1722">
        <v>163.165</v>
      </c>
    </row>
    <row r="1723" spans="2:9">
      <c r="B1723">
        <v>34440</v>
      </c>
      <c r="C1723">
        <v>1.768348</v>
      </c>
      <c r="F1723">
        <v>2.14511</v>
      </c>
      <c r="I1723">
        <v>163.02</v>
      </c>
    </row>
    <row r="1724" spans="2:9">
      <c r="B1724">
        <v>34460</v>
      </c>
      <c r="C1724">
        <v>1.7822167</v>
      </c>
      <c r="F1724">
        <v>2.14194</v>
      </c>
      <c r="I1724">
        <v>163.881</v>
      </c>
    </row>
    <row r="1725" spans="2:9">
      <c r="B1725">
        <v>34480</v>
      </c>
      <c r="C1725">
        <v>1.7779038</v>
      </c>
      <c r="F1725">
        <v>2.14081</v>
      </c>
      <c r="I1725">
        <v>161.677</v>
      </c>
    </row>
    <row r="1726" spans="2:9">
      <c r="B1726">
        <v>34500</v>
      </c>
      <c r="C1726">
        <v>1.7672167</v>
      </c>
      <c r="F1726">
        <v>2.12691</v>
      </c>
      <c r="I1726">
        <v>160.176</v>
      </c>
    </row>
    <row r="1727" spans="2:9">
      <c r="B1727">
        <v>34520</v>
      </c>
      <c r="C1727">
        <v>1.7637559</v>
      </c>
      <c r="F1727">
        <v>2.13934</v>
      </c>
      <c r="I1727">
        <v>160.759</v>
      </c>
    </row>
    <row r="1728" spans="2:9">
      <c r="B1728">
        <v>34540</v>
      </c>
      <c r="C1728">
        <v>1.7827277</v>
      </c>
      <c r="F1728">
        <v>2.14656</v>
      </c>
      <c r="I1728">
        <v>161.114</v>
      </c>
    </row>
    <row r="1729" spans="2:9">
      <c r="B1729">
        <v>34560</v>
      </c>
      <c r="C1729">
        <v>1.7695696</v>
      </c>
      <c r="F1729">
        <v>2.13885</v>
      </c>
      <c r="I1729">
        <v>162.095</v>
      </c>
    </row>
    <row r="1730" spans="2:9">
      <c r="B1730">
        <v>34580</v>
      </c>
      <c r="C1730">
        <v>1.7600207</v>
      </c>
      <c r="F1730">
        <v>2.15553</v>
      </c>
      <c r="I1730">
        <v>162.103</v>
      </c>
    </row>
    <row r="1731" spans="2:9">
      <c r="B1731">
        <v>34600</v>
      </c>
      <c r="C1731">
        <v>1.7849765</v>
      </c>
      <c r="F1731">
        <v>2.14046</v>
      </c>
      <c r="I1731">
        <v>164.655</v>
      </c>
    </row>
    <row r="1732" spans="2:9">
      <c r="B1732">
        <v>34620</v>
      </c>
      <c r="C1732">
        <v>1.7767346</v>
      </c>
      <c r="F1732">
        <v>2.13973</v>
      </c>
      <c r="I1732">
        <v>161.351</v>
      </c>
    </row>
    <row r="1733" spans="2:9">
      <c r="B1733">
        <v>34640</v>
      </c>
      <c r="C1733">
        <v>1.7672833</v>
      </c>
      <c r="F1733">
        <v>2.16487</v>
      </c>
      <c r="I1733">
        <v>161.731</v>
      </c>
    </row>
    <row r="1734" spans="2:9">
      <c r="B1734">
        <v>34660</v>
      </c>
      <c r="C1734">
        <v>1.7632896</v>
      </c>
      <c r="F1734">
        <v>2.16111</v>
      </c>
      <c r="I1734">
        <v>163.773</v>
      </c>
    </row>
    <row r="1735" spans="2:9">
      <c r="B1735">
        <v>34680</v>
      </c>
      <c r="C1735">
        <v>1.756254</v>
      </c>
      <c r="F1735">
        <v>2.15762</v>
      </c>
      <c r="I1735">
        <v>162.824</v>
      </c>
    </row>
    <row r="1736" spans="2:9">
      <c r="B1736">
        <v>34700</v>
      </c>
      <c r="C1736">
        <v>1.7441195</v>
      </c>
      <c r="F1736">
        <v>2.158</v>
      </c>
      <c r="I1736">
        <v>165.251</v>
      </c>
    </row>
    <row r="1737" spans="2:9">
      <c r="B1737">
        <v>34720</v>
      </c>
      <c r="C1737">
        <v>1.7269872</v>
      </c>
      <c r="F1737">
        <v>2.153</v>
      </c>
      <c r="I1737">
        <v>162.649</v>
      </c>
    </row>
    <row r="1738" spans="2:9">
      <c r="B1738">
        <v>34740</v>
      </c>
      <c r="C1738">
        <v>1.7317097</v>
      </c>
      <c r="F1738">
        <v>2.13601</v>
      </c>
      <c r="I1738">
        <v>162.414</v>
      </c>
    </row>
    <row r="1739" spans="2:9">
      <c r="B1739">
        <v>34760</v>
      </c>
      <c r="C1739">
        <v>1.7421618</v>
      </c>
      <c r="F1739">
        <v>2.13952</v>
      </c>
      <c r="I1739">
        <v>160.231</v>
      </c>
    </row>
    <row r="1740" spans="2:9">
      <c r="B1740">
        <v>34780</v>
      </c>
      <c r="C1740">
        <v>1.7503335</v>
      </c>
      <c r="F1740">
        <v>2.15087</v>
      </c>
      <c r="I1740">
        <v>159.599</v>
      </c>
    </row>
    <row r="1741" spans="2:9">
      <c r="B1741">
        <v>34800</v>
      </c>
      <c r="C1741">
        <v>1.7468431</v>
      </c>
      <c r="F1741">
        <v>2.16567</v>
      </c>
      <c r="I1741">
        <v>158.291</v>
      </c>
    </row>
    <row r="1742" spans="2:9">
      <c r="B1742">
        <v>34820</v>
      </c>
      <c r="C1742">
        <v>1.7258345</v>
      </c>
      <c r="F1742">
        <v>2.18028</v>
      </c>
      <c r="I1742">
        <v>159.845</v>
      </c>
    </row>
    <row r="1743" spans="2:9">
      <c r="B1743">
        <v>34840</v>
      </c>
      <c r="C1743">
        <v>1.7322484</v>
      </c>
      <c r="F1743">
        <v>2.17084</v>
      </c>
      <c r="I1743">
        <v>160.556</v>
      </c>
    </row>
    <row r="1744" spans="2:9">
      <c r="B1744">
        <v>34860</v>
      </c>
      <c r="C1744">
        <v>1.7302008</v>
      </c>
      <c r="F1744">
        <v>2.17278</v>
      </c>
      <c r="I1744">
        <v>158.238</v>
      </c>
    </row>
    <row r="1745" spans="2:9">
      <c r="B1745">
        <v>34880</v>
      </c>
      <c r="C1745">
        <v>1.7217811</v>
      </c>
      <c r="F1745">
        <v>2.16759</v>
      </c>
      <c r="I1745">
        <v>160.609</v>
      </c>
    </row>
    <row r="1746" spans="2:9">
      <c r="B1746">
        <v>34900</v>
      </c>
      <c r="C1746">
        <v>1.7275814</v>
      </c>
      <c r="F1746">
        <v>2.16252</v>
      </c>
      <c r="I1746">
        <v>159.018</v>
      </c>
    </row>
    <row r="1747" spans="2:9">
      <c r="B1747">
        <v>34920</v>
      </c>
      <c r="C1747">
        <v>1.7598072</v>
      </c>
      <c r="F1747">
        <v>2.17396</v>
      </c>
      <c r="I1747">
        <v>162.476</v>
      </c>
    </row>
    <row r="1748" spans="2:9">
      <c r="B1748">
        <v>34940</v>
      </c>
      <c r="C1748">
        <v>1.7395036</v>
      </c>
      <c r="F1748">
        <v>2.14794</v>
      </c>
      <c r="I1748">
        <v>156.346</v>
      </c>
    </row>
    <row r="1749" spans="2:9">
      <c r="B1749">
        <v>34960</v>
      </c>
      <c r="C1749">
        <v>1.7360889</v>
      </c>
      <c r="F1749">
        <v>2.15181</v>
      </c>
      <c r="I1749">
        <v>155.874</v>
      </c>
    </row>
    <row r="1750" spans="2:9">
      <c r="B1750">
        <v>34980</v>
      </c>
      <c r="C1750">
        <v>1.7527311</v>
      </c>
      <c r="F1750">
        <v>2.16105</v>
      </c>
      <c r="I1750">
        <v>156.281</v>
      </c>
    </row>
    <row r="1751" spans="2:9">
      <c r="B1751">
        <v>35000</v>
      </c>
      <c r="C1751">
        <v>1.7518617</v>
      </c>
      <c r="F1751">
        <v>2.15749</v>
      </c>
      <c r="I1751">
        <v>159.435</v>
      </c>
    </row>
    <row r="1752" spans="2:9">
      <c r="B1752">
        <v>35020</v>
      </c>
      <c r="C1752">
        <v>1.7584071</v>
      </c>
      <c r="F1752">
        <v>2.15906</v>
      </c>
      <c r="I1752">
        <v>161.421</v>
      </c>
    </row>
    <row r="1753" spans="2:9">
      <c r="B1753">
        <v>35040</v>
      </c>
      <c r="C1753">
        <v>1.7589529</v>
      </c>
      <c r="F1753">
        <v>2.1399</v>
      </c>
      <c r="I1753">
        <v>159.696</v>
      </c>
    </row>
    <row r="1754" spans="2:9">
      <c r="B1754">
        <v>35060</v>
      </c>
      <c r="C1754">
        <v>1.746015</v>
      </c>
      <c r="F1754">
        <v>2.14885</v>
      </c>
      <c r="I1754">
        <v>161.22</v>
      </c>
    </row>
    <row r="1755" spans="2:9">
      <c r="B1755">
        <v>35080</v>
      </c>
      <c r="C1755">
        <v>1.7562066</v>
      </c>
      <c r="F1755">
        <v>2.15375</v>
      </c>
      <c r="I1755">
        <v>160.469</v>
      </c>
    </row>
    <row r="1756" spans="2:9">
      <c r="B1756">
        <v>35100</v>
      </c>
      <c r="C1756">
        <v>1.7631038</v>
      </c>
      <c r="F1756">
        <v>2.16187</v>
      </c>
      <c r="I1756">
        <v>162.079</v>
      </c>
    </row>
    <row r="1757" spans="2:9">
      <c r="B1757">
        <v>35120</v>
      </c>
      <c r="C1757">
        <v>1.7390614</v>
      </c>
      <c r="F1757">
        <v>2.14763</v>
      </c>
      <c r="I1757">
        <v>161.352</v>
      </c>
    </row>
    <row r="1758" spans="2:9">
      <c r="B1758">
        <v>35140</v>
      </c>
      <c r="C1758">
        <v>1.7536488</v>
      </c>
      <c r="F1758">
        <v>2.14081</v>
      </c>
      <c r="I1758">
        <v>162.435</v>
      </c>
    </row>
    <row r="1759" spans="2:9">
      <c r="B1759">
        <v>35160</v>
      </c>
      <c r="C1759">
        <v>1.7519461</v>
      </c>
      <c r="F1759">
        <v>2.14081</v>
      </c>
      <c r="I1759">
        <v>157.68</v>
      </c>
    </row>
    <row r="1760" spans="2:9">
      <c r="B1760">
        <v>35180</v>
      </c>
      <c r="C1760">
        <v>1.7657063</v>
      </c>
      <c r="F1760">
        <v>2.15303</v>
      </c>
      <c r="I1760">
        <v>161.296</v>
      </c>
    </row>
    <row r="1761" spans="2:9">
      <c r="B1761">
        <v>35200</v>
      </c>
      <c r="C1761">
        <v>1.7538531</v>
      </c>
      <c r="F1761">
        <v>2.13546</v>
      </c>
      <c r="I1761">
        <v>160.638</v>
      </c>
    </row>
    <row r="1762" spans="2:9">
      <c r="B1762">
        <v>35220</v>
      </c>
      <c r="C1762">
        <v>1.7625495</v>
      </c>
      <c r="F1762">
        <v>2.13561</v>
      </c>
      <c r="I1762">
        <v>159.503</v>
      </c>
    </row>
    <row r="1763" spans="2:9">
      <c r="B1763">
        <v>35240</v>
      </c>
      <c r="C1763">
        <v>1.7669886</v>
      </c>
      <c r="F1763">
        <v>2.14226</v>
      </c>
      <c r="I1763">
        <v>158.863</v>
      </c>
    </row>
    <row r="1764" spans="2:9">
      <c r="B1764">
        <v>35260</v>
      </c>
      <c r="C1764">
        <v>1.7681427</v>
      </c>
      <c r="F1764">
        <v>2.12581</v>
      </c>
      <c r="I1764">
        <v>161.262</v>
      </c>
    </row>
    <row r="1765" spans="2:9">
      <c r="B1765">
        <v>35280</v>
      </c>
      <c r="C1765">
        <v>1.7703571</v>
      </c>
      <c r="F1765">
        <v>2.1425</v>
      </c>
      <c r="I1765">
        <v>156.631</v>
      </c>
    </row>
    <row r="1766" spans="2:9">
      <c r="B1766">
        <v>35300</v>
      </c>
      <c r="C1766">
        <v>1.7628673</v>
      </c>
      <c r="F1766">
        <v>2.1321</v>
      </c>
      <c r="I1766">
        <v>157.089</v>
      </c>
    </row>
    <row r="1767" spans="2:9">
      <c r="B1767">
        <v>35320</v>
      </c>
      <c r="C1767">
        <v>1.7656162</v>
      </c>
      <c r="F1767">
        <v>2.13646</v>
      </c>
      <c r="I1767">
        <v>156.937</v>
      </c>
    </row>
    <row r="1768" spans="2:9">
      <c r="B1768">
        <v>35340</v>
      </c>
      <c r="C1768">
        <v>1.7446766</v>
      </c>
      <c r="F1768">
        <v>2.1336</v>
      </c>
      <c r="I1768">
        <v>156.335</v>
      </c>
    </row>
    <row r="1769" spans="2:9">
      <c r="B1769">
        <v>35360</v>
      </c>
      <c r="C1769">
        <v>1.7579795</v>
      </c>
      <c r="F1769">
        <v>2.12214</v>
      </c>
      <c r="I1769">
        <v>154.884</v>
      </c>
    </row>
    <row r="1770" spans="2:9">
      <c r="B1770">
        <v>35380</v>
      </c>
      <c r="C1770">
        <v>1.7649592</v>
      </c>
      <c r="F1770">
        <v>2.11175</v>
      </c>
      <c r="I1770">
        <v>156.174</v>
      </c>
    </row>
    <row r="1771" spans="2:9">
      <c r="B1771">
        <v>35400</v>
      </c>
      <c r="C1771">
        <v>1.7607577</v>
      </c>
      <c r="F1771">
        <v>2.1143</v>
      </c>
      <c r="I1771">
        <v>153.126</v>
      </c>
    </row>
    <row r="1772" spans="2:9">
      <c r="B1772">
        <v>35420</v>
      </c>
      <c r="C1772">
        <v>1.755978</v>
      </c>
      <c r="F1772">
        <v>2.12338</v>
      </c>
      <c r="I1772">
        <v>153</v>
      </c>
    </row>
    <row r="1773" spans="2:9">
      <c r="B1773">
        <v>35440</v>
      </c>
      <c r="C1773">
        <v>1.7794224</v>
      </c>
      <c r="F1773">
        <v>2.1347</v>
      </c>
      <c r="I1773">
        <v>154.361</v>
      </c>
    </row>
    <row r="1774" spans="2:9">
      <c r="B1774">
        <v>35460</v>
      </c>
      <c r="C1774">
        <v>1.8099486</v>
      </c>
      <c r="F1774">
        <v>2.14384</v>
      </c>
      <c r="I1774">
        <v>156.301</v>
      </c>
    </row>
    <row r="1775" spans="2:9">
      <c r="B1775">
        <v>35480</v>
      </c>
      <c r="C1775">
        <v>1.8026345</v>
      </c>
      <c r="F1775">
        <v>2.14838</v>
      </c>
      <c r="I1775">
        <v>156.192</v>
      </c>
    </row>
    <row r="1776" spans="2:9">
      <c r="B1776">
        <v>35500</v>
      </c>
      <c r="C1776">
        <v>1.8231028</v>
      </c>
      <c r="F1776">
        <v>2.13881</v>
      </c>
      <c r="I1776">
        <v>153.765</v>
      </c>
    </row>
    <row r="1777" spans="2:9">
      <c r="B1777">
        <v>35520</v>
      </c>
      <c r="C1777">
        <v>1.8129193</v>
      </c>
      <c r="F1777">
        <v>2.1421</v>
      </c>
      <c r="I1777">
        <v>157.226</v>
      </c>
    </row>
    <row r="1778" spans="2:9">
      <c r="B1778">
        <v>35540</v>
      </c>
      <c r="C1778">
        <v>1.7749894</v>
      </c>
      <c r="F1778">
        <v>2.14471</v>
      </c>
      <c r="I1778">
        <v>158.681</v>
      </c>
    </row>
    <row r="1779" spans="2:9">
      <c r="B1779">
        <v>35560</v>
      </c>
      <c r="C1779">
        <v>1.7782795</v>
      </c>
      <c r="F1779">
        <v>2.1494</v>
      </c>
      <c r="I1779">
        <v>157.832</v>
      </c>
    </row>
    <row r="1780" spans="2:9">
      <c r="B1780">
        <v>35580</v>
      </c>
      <c r="C1780">
        <v>1.782462</v>
      </c>
      <c r="F1780">
        <v>2.15118</v>
      </c>
      <c r="I1780">
        <v>155.409</v>
      </c>
    </row>
    <row r="1781" spans="2:9">
      <c r="B1781">
        <v>35600</v>
      </c>
      <c r="C1781">
        <v>1.772894</v>
      </c>
      <c r="F1781">
        <v>2.14731</v>
      </c>
      <c r="I1781">
        <v>156.665</v>
      </c>
    </row>
    <row r="1782" spans="2:9">
      <c r="B1782">
        <v>35620</v>
      </c>
      <c r="C1782">
        <v>1.8014096</v>
      </c>
      <c r="F1782">
        <v>2.14188</v>
      </c>
      <c r="I1782">
        <v>156.342</v>
      </c>
    </row>
    <row r="1783" spans="2:9">
      <c r="B1783">
        <v>35640</v>
      </c>
      <c r="C1783">
        <v>1.8048545</v>
      </c>
      <c r="F1783">
        <v>2.13374</v>
      </c>
      <c r="I1783">
        <v>155.617</v>
      </c>
    </row>
    <row r="1784" spans="2:9">
      <c r="B1784">
        <v>35660</v>
      </c>
      <c r="C1784">
        <v>1.7918404</v>
      </c>
      <c r="F1784">
        <v>2.13371</v>
      </c>
      <c r="I1784">
        <v>155.066</v>
      </c>
    </row>
    <row r="1785" spans="2:9">
      <c r="B1785">
        <v>35680</v>
      </c>
      <c r="C1785">
        <v>1.7992642</v>
      </c>
      <c r="F1785">
        <v>2.14192</v>
      </c>
      <c r="I1785">
        <v>156.824</v>
      </c>
    </row>
    <row r="1786" spans="2:9">
      <c r="B1786">
        <v>35700</v>
      </c>
      <c r="C1786">
        <v>1.7981919</v>
      </c>
      <c r="F1786">
        <v>2.14226</v>
      </c>
      <c r="I1786">
        <v>155.34</v>
      </c>
    </row>
    <row r="1787" spans="2:9">
      <c r="B1787">
        <v>35720</v>
      </c>
      <c r="C1787">
        <v>1.7884299</v>
      </c>
      <c r="F1787">
        <v>2.15588</v>
      </c>
      <c r="I1787">
        <v>157.37</v>
      </c>
    </row>
    <row r="1788" spans="2:9">
      <c r="B1788">
        <v>35740</v>
      </c>
      <c r="C1788">
        <v>1.7959105</v>
      </c>
      <c r="F1788">
        <v>2.15687</v>
      </c>
      <c r="I1788">
        <v>155.421</v>
      </c>
    </row>
    <row r="1789" spans="2:9">
      <c r="B1789">
        <v>35760</v>
      </c>
      <c r="C1789">
        <v>1.780156</v>
      </c>
      <c r="F1789">
        <v>2.13463</v>
      </c>
      <c r="I1789">
        <v>152.624</v>
      </c>
    </row>
    <row r="1790" spans="2:9">
      <c r="B1790">
        <v>35780</v>
      </c>
      <c r="C1790">
        <v>1.7960225</v>
      </c>
      <c r="F1790">
        <v>2.15731</v>
      </c>
      <c r="I1790">
        <v>151.956</v>
      </c>
    </row>
    <row r="1791" spans="2:9">
      <c r="B1791">
        <v>35800</v>
      </c>
      <c r="C1791">
        <v>1.790465</v>
      </c>
      <c r="F1791">
        <v>2.15662</v>
      </c>
      <c r="I1791">
        <v>151.752</v>
      </c>
    </row>
    <row r="1792" spans="2:9">
      <c r="B1792">
        <v>35820</v>
      </c>
      <c r="C1792">
        <v>1.7706488</v>
      </c>
      <c r="F1792">
        <v>2.15993</v>
      </c>
      <c r="I1792">
        <v>153.553</v>
      </c>
    </row>
    <row r="1793" spans="2:9">
      <c r="B1793">
        <v>35840</v>
      </c>
      <c r="C1793">
        <v>1.7533799</v>
      </c>
      <c r="F1793">
        <v>2.16571</v>
      </c>
      <c r="I1793">
        <v>152.221</v>
      </c>
    </row>
    <row r="1794" spans="2:9">
      <c r="B1794">
        <v>35860</v>
      </c>
      <c r="C1794">
        <v>1.7613449</v>
      </c>
      <c r="F1794">
        <v>2.13595</v>
      </c>
      <c r="I1794">
        <v>152.399</v>
      </c>
    </row>
    <row r="1795" spans="2:9">
      <c r="B1795">
        <v>35880</v>
      </c>
      <c r="C1795">
        <v>1.7565335</v>
      </c>
      <c r="F1795">
        <v>2.14062</v>
      </c>
      <c r="I1795">
        <v>153.169</v>
      </c>
    </row>
    <row r="1796" spans="2:9">
      <c r="B1796">
        <v>35900</v>
      </c>
      <c r="C1796">
        <v>1.7644118</v>
      </c>
      <c r="F1796">
        <v>2.13464</v>
      </c>
      <c r="I1796">
        <v>155.375</v>
      </c>
    </row>
    <row r="1797" spans="2:9">
      <c r="B1797">
        <v>35920</v>
      </c>
      <c r="C1797">
        <v>1.7933146</v>
      </c>
      <c r="F1797">
        <v>2.16133</v>
      </c>
      <c r="I1797">
        <v>153.455</v>
      </c>
    </row>
    <row r="1798" spans="2:9">
      <c r="B1798">
        <v>35940</v>
      </c>
      <c r="C1798">
        <v>1.7757844</v>
      </c>
      <c r="F1798">
        <v>2.13903</v>
      </c>
      <c r="I1798">
        <v>155.663</v>
      </c>
    </row>
    <row r="1799" spans="2:9">
      <c r="B1799">
        <v>35960</v>
      </c>
      <c r="C1799">
        <v>1.7921333</v>
      </c>
      <c r="F1799">
        <v>2.14853</v>
      </c>
      <c r="I1799">
        <v>153.659</v>
      </c>
    </row>
    <row r="1800" spans="2:9">
      <c r="B1800">
        <v>35980</v>
      </c>
      <c r="C1800">
        <v>1.7896124</v>
      </c>
      <c r="F1800">
        <v>2.15341</v>
      </c>
      <c r="I1800">
        <v>153.885</v>
      </c>
    </row>
    <row r="1801" spans="2:9">
      <c r="B1801">
        <v>36000</v>
      </c>
      <c r="C1801">
        <v>1.7847198</v>
      </c>
      <c r="F1801">
        <v>2.14816</v>
      </c>
      <c r="I1801">
        <v>153.797</v>
      </c>
    </row>
    <row r="1802" spans="2:9">
      <c r="B1802">
        <v>36020</v>
      </c>
      <c r="C1802">
        <v>1.8025582</v>
      </c>
      <c r="F1802">
        <v>2.14562</v>
      </c>
      <c r="I1802">
        <v>155.84</v>
      </c>
    </row>
    <row r="1803" spans="2:9">
      <c r="B1803">
        <v>36040</v>
      </c>
      <c r="C1803">
        <v>1.7888049</v>
      </c>
      <c r="F1803">
        <v>2.16076</v>
      </c>
      <c r="I1803">
        <v>154.37</v>
      </c>
    </row>
    <row r="1804" spans="2:9">
      <c r="B1804">
        <v>36060</v>
      </c>
      <c r="C1804">
        <v>1.8129351</v>
      </c>
      <c r="F1804">
        <v>2.1498</v>
      </c>
      <c r="I1804">
        <v>154.754</v>
      </c>
    </row>
    <row r="1805" spans="2:9">
      <c r="B1805">
        <v>36080</v>
      </c>
      <c r="C1805">
        <v>1.8072208</v>
      </c>
      <c r="F1805">
        <v>2.16096</v>
      </c>
      <c r="I1805">
        <v>153.28</v>
      </c>
    </row>
    <row r="1806" spans="2:9">
      <c r="B1806">
        <v>36100</v>
      </c>
      <c r="C1806">
        <v>1.8021786</v>
      </c>
      <c r="F1806">
        <v>2.16325</v>
      </c>
      <c r="I1806">
        <v>153.148</v>
      </c>
    </row>
    <row r="1807" spans="2:9">
      <c r="B1807">
        <v>36120</v>
      </c>
      <c r="C1807">
        <v>1.8080915</v>
      </c>
      <c r="F1807">
        <v>2.16351</v>
      </c>
      <c r="I1807">
        <v>153.962</v>
      </c>
    </row>
    <row r="1808" spans="2:9">
      <c r="B1808">
        <v>36140</v>
      </c>
      <c r="C1808">
        <v>1.797339</v>
      </c>
      <c r="F1808">
        <v>2.16385</v>
      </c>
      <c r="I1808">
        <v>153.869</v>
      </c>
    </row>
    <row r="1809" spans="2:9">
      <c r="B1809">
        <v>36160</v>
      </c>
      <c r="C1809">
        <v>1.7956086</v>
      </c>
      <c r="F1809">
        <v>2.14063</v>
      </c>
      <c r="I1809">
        <v>153.603</v>
      </c>
    </row>
    <row r="1810" spans="2:9">
      <c r="B1810">
        <v>36180</v>
      </c>
      <c r="C1810">
        <v>1.7824957</v>
      </c>
      <c r="F1810">
        <v>2.13002</v>
      </c>
      <c r="I1810">
        <v>153.031</v>
      </c>
    </row>
    <row r="1811" spans="2:9">
      <c r="B1811">
        <v>36200</v>
      </c>
      <c r="C1811">
        <v>1.7870336</v>
      </c>
      <c r="F1811">
        <v>2.13345</v>
      </c>
      <c r="I1811">
        <v>153.407</v>
      </c>
    </row>
    <row r="1812" spans="2:9">
      <c r="B1812">
        <v>36220</v>
      </c>
      <c r="C1812">
        <v>1.797352</v>
      </c>
      <c r="F1812">
        <v>2.12611</v>
      </c>
      <c r="I1812">
        <v>152.076</v>
      </c>
    </row>
    <row r="1813" spans="2:9">
      <c r="B1813">
        <v>36240</v>
      </c>
      <c r="C1813">
        <v>1.7637507</v>
      </c>
      <c r="F1813">
        <v>2.11869</v>
      </c>
      <c r="I1813">
        <v>151.115</v>
      </c>
    </row>
    <row r="1814" spans="2:9">
      <c r="B1814">
        <v>36260</v>
      </c>
      <c r="C1814">
        <v>1.7572922</v>
      </c>
      <c r="F1814">
        <v>2.11148</v>
      </c>
      <c r="I1814">
        <v>153.072</v>
      </c>
    </row>
    <row r="1815" spans="2:9">
      <c r="B1815">
        <v>36280</v>
      </c>
      <c r="C1815">
        <v>1.7741668</v>
      </c>
      <c r="F1815">
        <v>2.11332</v>
      </c>
      <c r="I1815">
        <v>155.095</v>
      </c>
    </row>
    <row r="1816" spans="2:9">
      <c r="B1816">
        <v>36300</v>
      </c>
      <c r="C1816">
        <v>1.7902225</v>
      </c>
      <c r="F1816">
        <v>2.11056</v>
      </c>
      <c r="I1816">
        <v>152.48</v>
      </c>
    </row>
    <row r="1817" spans="2:9">
      <c r="B1817">
        <v>36320</v>
      </c>
      <c r="C1817">
        <v>1.7777646</v>
      </c>
      <c r="F1817">
        <v>2.12699</v>
      </c>
      <c r="I1817">
        <v>151.531</v>
      </c>
    </row>
    <row r="1818" spans="2:9">
      <c r="B1818">
        <v>36340</v>
      </c>
      <c r="C1818">
        <v>1.7862407</v>
      </c>
      <c r="F1818">
        <v>2.13171</v>
      </c>
      <c r="I1818">
        <v>153.65</v>
      </c>
    </row>
    <row r="1819" spans="2:9">
      <c r="B1819">
        <v>36360</v>
      </c>
      <c r="C1819">
        <v>1.7858346</v>
      </c>
      <c r="F1819">
        <v>2.13707</v>
      </c>
      <c r="I1819">
        <v>154.604</v>
      </c>
    </row>
    <row r="1820" spans="2:9">
      <c r="B1820">
        <v>36380</v>
      </c>
      <c r="C1820">
        <v>1.7768328</v>
      </c>
      <c r="F1820">
        <v>2.1264</v>
      </c>
      <c r="I1820">
        <v>151.575</v>
      </c>
    </row>
    <row r="1821" spans="2:9">
      <c r="B1821">
        <v>36400</v>
      </c>
      <c r="C1821">
        <v>1.7909527</v>
      </c>
      <c r="F1821">
        <v>2.15042</v>
      </c>
      <c r="I1821">
        <v>150.671</v>
      </c>
    </row>
    <row r="1822" spans="2:9">
      <c r="B1822">
        <v>36420</v>
      </c>
      <c r="C1822">
        <v>1.8016077</v>
      </c>
      <c r="F1822">
        <v>2.13097</v>
      </c>
      <c r="I1822">
        <v>148.987</v>
      </c>
    </row>
    <row r="1823" spans="2:9">
      <c r="B1823">
        <v>36440</v>
      </c>
      <c r="C1823">
        <v>1.7931342</v>
      </c>
      <c r="F1823">
        <v>2.13173</v>
      </c>
      <c r="I1823">
        <v>148.655</v>
      </c>
    </row>
    <row r="1824" spans="2:9">
      <c r="B1824">
        <v>36460</v>
      </c>
      <c r="C1824">
        <v>1.8035257</v>
      </c>
      <c r="F1824">
        <v>2.12736</v>
      </c>
      <c r="I1824">
        <v>149.914</v>
      </c>
    </row>
    <row r="1825" spans="2:9">
      <c r="B1825">
        <v>36480</v>
      </c>
      <c r="C1825">
        <v>1.8011812</v>
      </c>
      <c r="F1825">
        <v>2.14903</v>
      </c>
      <c r="I1825">
        <v>153.784</v>
      </c>
    </row>
    <row r="1826" spans="2:9">
      <c r="B1826">
        <v>36500</v>
      </c>
      <c r="C1826">
        <v>1.7869935</v>
      </c>
      <c r="F1826">
        <v>2.14539</v>
      </c>
      <c r="I1826">
        <v>150.426</v>
      </c>
    </row>
    <row r="1827" spans="2:9">
      <c r="B1827">
        <v>36520</v>
      </c>
      <c r="C1827">
        <v>1.7856792</v>
      </c>
      <c r="F1827">
        <v>2.14897</v>
      </c>
      <c r="I1827">
        <v>152.295</v>
      </c>
    </row>
    <row r="1828" spans="2:9">
      <c r="B1828">
        <v>36540</v>
      </c>
      <c r="C1828">
        <v>1.7825022</v>
      </c>
      <c r="F1828">
        <v>2.13436</v>
      </c>
      <c r="I1828">
        <v>153.489</v>
      </c>
    </row>
    <row r="1829" spans="2:9">
      <c r="B1829">
        <v>36560</v>
      </c>
      <c r="C1829">
        <v>1.7791882</v>
      </c>
      <c r="F1829">
        <v>2.12372</v>
      </c>
      <c r="I1829">
        <v>150.587</v>
      </c>
    </row>
    <row r="1830" spans="2:9">
      <c r="B1830">
        <v>36580</v>
      </c>
      <c r="C1830">
        <v>1.7549856</v>
      </c>
      <c r="F1830">
        <v>2.13798</v>
      </c>
      <c r="I1830">
        <v>152.167</v>
      </c>
    </row>
    <row r="1831" spans="2:9">
      <c r="B1831">
        <v>36600</v>
      </c>
      <c r="C1831">
        <v>1.7777357</v>
      </c>
      <c r="F1831">
        <v>2.13782</v>
      </c>
      <c r="I1831">
        <v>153.529</v>
      </c>
    </row>
    <row r="1832" spans="2:9">
      <c r="B1832">
        <v>36620</v>
      </c>
      <c r="C1832">
        <v>1.7960255</v>
      </c>
      <c r="F1832">
        <v>2.13229</v>
      </c>
      <c r="I1832">
        <v>152.718</v>
      </c>
    </row>
    <row r="1833" spans="2:9">
      <c r="B1833">
        <v>36640</v>
      </c>
      <c r="C1833">
        <v>1.7921104</v>
      </c>
      <c r="F1833">
        <v>2.14216</v>
      </c>
      <c r="I1833">
        <v>150.966</v>
      </c>
    </row>
    <row r="1834" spans="2:9">
      <c r="B1834">
        <v>36660</v>
      </c>
      <c r="C1834">
        <v>1.7954863</v>
      </c>
      <c r="F1834">
        <v>2.1351</v>
      </c>
      <c r="I1834">
        <v>152.812</v>
      </c>
    </row>
    <row r="1835" spans="2:9">
      <c r="B1835">
        <v>36680</v>
      </c>
      <c r="C1835">
        <v>1.7934866</v>
      </c>
      <c r="F1835">
        <v>2.12603</v>
      </c>
      <c r="I1835">
        <v>149.481</v>
      </c>
    </row>
    <row r="1836" spans="2:9">
      <c r="B1836">
        <v>36700</v>
      </c>
      <c r="C1836">
        <v>1.7915193</v>
      </c>
      <c r="F1836">
        <v>2.13527</v>
      </c>
      <c r="I1836">
        <v>154.602</v>
      </c>
    </row>
    <row r="1837" spans="2:9">
      <c r="B1837">
        <v>36720</v>
      </c>
      <c r="C1837">
        <v>1.7857782</v>
      </c>
      <c r="F1837">
        <v>2.13086</v>
      </c>
      <c r="I1837">
        <v>153.501</v>
      </c>
    </row>
    <row r="1838" spans="2:9">
      <c r="B1838">
        <v>36740</v>
      </c>
      <c r="C1838">
        <v>1.8039414</v>
      </c>
      <c r="F1838">
        <v>2.15381</v>
      </c>
      <c r="I1838">
        <v>154.232</v>
      </c>
    </row>
    <row r="1839" spans="2:9">
      <c r="B1839">
        <v>36760</v>
      </c>
      <c r="C1839">
        <v>1.7920165</v>
      </c>
      <c r="F1839">
        <v>2.15665</v>
      </c>
      <c r="I1839">
        <v>153.745</v>
      </c>
    </row>
    <row r="1840" spans="2:9">
      <c r="B1840">
        <v>36780</v>
      </c>
      <c r="C1840">
        <v>1.8013717</v>
      </c>
      <c r="F1840">
        <v>2.15122</v>
      </c>
      <c r="I1840">
        <v>153.407</v>
      </c>
    </row>
    <row r="1841" spans="2:9">
      <c r="B1841">
        <v>36800</v>
      </c>
      <c r="C1841">
        <v>1.7998012</v>
      </c>
      <c r="F1841">
        <v>2.16355</v>
      </c>
      <c r="I1841">
        <v>152.636</v>
      </c>
    </row>
    <row r="1842" spans="2:9">
      <c r="B1842">
        <v>36820</v>
      </c>
      <c r="C1842">
        <v>1.7746733</v>
      </c>
      <c r="F1842">
        <v>2.14669</v>
      </c>
      <c r="I1842">
        <v>150.984</v>
      </c>
    </row>
    <row r="1843" spans="2:9">
      <c r="B1843">
        <v>36840</v>
      </c>
      <c r="C1843">
        <v>1.7604318</v>
      </c>
      <c r="F1843">
        <v>2.15896</v>
      </c>
      <c r="I1843">
        <v>153.296</v>
      </c>
    </row>
    <row r="1844" spans="2:9">
      <c r="B1844">
        <v>36860</v>
      </c>
      <c r="C1844">
        <v>1.7765362</v>
      </c>
      <c r="F1844">
        <v>2.15412</v>
      </c>
      <c r="I1844">
        <v>155.202</v>
      </c>
    </row>
    <row r="1845" spans="2:9">
      <c r="B1845">
        <v>36880</v>
      </c>
      <c r="C1845">
        <v>1.7420311</v>
      </c>
      <c r="F1845">
        <v>2.14979</v>
      </c>
      <c r="I1845">
        <v>154.575</v>
      </c>
    </row>
    <row r="1846" spans="2:9">
      <c r="B1846">
        <v>36900</v>
      </c>
      <c r="C1846">
        <v>1.7492766</v>
      </c>
      <c r="F1846">
        <v>2.14557</v>
      </c>
      <c r="I1846">
        <v>153.202</v>
      </c>
    </row>
    <row r="1847" spans="2:9">
      <c r="B1847">
        <v>36920</v>
      </c>
      <c r="C1847">
        <v>1.7495655</v>
      </c>
      <c r="F1847">
        <v>2.13092</v>
      </c>
      <c r="I1847">
        <v>156.212</v>
      </c>
    </row>
    <row r="1848" spans="2:9">
      <c r="B1848">
        <v>36940</v>
      </c>
      <c r="C1848">
        <v>1.767428</v>
      </c>
      <c r="F1848">
        <v>2.13119</v>
      </c>
      <c r="I1848">
        <v>154.973</v>
      </c>
    </row>
    <row r="1849" spans="2:9">
      <c r="B1849">
        <v>36960</v>
      </c>
      <c r="C1849">
        <v>1.7852384</v>
      </c>
      <c r="F1849">
        <v>2.12927</v>
      </c>
      <c r="I1849">
        <v>152.146</v>
      </c>
    </row>
    <row r="1850" spans="2:9">
      <c r="B1850">
        <v>36980</v>
      </c>
      <c r="C1850">
        <v>1.7712563</v>
      </c>
      <c r="F1850">
        <v>2.13758</v>
      </c>
      <c r="I1850">
        <v>155.331</v>
      </c>
    </row>
    <row r="1851" spans="2:9">
      <c r="B1851">
        <v>37000</v>
      </c>
      <c r="C1851">
        <v>1.7911819</v>
      </c>
      <c r="F1851">
        <v>2.12338</v>
      </c>
      <c r="I1851">
        <v>153.192</v>
      </c>
    </row>
    <row r="1852" spans="2:9">
      <c r="B1852">
        <v>37020</v>
      </c>
      <c r="C1852">
        <v>1.7999414</v>
      </c>
      <c r="F1852">
        <v>2.12048</v>
      </c>
      <c r="I1852">
        <v>152.423</v>
      </c>
    </row>
    <row r="1853" spans="2:9">
      <c r="B1853">
        <v>37040</v>
      </c>
      <c r="C1853">
        <v>1.7581221</v>
      </c>
      <c r="F1853">
        <v>2.12765</v>
      </c>
      <c r="I1853">
        <v>158.566</v>
      </c>
    </row>
    <row r="1854" spans="2:9">
      <c r="B1854">
        <v>37060</v>
      </c>
      <c r="C1854">
        <v>1.7847563</v>
      </c>
      <c r="F1854">
        <v>2.12198</v>
      </c>
      <c r="I1854">
        <v>155.414</v>
      </c>
    </row>
    <row r="1855" spans="2:9">
      <c r="B1855">
        <v>37080</v>
      </c>
      <c r="C1855">
        <v>1.7814622</v>
      </c>
      <c r="F1855">
        <v>2.10877</v>
      </c>
      <c r="I1855">
        <v>154.414</v>
      </c>
    </row>
    <row r="1856" spans="2:9">
      <c r="B1856">
        <v>37100</v>
      </c>
      <c r="C1856">
        <v>1.7940471</v>
      </c>
      <c r="F1856">
        <v>2.11934</v>
      </c>
      <c r="I1856">
        <v>152.765</v>
      </c>
    </row>
    <row r="1857" spans="2:9">
      <c r="B1857">
        <v>37120</v>
      </c>
      <c r="C1857">
        <v>1.7831317</v>
      </c>
      <c r="F1857">
        <v>2.12789</v>
      </c>
      <c r="I1857">
        <v>153.919</v>
      </c>
    </row>
    <row r="1858" spans="2:9">
      <c r="B1858">
        <v>37140</v>
      </c>
      <c r="C1858">
        <v>1.7835748</v>
      </c>
      <c r="F1858">
        <v>2.12505</v>
      </c>
      <c r="I1858">
        <v>150.196</v>
      </c>
    </row>
    <row r="1859" spans="2:9">
      <c r="B1859">
        <v>37160</v>
      </c>
      <c r="C1859">
        <v>1.7563699</v>
      </c>
      <c r="F1859">
        <v>2.14408</v>
      </c>
      <c r="I1859">
        <v>153.927</v>
      </c>
    </row>
    <row r="1860" spans="2:9">
      <c r="B1860">
        <v>37180</v>
      </c>
      <c r="C1860">
        <v>1.7516627</v>
      </c>
      <c r="F1860">
        <v>2.13133</v>
      </c>
      <c r="I1860">
        <v>153.915</v>
      </c>
    </row>
    <row r="1861" spans="2:9">
      <c r="B1861">
        <v>37200</v>
      </c>
      <c r="C1861">
        <v>1.7587847</v>
      </c>
      <c r="F1861">
        <v>2.13591</v>
      </c>
      <c r="I1861">
        <v>151.894</v>
      </c>
    </row>
    <row r="1862" spans="2:9">
      <c r="B1862">
        <v>37220</v>
      </c>
      <c r="C1862">
        <v>1.7329384</v>
      </c>
      <c r="F1862">
        <v>2.14569</v>
      </c>
      <c r="I1862">
        <v>153.506</v>
      </c>
    </row>
    <row r="1863" spans="2:9">
      <c r="B1863">
        <v>37240</v>
      </c>
      <c r="C1863">
        <v>1.7347243</v>
      </c>
      <c r="F1863">
        <v>2.13179</v>
      </c>
      <c r="I1863">
        <v>155.5</v>
      </c>
    </row>
    <row r="1864" spans="2:9">
      <c r="B1864">
        <v>37260</v>
      </c>
      <c r="C1864">
        <v>1.7270614</v>
      </c>
      <c r="F1864">
        <v>2.1288</v>
      </c>
      <c r="I1864">
        <v>154.51</v>
      </c>
    </row>
    <row r="1865" spans="2:9">
      <c r="B1865">
        <v>37280</v>
      </c>
      <c r="C1865">
        <v>1.7335565</v>
      </c>
      <c r="F1865">
        <v>2.133</v>
      </c>
      <c r="I1865">
        <v>152.209</v>
      </c>
    </row>
    <row r="1866" spans="2:9">
      <c r="B1866">
        <v>37300</v>
      </c>
      <c r="C1866">
        <v>1.7365646</v>
      </c>
      <c r="F1866">
        <v>2.14109</v>
      </c>
      <c r="I1866">
        <v>152.877</v>
      </c>
    </row>
    <row r="1867" spans="2:9">
      <c r="B1867">
        <v>37320</v>
      </c>
      <c r="C1867">
        <v>1.7381313</v>
      </c>
      <c r="F1867">
        <v>2.14598</v>
      </c>
      <c r="I1867">
        <v>153.218</v>
      </c>
    </row>
    <row r="1868" spans="2:9">
      <c r="B1868">
        <v>37340</v>
      </c>
      <c r="C1868">
        <v>1.7524484</v>
      </c>
      <c r="F1868">
        <v>2.15982</v>
      </c>
      <c r="I1868">
        <v>153.743</v>
      </c>
    </row>
    <row r="1869" spans="2:9">
      <c r="B1869">
        <v>37360</v>
      </c>
      <c r="C1869">
        <v>1.7753079</v>
      </c>
      <c r="F1869">
        <v>2.15227</v>
      </c>
      <c r="I1869">
        <v>155.259</v>
      </c>
    </row>
    <row r="1870" spans="2:9">
      <c r="B1870">
        <v>37380</v>
      </c>
      <c r="C1870">
        <v>1.7773025</v>
      </c>
      <c r="F1870">
        <v>2.16447</v>
      </c>
      <c r="I1870">
        <v>156.86</v>
      </c>
    </row>
    <row r="1871" spans="2:9">
      <c r="B1871">
        <v>37400</v>
      </c>
      <c r="C1871">
        <v>1.7582757</v>
      </c>
      <c r="F1871">
        <v>2.1656</v>
      </c>
      <c r="I1871">
        <v>155.716</v>
      </c>
    </row>
    <row r="1872" spans="2:9">
      <c r="B1872">
        <v>37420</v>
      </c>
      <c r="C1872">
        <v>1.7708399</v>
      </c>
      <c r="F1872">
        <v>2.18401</v>
      </c>
      <c r="I1872">
        <v>152.725</v>
      </c>
    </row>
    <row r="1873" spans="2:9">
      <c r="B1873">
        <v>37440</v>
      </c>
      <c r="C1873">
        <v>1.7744448</v>
      </c>
      <c r="F1873">
        <v>2.19695</v>
      </c>
      <c r="I1873">
        <v>153.825</v>
      </c>
    </row>
    <row r="1874" spans="2:9">
      <c r="B1874">
        <v>37460</v>
      </c>
      <c r="C1874">
        <v>1.7626507</v>
      </c>
      <c r="F1874">
        <v>2.19919</v>
      </c>
      <c r="I1874">
        <v>154.686</v>
      </c>
    </row>
    <row r="1875" spans="2:9">
      <c r="B1875">
        <v>37480</v>
      </c>
      <c r="C1875">
        <v>1.752216</v>
      </c>
      <c r="F1875">
        <v>2.18961</v>
      </c>
      <c r="I1875">
        <v>153.415</v>
      </c>
    </row>
    <row r="1876" spans="2:9">
      <c r="B1876">
        <v>37500</v>
      </c>
      <c r="C1876">
        <v>1.769291</v>
      </c>
      <c r="F1876">
        <v>2.18481</v>
      </c>
      <c r="I1876">
        <v>153.808</v>
      </c>
    </row>
    <row r="1877" spans="2:9">
      <c r="B1877">
        <v>37520</v>
      </c>
      <c r="C1877">
        <v>1.7925388</v>
      </c>
      <c r="F1877">
        <v>2.19002</v>
      </c>
      <c r="I1877">
        <v>155.236</v>
      </c>
    </row>
    <row r="1878" spans="2:9">
      <c r="B1878">
        <v>37540</v>
      </c>
      <c r="C1878">
        <v>1.8117399</v>
      </c>
      <c r="F1878">
        <v>2.17477</v>
      </c>
      <c r="I1878">
        <v>155.295</v>
      </c>
    </row>
    <row r="1879" spans="2:9">
      <c r="B1879">
        <v>37560</v>
      </c>
      <c r="C1879">
        <v>1.8040922</v>
      </c>
      <c r="F1879">
        <v>2.1607</v>
      </c>
      <c r="I1879">
        <v>153.524</v>
      </c>
    </row>
    <row r="1880" spans="2:9">
      <c r="B1880">
        <v>37580</v>
      </c>
      <c r="C1880">
        <v>1.8037784</v>
      </c>
      <c r="F1880">
        <v>2.16902</v>
      </c>
      <c r="I1880">
        <v>154.311</v>
      </c>
    </row>
    <row r="1881" spans="2:9">
      <c r="B1881">
        <v>37600</v>
      </c>
      <c r="C1881">
        <v>1.7902228</v>
      </c>
      <c r="F1881">
        <v>2.1703</v>
      </c>
      <c r="I1881">
        <v>155.754</v>
      </c>
    </row>
    <row r="1882" spans="2:9">
      <c r="B1882">
        <v>37620</v>
      </c>
      <c r="C1882">
        <v>1.7566297</v>
      </c>
      <c r="F1882">
        <v>2.19233</v>
      </c>
      <c r="I1882">
        <v>156.629</v>
      </c>
    </row>
    <row r="1883" spans="2:9">
      <c r="B1883">
        <v>37640</v>
      </c>
      <c r="C1883">
        <v>1.741681</v>
      </c>
      <c r="F1883">
        <v>2.1951</v>
      </c>
      <c r="I1883">
        <v>153.75</v>
      </c>
    </row>
    <row r="1884" spans="2:9">
      <c r="B1884">
        <v>37660</v>
      </c>
      <c r="C1884">
        <v>1.7501333</v>
      </c>
      <c r="F1884">
        <v>2.19064</v>
      </c>
      <c r="I1884">
        <v>153.106</v>
      </c>
    </row>
    <row r="1885" spans="2:9">
      <c r="B1885">
        <v>37680</v>
      </c>
      <c r="C1885">
        <v>1.7318406</v>
      </c>
      <c r="F1885">
        <v>2.16983</v>
      </c>
      <c r="I1885">
        <v>154.873</v>
      </c>
    </row>
    <row r="1886" spans="2:9">
      <c r="B1886">
        <v>37700</v>
      </c>
      <c r="C1886">
        <v>1.7463491</v>
      </c>
      <c r="F1886">
        <v>2.17494</v>
      </c>
      <c r="I1886">
        <v>157.395</v>
      </c>
    </row>
    <row r="1887" spans="2:9">
      <c r="B1887">
        <v>37720</v>
      </c>
      <c r="C1887">
        <v>1.7562865</v>
      </c>
      <c r="F1887">
        <v>2.18164</v>
      </c>
      <c r="I1887">
        <v>156.642</v>
      </c>
    </row>
    <row r="1888" spans="2:9">
      <c r="B1888">
        <v>37740</v>
      </c>
      <c r="C1888">
        <v>1.7521684</v>
      </c>
      <c r="F1888">
        <v>2.17939</v>
      </c>
      <c r="I1888">
        <v>156.349</v>
      </c>
    </row>
    <row r="1889" spans="2:9">
      <c r="B1889">
        <v>37760</v>
      </c>
      <c r="C1889">
        <v>1.7490722</v>
      </c>
      <c r="F1889">
        <v>2.14256</v>
      </c>
      <c r="I1889">
        <v>154.026</v>
      </c>
    </row>
    <row r="1890" spans="2:9">
      <c r="B1890">
        <v>37780</v>
      </c>
      <c r="C1890">
        <v>1.7661098</v>
      </c>
      <c r="F1890">
        <v>2.16264</v>
      </c>
      <c r="I1890">
        <v>155.203</v>
      </c>
    </row>
    <row r="1891" spans="2:9">
      <c r="B1891">
        <v>37800</v>
      </c>
      <c r="C1891">
        <v>1.7708924</v>
      </c>
      <c r="F1891">
        <v>2.18692</v>
      </c>
      <c r="I1891">
        <v>158.176</v>
      </c>
    </row>
    <row r="1892" spans="2:9">
      <c r="B1892">
        <v>37820</v>
      </c>
      <c r="C1892">
        <v>1.76053</v>
      </c>
      <c r="F1892">
        <v>2.17257</v>
      </c>
      <c r="I1892">
        <v>154.032</v>
      </c>
    </row>
    <row r="1893" spans="2:9">
      <c r="B1893">
        <v>37840</v>
      </c>
      <c r="C1893">
        <v>1.7763094</v>
      </c>
      <c r="F1893">
        <v>2.14152</v>
      </c>
      <c r="I1893">
        <v>152.558</v>
      </c>
    </row>
    <row r="1894" spans="2:9">
      <c r="B1894">
        <v>37860</v>
      </c>
      <c r="C1894">
        <v>1.7850851</v>
      </c>
      <c r="F1894">
        <v>2.16784</v>
      </c>
      <c r="I1894">
        <v>156.582</v>
      </c>
    </row>
    <row r="1895" spans="2:9">
      <c r="B1895">
        <v>37880</v>
      </c>
      <c r="C1895">
        <v>1.8017396</v>
      </c>
      <c r="F1895">
        <v>2.15107</v>
      </c>
      <c r="I1895">
        <v>152.87</v>
      </c>
    </row>
    <row r="1896" spans="2:9">
      <c r="B1896">
        <v>37900</v>
      </c>
      <c r="C1896">
        <v>1.8007188</v>
      </c>
      <c r="F1896">
        <v>2.17065</v>
      </c>
      <c r="I1896">
        <v>155.467</v>
      </c>
    </row>
    <row r="1897" spans="2:9">
      <c r="B1897">
        <v>37920</v>
      </c>
      <c r="C1897">
        <v>1.8031267</v>
      </c>
      <c r="F1897">
        <v>2.17178</v>
      </c>
      <c r="I1897">
        <v>155.369</v>
      </c>
    </row>
    <row r="1898" spans="2:9">
      <c r="B1898">
        <v>37940</v>
      </c>
      <c r="C1898">
        <v>1.8019452</v>
      </c>
      <c r="F1898">
        <v>2.1827</v>
      </c>
      <c r="I1898">
        <v>154.351</v>
      </c>
    </row>
    <row r="1899" spans="2:9">
      <c r="B1899">
        <v>37960</v>
      </c>
      <c r="C1899">
        <v>1.8195083</v>
      </c>
      <c r="F1899">
        <v>2.20047</v>
      </c>
      <c r="I1899">
        <v>154.271</v>
      </c>
    </row>
    <row r="1900" spans="2:9">
      <c r="B1900">
        <v>37980</v>
      </c>
      <c r="C1900">
        <v>1.8151439</v>
      </c>
      <c r="F1900">
        <v>2.18501</v>
      </c>
      <c r="I1900">
        <v>155.994</v>
      </c>
    </row>
    <row r="1901" spans="2:9">
      <c r="B1901">
        <v>38000</v>
      </c>
      <c r="C1901">
        <v>1.8178426</v>
      </c>
      <c r="F1901">
        <v>2.17611</v>
      </c>
      <c r="I1901">
        <v>157.579</v>
      </c>
    </row>
    <row r="1902" spans="2:9">
      <c r="B1902">
        <v>38020</v>
      </c>
      <c r="C1902">
        <v>1.8135434</v>
      </c>
      <c r="F1902">
        <v>2.17207</v>
      </c>
      <c r="I1902">
        <v>153.073</v>
      </c>
    </row>
    <row r="1903" spans="2:9">
      <c r="B1903">
        <v>38040</v>
      </c>
      <c r="C1903">
        <v>1.8121469</v>
      </c>
      <c r="F1903">
        <v>2.17924</v>
      </c>
      <c r="I1903">
        <v>154.775</v>
      </c>
    </row>
    <row r="1904" spans="2:9">
      <c r="B1904">
        <v>38060</v>
      </c>
      <c r="C1904">
        <v>1.8116559</v>
      </c>
      <c r="F1904">
        <v>2.20399</v>
      </c>
      <c r="I1904">
        <v>155.843</v>
      </c>
    </row>
    <row r="1905" spans="2:9">
      <c r="B1905">
        <v>38080</v>
      </c>
      <c r="C1905">
        <v>1.7762673</v>
      </c>
      <c r="F1905">
        <v>2.1949</v>
      </c>
      <c r="I1905">
        <v>154.298</v>
      </c>
    </row>
    <row r="1906" spans="2:9">
      <c r="B1906">
        <v>38100</v>
      </c>
      <c r="C1906">
        <v>1.7839296</v>
      </c>
      <c r="F1906">
        <v>2.15937</v>
      </c>
      <c r="I1906">
        <v>154.336</v>
      </c>
    </row>
    <row r="1907" spans="2:9">
      <c r="B1907">
        <v>38120</v>
      </c>
      <c r="C1907">
        <v>1.7879361</v>
      </c>
      <c r="F1907">
        <v>2.16933</v>
      </c>
      <c r="I1907">
        <v>156.957</v>
      </c>
    </row>
    <row r="1908" spans="2:9">
      <c r="B1908">
        <v>38140</v>
      </c>
      <c r="C1908">
        <v>1.8164401</v>
      </c>
      <c r="F1908">
        <v>2.16195</v>
      </c>
      <c r="I1908">
        <v>153.637</v>
      </c>
    </row>
    <row r="1909" spans="2:9">
      <c r="B1909">
        <v>38160</v>
      </c>
      <c r="C1909">
        <v>1.7848908</v>
      </c>
      <c r="F1909">
        <v>2.1699</v>
      </c>
      <c r="I1909">
        <v>154.038</v>
      </c>
    </row>
    <row r="1910" spans="2:9">
      <c r="B1910">
        <v>38180</v>
      </c>
      <c r="C1910">
        <v>1.7923992</v>
      </c>
      <c r="F1910">
        <v>2.16443</v>
      </c>
      <c r="I1910">
        <v>154.411</v>
      </c>
    </row>
    <row r="1911" spans="2:9">
      <c r="B1911">
        <v>38200</v>
      </c>
      <c r="C1911">
        <v>1.7745764</v>
      </c>
      <c r="F1911">
        <v>2.16737</v>
      </c>
      <c r="I1911">
        <v>154.181</v>
      </c>
    </row>
    <row r="1912" spans="2:9">
      <c r="B1912">
        <v>38220</v>
      </c>
      <c r="C1912">
        <v>1.776592</v>
      </c>
      <c r="F1912">
        <v>2.15892</v>
      </c>
      <c r="I1912">
        <v>153.731</v>
      </c>
    </row>
    <row r="1913" spans="2:9">
      <c r="B1913">
        <v>38240</v>
      </c>
      <c r="C1913">
        <v>1.7689514</v>
      </c>
      <c r="F1913">
        <v>2.14753</v>
      </c>
      <c r="I1913">
        <v>153.001</v>
      </c>
    </row>
    <row r="1914" spans="2:9">
      <c r="B1914">
        <v>38260</v>
      </c>
      <c r="C1914">
        <v>1.7858607</v>
      </c>
      <c r="F1914">
        <v>2.16379</v>
      </c>
      <c r="I1914">
        <v>153.325</v>
      </c>
    </row>
    <row r="1915" spans="2:9">
      <c r="B1915">
        <v>38280</v>
      </c>
      <c r="C1915">
        <v>1.7872955</v>
      </c>
      <c r="F1915">
        <v>2.16045</v>
      </c>
      <c r="I1915">
        <v>156.791</v>
      </c>
    </row>
    <row r="1916" spans="2:9">
      <c r="B1916">
        <v>38300</v>
      </c>
      <c r="C1916">
        <v>1.7867013</v>
      </c>
      <c r="F1916">
        <v>2.15605</v>
      </c>
      <c r="I1916">
        <v>155.73</v>
      </c>
    </row>
    <row r="1917" spans="2:9">
      <c r="B1917">
        <v>38320</v>
      </c>
      <c r="C1917">
        <v>1.7674096</v>
      </c>
      <c r="F1917">
        <v>2.13107</v>
      </c>
      <c r="I1917">
        <v>152.902</v>
      </c>
    </row>
    <row r="1918" spans="2:9">
      <c r="B1918">
        <v>38340</v>
      </c>
      <c r="C1918">
        <v>1.7742555</v>
      </c>
      <c r="F1918">
        <v>2.13115</v>
      </c>
      <c r="I1918">
        <v>152.072</v>
      </c>
    </row>
    <row r="1919" spans="2:9">
      <c r="B1919">
        <v>38360</v>
      </c>
      <c r="C1919">
        <v>1.7737384</v>
      </c>
      <c r="F1919">
        <v>2.12503</v>
      </c>
      <c r="I1919">
        <v>153.619</v>
      </c>
    </row>
    <row r="1920" spans="2:9">
      <c r="B1920">
        <v>38380</v>
      </c>
      <c r="C1920">
        <v>1.7692797</v>
      </c>
      <c r="F1920">
        <v>2.13307</v>
      </c>
      <c r="I1920">
        <v>153.612</v>
      </c>
    </row>
    <row r="1921" spans="2:9">
      <c r="B1921">
        <v>38400</v>
      </c>
      <c r="C1921">
        <v>1.767334</v>
      </c>
      <c r="F1921">
        <v>2.14593</v>
      </c>
      <c r="I1921">
        <v>152.064</v>
      </c>
    </row>
    <row r="1922" spans="2:9">
      <c r="B1922">
        <v>38420</v>
      </c>
      <c r="C1922">
        <v>1.7607927</v>
      </c>
      <c r="F1922">
        <v>2.14804</v>
      </c>
      <c r="I1922">
        <v>155.028</v>
      </c>
    </row>
    <row r="1923" spans="2:9">
      <c r="B1923">
        <v>38440</v>
      </c>
      <c r="C1923">
        <v>1.7809519</v>
      </c>
      <c r="F1923">
        <v>2.14736</v>
      </c>
      <c r="I1923">
        <v>151.45</v>
      </c>
    </row>
    <row r="1924" spans="2:9">
      <c r="B1924">
        <v>38460</v>
      </c>
      <c r="C1924">
        <v>1.7701647</v>
      </c>
      <c r="F1924">
        <v>2.14709</v>
      </c>
      <c r="I1924">
        <v>152.517</v>
      </c>
    </row>
    <row r="1925" spans="2:9">
      <c r="B1925">
        <v>38480</v>
      </c>
      <c r="C1925">
        <v>1.760089</v>
      </c>
      <c r="F1925">
        <v>2.1401</v>
      </c>
      <c r="I1925">
        <v>154.97</v>
      </c>
    </row>
    <row r="1926" spans="2:9">
      <c r="B1926">
        <v>38500</v>
      </c>
      <c r="C1926">
        <v>1.7605532</v>
      </c>
      <c r="F1926">
        <v>2.15125</v>
      </c>
      <c r="I1926">
        <v>153.332</v>
      </c>
    </row>
    <row r="1927" spans="2:9">
      <c r="B1927">
        <v>38520</v>
      </c>
      <c r="C1927">
        <v>1.7794391</v>
      </c>
      <c r="F1927">
        <v>2.17017</v>
      </c>
      <c r="I1927">
        <v>153.065</v>
      </c>
    </row>
    <row r="1928" spans="2:9">
      <c r="B1928">
        <v>38540</v>
      </c>
      <c r="C1928">
        <v>1.7802937</v>
      </c>
      <c r="F1928">
        <v>2.15816</v>
      </c>
      <c r="I1928">
        <v>153.201</v>
      </c>
    </row>
    <row r="1929" spans="2:9">
      <c r="B1929">
        <v>38560</v>
      </c>
      <c r="C1929">
        <v>1.7781299</v>
      </c>
      <c r="F1929">
        <v>2.13694</v>
      </c>
      <c r="I1929">
        <v>152.261</v>
      </c>
    </row>
    <row r="1930" spans="2:9">
      <c r="B1930">
        <v>38580</v>
      </c>
      <c r="C1930">
        <v>1.7739875</v>
      </c>
      <c r="F1930">
        <v>2.14819</v>
      </c>
      <c r="I1930">
        <v>155.27</v>
      </c>
    </row>
    <row r="1931" spans="2:9">
      <c r="B1931">
        <v>38600</v>
      </c>
      <c r="C1931">
        <v>1.7563069</v>
      </c>
      <c r="F1931">
        <v>2.14038</v>
      </c>
      <c r="I1931">
        <v>153.21</v>
      </c>
    </row>
    <row r="1932" spans="2:9">
      <c r="B1932">
        <v>38620</v>
      </c>
      <c r="C1932">
        <v>1.7611892</v>
      </c>
      <c r="F1932">
        <v>2.14866</v>
      </c>
      <c r="I1932">
        <v>154.081</v>
      </c>
    </row>
    <row r="1933" spans="2:9">
      <c r="B1933">
        <v>38640</v>
      </c>
      <c r="C1933">
        <v>1.7703315</v>
      </c>
      <c r="F1933">
        <v>2.13697</v>
      </c>
      <c r="I1933">
        <v>155.513</v>
      </c>
    </row>
    <row r="1934" spans="2:9">
      <c r="B1934">
        <v>38660</v>
      </c>
      <c r="C1934">
        <v>1.7978814</v>
      </c>
      <c r="F1934">
        <v>2.13036</v>
      </c>
      <c r="I1934">
        <v>154.758</v>
      </c>
    </row>
    <row r="1935" spans="2:9">
      <c r="B1935">
        <v>38680</v>
      </c>
      <c r="C1935">
        <v>1.7652217</v>
      </c>
      <c r="F1935">
        <v>2.12022</v>
      </c>
      <c r="I1935">
        <v>155.167</v>
      </c>
    </row>
    <row r="1936" spans="2:9">
      <c r="B1936">
        <v>38700</v>
      </c>
      <c r="C1936">
        <v>1.7699867</v>
      </c>
      <c r="F1936">
        <v>2.12339</v>
      </c>
      <c r="I1936">
        <v>154.817</v>
      </c>
    </row>
    <row r="1937" spans="2:9">
      <c r="B1937">
        <v>38720</v>
      </c>
      <c r="C1937">
        <v>1.77868</v>
      </c>
      <c r="F1937">
        <v>2.12799</v>
      </c>
      <c r="I1937">
        <v>153.87</v>
      </c>
    </row>
    <row r="1938" spans="2:9">
      <c r="B1938">
        <v>38740</v>
      </c>
      <c r="C1938">
        <v>1.7812777</v>
      </c>
      <c r="F1938">
        <v>2.13646</v>
      </c>
      <c r="I1938">
        <v>155.219</v>
      </c>
    </row>
    <row r="1939" spans="2:9">
      <c r="B1939">
        <v>38760</v>
      </c>
      <c r="C1939">
        <v>1.7944731</v>
      </c>
      <c r="F1939">
        <v>2.12019</v>
      </c>
      <c r="I1939">
        <v>152.014</v>
      </c>
    </row>
    <row r="1940" spans="2:9">
      <c r="B1940">
        <v>38780</v>
      </c>
      <c r="C1940">
        <v>1.7730782</v>
      </c>
      <c r="F1940">
        <v>2.12787</v>
      </c>
      <c r="I1940">
        <v>153.272</v>
      </c>
    </row>
    <row r="1941" spans="2:9">
      <c r="B1941">
        <v>38800</v>
      </c>
      <c r="C1941">
        <v>1.7690624</v>
      </c>
      <c r="F1941">
        <v>2.14003</v>
      </c>
      <c r="I1941">
        <v>150.873</v>
      </c>
    </row>
    <row r="1942" spans="2:9">
      <c r="B1942">
        <v>38820</v>
      </c>
      <c r="C1942">
        <v>1.7783476</v>
      </c>
      <c r="F1942">
        <v>2.13629</v>
      </c>
      <c r="I1942">
        <v>151.814</v>
      </c>
    </row>
    <row r="1943" spans="2:9">
      <c r="B1943">
        <v>38840</v>
      </c>
      <c r="C1943">
        <v>1.7808712</v>
      </c>
      <c r="F1943">
        <v>2.13502</v>
      </c>
      <c r="I1943">
        <v>153.326</v>
      </c>
    </row>
    <row r="1944" spans="2:9">
      <c r="B1944">
        <v>38860</v>
      </c>
      <c r="C1944">
        <v>1.7780644</v>
      </c>
      <c r="F1944">
        <v>2.13253</v>
      </c>
      <c r="I1944">
        <v>154.997</v>
      </c>
    </row>
    <row r="1945" spans="2:9">
      <c r="B1945">
        <v>38880</v>
      </c>
      <c r="C1945">
        <v>1.7888844</v>
      </c>
      <c r="F1945">
        <v>2.13334</v>
      </c>
      <c r="I1945">
        <v>154.008</v>
      </c>
    </row>
    <row r="1946" spans="2:9">
      <c r="B1946">
        <v>38900</v>
      </c>
      <c r="C1946">
        <v>1.7850283</v>
      </c>
      <c r="F1946">
        <v>2.13097</v>
      </c>
      <c r="I1946">
        <v>153.718</v>
      </c>
    </row>
    <row r="1947" spans="2:9">
      <c r="B1947">
        <v>38920</v>
      </c>
      <c r="C1947">
        <v>1.7882172</v>
      </c>
      <c r="F1947">
        <v>2.12896</v>
      </c>
      <c r="I1947">
        <v>153.544</v>
      </c>
    </row>
    <row r="1948" spans="2:9">
      <c r="B1948">
        <v>38940</v>
      </c>
      <c r="C1948">
        <v>1.7911682</v>
      </c>
      <c r="F1948">
        <v>2.14066</v>
      </c>
      <c r="I1948">
        <v>155.101</v>
      </c>
    </row>
    <row r="1949" spans="2:9">
      <c r="B1949">
        <v>38960</v>
      </c>
      <c r="C1949">
        <v>1.794296</v>
      </c>
      <c r="F1949">
        <v>2.12927</v>
      </c>
      <c r="I1949">
        <v>153.367</v>
      </c>
    </row>
    <row r="1950" spans="2:9">
      <c r="B1950">
        <v>38980</v>
      </c>
      <c r="C1950">
        <v>1.7985233</v>
      </c>
      <c r="F1950">
        <v>2.1094</v>
      </c>
      <c r="I1950">
        <v>152.537</v>
      </c>
    </row>
    <row r="1951" spans="2:9">
      <c r="B1951">
        <v>39000</v>
      </c>
      <c r="C1951">
        <v>1.8048843</v>
      </c>
      <c r="F1951">
        <v>2.10922</v>
      </c>
      <c r="I1951">
        <v>153.661</v>
      </c>
    </row>
    <row r="1952" spans="2:9">
      <c r="B1952">
        <v>39020</v>
      </c>
      <c r="C1952">
        <v>1.8082814</v>
      </c>
      <c r="F1952">
        <v>2.10102</v>
      </c>
      <c r="I1952">
        <v>154.147</v>
      </c>
    </row>
    <row r="1953" spans="2:9">
      <c r="B1953">
        <v>39040</v>
      </c>
      <c r="C1953">
        <v>1.8084766</v>
      </c>
      <c r="F1953">
        <v>2.10252</v>
      </c>
      <c r="I1953">
        <v>156.433</v>
      </c>
    </row>
    <row r="1954" spans="2:9">
      <c r="B1954">
        <v>39060</v>
      </c>
      <c r="C1954">
        <v>1.8110929</v>
      </c>
      <c r="F1954">
        <v>2.09776</v>
      </c>
      <c r="I1954">
        <v>158.328</v>
      </c>
    </row>
    <row r="1955" spans="2:9">
      <c r="B1955">
        <v>39080</v>
      </c>
      <c r="C1955">
        <v>1.8123317</v>
      </c>
      <c r="F1955">
        <v>2.07978</v>
      </c>
      <c r="I1955">
        <v>154.005</v>
      </c>
    </row>
    <row r="1956" spans="2:9">
      <c r="B1956">
        <v>39100</v>
      </c>
      <c r="C1956">
        <v>1.8121958</v>
      </c>
      <c r="F1956">
        <v>2.06942</v>
      </c>
      <c r="I1956">
        <v>155.662</v>
      </c>
    </row>
    <row r="1957" spans="2:9">
      <c r="B1957">
        <v>39120</v>
      </c>
      <c r="C1957">
        <v>1.7824138</v>
      </c>
      <c r="F1957">
        <v>2.07192</v>
      </c>
      <c r="I1957">
        <v>156.411</v>
      </c>
    </row>
    <row r="1958" spans="2:9">
      <c r="B1958">
        <v>39140</v>
      </c>
      <c r="C1958">
        <v>1.7932804</v>
      </c>
      <c r="F1958">
        <v>2.0739</v>
      </c>
      <c r="I1958">
        <v>154.466</v>
      </c>
    </row>
    <row r="1959" spans="2:9">
      <c r="B1959">
        <v>39160</v>
      </c>
      <c r="C1959">
        <v>1.7890509</v>
      </c>
      <c r="F1959">
        <v>2.06483</v>
      </c>
      <c r="I1959">
        <v>151.791</v>
      </c>
    </row>
    <row r="1960" spans="2:9">
      <c r="B1960">
        <v>39180</v>
      </c>
      <c r="C1960">
        <v>1.7870008</v>
      </c>
      <c r="F1960">
        <v>2.07745</v>
      </c>
      <c r="I1960">
        <v>156.446</v>
      </c>
    </row>
    <row r="1961" spans="2:9">
      <c r="B1961">
        <v>39200</v>
      </c>
      <c r="C1961">
        <v>1.780292</v>
      </c>
      <c r="F1961">
        <v>2.1083</v>
      </c>
      <c r="I1961">
        <v>154.914</v>
      </c>
    </row>
    <row r="1962" spans="2:9">
      <c r="B1962">
        <v>39220</v>
      </c>
      <c r="C1962">
        <v>1.7905436</v>
      </c>
      <c r="F1962">
        <v>2.10683</v>
      </c>
      <c r="I1962">
        <v>155.454</v>
      </c>
    </row>
    <row r="1963" spans="2:9">
      <c r="B1963">
        <v>39240</v>
      </c>
      <c r="C1963">
        <v>1.7674503</v>
      </c>
      <c r="F1963">
        <v>2.13327</v>
      </c>
      <c r="I1963">
        <v>156.898</v>
      </c>
    </row>
    <row r="1964" spans="2:9">
      <c r="B1964">
        <v>39260</v>
      </c>
      <c r="C1964">
        <v>1.7781944</v>
      </c>
      <c r="F1964">
        <v>2.11062</v>
      </c>
      <c r="I1964">
        <v>153.405</v>
      </c>
    </row>
    <row r="1965" spans="2:9">
      <c r="B1965">
        <v>39280</v>
      </c>
      <c r="C1965">
        <v>1.7844763</v>
      </c>
      <c r="F1965">
        <v>2.10817</v>
      </c>
      <c r="I1965">
        <v>156.029</v>
      </c>
    </row>
    <row r="1966" spans="2:9">
      <c r="B1966">
        <v>39300</v>
      </c>
      <c r="C1966">
        <v>1.7529598</v>
      </c>
      <c r="F1966">
        <v>2.10838</v>
      </c>
      <c r="I1966">
        <v>155.437</v>
      </c>
    </row>
    <row r="1967" spans="2:9">
      <c r="B1967">
        <v>39320</v>
      </c>
      <c r="C1967">
        <v>1.7582604</v>
      </c>
      <c r="F1967">
        <v>2.11218</v>
      </c>
      <c r="I1967">
        <v>154.36</v>
      </c>
    </row>
    <row r="1968" spans="2:9">
      <c r="B1968">
        <v>39340</v>
      </c>
      <c r="C1968">
        <v>1.7516587</v>
      </c>
      <c r="F1968">
        <v>2.08765</v>
      </c>
      <c r="I1968">
        <v>153.627</v>
      </c>
    </row>
    <row r="1969" spans="2:9">
      <c r="B1969">
        <v>39360</v>
      </c>
      <c r="C1969">
        <v>1.7524743</v>
      </c>
      <c r="F1969">
        <v>2.09194</v>
      </c>
      <c r="I1969">
        <v>155.164</v>
      </c>
    </row>
    <row r="1970" spans="2:9">
      <c r="B1970">
        <v>39380</v>
      </c>
      <c r="C1970">
        <v>1.7699566</v>
      </c>
      <c r="F1970">
        <v>2.0903</v>
      </c>
      <c r="I1970">
        <v>155.066</v>
      </c>
    </row>
    <row r="1971" spans="2:9">
      <c r="B1971">
        <v>39400</v>
      </c>
      <c r="C1971">
        <v>1.7944335</v>
      </c>
      <c r="F1971">
        <v>2.08355</v>
      </c>
      <c r="I1971">
        <v>151.971</v>
      </c>
    </row>
    <row r="1972" spans="2:9">
      <c r="B1972">
        <v>39420</v>
      </c>
      <c r="C1972">
        <v>1.7571815</v>
      </c>
      <c r="F1972">
        <v>2.07389</v>
      </c>
      <c r="I1972">
        <v>153.712</v>
      </c>
    </row>
    <row r="1973" spans="2:9">
      <c r="B1973">
        <v>39440</v>
      </c>
      <c r="C1973">
        <v>1.7809509</v>
      </c>
      <c r="F1973">
        <v>2.07054</v>
      </c>
      <c r="I1973">
        <v>153.53</v>
      </c>
    </row>
    <row r="1974" spans="2:9">
      <c r="B1974">
        <v>39460</v>
      </c>
      <c r="C1974">
        <v>1.7576576</v>
      </c>
      <c r="F1974">
        <v>2.08802</v>
      </c>
      <c r="I1974">
        <v>153.149</v>
      </c>
    </row>
    <row r="1975" spans="2:9">
      <c r="B1975">
        <v>39480</v>
      </c>
      <c r="C1975">
        <v>1.7633224</v>
      </c>
      <c r="F1975">
        <v>2.09229</v>
      </c>
      <c r="I1975">
        <v>153.604</v>
      </c>
    </row>
    <row r="1976" spans="2:9">
      <c r="B1976">
        <v>39500</v>
      </c>
      <c r="C1976">
        <v>1.779633</v>
      </c>
      <c r="F1976">
        <v>2.08844</v>
      </c>
      <c r="I1976">
        <v>155.416</v>
      </c>
    </row>
    <row r="1977" spans="2:9">
      <c r="B1977">
        <v>39520</v>
      </c>
      <c r="C1977">
        <v>1.7841668</v>
      </c>
      <c r="F1977">
        <v>2.10663</v>
      </c>
      <c r="I1977">
        <v>154.111</v>
      </c>
    </row>
    <row r="1978" spans="2:9">
      <c r="B1978">
        <v>39540</v>
      </c>
      <c r="C1978">
        <v>1.7926413</v>
      </c>
      <c r="F1978">
        <v>2.08128</v>
      </c>
      <c r="I1978">
        <v>151.734</v>
      </c>
    </row>
    <row r="1979" spans="2:9">
      <c r="B1979">
        <v>39560</v>
      </c>
      <c r="C1979">
        <v>1.7987723</v>
      </c>
      <c r="F1979">
        <v>2.09993</v>
      </c>
      <c r="I1979">
        <v>154.783</v>
      </c>
    </row>
    <row r="1980" spans="2:9">
      <c r="B1980">
        <v>39580</v>
      </c>
      <c r="C1980">
        <v>1.7985961</v>
      </c>
      <c r="F1980">
        <v>2.09004</v>
      </c>
      <c r="I1980">
        <v>153.839</v>
      </c>
    </row>
    <row r="1981" spans="2:9">
      <c r="B1981">
        <v>39600</v>
      </c>
      <c r="C1981">
        <v>1.8358606</v>
      </c>
      <c r="F1981">
        <v>2.08706</v>
      </c>
      <c r="I1981">
        <v>149.872</v>
      </c>
    </row>
    <row r="1982" spans="2:9">
      <c r="B1982">
        <v>39620</v>
      </c>
      <c r="C1982">
        <v>1.8141705</v>
      </c>
      <c r="F1982">
        <v>2.08739</v>
      </c>
      <c r="I1982">
        <v>153.434</v>
      </c>
    </row>
    <row r="1983" spans="2:9">
      <c r="B1983">
        <v>39640</v>
      </c>
      <c r="C1983">
        <v>1.824456</v>
      </c>
      <c r="F1983">
        <v>2.07757</v>
      </c>
      <c r="I1983">
        <v>152.79</v>
      </c>
    </row>
    <row r="1984" spans="2:9">
      <c r="B1984">
        <v>39660</v>
      </c>
      <c r="C1984">
        <v>1.8047421</v>
      </c>
      <c r="F1984">
        <v>2.07526</v>
      </c>
      <c r="I1984">
        <v>152.597</v>
      </c>
    </row>
    <row r="1985" spans="2:9">
      <c r="B1985">
        <v>39680</v>
      </c>
      <c r="C1985">
        <v>1.7903825</v>
      </c>
      <c r="F1985">
        <v>2.05528</v>
      </c>
      <c r="I1985">
        <v>151.374</v>
      </c>
    </row>
    <row r="1986" spans="2:9">
      <c r="B1986">
        <v>39700</v>
      </c>
      <c r="C1986">
        <v>1.7772162</v>
      </c>
      <c r="F1986">
        <v>2.04581</v>
      </c>
      <c r="I1986">
        <v>150.918</v>
      </c>
    </row>
    <row r="1987" spans="2:9">
      <c r="B1987">
        <v>39720</v>
      </c>
      <c r="C1987">
        <v>1.7900928</v>
      </c>
      <c r="F1987">
        <v>2.06332</v>
      </c>
      <c r="I1987">
        <v>153.062</v>
      </c>
    </row>
    <row r="1988" spans="2:9">
      <c r="B1988">
        <v>39740</v>
      </c>
      <c r="C1988">
        <v>1.7717861</v>
      </c>
      <c r="F1988">
        <v>2.068</v>
      </c>
      <c r="I1988">
        <v>153.129</v>
      </c>
    </row>
    <row r="1989" spans="2:9">
      <c r="B1989">
        <v>39760</v>
      </c>
      <c r="C1989">
        <v>1.7667809</v>
      </c>
      <c r="F1989">
        <v>2.06349</v>
      </c>
      <c r="I1989">
        <v>153.251</v>
      </c>
    </row>
    <row r="1990" spans="2:9">
      <c r="B1990">
        <v>39780</v>
      </c>
      <c r="C1990">
        <v>1.7656853</v>
      </c>
      <c r="F1990">
        <v>2.0479</v>
      </c>
      <c r="I1990">
        <v>150.912</v>
      </c>
    </row>
    <row r="1991" spans="2:9">
      <c r="B1991">
        <v>39800</v>
      </c>
      <c r="C1991">
        <v>1.7826926</v>
      </c>
      <c r="F1991">
        <v>2.07189</v>
      </c>
      <c r="I1991">
        <v>153.386</v>
      </c>
    </row>
    <row r="1992" spans="2:9">
      <c r="B1992">
        <v>39820</v>
      </c>
      <c r="C1992">
        <v>1.7739877</v>
      </c>
      <c r="F1992">
        <v>2.06013</v>
      </c>
      <c r="I1992">
        <v>154.607</v>
      </c>
    </row>
    <row r="1993" spans="2:9">
      <c r="B1993">
        <v>39840</v>
      </c>
      <c r="C1993">
        <v>1.786104</v>
      </c>
      <c r="F1993">
        <v>2.05044</v>
      </c>
      <c r="I1993">
        <v>154.408</v>
      </c>
    </row>
    <row r="1994" spans="2:9">
      <c r="B1994">
        <v>39860</v>
      </c>
      <c r="C1994">
        <v>1.7774398</v>
      </c>
      <c r="F1994">
        <v>2.04824</v>
      </c>
      <c r="I1994">
        <v>151.505</v>
      </c>
    </row>
    <row r="1995" spans="2:9">
      <c r="B1995">
        <v>39880</v>
      </c>
      <c r="C1995">
        <v>1.7532858</v>
      </c>
      <c r="F1995">
        <v>2.04361</v>
      </c>
      <c r="I1995">
        <v>152.966</v>
      </c>
    </row>
    <row r="1996" spans="2:9">
      <c r="B1996">
        <v>39900</v>
      </c>
      <c r="C1996">
        <v>1.732668</v>
      </c>
      <c r="F1996">
        <v>2.0409</v>
      </c>
      <c r="I1996">
        <v>154.112</v>
      </c>
    </row>
    <row r="1997" spans="2:9">
      <c r="B1997">
        <v>39920</v>
      </c>
      <c r="C1997">
        <v>1.7576224</v>
      </c>
      <c r="F1997">
        <v>2.04204</v>
      </c>
      <c r="I1997">
        <v>153.149</v>
      </c>
    </row>
    <row r="1998" spans="2:9">
      <c r="B1998">
        <v>39940</v>
      </c>
      <c r="C1998">
        <v>1.7764421</v>
      </c>
      <c r="F1998">
        <v>2.0299</v>
      </c>
      <c r="I1998">
        <v>155.159</v>
      </c>
    </row>
    <row r="1999" spans="2:9">
      <c r="B1999">
        <v>39960</v>
      </c>
      <c r="C1999">
        <v>1.780676</v>
      </c>
      <c r="F1999">
        <v>2.04459</v>
      </c>
      <c r="I1999">
        <v>152.812</v>
      </c>
    </row>
    <row r="2000" spans="2:9">
      <c r="B2000">
        <v>39980</v>
      </c>
      <c r="C2000">
        <v>1.7915412</v>
      </c>
      <c r="F2000">
        <v>2.05617</v>
      </c>
      <c r="I2000">
        <v>154.173</v>
      </c>
    </row>
    <row r="2001" spans="2:9">
      <c r="B2001">
        <v>40000</v>
      </c>
      <c r="C2001">
        <v>1.7864523</v>
      </c>
      <c r="F2001">
        <v>2.06548</v>
      </c>
      <c r="I2001">
        <v>151.61</v>
      </c>
    </row>
    <row r="2002" spans="2:9">
      <c r="B2002">
        <v>40020</v>
      </c>
      <c r="C2002">
        <v>1.8032981</v>
      </c>
      <c r="F2002">
        <v>2.07202</v>
      </c>
      <c r="I2002">
        <v>151.831</v>
      </c>
    </row>
    <row r="2003" spans="2:9">
      <c r="B2003">
        <v>40040</v>
      </c>
      <c r="C2003">
        <v>1.7966465</v>
      </c>
      <c r="F2003">
        <v>2.07217</v>
      </c>
      <c r="I2003">
        <v>153.283</v>
      </c>
    </row>
    <row r="2004" spans="2:9">
      <c r="B2004">
        <v>40060</v>
      </c>
      <c r="C2004">
        <v>1.7884911</v>
      </c>
      <c r="F2004">
        <v>2.06485</v>
      </c>
      <c r="I2004">
        <v>154.345</v>
      </c>
    </row>
    <row r="2005" spans="2:9">
      <c r="B2005">
        <v>40080</v>
      </c>
      <c r="C2005">
        <v>1.7791672</v>
      </c>
      <c r="F2005">
        <v>2.06668</v>
      </c>
      <c r="I2005">
        <v>153.593</v>
      </c>
    </row>
    <row r="2006" spans="2:9">
      <c r="B2006">
        <v>40100</v>
      </c>
      <c r="C2006">
        <v>1.7580278</v>
      </c>
      <c r="F2006">
        <v>2.04977</v>
      </c>
      <c r="I2006">
        <v>150.79</v>
      </c>
    </row>
    <row r="2007" spans="2:9">
      <c r="B2007">
        <v>40120</v>
      </c>
      <c r="C2007">
        <v>1.7535732</v>
      </c>
      <c r="F2007">
        <v>2.05676</v>
      </c>
      <c r="I2007">
        <v>154.711</v>
      </c>
    </row>
    <row r="2008" spans="2:9">
      <c r="B2008">
        <v>40140</v>
      </c>
      <c r="C2008">
        <v>1.778617</v>
      </c>
      <c r="F2008">
        <v>2.06157</v>
      </c>
      <c r="I2008">
        <v>152.023</v>
      </c>
    </row>
    <row r="2009" spans="2:9">
      <c r="B2009">
        <v>40160</v>
      </c>
      <c r="C2009">
        <v>1.7882839</v>
      </c>
      <c r="F2009">
        <v>2.07844</v>
      </c>
      <c r="I2009">
        <v>155.103</v>
      </c>
    </row>
    <row r="2010" spans="2:9">
      <c r="B2010">
        <v>40180</v>
      </c>
      <c r="C2010">
        <v>1.7828562</v>
      </c>
      <c r="F2010">
        <v>2.06452</v>
      </c>
      <c r="I2010">
        <v>153.248</v>
      </c>
    </row>
    <row r="2011" spans="2:9">
      <c r="B2011">
        <v>40200</v>
      </c>
      <c r="C2011">
        <v>1.7598195</v>
      </c>
      <c r="F2011">
        <v>2.067</v>
      </c>
      <c r="I2011">
        <v>153.958</v>
      </c>
    </row>
    <row r="2012" spans="2:9">
      <c r="B2012">
        <v>40220</v>
      </c>
      <c r="C2012">
        <v>1.7586304</v>
      </c>
      <c r="F2012">
        <v>2.07807</v>
      </c>
      <c r="I2012">
        <v>153.816</v>
      </c>
    </row>
    <row r="2013" spans="2:9">
      <c r="B2013">
        <v>40240</v>
      </c>
      <c r="C2013">
        <v>1.7364603</v>
      </c>
      <c r="F2013">
        <v>2.06143</v>
      </c>
      <c r="I2013">
        <v>153.149</v>
      </c>
    </row>
    <row r="2014" spans="2:9">
      <c r="B2014">
        <v>40260</v>
      </c>
      <c r="C2014">
        <v>1.7657551</v>
      </c>
      <c r="F2014">
        <v>2.07264</v>
      </c>
      <c r="I2014">
        <v>153.512</v>
      </c>
    </row>
    <row r="2015" spans="2:9">
      <c r="B2015">
        <v>40280</v>
      </c>
      <c r="C2015">
        <v>1.7663758</v>
      </c>
      <c r="F2015">
        <v>2.08108</v>
      </c>
      <c r="I2015">
        <v>154.15</v>
      </c>
    </row>
    <row r="2016" spans="2:9">
      <c r="B2016">
        <v>40300</v>
      </c>
      <c r="C2016">
        <v>1.767091</v>
      </c>
      <c r="F2016">
        <v>2.07574</v>
      </c>
      <c r="I2016">
        <v>153.803</v>
      </c>
    </row>
    <row r="2017" spans="2:9">
      <c r="B2017">
        <v>40320</v>
      </c>
      <c r="C2017">
        <v>1.7583512</v>
      </c>
      <c r="F2017">
        <v>2.07526</v>
      </c>
      <c r="I2017">
        <v>152.79</v>
      </c>
    </row>
    <row r="2018" spans="2:9">
      <c r="B2018">
        <v>40340</v>
      </c>
      <c r="C2018">
        <v>1.75562</v>
      </c>
      <c r="F2018">
        <v>2.0861</v>
      </c>
      <c r="I2018">
        <v>152.297</v>
      </c>
    </row>
    <row r="2019" spans="2:9">
      <c r="B2019">
        <v>40360</v>
      </c>
      <c r="C2019">
        <v>1.7441468</v>
      </c>
      <c r="F2019">
        <v>2.09009</v>
      </c>
      <c r="I2019">
        <v>155.198</v>
      </c>
    </row>
    <row r="2020" spans="2:9">
      <c r="B2020">
        <v>40380</v>
      </c>
      <c r="C2020">
        <v>1.7850875</v>
      </c>
      <c r="F2020">
        <v>2.07244</v>
      </c>
      <c r="I2020">
        <v>154.488</v>
      </c>
    </row>
    <row r="2021" spans="2:9">
      <c r="B2021">
        <v>40400</v>
      </c>
      <c r="C2021">
        <v>1.7751595</v>
      </c>
      <c r="F2021">
        <v>2.07492</v>
      </c>
      <c r="I2021">
        <v>156.12</v>
      </c>
    </row>
    <row r="2022" spans="2:9">
      <c r="B2022">
        <v>40420</v>
      </c>
      <c r="C2022">
        <v>1.7503109</v>
      </c>
      <c r="F2022">
        <v>2.07784</v>
      </c>
      <c r="I2022">
        <v>154.572</v>
      </c>
    </row>
    <row r="2023" spans="2:9">
      <c r="B2023">
        <v>40440</v>
      </c>
      <c r="C2023">
        <v>1.7785729</v>
      </c>
      <c r="F2023">
        <v>2.07747</v>
      </c>
      <c r="I2023">
        <v>152.972</v>
      </c>
    </row>
    <row r="2024" spans="2:9">
      <c r="B2024">
        <v>40460</v>
      </c>
      <c r="C2024">
        <v>1.7743305</v>
      </c>
      <c r="F2024">
        <v>2.08331</v>
      </c>
      <c r="I2024">
        <v>155.732</v>
      </c>
    </row>
    <row r="2025" spans="2:9">
      <c r="B2025">
        <v>40480</v>
      </c>
      <c r="C2025">
        <v>1.7775997</v>
      </c>
      <c r="F2025">
        <v>2.06514</v>
      </c>
      <c r="I2025">
        <v>154.582</v>
      </c>
    </row>
    <row r="2026" spans="2:9">
      <c r="B2026">
        <v>40500</v>
      </c>
      <c r="C2026">
        <v>1.7476788</v>
      </c>
      <c r="F2026">
        <v>2.06814</v>
      </c>
      <c r="I2026">
        <v>153.793</v>
      </c>
    </row>
    <row r="2027" spans="2:9">
      <c r="B2027">
        <v>40520</v>
      </c>
      <c r="C2027">
        <v>1.7275873</v>
      </c>
      <c r="F2027">
        <v>2.08014</v>
      </c>
      <c r="I2027">
        <v>153.521</v>
      </c>
    </row>
    <row r="2028" spans="2:9">
      <c r="B2028">
        <v>40540</v>
      </c>
      <c r="C2028">
        <v>1.7392449</v>
      </c>
      <c r="F2028">
        <v>2.07866</v>
      </c>
      <c r="I2028">
        <v>153.856</v>
      </c>
    </row>
    <row r="2029" spans="2:9">
      <c r="B2029">
        <v>40560</v>
      </c>
      <c r="C2029">
        <v>1.7566017</v>
      </c>
      <c r="F2029">
        <v>2.08108</v>
      </c>
      <c r="I2029">
        <v>152.898</v>
      </c>
    </row>
    <row r="2030" spans="2:9">
      <c r="B2030">
        <v>40580</v>
      </c>
      <c r="C2030">
        <v>1.767617</v>
      </c>
      <c r="F2030">
        <v>2.08302</v>
      </c>
      <c r="I2030">
        <v>157.014</v>
      </c>
    </row>
    <row r="2031" spans="2:9">
      <c r="B2031">
        <v>40600</v>
      </c>
      <c r="C2031">
        <v>1.7895699</v>
      </c>
      <c r="F2031">
        <v>2.08571</v>
      </c>
      <c r="I2031">
        <v>154.03</v>
      </c>
    </row>
    <row r="2032" spans="2:9">
      <c r="B2032">
        <v>40620</v>
      </c>
      <c r="C2032">
        <v>1.791355</v>
      </c>
      <c r="F2032">
        <v>2.08303</v>
      </c>
      <c r="I2032">
        <v>152.813</v>
      </c>
    </row>
    <row r="2033" spans="2:9">
      <c r="B2033">
        <v>40640</v>
      </c>
      <c r="C2033">
        <v>1.8026898</v>
      </c>
      <c r="F2033">
        <v>2.09182</v>
      </c>
      <c r="I2033">
        <v>153.027</v>
      </c>
    </row>
    <row r="2034" spans="2:9">
      <c r="B2034">
        <v>40660</v>
      </c>
      <c r="C2034">
        <v>1.7910771</v>
      </c>
      <c r="F2034">
        <v>2.09095</v>
      </c>
      <c r="I2034">
        <v>151.723</v>
      </c>
    </row>
    <row r="2035" spans="2:9">
      <c r="B2035">
        <v>40680</v>
      </c>
      <c r="C2035">
        <v>1.7629285</v>
      </c>
      <c r="F2035">
        <v>2.08587</v>
      </c>
      <c r="I2035">
        <v>153.943</v>
      </c>
    </row>
    <row r="2036" spans="2:9">
      <c r="B2036">
        <v>40700</v>
      </c>
      <c r="C2036">
        <v>1.7647974</v>
      </c>
      <c r="F2036">
        <v>2.09734</v>
      </c>
      <c r="I2036">
        <v>153.68</v>
      </c>
    </row>
    <row r="2037" spans="2:9">
      <c r="B2037">
        <v>40720</v>
      </c>
      <c r="C2037">
        <v>1.7729058</v>
      </c>
      <c r="F2037">
        <v>2.11097</v>
      </c>
      <c r="I2037">
        <v>152.523</v>
      </c>
    </row>
    <row r="2038" spans="2:9">
      <c r="B2038">
        <v>40740</v>
      </c>
      <c r="C2038">
        <v>1.7741202</v>
      </c>
      <c r="F2038">
        <v>2.10431</v>
      </c>
      <c r="I2038">
        <v>155.35</v>
      </c>
    </row>
    <row r="2039" spans="2:9">
      <c r="B2039">
        <v>40760</v>
      </c>
      <c r="C2039">
        <v>1.7780066</v>
      </c>
      <c r="F2039">
        <v>2.08479</v>
      </c>
      <c r="I2039">
        <v>153.552</v>
      </c>
    </row>
    <row r="2040" spans="2:9">
      <c r="B2040">
        <v>40780</v>
      </c>
      <c r="C2040">
        <v>1.7838446</v>
      </c>
      <c r="F2040">
        <v>2.09251</v>
      </c>
      <c r="I2040">
        <v>151.133</v>
      </c>
    </row>
    <row r="2041" spans="2:9">
      <c r="B2041">
        <v>40800</v>
      </c>
      <c r="C2041">
        <v>1.7686434</v>
      </c>
      <c r="F2041">
        <v>2.07194</v>
      </c>
      <c r="I2041">
        <v>152.711</v>
      </c>
    </row>
    <row r="2042" spans="2:9">
      <c r="B2042">
        <v>40820</v>
      </c>
      <c r="C2042">
        <v>1.7999133</v>
      </c>
      <c r="F2042">
        <v>2.06441</v>
      </c>
      <c r="I2042">
        <v>150.592</v>
      </c>
    </row>
    <row r="2043" spans="2:9">
      <c r="B2043">
        <v>40840</v>
      </c>
      <c r="C2043">
        <v>1.7679286</v>
      </c>
      <c r="F2043">
        <v>2.06715</v>
      </c>
      <c r="I2043">
        <v>148.549</v>
      </c>
    </row>
    <row r="2044" spans="2:9">
      <c r="B2044">
        <v>40860</v>
      </c>
      <c r="C2044">
        <v>1.7586251</v>
      </c>
      <c r="F2044">
        <v>2.07246</v>
      </c>
      <c r="I2044">
        <v>155.421</v>
      </c>
    </row>
    <row r="2045" spans="2:9">
      <c r="B2045">
        <v>40880</v>
      </c>
      <c r="C2045">
        <v>1.7790952</v>
      </c>
      <c r="F2045">
        <v>2.06266</v>
      </c>
      <c r="I2045">
        <v>152.319</v>
      </c>
    </row>
    <row r="2046" spans="2:9">
      <c r="B2046">
        <v>40900</v>
      </c>
      <c r="C2046">
        <v>1.7938092</v>
      </c>
      <c r="F2046">
        <v>2.07322</v>
      </c>
      <c r="I2046">
        <v>152.887</v>
      </c>
    </row>
    <row r="2047" spans="2:9">
      <c r="B2047">
        <v>40920</v>
      </c>
      <c r="C2047">
        <v>1.7787108</v>
      </c>
      <c r="F2047">
        <v>2.06628</v>
      </c>
      <c r="I2047">
        <v>153.263</v>
      </c>
    </row>
    <row r="2048" spans="2:9">
      <c r="B2048">
        <v>40940</v>
      </c>
      <c r="C2048">
        <v>1.789963</v>
      </c>
      <c r="F2048">
        <v>2.07403</v>
      </c>
      <c r="I2048">
        <v>152.984</v>
      </c>
    </row>
    <row r="2049" spans="2:9">
      <c r="B2049">
        <v>40960</v>
      </c>
      <c r="C2049">
        <v>1.791153</v>
      </c>
      <c r="F2049">
        <v>2.07721</v>
      </c>
      <c r="I2049">
        <v>151.48</v>
      </c>
    </row>
    <row r="2050" spans="2:9">
      <c r="B2050">
        <v>40980</v>
      </c>
      <c r="C2050">
        <v>1.7929105</v>
      </c>
      <c r="F2050">
        <v>2.0531</v>
      </c>
      <c r="I2050">
        <v>152.195</v>
      </c>
    </row>
    <row r="2051" spans="2:9">
      <c r="B2051">
        <v>41000</v>
      </c>
      <c r="C2051">
        <v>1.8005984</v>
      </c>
      <c r="F2051">
        <v>2.04522</v>
      </c>
      <c r="I2051">
        <v>153.126</v>
      </c>
    </row>
    <row r="2052" spans="2:9">
      <c r="B2052">
        <v>41020</v>
      </c>
      <c r="C2052">
        <v>1.781516</v>
      </c>
      <c r="F2052">
        <v>2.0491</v>
      </c>
      <c r="I2052">
        <v>149.666</v>
      </c>
    </row>
    <row r="2053" spans="2:9">
      <c r="B2053">
        <v>41040</v>
      </c>
      <c r="C2053">
        <v>1.7716589</v>
      </c>
      <c r="F2053">
        <v>2.05428</v>
      </c>
      <c r="I2053">
        <v>150.917</v>
      </c>
    </row>
    <row r="2054" spans="2:9">
      <c r="B2054">
        <v>41060</v>
      </c>
      <c r="C2054">
        <v>1.7807505</v>
      </c>
      <c r="F2054">
        <v>2.05001</v>
      </c>
      <c r="I2054">
        <v>154.581</v>
      </c>
    </row>
    <row r="2055" spans="2:9">
      <c r="B2055">
        <v>41080</v>
      </c>
      <c r="C2055">
        <v>1.761282</v>
      </c>
      <c r="F2055">
        <v>2.04666</v>
      </c>
      <c r="I2055">
        <v>151.394</v>
      </c>
    </row>
    <row r="2056" spans="2:9">
      <c r="B2056">
        <v>41100</v>
      </c>
      <c r="C2056">
        <v>1.7682413</v>
      </c>
      <c r="F2056">
        <v>2.05526</v>
      </c>
      <c r="I2056">
        <v>154.782</v>
      </c>
    </row>
    <row r="2057" spans="2:9">
      <c r="B2057">
        <v>41120</v>
      </c>
      <c r="C2057">
        <v>1.7529294</v>
      </c>
      <c r="F2057">
        <v>2.06019</v>
      </c>
      <c r="I2057">
        <v>152.357</v>
      </c>
    </row>
    <row r="2058" spans="2:9">
      <c r="B2058">
        <v>41140</v>
      </c>
      <c r="C2058">
        <v>1.7505918</v>
      </c>
      <c r="F2058">
        <v>2.07926</v>
      </c>
      <c r="I2058">
        <v>153.361</v>
      </c>
    </row>
    <row r="2059" spans="2:9">
      <c r="B2059">
        <v>41160</v>
      </c>
      <c r="C2059">
        <v>1.7514259</v>
      </c>
      <c r="F2059">
        <v>2.07</v>
      </c>
      <c r="I2059">
        <v>154.312</v>
      </c>
    </row>
    <row r="2060" spans="2:9">
      <c r="B2060">
        <v>41180</v>
      </c>
      <c r="C2060">
        <v>1.7617685</v>
      </c>
      <c r="F2060">
        <v>2.05755</v>
      </c>
      <c r="I2060">
        <v>151.101</v>
      </c>
    </row>
    <row r="2061" spans="2:9">
      <c r="B2061">
        <v>41200</v>
      </c>
      <c r="C2061">
        <v>1.7550768</v>
      </c>
      <c r="F2061">
        <v>2.08666</v>
      </c>
      <c r="I2061">
        <v>153.064</v>
      </c>
    </row>
    <row r="2062" spans="2:9">
      <c r="B2062">
        <v>41220</v>
      </c>
      <c r="C2062">
        <v>1.7667278</v>
      </c>
      <c r="F2062">
        <v>2.09016</v>
      </c>
      <c r="I2062">
        <v>154.258</v>
      </c>
    </row>
    <row r="2063" spans="2:9">
      <c r="B2063">
        <v>41240</v>
      </c>
      <c r="C2063">
        <v>1.7758657</v>
      </c>
      <c r="F2063">
        <v>2.0835</v>
      </c>
      <c r="I2063">
        <v>153.258</v>
      </c>
    </row>
    <row r="2064" spans="2:9">
      <c r="B2064">
        <v>41260</v>
      </c>
      <c r="C2064">
        <v>1.7577899</v>
      </c>
      <c r="F2064">
        <v>2.08782</v>
      </c>
      <c r="I2064">
        <v>152.713</v>
      </c>
    </row>
    <row r="2065" spans="2:9">
      <c r="B2065">
        <v>41280</v>
      </c>
      <c r="C2065">
        <v>1.76877</v>
      </c>
      <c r="F2065">
        <v>2.08522</v>
      </c>
      <c r="I2065">
        <v>153.289</v>
      </c>
    </row>
    <row r="2066" spans="2:9">
      <c r="B2066">
        <v>41300</v>
      </c>
      <c r="C2066">
        <v>1.7792141</v>
      </c>
      <c r="F2066">
        <v>2.09354</v>
      </c>
      <c r="I2066">
        <v>152.607</v>
      </c>
    </row>
    <row r="2067" spans="2:9">
      <c r="B2067">
        <v>41320</v>
      </c>
      <c r="C2067">
        <v>1.7388688</v>
      </c>
      <c r="F2067">
        <v>2.07643</v>
      </c>
      <c r="I2067">
        <v>154.543</v>
      </c>
    </row>
    <row r="2068" spans="2:9">
      <c r="B2068">
        <v>41340</v>
      </c>
      <c r="C2068">
        <v>1.756356</v>
      </c>
      <c r="F2068">
        <v>2.077</v>
      </c>
      <c r="I2068">
        <v>153.979</v>
      </c>
    </row>
    <row r="2069" spans="2:9">
      <c r="B2069">
        <v>41360</v>
      </c>
      <c r="C2069">
        <v>1.7281501</v>
      </c>
      <c r="F2069">
        <v>2.09216</v>
      </c>
      <c r="I2069">
        <v>154.339</v>
      </c>
    </row>
    <row r="2070" spans="2:9">
      <c r="B2070">
        <v>41380</v>
      </c>
      <c r="C2070">
        <v>1.7687745</v>
      </c>
      <c r="F2070">
        <v>2.09414</v>
      </c>
      <c r="I2070">
        <v>154.112</v>
      </c>
    </row>
    <row r="2071" spans="2:9">
      <c r="B2071">
        <v>41400</v>
      </c>
      <c r="C2071">
        <v>1.7771456</v>
      </c>
      <c r="F2071">
        <v>2.09446</v>
      </c>
      <c r="I2071">
        <v>157.82</v>
      </c>
    </row>
    <row r="2072" spans="2:9">
      <c r="B2072">
        <v>41420</v>
      </c>
      <c r="C2072">
        <v>1.757391</v>
      </c>
      <c r="F2072">
        <v>2.08251</v>
      </c>
      <c r="I2072">
        <v>155.786</v>
      </c>
    </row>
    <row r="2073" spans="2:9">
      <c r="B2073">
        <v>41440</v>
      </c>
      <c r="C2073">
        <v>1.7587444</v>
      </c>
      <c r="F2073">
        <v>2.08121</v>
      </c>
      <c r="I2073">
        <v>155.357</v>
      </c>
    </row>
    <row r="2074" spans="2:9">
      <c r="B2074">
        <v>41460</v>
      </c>
      <c r="C2074">
        <v>1.7512109</v>
      </c>
      <c r="F2074">
        <v>2.09024</v>
      </c>
      <c r="I2074">
        <v>155.102</v>
      </c>
    </row>
    <row r="2075" spans="2:9">
      <c r="B2075">
        <v>41480</v>
      </c>
      <c r="C2075">
        <v>1.7715518</v>
      </c>
      <c r="F2075">
        <v>2.08012</v>
      </c>
      <c r="I2075">
        <v>154.002</v>
      </c>
    </row>
    <row r="2076" spans="2:9">
      <c r="B2076">
        <v>41500</v>
      </c>
      <c r="C2076">
        <v>1.7782853</v>
      </c>
      <c r="F2076">
        <v>2.0903</v>
      </c>
      <c r="I2076">
        <v>155.314</v>
      </c>
    </row>
    <row r="2077" spans="2:9">
      <c r="B2077">
        <v>41520</v>
      </c>
      <c r="C2077">
        <v>1.7968822</v>
      </c>
      <c r="F2077">
        <v>2.09166</v>
      </c>
      <c r="I2077">
        <v>153.103</v>
      </c>
    </row>
    <row r="2078" spans="2:9">
      <c r="B2078">
        <v>41540</v>
      </c>
      <c r="C2078">
        <v>1.7661695</v>
      </c>
      <c r="F2078">
        <v>2.08432</v>
      </c>
      <c r="I2078">
        <v>157.458</v>
      </c>
    </row>
    <row r="2079" spans="2:9">
      <c r="B2079">
        <v>41560</v>
      </c>
      <c r="C2079">
        <v>1.765341</v>
      </c>
      <c r="F2079">
        <v>2.07817</v>
      </c>
      <c r="I2079">
        <v>153.496</v>
      </c>
    </row>
    <row r="2080" spans="2:9">
      <c r="B2080">
        <v>41580</v>
      </c>
      <c r="C2080">
        <v>1.7860887</v>
      </c>
      <c r="F2080">
        <v>2.07907</v>
      </c>
      <c r="I2080">
        <v>154.858</v>
      </c>
    </row>
    <row r="2081" spans="2:9">
      <c r="B2081">
        <v>41600</v>
      </c>
      <c r="C2081">
        <v>1.7714512</v>
      </c>
      <c r="F2081">
        <v>2.0731</v>
      </c>
      <c r="I2081">
        <v>156.62</v>
      </c>
    </row>
    <row r="2082" spans="2:9">
      <c r="B2082">
        <v>41620</v>
      </c>
      <c r="C2082">
        <v>1.7719419</v>
      </c>
      <c r="F2082">
        <v>2.08318</v>
      </c>
      <c r="I2082">
        <v>155.748</v>
      </c>
    </row>
    <row r="2083" spans="2:9">
      <c r="B2083">
        <v>41640</v>
      </c>
      <c r="C2083">
        <v>1.7696095</v>
      </c>
      <c r="F2083">
        <v>2.06806</v>
      </c>
      <c r="I2083">
        <v>157.554</v>
      </c>
    </row>
    <row r="2084" spans="2:9">
      <c r="B2084">
        <v>41660</v>
      </c>
      <c r="C2084">
        <v>1.792289</v>
      </c>
      <c r="F2084">
        <v>2.07945</v>
      </c>
      <c r="I2084">
        <v>158.652</v>
      </c>
    </row>
    <row r="2085" spans="2:9">
      <c r="B2085">
        <v>41680</v>
      </c>
      <c r="C2085">
        <v>1.7877452</v>
      </c>
      <c r="F2085">
        <v>2.06073</v>
      </c>
      <c r="I2085">
        <v>158.15</v>
      </c>
    </row>
    <row r="2086" spans="2:9">
      <c r="B2086">
        <v>41700</v>
      </c>
      <c r="C2086">
        <v>1.7709047</v>
      </c>
      <c r="F2086">
        <v>2.06662</v>
      </c>
      <c r="I2086">
        <v>157.386</v>
      </c>
    </row>
    <row r="2087" spans="2:9">
      <c r="B2087">
        <v>41720</v>
      </c>
      <c r="C2087">
        <v>1.788717</v>
      </c>
      <c r="F2087">
        <v>2.05328</v>
      </c>
      <c r="I2087">
        <v>156.71</v>
      </c>
    </row>
    <row r="2088" spans="2:9">
      <c r="B2088">
        <v>41740</v>
      </c>
      <c r="C2088">
        <v>1.7767932</v>
      </c>
      <c r="F2088">
        <v>2.05885</v>
      </c>
      <c r="I2088">
        <v>153.361</v>
      </c>
    </row>
    <row r="2089" spans="2:9">
      <c r="B2089">
        <v>41760</v>
      </c>
      <c r="C2089">
        <v>1.7965722</v>
      </c>
      <c r="F2089">
        <v>2.05774</v>
      </c>
      <c r="I2089">
        <v>153.432</v>
      </c>
    </row>
    <row r="2090" spans="2:9">
      <c r="B2090">
        <v>41780</v>
      </c>
      <c r="C2090">
        <v>1.7998091</v>
      </c>
      <c r="F2090">
        <v>2.06004</v>
      </c>
      <c r="I2090">
        <v>157.182</v>
      </c>
    </row>
    <row r="2091" spans="2:9">
      <c r="B2091">
        <v>41800</v>
      </c>
      <c r="C2091">
        <v>1.8077934</v>
      </c>
      <c r="F2091">
        <v>2.0632</v>
      </c>
      <c r="I2091">
        <v>155.96</v>
      </c>
    </row>
    <row r="2092" spans="2:9">
      <c r="B2092">
        <v>41820</v>
      </c>
      <c r="C2092">
        <v>1.8154696</v>
      </c>
      <c r="F2092">
        <v>2.07176</v>
      </c>
      <c r="I2092">
        <v>156.426</v>
      </c>
    </row>
    <row r="2093" spans="2:9">
      <c r="B2093">
        <v>41840</v>
      </c>
      <c r="C2093">
        <v>1.8321025</v>
      </c>
      <c r="F2093">
        <v>2.05554</v>
      </c>
      <c r="I2093">
        <v>154.547</v>
      </c>
    </row>
    <row r="2094" spans="2:9">
      <c r="B2094">
        <v>41860</v>
      </c>
      <c r="C2094">
        <v>1.8279725</v>
      </c>
      <c r="F2094">
        <v>2.07903</v>
      </c>
      <c r="I2094">
        <v>152.798</v>
      </c>
    </row>
    <row r="2095" spans="2:9">
      <c r="B2095">
        <v>41880</v>
      </c>
      <c r="C2095">
        <v>1.8333815</v>
      </c>
      <c r="F2095">
        <v>2.057</v>
      </c>
      <c r="I2095">
        <v>151.751</v>
      </c>
    </row>
    <row r="2096" spans="2:9">
      <c r="B2096">
        <v>41900</v>
      </c>
      <c r="C2096">
        <v>1.8425419</v>
      </c>
      <c r="F2096">
        <v>2.06196</v>
      </c>
      <c r="I2096">
        <v>153.053</v>
      </c>
    </row>
    <row r="2097" spans="2:9">
      <c r="B2097">
        <v>41920</v>
      </c>
      <c r="C2097">
        <v>1.822212</v>
      </c>
      <c r="F2097">
        <v>2.07066</v>
      </c>
      <c r="I2097">
        <v>154.799</v>
      </c>
    </row>
    <row r="2098" spans="2:9">
      <c r="B2098">
        <v>41940</v>
      </c>
      <c r="C2098">
        <v>1.8234662</v>
      </c>
      <c r="F2098">
        <v>2.04974</v>
      </c>
      <c r="I2098">
        <v>155.375</v>
      </c>
    </row>
    <row r="2099" spans="2:9">
      <c r="B2099">
        <v>41960</v>
      </c>
      <c r="C2099">
        <v>1.8330373</v>
      </c>
      <c r="F2099">
        <v>2.05114</v>
      </c>
      <c r="I2099">
        <v>152.485</v>
      </c>
    </row>
    <row r="2100" spans="2:9">
      <c r="B2100">
        <v>41980</v>
      </c>
      <c r="C2100">
        <v>1.8480356</v>
      </c>
      <c r="F2100">
        <v>2.04183</v>
      </c>
      <c r="I2100">
        <v>152.025</v>
      </c>
    </row>
    <row r="2101" spans="2:9">
      <c r="B2101">
        <v>42000</v>
      </c>
      <c r="C2101">
        <v>1.8383056</v>
      </c>
      <c r="F2101">
        <v>2.05869</v>
      </c>
      <c r="I2101">
        <v>152.603</v>
      </c>
    </row>
    <row r="2102" spans="2:9">
      <c r="B2102">
        <v>42020</v>
      </c>
      <c r="C2102">
        <v>1.8409094</v>
      </c>
      <c r="F2102">
        <v>2.04883</v>
      </c>
      <c r="I2102">
        <v>151.448</v>
      </c>
    </row>
    <row r="2103" spans="2:9">
      <c r="B2103">
        <v>42040</v>
      </c>
      <c r="C2103">
        <v>1.8258971</v>
      </c>
      <c r="F2103">
        <v>2.06398</v>
      </c>
      <c r="I2103">
        <v>151.767</v>
      </c>
    </row>
    <row r="2104" spans="2:9">
      <c r="B2104">
        <v>42060</v>
      </c>
      <c r="C2104">
        <v>1.8461635</v>
      </c>
      <c r="F2104">
        <v>2.0805</v>
      </c>
      <c r="I2104">
        <v>155.164</v>
      </c>
    </row>
    <row r="2105" spans="2:9">
      <c r="B2105">
        <v>42080</v>
      </c>
      <c r="C2105">
        <v>1.8451538</v>
      </c>
      <c r="F2105">
        <v>2.05516</v>
      </c>
      <c r="I2105">
        <v>152.594</v>
      </c>
    </row>
    <row r="2106" spans="2:9">
      <c r="B2106">
        <v>42100</v>
      </c>
      <c r="C2106">
        <v>1.8301854</v>
      </c>
      <c r="F2106">
        <v>2.06442</v>
      </c>
      <c r="I2106">
        <v>154.421</v>
      </c>
    </row>
    <row r="2107" spans="2:9">
      <c r="B2107">
        <v>42120</v>
      </c>
      <c r="C2107">
        <v>1.8340636</v>
      </c>
      <c r="F2107">
        <v>2.08695</v>
      </c>
      <c r="I2107">
        <v>154.122</v>
      </c>
    </row>
    <row r="2108" spans="2:9">
      <c r="B2108">
        <v>42140</v>
      </c>
      <c r="C2108">
        <v>1.8459402</v>
      </c>
      <c r="F2108">
        <v>2.09103</v>
      </c>
      <c r="I2108">
        <v>152.814</v>
      </c>
    </row>
    <row r="2109" spans="2:9">
      <c r="B2109">
        <v>42160</v>
      </c>
      <c r="C2109">
        <v>1.8298277</v>
      </c>
      <c r="F2109">
        <v>2.08135</v>
      </c>
      <c r="I2109">
        <v>152.29</v>
      </c>
    </row>
    <row r="2110" spans="2:9">
      <c r="B2110">
        <v>42180</v>
      </c>
      <c r="C2110">
        <v>1.8196057</v>
      </c>
      <c r="F2110">
        <v>2.07475</v>
      </c>
      <c r="I2110">
        <v>153.964</v>
      </c>
    </row>
    <row r="2111" spans="2:9">
      <c r="B2111">
        <v>42200</v>
      </c>
      <c r="C2111">
        <v>1.8625016</v>
      </c>
      <c r="F2111">
        <v>2.07337</v>
      </c>
      <c r="I2111">
        <v>153.877</v>
      </c>
    </row>
    <row r="2112" spans="2:9">
      <c r="B2112">
        <v>42220</v>
      </c>
      <c r="C2112">
        <v>1.8214551</v>
      </c>
      <c r="F2112">
        <v>2.0827</v>
      </c>
      <c r="I2112">
        <v>154.195</v>
      </c>
    </row>
    <row r="2113" spans="2:9">
      <c r="B2113">
        <v>42240</v>
      </c>
      <c r="C2113">
        <v>1.8176851</v>
      </c>
      <c r="F2113">
        <v>2.0697</v>
      </c>
      <c r="I2113">
        <v>153.551</v>
      </c>
    </row>
    <row r="2114" spans="2:9">
      <c r="B2114">
        <v>42260</v>
      </c>
      <c r="C2114">
        <v>1.8374197</v>
      </c>
      <c r="F2114">
        <v>2.06475</v>
      </c>
      <c r="I2114">
        <v>152.719</v>
      </c>
    </row>
    <row r="2115" spans="2:9">
      <c r="B2115">
        <v>42280</v>
      </c>
      <c r="C2115">
        <v>1.8363816</v>
      </c>
      <c r="F2115">
        <v>2.06907</v>
      </c>
      <c r="I2115">
        <v>153.186</v>
      </c>
    </row>
    <row r="2116" spans="2:9">
      <c r="B2116">
        <v>42300</v>
      </c>
      <c r="C2116">
        <v>1.8180181</v>
      </c>
      <c r="F2116">
        <v>2.07959</v>
      </c>
      <c r="I2116">
        <v>156.287</v>
      </c>
    </row>
    <row r="2117" spans="2:9">
      <c r="B2117">
        <v>42320</v>
      </c>
      <c r="C2117">
        <v>1.8221815</v>
      </c>
      <c r="F2117">
        <v>2.06075</v>
      </c>
      <c r="I2117">
        <v>154.325</v>
      </c>
    </row>
    <row r="2118" spans="2:9">
      <c r="B2118">
        <v>42340</v>
      </c>
      <c r="C2118">
        <v>1.8329476</v>
      </c>
      <c r="F2118">
        <v>2.04838</v>
      </c>
      <c r="I2118">
        <v>151.524</v>
      </c>
    </row>
    <row r="2119" spans="2:9">
      <c r="B2119">
        <v>42360</v>
      </c>
      <c r="C2119">
        <v>1.800449</v>
      </c>
      <c r="F2119">
        <v>2.06501</v>
      </c>
      <c r="I2119">
        <v>156.528</v>
      </c>
    </row>
    <row r="2120" spans="2:9">
      <c r="B2120">
        <v>42380</v>
      </c>
      <c r="C2120">
        <v>1.8086114</v>
      </c>
      <c r="F2120">
        <v>2.05618</v>
      </c>
      <c r="I2120">
        <v>150.973</v>
      </c>
    </row>
    <row r="2121" spans="2:9">
      <c r="B2121">
        <v>42400</v>
      </c>
      <c r="C2121">
        <v>1.8215674</v>
      </c>
      <c r="F2121">
        <v>2.0752</v>
      </c>
      <c r="I2121">
        <v>150.202</v>
      </c>
    </row>
    <row r="2122" spans="2:9">
      <c r="B2122">
        <v>42420</v>
      </c>
      <c r="C2122">
        <v>1.8268563</v>
      </c>
      <c r="F2122">
        <v>2.07144</v>
      </c>
      <c r="I2122">
        <v>152.243</v>
      </c>
    </row>
    <row r="2123" spans="2:9">
      <c r="B2123">
        <v>42440</v>
      </c>
      <c r="C2123">
        <v>1.8224506</v>
      </c>
      <c r="F2123">
        <v>2.0602</v>
      </c>
      <c r="I2123">
        <v>153.129</v>
      </c>
    </row>
    <row r="2124" spans="2:9">
      <c r="B2124">
        <v>42460</v>
      </c>
      <c r="C2124">
        <v>1.8001959</v>
      </c>
      <c r="F2124">
        <v>2.06269</v>
      </c>
      <c r="I2124">
        <v>152.223</v>
      </c>
    </row>
    <row r="2125" spans="2:9">
      <c r="B2125">
        <v>42480</v>
      </c>
      <c r="C2125">
        <v>1.8271232</v>
      </c>
      <c r="F2125">
        <v>2.06393</v>
      </c>
      <c r="I2125">
        <v>151.596</v>
      </c>
    </row>
    <row r="2126" spans="2:9">
      <c r="B2126">
        <v>42500</v>
      </c>
      <c r="C2126">
        <v>1.8295999</v>
      </c>
      <c r="F2126">
        <v>2.05591</v>
      </c>
      <c r="I2126">
        <v>153.317</v>
      </c>
    </row>
    <row r="2127" spans="2:9">
      <c r="B2127">
        <v>42520</v>
      </c>
      <c r="C2127">
        <v>1.8223654</v>
      </c>
      <c r="F2127">
        <v>2.05841</v>
      </c>
      <c r="I2127">
        <v>151.681</v>
      </c>
    </row>
    <row r="2128" spans="2:9">
      <c r="B2128">
        <v>42540</v>
      </c>
      <c r="C2128">
        <v>1.8157123</v>
      </c>
      <c r="F2128">
        <v>2.06803</v>
      </c>
      <c r="I2128">
        <v>152.821</v>
      </c>
    </row>
    <row r="2129" spans="2:9">
      <c r="B2129">
        <v>42560</v>
      </c>
      <c r="C2129">
        <v>1.8201618</v>
      </c>
      <c r="F2129">
        <v>2.0771</v>
      </c>
      <c r="I2129">
        <v>153.391</v>
      </c>
    </row>
    <row r="2130" spans="2:9">
      <c r="B2130">
        <v>42580</v>
      </c>
      <c r="C2130">
        <v>1.832992</v>
      </c>
      <c r="F2130">
        <v>2.0788</v>
      </c>
      <c r="I2130">
        <v>154.063</v>
      </c>
    </row>
    <row r="2131" spans="2:9">
      <c r="B2131">
        <v>42600</v>
      </c>
      <c r="C2131">
        <v>1.8294735</v>
      </c>
      <c r="F2131">
        <v>2.0891</v>
      </c>
      <c r="I2131">
        <v>155.745</v>
      </c>
    </row>
    <row r="2132" spans="2:9">
      <c r="B2132">
        <v>42620</v>
      </c>
      <c r="C2132">
        <v>1.8221222</v>
      </c>
      <c r="F2132">
        <v>2.07737</v>
      </c>
      <c r="I2132">
        <v>155.295</v>
      </c>
    </row>
    <row r="2133" spans="2:9">
      <c r="B2133">
        <v>42640</v>
      </c>
      <c r="C2133">
        <v>1.8129522</v>
      </c>
      <c r="F2133">
        <v>2.09741</v>
      </c>
      <c r="I2133">
        <v>154.321</v>
      </c>
    </row>
    <row r="2134" spans="2:9">
      <c r="B2134">
        <v>42660</v>
      </c>
      <c r="C2134">
        <v>1.7936488</v>
      </c>
      <c r="F2134">
        <v>2.09817</v>
      </c>
      <c r="I2134">
        <v>154.259</v>
      </c>
    </row>
    <row r="2135" spans="2:9">
      <c r="B2135">
        <v>42680</v>
      </c>
      <c r="C2135">
        <v>1.7805629</v>
      </c>
      <c r="F2135">
        <v>2.09261</v>
      </c>
      <c r="I2135">
        <v>155.269</v>
      </c>
    </row>
    <row r="2136" spans="2:9">
      <c r="B2136">
        <v>42700</v>
      </c>
      <c r="C2136">
        <v>1.8079649</v>
      </c>
      <c r="F2136">
        <v>2.09683</v>
      </c>
      <c r="I2136">
        <v>153.239</v>
      </c>
    </row>
    <row r="2137" spans="2:9">
      <c r="B2137">
        <v>42720</v>
      </c>
      <c r="C2137">
        <v>1.8121079</v>
      </c>
      <c r="F2137">
        <v>2.11436</v>
      </c>
      <c r="I2137">
        <v>156.305</v>
      </c>
    </row>
    <row r="2138" spans="2:9">
      <c r="B2138">
        <v>42740</v>
      </c>
      <c r="C2138">
        <v>1.8192749</v>
      </c>
      <c r="F2138">
        <v>2.11351</v>
      </c>
      <c r="I2138">
        <v>156.561</v>
      </c>
    </row>
    <row r="2139" spans="2:9">
      <c r="B2139">
        <v>42760</v>
      </c>
      <c r="C2139">
        <v>1.7865028</v>
      </c>
      <c r="F2139">
        <v>2.12626</v>
      </c>
      <c r="I2139">
        <v>157.115</v>
      </c>
    </row>
    <row r="2140" spans="2:9">
      <c r="B2140">
        <v>42780</v>
      </c>
      <c r="C2140">
        <v>1.7946093</v>
      </c>
      <c r="F2140">
        <v>2.12157</v>
      </c>
      <c r="I2140">
        <v>156.348</v>
      </c>
    </row>
    <row r="2141" spans="2:9">
      <c r="B2141">
        <v>42800</v>
      </c>
      <c r="C2141">
        <v>1.7912325</v>
      </c>
      <c r="F2141">
        <v>2.12142</v>
      </c>
      <c r="I2141">
        <v>155.156</v>
      </c>
    </row>
    <row r="2142" spans="2:9">
      <c r="B2142">
        <v>42820</v>
      </c>
      <c r="C2142">
        <v>1.8297874</v>
      </c>
      <c r="F2142">
        <v>2.112</v>
      </c>
      <c r="I2142">
        <v>153.245</v>
      </c>
    </row>
    <row r="2143" spans="2:9">
      <c r="B2143">
        <v>42840</v>
      </c>
      <c r="C2143">
        <v>1.852084</v>
      </c>
      <c r="F2143">
        <v>2.09865</v>
      </c>
      <c r="I2143">
        <v>153.227</v>
      </c>
    </row>
    <row r="2144" spans="2:9">
      <c r="B2144">
        <v>42860</v>
      </c>
      <c r="C2144">
        <v>1.8294984</v>
      </c>
      <c r="F2144">
        <v>2.09769</v>
      </c>
      <c r="I2144">
        <v>156.697</v>
      </c>
    </row>
    <row r="2145" spans="2:9">
      <c r="B2145">
        <v>42880</v>
      </c>
      <c r="C2145">
        <v>1.8268251</v>
      </c>
      <c r="F2145">
        <v>2.08487</v>
      </c>
      <c r="I2145">
        <v>150.966</v>
      </c>
    </row>
    <row r="2146" spans="2:9">
      <c r="B2146">
        <v>42900</v>
      </c>
      <c r="C2146">
        <v>1.7931434</v>
      </c>
      <c r="F2146">
        <v>2.09442</v>
      </c>
      <c r="I2146">
        <v>153.981</v>
      </c>
    </row>
    <row r="2147" spans="2:9">
      <c r="B2147">
        <v>42920</v>
      </c>
      <c r="C2147">
        <v>1.7924751</v>
      </c>
      <c r="F2147">
        <v>2.09673</v>
      </c>
      <c r="I2147">
        <v>152.833</v>
      </c>
    </row>
    <row r="2148" spans="2:9">
      <c r="B2148">
        <v>42940</v>
      </c>
      <c r="C2148">
        <v>1.801845</v>
      </c>
      <c r="F2148">
        <v>2.09343</v>
      </c>
      <c r="I2148">
        <v>151.166</v>
      </c>
    </row>
    <row r="2149" spans="2:9">
      <c r="B2149">
        <v>42960</v>
      </c>
      <c r="C2149">
        <v>1.8099395</v>
      </c>
      <c r="F2149">
        <v>2.12222</v>
      </c>
      <c r="I2149">
        <v>153.089</v>
      </c>
    </row>
    <row r="2150" spans="2:9">
      <c r="B2150">
        <v>42980</v>
      </c>
      <c r="C2150">
        <v>1.8331642</v>
      </c>
      <c r="F2150">
        <v>2.12079</v>
      </c>
      <c r="I2150">
        <v>154.483</v>
      </c>
    </row>
    <row r="2151" spans="2:9">
      <c r="B2151">
        <v>43000</v>
      </c>
      <c r="C2151">
        <v>1.8530779</v>
      </c>
      <c r="F2151">
        <v>2.12992</v>
      </c>
      <c r="I2151">
        <v>154.748</v>
      </c>
    </row>
    <row r="2152" spans="2:9">
      <c r="B2152">
        <v>43020</v>
      </c>
      <c r="C2152">
        <v>1.8288602</v>
      </c>
      <c r="F2152">
        <v>2.11149</v>
      </c>
      <c r="I2152">
        <v>154.162</v>
      </c>
    </row>
    <row r="2153" spans="2:9">
      <c r="B2153">
        <v>43040</v>
      </c>
      <c r="C2153">
        <v>1.8264953</v>
      </c>
      <c r="F2153">
        <v>2.11471</v>
      </c>
      <c r="I2153">
        <v>154.525</v>
      </c>
    </row>
    <row r="2154" spans="2:9">
      <c r="B2154">
        <v>43060</v>
      </c>
      <c r="C2154">
        <v>1.8218701</v>
      </c>
      <c r="F2154">
        <v>2.11892</v>
      </c>
      <c r="I2154">
        <v>155.374</v>
      </c>
    </row>
    <row r="2155" spans="2:9">
      <c r="B2155">
        <v>43080</v>
      </c>
      <c r="C2155">
        <v>1.8324472</v>
      </c>
      <c r="F2155">
        <v>2.09652</v>
      </c>
      <c r="I2155">
        <v>155.394</v>
      </c>
    </row>
    <row r="2156" spans="2:9">
      <c r="B2156">
        <v>43100</v>
      </c>
      <c r="C2156">
        <v>1.8519989</v>
      </c>
      <c r="F2156">
        <v>2.08626</v>
      </c>
      <c r="I2156">
        <v>155.158</v>
      </c>
    </row>
    <row r="2157" spans="2:9">
      <c r="B2157">
        <v>43120</v>
      </c>
      <c r="C2157">
        <v>1.8410738</v>
      </c>
      <c r="F2157">
        <v>2.09895</v>
      </c>
      <c r="I2157">
        <v>154.074</v>
      </c>
    </row>
    <row r="2158" spans="2:9">
      <c r="B2158">
        <v>43140</v>
      </c>
      <c r="C2158">
        <v>1.8306911</v>
      </c>
      <c r="F2158">
        <v>2.09572</v>
      </c>
      <c r="I2158">
        <v>153.492</v>
      </c>
    </row>
    <row r="2159" spans="2:9">
      <c r="B2159">
        <v>43160</v>
      </c>
      <c r="C2159">
        <v>1.7967108</v>
      </c>
      <c r="F2159">
        <v>2.10677</v>
      </c>
      <c r="I2159">
        <v>155.555</v>
      </c>
    </row>
    <row r="2160" spans="2:9">
      <c r="B2160">
        <v>43180</v>
      </c>
      <c r="C2160">
        <v>1.8171029</v>
      </c>
      <c r="F2160">
        <v>2.1165</v>
      </c>
      <c r="I2160">
        <v>154.464</v>
      </c>
    </row>
    <row r="2161" spans="2:9">
      <c r="B2161">
        <v>43200</v>
      </c>
      <c r="C2161">
        <v>1.8327827</v>
      </c>
      <c r="F2161">
        <v>2.12104</v>
      </c>
      <c r="I2161">
        <v>153.812</v>
      </c>
    </row>
    <row r="2162" spans="2:9">
      <c r="B2162">
        <v>43220</v>
      </c>
      <c r="C2162">
        <v>1.8424166</v>
      </c>
      <c r="F2162">
        <v>2.11813</v>
      </c>
      <c r="I2162">
        <v>153.392</v>
      </c>
    </row>
    <row r="2163" spans="2:9">
      <c r="B2163">
        <v>43240</v>
      </c>
      <c r="C2163">
        <v>1.8445168</v>
      </c>
      <c r="F2163">
        <v>2.12254</v>
      </c>
      <c r="I2163">
        <v>154.842</v>
      </c>
    </row>
    <row r="2164" spans="2:9">
      <c r="B2164">
        <v>43260</v>
      </c>
      <c r="C2164">
        <v>1.8246564</v>
      </c>
      <c r="F2164">
        <v>2.12232</v>
      </c>
      <c r="I2164">
        <v>153.335</v>
      </c>
    </row>
    <row r="2165" spans="2:9">
      <c r="B2165">
        <v>43280</v>
      </c>
      <c r="C2165">
        <v>1.8231009</v>
      </c>
      <c r="F2165">
        <v>2.11421</v>
      </c>
      <c r="I2165">
        <v>154.389</v>
      </c>
    </row>
    <row r="2166" spans="2:9">
      <c r="B2166">
        <v>43300</v>
      </c>
      <c r="C2166">
        <v>1.8336236</v>
      </c>
      <c r="F2166">
        <v>2.111</v>
      </c>
      <c r="I2166">
        <v>152.617</v>
      </c>
    </row>
    <row r="2167" spans="2:9">
      <c r="B2167">
        <v>43320</v>
      </c>
      <c r="C2167">
        <v>1.8515937</v>
      </c>
      <c r="F2167">
        <v>2.11153</v>
      </c>
      <c r="I2167">
        <v>154.835</v>
      </c>
    </row>
    <row r="2168" spans="2:9">
      <c r="B2168">
        <v>43340</v>
      </c>
      <c r="C2168">
        <v>1.850327</v>
      </c>
      <c r="F2168">
        <v>2.10261</v>
      </c>
      <c r="I2168">
        <v>156.372</v>
      </c>
    </row>
    <row r="2169" spans="2:9">
      <c r="B2169">
        <v>43360</v>
      </c>
      <c r="C2169">
        <v>1.8479112</v>
      </c>
      <c r="F2169">
        <v>2.107</v>
      </c>
      <c r="I2169">
        <v>154.452</v>
      </c>
    </row>
    <row r="2170" spans="2:9">
      <c r="B2170">
        <v>43380</v>
      </c>
      <c r="C2170">
        <v>1.8431284</v>
      </c>
      <c r="F2170">
        <v>2.09327</v>
      </c>
      <c r="I2170">
        <v>153.67</v>
      </c>
    </row>
    <row r="2171" spans="2:9">
      <c r="B2171">
        <v>43400</v>
      </c>
      <c r="C2171">
        <v>1.8503184</v>
      </c>
      <c r="F2171">
        <v>2.10408</v>
      </c>
      <c r="I2171">
        <v>154.831</v>
      </c>
    </row>
    <row r="2172" spans="2:9">
      <c r="B2172">
        <v>43420</v>
      </c>
      <c r="C2172">
        <v>1.854807</v>
      </c>
      <c r="F2172">
        <v>2.1087</v>
      </c>
      <c r="I2172">
        <v>155.86</v>
      </c>
    </row>
    <row r="2173" spans="2:9">
      <c r="B2173">
        <v>43440</v>
      </c>
      <c r="C2173">
        <v>1.8333827</v>
      </c>
      <c r="F2173">
        <v>2.12687</v>
      </c>
      <c r="I2173">
        <v>155.581</v>
      </c>
    </row>
    <row r="2174" spans="2:9">
      <c r="B2174">
        <v>43460</v>
      </c>
      <c r="C2174">
        <v>1.8516068</v>
      </c>
      <c r="F2174">
        <v>2.13857</v>
      </c>
      <c r="I2174">
        <v>153.617</v>
      </c>
    </row>
    <row r="2175" spans="2:9">
      <c r="B2175">
        <v>43480</v>
      </c>
      <c r="C2175">
        <v>1.8459247</v>
      </c>
      <c r="F2175">
        <v>2.14324</v>
      </c>
      <c r="I2175">
        <v>156.625</v>
      </c>
    </row>
    <row r="2176" spans="2:9">
      <c r="B2176">
        <v>43500</v>
      </c>
      <c r="C2176">
        <v>1.8260235</v>
      </c>
      <c r="F2176">
        <v>2.12812</v>
      </c>
      <c r="I2176">
        <v>154.824</v>
      </c>
    </row>
    <row r="2177" spans="2:9">
      <c r="B2177">
        <v>43520</v>
      </c>
      <c r="C2177">
        <v>1.8165246</v>
      </c>
      <c r="F2177">
        <v>2.12734</v>
      </c>
      <c r="I2177">
        <v>156.903</v>
      </c>
    </row>
    <row r="2178" spans="2:9">
      <c r="B2178">
        <v>43540</v>
      </c>
      <c r="C2178">
        <v>1.8360199</v>
      </c>
      <c r="F2178">
        <v>2.12836</v>
      </c>
      <c r="I2178">
        <v>158.294</v>
      </c>
    </row>
    <row r="2179" spans="2:9">
      <c r="B2179">
        <v>43560</v>
      </c>
      <c r="C2179">
        <v>1.8445543</v>
      </c>
      <c r="F2179">
        <v>2.12034</v>
      </c>
      <c r="I2179">
        <v>156.543</v>
      </c>
    </row>
    <row r="2180" spans="2:9">
      <c r="B2180">
        <v>43580</v>
      </c>
      <c r="C2180">
        <v>1.8611454</v>
      </c>
      <c r="F2180">
        <v>2.14006</v>
      </c>
      <c r="I2180">
        <v>159.544</v>
      </c>
    </row>
    <row r="2181" spans="2:9">
      <c r="B2181">
        <v>43600</v>
      </c>
      <c r="C2181">
        <v>1.8703098</v>
      </c>
      <c r="F2181">
        <v>2.15083</v>
      </c>
      <c r="I2181">
        <v>160.022</v>
      </c>
    </row>
    <row r="2182" spans="2:9">
      <c r="B2182">
        <v>43620</v>
      </c>
      <c r="C2182">
        <v>1.8885349</v>
      </c>
      <c r="F2182">
        <v>2.14915</v>
      </c>
      <c r="I2182">
        <v>157.314</v>
      </c>
    </row>
    <row r="2183" spans="2:9">
      <c r="B2183">
        <v>43640</v>
      </c>
      <c r="C2183">
        <v>1.8650333</v>
      </c>
      <c r="F2183">
        <v>2.15411</v>
      </c>
      <c r="I2183">
        <v>156.409</v>
      </c>
    </row>
    <row r="2184" spans="2:9">
      <c r="B2184">
        <v>43660</v>
      </c>
      <c r="C2184">
        <v>1.8851972</v>
      </c>
      <c r="F2184">
        <v>2.13042</v>
      </c>
      <c r="I2184">
        <v>154.959</v>
      </c>
    </row>
    <row r="2185" spans="2:9">
      <c r="B2185">
        <v>43680</v>
      </c>
      <c r="C2185">
        <v>1.8817254</v>
      </c>
      <c r="F2185">
        <v>2.12543</v>
      </c>
      <c r="I2185">
        <v>155.729</v>
      </c>
    </row>
    <row r="2186" spans="2:9">
      <c r="B2186">
        <v>43700</v>
      </c>
      <c r="C2186">
        <v>1.8832989</v>
      </c>
      <c r="F2186">
        <v>2.1377</v>
      </c>
      <c r="I2186">
        <v>158.203</v>
      </c>
    </row>
    <row r="2187" spans="2:9">
      <c r="B2187">
        <v>43720</v>
      </c>
      <c r="C2187">
        <v>1.8649493</v>
      </c>
      <c r="F2187">
        <v>2.12886</v>
      </c>
      <c r="I2187">
        <v>155.197</v>
      </c>
    </row>
    <row r="2188" spans="2:9">
      <c r="B2188">
        <v>43740</v>
      </c>
      <c r="C2188">
        <v>1.858667</v>
      </c>
      <c r="F2188">
        <v>2.12661</v>
      </c>
      <c r="I2188">
        <v>157.009</v>
      </c>
    </row>
    <row r="2189" spans="2:9">
      <c r="B2189">
        <v>43760</v>
      </c>
      <c r="C2189">
        <v>1.8471191</v>
      </c>
      <c r="F2189">
        <v>2.13604</v>
      </c>
      <c r="I2189">
        <v>158.886</v>
      </c>
    </row>
    <row r="2190" spans="2:9">
      <c r="B2190">
        <v>43780</v>
      </c>
      <c r="C2190">
        <v>1.8614932</v>
      </c>
      <c r="F2190">
        <v>2.12641</v>
      </c>
      <c r="I2190">
        <v>154.574</v>
      </c>
    </row>
    <row r="2191" spans="2:9">
      <c r="B2191">
        <v>43800</v>
      </c>
      <c r="C2191">
        <v>1.8327998</v>
      </c>
      <c r="F2191">
        <v>2.11944</v>
      </c>
      <c r="I2191">
        <v>155.425</v>
      </c>
    </row>
    <row r="2192" spans="2:9">
      <c r="B2192">
        <v>43820</v>
      </c>
      <c r="C2192">
        <v>1.8294865</v>
      </c>
      <c r="F2192">
        <v>2.12949</v>
      </c>
      <c r="I2192">
        <v>156.393</v>
      </c>
    </row>
    <row r="2193" spans="2:9">
      <c r="B2193">
        <v>43840</v>
      </c>
      <c r="C2193">
        <v>1.8389015</v>
      </c>
      <c r="F2193">
        <v>2.12272</v>
      </c>
      <c r="I2193">
        <v>154.616</v>
      </c>
    </row>
    <row r="2194" spans="2:9">
      <c r="B2194">
        <v>43860</v>
      </c>
      <c r="C2194">
        <v>1.8542925</v>
      </c>
      <c r="F2194">
        <v>2.11109</v>
      </c>
      <c r="I2194">
        <v>155.662</v>
      </c>
    </row>
    <row r="2195" spans="2:9">
      <c r="B2195">
        <v>43880</v>
      </c>
      <c r="C2195">
        <v>1.8603808</v>
      </c>
      <c r="F2195">
        <v>2.12917</v>
      </c>
      <c r="I2195">
        <v>158.038</v>
      </c>
    </row>
    <row r="2196" spans="2:9">
      <c r="B2196">
        <v>43900</v>
      </c>
      <c r="C2196">
        <v>1.8625011</v>
      </c>
      <c r="F2196">
        <v>2.12165</v>
      </c>
      <c r="I2196">
        <v>155.18</v>
      </c>
    </row>
    <row r="2197" spans="2:9">
      <c r="B2197">
        <v>43920</v>
      </c>
      <c r="C2197">
        <v>1.8652627</v>
      </c>
      <c r="F2197">
        <v>2.1371</v>
      </c>
      <c r="I2197">
        <v>152.543</v>
      </c>
    </row>
    <row r="2198" spans="2:9">
      <c r="B2198">
        <v>43940</v>
      </c>
      <c r="C2198">
        <v>1.8727276</v>
      </c>
      <c r="F2198">
        <v>2.13231</v>
      </c>
      <c r="I2198">
        <v>153.833</v>
      </c>
    </row>
    <row r="2199" spans="2:9">
      <c r="B2199">
        <v>43960</v>
      </c>
      <c r="C2199">
        <v>1.8638461</v>
      </c>
      <c r="F2199">
        <v>2.12817</v>
      </c>
      <c r="I2199">
        <v>152.42</v>
      </c>
    </row>
    <row r="2200" spans="2:9">
      <c r="B2200">
        <v>43980</v>
      </c>
      <c r="C2200">
        <v>1.8551233</v>
      </c>
      <c r="F2200">
        <v>2.13092</v>
      </c>
      <c r="I2200">
        <v>156.724</v>
      </c>
    </row>
    <row r="2201" spans="2:9">
      <c r="B2201">
        <v>44000</v>
      </c>
      <c r="C2201">
        <v>1.889709</v>
      </c>
      <c r="F2201">
        <v>2.12064</v>
      </c>
      <c r="I2201">
        <v>157.93</v>
      </c>
    </row>
    <row r="2202" spans="2:9">
      <c r="B2202">
        <v>44020</v>
      </c>
      <c r="C2202">
        <v>1.8838114</v>
      </c>
      <c r="F2202">
        <v>2.12328</v>
      </c>
      <c r="I2202">
        <v>155.818</v>
      </c>
    </row>
    <row r="2203" spans="2:9">
      <c r="B2203">
        <v>44040</v>
      </c>
      <c r="C2203">
        <v>1.8672196</v>
      </c>
      <c r="F2203">
        <v>2.11951</v>
      </c>
      <c r="I2203">
        <v>154.599</v>
      </c>
    </row>
    <row r="2204" spans="2:9">
      <c r="B2204">
        <v>44060</v>
      </c>
      <c r="C2204">
        <v>1.8678199</v>
      </c>
      <c r="F2204">
        <v>2.12032</v>
      </c>
      <c r="I2204">
        <v>154.295</v>
      </c>
    </row>
    <row r="2205" spans="2:9">
      <c r="B2205">
        <v>44080</v>
      </c>
      <c r="C2205">
        <v>1.8716257</v>
      </c>
      <c r="F2205">
        <v>2.11971</v>
      </c>
      <c r="I2205">
        <v>153.427</v>
      </c>
    </row>
    <row r="2206" spans="2:9">
      <c r="B2206">
        <v>44100</v>
      </c>
      <c r="C2206">
        <v>1.8517206</v>
      </c>
      <c r="F2206">
        <v>2.11993</v>
      </c>
      <c r="I2206">
        <v>153.741</v>
      </c>
    </row>
    <row r="2207" spans="2:9">
      <c r="B2207">
        <v>44120</v>
      </c>
      <c r="C2207">
        <v>1.8599088</v>
      </c>
      <c r="F2207">
        <v>2.09983</v>
      </c>
      <c r="I2207">
        <v>152.529</v>
      </c>
    </row>
    <row r="2208" spans="2:9">
      <c r="B2208">
        <v>44140</v>
      </c>
      <c r="C2208">
        <v>1.8373588</v>
      </c>
      <c r="F2208">
        <v>2.12573</v>
      </c>
      <c r="I2208">
        <v>154.369</v>
      </c>
    </row>
    <row r="2209" spans="2:9">
      <c r="B2209">
        <v>44160</v>
      </c>
      <c r="C2209">
        <v>1.8073136</v>
      </c>
      <c r="F2209">
        <v>2.13001</v>
      </c>
      <c r="I2209">
        <v>155.477</v>
      </c>
    </row>
    <row r="2210" spans="2:9">
      <c r="B2210">
        <v>44180</v>
      </c>
      <c r="C2210">
        <v>1.8032686</v>
      </c>
      <c r="F2210">
        <v>2.13582</v>
      </c>
      <c r="I2210">
        <v>155.935</v>
      </c>
    </row>
    <row r="2211" spans="2:9">
      <c r="B2211">
        <v>44200</v>
      </c>
      <c r="C2211">
        <v>1.8022062</v>
      </c>
      <c r="F2211">
        <v>2.13849</v>
      </c>
      <c r="I2211">
        <v>155.651</v>
      </c>
    </row>
    <row r="2212" spans="2:9">
      <c r="B2212">
        <v>44220</v>
      </c>
      <c r="C2212">
        <v>1.7846349</v>
      </c>
      <c r="F2212">
        <v>2.1453</v>
      </c>
      <c r="I2212">
        <v>155.772</v>
      </c>
    </row>
    <row r="2213" spans="2:9">
      <c r="B2213">
        <v>44240</v>
      </c>
      <c r="C2213">
        <v>1.7663414</v>
      </c>
      <c r="F2213">
        <v>2.13071</v>
      </c>
      <c r="I2213">
        <v>153.999</v>
      </c>
    </row>
    <row r="2214" spans="2:9">
      <c r="B2214">
        <v>44260</v>
      </c>
      <c r="C2214">
        <v>1.7993194</v>
      </c>
      <c r="F2214">
        <v>2.14333</v>
      </c>
      <c r="I2214">
        <v>153.829</v>
      </c>
    </row>
    <row r="2215" spans="2:9">
      <c r="B2215">
        <v>44280</v>
      </c>
      <c r="C2215">
        <v>1.8195972</v>
      </c>
      <c r="F2215">
        <v>2.13399</v>
      </c>
      <c r="I2215">
        <v>154.881</v>
      </c>
    </row>
    <row r="2216" spans="2:9">
      <c r="B2216">
        <v>44300</v>
      </c>
      <c r="C2216">
        <v>1.7965409</v>
      </c>
      <c r="F2216">
        <v>2.14625</v>
      </c>
      <c r="I2216">
        <v>157.931</v>
      </c>
    </row>
    <row r="2217" spans="2:9">
      <c r="B2217">
        <v>44320</v>
      </c>
      <c r="C2217">
        <v>1.7827464</v>
      </c>
      <c r="F2217">
        <v>2.13635</v>
      </c>
      <c r="I2217">
        <v>155.558</v>
      </c>
    </row>
    <row r="2218" spans="2:9">
      <c r="B2218">
        <v>44340</v>
      </c>
      <c r="C2218">
        <v>1.7783667</v>
      </c>
      <c r="F2218">
        <v>2.15085</v>
      </c>
      <c r="I2218">
        <v>157.595</v>
      </c>
    </row>
    <row r="2219" spans="2:9">
      <c r="B2219">
        <v>44360</v>
      </c>
      <c r="C2219">
        <v>1.7686756</v>
      </c>
      <c r="F2219">
        <v>2.13156</v>
      </c>
      <c r="I2219">
        <v>157.261</v>
      </c>
    </row>
    <row r="2220" spans="2:9">
      <c r="B2220">
        <v>44380</v>
      </c>
      <c r="C2220">
        <v>1.7554924</v>
      </c>
      <c r="F2220">
        <v>2.15778</v>
      </c>
      <c r="I2220">
        <v>157.647</v>
      </c>
    </row>
    <row r="2221" spans="2:9">
      <c r="B2221">
        <v>44400</v>
      </c>
      <c r="C2221">
        <v>1.7839525</v>
      </c>
      <c r="F2221">
        <v>2.14256</v>
      </c>
      <c r="I2221">
        <v>156.235</v>
      </c>
    </row>
    <row r="2222" spans="2:9">
      <c r="B2222">
        <v>44420</v>
      </c>
      <c r="C2222">
        <v>1.774447</v>
      </c>
      <c r="F2222">
        <v>2.138</v>
      </c>
      <c r="I2222">
        <v>158.771</v>
      </c>
    </row>
    <row r="2223" spans="2:9">
      <c r="B2223">
        <v>44440</v>
      </c>
      <c r="C2223">
        <v>1.7937549</v>
      </c>
      <c r="F2223">
        <v>2.13458</v>
      </c>
      <c r="I2223">
        <v>155.849</v>
      </c>
    </row>
    <row r="2224" spans="2:9">
      <c r="B2224">
        <v>44460</v>
      </c>
      <c r="C2224">
        <v>1.8048021</v>
      </c>
      <c r="F2224">
        <v>2.1403</v>
      </c>
      <c r="I2224">
        <v>158.347</v>
      </c>
    </row>
    <row r="2225" spans="2:9">
      <c r="B2225">
        <v>44480</v>
      </c>
      <c r="C2225">
        <v>1.7876796</v>
      </c>
      <c r="F2225">
        <v>2.1437</v>
      </c>
      <c r="I2225">
        <v>157.384</v>
      </c>
    </row>
    <row r="2226" spans="2:9">
      <c r="B2226">
        <v>44500</v>
      </c>
      <c r="C2226">
        <v>1.7656583</v>
      </c>
      <c r="F2226">
        <v>2.13208</v>
      </c>
      <c r="I2226">
        <v>159.279</v>
      </c>
    </row>
    <row r="2227" spans="2:9">
      <c r="B2227">
        <v>44520</v>
      </c>
      <c r="C2227">
        <v>1.7624469</v>
      </c>
      <c r="F2227">
        <v>2.13546</v>
      </c>
      <c r="I2227">
        <v>158.467</v>
      </c>
    </row>
    <row r="2228" spans="2:9">
      <c r="B2228">
        <v>44540</v>
      </c>
      <c r="C2228">
        <v>1.7810498</v>
      </c>
      <c r="F2228">
        <v>2.1264</v>
      </c>
      <c r="I2228">
        <v>158.842</v>
      </c>
    </row>
    <row r="2229" spans="2:9">
      <c r="B2229">
        <v>44560</v>
      </c>
      <c r="C2229">
        <v>1.813307</v>
      </c>
      <c r="F2229">
        <v>2.1226</v>
      </c>
      <c r="I2229">
        <v>157.045</v>
      </c>
    </row>
    <row r="2230" spans="2:9">
      <c r="B2230">
        <v>44580</v>
      </c>
      <c r="C2230">
        <v>1.822439</v>
      </c>
      <c r="F2230">
        <v>2.13155</v>
      </c>
      <c r="I2230">
        <v>156.051</v>
      </c>
    </row>
    <row r="2231" spans="2:9">
      <c r="B2231">
        <v>44600</v>
      </c>
      <c r="C2231">
        <v>1.8080493</v>
      </c>
      <c r="F2231">
        <v>2.1196</v>
      </c>
      <c r="I2231">
        <v>152.89</v>
      </c>
    </row>
    <row r="2232" spans="2:9">
      <c r="B2232">
        <v>44620</v>
      </c>
      <c r="C2232">
        <v>1.8432676</v>
      </c>
      <c r="F2232">
        <v>2.12318</v>
      </c>
      <c r="I2232">
        <v>155.236</v>
      </c>
    </row>
    <row r="2233" spans="2:9">
      <c r="B2233">
        <v>44640</v>
      </c>
      <c r="C2233">
        <v>1.8386127</v>
      </c>
      <c r="F2233">
        <v>2.11546</v>
      </c>
      <c r="I2233">
        <v>155.695</v>
      </c>
    </row>
    <row r="2234" spans="2:9">
      <c r="B2234">
        <v>44660</v>
      </c>
      <c r="C2234">
        <v>1.837142</v>
      </c>
      <c r="F2234">
        <v>2.11232</v>
      </c>
      <c r="I2234">
        <v>154.191</v>
      </c>
    </row>
    <row r="2235" spans="2:9">
      <c r="B2235">
        <v>44680</v>
      </c>
      <c r="C2235">
        <v>1.8425747</v>
      </c>
      <c r="F2235">
        <v>2.1084</v>
      </c>
      <c r="I2235">
        <v>154.127</v>
      </c>
    </row>
    <row r="2236" spans="2:9">
      <c r="B2236">
        <v>44700</v>
      </c>
      <c r="C2236">
        <v>1.8542697</v>
      </c>
      <c r="F2236">
        <v>2.12593</v>
      </c>
      <c r="I2236">
        <v>155.33</v>
      </c>
    </row>
    <row r="2237" spans="2:9">
      <c r="B2237">
        <v>44720</v>
      </c>
      <c r="C2237">
        <v>1.840894</v>
      </c>
      <c r="F2237">
        <v>2.14408</v>
      </c>
      <c r="I2237">
        <v>156.989</v>
      </c>
    </row>
    <row r="2238" spans="2:9">
      <c r="B2238">
        <v>44740</v>
      </c>
      <c r="C2238">
        <v>1.8441628</v>
      </c>
      <c r="F2238">
        <v>2.13783</v>
      </c>
      <c r="I2238">
        <v>155.336</v>
      </c>
    </row>
    <row r="2239" spans="2:9">
      <c r="B2239">
        <v>44760</v>
      </c>
      <c r="C2239">
        <v>1.855769</v>
      </c>
      <c r="F2239">
        <v>2.14328</v>
      </c>
      <c r="I2239">
        <v>157.2</v>
      </c>
    </row>
    <row r="2240" spans="2:9">
      <c r="B2240">
        <v>44780</v>
      </c>
      <c r="C2240">
        <v>1.8553942</v>
      </c>
      <c r="F2240">
        <v>2.13629</v>
      </c>
      <c r="I2240">
        <v>157.614</v>
      </c>
    </row>
    <row r="2241" spans="2:9">
      <c r="B2241">
        <v>44800</v>
      </c>
      <c r="C2241">
        <v>1.8366479</v>
      </c>
      <c r="F2241">
        <v>2.13738</v>
      </c>
      <c r="I2241">
        <v>151.088</v>
      </c>
    </row>
    <row r="2242" spans="2:9">
      <c r="B2242">
        <v>44820</v>
      </c>
      <c r="C2242">
        <v>1.8284496</v>
      </c>
      <c r="F2242">
        <v>2.13031</v>
      </c>
      <c r="I2242">
        <v>155.028</v>
      </c>
    </row>
    <row r="2243" spans="2:9">
      <c r="B2243">
        <v>44840</v>
      </c>
      <c r="C2243">
        <v>1.8332834</v>
      </c>
      <c r="F2243">
        <v>2.12016</v>
      </c>
      <c r="I2243">
        <v>154.515</v>
      </c>
    </row>
    <row r="2244" spans="2:9">
      <c r="B2244">
        <v>44860</v>
      </c>
      <c r="C2244">
        <v>1.8284534</v>
      </c>
      <c r="F2244">
        <v>2.11135</v>
      </c>
      <c r="I2244">
        <v>150.957</v>
      </c>
    </row>
    <row r="2245" spans="2:9">
      <c r="B2245">
        <v>44880</v>
      </c>
      <c r="C2245">
        <v>1.8343364</v>
      </c>
      <c r="F2245">
        <v>2.10809</v>
      </c>
      <c r="I2245">
        <v>155.881</v>
      </c>
    </row>
    <row r="2246" spans="2:9">
      <c r="B2246">
        <v>44900</v>
      </c>
      <c r="C2246">
        <v>1.8236004</v>
      </c>
      <c r="F2246">
        <v>2.0996</v>
      </c>
      <c r="I2246">
        <v>151.942</v>
      </c>
    </row>
    <row r="2247" spans="2:9">
      <c r="B2247">
        <v>44920</v>
      </c>
      <c r="C2247">
        <v>1.8053282</v>
      </c>
      <c r="F2247">
        <v>2.10658</v>
      </c>
      <c r="I2247">
        <v>156.386</v>
      </c>
    </row>
    <row r="2248" spans="2:9">
      <c r="B2248">
        <v>44940</v>
      </c>
      <c r="C2248">
        <v>1.8004907</v>
      </c>
      <c r="F2248">
        <v>2.11002</v>
      </c>
      <c r="I2248">
        <v>158.955</v>
      </c>
    </row>
    <row r="2249" spans="2:9">
      <c r="B2249">
        <v>44960</v>
      </c>
      <c r="C2249">
        <v>1.7903941</v>
      </c>
      <c r="F2249">
        <v>2.09756</v>
      </c>
      <c r="I2249">
        <v>152.504</v>
      </c>
    </row>
    <row r="2250" spans="2:9">
      <c r="B2250">
        <v>44980</v>
      </c>
      <c r="C2250">
        <v>1.8313333</v>
      </c>
      <c r="F2250">
        <v>2.09607</v>
      </c>
      <c r="I2250">
        <v>154.804</v>
      </c>
    </row>
    <row r="2251" spans="2:9">
      <c r="B2251">
        <v>45000</v>
      </c>
      <c r="C2251">
        <v>1.8281703</v>
      </c>
      <c r="F2251">
        <v>2.10032</v>
      </c>
      <c r="I2251">
        <v>157.317</v>
      </c>
    </row>
    <row r="2252" spans="2:9">
      <c r="B2252">
        <v>45020</v>
      </c>
      <c r="C2252">
        <v>1.821308</v>
      </c>
      <c r="F2252">
        <v>2.07624</v>
      </c>
      <c r="I2252">
        <v>155.453</v>
      </c>
    </row>
    <row r="2253" spans="2:9">
      <c r="B2253">
        <v>45040</v>
      </c>
      <c r="C2253">
        <v>1.8350006</v>
      </c>
      <c r="F2253">
        <v>2.10687</v>
      </c>
      <c r="I2253">
        <v>156.745</v>
      </c>
    </row>
    <row r="2254" spans="2:9">
      <c r="B2254">
        <v>45060</v>
      </c>
      <c r="C2254">
        <v>1.8318317</v>
      </c>
      <c r="F2254">
        <v>2.09791</v>
      </c>
      <c r="I2254">
        <v>155.203</v>
      </c>
    </row>
    <row r="2255" spans="2:9">
      <c r="B2255">
        <v>45080</v>
      </c>
      <c r="C2255">
        <v>1.8139915</v>
      </c>
      <c r="F2255">
        <v>2.10354</v>
      </c>
      <c r="I2255">
        <v>152.924</v>
      </c>
    </row>
    <row r="2256" spans="2:9">
      <c r="B2256">
        <v>45100</v>
      </c>
      <c r="C2256">
        <v>1.8213813</v>
      </c>
      <c r="F2256">
        <v>2.1054</v>
      </c>
      <c r="I2256">
        <v>152.907</v>
      </c>
    </row>
    <row r="2257" spans="2:9">
      <c r="B2257">
        <v>45120</v>
      </c>
      <c r="C2257">
        <v>1.8099107</v>
      </c>
      <c r="F2257">
        <v>2.10652</v>
      </c>
      <c r="I2257">
        <v>152.547</v>
      </c>
    </row>
    <row r="2258" spans="2:9">
      <c r="B2258">
        <v>45140</v>
      </c>
      <c r="C2258">
        <v>1.8082741</v>
      </c>
      <c r="F2258">
        <v>2.10934</v>
      </c>
      <c r="I2258">
        <v>153.983</v>
      </c>
    </row>
    <row r="2259" spans="2:9">
      <c r="B2259">
        <v>45160</v>
      </c>
      <c r="C2259">
        <v>1.8071154</v>
      </c>
      <c r="F2259">
        <v>2.11514</v>
      </c>
      <c r="I2259">
        <v>154.561</v>
      </c>
    </row>
    <row r="2260" spans="2:9">
      <c r="B2260">
        <v>45180</v>
      </c>
      <c r="C2260">
        <v>1.7933642</v>
      </c>
      <c r="F2260">
        <v>2.1301</v>
      </c>
      <c r="I2260">
        <v>153.17</v>
      </c>
    </row>
    <row r="2261" spans="2:9">
      <c r="B2261">
        <v>45200</v>
      </c>
      <c r="C2261">
        <v>1.8030895</v>
      </c>
      <c r="F2261">
        <v>2.13351</v>
      </c>
      <c r="I2261">
        <v>156.347</v>
      </c>
    </row>
    <row r="2262" spans="2:9">
      <c r="B2262">
        <v>45220</v>
      </c>
      <c r="C2262">
        <v>1.8226898</v>
      </c>
      <c r="F2262">
        <v>2.14104</v>
      </c>
      <c r="I2262">
        <v>157.752</v>
      </c>
    </row>
    <row r="2263" spans="2:9">
      <c r="B2263">
        <v>45240</v>
      </c>
      <c r="C2263">
        <v>1.8222634</v>
      </c>
      <c r="F2263">
        <v>2.14285</v>
      </c>
      <c r="I2263">
        <v>154.289</v>
      </c>
    </row>
    <row r="2264" spans="2:9">
      <c r="B2264">
        <v>45260</v>
      </c>
      <c r="C2264">
        <v>1.8062201</v>
      </c>
      <c r="F2264">
        <v>2.14475</v>
      </c>
      <c r="I2264">
        <v>157.383</v>
      </c>
    </row>
    <row r="2265" spans="2:9">
      <c r="B2265">
        <v>45280</v>
      </c>
      <c r="C2265">
        <v>1.8263777</v>
      </c>
      <c r="F2265">
        <v>2.1245</v>
      </c>
      <c r="I2265">
        <v>156.32</v>
      </c>
    </row>
    <row r="2266" spans="2:9">
      <c r="B2266">
        <v>45300</v>
      </c>
      <c r="C2266">
        <v>1.8168792</v>
      </c>
      <c r="F2266">
        <v>2.12721</v>
      </c>
      <c r="I2266">
        <v>155.101</v>
      </c>
    </row>
    <row r="2267" spans="2:9">
      <c r="B2267">
        <v>45320</v>
      </c>
      <c r="C2267">
        <v>1.822888</v>
      </c>
      <c r="F2267">
        <v>2.12467</v>
      </c>
      <c r="I2267">
        <v>153.696</v>
      </c>
    </row>
    <row r="2268" spans="2:9">
      <c r="B2268">
        <v>45340</v>
      </c>
      <c r="C2268">
        <v>1.8096346</v>
      </c>
      <c r="F2268">
        <v>2.12204</v>
      </c>
      <c r="I2268">
        <v>155.158</v>
      </c>
    </row>
    <row r="2269" spans="2:9">
      <c r="B2269">
        <v>45360</v>
      </c>
      <c r="C2269">
        <v>1.7889686</v>
      </c>
      <c r="F2269">
        <v>2.126</v>
      </c>
      <c r="I2269">
        <v>155.972</v>
      </c>
    </row>
    <row r="2270" spans="2:9">
      <c r="B2270">
        <v>45380</v>
      </c>
      <c r="C2270">
        <v>1.793479</v>
      </c>
      <c r="F2270">
        <v>2.12661</v>
      </c>
      <c r="I2270">
        <v>156.546</v>
      </c>
    </row>
    <row r="2271" spans="2:9">
      <c r="B2271">
        <v>45400</v>
      </c>
      <c r="C2271">
        <v>1.7841128</v>
      </c>
      <c r="F2271">
        <v>2.1295</v>
      </c>
      <c r="I2271">
        <v>157.059</v>
      </c>
    </row>
    <row r="2272" spans="2:9">
      <c r="B2272">
        <v>45420</v>
      </c>
      <c r="C2272">
        <v>1.7881709</v>
      </c>
      <c r="F2272">
        <v>2.11437</v>
      </c>
      <c r="I2272">
        <v>156.229</v>
      </c>
    </row>
    <row r="2273" spans="2:9">
      <c r="B2273">
        <v>45440</v>
      </c>
      <c r="C2273">
        <v>1.7838714</v>
      </c>
      <c r="F2273">
        <v>2.11655</v>
      </c>
      <c r="I2273">
        <v>156.896</v>
      </c>
    </row>
    <row r="2274" spans="2:9">
      <c r="B2274">
        <v>45460</v>
      </c>
      <c r="C2274">
        <v>1.7819158</v>
      </c>
      <c r="F2274">
        <v>2.11154</v>
      </c>
      <c r="I2274">
        <v>156.12</v>
      </c>
    </row>
    <row r="2275" spans="2:9">
      <c r="B2275">
        <v>45480</v>
      </c>
      <c r="C2275">
        <v>1.7715582</v>
      </c>
      <c r="F2275">
        <v>2.12912</v>
      </c>
      <c r="I2275">
        <v>157.756</v>
      </c>
    </row>
    <row r="2276" spans="2:9">
      <c r="B2276">
        <v>45500</v>
      </c>
      <c r="C2276">
        <v>1.7652588</v>
      </c>
      <c r="F2276">
        <v>2.12228</v>
      </c>
      <c r="I2276">
        <v>155.586</v>
      </c>
    </row>
    <row r="2277" spans="2:9">
      <c r="B2277">
        <v>45520</v>
      </c>
      <c r="C2277">
        <v>1.7604829</v>
      </c>
      <c r="F2277">
        <v>2.11601</v>
      </c>
      <c r="I2277">
        <v>156.313</v>
      </c>
    </row>
    <row r="2278" spans="2:9">
      <c r="B2278">
        <v>45540</v>
      </c>
      <c r="C2278">
        <v>1.7894017</v>
      </c>
      <c r="F2278">
        <v>2.11462</v>
      </c>
      <c r="I2278">
        <v>154.547</v>
      </c>
    </row>
    <row r="2279" spans="2:9">
      <c r="B2279">
        <v>45560</v>
      </c>
      <c r="C2279">
        <v>1.7952094</v>
      </c>
      <c r="F2279">
        <v>2.09169</v>
      </c>
      <c r="I2279">
        <v>155.317</v>
      </c>
    </row>
    <row r="2280" spans="2:9">
      <c r="B2280">
        <v>45580</v>
      </c>
      <c r="C2280">
        <v>1.8095546</v>
      </c>
      <c r="F2280">
        <v>2.07925</v>
      </c>
      <c r="I2280">
        <v>153.068</v>
      </c>
    </row>
    <row r="2281" spans="2:9">
      <c r="B2281">
        <v>45600</v>
      </c>
      <c r="C2281">
        <v>1.8183674</v>
      </c>
      <c r="F2281">
        <v>2.08767</v>
      </c>
      <c r="I2281">
        <v>153.866</v>
      </c>
    </row>
    <row r="2282" spans="2:9">
      <c r="B2282">
        <v>45620</v>
      </c>
      <c r="C2282">
        <v>1.804078</v>
      </c>
      <c r="F2282">
        <v>2.08615</v>
      </c>
      <c r="I2282">
        <v>152.533</v>
      </c>
    </row>
    <row r="2283" spans="2:9">
      <c r="B2283">
        <v>45640</v>
      </c>
      <c r="C2283">
        <v>1.8083198</v>
      </c>
      <c r="F2283">
        <v>2.08552</v>
      </c>
      <c r="I2283">
        <v>151.995</v>
      </c>
    </row>
    <row r="2284" spans="2:9">
      <c r="B2284">
        <v>45660</v>
      </c>
      <c r="C2284">
        <v>1.7892154</v>
      </c>
      <c r="F2284">
        <v>2.07638</v>
      </c>
      <c r="I2284">
        <v>152.548</v>
      </c>
    </row>
    <row r="2285" spans="2:9">
      <c r="B2285">
        <v>45680</v>
      </c>
      <c r="C2285">
        <v>1.8038284</v>
      </c>
      <c r="F2285">
        <v>2.09845</v>
      </c>
      <c r="I2285">
        <v>152.578</v>
      </c>
    </row>
    <row r="2286" spans="2:9">
      <c r="B2286">
        <v>45700</v>
      </c>
      <c r="C2286">
        <v>1.8086724</v>
      </c>
      <c r="F2286">
        <v>2.09003</v>
      </c>
      <c r="I2286">
        <v>152.417</v>
      </c>
    </row>
    <row r="2287" spans="2:9">
      <c r="B2287">
        <v>45720</v>
      </c>
      <c r="C2287">
        <v>1.8269159</v>
      </c>
      <c r="F2287">
        <v>2.08326</v>
      </c>
      <c r="I2287">
        <v>153.285</v>
      </c>
    </row>
    <row r="2288" spans="2:9">
      <c r="B2288">
        <v>45740</v>
      </c>
      <c r="C2288">
        <v>1.8138207</v>
      </c>
      <c r="F2288">
        <v>2.0822</v>
      </c>
      <c r="I2288">
        <v>153.634</v>
      </c>
    </row>
    <row r="2289" spans="2:9">
      <c r="B2289">
        <v>45760</v>
      </c>
      <c r="C2289">
        <v>1.8163406</v>
      </c>
      <c r="F2289">
        <v>2.08648</v>
      </c>
      <c r="I2289">
        <v>152.155</v>
      </c>
    </row>
    <row r="2290" spans="2:9">
      <c r="B2290">
        <v>45780</v>
      </c>
      <c r="C2290">
        <v>1.827467</v>
      </c>
      <c r="F2290">
        <v>2.08474</v>
      </c>
      <c r="I2290">
        <v>153.558</v>
      </c>
    </row>
    <row r="2291" spans="2:9">
      <c r="B2291">
        <v>45800</v>
      </c>
      <c r="C2291">
        <v>1.8191566</v>
      </c>
      <c r="F2291">
        <v>2.0895</v>
      </c>
      <c r="I2291">
        <v>152.573</v>
      </c>
    </row>
    <row r="2292" spans="2:9">
      <c r="B2292">
        <v>45820</v>
      </c>
      <c r="C2292">
        <v>1.816059</v>
      </c>
      <c r="F2292">
        <v>2.09354</v>
      </c>
      <c r="I2292">
        <v>153.156</v>
      </c>
    </row>
    <row r="2293" spans="2:9">
      <c r="B2293">
        <v>45840</v>
      </c>
      <c r="C2293">
        <v>1.818916</v>
      </c>
      <c r="F2293">
        <v>2.0959</v>
      </c>
      <c r="I2293">
        <v>154.201</v>
      </c>
    </row>
    <row r="2294" spans="2:9">
      <c r="B2294">
        <v>45860</v>
      </c>
      <c r="C2294">
        <v>1.8079387</v>
      </c>
      <c r="F2294">
        <v>2.09062</v>
      </c>
      <c r="I2294">
        <v>153.841</v>
      </c>
    </row>
    <row r="2295" spans="2:9">
      <c r="B2295">
        <v>45880</v>
      </c>
      <c r="C2295">
        <v>1.8112376</v>
      </c>
      <c r="F2295">
        <v>2.07667</v>
      </c>
      <c r="I2295">
        <v>152.276</v>
      </c>
    </row>
    <row r="2296" spans="2:9">
      <c r="B2296">
        <v>45900</v>
      </c>
      <c r="C2296">
        <v>1.8253798</v>
      </c>
      <c r="F2296">
        <v>2.08534</v>
      </c>
      <c r="I2296">
        <v>150.171</v>
      </c>
    </row>
    <row r="2297" spans="2:9">
      <c r="B2297">
        <v>45920</v>
      </c>
      <c r="C2297">
        <v>1.8305227</v>
      </c>
      <c r="F2297">
        <v>2.09173</v>
      </c>
      <c r="I2297">
        <v>153.464</v>
      </c>
    </row>
    <row r="2298" spans="2:9">
      <c r="B2298">
        <v>45940</v>
      </c>
      <c r="C2298">
        <v>1.8356373</v>
      </c>
      <c r="F2298">
        <v>2.10179</v>
      </c>
      <c r="I2298">
        <v>152.594</v>
      </c>
    </row>
    <row r="2299" spans="2:9">
      <c r="B2299">
        <v>45960</v>
      </c>
      <c r="C2299">
        <v>1.845479</v>
      </c>
      <c r="F2299">
        <v>2.11526</v>
      </c>
      <c r="I2299">
        <v>151.539</v>
      </c>
    </row>
    <row r="2300" spans="2:9">
      <c r="B2300">
        <v>45980</v>
      </c>
      <c r="C2300">
        <v>1.8480726</v>
      </c>
      <c r="F2300">
        <v>2.10336</v>
      </c>
      <c r="I2300">
        <v>152.399</v>
      </c>
    </row>
    <row r="2301" spans="2:9">
      <c r="B2301">
        <v>46000</v>
      </c>
      <c r="C2301">
        <v>1.8496592</v>
      </c>
      <c r="F2301">
        <v>2.12073</v>
      </c>
      <c r="I2301">
        <v>154.921</v>
      </c>
    </row>
    <row r="2302" spans="2:9">
      <c r="B2302">
        <v>46020</v>
      </c>
      <c r="C2302">
        <v>1.8454447</v>
      </c>
      <c r="F2302">
        <v>2.09401</v>
      </c>
      <c r="I2302">
        <v>150.901</v>
      </c>
    </row>
    <row r="2303" spans="2:9">
      <c r="B2303">
        <v>46040</v>
      </c>
      <c r="C2303">
        <v>1.8312908</v>
      </c>
      <c r="F2303">
        <v>2.09539</v>
      </c>
      <c r="I2303">
        <v>153.49</v>
      </c>
    </row>
    <row r="2304" spans="2:9">
      <c r="B2304">
        <v>46060</v>
      </c>
      <c r="C2304">
        <v>1.8270855</v>
      </c>
      <c r="F2304">
        <v>2.09605</v>
      </c>
      <c r="I2304">
        <v>152.634</v>
      </c>
    </row>
    <row r="2305" spans="2:9">
      <c r="B2305">
        <v>46080</v>
      </c>
      <c r="C2305">
        <v>1.8197629</v>
      </c>
      <c r="F2305">
        <v>2.08627</v>
      </c>
      <c r="I2305">
        <v>152.904</v>
      </c>
    </row>
    <row r="2306" spans="2:9">
      <c r="B2306">
        <v>46100</v>
      </c>
      <c r="C2306">
        <v>1.8317016</v>
      </c>
      <c r="F2306">
        <v>2.09544</v>
      </c>
      <c r="I2306">
        <v>152.385</v>
      </c>
    </row>
    <row r="2307" spans="2:9">
      <c r="B2307">
        <v>46120</v>
      </c>
      <c r="C2307">
        <v>1.8401591</v>
      </c>
      <c r="F2307">
        <v>2.0898</v>
      </c>
      <c r="I2307">
        <v>151.32</v>
      </c>
    </row>
    <row r="2308" spans="2:9">
      <c r="B2308">
        <v>46140</v>
      </c>
      <c r="C2308">
        <v>1.8526282</v>
      </c>
      <c r="F2308">
        <v>2.09192</v>
      </c>
      <c r="I2308">
        <v>150.256</v>
      </c>
    </row>
    <row r="2309" spans="2:9">
      <c r="B2309">
        <v>46160</v>
      </c>
      <c r="C2309">
        <v>1.8297006</v>
      </c>
      <c r="F2309">
        <v>2.08784</v>
      </c>
      <c r="I2309">
        <v>151.201</v>
      </c>
    </row>
    <row r="2310" spans="2:9">
      <c r="B2310">
        <v>46180</v>
      </c>
      <c r="C2310">
        <v>1.8476334</v>
      </c>
      <c r="F2310">
        <v>2.08767</v>
      </c>
      <c r="I2310">
        <v>150.342</v>
      </c>
    </row>
    <row r="2311" spans="2:9">
      <c r="B2311">
        <v>46200</v>
      </c>
      <c r="C2311">
        <v>1.8704894</v>
      </c>
      <c r="F2311">
        <v>2.07401</v>
      </c>
      <c r="I2311">
        <v>150.257</v>
      </c>
    </row>
    <row r="2312" spans="2:9">
      <c r="B2312">
        <v>46220</v>
      </c>
      <c r="C2312">
        <v>1.8643215</v>
      </c>
      <c r="F2312">
        <v>2.07555</v>
      </c>
      <c r="I2312">
        <v>150.999</v>
      </c>
    </row>
    <row r="2313" spans="2:9">
      <c r="B2313">
        <v>46240</v>
      </c>
      <c r="C2313">
        <v>1.8300219</v>
      </c>
      <c r="F2313">
        <v>2.08986</v>
      </c>
      <c r="I2313">
        <v>152.111</v>
      </c>
    </row>
    <row r="2314" spans="2:9">
      <c r="B2314">
        <v>46260</v>
      </c>
      <c r="C2314">
        <v>1.8277178</v>
      </c>
      <c r="F2314">
        <v>2.0847</v>
      </c>
      <c r="I2314">
        <v>151.48</v>
      </c>
    </row>
    <row r="2315" spans="2:9">
      <c r="B2315">
        <v>46280</v>
      </c>
      <c r="C2315">
        <v>1.8316535</v>
      </c>
      <c r="F2315">
        <v>2.08549</v>
      </c>
      <c r="I2315">
        <v>152.321</v>
      </c>
    </row>
    <row r="2316" spans="2:9">
      <c r="B2316">
        <v>46300</v>
      </c>
      <c r="C2316">
        <v>1.8526468</v>
      </c>
      <c r="F2316">
        <v>2.07902</v>
      </c>
      <c r="I2316">
        <v>150.34</v>
      </c>
    </row>
    <row r="2317" spans="2:9">
      <c r="B2317">
        <v>46320</v>
      </c>
      <c r="C2317">
        <v>1.8349032</v>
      </c>
      <c r="F2317">
        <v>2.09285</v>
      </c>
      <c r="I2317">
        <v>153.117</v>
      </c>
    </row>
    <row r="2318" spans="2:9">
      <c r="B2318">
        <v>46340</v>
      </c>
      <c r="C2318">
        <v>1.8383425</v>
      </c>
      <c r="F2318">
        <v>2.09069</v>
      </c>
      <c r="I2318">
        <v>155.167</v>
      </c>
    </row>
    <row r="2319" spans="2:9">
      <c r="B2319">
        <v>46360</v>
      </c>
      <c r="C2319">
        <v>1.8502539</v>
      </c>
      <c r="F2319">
        <v>2.09221</v>
      </c>
      <c r="I2319">
        <v>151.343</v>
      </c>
    </row>
    <row r="2320" spans="2:9">
      <c r="B2320">
        <v>46380</v>
      </c>
      <c r="C2320">
        <v>1.8570075</v>
      </c>
      <c r="F2320">
        <v>2.10154</v>
      </c>
      <c r="I2320">
        <v>153.652</v>
      </c>
    </row>
    <row r="2321" spans="2:9">
      <c r="B2321">
        <v>46400</v>
      </c>
      <c r="C2321">
        <v>1.8349738</v>
      </c>
      <c r="F2321">
        <v>2.09048</v>
      </c>
      <c r="I2321">
        <v>153.45</v>
      </c>
    </row>
    <row r="2322" spans="2:9">
      <c r="B2322">
        <v>46420</v>
      </c>
      <c r="C2322">
        <v>1.8483953</v>
      </c>
      <c r="F2322">
        <v>2.088</v>
      </c>
      <c r="I2322">
        <v>153.248</v>
      </c>
    </row>
    <row r="2323" spans="2:9">
      <c r="B2323">
        <v>46440</v>
      </c>
      <c r="C2323">
        <v>1.868773</v>
      </c>
      <c r="F2323">
        <v>2.10232</v>
      </c>
      <c r="I2323">
        <v>150.28</v>
      </c>
    </row>
    <row r="2324" spans="2:9">
      <c r="B2324">
        <v>46460</v>
      </c>
      <c r="C2324">
        <v>1.8526764</v>
      </c>
      <c r="F2324">
        <v>2.09092</v>
      </c>
      <c r="I2324">
        <v>152.427</v>
      </c>
    </row>
    <row r="2325" spans="2:9">
      <c r="B2325">
        <v>46480</v>
      </c>
      <c r="C2325">
        <v>1.8647008</v>
      </c>
      <c r="F2325">
        <v>2.08965</v>
      </c>
      <c r="I2325">
        <v>151.854</v>
      </c>
    </row>
    <row r="2326" spans="2:9">
      <c r="B2326">
        <v>46500</v>
      </c>
      <c r="C2326">
        <v>1.88765</v>
      </c>
      <c r="F2326">
        <v>2.10583</v>
      </c>
      <c r="I2326">
        <v>153.602</v>
      </c>
    </row>
    <row r="2327" spans="2:9">
      <c r="B2327">
        <v>46520</v>
      </c>
      <c r="C2327">
        <v>1.8851188</v>
      </c>
      <c r="F2327">
        <v>2.07663</v>
      </c>
      <c r="I2327">
        <v>151.162</v>
      </c>
    </row>
    <row r="2328" spans="2:9">
      <c r="B2328">
        <v>46540</v>
      </c>
      <c r="C2328">
        <v>1.852577</v>
      </c>
      <c r="F2328">
        <v>2.07944</v>
      </c>
      <c r="I2328">
        <v>153</v>
      </c>
    </row>
    <row r="2329" spans="2:9">
      <c r="B2329">
        <v>46560</v>
      </c>
      <c r="C2329">
        <v>1.8644627</v>
      </c>
      <c r="F2329">
        <v>2.08013</v>
      </c>
      <c r="I2329">
        <v>152.599</v>
      </c>
    </row>
    <row r="2330" spans="2:9">
      <c r="B2330">
        <v>46580</v>
      </c>
      <c r="C2330">
        <v>1.8218282</v>
      </c>
      <c r="F2330">
        <v>2.09491</v>
      </c>
      <c r="I2330">
        <v>153.703</v>
      </c>
    </row>
    <row r="2331" spans="2:9">
      <c r="B2331">
        <v>46600</v>
      </c>
      <c r="C2331">
        <v>1.8166407</v>
      </c>
      <c r="F2331">
        <v>2.0966</v>
      </c>
      <c r="I2331">
        <v>155.317</v>
      </c>
    </row>
    <row r="2332" spans="2:9">
      <c r="B2332">
        <v>46620</v>
      </c>
      <c r="C2332">
        <v>1.8470262</v>
      </c>
      <c r="F2332">
        <v>2.09761</v>
      </c>
      <c r="I2332">
        <v>155.586</v>
      </c>
    </row>
    <row r="2333" spans="2:9">
      <c r="B2333">
        <v>46640</v>
      </c>
      <c r="C2333">
        <v>1.8330423</v>
      </c>
      <c r="F2333">
        <v>2.09944</v>
      </c>
      <c r="I2333">
        <v>154.469</v>
      </c>
    </row>
    <row r="2334" spans="2:9">
      <c r="B2334">
        <v>46660</v>
      </c>
      <c r="C2334">
        <v>1.8362156</v>
      </c>
      <c r="F2334">
        <v>2.0983</v>
      </c>
      <c r="I2334">
        <v>155.279</v>
      </c>
    </row>
    <row r="2335" spans="2:9">
      <c r="B2335">
        <v>46680</v>
      </c>
      <c r="C2335">
        <v>1.8700184</v>
      </c>
      <c r="F2335">
        <v>2.11184</v>
      </c>
      <c r="I2335">
        <v>155.133</v>
      </c>
    </row>
    <row r="2336" spans="2:9">
      <c r="B2336">
        <v>46700</v>
      </c>
      <c r="C2336">
        <v>1.8686225</v>
      </c>
      <c r="F2336">
        <v>2.10165</v>
      </c>
      <c r="I2336">
        <v>154.714</v>
      </c>
    </row>
    <row r="2337" spans="2:9">
      <c r="B2337">
        <v>46720</v>
      </c>
      <c r="C2337">
        <v>1.8761611</v>
      </c>
      <c r="F2337">
        <v>2.09928</v>
      </c>
      <c r="I2337">
        <v>153.14</v>
      </c>
    </row>
    <row r="2338" spans="2:9">
      <c r="B2338">
        <v>46740</v>
      </c>
      <c r="C2338">
        <v>1.8625007</v>
      </c>
      <c r="F2338">
        <v>2.12193</v>
      </c>
      <c r="I2338">
        <v>153.281</v>
      </c>
    </row>
    <row r="2339" spans="2:9">
      <c r="B2339">
        <v>46760</v>
      </c>
      <c r="C2339">
        <v>1.8787578</v>
      </c>
      <c r="F2339">
        <v>2.10289</v>
      </c>
      <c r="I2339">
        <v>152.279</v>
      </c>
    </row>
    <row r="2340" spans="2:9">
      <c r="B2340">
        <v>46780</v>
      </c>
      <c r="C2340">
        <v>1.8764294</v>
      </c>
      <c r="F2340">
        <v>2.09313</v>
      </c>
      <c r="I2340">
        <v>154.267</v>
      </c>
    </row>
    <row r="2341" spans="2:9">
      <c r="B2341">
        <v>46800</v>
      </c>
      <c r="C2341">
        <v>1.8716697</v>
      </c>
      <c r="F2341">
        <v>2.08363</v>
      </c>
      <c r="I2341">
        <v>154.414</v>
      </c>
    </row>
    <row r="2342" spans="2:9">
      <c r="B2342">
        <v>46820</v>
      </c>
      <c r="C2342">
        <v>1.8556333</v>
      </c>
      <c r="F2342">
        <v>2.07175</v>
      </c>
      <c r="I2342">
        <v>152.349</v>
      </c>
    </row>
    <row r="2343" spans="2:9">
      <c r="B2343">
        <v>46840</v>
      </c>
      <c r="C2343">
        <v>1.8952531</v>
      </c>
      <c r="F2343">
        <v>2.07038</v>
      </c>
      <c r="I2343">
        <v>152.669</v>
      </c>
    </row>
    <row r="2344" spans="2:9">
      <c r="B2344">
        <v>46860</v>
      </c>
      <c r="C2344">
        <v>1.8979412</v>
      </c>
      <c r="F2344">
        <v>2.06997</v>
      </c>
      <c r="I2344">
        <v>149.476</v>
      </c>
    </row>
    <row r="2345" spans="2:9">
      <c r="B2345">
        <v>46880</v>
      </c>
      <c r="C2345">
        <v>1.8760705</v>
      </c>
      <c r="F2345">
        <v>2.07085</v>
      </c>
      <c r="I2345">
        <v>150.322</v>
      </c>
    </row>
    <row r="2346" spans="2:9">
      <c r="B2346">
        <v>46900</v>
      </c>
      <c r="C2346">
        <v>1.8635801</v>
      </c>
      <c r="F2346">
        <v>2.08568</v>
      </c>
      <c r="I2346">
        <v>154.599</v>
      </c>
    </row>
    <row r="2347" spans="2:9">
      <c r="B2347">
        <v>46920</v>
      </c>
      <c r="C2347">
        <v>1.8729194</v>
      </c>
      <c r="F2347">
        <v>2.06754</v>
      </c>
      <c r="I2347">
        <v>152.156</v>
      </c>
    </row>
    <row r="2348" spans="2:9">
      <c r="B2348">
        <v>46940</v>
      </c>
      <c r="C2348">
        <v>1.8559062</v>
      </c>
      <c r="F2348">
        <v>2.07697</v>
      </c>
      <c r="I2348">
        <v>151.131</v>
      </c>
    </row>
    <row r="2349" spans="2:9">
      <c r="B2349">
        <v>46960</v>
      </c>
      <c r="C2349">
        <v>1.8672016</v>
      </c>
      <c r="F2349">
        <v>2.05625</v>
      </c>
      <c r="I2349">
        <v>150.602</v>
      </c>
    </row>
    <row r="2350" spans="2:9">
      <c r="B2350">
        <v>46980</v>
      </c>
      <c r="C2350">
        <v>1.8573096</v>
      </c>
      <c r="F2350">
        <v>2.06212</v>
      </c>
      <c r="I2350">
        <v>150.381</v>
      </c>
    </row>
    <row r="2351" spans="2:9">
      <c r="B2351">
        <v>47000</v>
      </c>
      <c r="C2351">
        <v>1.8462938</v>
      </c>
      <c r="F2351">
        <v>2.06675</v>
      </c>
      <c r="I2351">
        <v>152.018</v>
      </c>
    </row>
    <row r="2352" spans="2:9">
      <c r="B2352">
        <v>47020</v>
      </c>
      <c r="C2352">
        <v>1.8442867</v>
      </c>
      <c r="F2352">
        <v>2.06636</v>
      </c>
      <c r="I2352">
        <v>151.324</v>
      </c>
    </row>
    <row r="2353" spans="2:9">
      <c r="B2353">
        <v>47040</v>
      </c>
      <c r="C2353">
        <v>1.8582941</v>
      </c>
      <c r="F2353">
        <v>2.06143</v>
      </c>
      <c r="I2353">
        <v>151.009</v>
      </c>
    </row>
    <row r="2354" spans="2:9">
      <c r="B2354">
        <v>47060</v>
      </c>
      <c r="C2354">
        <v>1.8807441</v>
      </c>
      <c r="F2354">
        <v>2.07316</v>
      </c>
      <c r="I2354">
        <v>152.953</v>
      </c>
    </row>
    <row r="2355" spans="2:9">
      <c r="B2355">
        <v>47080</v>
      </c>
      <c r="C2355">
        <v>1.8581247</v>
      </c>
      <c r="F2355">
        <v>2.07527</v>
      </c>
      <c r="I2355">
        <v>153.396</v>
      </c>
    </row>
    <row r="2356" spans="2:9">
      <c r="B2356">
        <v>47100</v>
      </c>
      <c r="C2356">
        <v>1.8532933</v>
      </c>
      <c r="F2356">
        <v>2.08944</v>
      </c>
      <c r="I2356">
        <v>153.606</v>
      </c>
    </row>
    <row r="2357" spans="2:9">
      <c r="B2357">
        <v>47120</v>
      </c>
      <c r="C2357">
        <v>1.8570021</v>
      </c>
      <c r="F2357">
        <v>2.09803</v>
      </c>
      <c r="I2357">
        <v>154.046</v>
      </c>
    </row>
    <row r="2358" spans="2:9">
      <c r="B2358">
        <v>47140</v>
      </c>
      <c r="C2358">
        <v>1.8685666</v>
      </c>
      <c r="F2358">
        <v>2.08242</v>
      </c>
      <c r="I2358">
        <v>152.884</v>
      </c>
    </row>
    <row r="2359" spans="2:9">
      <c r="B2359">
        <v>47160</v>
      </c>
      <c r="C2359">
        <v>1.8715085</v>
      </c>
      <c r="F2359">
        <v>2.07039</v>
      </c>
      <c r="I2359">
        <v>149.46</v>
      </c>
    </row>
    <row r="2360" spans="2:9">
      <c r="B2360">
        <v>47180</v>
      </c>
      <c r="C2360">
        <v>1.8608509</v>
      </c>
      <c r="F2360">
        <v>2.08668</v>
      </c>
      <c r="I2360">
        <v>152.816</v>
      </c>
    </row>
    <row r="2361" spans="2:9">
      <c r="B2361">
        <v>47200</v>
      </c>
      <c r="C2361">
        <v>1.855917</v>
      </c>
      <c r="F2361">
        <v>2.08725</v>
      </c>
      <c r="I2361">
        <v>153.144</v>
      </c>
    </row>
    <row r="2362" spans="2:9">
      <c r="B2362">
        <v>47220</v>
      </c>
      <c r="C2362">
        <v>1.8567485</v>
      </c>
      <c r="F2362">
        <v>2.0875</v>
      </c>
      <c r="I2362">
        <v>152.967</v>
      </c>
    </row>
    <row r="2363" spans="2:9">
      <c r="B2363">
        <v>47240</v>
      </c>
      <c r="C2363">
        <v>1.8594607</v>
      </c>
      <c r="F2363">
        <v>2.08958</v>
      </c>
      <c r="I2363">
        <v>151.887</v>
      </c>
    </row>
    <row r="2364" spans="2:9">
      <c r="B2364">
        <v>47260</v>
      </c>
      <c r="C2364">
        <v>1.8670509</v>
      </c>
      <c r="F2364">
        <v>2.0988</v>
      </c>
      <c r="I2364">
        <v>153.2</v>
      </c>
    </row>
    <row r="2365" spans="2:9">
      <c r="B2365">
        <v>47280</v>
      </c>
      <c r="C2365">
        <v>1.8601124</v>
      </c>
      <c r="F2365">
        <v>2.09284</v>
      </c>
      <c r="I2365">
        <v>152.463</v>
      </c>
    </row>
    <row r="2366" spans="2:9">
      <c r="B2366">
        <v>47300</v>
      </c>
      <c r="C2366">
        <v>1.8573049</v>
      </c>
      <c r="F2366">
        <v>2.11292</v>
      </c>
      <c r="I2366">
        <v>151.923</v>
      </c>
    </row>
    <row r="2367" spans="2:9">
      <c r="B2367">
        <v>47320</v>
      </c>
      <c r="C2367">
        <v>1.8879945</v>
      </c>
      <c r="F2367">
        <v>2.10474</v>
      </c>
      <c r="I2367">
        <v>149.977</v>
      </c>
    </row>
    <row r="2368" spans="2:9">
      <c r="B2368">
        <v>47340</v>
      </c>
      <c r="C2368">
        <v>1.8913037</v>
      </c>
      <c r="F2368">
        <v>2.10435</v>
      </c>
      <c r="I2368">
        <v>154.608</v>
      </c>
    </row>
    <row r="2369" spans="2:9">
      <c r="B2369">
        <v>47360</v>
      </c>
      <c r="C2369">
        <v>1.8796611</v>
      </c>
      <c r="F2369">
        <v>2.07943</v>
      </c>
      <c r="I2369">
        <v>152.156</v>
      </c>
    </row>
    <row r="2370" spans="2:9">
      <c r="B2370">
        <v>47380</v>
      </c>
      <c r="C2370">
        <v>1.9080018</v>
      </c>
      <c r="F2370">
        <v>2.08927</v>
      </c>
      <c r="I2370">
        <v>153.875</v>
      </c>
    </row>
    <row r="2371" spans="2:9">
      <c r="B2371">
        <v>47400</v>
      </c>
      <c r="C2371">
        <v>1.8911526</v>
      </c>
      <c r="F2371">
        <v>2.08502</v>
      </c>
      <c r="I2371">
        <v>151.072</v>
      </c>
    </row>
    <row r="2372" spans="2:9">
      <c r="B2372">
        <v>47420</v>
      </c>
      <c r="C2372">
        <v>1.8652502</v>
      </c>
      <c r="F2372">
        <v>2.10304</v>
      </c>
      <c r="I2372">
        <v>150.723</v>
      </c>
    </row>
    <row r="2373" spans="2:9">
      <c r="B2373">
        <v>47440</v>
      </c>
      <c r="C2373">
        <v>1.8780591</v>
      </c>
      <c r="F2373">
        <v>2.10578</v>
      </c>
      <c r="I2373">
        <v>151.673</v>
      </c>
    </row>
    <row r="2374" spans="2:9">
      <c r="B2374">
        <v>47460</v>
      </c>
      <c r="C2374">
        <v>1.8927325</v>
      </c>
      <c r="F2374">
        <v>2.11642</v>
      </c>
      <c r="I2374">
        <v>153.366</v>
      </c>
    </row>
    <row r="2375" spans="2:9">
      <c r="B2375">
        <v>47480</v>
      </c>
      <c r="C2375">
        <v>1.8729482</v>
      </c>
      <c r="F2375">
        <v>2.10497</v>
      </c>
      <c r="I2375">
        <v>151.066</v>
      </c>
    </row>
    <row r="2376" spans="2:9">
      <c r="B2376">
        <v>47500</v>
      </c>
      <c r="C2376">
        <v>1.8616453</v>
      </c>
      <c r="F2376">
        <v>2.10265</v>
      </c>
      <c r="I2376">
        <v>152.433</v>
      </c>
    </row>
    <row r="2377" spans="2:9">
      <c r="B2377">
        <v>47520</v>
      </c>
      <c r="C2377">
        <v>1.8502814</v>
      </c>
      <c r="F2377">
        <v>2.10157</v>
      </c>
      <c r="I2377">
        <v>151.694</v>
      </c>
    </row>
    <row r="2378" spans="2:9">
      <c r="B2378">
        <v>47540</v>
      </c>
      <c r="C2378">
        <v>1.8726624</v>
      </c>
      <c r="F2378">
        <v>2.12062</v>
      </c>
      <c r="I2378">
        <v>155.246</v>
      </c>
    </row>
    <row r="2379" spans="2:9">
      <c r="B2379">
        <v>47560</v>
      </c>
      <c r="C2379">
        <v>1.864853</v>
      </c>
      <c r="F2379">
        <v>2.09013</v>
      </c>
      <c r="I2379">
        <v>152.6</v>
      </c>
    </row>
    <row r="2380" spans="2:9">
      <c r="B2380">
        <v>47580</v>
      </c>
      <c r="C2380">
        <v>1.8850247</v>
      </c>
      <c r="F2380">
        <v>2.11175</v>
      </c>
      <c r="I2380">
        <v>156.684</v>
      </c>
    </row>
    <row r="2381" spans="2:9">
      <c r="B2381">
        <v>47600</v>
      </c>
      <c r="C2381">
        <v>1.8600488</v>
      </c>
      <c r="F2381">
        <v>2.09776</v>
      </c>
      <c r="I2381">
        <v>155.773</v>
      </c>
    </row>
    <row r="2382" spans="2:9">
      <c r="B2382">
        <v>47620</v>
      </c>
      <c r="C2382">
        <v>1.8955414</v>
      </c>
      <c r="F2382">
        <v>2.09663</v>
      </c>
      <c r="I2382">
        <v>153.334</v>
      </c>
    </row>
    <row r="2383" spans="2:9">
      <c r="B2383">
        <v>47640</v>
      </c>
      <c r="C2383">
        <v>1.8903075</v>
      </c>
      <c r="F2383">
        <v>2.09161</v>
      </c>
      <c r="I2383">
        <v>153.865</v>
      </c>
    </row>
    <row r="2384" spans="2:9">
      <c r="B2384">
        <v>47660</v>
      </c>
      <c r="C2384">
        <v>1.906189</v>
      </c>
      <c r="F2384">
        <v>2.09221</v>
      </c>
      <c r="I2384">
        <v>153.397</v>
      </c>
    </row>
    <row r="2385" spans="2:9">
      <c r="B2385">
        <v>47680</v>
      </c>
      <c r="C2385">
        <v>1.8972094</v>
      </c>
      <c r="F2385">
        <v>2.08788</v>
      </c>
      <c r="I2385">
        <v>156.898</v>
      </c>
    </row>
    <row r="2386" spans="2:9">
      <c r="B2386">
        <v>47700</v>
      </c>
      <c r="C2386">
        <v>1.9079144</v>
      </c>
      <c r="F2386">
        <v>2.09093</v>
      </c>
      <c r="I2386">
        <v>152.385</v>
      </c>
    </row>
    <row r="2387" spans="2:9">
      <c r="B2387">
        <v>47720</v>
      </c>
      <c r="C2387">
        <v>1.9016548</v>
      </c>
      <c r="F2387">
        <v>2.0791</v>
      </c>
      <c r="I2387">
        <v>152.056</v>
      </c>
    </row>
    <row r="2388" spans="2:9">
      <c r="B2388">
        <v>47740</v>
      </c>
      <c r="C2388">
        <v>1.9120454</v>
      </c>
      <c r="F2388">
        <v>2.10475</v>
      </c>
      <c r="I2388">
        <v>154.95</v>
      </c>
    </row>
    <row r="2389" spans="2:9">
      <c r="B2389">
        <v>47760</v>
      </c>
      <c r="C2389">
        <v>1.9118447</v>
      </c>
      <c r="F2389">
        <v>2.10577</v>
      </c>
      <c r="I2389">
        <v>154.145</v>
      </c>
    </row>
    <row r="2390" spans="2:9">
      <c r="B2390">
        <v>47780</v>
      </c>
      <c r="C2390">
        <v>1.9090444</v>
      </c>
      <c r="F2390">
        <v>2.10279</v>
      </c>
      <c r="I2390">
        <v>153.318</v>
      </c>
    </row>
    <row r="2391" spans="2:9">
      <c r="B2391">
        <v>47800</v>
      </c>
      <c r="C2391">
        <v>1.9095209</v>
      </c>
      <c r="F2391">
        <v>2.11167</v>
      </c>
      <c r="I2391">
        <v>152.136</v>
      </c>
    </row>
    <row r="2392" spans="2:9">
      <c r="B2392">
        <v>47820</v>
      </c>
      <c r="C2392">
        <v>1.8918588</v>
      </c>
      <c r="F2392">
        <v>2.10877</v>
      </c>
      <c r="I2392">
        <v>153.614</v>
      </c>
    </row>
    <row r="2393" spans="2:9">
      <c r="B2393">
        <v>47840</v>
      </c>
      <c r="C2393">
        <v>1.8818766</v>
      </c>
      <c r="F2393">
        <v>2.10119</v>
      </c>
      <c r="I2393">
        <v>154.536</v>
      </c>
    </row>
    <row r="2394" spans="2:9">
      <c r="B2394">
        <v>47860</v>
      </c>
      <c r="C2394">
        <v>1.8763206</v>
      </c>
      <c r="F2394">
        <v>2.08857</v>
      </c>
      <c r="I2394">
        <v>151.752</v>
      </c>
    </row>
    <row r="2395" spans="2:9">
      <c r="B2395">
        <v>47880</v>
      </c>
      <c r="C2395">
        <v>1.8776312</v>
      </c>
      <c r="F2395">
        <v>2.09948</v>
      </c>
      <c r="I2395">
        <v>153.868</v>
      </c>
    </row>
    <row r="2396" spans="2:9">
      <c r="B2396">
        <v>47900</v>
      </c>
      <c r="C2396">
        <v>1.8801045</v>
      </c>
      <c r="F2396">
        <v>2.10019</v>
      </c>
      <c r="I2396">
        <v>151.395</v>
      </c>
    </row>
    <row r="2397" spans="2:9">
      <c r="B2397">
        <v>47920</v>
      </c>
      <c r="C2397">
        <v>1.8736739</v>
      </c>
      <c r="F2397">
        <v>2.08876</v>
      </c>
      <c r="I2397">
        <v>151.34</v>
      </c>
    </row>
    <row r="2398" spans="2:9">
      <c r="B2398">
        <v>47940</v>
      </c>
      <c r="C2398">
        <v>1.8739926</v>
      </c>
      <c r="F2398">
        <v>2.07911</v>
      </c>
      <c r="I2398">
        <v>154.747</v>
      </c>
    </row>
    <row r="2399" spans="2:9">
      <c r="B2399">
        <v>47960</v>
      </c>
      <c r="C2399">
        <v>1.8756875</v>
      </c>
      <c r="F2399">
        <v>2.08195</v>
      </c>
      <c r="I2399">
        <v>154.076</v>
      </c>
    </row>
    <row r="2400" spans="2:9">
      <c r="B2400">
        <v>47980</v>
      </c>
      <c r="C2400">
        <v>1.8622634</v>
      </c>
      <c r="F2400">
        <v>2.07691</v>
      </c>
      <c r="I2400">
        <v>152.786</v>
      </c>
    </row>
    <row r="2401" spans="2:9">
      <c r="B2401">
        <v>48000</v>
      </c>
      <c r="C2401">
        <v>1.8795865</v>
      </c>
      <c r="F2401">
        <v>2.08543</v>
      </c>
      <c r="I2401">
        <v>153.574</v>
      </c>
    </row>
    <row r="2402" spans="2:9">
      <c r="B2402">
        <v>48020</v>
      </c>
      <c r="C2402">
        <v>1.8728874</v>
      </c>
      <c r="F2402">
        <v>2.08608</v>
      </c>
      <c r="I2402">
        <v>153.313</v>
      </c>
    </row>
    <row r="2403" spans="2:9">
      <c r="B2403">
        <v>48040</v>
      </c>
      <c r="C2403">
        <v>1.8810815</v>
      </c>
      <c r="F2403">
        <v>2.08431</v>
      </c>
      <c r="I2403">
        <v>157.006</v>
      </c>
    </row>
    <row r="2404" spans="2:9">
      <c r="B2404">
        <v>48060</v>
      </c>
      <c r="C2404">
        <v>1.8758243</v>
      </c>
      <c r="F2404">
        <v>2.07315</v>
      </c>
      <c r="I2404">
        <v>153.827</v>
      </c>
    </row>
    <row r="2405" spans="2:9">
      <c r="B2405">
        <v>48080</v>
      </c>
      <c r="C2405">
        <v>1.899703</v>
      </c>
      <c r="F2405">
        <v>2.0745</v>
      </c>
      <c r="I2405">
        <v>152.2</v>
      </c>
    </row>
    <row r="2406" spans="2:9">
      <c r="B2406">
        <v>48100</v>
      </c>
      <c r="C2406">
        <v>1.8772185</v>
      </c>
      <c r="F2406">
        <v>2.08267</v>
      </c>
      <c r="I2406">
        <v>153.427</v>
      </c>
    </row>
    <row r="2407" spans="2:9">
      <c r="B2407">
        <v>48120</v>
      </c>
      <c r="C2407">
        <v>1.8749422</v>
      </c>
      <c r="F2407">
        <v>2.09567</v>
      </c>
      <c r="I2407">
        <v>155.324</v>
      </c>
    </row>
    <row r="2408" spans="2:9">
      <c r="B2408">
        <v>48140</v>
      </c>
      <c r="C2408">
        <v>1.8755848</v>
      </c>
      <c r="F2408">
        <v>2.08586</v>
      </c>
      <c r="I2408">
        <v>153.47</v>
      </c>
    </row>
    <row r="2409" spans="2:9">
      <c r="B2409">
        <v>48160</v>
      </c>
      <c r="C2409">
        <v>1.8764836</v>
      </c>
      <c r="F2409">
        <v>2.07824</v>
      </c>
      <c r="I2409">
        <v>152.315</v>
      </c>
    </row>
    <row r="2410" spans="2:9">
      <c r="B2410">
        <v>48180</v>
      </c>
      <c r="C2410">
        <v>1.8687863</v>
      </c>
      <c r="F2410">
        <v>2.07826</v>
      </c>
      <c r="I2410">
        <v>157.639</v>
      </c>
    </row>
    <row r="2411" spans="2:9">
      <c r="B2411">
        <v>48200</v>
      </c>
      <c r="C2411">
        <v>1.8916001</v>
      </c>
      <c r="F2411">
        <v>2.07348</v>
      </c>
      <c r="I2411">
        <v>153.685</v>
      </c>
    </row>
    <row r="2412" spans="2:9">
      <c r="B2412">
        <v>48220</v>
      </c>
      <c r="C2412">
        <v>1.8983424</v>
      </c>
      <c r="F2412">
        <v>2.07663</v>
      </c>
      <c r="I2412">
        <v>152.061</v>
      </c>
    </row>
    <row r="2413" spans="2:9">
      <c r="B2413">
        <v>48240</v>
      </c>
      <c r="C2413">
        <v>1.8944882</v>
      </c>
      <c r="F2413">
        <v>2.08078</v>
      </c>
      <c r="I2413">
        <v>154.621</v>
      </c>
    </row>
    <row r="2414" spans="2:9">
      <c r="B2414">
        <v>48260</v>
      </c>
      <c r="C2414">
        <v>1.8821769</v>
      </c>
      <c r="F2414">
        <v>2.08276</v>
      </c>
      <c r="I2414">
        <v>153.911</v>
      </c>
    </row>
    <row r="2415" spans="2:9">
      <c r="B2415">
        <v>48280</v>
      </c>
      <c r="C2415">
        <v>1.8924725</v>
      </c>
      <c r="F2415">
        <v>2.07952</v>
      </c>
      <c r="I2415">
        <v>152.525</v>
      </c>
    </row>
    <row r="2416" spans="2:9">
      <c r="B2416">
        <v>48300</v>
      </c>
      <c r="C2416">
        <v>1.8858057</v>
      </c>
      <c r="F2416">
        <v>2.08633</v>
      </c>
      <c r="I2416">
        <v>152.263</v>
      </c>
    </row>
    <row r="2417" spans="2:9">
      <c r="B2417">
        <v>48320</v>
      </c>
      <c r="C2417">
        <v>1.8854659</v>
      </c>
      <c r="F2417">
        <v>2.09341</v>
      </c>
      <c r="I2417">
        <v>154.827</v>
      </c>
    </row>
    <row r="2418" spans="2:9">
      <c r="B2418">
        <v>48340</v>
      </c>
      <c r="C2418">
        <v>1.9035717</v>
      </c>
      <c r="F2418">
        <v>2.09832</v>
      </c>
      <c r="I2418">
        <v>151.834</v>
      </c>
    </row>
    <row r="2419" spans="2:9">
      <c r="B2419">
        <v>48360</v>
      </c>
      <c r="C2419">
        <v>1.8828599</v>
      </c>
      <c r="F2419">
        <v>2.10236</v>
      </c>
      <c r="I2419">
        <v>156.627</v>
      </c>
    </row>
    <row r="2420" spans="2:9">
      <c r="B2420">
        <v>48380</v>
      </c>
      <c r="C2420">
        <v>1.8920382</v>
      </c>
      <c r="F2420">
        <v>2.09544</v>
      </c>
      <c r="I2420">
        <v>155.064</v>
      </c>
    </row>
    <row r="2421" spans="2:9">
      <c r="B2421">
        <v>48400</v>
      </c>
      <c r="C2421">
        <v>1.899642</v>
      </c>
      <c r="F2421">
        <v>2.08441</v>
      </c>
      <c r="I2421">
        <v>154.831</v>
      </c>
    </row>
    <row r="2422" spans="2:9">
      <c r="B2422">
        <v>48420</v>
      </c>
      <c r="C2422">
        <v>1.9006855</v>
      </c>
      <c r="F2422">
        <v>2.09324</v>
      </c>
      <c r="I2422">
        <v>153.996</v>
      </c>
    </row>
    <row r="2423" spans="2:9">
      <c r="B2423">
        <v>48440</v>
      </c>
      <c r="C2423">
        <v>1.900027</v>
      </c>
      <c r="F2423">
        <v>2.09937</v>
      </c>
      <c r="I2423">
        <v>151.754</v>
      </c>
    </row>
    <row r="2424" spans="2:9">
      <c r="B2424">
        <v>48460</v>
      </c>
      <c r="C2424">
        <v>1.9226402</v>
      </c>
      <c r="F2424">
        <v>2.08606</v>
      </c>
      <c r="I2424">
        <v>151.754</v>
      </c>
    </row>
    <row r="2425" spans="2:9">
      <c r="B2425">
        <v>48480</v>
      </c>
      <c r="C2425">
        <v>1.9048643</v>
      </c>
      <c r="F2425">
        <v>2.10621</v>
      </c>
      <c r="I2425">
        <v>156.069</v>
      </c>
    </row>
    <row r="2426" spans="2:9">
      <c r="B2426">
        <v>48500</v>
      </c>
      <c r="C2426">
        <v>1.8980043</v>
      </c>
      <c r="F2426">
        <v>2.08539</v>
      </c>
      <c r="I2426">
        <v>154.519</v>
      </c>
    </row>
    <row r="2427" spans="2:9">
      <c r="B2427">
        <v>48520</v>
      </c>
      <c r="C2427">
        <v>1.8936409</v>
      </c>
      <c r="F2427">
        <v>2.09267</v>
      </c>
      <c r="I2427">
        <v>151.409</v>
      </c>
    </row>
    <row r="2428" spans="2:9">
      <c r="B2428">
        <v>48540</v>
      </c>
      <c r="C2428">
        <v>1.8822572</v>
      </c>
      <c r="F2428">
        <v>2.09483</v>
      </c>
      <c r="I2428">
        <v>155.997</v>
      </c>
    </row>
    <row r="2429" spans="2:9">
      <c r="B2429">
        <v>48560</v>
      </c>
      <c r="C2429">
        <v>1.8996832</v>
      </c>
      <c r="F2429">
        <v>2.10732</v>
      </c>
      <c r="I2429">
        <v>156.283</v>
      </c>
    </row>
    <row r="2430" spans="2:9">
      <c r="B2430">
        <v>48580</v>
      </c>
      <c r="C2430">
        <v>1.8982084</v>
      </c>
      <c r="F2430">
        <v>2.10111</v>
      </c>
      <c r="I2430">
        <v>153.532</v>
      </c>
    </row>
    <row r="2431" spans="2:9">
      <c r="B2431">
        <v>48600</v>
      </c>
      <c r="C2431">
        <v>1.8830514</v>
      </c>
      <c r="F2431">
        <v>2.10817</v>
      </c>
      <c r="I2431">
        <v>153.555</v>
      </c>
    </row>
    <row r="2432" spans="2:9">
      <c r="B2432">
        <v>48620</v>
      </c>
      <c r="C2432">
        <v>1.8753891</v>
      </c>
      <c r="F2432">
        <v>2.10565</v>
      </c>
      <c r="I2432">
        <v>154.399</v>
      </c>
    </row>
    <row r="2433" spans="2:9">
      <c r="B2433">
        <v>48640</v>
      </c>
      <c r="C2433">
        <v>1.8723421</v>
      </c>
      <c r="F2433">
        <v>2.09021</v>
      </c>
      <c r="I2433">
        <v>154.095</v>
      </c>
    </row>
    <row r="2434" spans="2:9">
      <c r="B2434">
        <v>48660</v>
      </c>
      <c r="C2434">
        <v>1.8713418</v>
      </c>
      <c r="F2434">
        <v>2.07809</v>
      </c>
      <c r="I2434">
        <v>154.615</v>
      </c>
    </row>
    <row r="2435" spans="2:9">
      <c r="B2435">
        <v>48680</v>
      </c>
      <c r="C2435">
        <v>1.8793476</v>
      </c>
      <c r="F2435">
        <v>2.09468</v>
      </c>
      <c r="I2435">
        <v>154.686</v>
      </c>
    </row>
    <row r="2436" spans="2:9">
      <c r="B2436">
        <v>48700</v>
      </c>
      <c r="C2436">
        <v>1.8931996</v>
      </c>
      <c r="F2436">
        <v>2.0802</v>
      </c>
      <c r="I2436">
        <v>155.972</v>
      </c>
    </row>
    <row r="2437" spans="2:9">
      <c r="B2437">
        <v>48720</v>
      </c>
      <c r="C2437">
        <v>1.869488</v>
      </c>
      <c r="F2437">
        <v>2.09048</v>
      </c>
      <c r="I2437">
        <v>154.352</v>
      </c>
    </row>
    <row r="2438" spans="2:9">
      <c r="B2438">
        <v>48740</v>
      </c>
      <c r="C2438">
        <v>1.8921884</v>
      </c>
      <c r="F2438">
        <v>2.07475</v>
      </c>
      <c r="I2438">
        <v>156.399</v>
      </c>
    </row>
    <row r="2439" spans="2:9">
      <c r="B2439">
        <v>48760</v>
      </c>
      <c r="C2439">
        <v>1.8883038</v>
      </c>
      <c r="F2439">
        <v>2.08048</v>
      </c>
      <c r="I2439">
        <v>153.997</v>
      </c>
    </row>
    <row r="2440" spans="2:9">
      <c r="B2440">
        <v>48780</v>
      </c>
      <c r="C2440">
        <v>1.8750303</v>
      </c>
      <c r="F2440">
        <v>2.08231</v>
      </c>
      <c r="I2440">
        <v>152.722</v>
      </c>
    </row>
    <row r="2441" spans="2:9">
      <c r="B2441">
        <v>48800</v>
      </c>
      <c r="C2441">
        <v>1.8761516</v>
      </c>
      <c r="F2441">
        <v>2.07013</v>
      </c>
      <c r="I2441">
        <v>157.093</v>
      </c>
    </row>
    <row r="2442" spans="2:9">
      <c r="B2442">
        <v>48820</v>
      </c>
      <c r="C2442">
        <v>1.8869398</v>
      </c>
      <c r="F2442">
        <v>2.0623</v>
      </c>
      <c r="I2442">
        <v>154.517</v>
      </c>
    </row>
    <row r="2443" spans="2:9">
      <c r="B2443">
        <v>48840</v>
      </c>
      <c r="C2443">
        <v>1.9042838</v>
      </c>
      <c r="F2443">
        <v>2.06908</v>
      </c>
      <c r="I2443">
        <v>155.811</v>
      </c>
    </row>
    <row r="2444" spans="2:9">
      <c r="B2444">
        <v>48860</v>
      </c>
      <c r="C2444">
        <v>1.899281</v>
      </c>
      <c r="F2444">
        <v>2.06389</v>
      </c>
      <c r="I2444">
        <v>155.584</v>
      </c>
    </row>
    <row r="2445" spans="2:9">
      <c r="B2445">
        <v>48880</v>
      </c>
      <c r="C2445">
        <v>1.8981794</v>
      </c>
      <c r="F2445">
        <v>2.06592</v>
      </c>
      <c r="I2445">
        <v>154.696</v>
      </c>
    </row>
    <row r="2446" spans="2:9">
      <c r="B2446">
        <v>48900</v>
      </c>
      <c r="C2446">
        <v>1.9108765</v>
      </c>
      <c r="F2446">
        <v>2.07676</v>
      </c>
      <c r="I2446">
        <v>155.79</v>
      </c>
    </row>
    <row r="2447" spans="2:9">
      <c r="B2447">
        <v>48920</v>
      </c>
      <c r="C2447">
        <v>1.8932468</v>
      </c>
      <c r="F2447">
        <v>2.081</v>
      </c>
      <c r="I2447">
        <v>155.924</v>
      </c>
    </row>
    <row r="2448" spans="2:9">
      <c r="B2448">
        <v>48940</v>
      </c>
      <c r="C2448">
        <v>1.9156684</v>
      </c>
      <c r="F2448">
        <v>2.07593</v>
      </c>
      <c r="I2448">
        <v>153.337</v>
      </c>
    </row>
    <row r="2449" spans="2:9">
      <c r="B2449">
        <v>48960</v>
      </c>
      <c r="C2449">
        <v>1.8892946</v>
      </c>
      <c r="F2449">
        <v>2.07866</v>
      </c>
      <c r="I2449">
        <v>154.805</v>
      </c>
    </row>
    <row r="2450" spans="2:9">
      <c r="B2450">
        <v>48980</v>
      </c>
      <c r="C2450">
        <v>1.883262</v>
      </c>
      <c r="F2450">
        <v>2.08668</v>
      </c>
      <c r="I2450">
        <v>153.053</v>
      </c>
    </row>
    <row r="2451" spans="2:9">
      <c r="B2451">
        <v>49000</v>
      </c>
      <c r="C2451">
        <v>1.869549</v>
      </c>
      <c r="F2451">
        <v>2.0817</v>
      </c>
      <c r="I2451">
        <v>156.264</v>
      </c>
    </row>
    <row r="2452" spans="2:9">
      <c r="B2452">
        <v>49020</v>
      </c>
      <c r="C2452">
        <v>1.8796608</v>
      </c>
      <c r="F2452">
        <v>2.08225</v>
      </c>
      <c r="I2452">
        <v>156.201</v>
      </c>
    </row>
    <row r="2453" spans="2:9">
      <c r="B2453">
        <v>49040</v>
      </c>
      <c r="C2453">
        <v>1.87055</v>
      </c>
      <c r="F2453">
        <v>2.08935</v>
      </c>
      <c r="I2453">
        <v>155.975</v>
      </c>
    </row>
    <row r="2454" spans="2:9">
      <c r="B2454">
        <v>49060</v>
      </c>
      <c r="C2454">
        <v>1.8647665</v>
      </c>
      <c r="F2454">
        <v>2.085</v>
      </c>
      <c r="I2454">
        <v>154.942</v>
      </c>
    </row>
    <row r="2455" spans="2:9">
      <c r="B2455">
        <v>49080</v>
      </c>
      <c r="C2455">
        <v>1.8918461</v>
      </c>
      <c r="F2455">
        <v>2.08601</v>
      </c>
      <c r="I2455">
        <v>153.741</v>
      </c>
    </row>
    <row r="2456" spans="2:9">
      <c r="B2456">
        <v>49100</v>
      </c>
      <c r="C2456">
        <v>1.8790365</v>
      </c>
      <c r="F2456">
        <v>2.0783</v>
      </c>
      <c r="I2456">
        <v>153.963</v>
      </c>
    </row>
    <row r="2457" spans="2:9">
      <c r="B2457">
        <v>49120</v>
      </c>
      <c r="C2457">
        <v>1.8625027</v>
      </c>
      <c r="F2457">
        <v>2.09136</v>
      </c>
      <c r="I2457">
        <v>156.058</v>
      </c>
    </row>
    <row r="2458" spans="2:9">
      <c r="B2458">
        <v>49140</v>
      </c>
      <c r="C2458">
        <v>1.8520964</v>
      </c>
      <c r="F2458">
        <v>2.10477</v>
      </c>
      <c r="I2458">
        <v>151.146</v>
      </c>
    </row>
    <row r="2459" spans="2:9">
      <c r="B2459">
        <v>49160</v>
      </c>
      <c r="C2459">
        <v>1.8657223</v>
      </c>
      <c r="F2459">
        <v>2.10925</v>
      </c>
      <c r="I2459">
        <v>152.164</v>
      </c>
    </row>
    <row r="2460" spans="2:9">
      <c r="B2460">
        <v>49180</v>
      </c>
      <c r="C2460">
        <v>1.8645881</v>
      </c>
      <c r="F2460">
        <v>2.10008</v>
      </c>
      <c r="I2460">
        <v>154.437</v>
      </c>
    </row>
    <row r="2461" spans="2:9">
      <c r="B2461">
        <v>49200</v>
      </c>
      <c r="C2461">
        <v>1.8757228</v>
      </c>
      <c r="F2461">
        <v>2.08101</v>
      </c>
      <c r="I2461">
        <v>152.597</v>
      </c>
    </row>
    <row r="2462" spans="2:9">
      <c r="B2462">
        <v>49220</v>
      </c>
      <c r="C2462">
        <v>1.8660092</v>
      </c>
      <c r="F2462">
        <v>2.07939</v>
      </c>
      <c r="I2462">
        <v>153.439</v>
      </c>
    </row>
    <row r="2463" spans="2:9">
      <c r="B2463">
        <v>49240</v>
      </c>
      <c r="C2463">
        <v>1.8568548</v>
      </c>
      <c r="F2463">
        <v>2.09272</v>
      </c>
      <c r="I2463">
        <v>151.736</v>
      </c>
    </row>
    <row r="2464" spans="2:9">
      <c r="B2464">
        <v>49260</v>
      </c>
      <c r="C2464">
        <v>1.8541949</v>
      </c>
      <c r="F2464">
        <v>2.07905</v>
      </c>
      <c r="I2464">
        <v>152.556</v>
      </c>
    </row>
    <row r="2465" spans="2:9">
      <c r="B2465">
        <v>49280</v>
      </c>
      <c r="C2465">
        <v>1.8537105</v>
      </c>
      <c r="F2465">
        <v>2.07791</v>
      </c>
      <c r="I2465">
        <v>153.463</v>
      </c>
    </row>
    <row r="2466" spans="2:9">
      <c r="B2466">
        <v>49300</v>
      </c>
      <c r="C2466">
        <v>1.8608592</v>
      </c>
      <c r="F2466">
        <v>2.0655</v>
      </c>
      <c r="I2466">
        <v>152.547</v>
      </c>
    </row>
    <row r="2467" spans="2:9">
      <c r="B2467">
        <v>49320</v>
      </c>
      <c r="C2467">
        <v>1.8546202</v>
      </c>
      <c r="F2467">
        <v>2.08017</v>
      </c>
      <c r="I2467">
        <v>153.372</v>
      </c>
    </row>
    <row r="2468" spans="2:9">
      <c r="B2468">
        <v>49340</v>
      </c>
      <c r="C2468">
        <v>1.8566375</v>
      </c>
      <c r="F2468">
        <v>2.09299</v>
      </c>
      <c r="I2468">
        <v>154.616</v>
      </c>
    </row>
    <row r="2469" spans="2:9">
      <c r="B2469">
        <v>49360</v>
      </c>
      <c r="C2469">
        <v>1.8761168</v>
      </c>
      <c r="F2469">
        <v>2.09358</v>
      </c>
      <c r="I2469">
        <v>155.735</v>
      </c>
    </row>
    <row r="2470" spans="2:9">
      <c r="B2470">
        <v>49380</v>
      </c>
      <c r="C2470">
        <v>1.8597908</v>
      </c>
      <c r="F2470">
        <v>2.09538</v>
      </c>
      <c r="I2470">
        <v>156.57</v>
      </c>
    </row>
    <row r="2471" spans="2:9">
      <c r="B2471">
        <v>49400</v>
      </c>
      <c r="C2471">
        <v>1.8430926</v>
      </c>
      <c r="F2471">
        <v>2.10608</v>
      </c>
      <c r="I2471">
        <v>156.536</v>
      </c>
    </row>
    <row r="2472" spans="2:9">
      <c r="B2472">
        <v>49420</v>
      </c>
      <c r="C2472">
        <v>1.8672371</v>
      </c>
      <c r="F2472">
        <v>2.06235</v>
      </c>
      <c r="I2472">
        <v>156.323</v>
      </c>
    </row>
    <row r="2473" spans="2:9">
      <c r="B2473">
        <v>49440</v>
      </c>
      <c r="C2473">
        <v>1.8376143</v>
      </c>
      <c r="F2473">
        <v>2.07013</v>
      </c>
      <c r="I2473">
        <v>154.898</v>
      </c>
    </row>
    <row r="2474" spans="2:9">
      <c r="B2474">
        <v>49460</v>
      </c>
      <c r="C2474">
        <v>1.869179</v>
      </c>
      <c r="F2474">
        <v>2.07294</v>
      </c>
      <c r="I2474">
        <v>155.81</v>
      </c>
    </row>
    <row r="2475" spans="2:9">
      <c r="B2475">
        <v>49480</v>
      </c>
      <c r="C2475">
        <v>1.8713018</v>
      </c>
      <c r="F2475">
        <v>2.07302</v>
      </c>
      <c r="I2475">
        <v>155.949</v>
      </c>
    </row>
    <row r="2476" spans="2:9">
      <c r="B2476">
        <v>49500</v>
      </c>
      <c r="C2476">
        <v>1.8797222</v>
      </c>
      <c r="F2476">
        <v>2.0802</v>
      </c>
      <c r="I2476">
        <v>155.772</v>
      </c>
    </row>
    <row r="2477" spans="2:9">
      <c r="B2477">
        <v>49520</v>
      </c>
      <c r="C2477">
        <v>1.8687024</v>
      </c>
      <c r="F2477">
        <v>2.07496</v>
      </c>
      <c r="I2477">
        <v>155.474</v>
      </c>
    </row>
    <row r="2478" spans="2:9">
      <c r="B2478">
        <v>49540</v>
      </c>
      <c r="C2478">
        <v>1.8604107</v>
      </c>
      <c r="F2478">
        <v>2.0919</v>
      </c>
      <c r="I2478">
        <v>153.097</v>
      </c>
    </row>
    <row r="2479" spans="2:9">
      <c r="B2479">
        <v>49560</v>
      </c>
      <c r="C2479">
        <v>1.8415836</v>
      </c>
      <c r="F2479">
        <v>2.08773</v>
      </c>
      <c r="I2479">
        <v>152.486</v>
      </c>
    </row>
    <row r="2480" spans="2:9">
      <c r="B2480">
        <v>49580</v>
      </c>
      <c r="C2480">
        <v>1.8521194</v>
      </c>
      <c r="F2480">
        <v>2.07339</v>
      </c>
      <c r="I2480">
        <v>153.706</v>
      </c>
    </row>
    <row r="2481" spans="2:9">
      <c r="B2481">
        <v>49600</v>
      </c>
      <c r="C2481">
        <v>1.8756967</v>
      </c>
      <c r="F2481">
        <v>2.09085</v>
      </c>
      <c r="I2481">
        <v>152.568</v>
      </c>
    </row>
    <row r="2482" spans="2:9">
      <c r="B2482">
        <v>49620</v>
      </c>
      <c r="C2482">
        <v>1.8945606</v>
      </c>
      <c r="F2482">
        <v>2.06649</v>
      </c>
      <c r="I2482">
        <v>151.839</v>
      </c>
    </row>
    <row r="2483" spans="2:9">
      <c r="B2483">
        <v>49640</v>
      </c>
      <c r="C2483">
        <v>1.8649411</v>
      </c>
      <c r="F2483">
        <v>2.06082</v>
      </c>
      <c r="I2483">
        <v>153.647</v>
      </c>
    </row>
    <row r="2484" spans="2:9">
      <c r="B2484">
        <v>49660</v>
      </c>
      <c r="C2484">
        <v>1.8708322</v>
      </c>
      <c r="F2484">
        <v>2.07405</v>
      </c>
      <c r="I2484">
        <v>154.18</v>
      </c>
    </row>
    <row r="2485" spans="2:9">
      <c r="B2485">
        <v>49680</v>
      </c>
      <c r="C2485">
        <v>1.8539981</v>
      </c>
      <c r="F2485">
        <v>2.07761</v>
      </c>
      <c r="I2485">
        <v>153.276</v>
      </c>
    </row>
    <row r="2486" spans="2:9">
      <c r="B2486">
        <v>49700</v>
      </c>
      <c r="C2486">
        <v>1.8533963</v>
      </c>
      <c r="F2486">
        <v>2.07118</v>
      </c>
      <c r="I2486">
        <v>151.08</v>
      </c>
    </row>
    <row r="2487" spans="2:9">
      <c r="B2487">
        <v>49720</v>
      </c>
      <c r="C2487">
        <v>1.8733244</v>
      </c>
      <c r="F2487">
        <v>2.07637</v>
      </c>
      <c r="I2487">
        <v>154.426</v>
      </c>
    </row>
    <row r="2488" spans="2:9">
      <c r="B2488">
        <v>49740</v>
      </c>
      <c r="C2488">
        <v>1.8576962</v>
      </c>
      <c r="F2488">
        <v>2.06999</v>
      </c>
      <c r="I2488">
        <v>152.975</v>
      </c>
    </row>
    <row r="2489" spans="2:9">
      <c r="B2489">
        <v>49760</v>
      </c>
      <c r="C2489">
        <v>1.8640643</v>
      </c>
      <c r="F2489">
        <v>2.0774</v>
      </c>
      <c r="I2489">
        <v>154.852</v>
      </c>
    </row>
    <row r="2490" spans="2:9">
      <c r="B2490">
        <v>49780</v>
      </c>
      <c r="C2490">
        <v>1.8797367</v>
      </c>
      <c r="F2490">
        <v>2.07379</v>
      </c>
      <c r="I2490">
        <v>148.808</v>
      </c>
    </row>
    <row r="2491" spans="2:9">
      <c r="B2491">
        <v>49800</v>
      </c>
      <c r="C2491">
        <v>1.8764552</v>
      </c>
      <c r="F2491">
        <v>2.08151</v>
      </c>
      <c r="I2491">
        <v>153.577</v>
      </c>
    </row>
    <row r="2492" spans="2:9">
      <c r="B2492">
        <v>49820</v>
      </c>
      <c r="C2492">
        <v>1.9018887</v>
      </c>
      <c r="F2492">
        <v>2.07265</v>
      </c>
      <c r="I2492">
        <v>154.268</v>
      </c>
    </row>
    <row r="2493" spans="2:9">
      <c r="B2493">
        <v>49840</v>
      </c>
      <c r="C2493">
        <v>1.8853821</v>
      </c>
      <c r="F2493">
        <v>2.07391</v>
      </c>
      <c r="I2493">
        <v>154.049</v>
      </c>
    </row>
    <row r="2494" spans="2:9">
      <c r="B2494">
        <v>49860</v>
      </c>
      <c r="C2494">
        <v>1.8891102</v>
      </c>
      <c r="F2494">
        <v>2.06424</v>
      </c>
      <c r="I2494">
        <v>151.429</v>
      </c>
    </row>
    <row r="2495" spans="2:9">
      <c r="B2495">
        <v>49880</v>
      </c>
      <c r="C2495">
        <v>1.8923061</v>
      </c>
      <c r="F2495">
        <v>2.06436</v>
      </c>
      <c r="I2495">
        <v>153.905</v>
      </c>
    </row>
    <row r="2496" spans="2:9">
      <c r="B2496">
        <v>49900</v>
      </c>
      <c r="C2496">
        <v>1.8710557</v>
      </c>
      <c r="F2496">
        <v>2.07192</v>
      </c>
      <c r="I2496">
        <v>152.812</v>
      </c>
    </row>
    <row r="2497" spans="2:9">
      <c r="B2497">
        <v>49920</v>
      </c>
      <c r="C2497">
        <v>1.9197984</v>
      </c>
      <c r="F2497">
        <v>2.08416</v>
      </c>
      <c r="I2497">
        <v>154.367</v>
      </c>
    </row>
    <row r="2498" spans="2:9">
      <c r="B2498">
        <v>49940</v>
      </c>
      <c r="C2498">
        <v>1.9194894</v>
      </c>
      <c r="F2498">
        <v>2.07504</v>
      </c>
      <c r="I2498">
        <v>152.286</v>
      </c>
    </row>
    <row r="2499" spans="2:9">
      <c r="B2499">
        <v>49960</v>
      </c>
      <c r="C2499">
        <v>1.9202385</v>
      </c>
      <c r="F2499">
        <v>2.06759</v>
      </c>
      <c r="I2499">
        <v>153.853</v>
      </c>
    </row>
    <row r="2500" spans="2:9">
      <c r="B2500">
        <v>49980</v>
      </c>
      <c r="C2500">
        <v>1.8980495</v>
      </c>
      <c r="F2500">
        <v>2.07202</v>
      </c>
      <c r="I2500">
        <v>150.264</v>
      </c>
    </row>
    <row r="2501" spans="2:9">
      <c r="B2501">
        <v>50000</v>
      </c>
      <c r="C2501">
        <v>1.9001371</v>
      </c>
      <c r="F2501">
        <v>2.08486</v>
      </c>
      <c r="I2501">
        <v>150.563</v>
      </c>
    </row>
    <row r="2502" spans="2:9">
      <c r="B2502">
        <v>50020</v>
      </c>
      <c r="C2502">
        <v>1.8711503</v>
      </c>
      <c r="F2502">
        <v>2.08394</v>
      </c>
      <c r="I2502">
        <v>152.43</v>
      </c>
    </row>
    <row r="2503" spans="2:9">
      <c r="B2503">
        <v>50040</v>
      </c>
      <c r="C2503">
        <v>1.8714331</v>
      </c>
      <c r="F2503">
        <v>2.10542</v>
      </c>
      <c r="I2503">
        <v>152.633</v>
      </c>
    </row>
    <row r="2504" spans="2:9">
      <c r="B2504">
        <v>50060</v>
      </c>
      <c r="C2504">
        <v>1.8948354</v>
      </c>
      <c r="F2504">
        <v>2.09929</v>
      </c>
      <c r="I2504">
        <v>152.438</v>
      </c>
    </row>
    <row r="2505" spans="2:9">
      <c r="B2505">
        <v>50080</v>
      </c>
      <c r="C2505">
        <v>1.8944273</v>
      </c>
      <c r="F2505">
        <v>2.08183</v>
      </c>
      <c r="I2505">
        <v>150.774</v>
      </c>
    </row>
    <row r="2506" spans="2:9">
      <c r="B2506">
        <v>50100</v>
      </c>
      <c r="C2506">
        <v>1.9024812</v>
      </c>
      <c r="F2506">
        <v>2.0721</v>
      </c>
      <c r="I2506">
        <v>151.422</v>
      </c>
    </row>
    <row r="2507" spans="2:9">
      <c r="B2507">
        <v>50120</v>
      </c>
      <c r="C2507">
        <v>1.9214325</v>
      </c>
      <c r="F2507">
        <v>2.07912</v>
      </c>
      <c r="I2507">
        <v>152.869</v>
      </c>
    </row>
    <row r="2508" spans="2:9">
      <c r="B2508">
        <v>50140</v>
      </c>
      <c r="C2508">
        <v>1.9236311</v>
      </c>
      <c r="F2508">
        <v>2.08607</v>
      </c>
      <c r="I2508">
        <v>153.526</v>
      </c>
    </row>
    <row r="2509" spans="2:9">
      <c r="B2509">
        <v>50160</v>
      </c>
      <c r="C2509">
        <v>1.9330678</v>
      </c>
      <c r="F2509">
        <v>2.09289</v>
      </c>
      <c r="I2509">
        <v>154.046</v>
      </c>
    </row>
    <row r="2510" spans="2:9">
      <c r="B2510">
        <v>50180</v>
      </c>
      <c r="C2510">
        <v>1.9293135</v>
      </c>
      <c r="F2510">
        <v>2.08139</v>
      </c>
      <c r="I2510">
        <v>151.033</v>
      </c>
    </row>
    <row r="2511" spans="2:9">
      <c r="B2511">
        <v>50200</v>
      </c>
      <c r="C2511">
        <v>1.9162006</v>
      </c>
      <c r="F2511">
        <v>2.07849</v>
      </c>
      <c r="I2511">
        <v>152.066</v>
      </c>
    </row>
    <row r="2512" spans="2:9">
      <c r="B2512">
        <v>50220</v>
      </c>
      <c r="C2512">
        <v>1.9316486</v>
      </c>
      <c r="F2512">
        <v>2.08469</v>
      </c>
      <c r="I2512">
        <v>156.651</v>
      </c>
    </row>
    <row r="2513" spans="2:9">
      <c r="B2513">
        <v>50240</v>
      </c>
      <c r="C2513">
        <v>1.912886</v>
      </c>
      <c r="F2513">
        <v>2.09886</v>
      </c>
      <c r="I2513">
        <v>154.942</v>
      </c>
    </row>
    <row r="2514" spans="2:9">
      <c r="B2514">
        <v>50260</v>
      </c>
      <c r="C2514">
        <v>1.9113766</v>
      </c>
      <c r="F2514">
        <v>2.08091</v>
      </c>
      <c r="I2514">
        <v>151.793</v>
      </c>
    </row>
    <row r="2515" spans="2:9">
      <c r="B2515">
        <v>50280</v>
      </c>
      <c r="C2515">
        <v>1.9095337</v>
      </c>
      <c r="F2515">
        <v>2.07682</v>
      </c>
      <c r="I2515">
        <v>150.032</v>
      </c>
    </row>
    <row r="2516" spans="2:9">
      <c r="B2516">
        <v>50300</v>
      </c>
      <c r="C2516">
        <v>1.9394735</v>
      </c>
      <c r="F2516">
        <v>2.0714</v>
      </c>
      <c r="I2516">
        <v>148.98</v>
      </c>
    </row>
    <row r="2517" spans="2:9">
      <c r="B2517">
        <v>50320</v>
      </c>
      <c r="C2517">
        <v>1.9070023</v>
      </c>
      <c r="F2517">
        <v>2.07692</v>
      </c>
      <c r="I2517">
        <v>151.815</v>
      </c>
    </row>
    <row r="2518" spans="2:9">
      <c r="B2518">
        <v>50340</v>
      </c>
      <c r="C2518">
        <v>1.9053711</v>
      </c>
      <c r="F2518">
        <v>2.07506</v>
      </c>
      <c r="I2518">
        <v>151.685</v>
      </c>
    </row>
    <row r="2519" spans="2:9">
      <c r="B2519">
        <v>50360</v>
      </c>
      <c r="C2519">
        <v>1.9028459</v>
      </c>
      <c r="F2519">
        <v>2.10153</v>
      </c>
      <c r="I2519">
        <v>151.838</v>
      </c>
    </row>
    <row r="2520" spans="2:9">
      <c r="B2520">
        <v>50380</v>
      </c>
      <c r="C2520">
        <v>1.8798</v>
      </c>
      <c r="F2520">
        <v>2.09423</v>
      </c>
      <c r="I2520">
        <v>150.327</v>
      </c>
    </row>
    <row r="2521" spans="2:9">
      <c r="B2521">
        <v>50400</v>
      </c>
      <c r="C2521">
        <v>1.8775566</v>
      </c>
      <c r="F2521">
        <v>2.10676</v>
      </c>
      <c r="I2521">
        <v>150.926</v>
      </c>
    </row>
    <row r="2522" spans="2:9">
      <c r="B2522">
        <v>50420</v>
      </c>
      <c r="C2522">
        <v>1.896754</v>
      </c>
      <c r="F2522">
        <v>2.10823</v>
      </c>
      <c r="I2522">
        <v>152.338</v>
      </c>
    </row>
    <row r="2523" spans="2:9">
      <c r="B2523">
        <v>50440</v>
      </c>
      <c r="C2523">
        <v>1.8906199</v>
      </c>
      <c r="F2523">
        <v>2.08686</v>
      </c>
      <c r="I2523">
        <v>149.613</v>
      </c>
    </row>
    <row r="2524" spans="2:9">
      <c r="B2524">
        <v>50460</v>
      </c>
      <c r="C2524">
        <v>1.8993634</v>
      </c>
      <c r="F2524">
        <v>2.09005</v>
      </c>
      <c r="I2524">
        <v>155.565</v>
      </c>
    </row>
    <row r="2525" spans="2:9">
      <c r="B2525">
        <v>50480</v>
      </c>
      <c r="C2525">
        <v>1.8947536</v>
      </c>
      <c r="F2525">
        <v>2.11028</v>
      </c>
      <c r="I2525">
        <v>156.41</v>
      </c>
    </row>
    <row r="2526" spans="2:9">
      <c r="B2526">
        <v>50500</v>
      </c>
      <c r="C2526">
        <v>1.8969671</v>
      </c>
      <c r="F2526">
        <v>2.08748</v>
      </c>
      <c r="I2526">
        <v>152.491</v>
      </c>
    </row>
    <row r="2527" spans="2:9">
      <c r="B2527">
        <v>50520</v>
      </c>
      <c r="C2527">
        <v>1.911593</v>
      </c>
      <c r="F2527">
        <v>2.09271</v>
      </c>
      <c r="I2527">
        <v>149.888</v>
      </c>
    </row>
    <row r="2528" spans="2:9">
      <c r="B2528">
        <v>50540</v>
      </c>
      <c r="C2528">
        <v>1.9216826</v>
      </c>
      <c r="F2528">
        <v>2.07576</v>
      </c>
      <c r="I2528">
        <v>151.826</v>
      </c>
    </row>
    <row r="2529" spans="2:9">
      <c r="B2529">
        <v>50560</v>
      </c>
      <c r="C2529">
        <v>1.9326098</v>
      </c>
      <c r="F2529">
        <v>2.08255</v>
      </c>
      <c r="I2529">
        <v>148.542</v>
      </c>
    </row>
    <row r="2530" spans="2:9">
      <c r="B2530">
        <v>50580</v>
      </c>
      <c r="C2530">
        <v>1.9288942</v>
      </c>
      <c r="F2530">
        <v>2.08516</v>
      </c>
      <c r="I2530">
        <v>148.701</v>
      </c>
    </row>
    <row r="2531" spans="2:9">
      <c r="B2531">
        <v>50600</v>
      </c>
      <c r="C2531">
        <v>1.9314371</v>
      </c>
      <c r="F2531">
        <v>2.1011</v>
      </c>
      <c r="I2531">
        <v>151.779</v>
      </c>
    </row>
    <row r="2532" spans="2:9">
      <c r="B2532">
        <v>50620</v>
      </c>
      <c r="C2532">
        <v>1.9219694</v>
      </c>
      <c r="F2532">
        <v>2.08873</v>
      </c>
      <c r="I2532">
        <v>149.365</v>
      </c>
    </row>
    <row r="2533" spans="2:9">
      <c r="B2533">
        <v>50640</v>
      </c>
      <c r="C2533">
        <v>1.9401757</v>
      </c>
      <c r="F2533">
        <v>2.10178</v>
      </c>
      <c r="I2533">
        <v>152.128</v>
      </c>
    </row>
    <row r="2534" spans="2:9">
      <c r="B2534">
        <v>50660</v>
      </c>
      <c r="C2534">
        <v>1.9459566</v>
      </c>
      <c r="F2534">
        <v>2.09344</v>
      </c>
      <c r="I2534">
        <v>150.073</v>
      </c>
    </row>
    <row r="2535" spans="2:9">
      <c r="B2535">
        <v>50680</v>
      </c>
      <c r="C2535">
        <v>1.9355897</v>
      </c>
      <c r="F2535">
        <v>2.10269</v>
      </c>
      <c r="I2535">
        <v>151.193</v>
      </c>
    </row>
    <row r="2536" spans="2:9">
      <c r="B2536">
        <v>50700</v>
      </c>
      <c r="C2536">
        <v>1.9265251</v>
      </c>
      <c r="F2536">
        <v>2.09594</v>
      </c>
      <c r="I2536">
        <v>149.249</v>
      </c>
    </row>
    <row r="2537" spans="2:9">
      <c r="B2537">
        <v>50720</v>
      </c>
      <c r="C2537">
        <v>1.9074267</v>
      </c>
      <c r="F2537">
        <v>2.09521</v>
      </c>
      <c r="I2537">
        <v>148.932</v>
      </c>
    </row>
    <row r="2538" spans="2:9">
      <c r="B2538">
        <v>50740</v>
      </c>
      <c r="C2538">
        <v>1.9018559</v>
      </c>
      <c r="F2538">
        <v>2.10425</v>
      </c>
      <c r="I2538">
        <v>148.611</v>
      </c>
    </row>
    <row r="2539" spans="2:9">
      <c r="B2539">
        <v>50760</v>
      </c>
      <c r="C2539">
        <v>1.9074016</v>
      </c>
      <c r="F2539">
        <v>2.09667</v>
      </c>
      <c r="I2539">
        <v>154.19</v>
      </c>
    </row>
    <row r="2540" spans="2:9">
      <c r="B2540">
        <v>50780</v>
      </c>
      <c r="C2540">
        <v>1.8889604</v>
      </c>
      <c r="F2540">
        <v>2.09742</v>
      </c>
      <c r="I2540">
        <v>150.605</v>
      </c>
    </row>
    <row r="2541" spans="2:9">
      <c r="B2541">
        <v>50800</v>
      </c>
      <c r="C2541">
        <v>1.9100736</v>
      </c>
      <c r="F2541">
        <v>2.10798</v>
      </c>
      <c r="I2541">
        <v>153.151</v>
      </c>
    </row>
    <row r="2542" spans="2:9">
      <c r="B2542">
        <v>50820</v>
      </c>
      <c r="C2542">
        <v>1.9140859</v>
      </c>
      <c r="F2542">
        <v>2.1035</v>
      </c>
      <c r="I2542">
        <v>155.067</v>
      </c>
    </row>
    <row r="2543" spans="2:9">
      <c r="B2543">
        <v>50840</v>
      </c>
      <c r="C2543">
        <v>1.9067699</v>
      </c>
      <c r="F2543">
        <v>2.08753</v>
      </c>
      <c r="I2543">
        <v>152.018</v>
      </c>
    </row>
    <row r="2544" spans="2:9">
      <c r="B2544">
        <v>50860</v>
      </c>
      <c r="C2544">
        <v>1.9014903</v>
      </c>
      <c r="F2544">
        <v>2.10229</v>
      </c>
      <c r="I2544">
        <v>152.429</v>
      </c>
    </row>
    <row r="2545" spans="2:9">
      <c r="B2545">
        <v>50880</v>
      </c>
      <c r="C2545">
        <v>1.8916278</v>
      </c>
      <c r="F2545">
        <v>2.09014</v>
      </c>
      <c r="I2545">
        <v>152.438</v>
      </c>
    </row>
    <row r="2546" spans="2:9">
      <c r="B2546">
        <v>50900</v>
      </c>
      <c r="C2546">
        <v>1.9001534</v>
      </c>
      <c r="F2546">
        <v>2.08467</v>
      </c>
      <c r="I2546">
        <v>150.595</v>
      </c>
    </row>
    <row r="2547" spans="2:9">
      <c r="B2547">
        <v>50920</v>
      </c>
      <c r="C2547">
        <v>1.8900539</v>
      </c>
      <c r="F2547">
        <v>2.08446</v>
      </c>
      <c r="I2547">
        <v>153.277</v>
      </c>
    </row>
    <row r="2548" spans="2:9">
      <c r="B2548">
        <v>50940</v>
      </c>
      <c r="C2548">
        <v>1.8872341</v>
      </c>
      <c r="F2548">
        <v>2.07944</v>
      </c>
      <c r="I2548">
        <v>153.134</v>
      </c>
    </row>
    <row r="2549" spans="2:9">
      <c r="B2549">
        <v>50960</v>
      </c>
      <c r="C2549">
        <v>1.8870597</v>
      </c>
      <c r="F2549">
        <v>2.06544</v>
      </c>
      <c r="I2549">
        <v>153.617</v>
      </c>
    </row>
    <row r="2550" spans="2:9">
      <c r="B2550">
        <v>50980</v>
      </c>
      <c r="C2550">
        <v>1.8783765</v>
      </c>
      <c r="F2550">
        <v>2.0694</v>
      </c>
      <c r="I2550">
        <v>151.902</v>
      </c>
    </row>
    <row r="2551" spans="2:9">
      <c r="B2551">
        <v>51000</v>
      </c>
      <c r="C2551">
        <v>1.8882747</v>
      </c>
      <c r="F2551">
        <v>2.0811</v>
      </c>
      <c r="I2551">
        <v>154.417</v>
      </c>
    </row>
    <row r="2552" spans="2:9">
      <c r="B2552">
        <v>51020</v>
      </c>
      <c r="C2552">
        <v>1.8939595</v>
      </c>
      <c r="F2552">
        <v>2.06888</v>
      </c>
      <c r="I2552">
        <v>152.491</v>
      </c>
    </row>
    <row r="2553" spans="2:9">
      <c r="B2553">
        <v>51040</v>
      </c>
      <c r="C2553">
        <v>1.8939812</v>
      </c>
      <c r="F2553">
        <v>2.08027</v>
      </c>
      <c r="I2553">
        <v>151.155</v>
      </c>
    </row>
    <row r="2554" spans="2:9">
      <c r="B2554">
        <v>51060</v>
      </c>
      <c r="C2554">
        <v>1.8607869</v>
      </c>
      <c r="F2554">
        <v>2.06104</v>
      </c>
      <c r="I2554">
        <v>152.912</v>
      </c>
    </row>
    <row r="2555" spans="2:9">
      <c r="B2555">
        <v>51080</v>
      </c>
      <c r="C2555">
        <v>1.886626</v>
      </c>
      <c r="F2555">
        <v>2.07716</v>
      </c>
      <c r="I2555">
        <v>153.032</v>
      </c>
    </row>
    <row r="2556" spans="2:9">
      <c r="B2556">
        <v>51100</v>
      </c>
      <c r="C2556">
        <v>1.8915864</v>
      </c>
      <c r="F2556">
        <v>2.0784</v>
      </c>
      <c r="I2556">
        <v>152.397</v>
      </c>
    </row>
    <row r="2557" spans="2:9">
      <c r="B2557">
        <v>51120</v>
      </c>
      <c r="C2557">
        <v>1.8893685</v>
      </c>
      <c r="F2557">
        <v>2.06978</v>
      </c>
      <c r="I2557">
        <v>147.822</v>
      </c>
    </row>
    <row r="2558" spans="2:9">
      <c r="B2558">
        <v>51140</v>
      </c>
      <c r="C2558">
        <v>1.880013</v>
      </c>
      <c r="F2558">
        <v>2.09024</v>
      </c>
      <c r="I2558">
        <v>149.224</v>
      </c>
    </row>
    <row r="2559" spans="2:9">
      <c r="B2559">
        <v>51160</v>
      </c>
      <c r="C2559">
        <v>1.8676186</v>
      </c>
      <c r="F2559">
        <v>2.08544</v>
      </c>
      <c r="I2559">
        <v>150.522</v>
      </c>
    </row>
    <row r="2560" spans="2:9">
      <c r="B2560">
        <v>51180</v>
      </c>
      <c r="C2560">
        <v>1.8885189</v>
      </c>
      <c r="F2560">
        <v>2.0916</v>
      </c>
      <c r="I2560">
        <v>149.818</v>
      </c>
    </row>
    <row r="2561" spans="2:9">
      <c r="B2561">
        <v>51200</v>
      </c>
      <c r="C2561">
        <v>1.8925246</v>
      </c>
      <c r="F2561">
        <v>2.0914</v>
      </c>
      <c r="I2561">
        <v>150.248</v>
      </c>
    </row>
    <row r="2562" spans="2:9">
      <c r="B2562">
        <v>51220</v>
      </c>
      <c r="C2562">
        <v>1.8714167</v>
      </c>
      <c r="F2562">
        <v>2.07641</v>
      </c>
      <c r="I2562">
        <v>148.721</v>
      </c>
    </row>
    <row r="2563" spans="2:9">
      <c r="B2563">
        <v>51240</v>
      </c>
      <c r="C2563">
        <v>1.8795022</v>
      </c>
      <c r="F2563">
        <v>2.09362</v>
      </c>
      <c r="I2563">
        <v>152.202</v>
      </c>
    </row>
    <row r="2564" spans="2:9">
      <c r="B2564">
        <v>51260</v>
      </c>
      <c r="C2564">
        <v>1.9031185</v>
      </c>
      <c r="F2564">
        <v>2.08641</v>
      </c>
      <c r="I2564">
        <v>151.292</v>
      </c>
    </row>
    <row r="2565" spans="2:9">
      <c r="B2565">
        <v>51280</v>
      </c>
      <c r="C2565">
        <v>1.9158589</v>
      </c>
      <c r="F2565">
        <v>2.08378</v>
      </c>
      <c r="I2565">
        <v>151.191</v>
      </c>
    </row>
    <row r="2566" spans="2:9">
      <c r="B2566">
        <v>51300</v>
      </c>
      <c r="C2566">
        <v>1.9143595</v>
      </c>
      <c r="F2566">
        <v>2.08945</v>
      </c>
      <c r="I2566">
        <v>151.711</v>
      </c>
    </row>
    <row r="2567" spans="2:9">
      <c r="B2567">
        <v>51320</v>
      </c>
      <c r="C2567">
        <v>1.8896316</v>
      </c>
      <c r="F2567">
        <v>2.07576</v>
      </c>
      <c r="I2567">
        <v>150.064</v>
      </c>
    </row>
    <row r="2568" spans="2:9">
      <c r="B2568">
        <v>51340</v>
      </c>
      <c r="C2568">
        <v>1.9218718</v>
      </c>
      <c r="F2568">
        <v>2.06947</v>
      </c>
      <c r="I2568">
        <v>151.832</v>
      </c>
    </row>
    <row r="2569" spans="2:9">
      <c r="B2569">
        <v>51360</v>
      </c>
      <c r="C2569">
        <v>1.9351033</v>
      </c>
      <c r="F2569">
        <v>2.07566</v>
      </c>
      <c r="I2569">
        <v>151.834</v>
      </c>
    </row>
    <row r="2570" spans="2:9">
      <c r="B2570">
        <v>51380</v>
      </c>
      <c r="C2570">
        <v>1.9124155</v>
      </c>
      <c r="F2570">
        <v>2.07343</v>
      </c>
      <c r="I2570">
        <v>151.411</v>
      </c>
    </row>
    <row r="2571" spans="2:9">
      <c r="B2571">
        <v>51400</v>
      </c>
      <c r="C2571">
        <v>1.8963354</v>
      </c>
      <c r="F2571">
        <v>2.08675</v>
      </c>
      <c r="I2571">
        <v>151.908</v>
      </c>
    </row>
    <row r="2572" spans="2:9">
      <c r="B2572">
        <v>51420</v>
      </c>
      <c r="C2572">
        <v>1.8949023</v>
      </c>
      <c r="F2572">
        <v>2.08081</v>
      </c>
      <c r="I2572">
        <v>152.543</v>
      </c>
    </row>
    <row r="2573" spans="2:9">
      <c r="B2573">
        <v>51440</v>
      </c>
      <c r="C2573">
        <v>1.8933039</v>
      </c>
      <c r="F2573">
        <v>2.06481</v>
      </c>
      <c r="I2573">
        <v>151.287</v>
      </c>
    </row>
    <row r="2574" spans="2:9">
      <c r="B2574">
        <v>51460</v>
      </c>
      <c r="C2574">
        <v>1.8788731</v>
      </c>
      <c r="F2574">
        <v>2.07322</v>
      </c>
      <c r="I2574">
        <v>153.788</v>
      </c>
    </row>
    <row r="2575" spans="2:9">
      <c r="B2575">
        <v>51480</v>
      </c>
      <c r="C2575">
        <v>1.8926013</v>
      </c>
      <c r="F2575">
        <v>2.05582</v>
      </c>
      <c r="I2575">
        <v>153.306</v>
      </c>
    </row>
    <row r="2576" spans="2:9">
      <c r="B2576">
        <v>51500</v>
      </c>
      <c r="C2576">
        <v>1.8884978</v>
      </c>
      <c r="F2576">
        <v>2.0677</v>
      </c>
      <c r="I2576">
        <v>154.554</v>
      </c>
    </row>
    <row r="2577" spans="2:9">
      <c r="B2577">
        <v>51520</v>
      </c>
      <c r="C2577">
        <v>1.8988738</v>
      </c>
      <c r="F2577">
        <v>2.07812</v>
      </c>
      <c r="I2577">
        <v>154.853</v>
      </c>
    </row>
    <row r="2578" spans="2:9">
      <c r="B2578">
        <v>51540</v>
      </c>
      <c r="C2578">
        <v>1.9020474</v>
      </c>
      <c r="F2578">
        <v>2.06713</v>
      </c>
      <c r="I2578">
        <v>152.83</v>
      </c>
    </row>
    <row r="2579" spans="2:9">
      <c r="B2579">
        <v>51560</v>
      </c>
      <c r="C2579">
        <v>1.8911368</v>
      </c>
      <c r="F2579">
        <v>2.06357</v>
      </c>
      <c r="I2579">
        <v>149.508</v>
      </c>
    </row>
    <row r="2580" spans="2:9">
      <c r="B2580">
        <v>51580</v>
      </c>
      <c r="C2580">
        <v>1.8987617</v>
      </c>
      <c r="F2580">
        <v>2.07123</v>
      </c>
      <c r="I2580">
        <v>151.15</v>
      </c>
    </row>
    <row r="2581" spans="2:9">
      <c r="B2581">
        <v>51600</v>
      </c>
      <c r="C2581">
        <v>1.8780555</v>
      </c>
      <c r="F2581">
        <v>2.07073</v>
      </c>
      <c r="I2581">
        <v>149.233</v>
      </c>
    </row>
    <row r="2582" spans="2:9">
      <c r="B2582">
        <v>51620</v>
      </c>
      <c r="C2582">
        <v>1.8946902</v>
      </c>
      <c r="F2582">
        <v>2.0588</v>
      </c>
      <c r="I2582">
        <v>151.276</v>
      </c>
    </row>
    <row r="2583" spans="2:9">
      <c r="B2583">
        <v>51640</v>
      </c>
      <c r="C2583">
        <v>1.8832185</v>
      </c>
      <c r="F2583">
        <v>2.07784</v>
      </c>
      <c r="I2583">
        <v>152.43</v>
      </c>
    </row>
    <row r="2584" spans="2:9">
      <c r="B2584">
        <v>51660</v>
      </c>
      <c r="C2584">
        <v>1.8961543</v>
      </c>
      <c r="F2584">
        <v>2.07604</v>
      </c>
      <c r="I2584">
        <v>150.619</v>
      </c>
    </row>
    <row r="2585" spans="2:9">
      <c r="B2585">
        <v>51680</v>
      </c>
      <c r="C2585">
        <v>1.9006932</v>
      </c>
      <c r="F2585">
        <v>2.09129</v>
      </c>
      <c r="I2585">
        <v>151.041</v>
      </c>
    </row>
    <row r="2586" spans="2:9">
      <c r="B2586">
        <v>51700</v>
      </c>
      <c r="C2586">
        <v>1.8951918</v>
      </c>
      <c r="F2586">
        <v>2.09498</v>
      </c>
      <c r="I2586">
        <v>151.119</v>
      </c>
    </row>
    <row r="2587" spans="2:9">
      <c r="B2587">
        <v>51720</v>
      </c>
      <c r="C2587">
        <v>1.8867003</v>
      </c>
      <c r="F2587">
        <v>2.09716</v>
      </c>
      <c r="I2587">
        <v>152.196</v>
      </c>
    </row>
    <row r="2588" spans="2:9">
      <c r="B2588">
        <v>51740</v>
      </c>
      <c r="C2588">
        <v>1.8937238</v>
      </c>
      <c r="F2588">
        <v>2.08909</v>
      </c>
      <c r="I2588">
        <v>153.94</v>
      </c>
    </row>
    <row r="2589" spans="2:9">
      <c r="B2589">
        <v>51760</v>
      </c>
      <c r="C2589">
        <v>1.873886</v>
      </c>
      <c r="F2589">
        <v>2.0804</v>
      </c>
      <c r="I2589">
        <v>154.559</v>
      </c>
    </row>
    <row r="2590" spans="2:9">
      <c r="B2590">
        <v>51780</v>
      </c>
      <c r="C2590">
        <v>1.8670708</v>
      </c>
      <c r="F2590">
        <v>2.07236</v>
      </c>
      <c r="I2590">
        <v>154.365</v>
      </c>
    </row>
    <row r="2591" spans="2:9">
      <c r="B2591">
        <v>51800</v>
      </c>
      <c r="C2591">
        <v>1.872492</v>
      </c>
      <c r="F2591">
        <v>2.07439</v>
      </c>
      <c r="I2591">
        <v>150.013</v>
      </c>
    </row>
    <row r="2592" spans="2:9">
      <c r="B2592">
        <v>51820</v>
      </c>
      <c r="C2592">
        <v>1.8628575</v>
      </c>
      <c r="F2592">
        <v>2.0888</v>
      </c>
      <c r="I2592">
        <v>153.737</v>
      </c>
    </row>
    <row r="2593" spans="2:9">
      <c r="B2593">
        <v>51840</v>
      </c>
      <c r="C2593">
        <v>1.8679686</v>
      </c>
      <c r="F2593">
        <v>2.07604</v>
      </c>
      <c r="I2593">
        <v>153.421</v>
      </c>
    </row>
    <row r="2594" spans="2:9">
      <c r="B2594">
        <v>51860</v>
      </c>
      <c r="C2594">
        <v>1.8787184</v>
      </c>
      <c r="F2594">
        <v>2.08676</v>
      </c>
      <c r="I2594">
        <v>152.176</v>
      </c>
    </row>
    <row r="2595" spans="2:9">
      <c r="B2595">
        <v>51880</v>
      </c>
      <c r="C2595">
        <v>1.883111</v>
      </c>
      <c r="F2595">
        <v>2.07989</v>
      </c>
      <c r="I2595">
        <v>152.954</v>
      </c>
    </row>
    <row r="2596" spans="2:9">
      <c r="B2596">
        <v>51900</v>
      </c>
      <c r="C2596">
        <v>1.9043916</v>
      </c>
      <c r="F2596">
        <v>2.10359</v>
      </c>
      <c r="I2596">
        <v>154.668</v>
      </c>
    </row>
    <row r="2597" spans="2:9">
      <c r="B2597">
        <v>51920</v>
      </c>
      <c r="C2597">
        <v>1.900236</v>
      </c>
      <c r="F2597">
        <v>2.10824</v>
      </c>
      <c r="I2597">
        <v>155.202</v>
      </c>
    </row>
    <row r="2598" spans="2:9">
      <c r="B2598">
        <v>51940</v>
      </c>
      <c r="C2598">
        <v>1.9234067</v>
      </c>
      <c r="F2598">
        <v>2.09463</v>
      </c>
      <c r="I2598">
        <v>151.127</v>
      </c>
    </row>
    <row r="2599" spans="2:9">
      <c r="B2599">
        <v>51960</v>
      </c>
      <c r="C2599">
        <v>1.9031264</v>
      </c>
      <c r="F2599">
        <v>2.09699</v>
      </c>
      <c r="I2599">
        <v>150.978</v>
      </c>
    </row>
    <row r="2600" spans="2:9">
      <c r="B2600">
        <v>51980</v>
      </c>
      <c r="C2600">
        <v>1.9009534</v>
      </c>
      <c r="F2600">
        <v>2.10813</v>
      </c>
      <c r="I2600">
        <v>154.727</v>
      </c>
    </row>
    <row r="2601" spans="2:9">
      <c r="B2601">
        <v>52000</v>
      </c>
      <c r="C2601">
        <v>1.9122252</v>
      </c>
      <c r="F2601">
        <v>2.10198</v>
      </c>
      <c r="I2601">
        <v>153.777</v>
      </c>
    </row>
    <row r="2602" spans="2:9">
      <c r="B2602">
        <v>52020</v>
      </c>
      <c r="C2602">
        <v>1.900197</v>
      </c>
      <c r="F2602">
        <v>2.08789</v>
      </c>
      <c r="I2602">
        <v>150.832</v>
      </c>
    </row>
    <row r="2603" spans="2:9">
      <c r="B2603">
        <v>52040</v>
      </c>
      <c r="C2603">
        <v>1.909731</v>
      </c>
      <c r="F2603">
        <v>2.08787</v>
      </c>
      <c r="I2603">
        <v>150.699</v>
      </c>
    </row>
    <row r="2604" spans="2:9">
      <c r="B2604">
        <v>52060</v>
      </c>
      <c r="C2604">
        <v>1.9060767</v>
      </c>
      <c r="F2604">
        <v>2.10408</v>
      </c>
      <c r="I2604">
        <v>152.187</v>
      </c>
    </row>
    <row r="2605" spans="2:9">
      <c r="B2605">
        <v>52080</v>
      </c>
      <c r="C2605">
        <v>1.8847486</v>
      </c>
      <c r="F2605">
        <v>2.07885</v>
      </c>
      <c r="I2605">
        <v>149.387</v>
      </c>
    </row>
    <row r="2606" spans="2:9">
      <c r="B2606">
        <v>52100</v>
      </c>
      <c r="C2606">
        <v>1.900982</v>
      </c>
      <c r="F2606">
        <v>2.07346</v>
      </c>
      <c r="I2606">
        <v>151.581</v>
      </c>
    </row>
    <row r="2607" spans="2:9">
      <c r="B2607">
        <v>52120</v>
      </c>
      <c r="C2607">
        <v>1.8787963</v>
      </c>
      <c r="F2607">
        <v>2.08714</v>
      </c>
      <c r="I2607">
        <v>151.636</v>
      </c>
    </row>
    <row r="2608" spans="2:9">
      <c r="B2608">
        <v>52140</v>
      </c>
      <c r="C2608">
        <v>1.904336</v>
      </c>
      <c r="F2608">
        <v>2.09212</v>
      </c>
      <c r="I2608">
        <v>151.099</v>
      </c>
    </row>
    <row r="2609" spans="2:9">
      <c r="B2609">
        <v>52160</v>
      </c>
      <c r="C2609">
        <v>1.9090768</v>
      </c>
      <c r="F2609">
        <v>2.07837</v>
      </c>
      <c r="I2609">
        <v>151.793</v>
      </c>
    </row>
    <row r="2610" spans="2:9">
      <c r="B2610">
        <v>52180</v>
      </c>
      <c r="C2610">
        <v>1.9305553</v>
      </c>
      <c r="F2610">
        <v>2.08262</v>
      </c>
      <c r="I2610">
        <v>150.682</v>
      </c>
    </row>
    <row r="2611" spans="2:9">
      <c r="B2611">
        <v>52200</v>
      </c>
      <c r="C2611">
        <v>1.9105332</v>
      </c>
      <c r="F2611">
        <v>2.08016</v>
      </c>
      <c r="I2611">
        <v>151.809</v>
      </c>
    </row>
    <row r="2612" spans="2:9">
      <c r="B2612">
        <v>52220</v>
      </c>
      <c r="C2612">
        <v>1.9070264</v>
      </c>
      <c r="F2612">
        <v>2.06523</v>
      </c>
      <c r="I2612">
        <v>152.175</v>
      </c>
    </row>
    <row r="2613" spans="2:9">
      <c r="B2613">
        <v>52240</v>
      </c>
      <c r="C2613">
        <v>1.9041343</v>
      </c>
      <c r="F2613">
        <v>2.06872</v>
      </c>
      <c r="I2613">
        <v>154.835</v>
      </c>
    </row>
    <row r="2614" spans="2:9">
      <c r="B2614">
        <v>52260</v>
      </c>
      <c r="C2614">
        <v>1.8992429</v>
      </c>
      <c r="F2614">
        <v>2.06563</v>
      </c>
      <c r="I2614">
        <v>152.821</v>
      </c>
    </row>
    <row r="2615" spans="2:9">
      <c r="B2615">
        <v>52280</v>
      </c>
      <c r="C2615">
        <v>1.9214534</v>
      </c>
      <c r="F2615">
        <v>2.07696</v>
      </c>
      <c r="I2615">
        <v>154.126</v>
      </c>
    </row>
    <row r="2616" spans="2:9">
      <c r="B2616">
        <v>52300</v>
      </c>
      <c r="C2616">
        <v>1.902377</v>
      </c>
      <c r="F2616">
        <v>2.08383</v>
      </c>
      <c r="I2616">
        <v>155.302</v>
      </c>
    </row>
    <row r="2617" spans="2:9">
      <c r="B2617">
        <v>52320</v>
      </c>
      <c r="C2617">
        <v>1.923265</v>
      </c>
      <c r="F2617">
        <v>2.09339</v>
      </c>
      <c r="I2617">
        <v>154.153</v>
      </c>
    </row>
    <row r="2618" spans="2:9">
      <c r="B2618">
        <v>52340</v>
      </c>
      <c r="C2618">
        <v>1.9150491</v>
      </c>
      <c r="F2618">
        <v>2.08905</v>
      </c>
      <c r="I2618">
        <v>153.528</v>
      </c>
    </row>
    <row r="2619" spans="2:9">
      <c r="B2619">
        <v>52360</v>
      </c>
      <c r="C2619">
        <v>1.8919641</v>
      </c>
      <c r="F2619">
        <v>2.09117</v>
      </c>
      <c r="I2619">
        <v>153.094</v>
      </c>
    </row>
    <row r="2620" spans="2:9">
      <c r="B2620">
        <v>52380</v>
      </c>
      <c r="C2620">
        <v>1.9175141</v>
      </c>
      <c r="F2620">
        <v>2.0936</v>
      </c>
      <c r="I2620">
        <v>155.194</v>
      </c>
    </row>
    <row r="2621" spans="2:9">
      <c r="B2621">
        <v>52400</v>
      </c>
      <c r="C2621">
        <v>1.9239314</v>
      </c>
      <c r="F2621">
        <v>2.09849</v>
      </c>
      <c r="I2621">
        <v>154.753</v>
      </c>
    </row>
    <row r="2622" spans="2:9">
      <c r="B2622">
        <v>52420</v>
      </c>
      <c r="C2622">
        <v>1.921096</v>
      </c>
      <c r="F2622">
        <v>2.08834</v>
      </c>
      <c r="I2622">
        <v>156.119</v>
      </c>
    </row>
    <row r="2623" spans="2:9">
      <c r="B2623">
        <v>52440</v>
      </c>
      <c r="C2623">
        <v>1.9238741</v>
      </c>
      <c r="F2623">
        <v>2.08935</v>
      </c>
      <c r="I2623">
        <v>152.393</v>
      </c>
    </row>
    <row r="2624" spans="2:9">
      <c r="B2624">
        <v>52460</v>
      </c>
      <c r="C2624">
        <v>1.9070047</v>
      </c>
      <c r="F2624">
        <v>2.08115</v>
      </c>
      <c r="I2624">
        <v>154.12</v>
      </c>
    </row>
    <row r="2625" spans="2:9">
      <c r="B2625">
        <v>52480</v>
      </c>
      <c r="C2625">
        <v>1.9081773</v>
      </c>
      <c r="F2625">
        <v>2.07776</v>
      </c>
      <c r="I2625">
        <v>151.941</v>
      </c>
    </row>
    <row r="2626" spans="2:9">
      <c r="B2626">
        <v>52500</v>
      </c>
      <c r="C2626">
        <v>1.9183297</v>
      </c>
      <c r="F2626">
        <v>2.07472</v>
      </c>
      <c r="I2626">
        <v>152.662</v>
      </c>
    </row>
    <row r="2627" spans="2:9">
      <c r="B2627">
        <v>52520</v>
      </c>
      <c r="C2627">
        <v>1.9125713</v>
      </c>
      <c r="F2627">
        <v>2.09257</v>
      </c>
      <c r="I2627">
        <v>153.54</v>
      </c>
    </row>
    <row r="2628" spans="2:9">
      <c r="B2628">
        <v>52540</v>
      </c>
      <c r="C2628">
        <v>1.9125649</v>
      </c>
      <c r="F2628">
        <v>2.08808</v>
      </c>
      <c r="I2628">
        <v>153.382</v>
      </c>
    </row>
    <row r="2629" spans="2:9">
      <c r="B2629">
        <v>52560</v>
      </c>
      <c r="C2629">
        <v>1.9075261</v>
      </c>
      <c r="F2629">
        <v>2.07742</v>
      </c>
      <c r="I2629">
        <v>155.17</v>
      </c>
    </row>
    <row r="2630" spans="2:9">
      <c r="B2630">
        <v>52580</v>
      </c>
      <c r="C2630">
        <v>1.9230976</v>
      </c>
      <c r="F2630">
        <v>2.08013</v>
      </c>
      <c r="I2630">
        <v>153.994</v>
      </c>
    </row>
    <row r="2631" spans="2:9">
      <c r="B2631">
        <v>52600</v>
      </c>
      <c r="C2631">
        <v>1.9205986</v>
      </c>
      <c r="F2631">
        <v>2.07849</v>
      </c>
      <c r="I2631">
        <v>152.583</v>
      </c>
    </row>
    <row r="2632" spans="2:9">
      <c r="B2632">
        <v>52620</v>
      </c>
      <c r="C2632">
        <v>1.918774</v>
      </c>
      <c r="F2632">
        <v>2.08402</v>
      </c>
      <c r="I2632">
        <v>151.449</v>
      </c>
    </row>
    <row r="2633" spans="2:9">
      <c r="B2633">
        <v>52640</v>
      </c>
      <c r="C2633">
        <v>1.9096258</v>
      </c>
      <c r="F2633">
        <v>2.07091</v>
      </c>
      <c r="I2633">
        <v>155.165</v>
      </c>
    </row>
    <row r="2634" spans="2:9">
      <c r="B2634">
        <v>52660</v>
      </c>
      <c r="C2634">
        <v>1.8964931</v>
      </c>
      <c r="F2634">
        <v>2.0844</v>
      </c>
      <c r="I2634">
        <v>151.56</v>
      </c>
    </row>
    <row r="2635" spans="2:9">
      <c r="B2635">
        <v>52680</v>
      </c>
      <c r="C2635">
        <v>1.9122694</v>
      </c>
      <c r="F2635">
        <v>2.08661</v>
      </c>
      <c r="I2635">
        <v>150.077</v>
      </c>
    </row>
    <row r="2636" spans="2:9">
      <c r="B2636">
        <v>52700</v>
      </c>
      <c r="C2636">
        <v>1.9253751</v>
      </c>
      <c r="F2636">
        <v>2.08731</v>
      </c>
      <c r="I2636">
        <v>153.232</v>
      </c>
    </row>
    <row r="2637" spans="2:9">
      <c r="B2637">
        <v>52720</v>
      </c>
      <c r="C2637">
        <v>1.8957924</v>
      </c>
      <c r="F2637">
        <v>2.08228</v>
      </c>
      <c r="I2637">
        <v>153.647</v>
      </c>
    </row>
    <row r="2638" spans="2:9">
      <c r="B2638">
        <v>52740</v>
      </c>
      <c r="C2638">
        <v>1.9047726</v>
      </c>
      <c r="F2638">
        <v>2.08751</v>
      </c>
      <c r="I2638">
        <v>154.222</v>
      </c>
    </row>
    <row r="2639" spans="2:9">
      <c r="B2639">
        <v>52760</v>
      </c>
      <c r="C2639">
        <v>1.8960749</v>
      </c>
      <c r="F2639">
        <v>2.078</v>
      </c>
      <c r="I2639">
        <v>152.612</v>
      </c>
    </row>
    <row r="2640" spans="2:9">
      <c r="B2640">
        <v>52780</v>
      </c>
      <c r="C2640">
        <v>1.8877218</v>
      </c>
      <c r="F2640">
        <v>2.0712</v>
      </c>
      <c r="I2640">
        <v>153.222</v>
      </c>
    </row>
    <row r="2641" spans="2:9">
      <c r="B2641">
        <v>52800</v>
      </c>
      <c r="C2641">
        <v>1.8739793</v>
      </c>
      <c r="F2641">
        <v>2.08389</v>
      </c>
      <c r="I2641">
        <v>152.913</v>
      </c>
    </row>
    <row r="2642" spans="2:9">
      <c r="B2642">
        <v>52820</v>
      </c>
      <c r="C2642">
        <v>1.8768802</v>
      </c>
      <c r="F2642">
        <v>2.06243</v>
      </c>
      <c r="I2642">
        <v>151.043</v>
      </c>
    </row>
    <row r="2643" spans="2:9">
      <c r="B2643">
        <v>52840</v>
      </c>
      <c r="C2643">
        <v>1.8742398</v>
      </c>
      <c r="F2643">
        <v>2.07228</v>
      </c>
      <c r="I2643">
        <v>150.696</v>
      </c>
    </row>
    <row r="2644" spans="2:9">
      <c r="B2644">
        <v>52860</v>
      </c>
      <c r="C2644">
        <v>1.8813647</v>
      </c>
      <c r="F2644">
        <v>2.08439</v>
      </c>
      <c r="I2644">
        <v>152.61</v>
      </c>
    </row>
    <row r="2645" spans="2:9">
      <c r="B2645">
        <v>52880</v>
      </c>
      <c r="C2645">
        <v>1.8883942</v>
      </c>
      <c r="F2645">
        <v>2.08461</v>
      </c>
      <c r="I2645">
        <v>152.448</v>
      </c>
    </row>
    <row r="2646" spans="2:9">
      <c r="B2646">
        <v>52900</v>
      </c>
      <c r="C2646">
        <v>1.8852625</v>
      </c>
      <c r="F2646">
        <v>2.08943</v>
      </c>
      <c r="I2646">
        <v>152.834</v>
      </c>
    </row>
    <row r="2647" spans="2:9">
      <c r="B2647">
        <v>52920</v>
      </c>
      <c r="C2647">
        <v>1.873811</v>
      </c>
      <c r="F2647">
        <v>2.08039</v>
      </c>
      <c r="I2647">
        <v>153.151</v>
      </c>
    </row>
    <row r="2648" spans="2:9">
      <c r="B2648">
        <v>52940</v>
      </c>
      <c r="C2648">
        <v>1.8826686</v>
      </c>
      <c r="F2648">
        <v>2.10083</v>
      </c>
      <c r="I2648">
        <v>154.208</v>
      </c>
    </row>
    <row r="2649" spans="2:9">
      <c r="B2649">
        <v>52960</v>
      </c>
      <c r="C2649">
        <v>1.8859743</v>
      </c>
      <c r="F2649">
        <v>2.10832</v>
      </c>
      <c r="I2649">
        <v>153.147</v>
      </c>
    </row>
    <row r="2650" spans="2:9">
      <c r="B2650">
        <v>52980</v>
      </c>
      <c r="C2650">
        <v>1.8905845</v>
      </c>
      <c r="F2650">
        <v>2.07824</v>
      </c>
      <c r="I2650">
        <v>152.013</v>
      </c>
    </row>
    <row r="2651" spans="2:9">
      <c r="B2651">
        <v>53000</v>
      </c>
      <c r="C2651">
        <v>1.9145725</v>
      </c>
      <c r="F2651">
        <v>2.06811</v>
      </c>
      <c r="I2651">
        <v>149.462</v>
      </c>
    </row>
    <row r="2652" spans="2:9">
      <c r="B2652">
        <v>53020</v>
      </c>
      <c r="C2652">
        <v>1.9228076</v>
      </c>
      <c r="F2652">
        <v>2.09691</v>
      </c>
      <c r="I2652">
        <v>151.704</v>
      </c>
    </row>
    <row r="2653" spans="2:9">
      <c r="B2653">
        <v>53040</v>
      </c>
      <c r="C2653">
        <v>1.9175873</v>
      </c>
      <c r="F2653">
        <v>2.08886</v>
      </c>
      <c r="I2653">
        <v>150.798</v>
      </c>
    </row>
    <row r="2654" spans="2:9">
      <c r="B2654">
        <v>53060</v>
      </c>
      <c r="C2654">
        <v>1.9164587</v>
      </c>
      <c r="F2654">
        <v>2.08998</v>
      </c>
      <c r="I2654">
        <v>151.581</v>
      </c>
    </row>
    <row r="2655" spans="2:9">
      <c r="B2655">
        <v>53080</v>
      </c>
      <c r="C2655">
        <v>1.9103333</v>
      </c>
      <c r="F2655">
        <v>2.09103</v>
      </c>
      <c r="I2655">
        <v>154.855</v>
      </c>
    </row>
    <row r="2656" spans="2:9">
      <c r="B2656">
        <v>53100</v>
      </c>
      <c r="C2656">
        <v>1.8985207</v>
      </c>
      <c r="F2656">
        <v>2.10217</v>
      </c>
      <c r="I2656">
        <v>154.043</v>
      </c>
    </row>
    <row r="2657" spans="2:9">
      <c r="B2657">
        <v>53120</v>
      </c>
      <c r="C2657">
        <v>1.8990566</v>
      </c>
      <c r="F2657">
        <v>2.09028</v>
      </c>
      <c r="I2657">
        <v>153.481</v>
      </c>
    </row>
    <row r="2658" spans="2:9">
      <c r="B2658">
        <v>53140</v>
      </c>
      <c r="C2658">
        <v>1.9008706</v>
      </c>
      <c r="F2658">
        <v>2.07894</v>
      </c>
      <c r="I2658">
        <v>152.258</v>
      </c>
    </row>
    <row r="2659" spans="2:9">
      <c r="B2659">
        <v>53160</v>
      </c>
      <c r="C2659">
        <v>1.89876</v>
      </c>
      <c r="F2659">
        <v>2.07699</v>
      </c>
      <c r="I2659">
        <v>152.201</v>
      </c>
    </row>
    <row r="2660" spans="2:9">
      <c r="B2660">
        <v>53180</v>
      </c>
      <c r="C2660">
        <v>1.90563</v>
      </c>
      <c r="F2660">
        <v>2.07452</v>
      </c>
      <c r="I2660">
        <v>153.903</v>
      </c>
    </row>
    <row r="2661" spans="2:9">
      <c r="B2661">
        <v>53200</v>
      </c>
      <c r="C2661">
        <v>1.9098908</v>
      </c>
      <c r="F2661">
        <v>2.10235</v>
      </c>
      <c r="I2661">
        <v>155.155</v>
      </c>
    </row>
    <row r="2662" spans="2:9">
      <c r="B2662">
        <v>53220</v>
      </c>
      <c r="C2662">
        <v>1.9039549</v>
      </c>
      <c r="F2662">
        <v>2.07746</v>
      </c>
      <c r="I2662">
        <v>154.299</v>
      </c>
    </row>
    <row r="2663" spans="2:9">
      <c r="B2663">
        <v>53240</v>
      </c>
      <c r="C2663">
        <v>1.9109982</v>
      </c>
      <c r="F2663">
        <v>2.09894</v>
      </c>
      <c r="I2663">
        <v>159.89</v>
      </c>
    </row>
    <row r="2664" spans="2:9">
      <c r="B2664">
        <v>53260</v>
      </c>
      <c r="C2664">
        <v>1.8845476</v>
      </c>
      <c r="F2664">
        <v>2.09801</v>
      </c>
      <c r="I2664">
        <v>155.587</v>
      </c>
    </row>
    <row r="2665" spans="2:9">
      <c r="B2665">
        <v>53280</v>
      </c>
      <c r="C2665">
        <v>1.8830303</v>
      </c>
      <c r="F2665">
        <v>2.09793</v>
      </c>
      <c r="I2665">
        <v>154.994</v>
      </c>
    </row>
    <row r="2666" spans="2:9">
      <c r="B2666">
        <v>53300</v>
      </c>
      <c r="C2666">
        <v>1.8716979</v>
      </c>
      <c r="F2666">
        <v>2.10229</v>
      </c>
      <c r="I2666">
        <v>159.5</v>
      </c>
    </row>
    <row r="2667" spans="2:9">
      <c r="B2667">
        <v>53320</v>
      </c>
      <c r="C2667">
        <v>1.870878</v>
      </c>
      <c r="F2667">
        <v>2.09626</v>
      </c>
      <c r="I2667">
        <v>156.278</v>
      </c>
    </row>
    <row r="2668" spans="2:9">
      <c r="B2668">
        <v>53340</v>
      </c>
      <c r="C2668">
        <v>1.8889465</v>
      </c>
      <c r="F2668">
        <v>2.11071</v>
      </c>
      <c r="I2668">
        <v>154.629</v>
      </c>
    </row>
    <row r="2669" spans="2:9">
      <c r="B2669">
        <v>53360</v>
      </c>
      <c r="C2669">
        <v>1.8954917</v>
      </c>
      <c r="F2669">
        <v>2.11723</v>
      </c>
      <c r="I2669">
        <v>156.29</v>
      </c>
    </row>
    <row r="2670" spans="2:9">
      <c r="B2670">
        <v>53380</v>
      </c>
      <c r="C2670">
        <v>1.8725848</v>
      </c>
      <c r="F2670">
        <v>2.11743</v>
      </c>
      <c r="I2670">
        <v>156.009</v>
      </c>
    </row>
    <row r="2671" spans="2:9">
      <c r="B2671">
        <v>53400</v>
      </c>
      <c r="C2671">
        <v>1.881135</v>
      </c>
      <c r="F2671">
        <v>2.11618</v>
      </c>
      <c r="I2671">
        <v>155.177</v>
      </c>
    </row>
    <row r="2672" spans="2:9">
      <c r="B2672">
        <v>53420</v>
      </c>
      <c r="C2672">
        <v>1.8924485</v>
      </c>
      <c r="F2672">
        <v>2.11665</v>
      </c>
      <c r="I2672">
        <v>156.072</v>
      </c>
    </row>
    <row r="2673" spans="2:9">
      <c r="B2673">
        <v>53440</v>
      </c>
      <c r="C2673">
        <v>1.8840594</v>
      </c>
      <c r="F2673">
        <v>2.09941</v>
      </c>
      <c r="I2673">
        <v>155.804</v>
      </c>
    </row>
    <row r="2674" spans="2:9">
      <c r="B2674">
        <v>53460</v>
      </c>
      <c r="C2674">
        <v>1.8980103</v>
      </c>
      <c r="F2674">
        <v>2.09625</v>
      </c>
      <c r="I2674">
        <v>154.446</v>
      </c>
    </row>
    <row r="2675" spans="2:9">
      <c r="B2675">
        <v>53480</v>
      </c>
      <c r="C2675">
        <v>1.886762</v>
      </c>
      <c r="F2675">
        <v>2.08869</v>
      </c>
      <c r="I2675">
        <v>152.992</v>
      </c>
    </row>
    <row r="2676" spans="2:9">
      <c r="B2676">
        <v>53500</v>
      </c>
      <c r="C2676">
        <v>1.8853918</v>
      </c>
      <c r="F2676">
        <v>2.07975</v>
      </c>
      <c r="I2676">
        <v>152.008</v>
      </c>
    </row>
    <row r="2677" spans="2:9">
      <c r="B2677">
        <v>53520</v>
      </c>
      <c r="C2677">
        <v>1.8995863</v>
      </c>
      <c r="F2677">
        <v>2.07553</v>
      </c>
      <c r="I2677">
        <v>150.77</v>
      </c>
    </row>
    <row r="2678" spans="2:9">
      <c r="B2678">
        <v>53540</v>
      </c>
      <c r="C2678">
        <v>1.9169023</v>
      </c>
      <c r="F2678">
        <v>2.09504</v>
      </c>
      <c r="I2678">
        <v>152.421</v>
      </c>
    </row>
    <row r="2679" spans="2:9">
      <c r="B2679">
        <v>53560</v>
      </c>
      <c r="C2679">
        <v>1.9031763</v>
      </c>
      <c r="F2679">
        <v>2.09134</v>
      </c>
      <c r="I2679">
        <v>149.528</v>
      </c>
    </row>
    <row r="2680" spans="2:9">
      <c r="B2680">
        <v>53580</v>
      </c>
      <c r="C2680">
        <v>1.9007612</v>
      </c>
      <c r="F2680">
        <v>2.08521</v>
      </c>
      <c r="I2680">
        <v>152.498</v>
      </c>
    </row>
    <row r="2681" spans="2:9">
      <c r="B2681">
        <v>53600</v>
      </c>
      <c r="C2681">
        <v>1.8798349</v>
      </c>
      <c r="F2681">
        <v>2.08558</v>
      </c>
      <c r="I2681">
        <v>151.181</v>
      </c>
    </row>
    <row r="2682" spans="2:9">
      <c r="B2682">
        <v>53620</v>
      </c>
      <c r="C2682">
        <v>1.8893226</v>
      </c>
      <c r="F2682">
        <v>2.07932</v>
      </c>
      <c r="I2682">
        <v>152.376</v>
      </c>
    </row>
    <row r="2683" spans="2:9">
      <c r="B2683">
        <v>53640</v>
      </c>
      <c r="C2683">
        <v>1.8915946</v>
      </c>
      <c r="F2683">
        <v>2.08029</v>
      </c>
      <c r="I2683">
        <v>149.36</v>
      </c>
    </row>
    <row r="2684" spans="2:9">
      <c r="B2684">
        <v>53660</v>
      </c>
      <c r="C2684">
        <v>1.8844513</v>
      </c>
      <c r="F2684">
        <v>2.08349</v>
      </c>
      <c r="I2684">
        <v>151.861</v>
      </c>
    </row>
    <row r="2685" spans="2:9">
      <c r="B2685">
        <v>53680</v>
      </c>
      <c r="C2685">
        <v>1.9017223</v>
      </c>
      <c r="F2685">
        <v>2.06921</v>
      </c>
      <c r="I2685">
        <v>154.395</v>
      </c>
    </row>
    <row r="2686" spans="2:9">
      <c r="B2686">
        <v>53700</v>
      </c>
      <c r="C2686">
        <v>1.8936886</v>
      </c>
      <c r="F2686">
        <v>2.08453</v>
      </c>
      <c r="I2686">
        <v>153.627</v>
      </c>
    </row>
    <row r="2687" spans="2:9">
      <c r="B2687">
        <v>53720</v>
      </c>
      <c r="C2687">
        <v>1.8940071</v>
      </c>
      <c r="F2687">
        <v>2.08413</v>
      </c>
      <c r="I2687">
        <v>152.835</v>
      </c>
    </row>
    <row r="2688" spans="2:9">
      <c r="B2688">
        <v>53740</v>
      </c>
      <c r="C2688">
        <v>1.9134035</v>
      </c>
      <c r="F2688">
        <v>2.07773</v>
      </c>
      <c r="I2688">
        <v>152.77</v>
      </c>
    </row>
    <row r="2689" spans="2:9">
      <c r="B2689">
        <v>53760</v>
      </c>
      <c r="C2689">
        <v>1.9107386</v>
      </c>
      <c r="F2689">
        <v>2.08459</v>
      </c>
      <c r="I2689">
        <v>150.867</v>
      </c>
    </row>
    <row r="2690" spans="2:9">
      <c r="B2690">
        <v>53780</v>
      </c>
      <c r="C2690">
        <v>1.935074</v>
      </c>
      <c r="F2690">
        <v>2.09464</v>
      </c>
      <c r="I2690">
        <v>152.726</v>
      </c>
    </row>
    <row r="2691" spans="2:9">
      <c r="B2691">
        <v>53800</v>
      </c>
      <c r="C2691">
        <v>1.9281209</v>
      </c>
      <c r="F2691">
        <v>2.09165</v>
      </c>
      <c r="I2691">
        <v>153.938</v>
      </c>
    </row>
    <row r="2692" spans="2:9">
      <c r="B2692">
        <v>53820</v>
      </c>
      <c r="C2692">
        <v>1.9390397</v>
      </c>
      <c r="F2692">
        <v>2.08597</v>
      </c>
      <c r="I2692">
        <v>151.172</v>
      </c>
    </row>
    <row r="2693" spans="2:9">
      <c r="B2693">
        <v>53840</v>
      </c>
      <c r="C2693">
        <v>1.9503229</v>
      </c>
      <c r="F2693">
        <v>2.08807</v>
      </c>
      <c r="I2693">
        <v>151.477</v>
      </c>
    </row>
    <row r="2694" spans="2:9">
      <c r="B2694">
        <v>53860</v>
      </c>
      <c r="C2694">
        <v>1.9290403</v>
      </c>
      <c r="F2694">
        <v>2.08219</v>
      </c>
      <c r="I2694">
        <v>150.298</v>
      </c>
    </row>
    <row r="2695" spans="2:9">
      <c r="B2695">
        <v>53880</v>
      </c>
      <c r="C2695">
        <v>1.8938115</v>
      </c>
      <c r="F2695">
        <v>2.08177</v>
      </c>
      <c r="I2695">
        <v>150.932</v>
      </c>
    </row>
    <row r="2696" spans="2:9">
      <c r="B2696">
        <v>53900</v>
      </c>
      <c r="C2696">
        <v>1.9084647</v>
      </c>
      <c r="F2696">
        <v>2.09023</v>
      </c>
      <c r="I2696">
        <v>152.511</v>
      </c>
    </row>
    <row r="2697" spans="2:9">
      <c r="B2697">
        <v>53920</v>
      </c>
      <c r="C2697">
        <v>1.8851788</v>
      </c>
      <c r="F2697">
        <v>2.06941</v>
      </c>
      <c r="I2697">
        <v>150.718</v>
      </c>
    </row>
    <row r="2698" spans="2:9">
      <c r="B2698">
        <v>53940</v>
      </c>
      <c r="C2698">
        <v>1.8973808</v>
      </c>
      <c r="F2698">
        <v>2.07139</v>
      </c>
      <c r="I2698">
        <v>152.249</v>
      </c>
    </row>
    <row r="2699" spans="2:9">
      <c r="B2699">
        <v>53960</v>
      </c>
      <c r="C2699">
        <v>1.8989929</v>
      </c>
      <c r="F2699">
        <v>2.07964</v>
      </c>
      <c r="I2699">
        <v>150.762</v>
      </c>
    </row>
    <row r="2700" spans="2:9">
      <c r="B2700">
        <v>53980</v>
      </c>
      <c r="C2700">
        <v>1.9153745</v>
      </c>
      <c r="F2700">
        <v>2.08574</v>
      </c>
      <c r="I2700">
        <v>149.717</v>
      </c>
    </row>
    <row r="2701" spans="2:9">
      <c r="B2701">
        <v>54000</v>
      </c>
      <c r="C2701">
        <v>1.9111127</v>
      </c>
      <c r="F2701">
        <v>2.08422</v>
      </c>
      <c r="I2701">
        <v>149.819</v>
      </c>
    </row>
    <row r="2702" spans="2:9">
      <c r="B2702">
        <v>54020</v>
      </c>
      <c r="C2702">
        <v>1.9199072</v>
      </c>
      <c r="F2702">
        <v>2.08355</v>
      </c>
      <c r="I2702">
        <v>150.974</v>
      </c>
    </row>
    <row r="2703" spans="2:9">
      <c r="B2703">
        <v>54040</v>
      </c>
      <c r="C2703">
        <v>1.9245353</v>
      </c>
      <c r="F2703">
        <v>2.0867</v>
      </c>
      <c r="I2703">
        <v>150.302</v>
      </c>
    </row>
    <row r="2704" spans="2:9">
      <c r="B2704">
        <v>54060</v>
      </c>
      <c r="C2704">
        <v>1.9243125</v>
      </c>
      <c r="F2704">
        <v>2.09139</v>
      </c>
      <c r="I2704">
        <v>151.802</v>
      </c>
    </row>
    <row r="2705" spans="2:9">
      <c r="B2705">
        <v>54080</v>
      </c>
      <c r="C2705">
        <v>1.9043568</v>
      </c>
      <c r="F2705">
        <v>2.09208</v>
      </c>
      <c r="I2705">
        <v>150.715</v>
      </c>
    </row>
    <row r="2706" spans="2:9">
      <c r="B2706">
        <v>54100</v>
      </c>
      <c r="C2706">
        <v>1.9093807</v>
      </c>
      <c r="F2706">
        <v>2.08487</v>
      </c>
      <c r="I2706">
        <v>151.186</v>
      </c>
    </row>
    <row r="2707" spans="2:9">
      <c r="B2707">
        <v>54120</v>
      </c>
      <c r="C2707">
        <v>1.8980137</v>
      </c>
      <c r="F2707">
        <v>2.08361</v>
      </c>
      <c r="I2707">
        <v>151.963</v>
      </c>
    </row>
    <row r="2708" spans="2:9">
      <c r="B2708">
        <v>54140</v>
      </c>
      <c r="C2708">
        <v>1.9187504</v>
      </c>
      <c r="F2708">
        <v>2.08824</v>
      </c>
      <c r="I2708">
        <v>150.794</v>
      </c>
    </row>
    <row r="2709" spans="2:9">
      <c r="B2709">
        <v>54160</v>
      </c>
      <c r="C2709">
        <v>1.9079874</v>
      </c>
      <c r="F2709">
        <v>2.06957</v>
      </c>
      <c r="I2709">
        <v>149.471</v>
      </c>
    </row>
    <row r="2710" spans="2:9">
      <c r="B2710">
        <v>54180</v>
      </c>
      <c r="C2710">
        <v>1.9171917</v>
      </c>
      <c r="F2710">
        <v>2.07361</v>
      </c>
      <c r="I2710">
        <v>149.531</v>
      </c>
    </row>
    <row r="2711" spans="2:9">
      <c r="B2711">
        <v>54200</v>
      </c>
      <c r="C2711">
        <v>1.9248043</v>
      </c>
      <c r="F2711">
        <v>2.08492</v>
      </c>
      <c r="I2711">
        <v>148.921</v>
      </c>
    </row>
    <row r="2712" spans="2:9">
      <c r="B2712">
        <v>54220</v>
      </c>
      <c r="C2712">
        <v>1.9108607</v>
      </c>
      <c r="F2712">
        <v>2.08039</v>
      </c>
      <c r="I2712">
        <v>151.075</v>
      </c>
    </row>
    <row r="2713" spans="2:9">
      <c r="B2713">
        <v>54240</v>
      </c>
      <c r="C2713">
        <v>1.8999805</v>
      </c>
      <c r="F2713">
        <v>2.08749</v>
      </c>
      <c r="I2713">
        <v>151.901</v>
      </c>
    </row>
    <row r="2714" spans="2:9">
      <c r="B2714">
        <v>54260</v>
      </c>
      <c r="C2714">
        <v>1.8852271</v>
      </c>
      <c r="F2714">
        <v>2.09158</v>
      </c>
      <c r="I2714">
        <v>150.339</v>
      </c>
    </row>
    <row r="2715" spans="2:9">
      <c r="B2715">
        <v>54280</v>
      </c>
      <c r="C2715">
        <v>1.8863173</v>
      </c>
      <c r="F2715">
        <v>2.08816</v>
      </c>
      <c r="I2715">
        <v>150.722</v>
      </c>
    </row>
    <row r="2716" spans="2:9">
      <c r="B2716">
        <v>54300</v>
      </c>
      <c r="C2716">
        <v>1.8833632</v>
      </c>
      <c r="F2716">
        <v>2.08575</v>
      </c>
      <c r="I2716">
        <v>149.523</v>
      </c>
    </row>
    <row r="2717" spans="2:9">
      <c r="B2717">
        <v>54320</v>
      </c>
      <c r="C2717">
        <v>1.8763723</v>
      </c>
      <c r="F2717">
        <v>2.0853</v>
      </c>
      <c r="I2717">
        <v>150.126</v>
      </c>
    </row>
    <row r="2718" spans="2:9">
      <c r="B2718">
        <v>54340</v>
      </c>
      <c r="C2718">
        <v>1.8879336</v>
      </c>
      <c r="F2718">
        <v>2.07638</v>
      </c>
      <c r="I2718">
        <v>151.654</v>
      </c>
    </row>
    <row r="2719" spans="2:9">
      <c r="B2719">
        <v>54360</v>
      </c>
      <c r="C2719">
        <v>1.8666203</v>
      </c>
      <c r="F2719">
        <v>2.07333</v>
      </c>
      <c r="I2719">
        <v>151.249</v>
      </c>
    </row>
    <row r="2720" spans="2:9">
      <c r="B2720">
        <v>54380</v>
      </c>
      <c r="C2720">
        <v>1.883798</v>
      </c>
      <c r="F2720">
        <v>2.07677</v>
      </c>
      <c r="I2720">
        <v>151.671</v>
      </c>
    </row>
    <row r="2721" spans="2:9">
      <c r="B2721">
        <v>54400</v>
      </c>
      <c r="C2721">
        <v>1.8797632</v>
      </c>
      <c r="F2721">
        <v>2.07683</v>
      </c>
      <c r="I2721">
        <v>151.588</v>
      </c>
    </row>
    <row r="2722" spans="2:9">
      <c r="B2722">
        <v>54420</v>
      </c>
      <c r="C2722">
        <v>1.8921344</v>
      </c>
      <c r="F2722">
        <v>2.09421</v>
      </c>
      <c r="I2722">
        <v>152.047</v>
      </c>
    </row>
    <row r="2723" spans="2:9">
      <c r="B2723">
        <v>54440</v>
      </c>
      <c r="C2723">
        <v>1.9010869</v>
      </c>
      <c r="F2723">
        <v>2.07912</v>
      </c>
      <c r="I2723">
        <v>151.855</v>
      </c>
    </row>
    <row r="2724" spans="2:9">
      <c r="B2724">
        <v>54460</v>
      </c>
      <c r="C2724">
        <v>1.8811823</v>
      </c>
      <c r="F2724">
        <v>2.07674</v>
      </c>
      <c r="I2724">
        <v>151.685</v>
      </c>
    </row>
    <row r="2725" spans="2:9">
      <c r="B2725">
        <v>54480</v>
      </c>
      <c r="C2725">
        <v>1.885586</v>
      </c>
      <c r="F2725">
        <v>2.0746</v>
      </c>
      <c r="I2725">
        <v>151.763</v>
      </c>
    </row>
    <row r="2726" spans="2:9">
      <c r="B2726">
        <v>54500</v>
      </c>
      <c r="C2726">
        <v>1.8953359</v>
      </c>
      <c r="F2726">
        <v>2.08607</v>
      </c>
      <c r="I2726">
        <v>150.003</v>
      </c>
    </row>
    <row r="2727" spans="2:9">
      <c r="B2727">
        <v>54520</v>
      </c>
      <c r="C2727">
        <v>1.901202</v>
      </c>
      <c r="F2727">
        <v>2.08263</v>
      </c>
      <c r="I2727">
        <v>149.947</v>
      </c>
    </row>
    <row r="2728" spans="2:9">
      <c r="B2728">
        <v>54540</v>
      </c>
      <c r="C2728">
        <v>1.8940501</v>
      </c>
      <c r="F2728">
        <v>2.09076</v>
      </c>
      <c r="I2728">
        <v>152.474</v>
      </c>
    </row>
    <row r="2729" spans="2:9">
      <c r="B2729">
        <v>54560</v>
      </c>
      <c r="C2729">
        <v>1.8904703</v>
      </c>
      <c r="F2729">
        <v>2.09115</v>
      </c>
      <c r="I2729">
        <v>150.024</v>
      </c>
    </row>
    <row r="2730" spans="2:9">
      <c r="B2730">
        <v>54580</v>
      </c>
      <c r="C2730">
        <v>1.8919886</v>
      </c>
      <c r="F2730">
        <v>2.07205</v>
      </c>
      <c r="I2730">
        <v>153.348</v>
      </c>
    </row>
    <row r="2731" spans="2:9">
      <c r="B2731">
        <v>54600</v>
      </c>
      <c r="C2731">
        <v>1.8941542</v>
      </c>
      <c r="F2731">
        <v>2.07577</v>
      </c>
      <c r="I2731">
        <v>151.6</v>
      </c>
    </row>
    <row r="2732" spans="2:9">
      <c r="B2732">
        <v>54620</v>
      </c>
      <c r="C2732">
        <v>1.9071374</v>
      </c>
      <c r="F2732">
        <v>2.10166</v>
      </c>
      <c r="I2732">
        <v>154.568</v>
      </c>
    </row>
    <row r="2733" spans="2:9">
      <c r="B2733">
        <v>54640</v>
      </c>
      <c r="C2733">
        <v>1.893634</v>
      </c>
      <c r="F2733">
        <v>2.10125</v>
      </c>
      <c r="I2733">
        <v>152.609</v>
      </c>
    </row>
    <row r="2734" spans="2:9">
      <c r="B2734">
        <v>54660</v>
      </c>
      <c r="C2734">
        <v>1.8908964</v>
      </c>
      <c r="F2734">
        <v>2.08913</v>
      </c>
      <c r="I2734">
        <v>150.215</v>
      </c>
    </row>
    <row r="2735" spans="2:9">
      <c r="B2735">
        <v>54680</v>
      </c>
      <c r="C2735">
        <v>1.8794997</v>
      </c>
      <c r="F2735">
        <v>2.08919</v>
      </c>
      <c r="I2735">
        <v>153.035</v>
      </c>
    </row>
    <row r="2736" spans="2:9">
      <c r="B2736">
        <v>54700</v>
      </c>
      <c r="C2736">
        <v>1.8930722</v>
      </c>
      <c r="F2736">
        <v>2.09323</v>
      </c>
      <c r="I2736">
        <v>152.866</v>
      </c>
    </row>
    <row r="2737" spans="2:9">
      <c r="B2737">
        <v>54720</v>
      </c>
      <c r="C2737">
        <v>1.8725029</v>
      </c>
      <c r="F2737">
        <v>2.07872</v>
      </c>
      <c r="I2737">
        <v>151.445</v>
      </c>
    </row>
    <row r="2738" spans="2:9">
      <c r="B2738">
        <v>54740</v>
      </c>
      <c r="C2738">
        <v>1.8762629</v>
      </c>
      <c r="F2738">
        <v>2.06538</v>
      </c>
      <c r="I2738">
        <v>150.845</v>
      </c>
    </row>
    <row r="2739" spans="2:9">
      <c r="B2739">
        <v>54760</v>
      </c>
      <c r="C2739">
        <v>1.9048793</v>
      </c>
      <c r="F2739">
        <v>2.06217</v>
      </c>
      <c r="I2739">
        <v>150.235</v>
      </c>
    </row>
    <row r="2740" spans="2:9">
      <c r="B2740">
        <v>54780</v>
      </c>
      <c r="C2740">
        <v>1.9091204</v>
      </c>
      <c r="F2740">
        <v>2.06393</v>
      </c>
      <c r="I2740">
        <v>149.625</v>
      </c>
    </row>
    <row r="2741" spans="2:9">
      <c r="B2741">
        <v>54800</v>
      </c>
      <c r="C2741">
        <v>1.9424143</v>
      </c>
      <c r="F2741">
        <v>2.05852</v>
      </c>
      <c r="I2741">
        <v>151.006</v>
      </c>
    </row>
    <row r="2742" spans="2:9">
      <c r="B2742">
        <v>54820</v>
      </c>
      <c r="C2742">
        <v>1.9331399</v>
      </c>
      <c r="F2742">
        <v>2.05623</v>
      </c>
      <c r="I2742">
        <v>151.959</v>
      </c>
    </row>
    <row r="2743" spans="2:9">
      <c r="B2743">
        <v>54840</v>
      </c>
      <c r="C2743">
        <v>1.913756</v>
      </c>
      <c r="F2743">
        <v>2.06648</v>
      </c>
      <c r="I2743">
        <v>150.017</v>
      </c>
    </row>
    <row r="2744" spans="2:9">
      <c r="B2744">
        <v>54860</v>
      </c>
      <c r="C2744">
        <v>1.9197531</v>
      </c>
      <c r="F2744">
        <v>2.05918</v>
      </c>
      <c r="I2744">
        <v>150.087</v>
      </c>
    </row>
    <row r="2745" spans="2:9">
      <c r="B2745">
        <v>54880</v>
      </c>
      <c r="C2745">
        <v>1.9220065</v>
      </c>
      <c r="F2745">
        <v>2.05194</v>
      </c>
      <c r="I2745">
        <v>148.061</v>
      </c>
    </row>
    <row r="2746" spans="2:9">
      <c r="B2746">
        <v>54900</v>
      </c>
      <c r="C2746">
        <v>1.9179565</v>
      </c>
      <c r="F2746">
        <v>2.05666</v>
      </c>
      <c r="I2746">
        <v>149.208</v>
      </c>
    </row>
    <row r="2747" spans="2:9">
      <c r="B2747">
        <v>54920</v>
      </c>
      <c r="C2747">
        <v>1.9243279</v>
      </c>
      <c r="F2747">
        <v>2.03602</v>
      </c>
      <c r="I2747">
        <v>150.313</v>
      </c>
    </row>
    <row r="2748" spans="2:9">
      <c r="B2748">
        <v>54940</v>
      </c>
      <c r="C2748">
        <v>1.9311161</v>
      </c>
      <c r="F2748">
        <v>2.04521</v>
      </c>
      <c r="I2748">
        <v>150.803</v>
      </c>
    </row>
    <row r="2749" spans="2:9">
      <c r="B2749">
        <v>54960</v>
      </c>
      <c r="C2749">
        <v>1.9256012</v>
      </c>
      <c r="F2749">
        <v>2.06199</v>
      </c>
      <c r="I2749">
        <v>149.05</v>
      </c>
    </row>
    <row r="2750" spans="2:9">
      <c r="B2750">
        <v>54980</v>
      </c>
      <c r="C2750">
        <v>1.9348198</v>
      </c>
      <c r="F2750">
        <v>2.07199</v>
      </c>
      <c r="I2750">
        <v>151.69</v>
      </c>
    </row>
    <row r="2751" spans="2:9">
      <c r="B2751">
        <v>55000</v>
      </c>
      <c r="C2751">
        <v>1.9348261</v>
      </c>
      <c r="F2751">
        <v>2.05657</v>
      </c>
      <c r="I2751">
        <v>150.573</v>
      </c>
    </row>
    <row r="2752" spans="2:9">
      <c r="B2752">
        <v>55020</v>
      </c>
      <c r="C2752">
        <v>1.9260938</v>
      </c>
      <c r="F2752">
        <v>2.06359</v>
      </c>
      <c r="I2752">
        <v>152.792</v>
      </c>
    </row>
    <row r="2753" spans="2:9">
      <c r="B2753">
        <v>55040</v>
      </c>
      <c r="C2753">
        <v>1.9295827</v>
      </c>
      <c r="F2753">
        <v>2.05876</v>
      </c>
      <c r="I2753">
        <v>151.532</v>
      </c>
    </row>
    <row r="2754" spans="2:9">
      <c r="B2754">
        <v>55060</v>
      </c>
      <c r="C2754">
        <v>1.8927205</v>
      </c>
      <c r="F2754">
        <v>2.05257</v>
      </c>
      <c r="I2754">
        <v>153.332</v>
      </c>
    </row>
    <row r="2755" spans="2:9">
      <c r="B2755">
        <v>55080</v>
      </c>
      <c r="C2755">
        <v>1.881327</v>
      </c>
      <c r="F2755">
        <v>2.05876</v>
      </c>
      <c r="I2755">
        <v>151.349</v>
      </c>
    </row>
    <row r="2756" spans="2:9">
      <c r="B2756">
        <v>55100</v>
      </c>
      <c r="C2756">
        <v>1.880434</v>
      </c>
      <c r="F2756">
        <v>2.05889</v>
      </c>
      <c r="I2756">
        <v>152.575</v>
      </c>
    </row>
    <row r="2757" spans="2:9">
      <c r="B2757">
        <v>55120</v>
      </c>
      <c r="C2757">
        <v>1.8967737</v>
      </c>
      <c r="F2757">
        <v>2.04941</v>
      </c>
      <c r="I2757">
        <v>153.757</v>
      </c>
    </row>
    <row r="2758" spans="2:9">
      <c r="B2758">
        <v>55140</v>
      </c>
      <c r="C2758">
        <v>1.8940488</v>
      </c>
      <c r="F2758">
        <v>2.03883</v>
      </c>
      <c r="I2758">
        <v>153.825</v>
      </c>
    </row>
    <row r="2759" spans="2:9">
      <c r="B2759">
        <v>55160</v>
      </c>
      <c r="C2759">
        <v>1.8726898</v>
      </c>
      <c r="F2759">
        <v>2.04928</v>
      </c>
      <c r="I2759">
        <v>153.759</v>
      </c>
    </row>
    <row r="2760" spans="2:9">
      <c r="B2760">
        <v>55180</v>
      </c>
      <c r="C2760">
        <v>1.8848623</v>
      </c>
      <c r="F2760">
        <v>2.04655</v>
      </c>
      <c r="I2760">
        <v>153.635</v>
      </c>
    </row>
    <row r="2761" spans="2:9">
      <c r="B2761">
        <v>55200</v>
      </c>
      <c r="C2761">
        <v>1.8665158</v>
      </c>
      <c r="F2761">
        <v>2.03694</v>
      </c>
      <c r="I2761">
        <v>153.231</v>
      </c>
    </row>
    <row r="2762" spans="2:9">
      <c r="B2762">
        <v>55220</v>
      </c>
      <c r="C2762">
        <v>1.8838855</v>
      </c>
      <c r="F2762">
        <v>2.03125</v>
      </c>
      <c r="I2762">
        <v>150.986</v>
      </c>
    </row>
    <row r="2763" spans="2:9">
      <c r="B2763">
        <v>55240</v>
      </c>
      <c r="C2763">
        <v>1.8733311</v>
      </c>
      <c r="F2763">
        <v>2.02692</v>
      </c>
      <c r="I2763">
        <v>151.165</v>
      </c>
    </row>
    <row r="2764" spans="2:9">
      <c r="B2764">
        <v>55260</v>
      </c>
      <c r="C2764">
        <v>1.8663622</v>
      </c>
      <c r="F2764">
        <v>2.04343</v>
      </c>
      <c r="I2764">
        <v>153.951</v>
      </c>
    </row>
    <row r="2765" spans="2:9">
      <c r="B2765">
        <v>55280</v>
      </c>
      <c r="C2765">
        <v>1.859821</v>
      </c>
      <c r="F2765">
        <v>2.04438</v>
      </c>
      <c r="I2765">
        <v>155.019</v>
      </c>
    </row>
    <row r="2766" spans="2:9">
      <c r="B2766">
        <v>55300</v>
      </c>
      <c r="C2766">
        <v>1.8779408</v>
      </c>
      <c r="F2766">
        <v>2.04409</v>
      </c>
      <c r="I2766">
        <v>153.927</v>
      </c>
    </row>
    <row r="2767" spans="2:9">
      <c r="B2767">
        <v>55320</v>
      </c>
      <c r="C2767">
        <v>1.8502479</v>
      </c>
      <c r="F2767">
        <v>2.04419</v>
      </c>
      <c r="I2767">
        <v>153.458</v>
      </c>
    </row>
    <row r="2768" spans="2:9">
      <c r="B2768">
        <v>55340</v>
      </c>
      <c r="C2768">
        <v>1.8610109</v>
      </c>
      <c r="F2768">
        <v>2.04899</v>
      </c>
      <c r="I2768">
        <v>154.405</v>
      </c>
    </row>
    <row r="2769" spans="2:9">
      <c r="B2769">
        <v>55360</v>
      </c>
      <c r="C2769">
        <v>1.8543227</v>
      </c>
      <c r="F2769">
        <v>2.04149</v>
      </c>
      <c r="I2769">
        <v>152.709</v>
      </c>
    </row>
    <row r="2770" spans="2:9">
      <c r="B2770">
        <v>55380</v>
      </c>
      <c r="C2770">
        <v>1.8601174</v>
      </c>
      <c r="F2770">
        <v>2.05333</v>
      </c>
      <c r="I2770">
        <v>154.269</v>
      </c>
    </row>
    <row r="2771" spans="2:9">
      <c r="B2771">
        <v>55400</v>
      </c>
      <c r="C2771">
        <v>1.8712088</v>
      </c>
      <c r="F2771">
        <v>2.05502</v>
      </c>
      <c r="I2771">
        <v>154.273</v>
      </c>
    </row>
    <row r="2772" spans="2:9">
      <c r="B2772">
        <v>55420</v>
      </c>
      <c r="C2772">
        <v>1.883225</v>
      </c>
      <c r="F2772">
        <v>2.04088</v>
      </c>
      <c r="I2772">
        <v>154.286</v>
      </c>
    </row>
    <row r="2773" spans="2:9">
      <c r="B2773">
        <v>55440</v>
      </c>
      <c r="C2773">
        <v>1.8842858</v>
      </c>
      <c r="F2773">
        <v>2.04669</v>
      </c>
      <c r="I2773">
        <v>155.086</v>
      </c>
    </row>
    <row r="2774" spans="2:9">
      <c r="B2774">
        <v>55460</v>
      </c>
      <c r="C2774">
        <v>1.8555068</v>
      </c>
      <c r="F2774">
        <v>2.04606</v>
      </c>
      <c r="I2774">
        <v>154.827</v>
      </c>
    </row>
    <row r="2775" spans="2:9">
      <c r="B2775">
        <v>55480</v>
      </c>
      <c r="C2775">
        <v>1.8736802</v>
      </c>
      <c r="F2775">
        <v>2.05629</v>
      </c>
      <c r="I2775">
        <v>154.374</v>
      </c>
    </row>
    <row r="2776" spans="2:9">
      <c r="B2776">
        <v>55500</v>
      </c>
      <c r="C2776">
        <v>1.8844216</v>
      </c>
      <c r="F2776">
        <v>2.0647</v>
      </c>
      <c r="I2776">
        <v>153.495</v>
      </c>
    </row>
    <row r="2777" spans="2:9">
      <c r="B2777">
        <v>55520</v>
      </c>
      <c r="C2777">
        <v>1.8887316</v>
      </c>
      <c r="F2777">
        <v>2.0744</v>
      </c>
      <c r="I2777">
        <v>154.092</v>
      </c>
    </row>
    <row r="2778" spans="2:9">
      <c r="B2778">
        <v>55540</v>
      </c>
      <c r="C2778">
        <v>1.8823225</v>
      </c>
      <c r="F2778">
        <v>2.0623</v>
      </c>
      <c r="I2778">
        <v>152.198</v>
      </c>
    </row>
    <row r="2779" spans="2:9">
      <c r="B2779">
        <v>55560</v>
      </c>
      <c r="C2779">
        <v>1.8821806</v>
      </c>
      <c r="F2779">
        <v>2.09178</v>
      </c>
      <c r="I2779">
        <v>155.38</v>
      </c>
    </row>
    <row r="2780" spans="2:9">
      <c r="B2780">
        <v>55580</v>
      </c>
      <c r="C2780">
        <v>1.8551838</v>
      </c>
      <c r="F2780">
        <v>2.07171</v>
      </c>
      <c r="I2780">
        <v>155.5</v>
      </c>
    </row>
    <row r="2781" spans="2:9">
      <c r="B2781">
        <v>55600</v>
      </c>
      <c r="C2781">
        <v>1.8646833</v>
      </c>
      <c r="F2781">
        <v>2.06146</v>
      </c>
      <c r="I2781">
        <v>153.806</v>
      </c>
    </row>
    <row r="2782" spans="2:9">
      <c r="B2782">
        <v>55620</v>
      </c>
      <c r="C2782">
        <v>1.8733064</v>
      </c>
      <c r="F2782">
        <v>2.07195</v>
      </c>
      <c r="I2782">
        <v>155.382</v>
      </c>
    </row>
    <row r="2783" spans="2:9">
      <c r="B2783">
        <v>55640</v>
      </c>
      <c r="C2783">
        <v>1.8736185</v>
      </c>
      <c r="F2783">
        <v>2.07445</v>
      </c>
      <c r="I2783">
        <v>155.577</v>
      </c>
    </row>
    <row r="2784" spans="2:9">
      <c r="B2784">
        <v>55660</v>
      </c>
      <c r="C2784">
        <v>1.8545862</v>
      </c>
      <c r="F2784">
        <v>2.09048</v>
      </c>
      <c r="I2784">
        <v>157.276</v>
      </c>
    </row>
    <row r="2785" spans="2:9">
      <c r="B2785">
        <v>55680</v>
      </c>
      <c r="C2785">
        <v>1.8573699</v>
      </c>
      <c r="F2785">
        <v>2.09701</v>
      </c>
      <c r="I2785">
        <v>155.264</v>
      </c>
    </row>
    <row r="2786" spans="2:9">
      <c r="B2786">
        <v>55700</v>
      </c>
      <c r="C2786">
        <v>1.8764424</v>
      </c>
      <c r="F2786">
        <v>2.07427</v>
      </c>
      <c r="I2786">
        <v>153.175</v>
      </c>
    </row>
    <row r="2787" spans="2:9">
      <c r="B2787">
        <v>55720</v>
      </c>
      <c r="C2787">
        <v>1.867955</v>
      </c>
      <c r="F2787">
        <v>2.09648</v>
      </c>
      <c r="I2787">
        <v>156.461</v>
      </c>
    </row>
    <row r="2788" spans="2:9">
      <c r="B2788">
        <v>55740</v>
      </c>
      <c r="C2788">
        <v>1.9087043</v>
      </c>
      <c r="F2788">
        <v>2.10085</v>
      </c>
      <c r="I2788">
        <v>153.251</v>
      </c>
    </row>
    <row r="2789" spans="2:9">
      <c r="B2789">
        <v>55760</v>
      </c>
      <c r="C2789">
        <v>1.9140183</v>
      </c>
      <c r="F2789">
        <v>2.1036</v>
      </c>
      <c r="I2789">
        <v>153.428</v>
      </c>
    </row>
    <row r="2790" spans="2:9">
      <c r="B2790">
        <v>55780</v>
      </c>
      <c r="C2790">
        <v>1.9105116</v>
      </c>
      <c r="F2790">
        <v>2.0948</v>
      </c>
      <c r="I2790">
        <v>151.413</v>
      </c>
    </row>
    <row r="2791" spans="2:9">
      <c r="B2791">
        <v>55800</v>
      </c>
      <c r="C2791">
        <v>1.9155996</v>
      </c>
      <c r="F2791">
        <v>2.09081</v>
      </c>
      <c r="I2791">
        <v>153.866</v>
      </c>
    </row>
    <row r="2792" spans="2:9">
      <c r="B2792">
        <v>55820</v>
      </c>
      <c r="C2792">
        <v>1.9172219</v>
      </c>
      <c r="F2792">
        <v>2.10154</v>
      </c>
      <c r="I2792">
        <v>155.557</v>
      </c>
    </row>
    <row r="2793" spans="2:9">
      <c r="B2793">
        <v>55840</v>
      </c>
      <c r="C2793">
        <v>1.8929274</v>
      </c>
      <c r="F2793">
        <v>2.09437</v>
      </c>
      <c r="I2793">
        <v>152.66</v>
      </c>
    </row>
    <row r="2794" spans="2:9">
      <c r="B2794">
        <v>55860</v>
      </c>
      <c r="C2794">
        <v>1.8817414</v>
      </c>
      <c r="F2794">
        <v>2.07958</v>
      </c>
      <c r="I2794">
        <v>151.084</v>
      </c>
    </row>
    <row r="2795" spans="2:9">
      <c r="B2795">
        <v>55880</v>
      </c>
      <c r="C2795">
        <v>1.8973919</v>
      </c>
      <c r="F2795">
        <v>2.09484</v>
      </c>
      <c r="I2795">
        <v>155.102</v>
      </c>
    </row>
    <row r="2796" spans="2:9">
      <c r="B2796">
        <v>55900</v>
      </c>
      <c r="C2796">
        <v>1.8970473</v>
      </c>
      <c r="F2796">
        <v>2.10293</v>
      </c>
      <c r="I2796">
        <v>152.616</v>
      </c>
    </row>
    <row r="2797" spans="2:9">
      <c r="B2797">
        <v>55920</v>
      </c>
      <c r="C2797">
        <v>1.9044938</v>
      </c>
      <c r="F2797">
        <v>2.1132</v>
      </c>
      <c r="I2797">
        <v>155.679</v>
      </c>
    </row>
    <row r="2798" spans="2:9">
      <c r="B2798">
        <v>55940</v>
      </c>
      <c r="C2798">
        <v>1.9068164</v>
      </c>
      <c r="F2798">
        <v>2.10813</v>
      </c>
      <c r="I2798">
        <v>154.734</v>
      </c>
    </row>
    <row r="2799" spans="2:9">
      <c r="B2799">
        <v>55960</v>
      </c>
      <c r="C2799">
        <v>1.8976876</v>
      </c>
      <c r="F2799">
        <v>2.10804</v>
      </c>
      <c r="I2799">
        <v>154.037</v>
      </c>
    </row>
    <row r="2800" spans="2:9">
      <c r="B2800">
        <v>55980</v>
      </c>
      <c r="C2800">
        <v>1.9032836</v>
      </c>
      <c r="F2800">
        <v>2.10249</v>
      </c>
      <c r="I2800">
        <v>154.146</v>
      </c>
    </row>
    <row r="2801" spans="2:9">
      <c r="B2801">
        <v>56000</v>
      </c>
      <c r="C2801">
        <v>1.9055043</v>
      </c>
      <c r="F2801">
        <v>2.08621</v>
      </c>
      <c r="I2801">
        <v>153.67</v>
      </c>
    </row>
    <row r="2802" spans="2:9">
      <c r="B2802">
        <v>56020</v>
      </c>
      <c r="C2802">
        <v>1.8868951</v>
      </c>
      <c r="F2802">
        <v>2.09327</v>
      </c>
      <c r="I2802">
        <v>152.617</v>
      </c>
    </row>
    <row r="2803" spans="2:9">
      <c r="B2803">
        <v>56040</v>
      </c>
      <c r="C2803">
        <v>1.909602</v>
      </c>
      <c r="F2803">
        <v>2.09904</v>
      </c>
      <c r="I2803">
        <v>154.535</v>
      </c>
    </row>
    <row r="2804" spans="2:9">
      <c r="B2804">
        <v>56060</v>
      </c>
      <c r="C2804">
        <v>1.9115752</v>
      </c>
      <c r="F2804">
        <v>2.10933</v>
      </c>
      <c r="I2804">
        <v>154.879</v>
      </c>
    </row>
    <row r="2805" spans="2:9">
      <c r="B2805">
        <v>56080</v>
      </c>
      <c r="C2805">
        <v>1.8943638</v>
      </c>
      <c r="F2805">
        <v>2.09841</v>
      </c>
      <c r="I2805">
        <v>156.421</v>
      </c>
    </row>
    <row r="2806" spans="2:9">
      <c r="B2806">
        <v>56100</v>
      </c>
      <c r="C2806">
        <v>1.9136698</v>
      </c>
      <c r="F2806">
        <v>2.10004</v>
      </c>
      <c r="I2806">
        <v>154.739</v>
      </c>
    </row>
    <row r="2807" spans="2:9">
      <c r="B2807">
        <v>56120</v>
      </c>
      <c r="C2807">
        <v>1.9017471</v>
      </c>
      <c r="F2807">
        <v>2.10507</v>
      </c>
      <c r="I2807">
        <v>156.158</v>
      </c>
    </row>
    <row r="2808" spans="2:9">
      <c r="B2808">
        <v>56140</v>
      </c>
      <c r="C2808">
        <v>1.9021512</v>
      </c>
      <c r="F2808">
        <v>2.09952</v>
      </c>
      <c r="I2808">
        <v>154.537</v>
      </c>
    </row>
    <row r="2809" spans="2:9">
      <c r="B2809">
        <v>56160</v>
      </c>
      <c r="C2809">
        <v>1.8899099</v>
      </c>
      <c r="F2809">
        <v>2.10097</v>
      </c>
      <c r="I2809">
        <v>155.848</v>
      </c>
    </row>
    <row r="2810" spans="2:9">
      <c r="B2810">
        <v>56180</v>
      </c>
      <c r="C2810">
        <v>1.900371</v>
      </c>
      <c r="F2810">
        <v>2.11287</v>
      </c>
      <c r="I2810">
        <v>152.951</v>
      </c>
    </row>
    <row r="2811" spans="2:9">
      <c r="B2811">
        <v>56200</v>
      </c>
      <c r="C2811">
        <v>1.9049692</v>
      </c>
      <c r="F2811">
        <v>2.10579</v>
      </c>
      <c r="I2811">
        <v>153.737</v>
      </c>
    </row>
    <row r="2812" spans="2:9">
      <c r="B2812">
        <v>56220</v>
      </c>
      <c r="C2812">
        <v>1.8937813</v>
      </c>
      <c r="F2812">
        <v>2.11454</v>
      </c>
      <c r="I2812">
        <v>155.596</v>
      </c>
    </row>
    <row r="2813" spans="2:9">
      <c r="B2813">
        <v>56240</v>
      </c>
      <c r="C2813">
        <v>1.8891917</v>
      </c>
      <c r="F2813">
        <v>2.11392</v>
      </c>
      <c r="I2813">
        <v>153.687</v>
      </c>
    </row>
    <row r="2814" spans="2:9">
      <c r="B2814">
        <v>56260</v>
      </c>
      <c r="C2814">
        <v>1.8934474</v>
      </c>
      <c r="F2814">
        <v>2.10055</v>
      </c>
      <c r="I2814">
        <v>153.964</v>
      </c>
    </row>
    <row r="2815" spans="2:9">
      <c r="B2815">
        <v>56280</v>
      </c>
      <c r="C2815">
        <v>1.8619632</v>
      </c>
      <c r="F2815">
        <v>2.11198</v>
      </c>
      <c r="I2815">
        <v>155.954</v>
      </c>
    </row>
    <row r="2816" spans="2:9">
      <c r="B2816">
        <v>56300</v>
      </c>
      <c r="C2816">
        <v>1.8436877</v>
      </c>
      <c r="F2816">
        <v>2.10013</v>
      </c>
      <c r="I2816">
        <v>152.154</v>
      </c>
    </row>
    <row r="2817" spans="2:9">
      <c r="B2817">
        <v>56320</v>
      </c>
      <c r="C2817">
        <v>1.8761722</v>
      </c>
      <c r="F2817">
        <v>2.08911</v>
      </c>
      <c r="I2817">
        <v>151.944</v>
      </c>
    </row>
    <row r="2818" spans="2:9">
      <c r="B2818">
        <v>56340</v>
      </c>
      <c r="C2818">
        <v>1.8649009</v>
      </c>
      <c r="F2818">
        <v>2.10191</v>
      </c>
      <c r="I2818">
        <v>153.579</v>
      </c>
    </row>
    <row r="2819" spans="2:9">
      <c r="B2819">
        <v>56360</v>
      </c>
      <c r="C2819">
        <v>1.8704716</v>
      </c>
      <c r="F2819">
        <v>2.09855</v>
      </c>
      <c r="I2819">
        <v>151.991</v>
      </c>
    </row>
    <row r="2820" spans="2:9">
      <c r="B2820">
        <v>56380</v>
      </c>
      <c r="C2820">
        <v>1.8748227</v>
      </c>
      <c r="F2820">
        <v>2.0858</v>
      </c>
      <c r="I2820">
        <v>154.34</v>
      </c>
    </row>
    <row r="2821" spans="2:9">
      <c r="B2821">
        <v>56400</v>
      </c>
      <c r="C2821">
        <v>1.888366</v>
      </c>
      <c r="F2821">
        <v>2.09359</v>
      </c>
      <c r="I2821">
        <v>155.264</v>
      </c>
    </row>
    <row r="2822" spans="2:9">
      <c r="B2822">
        <v>56420</v>
      </c>
      <c r="C2822">
        <v>1.8790282</v>
      </c>
      <c r="F2822">
        <v>2.09616</v>
      </c>
      <c r="I2822">
        <v>153.291</v>
      </c>
    </row>
    <row r="2823" spans="2:9">
      <c r="B2823">
        <v>56440</v>
      </c>
      <c r="C2823">
        <v>1.8896024</v>
      </c>
      <c r="F2823">
        <v>2.10411</v>
      </c>
      <c r="I2823">
        <v>151.744</v>
      </c>
    </row>
    <row r="2824" spans="2:9">
      <c r="B2824">
        <v>56460</v>
      </c>
      <c r="C2824">
        <v>1.891744</v>
      </c>
      <c r="F2824">
        <v>2.10354</v>
      </c>
      <c r="I2824">
        <v>150.76</v>
      </c>
    </row>
    <row r="2825" spans="2:9">
      <c r="B2825">
        <v>56480</v>
      </c>
      <c r="C2825">
        <v>1.8953387</v>
      </c>
      <c r="F2825">
        <v>2.11004</v>
      </c>
      <c r="I2825">
        <v>154.607</v>
      </c>
    </row>
    <row r="2826" spans="2:9">
      <c r="B2826">
        <v>56500</v>
      </c>
      <c r="C2826">
        <v>1.9272687</v>
      </c>
      <c r="F2826">
        <v>2.13134</v>
      </c>
      <c r="I2826">
        <v>151.801</v>
      </c>
    </row>
    <row r="2827" spans="2:9">
      <c r="B2827">
        <v>56520</v>
      </c>
      <c r="C2827">
        <v>1.8913015</v>
      </c>
      <c r="F2827">
        <v>2.11628</v>
      </c>
      <c r="I2827">
        <v>153.057</v>
      </c>
    </row>
    <row r="2828" spans="2:9">
      <c r="B2828">
        <v>56540</v>
      </c>
      <c r="C2828">
        <v>1.8971319</v>
      </c>
      <c r="F2828">
        <v>2.12365</v>
      </c>
      <c r="I2828">
        <v>155.235</v>
      </c>
    </row>
    <row r="2829" spans="2:9">
      <c r="B2829">
        <v>56560</v>
      </c>
      <c r="C2829">
        <v>1.8915809</v>
      </c>
      <c r="F2829">
        <v>2.11162</v>
      </c>
      <c r="I2829">
        <v>154.907</v>
      </c>
    </row>
    <row r="2830" spans="2:9">
      <c r="B2830">
        <v>56580</v>
      </c>
      <c r="C2830">
        <v>1.893981</v>
      </c>
      <c r="F2830">
        <v>2.12417</v>
      </c>
      <c r="I2830">
        <v>152.914</v>
      </c>
    </row>
    <row r="2831" spans="2:9">
      <c r="B2831">
        <v>56600</v>
      </c>
      <c r="C2831">
        <v>1.8910965</v>
      </c>
      <c r="F2831">
        <v>2.1085</v>
      </c>
      <c r="I2831">
        <v>154.077</v>
      </c>
    </row>
    <row r="2832" spans="2:9">
      <c r="B2832">
        <v>56620</v>
      </c>
      <c r="C2832">
        <v>1.8748486</v>
      </c>
      <c r="F2832">
        <v>2.09018</v>
      </c>
      <c r="I2832">
        <v>154.26</v>
      </c>
    </row>
    <row r="2833" spans="2:9">
      <c r="B2833">
        <v>56640</v>
      </c>
      <c r="C2833">
        <v>1.9108402</v>
      </c>
      <c r="F2833">
        <v>2.09653</v>
      </c>
      <c r="I2833">
        <v>155.982</v>
      </c>
    </row>
    <row r="2834" spans="2:9">
      <c r="B2834">
        <v>56660</v>
      </c>
      <c r="C2834">
        <v>1.9101347</v>
      </c>
      <c r="F2834">
        <v>2.09288</v>
      </c>
      <c r="I2834">
        <v>152.841</v>
      </c>
    </row>
    <row r="2835" spans="2:9">
      <c r="B2835">
        <v>56680</v>
      </c>
      <c r="C2835">
        <v>1.8853168</v>
      </c>
      <c r="F2835">
        <v>2.0812</v>
      </c>
      <c r="I2835">
        <v>153.186</v>
      </c>
    </row>
    <row r="2836" spans="2:9">
      <c r="B2836">
        <v>56700</v>
      </c>
      <c r="C2836">
        <v>1.8927701</v>
      </c>
      <c r="F2836">
        <v>2.09457</v>
      </c>
      <c r="I2836">
        <v>151.344</v>
      </c>
    </row>
    <row r="2837" spans="2:9">
      <c r="B2837">
        <v>56720</v>
      </c>
      <c r="C2837">
        <v>1.9145155</v>
      </c>
      <c r="F2837">
        <v>2.08757</v>
      </c>
      <c r="I2837">
        <v>152.58</v>
      </c>
    </row>
    <row r="2838" spans="2:9">
      <c r="B2838">
        <v>56740</v>
      </c>
      <c r="C2838">
        <v>1.9262984</v>
      </c>
      <c r="F2838">
        <v>2.08944</v>
      </c>
      <c r="I2838">
        <v>154.955</v>
      </c>
    </row>
    <row r="2839" spans="2:9">
      <c r="B2839">
        <v>56760</v>
      </c>
      <c r="C2839">
        <v>1.9131827</v>
      </c>
      <c r="F2839">
        <v>2.08639</v>
      </c>
      <c r="I2839">
        <v>150.454</v>
      </c>
    </row>
    <row r="2840" spans="2:9">
      <c r="B2840">
        <v>56780</v>
      </c>
      <c r="C2840">
        <v>1.8979949</v>
      </c>
      <c r="F2840">
        <v>2.09057</v>
      </c>
      <c r="I2840">
        <v>154.719</v>
      </c>
    </row>
    <row r="2841" spans="2:9">
      <c r="B2841">
        <v>56800</v>
      </c>
      <c r="C2841">
        <v>1.8986902</v>
      </c>
      <c r="F2841">
        <v>2.07722</v>
      </c>
      <c r="I2841">
        <v>154.254</v>
      </c>
    </row>
    <row r="2842" spans="2:9">
      <c r="B2842">
        <v>56820</v>
      </c>
      <c r="C2842">
        <v>1.9040698</v>
      </c>
      <c r="F2842">
        <v>2.07449</v>
      </c>
      <c r="I2842">
        <v>152.94</v>
      </c>
    </row>
    <row r="2843" spans="2:9">
      <c r="B2843">
        <v>56840</v>
      </c>
      <c r="C2843">
        <v>1.9103873</v>
      </c>
      <c r="F2843">
        <v>2.08955</v>
      </c>
      <c r="I2843">
        <v>153.992</v>
      </c>
    </row>
    <row r="2844" spans="2:9">
      <c r="B2844">
        <v>56860</v>
      </c>
      <c r="C2844">
        <v>1.9063276</v>
      </c>
      <c r="F2844">
        <v>2.08931</v>
      </c>
      <c r="I2844">
        <v>151.482</v>
      </c>
    </row>
    <row r="2845" spans="2:9">
      <c r="B2845">
        <v>56880</v>
      </c>
      <c r="C2845">
        <v>1.9061304</v>
      </c>
      <c r="F2845">
        <v>2.08723</v>
      </c>
      <c r="I2845">
        <v>154.23</v>
      </c>
    </row>
    <row r="2846" spans="2:9">
      <c r="B2846">
        <v>56900</v>
      </c>
      <c r="C2846">
        <v>1.9087493</v>
      </c>
      <c r="F2846">
        <v>2.08974</v>
      </c>
      <c r="I2846">
        <v>152.181</v>
      </c>
    </row>
    <row r="2847" spans="2:9">
      <c r="B2847">
        <v>56920</v>
      </c>
      <c r="C2847">
        <v>1.9148349</v>
      </c>
      <c r="F2847">
        <v>2.07803</v>
      </c>
      <c r="I2847">
        <v>151.978</v>
      </c>
    </row>
    <row r="2848" spans="2:9">
      <c r="B2848">
        <v>56940</v>
      </c>
      <c r="C2848">
        <v>1.9051796</v>
      </c>
      <c r="F2848">
        <v>2.0895</v>
      </c>
      <c r="I2848">
        <v>153.195</v>
      </c>
    </row>
    <row r="2849" spans="2:9">
      <c r="B2849">
        <v>56960</v>
      </c>
      <c r="C2849">
        <v>1.8940685</v>
      </c>
      <c r="F2849">
        <v>2.10251</v>
      </c>
      <c r="I2849">
        <v>153.919</v>
      </c>
    </row>
    <row r="2850" spans="2:9">
      <c r="B2850">
        <v>56980</v>
      </c>
      <c r="C2850">
        <v>1.9059405</v>
      </c>
      <c r="F2850">
        <v>2.10498</v>
      </c>
      <c r="I2850">
        <v>150.6</v>
      </c>
    </row>
    <row r="2851" spans="2:9">
      <c r="B2851">
        <v>57000</v>
      </c>
      <c r="C2851">
        <v>1.9302859</v>
      </c>
      <c r="F2851">
        <v>2.10983</v>
      </c>
      <c r="I2851">
        <v>151.099</v>
      </c>
    </row>
    <row r="2852" spans="2:9">
      <c r="B2852">
        <v>57020</v>
      </c>
      <c r="C2852">
        <v>1.9024106</v>
      </c>
      <c r="F2852">
        <v>2.09717</v>
      </c>
      <c r="I2852">
        <v>151.541</v>
      </c>
    </row>
    <row r="2853" spans="2:9">
      <c r="B2853">
        <v>57040</v>
      </c>
      <c r="C2853">
        <v>1.9132987</v>
      </c>
      <c r="F2853">
        <v>2.0884</v>
      </c>
      <c r="I2853">
        <v>152.701</v>
      </c>
    </row>
    <row r="2854" spans="2:9">
      <c r="B2854">
        <v>57060</v>
      </c>
      <c r="C2854">
        <v>1.8869903</v>
      </c>
      <c r="F2854">
        <v>2.09142</v>
      </c>
      <c r="I2854">
        <v>155.486</v>
      </c>
    </row>
    <row r="2855" spans="2:9">
      <c r="B2855">
        <v>57080</v>
      </c>
      <c r="C2855">
        <v>1.9027085</v>
      </c>
      <c r="F2855">
        <v>2.08802</v>
      </c>
      <c r="I2855">
        <v>152.877</v>
      </c>
    </row>
    <row r="2856" spans="2:9">
      <c r="B2856">
        <v>57100</v>
      </c>
      <c r="C2856">
        <v>1.9053352</v>
      </c>
      <c r="F2856">
        <v>2.09622</v>
      </c>
      <c r="I2856">
        <v>151.436</v>
      </c>
    </row>
    <row r="2857" spans="2:9">
      <c r="B2857">
        <v>57120</v>
      </c>
      <c r="C2857">
        <v>1.909436</v>
      </c>
      <c r="F2857">
        <v>2.10302</v>
      </c>
      <c r="I2857">
        <v>152.774</v>
      </c>
    </row>
    <row r="2858" spans="2:9">
      <c r="B2858">
        <v>57140</v>
      </c>
      <c r="C2858">
        <v>1.9120928</v>
      </c>
      <c r="F2858">
        <v>2.10079</v>
      </c>
      <c r="I2858">
        <v>157.062</v>
      </c>
    </row>
    <row r="2859" spans="2:9">
      <c r="B2859">
        <v>57160</v>
      </c>
      <c r="C2859">
        <v>1.9135325</v>
      </c>
      <c r="F2859">
        <v>2.08174</v>
      </c>
      <c r="I2859">
        <v>152.153</v>
      </c>
    </row>
    <row r="2860" spans="2:9">
      <c r="B2860">
        <v>57180</v>
      </c>
      <c r="C2860">
        <v>1.9340069</v>
      </c>
      <c r="F2860">
        <v>2.10214</v>
      </c>
      <c r="I2860">
        <v>155.017</v>
      </c>
    </row>
    <row r="2861" spans="2:9">
      <c r="B2861">
        <v>57200</v>
      </c>
      <c r="C2861">
        <v>1.9373585</v>
      </c>
      <c r="F2861">
        <v>2.09476</v>
      </c>
      <c r="I2861">
        <v>156.356</v>
      </c>
    </row>
    <row r="2862" spans="2:9">
      <c r="B2862">
        <v>57220</v>
      </c>
      <c r="C2862">
        <v>1.9461346</v>
      </c>
      <c r="F2862">
        <v>2.07307</v>
      </c>
      <c r="I2862">
        <v>152.712</v>
      </c>
    </row>
    <row r="2863" spans="2:9">
      <c r="B2863">
        <v>57240</v>
      </c>
      <c r="C2863">
        <v>1.9163146</v>
      </c>
      <c r="F2863">
        <v>2.05782</v>
      </c>
      <c r="I2863">
        <v>155.569</v>
      </c>
    </row>
    <row r="2864" spans="2:9">
      <c r="B2864">
        <v>57260</v>
      </c>
      <c r="C2864">
        <v>1.9231045</v>
      </c>
      <c r="F2864">
        <v>2.07006</v>
      </c>
      <c r="I2864">
        <v>152.88</v>
      </c>
    </row>
    <row r="2865" spans="2:9">
      <c r="B2865">
        <v>57280</v>
      </c>
      <c r="C2865">
        <v>1.9425288</v>
      </c>
      <c r="F2865">
        <v>2.06767</v>
      </c>
      <c r="I2865">
        <v>150.174</v>
      </c>
    </row>
    <row r="2866" spans="2:9">
      <c r="B2866">
        <v>57300</v>
      </c>
      <c r="C2866">
        <v>1.9356067</v>
      </c>
      <c r="F2866">
        <v>2.07706</v>
      </c>
      <c r="I2866">
        <v>155.191</v>
      </c>
    </row>
    <row r="2867" spans="2:9">
      <c r="B2867">
        <v>57320</v>
      </c>
      <c r="C2867">
        <v>1.923977</v>
      </c>
      <c r="F2867">
        <v>2.08394</v>
      </c>
      <c r="I2867">
        <v>157.129</v>
      </c>
    </row>
    <row r="2868" spans="2:9">
      <c r="B2868">
        <v>57340</v>
      </c>
      <c r="C2868">
        <v>1.9381068</v>
      </c>
      <c r="F2868">
        <v>2.08142</v>
      </c>
      <c r="I2868">
        <v>152.24</v>
      </c>
    </row>
    <row r="2869" spans="2:9">
      <c r="B2869">
        <v>57360</v>
      </c>
      <c r="C2869">
        <v>1.920279</v>
      </c>
      <c r="F2869">
        <v>2.07413</v>
      </c>
      <c r="I2869">
        <v>154.672</v>
      </c>
    </row>
    <row r="2870" spans="2:9">
      <c r="B2870">
        <v>57380</v>
      </c>
      <c r="C2870">
        <v>1.9211953</v>
      </c>
      <c r="F2870">
        <v>2.06516</v>
      </c>
      <c r="I2870">
        <v>156.609</v>
      </c>
    </row>
    <row r="2871" spans="2:9">
      <c r="B2871">
        <v>57400</v>
      </c>
      <c r="C2871">
        <v>1.9302254</v>
      </c>
      <c r="F2871">
        <v>2.08363</v>
      </c>
      <c r="I2871">
        <v>156.005</v>
      </c>
    </row>
    <row r="2872" spans="2:9">
      <c r="B2872">
        <v>57420</v>
      </c>
      <c r="C2872">
        <v>1.9213083</v>
      </c>
      <c r="F2872">
        <v>2.07612</v>
      </c>
      <c r="I2872">
        <v>156.813</v>
      </c>
    </row>
    <row r="2873" spans="2:9">
      <c r="B2873">
        <v>57440</v>
      </c>
      <c r="C2873">
        <v>1.9164879</v>
      </c>
      <c r="F2873">
        <v>2.09725</v>
      </c>
      <c r="I2873">
        <v>159.788</v>
      </c>
    </row>
    <row r="2874" spans="2:9">
      <c r="B2874">
        <v>57460</v>
      </c>
      <c r="C2874">
        <v>1.911791</v>
      </c>
      <c r="F2874">
        <v>2.09547</v>
      </c>
      <c r="I2874">
        <v>157.559</v>
      </c>
    </row>
    <row r="2875" spans="2:9">
      <c r="B2875">
        <v>57480</v>
      </c>
      <c r="C2875">
        <v>1.8999808</v>
      </c>
      <c r="F2875">
        <v>2.08447</v>
      </c>
      <c r="I2875">
        <v>156.679</v>
      </c>
    </row>
    <row r="2876" spans="2:9">
      <c r="B2876">
        <v>57500</v>
      </c>
      <c r="C2876">
        <v>1.9044125</v>
      </c>
      <c r="F2876">
        <v>2.10163</v>
      </c>
      <c r="I2876">
        <v>157.688</v>
      </c>
    </row>
    <row r="2877" spans="2:9">
      <c r="B2877">
        <v>57520</v>
      </c>
      <c r="C2877">
        <v>1.9143581</v>
      </c>
      <c r="F2877">
        <v>2.12235</v>
      </c>
      <c r="I2877">
        <v>157.647</v>
      </c>
    </row>
    <row r="2878" spans="2:9">
      <c r="B2878">
        <v>57540</v>
      </c>
      <c r="C2878">
        <v>1.8914281</v>
      </c>
      <c r="F2878">
        <v>2.09225</v>
      </c>
      <c r="I2878">
        <v>159.125</v>
      </c>
    </row>
    <row r="2879" spans="2:9">
      <c r="B2879">
        <v>57560</v>
      </c>
      <c r="C2879">
        <v>1.9026126</v>
      </c>
      <c r="F2879">
        <v>2.10063</v>
      </c>
      <c r="I2879">
        <v>156.871</v>
      </c>
    </row>
    <row r="2880" spans="2:9">
      <c r="B2880">
        <v>57580</v>
      </c>
      <c r="C2880">
        <v>1.9217559</v>
      </c>
      <c r="F2880">
        <v>2.08531</v>
      </c>
      <c r="I2880">
        <v>157.798</v>
      </c>
    </row>
    <row r="2881" spans="2:9">
      <c r="B2881">
        <v>57600</v>
      </c>
      <c r="C2881">
        <v>1.8940383</v>
      </c>
      <c r="F2881">
        <v>2.10199</v>
      </c>
      <c r="I2881">
        <v>156.531</v>
      </c>
    </row>
    <row r="2882" spans="2:9">
      <c r="B2882">
        <v>57620</v>
      </c>
      <c r="C2882">
        <v>1.8868012</v>
      </c>
      <c r="F2882">
        <v>2.10319</v>
      </c>
      <c r="I2882">
        <v>159.859</v>
      </c>
    </row>
    <row r="2883" spans="2:9">
      <c r="B2883">
        <v>57640</v>
      </c>
      <c r="C2883">
        <v>1.9113722</v>
      </c>
      <c r="F2883">
        <v>2.10993</v>
      </c>
      <c r="I2883">
        <v>153.576</v>
      </c>
    </row>
    <row r="2884" spans="2:9">
      <c r="B2884">
        <v>57660</v>
      </c>
      <c r="C2884">
        <v>1.9007521</v>
      </c>
      <c r="F2884">
        <v>2.1015</v>
      </c>
      <c r="I2884">
        <v>155.61</v>
      </c>
    </row>
    <row r="2885" spans="2:9">
      <c r="B2885">
        <v>57680</v>
      </c>
      <c r="C2885">
        <v>1.8967857</v>
      </c>
      <c r="F2885">
        <v>2.08963</v>
      </c>
      <c r="I2885">
        <v>157.789</v>
      </c>
    </row>
    <row r="2886" spans="2:9">
      <c r="B2886">
        <v>57700</v>
      </c>
      <c r="C2886">
        <v>1.8994473</v>
      </c>
      <c r="F2886">
        <v>2.10756</v>
      </c>
      <c r="I2886">
        <v>159.561</v>
      </c>
    </row>
    <row r="2887" spans="2:9">
      <c r="B2887">
        <v>57720</v>
      </c>
      <c r="C2887">
        <v>1.9077184</v>
      </c>
      <c r="F2887">
        <v>2.10783</v>
      </c>
      <c r="I2887">
        <v>158.271</v>
      </c>
    </row>
    <row r="2888" spans="2:9">
      <c r="B2888">
        <v>57740</v>
      </c>
      <c r="C2888">
        <v>1.891704</v>
      </c>
      <c r="F2888">
        <v>2.09269</v>
      </c>
      <c r="I2888">
        <v>155.249</v>
      </c>
    </row>
    <row r="2889" spans="2:9">
      <c r="B2889">
        <v>57760</v>
      </c>
      <c r="C2889">
        <v>1.9006697</v>
      </c>
      <c r="F2889">
        <v>2.09816</v>
      </c>
      <c r="I2889">
        <v>153.841</v>
      </c>
    </row>
    <row r="2890" spans="2:9">
      <c r="B2890">
        <v>57780</v>
      </c>
      <c r="C2890">
        <v>1.9101738</v>
      </c>
      <c r="F2890">
        <v>2.07468</v>
      </c>
      <c r="I2890">
        <v>154.48</v>
      </c>
    </row>
    <row r="2891" spans="2:9">
      <c r="B2891">
        <v>57800</v>
      </c>
      <c r="C2891">
        <v>1.9079131</v>
      </c>
      <c r="F2891">
        <v>2.0812</v>
      </c>
      <c r="I2891">
        <v>155.204</v>
      </c>
    </row>
    <row r="2892" spans="2:9">
      <c r="B2892">
        <v>57820</v>
      </c>
      <c r="C2892">
        <v>1.9050881</v>
      </c>
      <c r="F2892">
        <v>2.07677</v>
      </c>
      <c r="I2892">
        <v>152.126</v>
      </c>
    </row>
    <row r="2893" spans="2:9">
      <c r="B2893">
        <v>57840</v>
      </c>
      <c r="C2893">
        <v>1.9113137</v>
      </c>
      <c r="F2893">
        <v>2.06097</v>
      </c>
      <c r="I2893">
        <v>153.235</v>
      </c>
    </row>
    <row r="2894" spans="2:9">
      <c r="B2894">
        <v>57860</v>
      </c>
      <c r="C2894">
        <v>1.9094115</v>
      </c>
      <c r="F2894">
        <v>2.0874</v>
      </c>
      <c r="I2894">
        <v>154.869</v>
      </c>
    </row>
    <row r="2895" spans="2:9">
      <c r="B2895">
        <v>57880</v>
      </c>
      <c r="C2895">
        <v>1.9205747</v>
      </c>
      <c r="F2895">
        <v>2.09381</v>
      </c>
      <c r="I2895">
        <v>155.967</v>
      </c>
    </row>
    <row r="2896" spans="2:9">
      <c r="B2896">
        <v>57900</v>
      </c>
      <c r="C2896">
        <v>1.9342656</v>
      </c>
      <c r="F2896">
        <v>2.09954</v>
      </c>
      <c r="I2896">
        <v>157.381</v>
      </c>
    </row>
    <row r="2897" spans="2:9">
      <c r="B2897">
        <v>57920</v>
      </c>
      <c r="C2897">
        <v>1.9393818</v>
      </c>
      <c r="F2897">
        <v>2.07692</v>
      </c>
      <c r="I2897">
        <v>156.376</v>
      </c>
    </row>
    <row r="2898" spans="2:9">
      <c r="B2898">
        <v>57940</v>
      </c>
      <c r="C2898">
        <v>1.9247754</v>
      </c>
      <c r="F2898">
        <v>2.08977</v>
      </c>
      <c r="I2898">
        <v>156.409</v>
      </c>
    </row>
    <row r="2899" spans="2:9">
      <c r="B2899">
        <v>57960</v>
      </c>
      <c r="C2899">
        <v>1.9129089</v>
      </c>
      <c r="F2899">
        <v>2.09097</v>
      </c>
      <c r="I2899">
        <v>154.969</v>
      </c>
    </row>
    <row r="2900" spans="2:9">
      <c r="B2900">
        <v>57980</v>
      </c>
      <c r="C2900">
        <v>1.9055007</v>
      </c>
      <c r="F2900">
        <v>2.09991</v>
      </c>
      <c r="I2900">
        <v>154.485</v>
      </c>
    </row>
    <row r="2901" spans="2:9">
      <c r="B2901">
        <v>58000</v>
      </c>
      <c r="C2901">
        <v>1.9213804</v>
      </c>
      <c r="F2901">
        <v>2.09721</v>
      </c>
      <c r="I2901">
        <v>154.194</v>
      </c>
    </row>
    <row r="2902" spans="2:9">
      <c r="B2902">
        <v>58020</v>
      </c>
      <c r="C2902">
        <v>1.9161756</v>
      </c>
      <c r="F2902">
        <v>2.08968</v>
      </c>
      <c r="I2902">
        <v>155.635</v>
      </c>
    </row>
    <row r="2903" spans="2:9">
      <c r="B2903">
        <v>58040</v>
      </c>
      <c r="C2903">
        <v>1.9311131</v>
      </c>
      <c r="F2903">
        <v>2.10481</v>
      </c>
      <c r="I2903">
        <v>156.473</v>
      </c>
    </row>
    <row r="2904" spans="2:9">
      <c r="B2904">
        <v>58060</v>
      </c>
      <c r="C2904">
        <v>1.9369665</v>
      </c>
      <c r="F2904">
        <v>2.10534</v>
      </c>
      <c r="I2904">
        <v>156.391</v>
      </c>
    </row>
    <row r="2905" spans="2:9">
      <c r="B2905">
        <v>58080</v>
      </c>
      <c r="C2905">
        <v>1.9408052</v>
      </c>
      <c r="F2905">
        <v>2.08891</v>
      </c>
      <c r="I2905">
        <v>156.103</v>
      </c>
    </row>
    <row r="2906" spans="2:9">
      <c r="B2906">
        <v>58100</v>
      </c>
      <c r="C2906">
        <v>1.9410276</v>
      </c>
      <c r="F2906">
        <v>2.08195</v>
      </c>
      <c r="I2906">
        <v>154.104</v>
      </c>
    </row>
    <row r="2907" spans="2:9">
      <c r="B2907">
        <v>58120</v>
      </c>
      <c r="C2907">
        <v>1.9437847</v>
      </c>
      <c r="F2907">
        <v>2.06494</v>
      </c>
      <c r="I2907">
        <v>150.761</v>
      </c>
    </row>
    <row r="2908" spans="2:9">
      <c r="B2908">
        <v>58140</v>
      </c>
      <c r="C2908">
        <v>1.940019</v>
      </c>
      <c r="F2908">
        <v>2.08691</v>
      </c>
      <c r="I2908">
        <v>153.997</v>
      </c>
    </row>
    <row r="2909" spans="2:9">
      <c r="B2909">
        <v>58160</v>
      </c>
      <c r="C2909">
        <v>1.9326516</v>
      </c>
      <c r="F2909">
        <v>2.09019</v>
      </c>
      <c r="I2909">
        <v>151.718</v>
      </c>
    </row>
    <row r="2910" spans="2:9">
      <c r="B2910">
        <v>58180</v>
      </c>
      <c r="C2910">
        <v>1.9377573</v>
      </c>
      <c r="F2910">
        <v>2.09269</v>
      </c>
      <c r="I2910">
        <v>153.973</v>
      </c>
    </row>
    <row r="2911" spans="2:9">
      <c r="B2911">
        <v>58200</v>
      </c>
      <c r="C2911">
        <v>1.9414673</v>
      </c>
      <c r="F2911">
        <v>2.09826</v>
      </c>
      <c r="I2911">
        <v>153.457</v>
      </c>
    </row>
    <row r="2912" spans="2:9">
      <c r="B2912">
        <v>58220</v>
      </c>
      <c r="C2912">
        <v>1.9238647</v>
      </c>
      <c r="F2912">
        <v>2.09548</v>
      </c>
      <c r="I2912">
        <v>152.956</v>
      </c>
    </row>
    <row r="2913" spans="2:9">
      <c r="B2913">
        <v>58240</v>
      </c>
      <c r="C2913">
        <v>1.935832</v>
      </c>
      <c r="F2913">
        <v>2.09429</v>
      </c>
      <c r="I2913">
        <v>150.189</v>
      </c>
    </row>
    <row r="2914" spans="2:9">
      <c r="B2914">
        <v>58260</v>
      </c>
      <c r="C2914">
        <v>1.9735272</v>
      </c>
      <c r="F2914">
        <v>2.08616</v>
      </c>
      <c r="I2914">
        <v>148.404</v>
      </c>
    </row>
    <row r="2915" spans="2:9">
      <c r="B2915">
        <v>58280</v>
      </c>
      <c r="C2915">
        <v>1.9553525</v>
      </c>
      <c r="F2915">
        <v>2.10946</v>
      </c>
      <c r="I2915">
        <v>148.174</v>
      </c>
    </row>
    <row r="2916" spans="2:9">
      <c r="B2916">
        <v>58300</v>
      </c>
      <c r="C2916">
        <v>1.9834458</v>
      </c>
      <c r="F2916">
        <v>2.11027</v>
      </c>
      <c r="I2916">
        <v>149.882</v>
      </c>
    </row>
    <row r="2917" spans="2:9">
      <c r="B2917">
        <v>58320</v>
      </c>
      <c r="C2917">
        <v>1.9788717</v>
      </c>
      <c r="F2917">
        <v>2.12164</v>
      </c>
      <c r="I2917">
        <v>148.941</v>
      </c>
    </row>
    <row r="2918" spans="2:9">
      <c r="B2918">
        <v>58340</v>
      </c>
      <c r="C2918">
        <v>1.959076</v>
      </c>
      <c r="F2918">
        <v>2.11581</v>
      </c>
      <c r="I2918">
        <v>152.41</v>
      </c>
    </row>
    <row r="2919" spans="2:9">
      <c r="B2919">
        <v>58360</v>
      </c>
      <c r="C2919">
        <v>1.9545814</v>
      </c>
      <c r="F2919">
        <v>2.10601</v>
      </c>
      <c r="I2919">
        <v>150.045</v>
      </c>
    </row>
    <row r="2920" spans="2:9">
      <c r="B2920">
        <v>58380</v>
      </c>
      <c r="C2920">
        <v>1.9347135</v>
      </c>
      <c r="F2920">
        <v>2.09613</v>
      </c>
      <c r="I2920">
        <v>148.518</v>
      </c>
    </row>
    <row r="2921" spans="2:9">
      <c r="B2921">
        <v>58400</v>
      </c>
      <c r="C2921">
        <v>1.937974</v>
      </c>
      <c r="F2921">
        <v>2.11802</v>
      </c>
      <c r="I2921">
        <v>150.155</v>
      </c>
    </row>
    <row r="2922" spans="2:9">
      <c r="B2922">
        <v>58420</v>
      </c>
      <c r="C2922">
        <v>1.948503</v>
      </c>
      <c r="F2922">
        <v>2.10808</v>
      </c>
      <c r="I2922">
        <v>148.692</v>
      </c>
    </row>
    <row r="2923" spans="2:9">
      <c r="B2923">
        <v>58440</v>
      </c>
      <c r="C2923">
        <v>1.9148763</v>
      </c>
      <c r="F2923">
        <v>2.12829</v>
      </c>
      <c r="I2923">
        <v>147.804</v>
      </c>
    </row>
    <row r="2924" spans="2:9">
      <c r="B2924">
        <v>58460</v>
      </c>
      <c r="C2924">
        <v>1.9184548</v>
      </c>
      <c r="F2924">
        <v>2.1165</v>
      </c>
      <c r="I2924">
        <v>151.448</v>
      </c>
    </row>
    <row r="2925" spans="2:9">
      <c r="B2925">
        <v>58480</v>
      </c>
      <c r="C2925">
        <v>1.9405</v>
      </c>
      <c r="F2925">
        <v>2.11624</v>
      </c>
      <c r="I2925">
        <v>153.751</v>
      </c>
    </row>
    <row r="2926" spans="2:9">
      <c r="B2926">
        <v>58500</v>
      </c>
      <c r="C2926">
        <v>1.9540606</v>
      </c>
      <c r="F2926">
        <v>2.10884</v>
      </c>
      <c r="I2926">
        <v>149.071</v>
      </c>
    </row>
    <row r="2927" spans="2:9">
      <c r="B2927">
        <v>58520</v>
      </c>
      <c r="C2927">
        <v>1.9537866</v>
      </c>
      <c r="F2927">
        <v>2.09745</v>
      </c>
      <c r="I2927">
        <v>147.658</v>
      </c>
    </row>
    <row r="2928" spans="2:9">
      <c r="B2928">
        <v>58540</v>
      </c>
      <c r="C2928">
        <v>1.9549201</v>
      </c>
      <c r="F2928">
        <v>2.10818</v>
      </c>
      <c r="I2928">
        <v>149.295</v>
      </c>
    </row>
    <row r="2929" spans="2:9">
      <c r="B2929">
        <v>58560</v>
      </c>
      <c r="C2929">
        <v>1.9577235</v>
      </c>
      <c r="F2929">
        <v>2.11545</v>
      </c>
      <c r="I2929">
        <v>149.272</v>
      </c>
    </row>
    <row r="2930" spans="2:9">
      <c r="B2930">
        <v>58580</v>
      </c>
      <c r="C2930">
        <v>1.9775995</v>
      </c>
      <c r="F2930">
        <v>2.10817</v>
      </c>
      <c r="I2930">
        <v>151.134</v>
      </c>
    </row>
    <row r="2931" spans="2:9">
      <c r="B2931">
        <v>58600</v>
      </c>
      <c r="C2931">
        <v>1.965067</v>
      </c>
      <c r="F2931">
        <v>2.10674</v>
      </c>
      <c r="I2931">
        <v>149.066</v>
      </c>
    </row>
    <row r="2932" spans="2:9">
      <c r="B2932">
        <v>58620</v>
      </c>
      <c r="C2932">
        <v>1.9438224</v>
      </c>
      <c r="F2932">
        <v>2.09504</v>
      </c>
      <c r="I2932">
        <v>152.732</v>
      </c>
    </row>
    <row r="2933" spans="2:9">
      <c r="B2933">
        <v>58640</v>
      </c>
      <c r="C2933">
        <v>1.9363325</v>
      </c>
      <c r="F2933">
        <v>2.08861</v>
      </c>
      <c r="I2933">
        <v>149.06</v>
      </c>
    </row>
    <row r="2934" spans="2:9">
      <c r="B2934">
        <v>58660</v>
      </c>
      <c r="C2934">
        <v>1.9740398</v>
      </c>
      <c r="F2934">
        <v>2.08936</v>
      </c>
      <c r="I2934">
        <v>149.327</v>
      </c>
    </row>
    <row r="2935" spans="2:9">
      <c r="B2935">
        <v>58680</v>
      </c>
      <c r="C2935">
        <v>1.9690529</v>
      </c>
      <c r="F2935">
        <v>2.10172</v>
      </c>
      <c r="I2935">
        <v>148.327</v>
      </c>
    </row>
    <row r="2936" spans="2:9">
      <c r="B2936">
        <v>58700</v>
      </c>
      <c r="C2936">
        <v>1.975179</v>
      </c>
      <c r="F2936">
        <v>2.10529</v>
      </c>
      <c r="I2936">
        <v>151.757</v>
      </c>
    </row>
    <row r="2937" spans="2:9">
      <c r="B2937">
        <v>58720</v>
      </c>
      <c r="C2937">
        <v>1.9865067</v>
      </c>
      <c r="F2937">
        <v>2.10227</v>
      </c>
      <c r="I2937">
        <v>149.401</v>
      </c>
    </row>
    <row r="2938" spans="2:9">
      <c r="B2938">
        <v>58740</v>
      </c>
      <c r="C2938">
        <v>1.9623315</v>
      </c>
      <c r="F2938">
        <v>2.10796</v>
      </c>
      <c r="I2938">
        <v>150.134</v>
      </c>
    </row>
    <row r="2939" spans="2:9">
      <c r="B2939">
        <v>58760</v>
      </c>
      <c r="C2939">
        <v>1.9532224</v>
      </c>
      <c r="F2939">
        <v>2.09919</v>
      </c>
      <c r="I2939">
        <v>151.423</v>
      </c>
    </row>
    <row r="2940" spans="2:9">
      <c r="B2940">
        <v>58780</v>
      </c>
      <c r="C2940">
        <v>1.951736</v>
      </c>
      <c r="F2940">
        <v>2.10745</v>
      </c>
      <c r="I2940">
        <v>154.605</v>
      </c>
    </row>
    <row r="2941" spans="2:9">
      <c r="B2941">
        <v>58800</v>
      </c>
      <c r="C2941">
        <v>1.960572</v>
      </c>
      <c r="F2941">
        <v>2.08522</v>
      </c>
      <c r="I2941">
        <v>152.015</v>
      </c>
    </row>
    <row r="2942" spans="2:9">
      <c r="B2942">
        <v>58820</v>
      </c>
      <c r="C2942">
        <v>1.9556488</v>
      </c>
      <c r="F2942">
        <v>2.09859</v>
      </c>
      <c r="I2942">
        <v>151.997</v>
      </c>
    </row>
    <row r="2943" spans="2:9">
      <c r="B2943">
        <v>58840</v>
      </c>
      <c r="C2943">
        <v>1.969499</v>
      </c>
      <c r="F2943">
        <v>2.12387</v>
      </c>
      <c r="I2943">
        <v>153.033</v>
      </c>
    </row>
    <row r="2944" spans="2:9">
      <c r="B2944">
        <v>58860</v>
      </c>
      <c r="C2944">
        <v>1.9665673</v>
      </c>
      <c r="F2944">
        <v>2.08788</v>
      </c>
      <c r="I2944">
        <v>149.109</v>
      </c>
    </row>
    <row r="2945" spans="2:9">
      <c r="B2945">
        <v>58880</v>
      </c>
      <c r="C2945">
        <v>1.9690586</v>
      </c>
      <c r="F2945">
        <v>2.09477</v>
      </c>
      <c r="I2945">
        <v>150.16</v>
      </c>
    </row>
    <row r="2946" spans="2:9">
      <c r="B2946">
        <v>58900</v>
      </c>
      <c r="C2946">
        <v>1.95093</v>
      </c>
      <c r="F2946">
        <v>2.08485</v>
      </c>
      <c r="I2946">
        <v>150.33</v>
      </c>
    </row>
    <row r="2947" spans="2:9">
      <c r="B2947">
        <v>58920</v>
      </c>
      <c r="C2947">
        <v>1.9562721</v>
      </c>
      <c r="F2947">
        <v>2.09206</v>
      </c>
      <c r="I2947">
        <v>152.084</v>
      </c>
    </row>
    <row r="2948" spans="2:9">
      <c r="B2948">
        <v>58940</v>
      </c>
      <c r="C2948">
        <v>1.9509346</v>
      </c>
      <c r="F2948">
        <v>2.09787</v>
      </c>
      <c r="I2948">
        <v>153.398</v>
      </c>
    </row>
    <row r="2949" spans="2:9">
      <c r="B2949">
        <v>58960</v>
      </c>
      <c r="C2949">
        <v>1.9373107</v>
      </c>
      <c r="F2949">
        <v>2.09619</v>
      </c>
      <c r="I2949">
        <v>149.495</v>
      </c>
    </row>
    <row r="2950" spans="2:9">
      <c r="B2950">
        <v>58980</v>
      </c>
      <c r="C2950">
        <v>1.9367586</v>
      </c>
      <c r="F2950">
        <v>2.10027</v>
      </c>
      <c r="I2950">
        <v>153.138</v>
      </c>
    </row>
    <row r="2951" spans="2:9">
      <c r="B2951">
        <v>59000</v>
      </c>
      <c r="C2951">
        <v>1.9263699</v>
      </c>
      <c r="F2951">
        <v>2.10538</v>
      </c>
      <c r="I2951">
        <v>151.46</v>
      </c>
    </row>
    <row r="2952" spans="2:9">
      <c r="B2952">
        <v>59020</v>
      </c>
      <c r="C2952">
        <v>1.9330031</v>
      </c>
      <c r="F2952">
        <v>2.10647</v>
      </c>
      <c r="I2952">
        <v>150.907</v>
      </c>
    </row>
    <row r="2953" spans="2:9">
      <c r="B2953">
        <v>59040</v>
      </c>
      <c r="C2953">
        <v>1.9422917</v>
      </c>
      <c r="F2953">
        <v>2.10583</v>
      </c>
      <c r="I2953">
        <v>152.309</v>
      </c>
    </row>
    <row r="2954" spans="2:9">
      <c r="B2954">
        <v>59060</v>
      </c>
      <c r="C2954">
        <v>1.9440506</v>
      </c>
      <c r="F2954">
        <v>2.09592</v>
      </c>
      <c r="I2954">
        <v>150.107</v>
      </c>
    </row>
    <row r="2955" spans="2:9">
      <c r="B2955">
        <v>59080</v>
      </c>
      <c r="C2955">
        <v>1.9395974</v>
      </c>
      <c r="F2955">
        <v>2.10687</v>
      </c>
      <c r="I2955">
        <v>151.243</v>
      </c>
    </row>
    <row r="2956" spans="2:9">
      <c r="B2956">
        <v>59100</v>
      </c>
      <c r="C2956">
        <v>1.9387182</v>
      </c>
      <c r="F2956">
        <v>2.11389</v>
      </c>
      <c r="I2956">
        <v>151.449</v>
      </c>
    </row>
    <row r="2957" spans="2:9">
      <c r="B2957">
        <v>59120</v>
      </c>
      <c r="C2957">
        <v>1.9420581</v>
      </c>
      <c r="F2957">
        <v>2.09908</v>
      </c>
      <c r="I2957">
        <v>151.658</v>
      </c>
    </row>
    <row r="2958" spans="2:9">
      <c r="B2958">
        <v>59140</v>
      </c>
      <c r="C2958">
        <v>1.9308447</v>
      </c>
      <c r="F2958">
        <v>2.11093</v>
      </c>
      <c r="I2958">
        <v>149.615</v>
      </c>
    </row>
    <row r="2959" spans="2:9">
      <c r="B2959">
        <v>59160</v>
      </c>
      <c r="C2959">
        <v>1.9371767</v>
      </c>
      <c r="F2959">
        <v>2.11509</v>
      </c>
      <c r="I2959">
        <v>152.33</v>
      </c>
    </row>
    <row r="2960" spans="2:9">
      <c r="B2960">
        <v>59180</v>
      </c>
      <c r="C2960">
        <v>1.9624491</v>
      </c>
      <c r="F2960">
        <v>2.09914</v>
      </c>
      <c r="I2960">
        <v>149.528</v>
      </c>
    </row>
    <row r="2961" spans="2:9">
      <c r="B2961">
        <v>59200</v>
      </c>
      <c r="C2961">
        <v>1.9661644</v>
      </c>
      <c r="F2961">
        <v>2.1092</v>
      </c>
      <c r="I2961">
        <v>152.539</v>
      </c>
    </row>
    <row r="2962" spans="2:9">
      <c r="B2962">
        <v>59220</v>
      </c>
      <c r="C2962">
        <v>1.9437343</v>
      </c>
      <c r="F2962">
        <v>2.11925</v>
      </c>
      <c r="I2962">
        <v>151.304</v>
      </c>
    </row>
    <row r="2963" spans="2:9">
      <c r="B2963">
        <v>59240</v>
      </c>
      <c r="C2963">
        <v>1.9499053</v>
      </c>
      <c r="F2963">
        <v>2.10576</v>
      </c>
      <c r="I2963">
        <v>149.346</v>
      </c>
    </row>
    <row r="2964" spans="2:9">
      <c r="B2964">
        <v>59260</v>
      </c>
      <c r="C2964">
        <v>1.9546787</v>
      </c>
      <c r="F2964">
        <v>2.10557</v>
      </c>
      <c r="I2964">
        <v>152.072</v>
      </c>
    </row>
    <row r="2965" spans="2:9">
      <c r="B2965">
        <v>59280</v>
      </c>
      <c r="C2965">
        <v>1.9474323</v>
      </c>
      <c r="F2965">
        <v>2.10155</v>
      </c>
      <c r="I2965">
        <v>151.247</v>
      </c>
    </row>
    <row r="2966" spans="2:9">
      <c r="B2966">
        <v>59300</v>
      </c>
      <c r="C2966">
        <v>1.9621557</v>
      </c>
      <c r="F2966">
        <v>2.10035</v>
      </c>
      <c r="I2966">
        <v>151.669</v>
      </c>
    </row>
    <row r="2967" spans="2:9">
      <c r="B2967">
        <v>59320</v>
      </c>
      <c r="C2967">
        <v>1.9551535</v>
      </c>
      <c r="F2967">
        <v>2.10435</v>
      </c>
      <c r="I2967">
        <v>151.569</v>
      </c>
    </row>
    <row r="2968" spans="2:9">
      <c r="B2968">
        <v>59340</v>
      </c>
      <c r="C2968">
        <v>1.9472134</v>
      </c>
      <c r="F2968">
        <v>2.10611</v>
      </c>
      <c r="I2968">
        <v>150.643</v>
      </c>
    </row>
    <row r="2969" spans="2:9">
      <c r="B2969">
        <v>59360</v>
      </c>
      <c r="C2969">
        <v>1.9268517</v>
      </c>
      <c r="F2969">
        <v>2.10923</v>
      </c>
      <c r="I2969">
        <v>149.753</v>
      </c>
    </row>
    <row r="2970" spans="2:9">
      <c r="B2970">
        <v>59380</v>
      </c>
      <c r="C2970">
        <v>1.9178565</v>
      </c>
      <c r="F2970">
        <v>2.11296</v>
      </c>
      <c r="I2970">
        <v>153.234</v>
      </c>
    </row>
    <row r="2971" spans="2:9">
      <c r="B2971">
        <v>59400</v>
      </c>
      <c r="C2971">
        <v>1.9265834</v>
      </c>
      <c r="F2971">
        <v>2.12492</v>
      </c>
      <c r="I2971">
        <v>151.57</v>
      </c>
    </row>
    <row r="2972" spans="2:9">
      <c r="B2972">
        <v>59420</v>
      </c>
      <c r="C2972">
        <v>1.9468597</v>
      </c>
      <c r="F2972">
        <v>2.12893</v>
      </c>
      <c r="I2972">
        <v>152.885</v>
      </c>
    </row>
    <row r="2973" spans="2:9">
      <c r="B2973">
        <v>59440</v>
      </c>
      <c r="C2973">
        <v>1.9351319</v>
      </c>
      <c r="F2973">
        <v>2.12083</v>
      </c>
      <c r="I2973">
        <v>152.523</v>
      </c>
    </row>
    <row r="2974" spans="2:9">
      <c r="B2974">
        <v>59460</v>
      </c>
      <c r="C2974">
        <v>1.9226922</v>
      </c>
      <c r="F2974">
        <v>2.1093</v>
      </c>
      <c r="I2974">
        <v>151.611</v>
      </c>
    </row>
    <row r="2975" spans="2:9">
      <c r="B2975">
        <v>59480</v>
      </c>
      <c r="C2975">
        <v>1.9207529</v>
      </c>
      <c r="F2975">
        <v>2.11112</v>
      </c>
      <c r="I2975">
        <v>153.328</v>
      </c>
    </row>
    <row r="2976" spans="2:9">
      <c r="B2976">
        <v>59500</v>
      </c>
      <c r="C2976">
        <v>1.9242123</v>
      </c>
      <c r="F2976">
        <v>2.09506</v>
      </c>
      <c r="I2976">
        <v>151.497</v>
      </c>
    </row>
    <row r="2977" spans="2:9">
      <c r="B2977">
        <v>59520</v>
      </c>
      <c r="C2977">
        <v>1.9136585</v>
      </c>
      <c r="F2977">
        <v>2.09665</v>
      </c>
      <c r="I2977">
        <v>149.437</v>
      </c>
    </row>
    <row r="2978" spans="2:9">
      <c r="B2978">
        <v>59540</v>
      </c>
      <c r="C2978">
        <v>1.9234759</v>
      </c>
      <c r="F2978">
        <v>2.09978</v>
      </c>
      <c r="I2978">
        <v>152.307</v>
      </c>
    </row>
    <row r="2979" spans="2:9">
      <c r="B2979">
        <v>59560</v>
      </c>
      <c r="C2979">
        <v>1.918831</v>
      </c>
      <c r="F2979">
        <v>2.10193</v>
      </c>
      <c r="I2979">
        <v>150.697</v>
      </c>
    </row>
    <row r="2980" spans="2:9">
      <c r="B2980">
        <v>59580</v>
      </c>
      <c r="C2980">
        <v>1.9264568</v>
      </c>
      <c r="F2980">
        <v>2.1015</v>
      </c>
      <c r="I2980">
        <v>149.905</v>
      </c>
    </row>
    <row r="2981" spans="2:9">
      <c r="B2981">
        <v>59600</v>
      </c>
      <c r="C2981">
        <v>1.9252617</v>
      </c>
      <c r="F2981">
        <v>2.1021</v>
      </c>
      <c r="I2981">
        <v>152.951</v>
      </c>
    </row>
    <row r="2982" spans="2:9">
      <c r="B2982">
        <v>59620</v>
      </c>
      <c r="C2982">
        <v>1.931772</v>
      </c>
      <c r="F2982">
        <v>2.08862</v>
      </c>
      <c r="I2982">
        <v>149.108</v>
      </c>
    </row>
    <row r="2983" spans="2:9">
      <c r="B2983">
        <v>59640</v>
      </c>
      <c r="C2983">
        <v>1.9366195</v>
      </c>
      <c r="F2983">
        <v>2.08629</v>
      </c>
      <c r="I2983">
        <v>149.687</v>
      </c>
    </row>
    <row r="2984" spans="2:9">
      <c r="B2984">
        <v>59660</v>
      </c>
      <c r="C2984">
        <v>1.9437956</v>
      </c>
      <c r="F2984">
        <v>2.07435</v>
      </c>
      <c r="I2984">
        <v>146.004</v>
      </c>
    </row>
    <row r="2985" spans="2:9">
      <c r="B2985">
        <v>59680</v>
      </c>
      <c r="C2985">
        <v>1.9408017</v>
      </c>
      <c r="F2985">
        <v>2.07972</v>
      </c>
      <c r="I2985">
        <v>146.846</v>
      </c>
    </row>
    <row r="2986" spans="2:9">
      <c r="B2986">
        <v>59700</v>
      </c>
      <c r="C2986">
        <v>1.9439334</v>
      </c>
      <c r="F2986">
        <v>2.08099</v>
      </c>
      <c r="I2986">
        <v>149.667</v>
      </c>
    </row>
    <row r="2987" spans="2:9">
      <c r="B2987">
        <v>59720</v>
      </c>
      <c r="C2987">
        <v>1.913904</v>
      </c>
      <c r="F2987">
        <v>2.07852</v>
      </c>
      <c r="I2987">
        <v>148.553</v>
      </c>
    </row>
    <row r="2988" spans="2:9">
      <c r="B2988">
        <v>59740</v>
      </c>
      <c r="C2988">
        <v>1.927163</v>
      </c>
      <c r="F2988">
        <v>2.07479</v>
      </c>
      <c r="I2988">
        <v>149.13</v>
      </c>
    </row>
    <row r="2989" spans="2:9">
      <c r="B2989">
        <v>59760</v>
      </c>
      <c r="C2989">
        <v>1.9417372</v>
      </c>
      <c r="F2989">
        <v>2.08663</v>
      </c>
      <c r="I2989">
        <v>149.259</v>
      </c>
    </row>
    <row r="2990" spans="2:9">
      <c r="B2990">
        <v>59780</v>
      </c>
      <c r="C2990">
        <v>1.9434845</v>
      </c>
      <c r="F2990">
        <v>2.0929</v>
      </c>
      <c r="I2990">
        <v>147.066</v>
      </c>
    </row>
    <row r="2991" spans="2:9">
      <c r="B2991">
        <v>59800</v>
      </c>
      <c r="C2991">
        <v>1.9355967</v>
      </c>
      <c r="F2991">
        <v>2.09231</v>
      </c>
      <c r="I2991">
        <v>151.645</v>
      </c>
    </row>
    <row r="2992" spans="2:9">
      <c r="B2992">
        <v>59820</v>
      </c>
      <c r="C2992">
        <v>1.9334998</v>
      </c>
      <c r="F2992">
        <v>2.10273</v>
      </c>
      <c r="I2992">
        <v>148.984</v>
      </c>
    </row>
    <row r="2993" spans="2:9">
      <c r="B2993">
        <v>59840</v>
      </c>
      <c r="C2993">
        <v>1.9229141</v>
      </c>
      <c r="F2993">
        <v>2.08854</v>
      </c>
      <c r="I2993">
        <v>150.732</v>
      </c>
    </row>
    <row r="2994" spans="2:9">
      <c r="B2994">
        <v>59860</v>
      </c>
      <c r="C2994">
        <v>1.9071674</v>
      </c>
      <c r="F2994">
        <v>2.06553</v>
      </c>
      <c r="I2994">
        <v>147.457</v>
      </c>
    </row>
    <row r="2995" spans="2:9">
      <c r="B2995">
        <v>59880</v>
      </c>
      <c r="C2995">
        <v>1.9218684</v>
      </c>
      <c r="F2995">
        <v>2.08663</v>
      </c>
      <c r="I2995">
        <v>149.15</v>
      </c>
    </row>
    <row r="2996" spans="2:9">
      <c r="B2996">
        <v>59900</v>
      </c>
      <c r="C2996">
        <v>1.9121262</v>
      </c>
      <c r="F2996">
        <v>2.07966</v>
      </c>
      <c r="I2996">
        <v>146.754</v>
      </c>
    </row>
    <row r="2997" spans="2:9">
      <c r="B2997">
        <v>59920</v>
      </c>
      <c r="C2997">
        <v>1.9193875</v>
      </c>
      <c r="F2997">
        <v>2.07663</v>
      </c>
      <c r="I2997">
        <v>146.274</v>
      </c>
    </row>
    <row r="2998" spans="2:9">
      <c r="B2998">
        <v>59940</v>
      </c>
      <c r="C2998">
        <v>1.9086871</v>
      </c>
      <c r="F2998">
        <v>2.10941</v>
      </c>
      <c r="I2998">
        <v>151.424</v>
      </c>
    </row>
    <row r="2999" spans="2:9">
      <c r="B2999">
        <v>59960</v>
      </c>
      <c r="C2999">
        <v>1.9027494</v>
      </c>
      <c r="F2999">
        <v>2.1117</v>
      </c>
      <c r="I2999">
        <v>150.273</v>
      </c>
    </row>
    <row r="3000" spans="2:9">
      <c r="B3000">
        <v>59980</v>
      </c>
      <c r="C3000">
        <v>1.8972875</v>
      </c>
      <c r="F3000">
        <v>2.1141</v>
      </c>
      <c r="I3000">
        <v>151.885</v>
      </c>
    </row>
    <row r="3001" spans="2:9">
      <c r="B3001">
        <v>60000</v>
      </c>
      <c r="C3001">
        <v>1.9161475</v>
      </c>
      <c r="F3001">
        <v>2.11896</v>
      </c>
      <c r="I3001">
        <v>151.087</v>
      </c>
    </row>
    <row r="3002" spans="2:9">
      <c r="B3002">
        <v>60020</v>
      </c>
      <c r="C3002">
        <v>1.9334947</v>
      </c>
      <c r="F3002">
        <v>2.11642</v>
      </c>
      <c r="I3002">
        <v>150.12</v>
      </c>
    </row>
    <row r="3003" spans="2:9">
      <c r="B3003">
        <v>60040</v>
      </c>
      <c r="C3003">
        <v>1.9039348</v>
      </c>
      <c r="F3003">
        <v>2.10826</v>
      </c>
      <c r="I3003">
        <v>149.721</v>
      </c>
    </row>
    <row r="3004" spans="2:9">
      <c r="B3004">
        <v>60060</v>
      </c>
      <c r="C3004">
        <v>1.9139172</v>
      </c>
      <c r="F3004">
        <v>2.12057</v>
      </c>
      <c r="I3004">
        <v>149.676</v>
      </c>
    </row>
    <row r="3005" spans="2:9">
      <c r="B3005">
        <v>60080</v>
      </c>
      <c r="C3005">
        <v>1.9183143</v>
      </c>
      <c r="F3005">
        <v>2.11109</v>
      </c>
      <c r="I3005">
        <v>150.241</v>
      </c>
    </row>
    <row r="3006" spans="2:9">
      <c r="B3006">
        <v>60100</v>
      </c>
      <c r="C3006">
        <v>1.9068779</v>
      </c>
      <c r="F3006">
        <v>2.11489</v>
      </c>
      <c r="I3006">
        <v>151.936</v>
      </c>
    </row>
    <row r="3007" spans="2:9">
      <c r="B3007">
        <v>60120</v>
      </c>
      <c r="C3007">
        <v>1.9205588</v>
      </c>
      <c r="F3007">
        <v>2.10303</v>
      </c>
      <c r="I3007">
        <v>150.922</v>
      </c>
    </row>
    <row r="3008" spans="2:9">
      <c r="B3008">
        <v>60140</v>
      </c>
      <c r="C3008">
        <v>1.9061898</v>
      </c>
      <c r="F3008">
        <v>2.09819</v>
      </c>
      <c r="I3008">
        <v>150.854</v>
      </c>
    </row>
    <row r="3009" spans="2:9">
      <c r="B3009">
        <v>60160</v>
      </c>
      <c r="C3009">
        <v>1.925782</v>
      </c>
      <c r="F3009">
        <v>2.09215</v>
      </c>
      <c r="I3009">
        <v>149.069</v>
      </c>
    </row>
    <row r="3010" spans="2:9">
      <c r="B3010">
        <v>60180</v>
      </c>
      <c r="C3010">
        <v>1.9269934</v>
      </c>
      <c r="F3010">
        <v>2.09394</v>
      </c>
      <c r="I3010">
        <v>150.092</v>
      </c>
    </row>
    <row r="3011" spans="2:9">
      <c r="B3011">
        <v>60200</v>
      </c>
      <c r="C3011">
        <v>1.9316421</v>
      </c>
      <c r="F3011">
        <v>2.11633</v>
      </c>
      <c r="I3011">
        <v>152.143</v>
      </c>
    </row>
    <row r="3012" spans="2:9">
      <c r="B3012">
        <v>60220</v>
      </c>
      <c r="C3012">
        <v>1.9326333</v>
      </c>
      <c r="F3012">
        <v>2.10053</v>
      </c>
      <c r="I3012">
        <v>148.507</v>
      </c>
    </row>
    <row r="3013" spans="2:9">
      <c r="B3013">
        <v>60240</v>
      </c>
      <c r="C3013">
        <v>1.9341609</v>
      </c>
      <c r="F3013">
        <v>2.09356</v>
      </c>
      <c r="I3013">
        <v>150.015</v>
      </c>
    </row>
    <row r="3014" spans="2:9">
      <c r="B3014">
        <v>60260</v>
      </c>
      <c r="C3014">
        <v>1.9138302</v>
      </c>
      <c r="F3014">
        <v>2.09291</v>
      </c>
      <c r="I3014">
        <v>149.017</v>
      </c>
    </row>
    <row r="3015" spans="2:9">
      <c r="B3015">
        <v>60280</v>
      </c>
      <c r="C3015">
        <v>1.9086597</v>
      </c>
      <c r="F3015">
        <v>2.08526</v>
      </c>
      <c r="I3015">
        <v>149.901</v>
      </c>
    </row>
    <row r="3016" spans="2:9">
      <c r="B3016">
        <v>60300</v>
      </c>
      <c r="C3016">
        <v>1.9476715</v>
      </c>
      <c r="F3016">
        <v>2.09019</v>
      </c>
      <c r="I3016">
        <v>149.674</v>
      </c>
    </row>
    <row r="3017" spans="2:9">
      <c r="B3017">
        <v>60320</v>
      </c>
      <c r="C3017">
        <v>1.92097</v>
      </c>
      <c r="F3017">
        <v>2.09155</v>
      </c>
      <c r="I3017">
        <v>150.024</v>
      </c>
    </row>
    <row r="3018" spans="2:9">
      <c r="B3018">
        <v>60340</v>
      </c>
      <c r="C3018">
        <v>1.9094117</v>
      </c>
      <c r="F3018">
        <v>2.11123</v>
      </c>
      <c r="I3018">
        <v>153.092</v>
      </c>
    </row>
    <row r="3019" spans="2:9">
      <c r="B3019">
        <v>60360</v>
      </c>
      <c r="C3019">
        <v>1.9294521</v>
      </c>
      <c r="F3019">
        <v>2.09492</v>
      </c>
      <c r="I3019">
        <v>148.597</v>
      </c>
    </row>
    <row r="3020" spans="2:9">
      <c r="B3020">
        <v>60380</v>
      </c>
      <c r="C3020">
        <v>1.925801</v>
      </c>
      <c r="F3020">
        <v>2.10287</v>
      </c>
      <c r="I3020">
        <v>149.545</v>
      </c>
    </row>
    <row r="3021" spans="2:9">
      <c r="B3021">
        <v>60400</v>
      </c>
      <c r="C3021">
        <v>1.9330652</v>
      </c>
      <c r="F3021">
        <v>2.10205</v>
      </c>
      <c r="I3021">
        <v>148.615</v>
      </c>
    </row>
    <row r="3022" spans="2:9">
      <c r="B3022">
        <v>60420</v>
      </c>
      <c r="C3022">
        <v>1.9458437</v>
      </c>
      <c r="F3022">
        <v>2.10688</v>
      </c>
      <c r="I3022">
        <v>150.332</v>
      </c>
    </row>
    <row r="3023" spans="2:9">
      <c r="B3023">
        <v>60440</v>
      </c>
      <c r="C3023">
        <v>1.9270102</v>
      </c>
      <c r="F3023">
        <v>2.09922</v>
      </c>
      <c r="I3023">
        <v>148.72</v>
      </c>
    </row>
    <row r="3024" spans="2:9">
      <c r="B3024">
        <v>60460</v>
      </c>
      <c r="C3024">
        <v>1.9531431</v>
      </c>
      <c r="F3024">
        <v>2.11643</v>
      </c>
      <c r="I3024">
        <v>149.871</v>
      </c>
    </row>
    <row r="3025" spans="2:9">
      <c r="B3025">
        <v>60480</v>
      </c>
      <c r="C3025">
        <v>1.9566072</v>
      </c>
      <c r="F3025">
        <v>2.12627</v>
      </c>
      <c r="I3025">
        <v>151.195</v>
      </c>
    </row>
    <row r="3026" spans="2:9">
      <c r="B3026">
        <v>60500</v>
      </c>
      <c r="C3026">
        <v>1.9447262</v>
      </c>
      <c r="F3026">
        <v>2.11451</v>
      </c>
      <c r="I3026">
        <v>149.423</v>
      </c>
    </row>
    <row r="3027" spans="2:9">
      <c r="B3027">
        <v>60520</v>
      </c>
      <c r="C3027">
        <v>1.938195</v>
      </c>
      <c r="F3027">
        <v>2.13154</v>
      </c>
      <c r="I3027">
        <v>148.466</v>
      </c>
    </row>
    <row r="3028" spans="2:9">
      <c r="B3028">
        <v>60540</v>
      </c>
      <c r="C3028">
        <v>1.9381838</v>
      </c>
      <c r="F3028">
        <v>2.12158</v>
      </c>
      <c r="I3028">
        <v>147.463</v>
      </c>
    </row>
    <row r="3029" spans="2:9">
      <c r="B3029">
        <v>60560</v>
      </c>
      <c r="C3029">
        <v>1.9718155</v>
      </c>
      <c r="F3029">
        <v>2.11896</v>
      </c>
      <c r="I3029">
        <v>147.998</v>
      </c>
    </row>
    <row r="3030" spans="2:9">
      <c r="B3030">
        <v>60580</v>
      </c>
      <c r="C3030">
        <v>1.9594589</v>
      </c>
      <c r="F3030">
        <v>2.10481</v>
      </c>
      <c r="I3030">
        <v>149.063</v>
      </c>
    </row>
    <row r="3031" spans="2:9">
      <c r="B3031">
        <v>60600</v>
      </c>
      <c r="C3031">
        <v>1.9527785</v>
      </c>
      <c r="F3031">
        <v>2.11385</v>
      </c>
      <c r="I3031">
        <v>147.909</v>
      </c>
    </row>
    <row r="3032" spans="2:9">
      <c r="B3032">
        <v>60620</v>
      </c>
      <c r="C3032">
        <v>1.9512746</v>
      </c>
      <c r="F3032">
        <v>2.11031</v>
      </c>
      <c r="I3032">
        <v>150.246</v>
      </c>
    </row>
    <row r="3033" spans="2:9">
      <c r="B3033">
        <v>60640</v>
      </c>
      <c r="C3033">
        <v>1.963096</v>
      </c>
      <c r="F3033">
        <v>2.11841</v>
      </c>
      <c r="I3033">
        <v>150.049</v>
      </c>
    </row>
    <row r="3034" spans="2:9">
      <c r="B3034">
        <v>60660</v>
      </c>
      <c r="C3034">
        <v>1.9527464</v>
      </c>
      <c r="F3034">
        <v>2.09708</v>
      </c>
      <c r="I3034">
        <v>150.638</v>
      </c>
    </row>
    <row r="3035" spans="2:9">
      <c r="B3035">
        <v>60680</v>
      </c>
      <c r="C3035">
        <v>1.9574671</v>
      </c>
      <c r="F3035">
        <v>2.10089</v>
      </c>
      <c r="I3035">
        <v>149.022</v>
      </c>
    </row>
    <row r="3036" spans="2:9">
      <c r="B3036">
        <v>60700</v>
      </c>
      <c r="C3036">
        <v>1.9578782</v>
      </c>
      <c r="F3036">
        <v>2.09853</v>
      </c>
      <c r="I3036">
        <v>149.103</v>
      </c>
    </row>
    <row r="3037" spans="2:9">
      <c r="B3037">
        <v>60720</v>
      </c>
      <c r="C3037">
        <v>1.934612</v>
      </c>
      <c r="F3037">
        <v>2.08946</v>
      </c>
      <c r="I3037">
        <v>150.755</v>
      </c>
    </row>
    <row r="3038" spans="2:9">
      <c r="B3038">
        <v>60740</v>
      </c>
      <c r="C3038">
        <v>1.9351106</v>
      </c>
      <c r="F3038">
        <v>2.10277</v>
      </c>
      <c r="I3038">
        <v>150.983</v>
      </c>
    </row>
    <row r="3039" spans="2:9">
      <c r="B3039">
        <v>60760</v>
      </c>
      <c r="C3039">
        <v>1.9572952</v>
      </c>
      <c r="F3039">
        <v>2.09155</v>
      </c>
      <c r="I3039">
        <v>148.129</v>
      </c>
    </row>
    <row r="3040" spans="2:9">
      <c r="B3040">
        <v>60780</v>
      </c>
      <c r="C3040">
        <v>1.946843</v>
      </c>
      <c r="F3040">
        <v>2.08127</v>
      </c>
      <c r="I3040">
        <v>149.355</v>
      </c>
    </row>
    <row r="3041" spans="2:9">
      <c r="B3041">
        <v>60800</v>
      </c>
      <c r="C3041">
        <v>1.9404107</v>
      </c>
      <c r="F3041">
        <v>2.07996</v>
      </c>
      <c r="I3041">
        <v>148.822</v>
      </c>
    </row>
    <row r="3042" spans="2:9">
      <c r="B3042">
        <v>60820</v>
      </c>
      <c r="C3042">
        <v>1.9235431</v>
      </c>
      <c r="F3042">
        <v>2.09629</v>
      </c>
      <c r="I3042">
        <v>147.967</v>
      </c>
    </row>
    <row r="3043" spans="2:9">
      <c r="B3043">
        <v>60840</v>
      </c>
      <c r="C3043">
        <v>1.926964</v>
      </c>
      <c r="F3043">
        <v>2.09916</v>
      </c>
      <c r="I3043">
        <v>149.255</v>
      </c>
    </row>
    <row r="3044" spans="2:9">
      <c r="B3044">
        <v>60860</v>
      </c>
      <c r="C3044">
        <v>1.9324113</v>
      </c>
      <c r="F3044">
        <v>2.09219</v>
      </c>
      <c r="I3044">
        <v>149.885</v>
      </c>
    </row>
    <row r="3045" spans="2:9">
      <c r="B3045">
        <v>60880</v>
      </c>
      <c r="C3045">
        <v>1.9577205</v>
      </c>
      <c r="F3045">
        <v>2.07948</v>
      </c>
      <c r="I3045">
        <v>148.76</v>
      </c>
    </row>
    <row r="3046" spans="2:9">
      <c r="B3046">
        <v>60900</v>
      </c>
      <c r="C3046">
        <v>1.9456451</v>
      </c>
      <c r="F3046">
        <v>2.08719</v>
      </c>
      <c r="I3046">
        <v>150.012</v>
      </c>
    </row>
    <row r="3047" spans="2:9">
      <c r="B3047">
        <v>60920</v>
      </c>
      <c r="C3047">
        <v>1.9625388</v>
      </c>
      <c r="F3047">
        <v>2.09215</v>
      </c>
      <c r="I3047">
        <v>150.916</v>
      </c>
    </row>
    <row r="3048" spans="2:9">
      <c r="B3048">
        <v>60940</v>
      </c>
      <c r="C3048">
        <v>1.9695246</v>
      </c>
      <c r="F3048">
        <v>2.10296</v>
      </c>
      <c r="I3048">
        <v>150.917</v>
      </c>
    </row>
    <row r="3049" spans="2:9">
      <c r="B3049">
        <v>60960</v>
      </c>
      <c r="C3049">
        <v>1.9544924</v>
      </c>
      <c r="F3049">
        <v>2.09371</v>
      </c>
      <c r="I3049">
        <v>152.803</v>
      </c>
    </row>
    <row r="3050" spans="2:9">
      <c r="B3050">
        <v>60980</v>
      </c>
      <c r="C3050">
        <v>1.9327189</v>
      </c>
      <c r="F3050">
        <v>2.09911</v>
      </c>
      <c r="I3050">
        <v>149.576</v>
      </c>
    </row>
    <row r="3051" spans="2:9">
      <c r="B3051">
        <v>61000</v>
      </c>
      <c r="C3051">
        <v>1.9412061</v>
      </c>
      <c r="F3051">
        <v>2.08109</v>
      </c>
      <c r="I3051">
        <v>147.007</v>
      </c>
    </row>
    <row r="3052" spans="2:9">
      <c r="B3052">
        <v>61020</v>
      </c>
      <c r="C3052">
        <v>1.9476134</v>
      </c>
      <c r="F3052">
        <v>2.0773</v>
      </c>
      <c r="I3052">
        <v>154.024</v>
      </c>
    </row>
    <row r="3053" spans="2:9">
      <c r="B3053">
        <v>61040</v>
      </c>
      <c r="C3053">
        <v>1.9706352</v>
      </c>
      <c r="F3053">
        <v>2.08905</v>
      </c>
      <c r="I3053">
        <v>150.549</v>
      </c>
    </row>
    <row r="3054" spans="2:9">
      <c r="B3054">
        <v>61060</v>
      </c>
      <c r="C3054">
        <v>1.956311</v>
      </c>
      <c r="F3054">
        <v>2.09349</v>
      </c>
      <c r="I3054">
        <v>150.256</v>
      </c>
    </row>
    <row r="3055" spans="2:9">
      <c r="B3055">
        <v>61080</v>
      </c>
      <c r="C3055">
        <v>1.9755806</v>
      </c>
      <c r="F3055">
        <v>2.08601</v>
      </c>
      <c r="I3055">
        <v>151.866</v>
      </c>
    </row>
    <row r="3056" spans="2:9">
      <c r="B3056">
        <v>61100</v>
      </c>
      <c r="C3056">
        <v>1.9629592</v>
      </c>
      <c r="F3056">
        <v>2.08769</v>
      </c>
      <c r="I3056">
        <v>151.974</v>
      </c>
    </row>
    <row r="3057" spans="2:9">
      <c r="B3057">
        <v>61120</v>
      </c>
      <c r="C3057">
        <v>1.9675639</v>
      </c>
      <c r="F3057">
        <v>2.08457</v>
      </c>
      <c r="I3057">
        <v>150.319</v>
      </c>
    </row>
    <row r="3058" spans="2:9">
      <c r="B3058">
        <v>61140</v>
      </c>
      <c r="C3058">
        <v>1.9695511</v>
      </c>
      <c r="F3058">
        <v>2.08669</v>
      </c>
      <c r="I3058">
        <v>150.66</v>
      </c>
    </row>
    <row r="3059" spans="2:9">
      <c r="B3059">
        <v>61160</v>
      </c>
      <c r="C3059">
        <v>1.9875436</v>
      </c>
      <c r="F3059">
        <v>2.06875</v>
      </c>
      <c r="I3059">
        <v>147.427</v>
      </c>
    </row>
    <row r="3060" spans="2:9">
      <c r="B3060">
        <v>61180</v>
      </c>
      <c r="C3060">
        <v>1.9916689</v>
      </c>
      <c r="F3060">
        <v>2.09963</v>
      </c>
      <c r="I3060">
        <v>152.099</v>
      </c>
    </row>
    <row r="3061" spans="2:9">
      <c r="B3061">
        <v>61200</v>
      </c>
      <c r="C3061">
        <v>1.9591764</v>
      </c>
      <c r="F3061">
        <v>2.09539</v>
      </c>
      <c r="I3061">
        <v>148.662</v>
      </c>
    </row>
    <row r="3062" spans="2:9">
      <c r="B3062">
        <v>61220</v>
      </c>
      <c r="C3062">
        <v>1.9522761</v>
      </c>
      <c r="F3062">
        <v>2.07672</v>
      </c>
      <c r="I3062">
        <v>148.078</v>
      </c>
    </row>
    <row r="3063" spans="2:9">
      <c r="B3063">
        <v>61240</v>
      </c>
      <c r="C3063">
        <v>1.9067079</v>
      </c>
      <c r="F3063">
        <v>2.08646</v>
      </c>
      <c r="I3063">
        <v>151.362</v>
      </c>
    </row>
    <row r="3064" spans="2:9">
      <c r="B3064">
        <v>61260</v>
      </c>
      <c r="C3064">
        <v>1.9258994</v>
      </c>
      <c r="F3064">
        <v>2.08135</v>
      </c>
      <c r="I3064">
        <v>152.86</v>
      </c>
    </row>
    <row r="3065" spans="2:9">
      <c r="B3065">
        <v>61280</v>
      </c>
      <c r="C3065">
        <v>1.9260966</v>
      </c>
      <c r="F3065">
        <v>2.07828</v>
      </c>
      <c r="I3065">
        <v>149.302</v>
      </c>
    </row>
    <row r="3066" spans="2:9">
      <c r="B3066">
        <v>61300</v>
      </c>
      <c r="C3066">
        <v>1.9596854</v>
      </c>
      <c r="F3066">
        <v>2.09593</v>
      </c>
      <c r="I3066">
        <v>151.157</v>
      </c>
    </row>
    <row r="3067" spans="2:9">
      <c r="B3067">
        <v>61320</v>
      </c>
      <c r="C3067">
        <v>1.9512361</v>
      </c>
      <c r="F3067">
        <v>2.09011</v>
      </c>
      <c r="I3067">
        <v>150.784</v>
      </c>
    </row>
    <row r="3068" spans="2:9">
      <c r="B3068">
        <v>61340</v>
      </c>
      <c r="C3068">
        <v>1.95751</v>
      </c>
      <c r="F3068">
        <v>2.09138</v>
      </c>
      <c r="I3068">
        <v>152.098</v>
      </c>
    </row>
    <row r="3069" spans="2:9">
      <c r="B3069">
        <v>61360</v>
      </c>
      <c r="C3069">
        <v>1.9522038</v>
      </c>
      <c r="F3069">
        <v>2.10754</v>
      </c>
      <c r="I3069">
        <v>151.819</v>
      </c>
    </row>
    <row r="3070" spans="2:9">
      <c r="B3070">
        <v>61380</v>
      </c>
      <c r="C3070">
        <v>1.9685228</v>
      </c>
      <c r="F3070">
        <v>2.09639</v>
      </c>
      <c r="I3070">
        <v>150.022</v>
      </c>
    </row>
    <row r="3071" spans="2:9">
      <c r="B3071">
        <v>61400</v>
      </c>
      <c r="C3071">
        <v>1.9463706</v>
      </c>
      <c r="F3071">
        <v>2.10422</v>
      </c>
      <c r="I3071">
        <v>149.491</v>
      </c>
    </row>
    <row r="3072" spans="2:9">
      <c r="B3072">
        <v>61420</v>
      </c>
      <c r="C3072">
        <v>1.9391797</v>
      </c>
      <c r="F3072">
        <v>2.10028</v>
      </c>
      <c r="I3072">
        <v>150.711</v>
      </c>
    </row>
    <row r="3073" spans="2:9">
      <c r="B3073">
        <v>61440</v>
      </c>
      <c r="C3073">
        <v>1.9630703</v>
      </c>
      <c r="F3073">
        <v>2.08708</v>
      </c>
      <c r="I3073">
        <v>147.732</v>
      </c>
    </row>
    <row r="3074" spans="2:9">
      <c r="B3074">
        <v>61460</v>
      </c>
      <c r="C3074">
        <v>1.9546895</v>
      </c>
      <c r="F3074">
        <v>2.08739</v>
      </c>
      <c r="I3074">
        <v>148.315</v>
      </c>
    </row>
    <row r="3075" spans="2:9">
      <c r="B3075">
        <v>61480</v>
      </c>
      <c r="C3075">
        <v>1.9736378</v>
      </c>
      <c r="F3075">
        <v>2.10015</v>
      </c>
      <c r="I3075">
        <v>149.748</v>
      </c>
    </row>
    <row r="3076" spans="2:9">
      <c r="B3076">
        <v>61500</v>
      </c>
      <c r="C3076">
        <v>1.9579321</v>
      </c>
      <c r="F3076">
        <v>2.0834</v>
      </c>
      <c r="I3076">
        <v>149.819</v>
      </c>
    </row>
    <row r="3077" spans="2:9">
      <c r="B3077">
        <v>61520</v>
      </c>
      <c r="C3077">
        <v>1.9561889</v>
      </c>
      <c r="F3077">
        <v>2.09215</v>
      </c>
      <c r="I3077">
        <v>149.026</v>
      </c>
    </row>
    <row r="3078" spans="2:9">
      <c r="B3078">
        <v>61540</v>
      </c>
      <c r="C3078">
        <v>1.9574801</v>
      </c>
      <c r="F3078">
        <v>2.09894</v>
      </c>
      <c r="I3078">
        <v>153.303</v>
      </c>
    </row>
    <row r="3079" spans="2:9">
      <c r="B3079">
        <v>61560</v>
      </c>
      <c r="C3079">
        <v>1.9417228</v>
      </c>
      <c r="F3079">
        <v>2.09704</v>
      </c>
      <c r="I3079">
        <v>152.872</v>
      </c>
    </row>
    <row r="3080" spans="2:9">
      <c r="B3080">
        <v>61580</v>
      </c>
      <c r="C3080">
        <v>1.9556738</v>
      </c>
      <c r="F3080">
        <v>2.09881</v>
      </c>
      <c r="I3080">
        <v>153.427</v>
      </c>
    </row>
    <row r="3081" spans="2:9">
      <c r="B3081">
        <v>61600</v>
      </c>
      <c r="C3081">
        <v>1.9379332</v>
      </c>
      <c r="F3081">
        <v>2.08959</v>
      </c>
      <c r="I3081">
        <v>151.809</v>
      </c>
    </row>
    <row r="3082" spans="2:9">
      <c r="B3082">
        <v>61620</v>
      </c>
      <c r="C3082">
        <v>1.9253464</v>
      </c>
      <c r="F3082">
        <v>2.10584</v>
      </c>
      <c r="I3082">
        <v>154.812</v>
      </c>
    </row>
    <row r="3083" spans="2:9">
      <c r="B3083">
        <v>61640</v>
      </c>
      <c r="C3083">
        <v>1.9359208</v>
      </c>
      <c r="F3083">
        <v>2.09379</v>
      </c>
      <c r="I3083">
        <v>155.448</v>
      </c>
    </row>
    <row r="3084" spans="2:9">
      <c r="B3084">
        <v>61660</v>
      </c>
      <c r="C3084">
        <v>1.9593792</v>
      </c>
      <c r="F3084">
        <v>2.07505</v>
      </c>
      <c r="I3084">
        <v>152.536</v>
      </c>
    </row>
    <row r="3085" spans="2:9">
      <c r="B3085">
        <v>61680</v>
      </c>
      <c r="C3085">
        <v>1.9493294</v>
      </c>
      <c r="F3085">
        <v>2.09359</v>
      </c>
      <c r="I3085">
        <v>155.707</v>
      </c>
    </row>
    <row r="3086" spans="2:9">
      <c r="B3086">
        <v>61700</v>
      </c>
      <c r="C3086">
        <v>1.9547808</v>
      </c>
      <c r="F3086">
        <v>2.09726</v>
      </c>
      <c r="I3086">
        <v>153.005</v>
      </c>
    </row>
    <row r="3087" spans="2:9">
      <c r="B3087">
        <v>61720</v>
      </c>
      <c r="C3087">
        <v>1.947124</v>
      </c>
      <c r="F3087">
        <v>2.10718</v>
      </c>
      <c r="I3087">
        <v>152.795</v>
      </c>
    </row>
    <row r="3088" spans="2:9">
      <c r="B3088">
        <v>61740</v>
      </c>
      <c r="C3088">
        <v>1.9299181</v>
      </c>
      <c r="F3088">
        <v>2.08631</v>
      </c>
      <c r="I3088">
        <v>150.742</v>
      </c>
    </row>
    <row r="3089" spans="2:9">
      <c r="B3089">
        <v>61760</v>
      </c>
      <c r="C3089">
        <v>1.930176</v>
      </c>
      <c r="F3089">
        <v>2.10073</v>
      </c>
      <c r="I3089">
        <v>149.833</v>
      </c>
    </row>
    <row r="3090" spans="2:9">
      <c r="B3090">
        <v>61780</v>
      </c>
      <c r="C3090">
        <v>1.9553585</v>
      </c>
      <c r="F3090">
        <v>2.10724</v>
      </c>
      <c r="I3090">
        <v>151.928</v>
      </c>
    </row>
    <row r="3091" spans="2:9">
      <c r="B3091">
        <v>61800</v>
      </c>
      <c r="C3091">
        <v>1.952015</v>
      </c>
      <c r="F3091">
        <v>2.10135</v>
      </c>
      <c r="I3091">
        <v>150.274</v>
      </c>
    </row>
    <row r="3092" spans="2:9">
      <c r="B3092">
        <v>61820</v>
      </c>
      <c r="C3092">
        <v>1.9662297</v>
      </c>
      <c r="F3092">
        <v>2.09877</v>
      </c>
      <c r="I3092">
        <v>153.993</v>
      </c>
    </row>
    <row r="3093" spans="2:9">
      <c r="B3093">
        <v>61840</v>
      </c>
      <c r="C3093">
        <v>1.9379048</v>
      </c>
      <c r="F3093">
        <v>2.09191</v>
      </c>
      <c r="I3093">
        <v>151.947</v>
      </c>
    </row>
    <row r="3094" spans="2:9">
      <c r="B3094">
        <v>61860</v>
      </c>
      <c r="C3094">
        <v>1.9400591</v>
      </c>
      <c r="F3094">
        <v>2.11029</v>
      </c>
      <c r="I3094">
        <v>151.156</v>
      </c>
    </row>
    <row r="3095" spans="2:9">
      <c r="B3095">
        <v>61880</v>
      </c>
      <c r="C3095">
        <v>1.9530556</v>
      </c>
      <c r="F3095">
        <v>2.12766</v>
      </c>
      <c r="I3095">
        <v>153.913</v>
      </c>
    </row>
    <row r="3096" spans="2:9">
      <c r="B3096">
        <v>61900</v>
      </c>
      <c r="C3096">
        <v>1.9320822</v>
      </c>
      <c r="F3096">
        <v>2.11247</v>
      </c>
      <c r="I3096">
        <v>153.902</v>
      </c>
    </row>
    <row r="3097" spans="2:9">
      <c r="B3097">
        <v>61920</v>
      </c>
      <c r="C3097">
        <v>1.9386592</v>
      </c>
      <c r="F3097">
        <v>2.11828</v>
      </c>
      <c r="I3097">
        <v>152.993</v>
      </c>
    </row>
    <row r="3098" spans="2:9">
      <c r="B3098">
        <v>61940</v>
      </c>
      <c r="C3098">
        <v>1.9332775</v>
      </c>
      <c r="F3098">
        <v>2.116</v>
      </c>
      <c r="I3098">
        <v>153.508</v>
      </c>
    </row>
    <row r="3099" spans="2:9">
      <c r="B3099">
        <v>61960</v>
      </c>
      <c r="C3099">
        <v>1.9306197</v>
      </c>
      <c r="F3099">
        <v>2.10239</v>
      </c>
      <c r="I3099">
        <v>155.309</v>
      </c>
    </row>
    <row r="3100" spans="2:9">
      <c r="B3100">
        <v>61980</v>
      </c>
      <c r="C3100">
        <v>1.9405341</v>
      </c>
      <c r="F3100">
        <v>2.10646</v>
      </c>
      <c r="I3100">
        <v>154.52</v>
      </c>
    </row>
    <row r="3101" spans="2:9">
      <c r="B3101">
        <v>62000</v>
      </c>
      <c r="C3101">
        <v>1.9470488</v>
      </c>
      <c r="F3101">
        <v>2.12155</v>
      </c>
      <c r="I3101">
        <v>153.737</v>
      </c>
    </row>
    <row r="3102" spans="2:9">
      <c r="B3102">
        <v>62020</v>
      </c>
      <c r="C3102">
        <v>1.9598924</v>
      </c>
      <c r="F3102">
        <v>2.13569</v>
      </c>
      <c r="I3102">
        <v>151.578</v>
      </c>
    </row>
    <row r="3103" spans="2:9">
      <c r="B3103">
        <v>62040</v>
      </c>
      <c r="C3103">
        <v>1.9434221</v>
      </c>
      <c r="F3103">
        <v>2.13083</v>
      </c>
      <c r="I3103">
        <v>151.988</v>
      </c>
    </row>
    <row r="3104" spans="2:9">
      <c r="B3104">
        <v>62060</v>
      </c>
      <c r="C3104">
        <v>1.9633607</v>
      </c>
      <c r="F3104">
        <v>2.12222</v>
      </c>
      <c r="I3104">
        <v>154.46</v>
      </c>
    </row>
    <row r="3105" spans="2:9">
      <c r="B3105">
        <v>62080</v>
      </c>
      <c r="C3105">
        <v>1.9644711</v>
      </c>
      <c r="F3105">
        <v>2.11752</v>
      </c>
      <c r="I3105">
        <v>152.342</v>
      </c>
    </row>
    <row r="3106" spans="2:9">
      <c r="B3106">
        <v>62100</v>
      </c>
      <c r="C3106">
        <v>1.9612563</v>
      </c>
      <c r="F3106">
        <v>2.10818</v>
      </c>
      <c r="I3106">
        <v>154.311</v>
      </c>
    </row>
    <row r="3107" spans="2:9">
      <c r="B3107">
        <v>62120</v>
      </c>
      <c r="C3107">
        <v>1.9601842</v>
      </c>
      <c r="F3107">
        <v>2.10836</v>
      </c>
      <c r="I3107">
        <v>155.865</v>
      </c>
    </row>
    <row r="3108" spans="2:9">
      <c r="B3108">
        <v>62140</v>
      </c>
      <c r="C3108">
        <v>1.9362501</v>
      </c>
      <c r="F3108">
        <v>2.0898</v>
      </c>
      <c r="I3108">
        <v>154.081</v>
      </c>
    </row>
    <row r="3109" spans="2:9">
      <c r="B3109">
        <v>62160</v>
      </c>
      <c r="C3109">
        <v>1.9454011</v>
      </c>
      <c r="F3109">
        <v>2.09975</v>
      </c>
      <c r="I3109">
        <v>150.871</v>
      </c>
    </row>
    <row r="3110" spans="2:9">
      <c r="B3110">
        <v>62180</v>
      </c>
      <c r="C3110">
        <v>1.9249148</v>
      </c>
      <c r="F3110">
        <v>2.1095</v>
      </c>
      <c r="I3110">
        <v>151.96</v>
      </c>
    </row>
    <row r="3111" spans="2:9">
      <c r="B3111">
        <v>62200</v>
      </c>
      <c r="C3111">
        <v>1.954257</v>
      </c>
      <c r="F3111">
        <v>2.11006</v>
      </c>
      <c r="I3111">
        <v>150.732</v>
      </c>
    </row>
    <row r="3112" spans="2:9">
      <c r="B3112">
        <v>62220</v>
      </c>
      <c r="C3112">
        <v>1.9609396</v>
      </c>
      <c r="F3112">
        <v>2.10153</v>
      </c>
      <c r="I3112">
        <v>153.711</v>
      </c>
    </row>
    <row r="3113" spans="2:9">
      <c r="B3113">
        <v>62240</v>
      </c>
      <c r="C3113">
        <v>1.9620247</v>
      </c>
      <c r="F3113">
        <v>2.10917</v>
      </c>
      <c r="I3113">
        <v>150.826</v>
      </c>
    </row>
    <row r="3114" spans="2:9">
      <c r="B3114">
        <v>62260</v>
      </c>
      <c r="C3114">
        <v>1.9439714</v>
      </c>
      <c r="F3114">
        <v>2.1064</v>
      </c>
      <c r="I3114">
        <v>152.507</v>
      </c>
    </row>
    <row r="3115" spans="2:9">
      <c r="B3115">
        <v>62280</v>
      </c>
      <c r="C3115">
        <v>1.9603595</v>
      </c>
      <c r="F3115">
        <v>2.12475</v>
      </c>
      <c r="I3115">
        <v>150.409</v>
      </c>
    </row>
    <row r="3116" spans="2:9">
      <c r="B3116">
        <v>62300</v>
      </c>
      <c r="C3116">
        <v>1.9632357</v>
      </c>
      <c r="F3116">
        <v>2.12536</v>
      </c>
      <c r="I3116">
        <v>152.612</v>
      </c>
    </row>
    <row r="3117" spans="2:9">
      <c r="B3117">
        <v>62320</v>
      </c>
      <c r="C3117">
        <v>1.9623075</v>
      </c>
      <c r="F3117">
        <v>2.12033</v>
      </c>
      <c r="I3117">
        <v>154.501</v>
      </c>
    </row>
    <row r="3118" spans="2:9">
      <c r="B3118">
        <v>62340</v>
      </c>
      <c r="C3118">
        <v>1.9308202</v>
      </c>
      <c r="F3118">
        <v>2.10347</v>
      </c>
      <c r="I3118">
        <v>153.814</v>
      </c>
    </row>
    <row r="3119" spans="2:9">
      <c r="B3119">
        <v>62360</v>
      </c>
      <c r="C3119">
        <v>1.9357321</v>
      </c>
      <c r="F3119">
        <v>2.09356</v>
      </c>
      <c r="I3119">
        <v>151.31</v>
      </c>
    </row>
    <row r="3120" spans="2:9">
      <c r="B3120">
        <v>62380</v>
      </c>
      <c r="C3120">
        <v>1.933802</v>
      </c>
      <c r="F3120">
        <v>2.08895</v>
      </c>
      <c r="I3120">
        <v>149.299</v>
      </c>
    </row>
    <row r="3121" spans="2:9">
      <c r="B3121">
        <v>62400</v>
      </c>
      <c r="C3121">
        <v>1.9352621</v>
      </c>
      <c r="F3121">
        <v>2.10452</v>
      </c>
      <c r="I3121">
        <v>155.86</v>
      </c>
    </row>
    <row r="3122" spans="2:9">
      <c r="B3122">
        <v>62420</v>
      </c>
      <c r="C3122">
        <v>1.9330983</v>
      </c>
      <c r="F3122">
        <v>2.09549</v>
      </c>
      <c r="I3122">
        <v>153.689</v>
      </c>
    </row>
    <row r="3123" spans="2:9">
      <c r="B3123">
        <v>62440</v>
      </c>
      <c r="C3123">
        <v>1.9380214</v>
      </c>
      <c r="F3123">
        <v>2.0726</v>
      </c>
      <c r="I3123">
        <v>152.571</v>
      </c>
    </row>
    <row r="3124" spans="2:9">
      <c r="B3124">
        <v>62460</v>
      </c>
      <c r="C3124">
        <v>1.9315954</v>
      </c>
      <c r="F3124">
        <v>2.07772</v>
      </c>
      <c r="I3124">
        <v>152.302</v>
      </c>
    </row>
    <row r="3125" spans="2:9">
      <c r="B3125">
        <v>62480</v>
      </c>
      <c r="C3125">
        <v>1.9557528</v>
      </c>
      <c r="F3125">
        <v>2.08054</v>
      </c>
      <c r="I3125">
        <v>150.502</v>
      </c>
    </row>
    <row r="3126" spans="2:9">
      <c r="B3126">
        <v>62500</v>
      </c>
      <c r="C3126">
        <v>1.9624652</v>
      </c>
      <c r="F3126">
        <v>2.09289</v>
      </c>
      <c r="I3126">
        <v>152.91</v>
      </c>
    </row>
    <row r="3127" spans="2:9">
      <c r="B3127">
        <v>62520</v>
      </c>
      <c r="C3127">
        <v>1.9408362</v>
      </c>
      <c r="F3127">
        <v>2.09977</v>
      </c>
      <c r="I3127">
        <v>152.041</v>
      </c>
    </row>
    <row r="3128" spans="2:9">
      <c r="B3128">
        <v>62540</v>
      </c>
      <c r="C3128">
        <v>1.9493757</v>
      </c>
      <c r="F3128">
        <v>2.11951</v>
      </c>
      <c r="I3128">
        <v>152.846</v>
      </c>
    </row>
    <row r="3129" spans="2:9">
      <c r="B3129">
        <v>62560</v>
      </c>
      <c r="C3129">
        <v>1.9545238</v>
      </c>
      <c r="F3129">
        <v>2.11236</v>
      </c>
      <c r="I3129">
        <v>154.273</v>
      </c>
    </row>
    <row r="3130" spans="2:9">
      <c r="B3130">
        <v>62580</v>
      </c>
      <c r="C3130">
        <v>1.9403346</v>
      </c>
      <c r="F3130">
        <v>2.11093</v>
      </c>
      <c r="I3130">
        <v>153.493</v>
      </c>
    </row>
    <row r="3131" spans="2:9">
      <c r="B3131">
        <v>62600</v>
      </c>
      <c r="C3131">
        <v>1.9133065</v>
      </c>
      <c r="F3131">
        <v>2.10614</v>
      </c>
      <c r="I3131">
        <v>153.748</v>
      </c>
    </row>
    <row r="3132" spans="2:9">
      <c r="B3132">
        <v>62620</v>
      </c>
      <c r="C3132">
        <v>1.9487612</v>
      </c>
      <c r="F3132">
        <v>2.10294</v>
      </c>
      <c r="I3132">
        <v>153.911</v>
      </c>
    </row>
    <row r="3133" spans="2:9">
      <c r="B3133">
        <v>62640</v>
      </c>
      <c r="C3133">
        <v>1.9486988</v>
      </c>
      <c r="F3133">
        <v>2.10143</v>
      </c>
      <c r="I3133">
        <v>154.23</v>
      </c>
    </row>
    <row r="3134" spans="2:9">
      <c r="B3134">
        <v>62660</v>
      </c>
      <c r="C3134">
        <v>1.9219667</v>
      </c>
      <c r="F3134">
        <v>2.09434</v>
      </c>
      <c r="I3134">
        <v>151.455</v>
      </c>
    </row>
    <row r="3135" spans="2:9">
      <c r="B3135">
        <v>62680</v>
      </c>
      <c r="C3135">
        <v>1.9307853</v>
      </c>
      <c r="F3135">
        <v>2.09298</v>
      </c>
      <c r="I3135">
        <v>153.143</v>
      </c>
    </row>
    <row r="3136" spans="2:9">
      <c r="B3136">
        <v>62700</v>
      </c>
      <c r="C3136">
        <v>1.9443491</v>
      </c>
      <c r="F3136">
        <v>2.08407</v>
      </c>
      <c r="I3136">
        <v>153.992</v>
      </c>
    </row>
    <row r="3137" spans="2:9">
      <c r="B3137">
        <v>62720</v>
      </c>
      <c r="C3137">
        <v>1.9453393</v>
      </c>
      <c r="F3137">
        <v>2.08558</v>
      </c>
      <c r="I3137">
        <v>151.027</v>
      </c>
    </row>
    <row r="3138" spans="2:9">
      <c r="B3138">
        <v>62740</v>
      </c>
      <c r="C3138">
        <v>1.944325</v>
      </c>
      <c r="F3138">
        <v>2.09093</v>
      </c>
      <c r="I3138">
        <v>150.732</v>
      </c>
    </row>
    <row r="3139" spans="2:9">
      <c r="B3139">
        <v>62760</v>
      </c>
      <c r="C3139">
        <v>1.9366313</v>
      </c>
      <c r="F3139">
        <v>2.09614</v>
      </c>
      <c r="I3139">
        <v>151.754</v>
      </c>
    </row>
    <row r="3140" spans="2:9">
      <c r="B3140">
        <v>62780</v>
      </c>
      <c r="C3140">
        <v>1.942129</v>
      </c>
      <c r="F3140">
        <v>2.10107</v>
      </c>
      <c r="I3140">
        <v>149.434</v>
      </c>
    </row>
    <row r="3141" spans="2:9">
      <c r="B3141">
        <v>62800</v>
      </c>
      <c r="C3141">
        <v>1.9291451</v>
      </c>
      <c r="F3141">
        <v>2.09992</v>
      </c>
      <c r="I3141">
        <v>152.935</v>
      </c>
    </row>
    <row r="3142" spans="2:9">
      <c r="B3142">
        <v>62820</v>
      </c>
      <c r="C3142">
        <v>1.9242681</v>
      </c>
      <c r="F3142">
        <v>2.1182</v>
      </c>
      <c r="I3142">
        <v>150.137</v>
      </c>
    </row>
    <row r="3143" spans="2:9">
      <c r="B3143">
        <v>62840</v>
      </c>
      <c r="C3143">
        <v>1.9100841</v>
      </c>
      <c r="F3143">
        <v>2.10405</v>
      </c>
      <c r="I3143">
        <v>150.706</v>
      </c>
    </row>
    <row r="3144" spans="2:9">
      <c r="B3144">
        <v>62860</v>
      </c>
      <c r="C3144">
        <v>1.9185482</v>
      </c>
      <c r="F3144">
        <v>2.10879</v>
      </c>
      <c r="I3144">
        <v>150.737</v>
      </c>
    </row>
    <row r="3145" spans="2:9">
      <c r="B3145">
        <v>62880</v>
      </c>
      <c r="C3145">
        <v>1.9164494</v>
      </c>
      <c r="F3145">
        <v>2.12025</v>
      </c>
      <c r="I3145">
        <v>147.474</v>
      </c>
    </row>
    <row r="3146" spans="2:9">
      <c r="B3146">
        <v>62900</v>
      </c>
      <c r="C3146">
        <v>1.9078455</v>
      </c>
      <c r="F3146">
        <v>2.11408</v>
      </c>
      <c r="I3146">
        <v>151.796</v>
      </c>
    </row>
    <row r="3147" spans="2:9">
      <c r="B3147">
        <v>62920</v>
      </c>
      <c r="C3147">
        <v>1.9092146</v>
      </c>
      <c r="F3147">
        <v>2.11717</v>
      </c>
      <c r="I3147">
        <v>148.653</v>
      </c>
    </row>
    <row r="3148" spans="2:9">
      <c r="B3148">
        <v>62940</v>
      </c>
      <c r="C3148">
        <v>1.9105201</v>
      </c>
      <c r="F3148">
        <v>2.11846</v>
      </c>
      <c r="I3148">
        <v>147.616</v>
      </c>
    </row>
    <row r="3149" spans="2:9">
      <c r="B3149">
        <v>62960</v>
      </c>
      <c r="C3149">
        <v>1.921083</v>
      </c>
      <c r="F3149">
        <v>2.1153</v>
      </c>
      <c r="I3149">
        <v>150.585</v>
      </c>
    </row>
    <row r="3150" spans="2:9">
      <c r="B3150">
        <v>62980</v>
      </c>
      <c r="C3150">
        <v>1.904673</v>
      </c>
      <c r="F3150">
        <v>2.10372</v>
      </c>
      <c r="I3150">
        <v>148.864</v>
      </c>
    </row>
    <row r="3151" spans="2:9">
      <c r="B3151">
        <v>63000</v>
      </c>
      <c r="C3151">
        <v>1.9200413</v>
      </c>
      <c r="F3151">
        <v>2.11103</v>
      </c>
      <c r="I3151">
        <v>152.387</v>
      </c>
    </row>
    <row r="3152" spans="2:9">
      <c r="B3152">
        <v>63020</v>
      </c>
      <c r="C3152">
        <v>1.9047527</v>
      </c>
      <c r="F3152">
        <v>2.09945</v>
      </c>
      <c r="I3152">
        <v>150.037</v>
      </c>
    </row>
    <row r="3153" spans="2:9">
      <c r="B3153">
        <v>63040</v>
      </c>
      <c r="C3153">
        <v>1.9238756</v>
      </c>
      <c r="F3153">
        <v>2.11803</v>
      </c>
      <c r="I3153">
        <v>150.082</v>
      </c>
    </row>
    <row r="3154" spans="2:9">
      <c r="B3154">
        <v>63060</v>
      </c>
      <c r="C3154">
        <v>1.9252306</v>
      </c>
      <c r="F3154">
        <v>2.11135</v>
      </c>
      <c r="I3154">
        <v>148.733</v>
      </c>
    </row>
    <row r="3155" spans="2:9">
      <c r="B3155">
        <v>63080</v>
      </c>
      <c r="C3155">
        <v>1.932115</v>
      </c>
      <c r="F3155">
        <v>2.11224</v>
      </c>
      <c r="I3155">
        <v>147.791</v>
      </c>
    </row>
    <row r="3156" spans="2:9">
      <c r="B3156">
        <v>63100</v>
      </c>
      <c r="C3156">
        <v>1.9583519</v>
      </c>
      <c r="F3156">
        <v>2.13499</v>
      </c>
      <c r="I3156">
        <v>148.012</v>
      </c>
    </row>
    <row r="3157" spans="2:9">
      <c r="B3157">
        <v>63120</v>
      </c>
      <c r="C3157">
        <v>1.9530802</v>
      </c>
      <c r="F3157">
        <v>2.13134</v>
      </c>
      <c r="I3157">
        <v>149.889</v>
      </c>
    </row>
    <row r="3158" spans="2:9">
      <c r="B3158">
        <v>63140</v>
      </c>
      <c r="C3158">
        <v>1.9338264</v>
      </c>
      <c r="F3158">
        <v>2.11688</v>
      </c>
      <c r="I3158">
        <v>148.813</v>
      </c>
    </row>
    <row r="3159" spans="2:9">
      <c r="B3159">
        <v>63160</v>
      </c>
      <c r="C3159">
        <v>1.954365</v>
      </c>
      <c r="F3159">
        <v>2.11851</v>
      </c>
      <c r="I3159">
        <v>150.916</v>
      </c>
    </row>
    <row r="3160" spans="2:9">
      <c r="B3160">
        <v>63180</v>
      </c>
      <c r="C3160">
        <v>1.9548085</v>
      </c>
      <c r="F3160">
        <v>2.12632</v>
      </c>
      <c r="I3160">
        <v>149.002</v>
      </c>
    </row>
    <row r="3161" spans="2:9">
      <c r="B3161">
        <v>63200</v>
      </c>
      <c r="C3161">
        <v>1.9385742</v>
      </c>
      <c r="F3161">
        <v>2.12873</v>
      </c>
      <c r="I3161">
        <v>149.276</v>
      </c>
    </row>
    <row r="3162" spans="2:9">
      <c r="B3162">
        <v>63220</v>
      </c>
      <c r="C3162">
        <v>1.9414092</v>
      </c>
      <c r="F3162">
        <v>2.11272</v>
      </c>
      <c r="I3162">
        <v>147.916</v>
      </c>
    </row>
    <row r="3163" spans="2:9">
      <c r="B3163">
        <v>63240</v>
      </c>
      <c r="C3163">
        <v>1.9335928</v>
      </c>
      <c r="F3163">
        <v>2.12107</v>
      </c>
      <c r="I3163">
        <v>149.585</v>
      </c>
    </row>
    <row r="3164" spans="2:9">
      <c r="B3164">
        <v>63260</v>
      </c>
      <c r="C3164">
        <v>1.9475617</v>
      </c>
      <c r="F3164">
        <v>2.13344</v>
      </c>
      <c r="I3164">
        <v>152.998</v>
      </c>
    </row>
    <row r="3165" spans="2:9">
      <c r="B3165">
        <v>63280</v>
      </c>
      <c r="C3165">
        <v>1.9592863</v>
      </c>
      <c r="F3165">
        <v>2.13323</v>
      </c>
      <c r="I3165">
        <v>151.043</v>
      </c>
    </row>
    <row r="3166" spans="2:9">
      <c r="B3166">
        <v>63300</v>
      </c>
      <c r="C3166">
        <v>1.9467227</v>
      </c>
      <c r="F3166">
        <v>2.1257</v>
      </c>
      <c r="I3166">
        <v>152.347</v>
      </c>
    </row>
    <row r="3167" spans="2:9">
      <c r="B3167">
        <v>63320</v>
      </c>
      <c r="C3167">
        <v>1.9553193</v>
      </c>
      <c r="F3167">
        <v>2.09662</v>
      </c>
      <c r="I3167">
        <v>149.449</v>
      </c>
    </row>
    <row r="3168" spans="2:9">
      <c r="B3168">
        <v>63340</v>
      </c>
      <c r="C3168">
        <v>1.971247</v>
      </c>
      <c r="F3168">
        <v>2.1023</v>
      </c>
      <c r="I3168">
        <v>149.44</v>
      </c>
    </row>
    <row r="3169" spans="2:9">
      <c r="B3169">
        <v>63360</v>
      </c>
      <c r="C3169">
        <v>1.9635173</v>
      </c>
      <c r="F3169">
        <v>2.11161</v>
      </c>
      <c r="I3169">
        <v>148.474</v>
      </c>
    </row>
    <row r="3170" spans="2:9">
      <c r="B3170">
        <v>63380</v>
      </c>
      <c r="C3170">
        <v>1.9680696</v>
      </c>
      <c r="F3170">
        <v>2.10203</v>
      </c>
      <c r="I3170">
        <v>149.397</v>
      </c>
    </row>
    <row r="3171" spans="2:9">
      <c r="B3171">
        <v>63400</v>
      </c>
      <c r="C3171">
        <v>1.9630052</v>
      </c>
      <c r="F3171">
        <v>2.11917</v>
      </c>
      <c r="I3171">
        <v>150.624</v>
      </c>
    </row>
    <row r="3172" spans="2:9">
      <c r="B3172">
        <v>63420</v>
      </c>
      <c r="C3172">
        <v>1.9615877</v>
      </c>
      <c r="F3172">
        <v>2.11499</v>
      </c>
      <c r="I3172">
        <v>150.268</v>
      </c>
    </row>
    <row r="3173" spans="2:9">
      <c r="B3173">
        <v>63440</v>
      </c>
      <c r="C3173">
        <v>1.9878318</v>
      </c>
      <c r="F3173">
        <v>2.14528</v>
      </c>
      <c r="I3173">
        <v>150.551</v>
      </c>
    </row>
    <row r="3174" spans="2:9">
      <c r="B3174">
        <v>63460</v>
      </c>
      <c r="C3174">
        <v>1.973188</v>
      </c>
      <c r="F3174">
        <v>2.10898</v>
      </c>
      <c r="I3174">
        <v>150.011</v>
      </c>
    </row>
    <row r="3175" spans="2:9">
      <c r="B3175">
        <v>63480</v>
      </c>
      <c r="C3175">
        <v>1.9886997</v>
      </c>
      <c r="F3175">
        <v>2.11162</v>
      </c>
      <c r="I3175">
        <v>149.538</v>
      </c>
    </row>
    <row r="3176" spans="2:9">
      <c r="B3176">
        <v>63500</v>
      </c>
      <c r="C3176">
        <v>1.9885768</v>
      </c>
      <c r="F3176">
        <v>2.11968</v>
      </c>
      <c r="I3176">
        <v>148.659</v>
      </c>
    </row>
    <row r="3177" spans="2:9">
      <c r="B3177">
        <v>63520</v>
      </c>
      <c r="C3177">
        <v>1.9853208</v>
      </c>
      <c r="F3177">
        <v>2.12535</v>
      </c>
      <c r="I3177">
        <v>150.469</v>
      </c>
    </row>
    <row r="3178" spans="2:9">
      <c r="B3178">
        <v>63540</v>
      </c>
      <c r="C3178">
        <v>1.9944507</v>
      </c>
      <c r="F3178">
        <v>2.13183</v>
      </c>
      <c r="I3178">
        <v>150.817</v>
      </c>
    </row>
    <row r="3179" spans="2:9">
      <c r="B3179">
        <v>63560</v>
      </c>
      <c r="C3179">
        <v>1.9822552</v>
      </c>
      <c r="F3179">
        <v>2.12345</v>
      </c>
      <c r="I3179">
        <v>150.288</v>
      </c>
    </row>
    <row r="3180" spans="2:9">
      <c r="B3180">
        <v>63580</v>
      </c>
      <c r="C3180">
        <v>1.9700984</v>
      </c>
      <c r="F3180">
        <v>2.11259</v>
      </c>
      <c r="I3180">
        <v>151.598</v>
      </c>
    </row>
    <row r="3181" spans="2:9">
      <c r="B3181">
        <v>63600</v>
      </c>
      <c r="C3181">
        <v>1.9598031</v>
      </c>
      <c r="F3181">
        <v>2.11532</v>
      </c>
      <c r="I3181">
        <v>147.301</v>
      </c>
    </row>
    <row r="3182" spans="2:9">
      <c r="B3182">
        <v>63620</v>
      </c>
      <c r="C3182">
        <v>1.9702588</v>
      </c>
      <c r="F3182">
        <v>2.10995</v>
      </c>
      <c r="I3182">
        <v>152.034</v>
      </c>
    </row>
    <row r="3183" spans="2:9">
      <c r="B3183">
        <v>63640</v>
      </c>
      <c r="C3183">
        <v>1.9734455</v>
      </c>
      <c r="F3183">
        <v>2.10804</v>
      </c>
      <c r="I3183">
        <v>151.039</v>
      </c>
    </row>
    <row r="3184" spans="2:9">
      <c r="B3184">
        <v>63660</v>
      </c>
      <c r="C3184">
        <v>1.9680356</v>
      </c>
      <c r="F3184">
        <v>2.11389</v>
      </c>
      <c r="I3184">
        <v>150.786</v>
      </c>
    </row>
    <row r="3185" spans="2:9">
      <c r="B3185">
        <v>63680</v>
      </c>
      <c r="C3185">
        <v>1.9710507</v>
      </c>
      <c r="F3185">
        <v>2.10096</v>
      </c>
      <c r="I3185">
        <v>149.618</v>
      </c>
    </row>
    <row r="3186" spans="2:9">
      <c r="B3186">
        <v>63700</v>
      </c>
      <c r="C3186">
        <v>1.9834561</v>
      </c>
      <c r="F3186">
        <v>2.11921</v>
      </c>
      <c r="I3186">
        <v>148.246</v>
      </c>
    </row>
    <row r="3187" spans="2:9">
      <c r="B3187">
        <v>63720</v>
      </c>
      <c r="C3187">
        <v>1.9853009</v>
      </c>
      <c r="F3187">
        <v>2.11303</v>
      </c>
      <c r="I3187">
        <v>149.664</v>
      </c>
    </row>
    <row r="3188" spans="2:9">
      <c r="B3188">
        <v>63740</v>
      </c>
      <c r="C3188">
        <v>1.9684379</v>
      </c>
      <c r="F3188">
        <v>2.12312</v>
      </c>
      <c r="I3188">
        <v>153.366</v>
      </c>
    </row>
    <row r="3189" spans="2:9">
      <c r="B3189">
        <v>63760</v>
      </c>
      <c r="C3189">
        <v>1.9732108</v>
      </c>
      <c r="F3189">
        <v>2.11604</v>
      </c>
      <c r="I3189">
        <v>149.253</v>
      </c>
    </row>
    <row r="3190" spans="2:9">
      <c r="B3190">
        <v>63780</v>
      </c>
      <c r="C3190">
        <v>1.9656332</v>
      </c>
      <c r="F3190">
        <v>2.0994</v>
      </c>
      <c r="I3190">
        <v>150.403</v>
      </c>
    </row>
    <row r="3191" spans="2:9">
      <c r="B3191">
        <v>63800</v>
      </c>
      <c r="C3191">
        <v>1.9789476</v>
      </c>
      <c r="F3191">
        <v>2.09032</v>
      </c>
      <c r="I3191">
        <v>146.511</v>
      </c>
    </row>
    <row r="3192" spans="2:9">
      <c r="B3192">
        <v>63820</v>
      </c>
      <c r="C3192">
        <v>1.9794259</v>
      </c>
      <c r="F3192">
        <v>2.09536</v>
      </c>
      <c r="I3192">
        <v>147.99</v>
      </c>
    </row>
    <row r="3193" spans="2:9">
      <c r="B3193">
        <v>63840</v>
      </c>
      <c r="C3193">
        <v>1.9945445</v>
      </c>
      <c r="F3193">
        <v>2.10664</v>
      </c>
      <c r="I3193">
        <v>150.029</v>
      </c>
    </row>
    <row r="3194" spans="2:9">
      <c r="B3194">
        <v>63860</v>
      </c>
      <c r="C3194">
        <v>1.9991466</v>
      </c>
      <c r="F3194">
        <v>2.11762</v>
      </c>
      <c r="I3194">
        <v>151.331</v>
      </c>
    </row>
    <row r="3195" spans="2:9">
      <c r="B3195">
        <v>63880</v>
      </c>
      <c r="C3195">
        <v>1.9946457</v>
      </c>
      <c r="F3195">
        <v>2.10737</v>
      </c>
      <c r="I3195">
        <v>151.326</v>
      </c>
    </row>
    <row r="3196" spans="2:9">
      <c r="B3196">
        <v>63900</v>
      </c>
      <c r="C3196">
        <v>1.9967632</v>
      </c>
      <c r="F3196">
        <v>2.11996</v>
      </c>
      <c r="I3196">
        <v>149.444</v>
      </c>
    </row>
    <row r="3197" spans="2:9">
      <c r="B3197">
        <v>63920</v>
      </c>
      <c r="C3197">
        <v>1.9914762</v>
      </c>
      <c r="F3197">
        <v>2.12256</v>
      </c>
      <c r="I3197">
        <v>151.83</v>
      </c>
    </row>
    <row r="3198" spans="2:9">
      <c r="B3198">
        <v>63940</v>
      </c>
      <c r="C3198">
        <v>1.966516</v>
      </c>
      <c r="F3198">
        <v>2.12028</v>
      </c>
      <c r="I3198">
        <v>152.353</v>
      </c>
    </row>
    <row r="3199" spans="2:9">
      <c r="B3199">
        <v>63960</v>
      </c>
      <c r="C3199">
        <v>1.9749905</v>
      </c>
      <c r="F3199">
        <v>2.10398</v>
      </c>
      <c r="I3199">
        <v>150.367</v>
      </c>
    </row>
    <row r="3200" spans="2:9">
      <c r="B3200">
        <v>63980</v>
      </c>
      <c r="C3200">
        <v>1.9649202</v>
      </c>
      <c r="F3200">
        <v>2.12163</v>
      </c>
      <c r="I3200">
        <v>148.618</v>
      </c>
    </row>
    <row r="3201" spans="2:9">
      <c r="B3201">
        <v>64000</v>
      </c>
      <c r="C3201">
        <v>1.9502409</v>
      </c>
      <c r="F3201">
        <v>2.11294</v>
      </c>
      <c r="I3201">
        <v>150.043</v>
      </c>
    </row>
    <row r="3202" spans="2:9">
      <c r="B3202">
        <v>64020</v>
      </c>
      <c r="C3202">
        <v>1.9336898</v>
      </c>
      <c r="F3202">
        <v>2.11605</v>
      </c>
      <c r="I3202">
        <v>150.524</v>
      </c>
    </row>
    <row r="3203" spans="2:9">
      <c r="B3203">
        <v>64040</v>
      </c>
      <c r="C3203">
        <v>1.9499462</v>
      </c>
      <c r="F3203">
        <v>2.10826</v>
      </c>
      <c r="I3203">
        <v>151.482</v>
      </c>
    </row>
    <row r="3204" spans="2:9">
      <c r="B3204">
        <v>64060</v>
      </c>
      <c r="C3204">
        <v>1.9542855</v>
      </c>
      <c r="F3204">
        <v>2.11694</v>
      </c>
      <c r="I3204">
        <v>150.845</v>
      </c>
    </row>
    <row r="3205" spans="2:9">
      <c r="B3205">
        <v>64080</v>
      </c>
      <c r="C3205">
        <v>1.944072</v>
      </c>
      <c r="F3205">
        <v>2.1096</v>
      </c>
      <c r="I3205">
        <v>149.637</v>
      </c>
    </row>
    <row r="3206" spans="2:9">
      <c r="B3206">
        <v>64100</v>
      </c>
      <c r="C3206">
        <v>1.94521</v>
      </c>
      <c r="F3206">
        <v>2.12557</v>
      </c>
      <c r="I3206">
        <v>149.445</v>
      </c>
    </row>
    <row r="3207" spans="2:9">
      <c r="B3207">
        <v>64120</v>
      </c>
      <c r="C3207">
        <v>1.961498</v>
      </c>
      <c r="F3207">
        <v>2.11997</v>
      </c>
      <c r="I3207">
        <v>149.444</v>
      </c>
    </row>
    <row r="3208" spans="2:9">
      <c r="B3208">
        <v>64140</v>
      </c>
      <c r="C3208">
        <v>1.9523864</v>
      </c>
      <c r="F3208">
        <v>2.13756</v>
      </c>
      <c r="I3208">
        <v>152.59</v>
      </c>
    </row>
    <row r="3209" spans="2:9">
      <c r="B3209">
        <v>64160</v>
      </c>
      <c r="C3209">
        <v>1.9676613</v>
      </c>
      <c r="F3209">
        <v>2.14328</v>
      </c>
      <c r="I3209">
        <v>153.448</v>
      </c>
    </row>
    <row r="3210" spans="2:9">
      <c r="B3210">
        <v>64180</v>
      </c>
      <c r="C3210">
        <v>1.9564971</v>
      </c>
      <c r="F3210">
        <v>2.12752</v>
      </c>
      <c r="I3210">
        <v>151.878</v>
      </c>
    </row>
    <row r="3211" spans="2:9">
      <c r="B3211">
        <v>64200</v>
      </c>
      <c r="C3211">
        <v>1.9612103</v>
      </c>
      <c r="F3211">
        <v>2.1435</v>
      </c>
      <c r="I3211">
        <v>151.819</v>
      </c>
    </row>
    <row r="3212" spans="2:9">
      <c r="B3212">
        <v>64220</v>
      </c>
      <c r="C3212">
        <v>1.9624934</v>
      </c>
      <c r="F3212">
        <v>2.13152</v>
      </c>
      <c r="I3212">
        <v>151.357</v>
      </c>
    </row>
    <row r="3213" spans="2:9">
      <c r="B3213">
        <v>64240</v>
      </c>
      <c r="C3213">
        <v>1.9552438</v>
      </c>
      <c r="F3213">
        <v>2.1396</v>
      </c>
      <c r="I3213">
        <v>149.072</v>
      </c>
    </row>
    <row r="3214" spans="2:9">
      <c r="B3214">
        <v>64260</v>
      </c>
      <c r="C3214">
        <v>1.9456005</v>
      </c>
      <c r="F3214">
        <v>2.1314</v>
      </c>
      <c r="I3214">
        <v>150.601</v>
      </c>
    </row>
    <row r="3215" spans="2:9">
      <c r="B3215">
        <v>64280</v>
      </c>
      <c r="C3215">
        <v>1.9552811</v>
      </c>
      <c r="F3215">
        <v>2.11891</v>
      </c>
      <c r="I3215">
        <v>150.626</v>
      </c>
    </row>
    <row r="3216" spans="2:9">
      <c r="B3216">
        <v>64300</v>
      </c>
      <c r="C3216">
        <v>1.9665036</v>
      </c>
      <c r="F3216">
        <v>2.12803</v>
      </c>
      <c r="I3216">
        <v>152.594</v>
      </c>
    </row>
    <row r="3217" spans="2:9">
      <c r="B3217">
        <v>64320</v>
      </c>
      <c r="C3217">
        <v>1.9615796</v>
      </c>
      <c r="F3217">
        <v>2.13649</v>
      </c>
      <c r="I3217">
        <v>150.964</v>
      </c>
    </row>
    <row r="3218" spans="2:9">
      <c r="B3218">
        <v>64340</v>
      </c>
      <c r="C3218">
        <v>1.93902</v>
      </c>
      <c r="F3218">
        <v>2.13846</v>
      </c>
      <c r="I3218">
        <v>149.902</v>
      </c>
    </row>
    <row r="3219" spans="2:9">
      <c r="B3219">
        <v>64360</v>
      </c>
      <c r="C3219">
        <v>1.9448684</v>
      </c>
      <c r="F3219">
        <v>2.12104</v>
      </c>
      <c r="I3219">
        <v>149.7</v>
      </c>
    </row>
    <row r="3220" spans="2:9">
      <c r="B3220">
        <v>64380</v>
      </c>
      <c r="C3220">
        <v>1.9525291</v>
      </c>
      <c r="F3220">
        <v>2.12208</v>
      </c>
      <c r="I3220">
        <v>151.028</v>
      </c>
    </row>
    <row r="3221" spans="2:9">
      <c r="B3221">
        <v>64400</v>
      </c>
      <c r="C3221">
        <v>1.9448683</v>
      </c>
      <c r="F3221">
        <v>2.11289</v>
      </c>
      <c r="I3221">
        <v>151.064</v>
      </c>
    </row>
    <row r="3222" spans="2:9">
      <c r="B3222">
        <v>64420</v>
      </c>
      <c r="C3222">
        <v>1.9550673</v>
      </c>
      <c r="F3222">
        <v>2.11449</v>
      </c>
      <c r="I3222">
        <v>152.496</v>
      </c>
    </row>
    <row r="3223" spans="2:9">
      <c r="B3223">
        <v>64440</v>
      </c>
      <c r="C3223">
        <v>1.9562904</v>
      </c>
      <c r="F3223">
        <v>2.11907</v>
      </c>
      <c r="I3223">
        <v>148.707</v>
      </c>
    </row>
    <row r="3224" spans="2:9">
      <c r="B3224">
        <v>64460</v>
      </c>
      <c r="C3224">
        <v>1.9672551</v>
      </c>
      <c r="F3224">
        <v>2.1193</v>
      </c>
      <c r="I3224">
        <v>149.782</v>
      </c>
    </row>
    <row r="3225" spans="2:9">
      <c r="B3225">
        <v>64480</v>
      </c>
      <c r="C3225">
        <v>1.9561614</v>
      </c>
      <c r="F3225">
        <v>2.11367</v>
      </c>
      <c r="I3225">
        <v>151.907</v>
      </c>
    </row>
    <row r="3226" spans="2:9">
      <c r="B3226">
        <v>64500</v>
      </c>
      <c r="C3226">
        <v>1.9686763</v>
      </c>
      <c r="F3226">
        <v>2.1225</v>
      </c>
      <c r="I3226">
        <v>153.166</v>
      </c>
    </row>
    <row r="3227" spans="2:9">
      <c r="B3227">
        <v>64520</v>
      </c>
      <c r="C3227">
        <v>1.9581376</v>
      </c>
      <c r="F3227">
        <v>2.11772</v>
      </c>
      <c r="I3227">
        <v>151.591</v>
      </c>
    </row>
    <row r="3228" spans="2:9">
      <c r="B3228">
        <v>64540</v>
      </c>
      <c r="C3228">
        <v>1.9542987</v>
      </c>
      <c r="F3228">
        <v>2.12326</v>
      </c>
      <c r="I3228">
        <v>150.887</v>
      </c>
    </row>
    <row r="3229" spans="2:9">
      <c r="B3229">
        <v>64560</v>
      </c>
      <c r="C3229">
        <v>1.9618722</v>
      </c>
      <c r="F3229">
        <v>2.12397</v>
      </c>
      <c r="I3229">
        <v>151.649</v>
      </c>
    </row>
    <row r="3230" spans="2:9">
      <c r="B3230">
        <v>64580</v>
      </c>
      <c r="C3230">
        <v>1.9390194</v>
      </c>
      <c r="F3230">
        <v>2.11964</v>
      </c>
      <c r="I3230">
        <v>152.443</v>
      </c>
    </row>
    <row r="3231" spans="2:9">
      <c r="B3231">
        <v>64600</v>
      </c>
      <c r="C3231">
        <v>1.9531496</v>
      </c>
      <c r="F3231">
        <v>2.09311</v>
      </c>
      <c r="I3231">
        <v>147.357</v>
      </c>
    </row>
    <row r="3232" spans="2:9">
      <c r="B3232">
        <v>64620</v>
      </c>
      <c r="C3232">
        <v>1.9599494</v>
      </c>
      <c r="F3232">
        <v>2.10255</v>
      </c>
      <c r="I3232">
        <v>150.989</v>
      </c>
    </row>
    <row r="3233" spans="2:9">
      <c r="B3233">
        <v>64640</v>
      </c>
      <c r="C3233">
        <v>1.9486777</v>
      </c>
      <c r="F3233">
        <v>2.09543</v>
      </c>
      <c r="I3233">
        <v>149.984</v>
      </c>
    </row>
    <row r="3234" spans="2:9">
      <c r="B3234">
        <v>64660</v>
      </c>
      <c r="C3234">
        <v>1.9456639</v>
      </c>
      <c r="F3234">
        <v>2.1001</v>
      </c>
      <c r="I3234">
        <v>152.113</v>
      </c>
    </row>
    <row r="3235" spans="2:9">
      <c r="B3235">
        <v>64680</v>
      </c>
      <c r="C3235">
        <v>1.9520466</v>
      </c>
      <c r="F3235">
        <v>2.10704</v>
      </c>
      <c r="I3235">
        <v>150.77</v>
      </c>
    </row>
    <row r="3236" spans="2:9">
      <c r="B3236">
        <v>64700</v>
      </c>
      <c r="C3236">
        <v>1.9824498</v>
      </c>
      <c r="F3236">
        <v>2.112</v>
      </c>
      <c r="I3236">
        <v>150.922</v>
      </c>
    </row>
    <row r="3237" spans="2:9">
      <c r="B3237">
        <v>64720</v>
      </c>
      <c r="C3237">
        <v>1.9622076</v>
      </c>
      <c r="F3237">
        <v>2.10204</v>
      </c>
      <c r="I3237">
        <v>149.655</v>
      </c>
    </row>
    <row r="3238" spans="2:9">
      <c r="B3238">
        <v>64740</v>
      </c>
      <c r="C3238">
        <v>1.9876683</v>
      </c>
      <c r="F3238">
        <v>2.11719</v>
      </c>
      <c r="I3238">
        <v>148.722</v>
      </c>
    </row>
    <row r="3239" spans="2:9">
      <c r="B3239">
        <v>64760</v>
      </c>
      <c r="C3239">
        <v>1.9689519</v>
      </c>
      <c r="F3239">
        <v>2.12162</v>
      </c>
      <c r="I3239">
        <v>149.546</v>
      </c>
    </row>
    <row r="3240" spans="2:9">
      <c r="B3240">
        <v>64780</v>
      </c>
      <c r="C3240">
        <v>1.9850187</v>
      </c>
      <c r="F3240">
        <v>2.1296</v>
      </c>
      <c r="I3240">
        <v>150.836</v>
      </c>
    </row>
    <row r="3241" spans="2:9">
      <c r="B3241">
        <v>64800</v>
      </c>
      <c r="C3241">
        <v>1.9819552</v>
      </c>
      <c r="F3241">
        <v>2.13172</v>
      </c>
      <c r="I3241">
        <v>151.1</v>
      </c>
    </row>
    <row r="3242" spans="2:9">
      <c r="B3242">
        <v>64820</v>
      </c>
      <c r="C3242">
        <v>1.9590206</v>
      </c>
      <c r="F3242">
        <v>2.12409</v>
      </c>
      <c r="I3242">
        <v>152.384</v>
      </c>
    </row>
    <row r="3243" spans="2:9">
      <c r="B3243">
        <v>64840</v>
      </c>
      <c r="C3243">
        <v>1.961911</v>
      </c>
      <c r="F3243">
        <v>2.12283</v>
      </c>
      <c r="I3243">
        <v>150.891</v>
      </c>
    </row>
    <row r="3244" spans="2:9">
      <c r="B3244">
        <v>64860</v>
      </c>
      <c r="C3244">
        <v>1.9670752</v>
      </c>
      <c r="F3244">
        <v>2.12649</v>
      </c>
      <c r="I3244">
        <v>149.237</v>
      </c>
    </row>
    <row r="3245" spans="2:9">
      <c r="B3245">
        <v>64880</v>
      </c>
      <c r="C3245">
        <v>1.9619254</v>
      </c>
      <c r="F3245">
        <v>2.12185</v>
      </c>
      <c r="I3245">
        <v>149.306</v>
      </c>
    </row>
    <row r="3246" spans="2:9">
      <c r="B3246">
        <v>64900</v>
      </c>
      <c r="C3246">
        <v>1.9514598</v>
      </c>
      <c r="F3246">
        <v>2.1215</v>
      </c>
      <c r="I3246">
        <v>151.617</v>
      </c>
    </row>
    <row r="3247" spans="2:9">
      <c r="B3247">
        <v>64920</v>
      </c>
      <c r="C3247">
        <v>1.9546994</v>
      </c>
      <c r="F3247">
        <v>2.11672</v>
      </c>
      <c r="I3247">
        <v>149.315</v>
      </c>
    </row>
    <row r="3248" spans="2:9">
      <c r="B3248">
        <v>64940</v>
      </c>
      <c r="C3248">
        <v>1.9473393</v>
      </c>
      <c r="F3248">
        <v>2.13382</v>
      </c>
      <c r="I3248">
        <v>152.238</v>
      </c>
    </row>
    <row r="3249" spans="2:9">
      <c r="B3249">
        <v>64960</v>
      </c>
      <c r="C3249">
        <v>1.9644049</v>
      </c>
      <c r="F3249">
        <v>2.11986</v>
      </c>
      <c r="I3249">
        <v>152.508</v>
      </c>
    </row>
    <row r="3250" spans="2:9">
      <c r="B3250">
        <v>64980</v>
      </c>
      <c r="C3250">
        <v>1.9451561</v>
      </c>
      <c r="F3250">
        <v>2.13311</v>
      </c>
      <c r="I3250">
        <v>151.762</v>
      </c>
    </row>
    <row r="3251" spans="2:9">
      <c r="B3251">
        <v>65000</v>
      </c>
      <c r="C3251">
        <v>1.9692527</v>
      </c>
      <c r="F3251">
        <v>2.12958</v>
      </c>
      <c r="I3251">
        <v>151.061</v>
      </c>
    </row>
    <row r="3252" spans="2:9">
      <c r="B3252">
        <v>65020</v>
      </c>
      <c r="C3252">
        <v>1.9651595</v>
      </c>
      <c r="F3252">
        <v>2.14286</v>
      </c>
      <c r="I3252">
        <v>154.008</v>
      </c>
    </row>
    <row r="3253" spans="2:9">
      <c r="B3253">
        <v>65040</v>
      </c>
      <c r="C3253">
        <v>1.9724593</v>
      </c>
      <c r="F3253">
        <v>2.1325</v>
      </c>
      <c r="I3253">
        <v>153.076</v>
      </c>
    </row>
    <row r="3254" spans="2:9">
      <c r="B3254">
        <v>65060</v>
      </c>
      <c r="C3254">
        <v>1.9794235</v>
      </c>
      <c r="F3254">
        <v>2.1301</v>
      </c>
      <c r="I3254">
        <v>151.46</v>
      </c>
    </row>
    <row r="3255" spans="2:9">
      <c r="B3255">
        <v>65080</v>
      </c>
      <c r="C3255">
        <v>1.9666713</v>
      </c>
      <c r="F3255">
        <v>2.10902</v>
      </c>
      <c r="I3255">
        <v>149.462</v>
      </c>
    </row>
    <row r="3256" spans="2:9">
      <c r="B3256">
        <v>65100</v>
      </c>
      <c r="C3256">
        <v>1.9639105</v>
      </c>
      <c r="F3256">
        <v>2.11469</v>
      </c>
      <c r="I3256">
        <v>151.035</v>
      </c>
    </row>
    <row r="3257" spans="2:9">
      <c r="B3257">
        <v>65120</v>
      </c>
      <c r="C3257">
        <v>1.9670937</v>
      </c>
      <c r="F3257">
        <v>2.1232</v>
      </c>
      <c r="I3257">
        <v>151.462</v>
      </c>
    </row>
    <row r="3258" spans="2:9">
      <c r="B3258">
        <v>65140</v>
      </c>
      <c r="C3258">
        <v>1.9653279</v>
      </c>
      <c r="F3258">
        <v>2.11673</v>
      </c>
      <c r="I3258">
        <v>155.147</v>
      </c>
    </row>
    <row r="3259" spans="2:9">
      <c r="B3259">
        <v>65160</v>
      </c>
      <c r="C3259">
        <v>1.983983</v>
      </c>
      <c r="F3259">
        <v>2.10461</v>
      </c>
      <c r="I3259">
        <v>150.189</v>
      </c>
    </row>
    <row r="3260" spans="2:9">
      <c r="B3260">
        <v>65180</v>
      </c>
      <c r="C3260">
        <v>1.999838</v>
      </c>
      <c r="F3260">
        <v>2.10369</v>
      </c>
      <c r="I3260">
        <v>149.546</v>
      </c>
    </row>
    <row r="3261" spans="2:9">
      <c r="B3261">
        <v>65200</v>
      </c>
      <c r="C3261">
        <v>1.9897486</v>
      </c>
      <c r="F3261">
        <v>2.11085</v>
      </c>
      <c r="I3261">
        <v>149.332</v>
      </c>
    </row>
    <row r="3262" spans="2:9">
      <c r="B3262">
        <v>65220</v>
      </c>
      <c r="C3262">
        <v>1.9818034</v>
      </c>
      <c r="F3262">
        <v>2.10765</v>
      </c>
      <c r="I3262">
        <v>153.709</v>
      </c>
    </row>
    <row r="3263" spans="2:9">
      <c r="B3263">
        <v>65240</v>
      </c>
      <c r="C3263">
        <v>1.9684029</v>
      </c>
      <c r="F3263">
        <v>2.11102</v>
      </c>
      <c r="I3263">
        <v>151.744</v>
      </c>
    </row>
    <row r="3264" spans="2:9">
      <c r="B3264">
        <v>65260</v>
      </c>
      <c r="C3264">
        <v>1.9689608</v>
      </c>
      <c r="F3264">
        <v>2.11898</v>
      </c>
      <c r="I3264">
        <v>154.69</v>
      </c>
    </row>
    <row r="3265" spans="2:9">
      <c r="B3265">
        <v>65280</v>
      </c>
      <c r="C3265">
        <v>1.9795026</v>
      </c>
      <c r="F3265">
        <v>2.11585</v>
      </c>
      <c r="I3265">
        <v>148.823</v>
      </c>
    </row>
    <row r="3266" spans="2:9">
      <c r="B3266">
        <v>65300</v>
      </c>
      <c r="C3266">
        <v>1.9598815</v>
      </c>
      <c r="F3266">
        <v>2.09763</v>
      </c>
      <c r="I3266">
        <v>149.768</v>
      </c>
    </row>
    <row r="3267" spans="2:9">
      <c r="B3267">
        <v>65320</v>
      </c>
      <c r="C3267">
        <v>1.9901789</v>
      </c>
      <c r="F3267">
        <v>2.11862</v>
      </c>
      <c r="I3267">
        <v>151.575</v>
      </c>
    </row>
    <row r="3268" spans="2:9">
      <c r="B3268">
        <v>65340</v>
      </c>
      <c r="C3268">
        <v>1.9750541</v>
      </c>
      <c r="F3268">
        <v>2.12028</v>
      </c>
      <c r="I3268">
        <v>152.798</v>
      </c>
    </row>
    <row r="3269" spans="2:9">
      <c r="B3269">
        <v>65360</v>
      </c>
      <c r="C3269">
        <v>1.9881614</v>
      </c>
      <c r="F3269">
        <v>2.13027</v>
      </c>
      <c r="I3269">
        <v>152.489</v>
      </c>
    </row>
    <row r="3270" spans="2:9">
      <c r="B3270">
        <v>65380</v>
      </c>
      <c r="C3270">
        <v>1.9805701</v>
      </c>
      <c r="F3270">
        <v>2.11391</v>
      </c>
      <c r="I3270">
        <v>149.388</v>
      </c>
    </row>
    <row r="3271" spans="2:9">
      <c r="B3271">
        <v>65400</v>
      </c>
      <c r="C3271">
        <v>2.0068619</v>
      </c>
      <c r="F3271">
        <v>2.11227</v>
      </c>
      <c r="I3271">
        <v>150.197</v>
      </c>
    </row>
    <row r="3272" spans="2:9">
      <c r="B3272">
        <v>65420</v>
      </c>
      <c r="C3272">
        <v>2.0089681</v>
      </c>
      <c r="F3272">
        <v>2.11748</v>
      </c>
      <c r="I3272">
        <v>152.232</v>
      </c>
    </row>
    <row r="3273" spans="2:9">
      <c r="B3273">
        <v>65440</v>
      </c>
      <c r="C3273">
        <v>2.0027959</v>
      </c>
      <c r="F3273">
        <v>2.12265</v>
      </c>
      <c r="I3273">
        <v>151.578</v>
      </c>
    </row>
    <row r="3274" spans="2:9">
      <c r="B3274">
        <v>65460</v>
      </c>
      <c r="C3274">
        <v>1.9998593</v>
      </c>
      <c r="F3274">
        <v>2.1258</v>
      </c>
      <c r="I3274">
        <v>151.364</v>
      </c>
    </row>
    <row r="3275" spans="2:9">
      <c r="B3275">
        <v>65480</v>
      </c>
      <c r="C3275">
        <v>1.9909532</v>
      </c>
      <c r="F3275">
        <v>2.12855</v>
      </c>
      <c r="I3275">
        <v>152.315</v>
      </c>
    </row>
    <row r="3276" spans="2:9">
      <c r="B3276">
        <v>65500</v>
      </c>
      <c r="C3276">
        <v>1.9851809</v>
      </c>
      <c r="F3276">
        <v>2.11952</v>
      </c>
      <c r="I3276">
        <v>150.195</v>
      </c>
    </row>
    <row r="3277" spans="2:9">
      <c r="B3277">
        <v>65520</v>
      </c>
      <c r="C3277">
        <v>1.9842933</v>
      </c>
      <c r="F3277">
        <v>2.12983</v>
      </c>
      <c r="I3277">
        <v>150.347</v>
      </c>
    </row>
    <row r="3278" spans="2:9">
      <c r="B3278">
        <v>65540</v>
      </c>
      <c r="C3278">
        <v>1.9660366</v>
      </c>
      <c r="F3278">
        <v>2.11649</v>
      </c>
      <c r="I3278">
        <v>148.202</v>
      </c>
    </row>
    <row r="3279" spans="2:9">
      <c r="B3279">
        <v>65560</v>
      </c>
      <c r="C3279">
        <v>1.9870687</v>
      </c>
      <c r="F3279">
        <v>2.13878</v>
      </c>
      <c r="I3279">
        <v>150.252</v>
      </c>
    </row>
    <row r="3280" spans="2:9">
      <c r="B3280">
        <v>65580</v>
      </c>
      <c r="C3280">
        <v>1.9706744</v>
      </c>
      <c r="F3280">
        <v>2.13209</v>
      </c>
      <c r="I3280">
        <v>151.042</v>
      </c>
    </row>
    <row r="3281" spans="2:9">
      <c r="B3281">
        <v>65600</v>
      </c>
      <c r="C3281">
        <v>1.9785129</v>
      </c>
      <c r="F3281">
        <v>2.12489</v>
      </c>
      <c r="I3281">
        <v>150.966</v>
      </c>
    </row>
    <row r="3282" spans="2:9">
      <c r="B3282">
        <v>65620</v>
      </c>
      <c r="C3282">
        <v>1.9877403</v>
      </c>
      <c r="F3282">
        <v>2.12749</v>
      </c>
      <c r="I3282">
        <v>149.766</v>
      </c>
    </row>
    <row r="3283" spans="2:9">
      <c r="B3283">
        <v>65640</v>
      </c>
      <c r="C3283">
        <v>1.9794884</v>
      </c>
      <c r="F3283">
        <v>2.10974</v>
      </c>
      <c r="I3283">
        <v>150.774</v>
      </c>
    </row>
    <row r="3284" spans="2:9">
      <c r="B3284">
        <v>65660</v>
      </c>
      <c r="C3284">
        <v>1.9825296</v>
      </c>
      <c r="F3284">
        <v>2.13347</v>
      </c>
      <c r="I3284">
        <v>153.393</v>
      </c>
    </row>
    <row r="3285" spans="2:9">
      <c r="B3285">
        <v>65680</v>
      </c>
      <c r="C3285">
        <v>1.967034</v>
      </c>
      <c r="F3285">
        <v>2.12064</v>
      </c>
      <c r="I3285">
        <v>149.855</v>
      </c>
    </row>
    <row r="3286" spans="2:9">
      <c r="B3286">
        <v>65700</v>
      </c>
      <c r="C3286">
        <v>1.9812146</v>
      </c>
      <c r="F3286">
        <v>2.13304</v>
      </c>
      <c r="I3286">
        <v>151.455</v>
      </c>
    </row>
    <row r="3287" spans="2:9">
      <c r="B3287">
        <v>65720</v>
      </c>
      <c r="C3287">
        <v>1.999229</v>
      </c>
      <c r="F3287">
        <v>2.13897</v>
      </c>
      <c r="I3287">
        <v>153.041</v>
      </c>
    </row>
    <row r="3288" spans="2:9">
      <c r="B3288">
        <v>65740</v>
      </c>
      <c r="C3288">
        <v>1.9903191</v>
      </c>
      <c r="F3288">
        <v>2.12743</v>
      </c>
      <c r="I3288">
        <v>149.527</v>
      </c>
    </row>
    <row r="3289" spans="2:9">
      <c r="B3289">
        <v>65760</v>
      </c>
      <c r="C3289">
        <v>1.9881856</v>
      </c>
      <c r="F3289">
        <v>2.13121</v>
      </c>
      <c r="I3289">
        <v>154.008</v>
      </c>
    </row>
    <row r="3290" spans="2:9">
      <c r="B3290">
        <v>65780</v>
      </c>
      <c r="C3290">
        <v>2.0153086</v>
      </c>
      <c r="F3290">
        <v>2.13173</v>
      </c>
      <c r="I3290">
        <v>150.173</v>
      </c>
    </row>
    <row r="3291" spans="2:9">
      <c r="B3291">
        <v>65800</v>
      </c>
      <c r="C3291">
        <v>2.00488</v>
      </c>
      <c r="F3291">
        <v>2.14512</v>
      </c>
      <c r="I3291">
        <v>151.822</v>
      </c>
    </row>
    <row r="3292" spans="2:9">
      <c r="B3292">
        <v>65820</v>
      </c>
      <c r="C3292">
        <v>2.0018709</v>
      </c>
      <c r="F3292">
        <v>2.13472</v>
      </c>
      <c r="I3292">
        <v>152.546</v>
      </c>
    </row>
    <row r="3293" spans="2:9">
      <c r="B3293">
        <v>65840</v>
      </c>
      <c r="C3293">
        <v>1.9972403</v>
      </c>
      <c r="F3293">
        <v>2.13162</v>
      </c>
      <c r="I3293">
        <v>150.054</v>
      </c>
    </row>
    <row r="3294" spans="2:9">
      <c r="B3294">
        <v>65860</v>
      </c>
      <c r="C3294">
        <v>1.9784678</v>
      </c>
      <c r="F3294">
        <v>2.13283</v>
      </c>
      <c r="I3294">
        <v>152.122</v>
      </c>
    </row>
    <row r="3295" spans="2:9">
      <c r="B3295">
        <v>65880</v>
      </c>
      <c r="C3295">
        <v>1.9826826</v>
      </c>
      <c r="F3295">
        <v>2.12745</v>
      </c>
      <c r="I3295">
        <v>150.932</v>
      </c>
    </row>
    <row r="3296" spans="2:9">
      <c r="B3296">
        <v>65900</v>
      </c>
      <c r="C3296">
        <v>1.9900529</v>
      </c>
      <c r="F3296">
        <v>2.1237</v>
      </c>
      <c r="I3296">
        <v>148.931</v>
      </c>
    </row>
    <row r="3297" spans="2:9">
      <c r="B3297">
        <v>65920</v>
      </c>
      <c r="C3297">
        <v>1.9928131</v>
      </c>
      <c r="F3297">
        <v>2.12795</v>
      </c>
      <c r="I3297">
        <v>146.852</v>
      </c>
    </row>
    <row r="3298" spans="2:9">
      <c r="B3298">
        <v>65940</v>
      </c>
      <c r="C3298">
        <v>1.9803303</v>
      </c>
      <c r="F3298">
        <v>2.12569</v>
      </c>
      <c r="I3298">
        <v>148.974</v>
      </c>
    </row>
    <row r="3299" spans="2:9">
      <c r="B3299">
        <v>65960</v>
      </c>
      <c r="C3299">
        <v>1.9845965</v>
      </c>
      <c r="F3299">
        <v>2.12064</v>
      </c>
      <c r="I3299">
        <v>146.044</v>
      </c>
    </row>
    <row r="3300" spans="2:9">
      <c r="B3300">
        <v>65980</v>
      </c>
      <c r="C3300">
        <v>1.954054</v>
      </c>
      <c r="F3300">
        <v>2.13595</v>
      </c>
      <c r="I3300">
        <v>151.049</v>
      </c>
    </row>
    <row r="3301" spans="2:9">
      <c r="B3301">
        <v>66000</v>
      </c>
      <c r="C3301">
        <v>1.9728758</v>
      </c>
      <c r="F3301">
        <v>2.13429</v>
      </c>
      <c r="I3301">
        <v>145.589</v>
      </c>
    </row>
    <row r="3302" spans="2:9">
      <c r="B3302">
        <v>66020</v>
      </c>
      <c r="C3302">
        <v>1.965194</v>
      </c>
      <c r="F3302">
        <v>2.1249</v>
      </c>
      <c r="I3302">
        <v>150.423</v>
      </c>
    </row>
    <row r="3303" spans="2:9">
      <c r="B3303">
        <v>66040</v>
      </c>
      <c r="C3303">
        <v>1.9674722</v>
      </c>
      <c r="F3303">
        <v>2.13313</v>
      </c>
      <c r="I3303">
        <v>146.956</v>
      </c>
    </row>
    <row r="3304" spans="2:9">
      <c r="B3304">
        <v>66060</v>
      </c>
      <c r="C3304">
        <v>1.9516931</v>
      </c>
      <c r="F3304">
        <v>2.10725</v>
      </c>
      <c r="I3304">
        <v>147.519</v>
      </c>
    </row>
    <row r="3305" spans="2:9">
      <c r="B3305">
        <v>66080</v>
      </c>
      <c r="C3305">
        <v>1.9570682</v>
      </c>
      <c r="F3305">
        <v>2.10831</v>
      </c>
      <c r="I3305">
        <v>147.196</v>
      </c>
    </row>
    <row r="3306" spans="2:9">
      <c r="B3306">
        <v>66100</v>
      </c>
      <c r="C3306">
        <v>1.9711837</v>
      </c>
      <c r="F3306">
        <v>2.12222</v>
      </c>
      <c r="I3306">
        <v>147.097</v>
      </c>
    </row>
    <row r="3307" spans="2:9">
      <c r="B3307">
        <v>66120</v>
      </c>
      <c r="C3307">
        <v>1.9693356</v>
      </c>
      <c r="F3307">
        <v>2.11915</v>
      </c>
      <c r="I3307">
        <v>148.66</v>
      </c>
    </row>
    <row r="3308" spans="2:9">
      <c r="B3308">
        <v>66140</v>
      </c>
      <c r="C3308">
        <v>1.9711716</v>
      </c>
      <c r="F3308">
        <v>2.10809</v>
      </c>
      <c r="I3308">
        <v>151.332</v>
      </c>
    </row>
    <row r="3309" spans="2:9">
      <c r="B3309">
        <v>66160</v>
      </c>
      <c r="C3309">
        <v>1.9801502</v>
      </c>
      <c r="F3309">
        <v>2.12597</v>
      </c>
      <c r="I3309">
        <v>150.283</v>
      </c>
    </row>
    <row r="3310" spans="2:9">
      <c r="B3310">
        <v>66180</v>
      </c>
      <c r="C3310">
        <v>1.993991</v>
      </c>
      <c r="F3310">
        <v>2.12862</v>
      </c>
      <c r="I3310">
        <v>148.26</v>
      </c>
    </row>
    <row r="3311" spans="2:9">
      <c r="B3311">
        <v>66200</v>
      </c>
      <c r="C3311">
        <v>1.9943277</v>
      </c>
      <c r="F3311">
        <v>2.13023</v>
      </c>
      <c r="I3311">
        <v>147.265</v>
      </c>
    </row>
    <row r="3312" spans="2:9">
      <c r="B3312">
        <v>66220</v>
      </c>
      <c r="C3312">
        <v>2.0010378</v>
      </c>
      <c r="F3312">
        <v>2.1486</v>
      </c>
      <c r="I3312">
        <v>150.253</v>
      </c>
    </row>
    <row r="3313" spans="2:9">
      <c r="B3313">
        <v>66240</v>
      </c>
      <c r="C3313">
        <v>1.9918811</v>
      </c>
      <c r="F3313">
        <v>2.11332</v>
      </c>
      <c r="I3313">
        <v>148.013</v>
      </c>
    </row>
    <row r="3314" spans="2:9">
      <c r="B3314">
        <v>66260</v>
      </c>
      <c r="C3314">
        <v>1.9666095</v>
      </c>
      <c r="F3314">
        <v>2.11743</v>
      </c>
      <c r="I3314">
        <v>149.793</v>
      </c>
    </row>
    <row r="3315" spans="2:9">
      <c r="B3315">
        <v>66280</v>
      </c>
      <c r="C3315">
        <v>1.9745164</v>
      </c>
      <c r="F3315">
        <v>2.12071</v>
      </c>
      <c r="I3315">
        <v>148.887</v>
      </c>
    </row>
    <row r="3316" spans="2:9">
      <c r="B3316">
        <v>66300</v>
      </c>
      <c r="C3316">
        <v>1.9810826</v>
      </c>
      <c r="F3316">
        <v>2.1389</v>
      </c>
      <c r="I3316">
        <v>153.219</v>
      </c>
    </row>
    <row r="3317" spans="2:9">
      <c r="B3317">
        <v>66320</v>
      </c>
      <c r="C3317">
        <v>1.9817197</v>
      </c>
      <c r="F3317">
        <v>2.14039</v>
      </c>
      <c r="I3317">
        <v>151.281</v>
      </c>
    </row>
    <row r="3318" spans="2:9">
      <c r="B3318">
        <v>66340</v>
      </c>
      <c r="C3318">
        <v>1.9838057</v>
      </c>
      <c r="F3318">
        <v>2.12645</v>
      </c>
      <c r="I3318">
        <v>148.477</v>
      </c>
    </row>
    <row r="3319" spans="2:9">
      <c r="B3319">
        <v>66360</v>
      </c>
      <c r="C3319">
        <v>1.9777951</v>
      </c>
      <c r="F3319">
        <v>2.12501</v>
      </c>
      <c r="I3319">
        <v>147.895</v>
      </c>
    </row>
    <row r="3320" spans="2:9">
      <c r="B3320">
        <v>66380</v>
      </c>
      <c r="C3320">
        <v>1.9734375</v>
      </c>
      <c r="F3320">
        <v>2.12146</v>
      </c>
      <c r="I3320">
        <v>149.596</v>
      </c>
    </row>
    <row r="3321" spans="2:9">
      <c r="B3321">
        <v>66400</v>
      </c>
      <c r="C3321">
        <v>1.9724423</v>
      </c>
      <c r="F3321">
        <v>2.12318</v>
      </c>
      <c r="I3321">
        <v>146.516</v>
      </c>
    </row>
    <row r="3322" spans="2:9">
      <c r="B3322">
        <v>66420</v>
      </c>
      <c r="C3322">
        <v>1.9675125</v>
      </c>
      <c r="F3322">
        <v>2.12364</v>
      </c>
      <c r="I3322">
        <v>148.312</v>
      </c>
    </row>
    <row r="3323" spans="2:9">
      <c r="B3323">
        <v>66440</v>
      </c>
      <c r="C3323">
        <v>1.9738996</v>
      </c>
      <c r="F3323">
        <v>2.10981</v>
      </c>
      <c r="I3323">
        <v>148.079</v>
      </c>
    </row>
    <row r="3324" spans="2:9">
      <c r="B3324">
        <v>66460</v>
      </c>
      <c r="C3324">
        <v>1.9448965</v>
      </c>
      <c r="F3324">
        <v>2.10998</v>
      </c>
      <c r="I3324">
        <v>147.244</v>
      </c>
    </row>
    <row r="3325" spans="2:9">
      <c r="B3325">
        <v>66480</v>
      </c>
      <c r="C3325">
        <v>1.9392314</v>
      </c>
      <c r="F3325">
        <v>2.11406</v>
      </c>
      <c r="I3325">
        <v>148.978</v>
      </c>
    </row>
    <row r="3326" spans="2:9">
      <c r="B3326">
        <v>66500</v>
      </c>
      <c r="C3326">
        <v>1.9520136</v>
      </c>
      <c r="F3326">
        <v>2.09815</v>
      </c>
      <c r="I3326">
        <v>149.068</v>
      </c>
    </row>
    <row r="3327" spans="2:9">
      <c r="B3327">
        <v>66520</v>
      </c>
      <c r="C3327">
        <v>1.9506426</v>
      </c>
      <c r="F3327">
        <v>2.11488</v>
      </c>
      <c r="I3327">
        <v>151.542</v>
      </c>
    </row>
    <row r="3328" spans="2:9">
      <c r="B3328">
        <v>66540</v>
      </c>
      <c r="C3328">
        <v>1.9487044</v>
      </c>
      <c r="F3328">
        <v>2.10161</v>
      </c>
      <c r="I3328">
        <v>148.631</v>
      </c>
    </row>
    <row r="3329" spans="2:9">
      <c r="B3329">
        <v>66560</v>
      </c>
      <c r="C3329">
        <v>1.9395846</v>
      </c>
      <c r="F3329">
        <v>2.11286</v>
      </c>
      <c r="I3329">
        <v>148.273</v>
      </c>
    </row>
    <row r="3330" spans="2:9">
      <c r="B3330">
        <v>66580</v>
      </c>
      <c r="C3330">
        <v>1.9673016</v>
      </c>
      <c r="F3330">
        <v>2.11637</v>
      </c>
      <c r="I3330">
        <v>149.205</v>
      </c>
    </row>
    <row r="3331" spans="2:9">
      <c r="B3331">
        <v>66600</v>
      </c>
      <c r="C3331">
        <v>1.9628849</v>
      </c>
      <c r="F3331">
        <v>2.11505</v>
      </c>
      <c r="I3331">
        <v>147.55</v>
      </c>
    </row>
    <row r="3332" spans="2:9">
      <c r="B3332">
        <v>66620</v>
      </c>
      <c r="C3332">
        <v>1.9747632</v>
      </c>
      <c r="F3332">
        <v>2.12923</v>
      </c>
      <c r="I3332">
        <v>148.869</v>
      </c>
    </row>
    <row r="3333" spans="2:9">
      <c r="B3333">
        <v>66640</v>
      </c>
      <c r="C3333">
        <v>1.9604173</v>
      </c>
      <c r="F3333">
        <v>2.12199</v>
      </c>
      <c r="I3333">
        <v>149.691</v>
      </c>
    </row>
    <row r="3334" spans="2:9">
      <c r="B3334">
        <v>66660</v>
      </c>
      <c r="C3334">
        <v>1.9769549</v>
      </c>
      <c r="F3334">
        <v>2.11784</v>
      </c>
      <c r="I3334">
        <v>147.427</v>
      </c>
    </row>
    <row r="3335" spans="2:9">
      <c r="B3335">
        <v>66680</v>
      </c>
      <c r="C3335">
        <v>1.9644767</v>
      </c>
      <c r="F3335">
        <v>2.11401</v>
      </c>
      <c r="I3335">
        <v>148.186</v>
      </c>
    </row>
    <row r="3336" spans="2:9">
      <c r="B3336">
        <v>66700</v>
      </c>
      <c r="C3336">
        <v>1.9700058</v>
      </c>
      <c r="F3336">
        <v>2.11655</v>
      </c>
      <c r="I3336">
        <v>147.601</v>
      </c>
    </row>
    <row r="3337" spans="2:9">
      <c r="B3337">
        <v>66720</v>
      </c>
      <c r="C3337">
        <v>1.9414542</v>
      </c>
      <c r="F3337">
        <v>2.10231</v>
      </c>
      <c r="I3337">
        <v>147.629</v>
      </c>
    </row>
    <row r="3338" spans="2:9">
      <c r="B3338">
        <v>66740</v>
      </c>
      <c r="C3338">
        <v>1.9540013</v>
      </c>
      <c r="F3338">
        <v>2.12577</v>
      </c>
      <c r="I3338">
        <v>148.631</v>
      </c>
    </row>
    <row r="3339" spans="2:9">
      <c r="B3339">
        <v>66760</v>
      </c>
      <c r="C3339">
        <v>1.9848485</v>
      </c>
      <c r="F3339">
        <v>2.11897</v>
      </c>
      <c r="I3339">
        <v>149.953</v>
      </c>
    </row>
    <row r="3340" spans="2:9">
      <c r="B3340">
        <v>66780</v>
      </c>
      <c r="C3340">
        <v>1.9445162</v>
      </c>
      <c r="F3340">
        <v>2.12704</v>
      </c>
      <c r="I3340">
        <v>150.401</v>
      </c>
    </row>
    <row r="3341" spans="2:9">
      <c r="B3341">
        <v>66800</v>
      </c>
      <c r="C3341">
        <v>1.9448506</v>
      </c>
      <c r="F3341">
        <v>2.12572</v>
      </c>
      <c r="I3341">
        <v>149.318</v>
      </c>
    </row>
    <row r="3342" spans="2:9">
      <c r="B3342">
        <v>66820</v>
      </c>
      <c r="C3342">
        <v>1.9381098</v>
      </c>
      <c r="F3342">
        <v>2.11505</v>
      </c>
      <c r="I3342">
        <v>150.71</v>
      </c>
    </row>
    <row r="3343" spans="2:9">
      <c r="B3343">
        <v>66840</v>
      </c>
      <c r="C3343">
        <v>1.9629736</v>
      </c>
      <c r="F3343">
        <v>2.11714</v>
      </c>
      <c r="I3343">
        <v>152.004</v>
      </c>
    </row>
    <row r="3344" spans="2:9">
      <c r="B3344">
        <v>66860</v>
      </c>
      <c r="C3344">
        <v>1.950399</v>
      </c>
      <c r="F3344">
        <v>2.09939</v>
      </c>
      <c r="I3344">
        <v>149.682</v>
      </c>
    </row>
    <row r="3345" spans="2:9">
      <c r="B3345">
        <v>66880</v>
      </c>
      <c r="C3345">
        <v>1.9652678</v>
      </c>
      <c r="F3345">
        <v>2.09978</v>
      </c>
      <c r="I3345">
        <v>146.364</v>
      </c>
    </row>
    <row r="3346" spans="2:9">
      <c r="B3346">
        <v>66900</v>
      </c>
      <c r="C3346">
        <v>1.9660561</v>
      </c>
      <c r="F3346">
        <v>2.11253</v>
      </c>
      <c r="I3346">
        <v>150.218</v>
      </c>
    </row>
    <row r="3347" spans="2:9">
      <c r="B3347">
        <v>66920</v>
      </c>
      <c r="C3347">
        <v>1.9602678</v>
      </c>
      <c r="F3347">
        <v>2.0978</v>
      </c>
      <c r="I3347">
        <v>146.516</v>
      </c>
    </row>
    <row r="3348" spans="2:9">
      <c r="B3348">
        <v>66940</v>
      </c>
      <c r="C3348">
        <v>1.9579329</v>
      </c>
      <c r="F3348">
        <v>2.10154</v>
      </c>
      <c r="I3348">
        <v>147.063</v>
      </c>
    </row>
    <row r="3349" spans="2:9">
      <c r="B3349">
        <v>66960</v>
      </c>
      <c r="C3349">
        <v>1.9530683</v>
      </c>
      <c r="F3349">
        <v>2.11833</v>
      </c>
      <c r="I3349">
        <v>150.372</v>
      </c>
    </row>
    <row r="3350" spans="2:9">
      <c r="B3350">
        <v>66980</v>
      </c>
      <c r="C3350">
        <v>1.9347376</v>
      </c>
      <c r="F3350">
        <v>2.113</v>
      </c>
      <c r="I3350">
        <v>147.173</v>
      </c>
    </row>
    <row r="3351" spans="2:9">
      <c r="B3351">
        <v>67000</v>
      </c>
      <c r="C3351">
        <v>1.9488622</v>
      </c>
      <c r="F3351">
        <v>2.11008</v>
      </c>
      <c r="I3351">
        <v>147.181</v>
      </c>
    </row>
    <row r="3352" spans="2:9">
      <c r="B3352">
        <v>67020</v>
      </c>
      <c r="C3352">
        <v>1.9557848</v>
      </c>
      <c r="F3352">
        <v>2.12362</v>
      </c>
      <c r="I3352">
        <v>148.975</v>
      </c>
    </row>
    <row r="3353" spans="2:9">
      <c r="B3353">
        <v>67040</v>
      </c>
      <c r="C3353">
        <v>1.9647316</v>
      </c>
      <c r="F3353">
        <v>2.12173</v>
      </c>
      <c r="I3353">
        <v>148.992</v>
      </c>
    </row>
    <row r="3354" spans="2:9">
      <c r="B3354">
        <v>67060</v>
      </c>
      <c r="C3354">
        <v>1.9601282</v>
      </c>
      <c r="F3354">
        <v>2.13229</v>
      </c>
      <c r="I3354">
        <v>150.268</v>
      </c>
    </row>
    <row r="3355" spans="2:9">
      <c r="B3355">
        <v>67080</v>
      </c>
      <c r="C3355">
        <v>1.9549265</v>
      </c>
      <c r="F3355">
        <v>2.13538</v>
      </c>
      <c r="I3355">
        <v>152.406</v>
      </c>
    </row>
    <row r="3356" spans="2:9">
      <c r="B3356">
        <v>67100</v>
      </c>
      <c r="C3356">
        <v>1.9422117</v>
      </c>
      <c r="F3356">
        <v>2.14001</v>
      </c>
      <c r="I3356">
        <v>147.944</v>
      </c>
    </row>
    <row r="3357" spans="2:9">
      <c r="B3357">
        <v>67120</v>
      </c>
      <c r="C3357">
        <v>1.9566299</v>
      </c>
      <c r="F3357">
        <v>2.1402</v>
      </c>
      <c r="I3357">
        <v>150.173</v>
      </c>
    </row>
    <row r="3358" spans="2:9">
      <c r="B3358">
        <v>67140</v>
      </c>
      <c r="C3358">
        <v>1.9583892</v>
      </c>
      <c r="F3358">
        <v>2.14639</v>
      </c>
      <c r="I3358">
        <v>151.085</v>
      </c>
    </row>
    <row r="3359" spans="2:9">
      <c r="B3359">
        <v>67160</v>
      </c>
      <c r="C3359">
        <v>1.9699171</v>
      </c>
      <c r="F3359">
        <v>2.13213</v>
      </c>
      <c r="I3359">
        <v>149.216</v>
      </c>
    </row>
    <row r="3360" spans="2:9">
      <c r="B3360">
        <v>67180</v>
      </c>
      <c r="C3360">
        <v>1.9597378</v>
      </c>
      <c r="F3360">
        <v>2.12418</v>
      </c>
      <c r="I3360">
        <v>150.309</v>
      </c>
    </row>
    <row r="3361" spans="2:9">
      <c r="B3361">
        <v>67200</v>
      </c>
      <c r="C3361">
        <v>1.9519594</v>
      </c>
      <c r="F3361">
        <v>2.12422</v>
      </c>
      <c r="I3361">
        <v>148.563</v>
      </c>
    </row>
    <row r="3362" spans="2:9">
      <c r="B3362">
        <v>67220</v>
      </c>
      <c r="C3362">
        <v>1.9728612</v>
      </c>
      <c r="F3362">
        <v>2.14733</v>
      </c>
      <c r="I3362">
        <v>150.97</v>
      </c>
    </row>
    <row r="3363" spans="2:9">
      <c r="B3363">
        <v>67240</v>
      </c>
      <c r="C3363">
        <v>1.9687401</v>
      </c>
      <c r="F3363">
        <v>2.12672</v>
      </c>
      <c r="I3363">
        <v>149.3</v>
      </c>
    </row>
    <row r="3364" spans="2:9">
      <c r="B3364">
        <v>67260</v>
      </c>
      <c r="C3364">
        <v>1.9649709</v>
      </c>
      <c r="F3364">
        <v>2.14028</v>
      </c>
      <c r="I3364">
        <v>150.994</v>
      </c>
    </row>
    <row r="3365" spans="2:9">
      <c r="B3365">
        <v>67280</v>
      </c>
      <c r="C3365">
        <v>1.956286</v>
      </c>
      <c r="F3365">
        <v>2.13604</v>
      </c>
      <c r="I3365">
        <v>150.131</v>
      </c>
    </row>
    <row r="3366" spans="2:9">
      <c r="B3366">
        <v>67300</v>
      </c>
      <c r="C3366">
        <v>1.9475421</v>
      </c>
      <c r="F3366">
        <v>2.12521</v>
      </c>
      <c r="I3366">
        <v>150.37</v>
      </c>
    </row>
    <row r="3367" spans="2:9">
      <c r="B3367">
        <v>67320</v>
      </c>
      <c r="C3367">
        <v>1.9391063</v>
      </c>
      <c r="F3367">
        <v>2.11934</v>
      </c>
      <c r="I3367">
        <v>148.117</v>
      </c>
    </row>
    <row r="3368" spans="2:9">
      <c r="B3368">
        <v>67340</v>
      </c>
      <c r="C3368">
        <v>1.940948</v>
      </c>
      <c r="F3368">
        <v>2.12006</v>
      </c>
      <c r="I3368">
        <v>150.048</v>
      </c>
    </row>
    <row r="3369" spans="2:9">
      <c r="B3369">
        <v>67360</v>
      </c>
      <c r="C3369">
        <v>1.9711752</v>
      </c>
      <c r="F3369">
        <v>2.12033</v>
      </c>
      <c r="I3369">
        <v>147.101</v>
      </c>
    </row>
    <row r="3370" spans="2:9">
      <c r="B3370">
        <v>67380</v>
      </c>
      <c r="C3370">
        <v>1.9900731</v>
      </c>
      <c r="F3370">
        <v>2.12479</v>
      </c>
      <c r="I3370">
        <v>148.927</v>
      </c>
    </row>
    <row r="3371" spans="2:9">
      <c r="B3371">
        <v>67400</v>
      </c>
      <c r="C3371">
        <v>1.963865</v>
      </c>
      <c r="F3371">
        <v>2.12138</v>
      </c>
      <c r="I3371">
        <v>148.046</v>
      </c>
    </row>
    <row r="3372" spans="2:9">
      <c r="B3372">
        <v>67420</v>
      </c>
      <c r="C3372">
        <v>1.954643</v>
      </c>
      <c r="F3372">
        <v>2.12073</v>
      </c>
      <c r="I3372">
        <v>148.369</v>
      </c>
    </row>
    <row r="3373" spans="2:9">
      <c r="B3373">
        <v>67440</v>
      </c>
      <c r="C3373">
        <v>1.9392695</v>
      </c>
      <c r="F3373">
        <v>2.10715</v>
      </c>
      <c r="I3373">
        <v>150.288</v>
      </c>
    </row>
    <row r="3374" spans="2:9">
      <c r="B3374">
        <v>67460</v>
      </c>
      <c r="C3374">
        <v>1.9530256</v>
      </c>
      <c r="F3374">
        <v>2.11283</v>
      </c>
      <c r="I3374">
        <v>150.225</v>
      </c>
    </row>
    <row r="3375" spans="2:9">
      <c r="B3375">
        <v>67480</v>
      </c>
      <c r="C3375">
        <v>1.9473541</v>
      </c>
      <c r="F3375">
        <v>2.10483</v>
      </c>
      <c r="I3375">
        <v>147.842</v>
      </c>
    </row>
    <row r="3376" spans="2:9">
      <c r="B3376">
        <v>67500</v>
      </c>
      <c r="C3376">
        <v>1.9586239</v>
      </c>
      <c r="F3376">
        <v>2.10567</v>
      </c>
      <c r="I3376">
        <v>148.658</v>
      </c>
    </row>
    <row r="3377" spans="2:9">
      <c r="B3377">
        <v>67520</v>
      </c>
      <c r="C3377">
        <v>1.9602656</v>
      </c>
      <c r="F3377">
        <v>2.10309</v>
      </c>
      <c r="I3377">
        <v>149.238</v>
      </c>
    </row>
    <row r="3378" spans="2:9">
      <c r="B3378">
        <v>67540</v>
      </c>
      <c r="C3378">
        <v>1.9415983</v>
      </c>
      <c r="F3378">
        <v>2.09669</v>
      </c>
      <c r="I3378">
        <v>147.997</v>
      </c>
    </row>
    <row r="3379" spans="2:9">
      <c r="B3379">
        <v>67560</v>
      </c>
      <c r="C3379">
        <v>1.9560869</v>
      </c>
      <c r="F3379">
        <v>2.10617</v>
      </c>
      <c r="I3379">
        <v>148.223</v>
      </c>
    </row>
    <row r="3380" spans="2:9">
      <c r="B3380">
        <v>67580</v>
      </c>
      <c r="C3380">
        <v>1.9407088</v>
      </c>
      <c r="F3380">
        <v>2.09497</v>
      </c>
      <c r="I3380">
        <v>150.139</v>
      </c>
    </row>
    <row r="3381" spans="2:9">
      <c r="B3381">
        <v>67600</v>
      </c>
      <c r="C3381">
        <v>1.9408684</v>
      </c>
      <c r="F3381">
        <v>2.10232</v>
      </c>
      <c r="I3381">
        <v>147.682</v>
      </c>
    </row>
    <row r="3382" spans="2:9">
      <c r="B3382">
        <v>67620</v>
      </c>
      <c r="C3382">
        <v>1.948806</v>
      </c>
      <c r="F3382">
        <v>2.10721</v>
      </c>
      <c r="I3382">
        <v>150.131</v>
      </c>
    </row>
    <row r="3383" spans="2:9">
      <c r="B3383">
        <v>67640</v>
      </c>
      <c r="C3383">
        <v>1.9580104</v>
      </c>
      <c r="F3383">
        <v>2.09935</v>
      </c>
      <c r="I3383">
        <v>149.466</v>
      </c>
    </row>
    <row r="3384" spans="2:9">
      <c r="B3384">
        <v>67660</v>
      </c>
      <c r="C3384">
        <v>1.9686987</v>
      </c>
      <c r="F3384">
        <v>2.10343</v>
      </c>
      <c r="I3384">
        <v>148.357</v>
      </c>
    </row>
    <row r="3385" spans="2:9">
      <c r="B3385">
        <v>67680</v>
      </c>
      <c r="C3385">
        <v>1.9708486</v>
      </c>
      <c r="F3385">
        <v>2.10847</v>
      </c>
      <c r="I3385">
        <v>147.898</v>
      </c>
    </row>
    <row r="3386" spans="2:9">
      <c r="B3386">
        <v>67700</v>
      </c>
      <c r="C3386">
        <v>1.9642798</v>
      </c>
      <c r="F3386">
        <v>2.10994</v>
      </c>
      <c r="I3386">
        <v>149.786</v>
      </c>
    </row>
    <row r="3387" spans="2:9">
      <c r="B3387">
        <v>67720</v>
      </c>
      <c r="C3387">
        <v>1.9677136</v>
      </c>
      <c r="F3387">
        <v>2.10371</v>
      </c>
      <c r="I3387">
        <v>149.372</v>
      </c>
    </row>
    <row r="3388" spans="2:9">
      <c r="B3388">
        <v>67740</v>
      </c>
      <c r="C3388">
        <v>1.9614002</v>
      </c>
      <c r="F3388">
        <v>2.09483</v>
      </c>
      <c r="I3388">
        <v>147.448</v>
      </c>
    </row>
    <row r="3389" spans="2:9">
      <c r="B3389">
        <v>67760</v>
      </c>
      <c r="C3389">
        <v>1.9475498</v>
      </c>
      <c r="F3389">
        <v>2.10442</v>
      </c>
      <c r="I3389">
        <v>149.027</v>
      </c>
    </row>
    <row r="3390" spans="2:9">
      <c r="B3390">
        <v>67780</v>
      </c>
      <c r="C3390">
        <v>1.9544907</v>
      </c>
      <c r="F3390">
        <v>2.10875</v>
      </c>
      <c r="I3390">
        <v>149.39</v>
      </c>
    </row>
    <row r="3391" spans="2:9">
      <c r="B3391">
        <v>67800</v>
      </c>
      <c r="C3391">
        <v>1.9461589</v>
      </c>
      <c r="F3391">
        <v>2.11899</v>
      </c>
      <c r="I3391">
        <v>148.154</v>
      </c>
    </row>
    <row r="3392" spans="2:9">
      <c r="B3392">
        <v>67820</v>
      </c>
      <c r="C3392">
        <v>1.9460336</v>
      </c>
      <c r="F3392">
        <v>2.10793</v>
      </c>
      <c r="I3392">
        <v>149.121</v>
      </c>
    </row>
    <row r="3393" spans="2:9">
      <c r="B3393">
        <v>67840</v>
      </c>
      <c r="C3393">
        <v>1.9499027</v>
      </c>
      <c r="F3393">
        <v>2.09372</v>
      </c>
      <c r="I3393">
        <v>149.145</v>
      </c>
    </row>
    <row r="3394" spans="2:9">
      <c r="B3394">
        <v>67860</v>
      </c>
      <c r="C3394">
        <v>1.9414834</v>
      </c>
      <c r="F3394">
        <v>2.12049</v>
      </c>
      <c r="I3394">
        <v>148.023</v>
      </c>
    </row>
    <row r="3395" spans="2:9">
      <c r="B3395">
        <v>67880</v>
      </c>
      <c r="C3395">
        <v>1.933805</v>
      </c>
      <c r="F3395">
        <v>2.10877</v>
      </c>
      <c r="I3395">
        <v>149.098</v>
      </c>
    </row>
    <row r="3396" spans="2:9">
      <c r="B3396">
        <v>67900</v>
      </c>
      <c r="C3396">
        <v>1.9304518</v>
      </c>
      <c r="F3396">
        <v>2.10777</v>
      </c>
      <c r="I3396">
        <v>151.44</v>
      </c>
    </row>
    <row r="3397" spans="2:9">
      <c r="B3397">
        <v>67920</v>
      </c>
      <c r="C3397">
        <v>1.9272183</v>
      </c>
      <c r="F3397">
        <v>2.09933</v>
      </c>
      <c r="I3397">
        <v>151.48</v>
      </c>
    </row>
    <row r="3398" spans="2:9">
      <c r="B3398">
        <v>67940</v>
      </c>
      <c r="C3398">
        <v>1.9375684</v>
      </c>
      <c r="F3398">
        <v>2.09853</v>
      </c>
      <c r="I3398">
        <v>150.385</v>
      </c>
    </row>
    <row r="3399" spans="2:9">
      <c r="B3399">
        <v>67960</v>
      </c>
      <c r="C3399">
        <v>1.9282516</v>
      </c>
      <c r="F3399">
        <v>2.08532</v>
      </c>
      <c r="I3399">
        <v>149.363</v>
      </c>
    </row>
    <row r="3400" spans="2:9">
      <c r="B3400">
        <v>67980</v>
      </c>
      <c r="C3400">
        <v>1.9439052</v>
      </c>
      <c r="F3400">
        <v>2.11048</v>
      </c>
      <c r="I3400">
        <v>148.352</v>
      </c>
    </row>
    <row r="3401" spans="2:9">
      <c r="B3401">
        <v>68000</v>
      </c>
      <c r="C3401">
        <v>1.9340762</v>
      </c>
      <c r="F3401">
        <v>2.11028</v>
      </c>
      <c r="I3401">
        <v>151.04</v>
      </c>
    </row>
    <row r="3402" spans="2:9">
      <c r="B3402">
        <v>68020</v>
      </c>
      <c r="C3402">
        <v>1.9664452</v>
      </c>
      <c r="F3402">
        <v>2.10876</v>
      </c>
      <c r="I3402">
        <v>149.415</v>
      </c>
    </row>
    <row r="3403" spans="2:9">
      <c r="B3403">
        <v>68040</v>
      </c>
      <c r="C3403">
        <v>1.948083</v>
      </c>
      <c r="F3403">
        <v>2.08006</v>
      </c>
      <c r="I3403">
        <v>149.733</v>
      </c>
    </row>
    <row r="3404" spans="2:9">
      <c r="B3404">
        <v>68060</v>
      </c>
      <c r="C3404">
        <v>1.9432615</v>
      </c>
      <c r="F3404">
        <v>2.09782</v>
      </c>
      <c r="I3404">
        <v>152.77</v>
      </c>
    </row>
    <row r="3405" spans="2:9">
      <c r="B3405">
        <v>68080</v>
      </c>
      <c r="C3405">
        <v>1.9444748</v>
      </c>
      <c r="F3405">
        <v>2.11197</v>
      </c>
      <c r="I3405">
        <v>149.755</v>
      </c>
    </row>
    <row r="3406" spans="2:9">
      <c r="B3406">
        <v>68100</v>
      </c>
      <c r="C3406">
        <v>1.9633482</v>
      </c>
      <c r="F3406">
        <v>2.12824</v>
      </c>
      <c r="I3406">
        <v>152.687</v>
      </c>
    </row>
    <row r="3407" spans="2:9">
      <c r="B3407">
        <v>68120</v>
      </c>
      <c r="C3407">
        <v>1.9354129</v>
      </c>
      <c r="F3407">
        <v>2.12304</v>
      </c>
      <c r="I3407">
        <v>150.106</v>
      </c>
    </row>
    <row r="3408" spans="2:9">
      <c r="B3408">
        <v>68140</v>
      </c>
      <c r="C3408">
        <v>1.925343</v>
      </c>
      <c r="F3408">
        <v>2.11149</v>
      </c>
      <c r="I3408">
        <v>150.282</v>
      </c>
    </row>
    <row r="3409" spans="2:9">
      <c r="B3409">
        <v>68160</v>
      </c>
      <c r="C3409">
        <v>1.9281847</v>
      </c>
      <c r="F3409">
        <v>2.11673</v>
      </c>
      <c r="I3409">
        <v>152.528</v>
      </c>
    </row>
    <row r="3410" spans="2:9">
      <c r="B3410">
        <v>68180</v>
      </c>
      <c r="C3410">
        <v>1.9287821</v>
      </c>
      <c r="F3410">
        <v>2.11769</v>
      </c>
      <c r="I3410">
        <v>152.059</v>
      </c>
    </row>
    <row r="3411" spans="2:9">
      <c r="B3411">
        <v>68200</v>
      </c>
      <c r="C3411">
        <v>1.963191</v>
      </c>
      <c r="F3411">
        <v>2.1097</v>
      </c>
      <c r="I3411">
        <v>150.509</v>
      </c>
    </row>
    <row r="3412" spans="2:9">
      <c r="B3412">
        <v>68220</v>
      </c>
      <c r="C3412">
        <v>1.974735</v>
      </c>
      <c r="F3412">
        <v>2.11755</v>
      </c>
      <c r="I3412">
        <v>149.686</v>
      </c>
    </row>
    <row r="3413" spans="2:9">
      <c r="B3413">
        <v>68240</v>
      </c>
      <c r="C3413">
        <v>1.9541231</v>
      </c>
      <c r="F3413">
        <v>2.11363</v>
      </c>
      <c r="I3413">
        <v>146.495</v>
      </c>
    </row>
    <row r="3414" spans="2:9">
      <c r="B3414">
        <v>68260</v>
      </c>
      <c r="C3414">
        <v>1.965165</v>
      </c>
      <c r="F3414">
        <v>2.11162</v>
      </c>
      <c r="I3414">
        <v>148.493</v>
      </c>
    </row>
    <row r="3415" spans="2:9">
      <c r="B3415">
        <v>68280</v>
      </c>
      <c r="C3415">
        <v>1.9679427</v>
      </c>
      <c r="F3415">
        <v>2.11948</v>
      </c>
      <c r="I3415">
        <v>149.244</v>
      </c>
    </row>
    <row r="3416" spans="2:9">
      <c r="B3416">
        <v>68300</v>
      </c>
      <c r="C3416">
        <v>1.957649</v>
      </c>
      <c r="F3416">
        <v>2.12406</v>
      </c>
      <c r="I3416">
        <v>151.493</v>
      </c>
    </row>
    <row r="3417" spans="2:9">
      <c r="B3417">
        <v>68320</v>
      </c>
      <c r="C3417">
        <v>1.9580553</v>
      </c>
      <c r="F3417">
        <v>2.123</v>
      </c>
      <c r="I3417">
        <v>151.61</v>
      </c>
    </row>
    <row r="3418" spans="2:9">
      <c r="B3418">
        <v>68340</v>
      </c>
      <c r="C3418">
        <v>1.9453205</v>
      </c>
      <c r="F3418">
        <v>2.11226</v>
      </c>
      <c r="I3418">
        <v>150.694</v>
      </c>
    </row>
    <row r="3419" spans="2:9">
      <c r="B3419">
        <v>68360</v>
      </c>
      <c r="C3419">
        <v>1.9586325</v>
      </c>
      <c r="F3419">
        <v>2.12313</v>
      </c>
      <c r="I3419">
        <v>152.126</v>
      </c>
    </row>
    <row r="3420" spans="2:9">
      <c r="B3420">
        <v>68380</v>
      </c>
      <c r="C3420">
        <v>1.9917865</v>
      </c>
      <c r="F3420">
        <v>2.11993</v>
      </c>
      <c r="I3420">
        <v>150.353</v>
      </c>
    </row>
    <row r="3421" spans="2:9">
      <c r="B3421">
        <v>68400</v>
      </c>
      <c r="C3421">
        <v>1.9858441</v>
      </c>
      <c r="F3421">
        <v>2.11805</v>
      </c>
      <c r="I3421">
        <v>149.91</v>
      </c>
    </row>
    <row r="3422" spans="2:9">
      <c r="B3422">
        <v>68420</v>
      </c>
      <c r="C3422">
        <v>1.986039</v>
      </c>
      <c r="F3422">
        <v>2.11936</v>
      </c>
      <c r="I3422">
        <v>151.538</v>
      </c>
    </row>
    <row r="3423" spans="2:9">
      <c r="B3423">
        <v>68440</v>
      </c>
      <c r="C3423">
        <v>1.9816395</v>
      </c>
      <c r="F3423">
        <v>2.13208</v>
      </c>
      <c r="I3423">
        <v>148.667</v>
      </c>
    </row>
    <row r="3424" spans="2:9">
      <c r="B3424">
        <v>68460</v>
      </c>
      <c r="C3424">
        <v>1.9707974</v>
      </c>
      <c r="F3424">
        <v>2.14938</v>
      </c>
      <c r="I3424">
        <v>152.232</v>
      </c>
    </row>
    <row r="3425" spans="2:9">
      <c r="B3425">
        <v>68480</v>
      </c>
      <c r="C3425">
        <v>1.9967899</v>
      </c>
      <c r="F3425">
        <v>2.14562</v>
      </c>
      <c r="I3425">
        <v>148.56</v>
      </c>
    </row>
    <row r="3426" spans="2:9">
      <c r="B3426">
        <v>68500</v>
      </c>
      <c r="C3426">
        <v>1.9770429</v>
      </c>
      <c r="F3426">
        <v>2.13689</v>
      </c>
      <c r="I3426">
        <v>152.337</v>
      </c>
    </row>
    <row r="3427" spans="2:9">
      <c r="B3427">
        <v>68520</v>
      </c>
      <c r="C3427">
        <v>1.9693781</v>
      </c>
      <c r="F3427">
        <v>2.12813</v>
      </c>
      <c r="I3427">
        <v>148.291</v>
      </c>
    </row>
    <row r="3428" spans="2:9">
      <c r="B3428">
        <v>68540</v>
      </c>
      <c r="C3428">
        <v>1.9704562</v>
      </c>
      <c r="F3428">
        <v>2.1205</v>
      </c>
      <c r="I3428">
        <v>151.437</v>
      </c>
    </row>
    <row r="3429" spans="2:9">
      <c r="B3429">
        <v>68560</v>
      </c>
      <c r="C3429">
        <v>1.9729043</v>
      </c>
      <c r="F3429">
        <v>2.12444</v>
      </c>
      <c r="I3429">
        <v>151.791</v>
      </c>
    </row>
    <row r="3430" spans="2:9">
      <c r="B3430">
        <v>68580</v>
      </c>
      <c r="C3430">
        <v>1.976217</v>
      </c>
      <c r="F3430">
        <v>2.11582</v>
      </c>
      <c r="I3430">
        <v>150.127</v>
      </c>
    </row>
    <row r="3431" spans="2:9">
      <c r="B3431">
        <v>68600</v>
      </c>
      <c r="C3431">
        <v>1.9724151</v>
      </c>
      <c r="F3431">
        <v>2.12515</v>
      </c>
      <c r="I3431">
        <v>150.358</v>
      </c>
    </row>
    <row r="3432" spans="2:9">
      <c r="B3432">
        <v>68620</v>
      </c>
      <c r="C3432">
        <v>1.9928043</v>
      </c>
      <c r="F3432">
        <v>2.14136</v>
      </c>
      <c r="I3432">
        <v>150.504</v>
      </c>
    </row>
    <row r="3433" spans="2:9">
      <c r="B3433">
        <v>68640</v>
      </c>
      <c r="C3433">
        <v>1.9716564</v>
      </c>
      <c r="F3433">
        <v>2.1297</v>
      </c>
      <c r="I3433">
        <v>152.399</v>
      </c>
    </row>
    <row r="3434" spans="2:9">
      <c r="B3434">
        <v>68660</v>
      </c>
      <c r="C3434">
        <v>1.957402</v>
      </c>
      <c r="F3434">
        <v>2.12523</v>
      </c>
      <c r="I3434">
        <v>150.871</v>
      </c>
    </row>
    <row r="3435" spans="2:9">
      <c r="B3435">
        <v>68680</v>
      </c>
      <c r="C3435">
        <v>1.9779022</v>
      </c>
      <c r="F3435">
        <v>2.12967</v>
      </c>
      <c r="I3435">
        <v>150.658</v>
      </c>
    </row>
    <row r="3436" spans="2:9">
      <c r="B3436">
        <v>68700</v>
      </c>
      <c r="C3436">
        <v>1.9861138</v>
      </c>
      <c r="F3436">
        <v>2.12286</v>
      </c>
      <c r="I3436">
        <v>148.405</v>
      </c>
    </row>
    <row r="3437" spans="2:9">
      <c r="B3437">
        <v>68720</v>
      </c>
      <c r="C3437">
        <v>1.9942664</v>
      </c>
      <c r="F3437">
        <v>2.13294</v>
      </c>
      <c r="I3437">
        <v>150.51</v>
      </c>
    </row>
    <row r="3438" spans="2:9">
      <c r="B3438">
        <v>68740</v>
      </c>
      <c r="C3438">
        <v>1.9620688</v>
      </c>
      <c r="F3438">
        <v>2.13004</v>
      </c>
      <c r="I3438">
        <v>150.627</v>
      </c>
    </row>
    <row r="3439" spans="2:9">
      <c r="B3439">
        <v>68760</v>
      </c>
      <c r="C3439">
        <v>1.974865</v>
      </c>
      <c r="F3439">
        <v>2.14116</v>
      </c>
      <c r="I3439">
        <v>151.488</v>
      </c>
    </row>
    <row r="3440" spans="2:9">
      <c r="B3440">
        <v>68780</v>
      </c>
      <c r="C3440">
        <v>1.97375</v>
      </c>
      <c r="F3440">
        <v>2.13735</v>
      </c>
      <c r="I3440">
        <v>150.889</v>
      </c>
    </row>
    <row r="3441" spans="2:9">
      <c r="B3441">
        <v>68800</v>
      </c>
      <c r="C3441">
        <v>1.9750291</v>
      </c>
      <c r="F3441">
        <v>2.14077</v>
      </c>
      <c r="I3441">
        <v>152.25</v>
      </c>
    </row>
    <row r="3442" spans="2:9">
      <c r="B3442">
        <v>68820</v>
      </c>
      <c r="C3442">
        <v>1.9836631</v>
      </c>
      <c r="F3442">
        <v>2.13416</v>
      </c>
      <c r="I3442">
        <v>151.624</v>
      </c>
    </row>
    <row r="3443" spans="2:9">
      <c r="B3443">
        <v>68840</v>
      </c>
      <c r="C3443">
        <v>1.9701579</v>
      </c>
      <c r="F3443">
        <v>2.14299</v>
      </c>
      <c r="I3443">
        <v>152.44</v>
      </c>
    </row>
    <row r="3444" spans="2:9">
      <c r="B3444">
        <v>68860</v>
      </c>
      <c r="C3444">
        <v>1.9718817</v>
      </c>
      <c r="F3444">
        <v>2.11578</v>
      </c>
      <c r="I3444">
        <v>151.865</v>
      </c>
    </row>
    <row r="3445" spans="2:9">
      <c r="B3445">
        <v>68880</v>
      </c>
      <c r="C3445">
        <v>1.9609385</v>
      </c>
      <c r="F3445">
        <v>2.11792</v>
      </c>
      <c r="I3445">
        <v>151.019</v>
      </c>
    </row>
    <row r="3446" spans="2:9">
      <c r="B3446">
        <v>68900</v>
      </c>
      <c r="C3446">
        <v>1.968793</v>
      </c>
      <c r="F3446">
        <v>2.14686</v>
      </c>
      <c r="I3446">
        <v>153.139</v>
      </c>
    </row>
    <row r="3447" spans="2:9">
      <c r="B3447">
        <v>68920</v>
      </c>
      <c r="C3447">
        <v>1.9619223</v>
      </c>
      <c r="F3447">
        <v>2.13578</v>
      </c>
      <c r="I3447">
        <v>152.832</v>
      </c>
    </row>
    <row r="3448" spans="2:9">
      <c r="B3448">
        <v>68940</v>
      </c>
      <c r="C3448">
        <v>1.9659038</v>
      </c>
      <c r="F3448">
        <v>2.13747</v>
      </c>
      <c r="I3448">
        <v>149.206</v>
      </c>
    </row>
    <row r="3449" spans="2:9">
      <c r="B3449">
        <v>68960</v>
      </c>
      <c r="C3449">
        <v>1.962684</v>
      </c>
      <c r="F3449">
        <v>2.14937</v>
      </c>
      <c r="I3449">
        <v>152.314</v>
      </c>
    </row>
    <row r="3450" spans="2:9">
      <c r="B3450">
        <v>68980</v>
      </c>
      <c r="C3450">
        <v>1.9696391</v>
      </c>
      <c r="F3450">
        <v>2.14051</v>
      </c>
      <c r="I3450">
        <v>153.694</v>
      </c>
    </row>
    <row r="3451" spans="2:9">
      <c r="B3451">
        <v>69000</v>
      </c>
      <c r="C3451">
        <v>1.9511082</v>
      </c>
      <c r="F3451">
        <v>2.13502</v>
      </c>
      <c r="I3451">
        <v>150.438</v>
      </c>
    </row>
    <row r="3452" spans="2:9">
      <c r="B3452">
        <v>69020</v>
      </c>
      <c r="C3452">
        <v>1.9821374</v>
      </c>
      <c r="F3452">
        <v>2.1455</v>
      </c>
      <c r="I3452">
        <v>149.309</v>
      </c>
    </row>
    <row r="3453" spans="2:9">
      <c r="B3453">
        <v>69040</v>
      </c>
      <c r="C3453">
        <v>1.988718</v>
      </c>
      <c r="F3453">
        <v>2.14173</v>
      </c>
      <c r="I3453">
        <v>150.472</v>
      </c>
    </row>
    <row r="3454" spans="2:9">
      <c r="B3454">
        <v>69060</v>
      </c>
      <c r="C3454">
        <v>1.9722222</v>
      </c>
      <c r="F3454">
        <v>2.14095</v>
      </c>
      <c r="I3454">
        <v>151.148</v>
      </c>
    </row>
    <row r="3455" spans="2:9">
      <c r="B3455">
        <v>69080</v>
      </c>
      <c r="C3455">
        <v>1.969627</v>
      </c>
      <c r="F3455">
        <v>2.14968</v>
      </c>
      <c r="I3455">
        <v>150.111</v>
      </c>
    </row>
    <row r="3456" spans="2:9">
      <c r="B3456">
        <v>69100</v>
      </c>
      <c r="C3456">
        <v>1.9897834</v>
      </c>
      <c r="F3456">
        <v>2.1604</v>
      </c>
      <c r="I3456">
        <v>150.026</v>
      </c>
    </row>
    <row r="3457" spans="2:9">
      <c r="B3457">
        <v>69120</v>
      </c>
      <c r="C3457">
        <v>1.9772785</v>
      </c>
      <c r="F3457">
        <v>2.14846</v>
      </c>
      <c r="I3457">
        <v>150.532</v>
      </c>
    </row>
    <row r="3458" spans="2:9">
      <c r="B3458">
        <v>69140</v>
      </c>
      <c r="C3458">
        <v>1.9626648</v>
      </c>
      <c r="F3458">
        <v>2.14649</v>
      </c>
      <c r="I3458">
        <v>151.745</v>
      </c>
    </row>
    <row r="3459" spans="2:9">
      <c r="B3459">
        <v>69160</v>
      </c>
      <c r="C3459">
        <v>1.9724225</v>
      </c>
      <c r="F3459">
        <v>2.15994</v>
      </c>
      <c r="I3459">
        <v>151.122</v>
      </c>
    </row>
    <row r="3460" spans="2:9">
      <c r="B3460">
        <v>69180</v>
      </c>
      <c r="C3460">
        <v>1.9853507</v>
      </c>
      <c r="F3460">
        <v>2.14562</v>
      </c>
      <c r="I3460">
        <v>153.074</v>
      </c>
    </row>
    <row r="3461" spans="2:9">
      <c r="B3461">
        <v>69200</v>
      </c>
      <c r="C3461">
        <v>1.9982569</v>
      </c>
      <c r="F3461">
        <v>2.15803</v>
      </c>
      <c r="I3461">
        <v>153.548</v>
      </c>
    </row>
    <row r="3462" spans="2:9">
      <c r="B3462">
        <v>69220</v>
      </c>
      <c r="C3462">
        <v>1.979086</v>
      </c>
      <c r="F3462">
        <v>2.15113</v>
      </c>
      <c r="I3462">
        <v>152.753</v>
      </c>
    </row>
    <row r="3463" spans="2:9">
      <c r="B3463">
        <v>69240</v>
      </c>
      <c r="C3463">
        <v>1.9729303</v>
      </c>
      <c r="F3463">
        <v>2.14718</v>
      </c>
      <c r="I3463">
        <v>153.203</v>
      </c>
    </row>
    <row r="3464" spans="2:9">
      <c r="B3464">
        <v>69260</v>
      </c>
      <c r="C3464">
        <v>1.9755036</v>
      </c>
      <c r="F3464">
        <v>2.14616</v>
      </c>
      <c r="I3464">
        <v>151.914</v>
      </c>
    </row>
    <row r="3465" spans="2:9">
      <c r="B3465">
        <v>69280</v>
      </c>
      <c r="C3465">
        <v>1.9749784</v>
      </c>
      <c r="F3465">
        <v>2.15205</v>
      </c>
      <c r="I3465">
        <v>152.95</v>
      </c>
    </row>
    <row r="3466" spans="2:9">
      <c r="B3466">
        <v>69300</v>
      </c>
      <c r="C3466">
        <v>1.982484</v>
      </c>
      <c r="F3466">
        <v>2.14284</v>
      </c>
      <c r="I3466">
        <v>152.692</v>
      </c>
    </row>
    <row r="3467" spans="2:9">
      <c r="B3467">
        <v>69320</v>
      </c>
      <c r="C3467">
        <v>1.9680402</v>
      </c>
      <c r="F3467">
        <v>2.14664</v>
      </c>
      <c r="I3467">
        <v>152.082</v>
      </c>
    </row>
    <row r="3468" spans="2:9">
      <c r="B3468">
        <v>69340</v>
      </c>
      <c r="C3468">
        <v>1.9607377</v>
      </c>
      <c r="F3468">
        <v>2.1468</v>
      </c>
      <c r="I3468">
        <v>152.755</v>
      </c>
    </row>
    <row r="3469" spans="2:9">
      <c r="B3469">
        <v>69360</v>
      </c>
      <c r="C3469">
        <v>1.9667517</v>
      </c>
      <c r="F3469">
        <v>2.13341</v>
      </c>
      <c r="I3469">
        <v>151.243</v>
      </c>
    </row>
    <row r="3470" spans="2:9">
      <c r="B3470">
        <v>69380</v>
      </c>
      <c r="C3470">
        <v>1.9558154</v>
      </c>
      <c r="F3470">
        <v>2.13003</v>
      </c>
      <c r="I3470">
        <v>150.571</v>
      </c>
    </row>
    <row r="3471" spans="2:9">
      <c r="B3471">
        <v>69400</v>
      </c>
      <c r="C3471">
        <v>1.9779723</v>
      </c>
      <c r="F3471">
        <v>2.1367</v>
      </c>
      <c r="I3471">
        <v>150.624</v>
      </c>
    </row>
    <row r="3472" spans="2:9">
      <c r="B3472">
        <v>69420</v>
      </c>
      <c r="C3472">
        <v>1.9835595</v>
      </c>
      <c r="F3472">
        <v>2.12611</v>
      </c>
      <c r="I3472">
        <v>152.446</v>
      </c>
    </row>
    <row r="3473" spans="2:9">
      <c r="B3473">
        <v>69440</v>
      </c>
      <c r="C3473">
        <v>1.9809127</v>
      </c>
      <c r="F3473">
        <v>2.12874</v>
      </c>
      <c r="I3473">
        <v>151.107</v>
      </c>
    </row>
    <row r="3474" spans="2:9">
      <c r="B3474">
        <v>69460</v>
      </c>
      <c r="C3474">
        <v>1.9525522</v>
      </c>
      <c r="F3474">
        <v>2.11591</v>
      </c>
      <c r="I3474">
        <v>153.534</v>
      </c>
    </row>
    <row r="3475" spans="2:9">
      <c r="B3475">
        <v>69480</v>
      </c>
      <c r="C3475">
        <v>1.9483527</v>
      </c>
      <c r="F3475">
        <v>2.12708</v>
      </c>
      <c r="I3475">
        <v>154.332</v>
      </c>
    </row>
    <row r="3476" spans="2:9">
      <c r="B3476">
        <v>69500</v>
      </c>
      <c r="C3476">
        <v>1.9574692</v>
      </c>
      <c r="F3476">
        <v>2.12369</v>
      </c>
      <c r="I3476">
        <v>153.634</v>
      </c>
    </row>
    <row r="3477" spans="2:9">
      <c r="B3477">
        <v>69520</v>
      </c>
      <c r="C3477">
        <v>1.9707537</v>
      </c>
      <c r="F3477">
        <v>2.1399</v>
      </c>
      <c r="I3477">
        <v>154.823</v>
      </c>
    </row>
    <row r="3478" spans="2:9">
      <c r="B3478">
        <v>69540</v>
      </c>
      <c r="C3478">
        <v>1.9562408</v>
      </c>
      <c r="F3478">
        <v>2.14272</v>
      </c>
      <c r="I3478">
        <v>154.188</v>
      </c>
    </row>
    <row r="3479" spans="2:9">
      <c r="B3479">
        <v>69560</v>
      </c>
      <c r="C3479">
        <v>1.9785197</v>
      </c>
      <c r="F3479">
        <v>2.14416</v>
      </c>
      <c r="I3479">
        <v>151.69</v>
      </c>
    </row>
    <row r="3480" spans="2:9">
      <c r="B3480">
        <v>69580</v>
      </c>
      <c r="C3480">
        <v>1.9818442</v>
      </c>
      <c r="F3480">
        <v>2.14471</v>
      </c>
      <c r="I3480">
        <v>152.282</v>
      </c>
    </row>
    <row r="3481" spans="2:9">
      <c r="B3481">
        <v>69600</v>
      </c>
      <c r="C3481">
        <v>1.9826216</v>
      </c>
      <c r="F3481">
        <v>2.14362</v>
      </c>
      <c r="I3481">
        <v>151.889</v>
      </c>
    </row>
    <row r="3482" spans="2:9">
      <c r="B3482">
        <v>69620</v>
      </c>
      <c r="C3482">
        <v>1.9861652</v>
      </c>
      <c r="F3482">
        <v>2.13556</v>
      </c>
      <c r="I3482">
        <v>149.29</v>
      </c>
    </row>
    <row r="3483" spans="2:9">
      <c r="B3483">
        <v>69640</v>
      </c>
      <c r="C3483">
        <v>1.9575101</v>
      </c>
      <c r="F3483">
        <v>2.12418</v>
      </c>
      <c r="I3483">
        <v>151.975</v>
      </c>
    </row>
    <row r="3484" spans="2:9">
      <c r="B3484">
        <v>69660</v>
      </c>
      <c r="C3484">
        <v>1.9617844</v>
      </c>
      <c r="F3484">
        <v>2.12563</v>
      </c>
      <c r="I3484">
        <v>152.46</v>
      </c>
    </row>
    <row r="3485" spans="2:9">
      <c r="B3485">
        <v>69680</v>
      </c>
      <c r="C3485">
        <v>1.9474636</v>
      </c>
      <c r="F3485">
        <v>2.12762</v>
      </c>
      <c r="I3485">
        <v>152.748</v>
      </c>
    </row>
    <row r="3486" spans="2:9">
      <c r="B3486">
        <v>69700</v>
      </c>
      <c r="C3486">
        <v>1.9668659</v>
      </c>
      <c r="F3486">
        <v>2.1237</v>
      </c>
      <c r="I3486">
        <v>152.034</v>
      </c>
    </row>
    <row r="3487" spans="2:9">
      <c r="B3487">
        <v>69720</v>
      </c>
      <c r="C3487">
        <v>1.9483382</v>
      </c>
      <c r="F3487">
        <v>2.12078</v>
      </c>
      <c r="I3487">
        <v>153.165</v>
      </c>
    </row>
    <row r="3488" spans="2:9">
      <c r="B3488">
        <v>69740</v>
      </c>
      <c r="C3488">
        <v>1.9511628</v>
      </c>
      <c r="F3488">
        <v>2.13413</v>
      </c>
      <c r="I3488">
        <v>151.757</v>
      </c>
    </row>
    <row r="3489" spans="2:9">
      <c r="B3489">
        <v>69760</v>
      </c>
      <c r="C3489">
        <v>1.9384305</v>
      </c>
      <c r="F3489">
        <v>2.11859</v>
      </c>
      <c r="I3489">
        <v>152.112</v>
      </c>
    </row>
    <row r="3490" spans="2:9">
      <c r="B3490">
        <v>69780</v>
      </c>
      <c r="C3490">
        <v>1.9496847</v>
      </c>
      <c r="F3490">
        <v>2.10363</v>
      </c>
      <c r="I3490">
        <v>153.087</v>
      </c>
    </row>
    <row r="3491" spans="2:9">
      <c r="B3491">
        <v>69800</v>
      </c>
      <c r="C3491">
        <v>1.9415951</v>
      </c>
      <c r="F3491">
        <v>2.09671</v>
      </c>
      <c r="I3491">
        <v>151.684</v>
      </c>
    </row>
    <row r="3492" spans="2:9">
      <c r="B3492">
        <v>69820</v>
      </c>
      <c r="C3492">
        <v>1.9662845</v>
      </c>
      <c r="F3492">
        <v>2.11035</v>
      </c>
      <c r="I3492">
        <v>153.105</v>
      </c>
    </row>
    <row r="3493" spans="2:9">
      <c r="B3493">
        <v>69840</v>
      </c>
      <c r="C3493">
        <v>1.9451365</v>
      </c>
      <c r="F3493">
        <v>2.12064</v>
      </c>
      <c r="I3493">
        <v>152.761</v>
      </c>
    </row>
    <row r="3494" spans="2:9">
      <c r="B3494">
        <v>69860</v>
      </c>
      <c r="C3494">
        <v>1.9439403</v>
      </c>
      <c r="F3494">
        <v>2.12342</v>
      </c>
      <c r="I3494">
        <v>151.563</v>
      </c>
    </row>
    <row r="3495" spans="2:9">
      <c r="B3495">
        <v>69880</v>
      </c>
      <c r="C3495">
        <v>1.9418371</v>
      </c>
      <c r="F3495">
        <v>2.11141</v>
      </c>
      <c r="I3495">
        <v>154.154</v>
      </c>
    </row>
    <row r="3496" spans="2:9">
      <c r="B3496">
        <v>69900</v>
      </c>
      <c r="C3496">
        <v>1.9470944</v>
      </c>
      <c r="F3496">
        <v>2.10654</v>
      </c>
      <c r="I3496">
        <v>152.121</v>
      </c>
    </row>
    <row r="3497" spans="2:9">
      <c r="B3497">
        <v>69920</v>
      </c>
      <c r="C3497">
        <v>1.9442568</v>
      </c>
      <c r="F3497">
        <v>2.12029</v>
      </c>
      <c r="I3497">
        <v>151.631</v>
      </c>
    </row>
    <row r="3498" spans="2:9">
      <c r="B3498">
        <v>69940</v>
      </c>
      <c r="C3498">
        <v>1.9519712</v>
      </c>
      <c r="F3498">
        <v>2.12347</v>
      </c>
      <c r="I3498">
        <v>151.65</v>
      </c>
    </row>
    <row r="3499" spans="2:9">
      <c r="B3499">
        <v>69960</v>
      </c>
      <c r="C3499">
        <v>1.9500995</v>
      </c>
      <c r="F3499">
        <v>2.13724</v>
      </c>
      <c r="I3499">
        <v>151.583</v>
      </c>
    </row>
    <row r="3500" spans="2:9">
      <c r="B3500">
        <v>69980</v>
      </c>
      <c r="C3500">
        <v>1.9570842</v>
      </c>
      <c r="F3500">
        <v>2.12815</v>
      </c>
      <c r="I3500">
        <v>152.236</v>
      </c>
    </row>
    <row r="3501" spans="2:9">
      <c r="B3501">
        <v>70000</v>
      </c>
      <c r="C3501">
        <v>1.9865021</v>
      </c>
      <c r="F3501">
        <v>2.13916</v>
      </c>
      <c r="I3501">
        <v>153.701</v>
      </c>
    </row>
    <row r="3502" spans="2:9">
      <c r="B3502">
        <v>70020</v>
      </c>
      <c r="C3502">
        <v>1.9723731</v>
      </c>
      <c r="F3502">
        <v>2.1107</v>
      </c>
      <c r="I3502">
        <v>152.014</v>
      </c>
    </row>
    <row r="3503" spans="2:9">
      <c r="B3503">
        <v>70040</v>
      </c>
      <c r="C3503">
        <v>1.9641114</v>
      </c>
      <c r="F3503">
        <v>2.11167</v>
      </c>
      <c r="I3503">
        <v>148.864</v>
      </c>
    </row>
    <row r="3504" spans="2:9">
      <c r="B3504">
        <v>70060</v>
      </c>
      <c r="C3504">
        <v>1.9701649</v>
      </c>
      <c r="F3504">
        <v>2.10942</v>
      </c>
      <c r="I3504">
        <v>149.664</v>
      </c>
    </row>
    <row r="3505" spans="2:9">
      <c r="B3505">
        <v>70080</v>
      </c>
      <c r="C3505">
        <v>1.9647719</v>
      </c>
      <c r="F3505">
        <v>2.1166</v>
      </c>
      <c r="I3505">
        <v>149.954</v>
      </c>
    </row>
    <row r="3506" spans="2:9">
      <c r="B3506">
        <v>70100</v>
      </c>
      <c r="C3506">
        <v>1.9678942</v>
      </c>
      <c r="F3506">
        <v>2.12403</v>
      </c>
      <c r="I3506">
        <v>149.616</v>
      </c>
    </row>
    <row r="3507" spans="2:9">
      <c r="B3507">
        <v>70120</v>
      </c>
      <c r="C3507">
        <v>1.9609801</v>
      </c>
      <c r="F3507">
        <v>2.11496</v>
      </c>
      <c r="I3507">
        <v>150.321</v>
      </c>
    </row>
    <row r="3508" spans="2:9">
      <c r="B3508">
        <v>70140</v>
      </c>
      <c r="C3508">
        <v>1.9496076</v>
      </c>
      <c r="F3508">
        <v>2.12474</v>
      </c>
      <c r="I3508">
        <v>152.5</v>
      </c>
    </row>
    <row r="3509" spans="2:9">
      <c r="B3509">
        <v>70160</v>
      </c>
      <c r="C3509">
        <v>1.9795531</v>
      </c>
      <c r="F3509">
        <v>2.14417</v>
      </c>
      <c r="I3509">
        <v>154.717</v>
      </c>
    </row>
    <row r="3510" spans="2:9">
      <c r="B3510">
        <v>70180</v>
      </c>
      <c r="C3510">
        <v>1.9683237</v>
      </c>
      <c r="F3510">
        <v>2.1257</v>
      </c>
      <c r="I3510">
        <v>152.593</v>
      </c>
    </row>
    <row r="3511" spans="2:9">
      <c r="B3511">
        <v>70200</v>
      </c>
      <c r="C3511">
        <v>1.960071</v>
      </c>
      <c r="F3511">
        <v>2.10767</v>
      </c>
      <c r="I3511">
        <v>151.947</v>
      </c>
    </row>
    <row r="3512" spans="2:9">
      <c r="B3512">
        <v>70220</v>
      </c>
      <c r="C3512">
        <v>1.9699988</v>
      </c>
      <c r="F3512">
        <v>2.12821</v>
      </c>
      <c r="I3512">
        <v>148.757</v>
      </c>
    </row>
    <row r="3513" spans="2:9">
      <c r="B3513">
        <v>70240</v>
      </c>
      <c r="C3513">
        <v>1.9549713</v>
      </c>
      <c r="F3513">
        <v>2.11449</v>
      </c>
      <c r="I3513">
        <v>150.19</v>
      </c>
    </row>
    <row r="3514" spans="2:9">
      <c r="B3514">
        <v>70260</v>
      </c>
      <c r="C3514">
        <v>1.9630386</v>
      </c>
      <c r="F3514">
        <v>2.11793</v>
      </c>
      <c r="I3514">
        <v>149.652</v>
      </c>
    </row>
    <row r="3515" spans="2:9">
      <c r="B3515">
        <v>70280</v>
      </c>
      <c r="C3515">
        <v>1.954532</v>
      </c>
      <c r="F3515">
        <v>2.13565</v>
      </c>
      <c r="I3515">
        <v>150.681</v>
      </c>
    </row>
    <row r="3516" spans="2:9">
      <c r="B3516">
        <v>70300</v>
      </c>
      <c r="C3516">
        <v>1.9423226</v>
      </c>
      <c r="F3516">
        <v>2.13104</v>
      </c>
      <c r="I3516">
        <v>153.069</v>
      </c>
    </row>
    <row r="3517" spans="2:9">
      <c r="B3517">
        <v>70320</v>
      </c>
      <c r="C3517">
        <v>1.9637614</v>
      </c>
      <c r="F3517">
        <v>2.11683</v>
      </c>
      <c r="I3517">
        <v>152.58</v>
      </c>
    </row>
    <row r="3518" spans="2:9">
      <c r="B3518">
        <v>70340</v>
      </c>
      <c r="C3518">
        <v>1.9749209</v>
      </c>
      <c r="F3518">
        <v>2.1067</v>
      </c>
      <c r="I3518">
        <v>150.933</v>
      </c>
    </row>
    <row r="3519" spans="2:9">
      <c r="B3519">
        <v>70360</v>
      </c>
      <c r="C3519">
        <v>1.9588567</v>
      </c>
      <c r="F3519">
        <v>2.10748</v>
      </c>
      <c r="I3519">
        <v>148.776</v>
      </c>
    </row>
    <row r="3520" spans="2:9">
      <c r="B3520">
        <v>70380</v>
      </c>
      <c r="C3520">
        <v>1.972427</v>
      </c>
      <c r="F3520">
        <v>2.10684</v>
      </c>
      <c r="I3520">
        <v>150.962</v>
      </c>
    </row>
    <row r="3521" spans="2:9">
      <c r="B3521">
        <v>70400</v>
      </c>
      <c r="C3521">
        <v>1.9503251</v>
      </c>
      <c r="F3521">
        <v>2.12836</v>
      </c>
      <c r="I3521">
        <v>152.173</v>
      </c>
    </row>
    <row r="3522" spans="2:9">
      <c r="B3522">
        <v>70420</v>
      </c>
      <c r="C3522">
        <v>1.9764768</v>
      </c>
      <c r="F3522">
        <v>2.12367</v>
      </c>
      <c r="I3522">
        <v>151.914</v>
      </c>
    </row>
    <row r="3523" spans="2:9">
      <c r="B3523">
        <v>70440</v>
      </c>
      <c r="C3523">
        <v>1.9766897</v>
      </c>
      <c r="F3523">
        <v>2.13532</v>
      </c>
      <c r="I3523">
        <v>149.837</v>
      </c>
    </row>
    <row r="3524" spans="2:9">
      <c r="B3524">
        <v>70460</v>
      </c>
      <c r="C3524">
        <v>1.994832</v>
      </c>
      <c r="F3524">
        <v>2.12869</v>
      </c>
      <c r="I3524">
        <v>150.963</v>
      </c>
    </row>
    <row r="3525" spans="2:9">
      <c r="B3525">
        <v>70480</v>
      </c>
      <c r="C3525">
        <v>1.9766638</v>
      </c>
      <c r="F3525">
        <v>2.12524</v>
      </c>
      <c r="I3525">
        <v>152.833</v>
      </c>
    </row>
    <row r="3526" spans="2:9">
      <c r="B3526">
        <v>70500</v>
      </c>
      <c r="C3526">
        <v>1.9837526</v>
      </c>
      <c r="F3526">
        <v>2.12928</v>
      </c>
      <c r="I3526">
        <v>153.126</v>
      </c>
    </row>
    <row r="3527" spans="2:9">
      <c r="B3527">
        <v>70520</v>
      </c>
      <c r="C3527">
        <v>1.9976894</v>
      </c>
      <c r="F3527">
        <v>2.13067</v>
      </c>
      <c r="I3527">
        <v>152.524</v>
      </c>
    </row>
    <row r="3528" spans="2:9">
      <c r="B3528">
        <v>70540</v>
      </c>
      <c r="C3528">
        <v>1.9616479</v>
      </c>
      <c r="F3528">
        <v>2.11282</v>
      </c>
      <c r="I3528">
        <v>154.511</v>
      </c>
    </row>
    <row r="3529" spans="2:9">
      <c r="B3529">
        <v>70560</v>
      </c>
      <c r="C3529">
        <v>1.9578296</v>
      </c>
      <c r="F3529">
        <v>2.1213</v>
      </c>
      <c r="I3529">
        <v>154.521</v>
      </c>
    </row>
    <row r="3530" spans="2:9">
      <c r="B3530">
        <v>70580</v>
      </c>
      <c r="C3530">
        <v>1.945266</v>
      </c>
      <c r="F3530">
        <v>2.10565</v>
      </c>
      <c r="I3530">
        <v>150.438</v>
      </c>
    </row>
    <row r="3531" spans="2:9">
      <c r="B3531">
        <v>70600</v>
      </c>
      <c r="C3531">
        <v>1.933953</v>
      </c>
      <c r="F3531">
        <v>2.10345</v>
      </c>
      <c r="I3531">
        <v>152.481</v>
      </c>
    </row>
    <row r="3532" spans="2:9">
      <c r="B3532">
        <v>70620</v>
      </c>
      <c r="C3532">
        <v>1.9266844</v>
      </c>
      <c r="F3532">
        <v>2.09399</v>
      </c>
      <c r="I3532">
        <v>152.159</v>
      </c>
    </row>
    <row r="3533" spans="2:9">
      <c r="B3533">
        <v>70640</v>
      </c>
      <c r="C3533">
        <v>1.9301155</v>
      </c>
      <c r="F3533">
        <v>2.07831</v>
      </c>
      <c r="I3533">
        <v>151.509</v>
      </c>
    </row>
    <row r="3534" spans="2:9">
      <c r="B3534">
        <v>70660</v>
      </c>
      <c r="C3534">
        <v>1.9344183</v>
      </c>
      <c r="F3534">
        <v>2.09584</v>
      </c>
      <c r="I3534">
        <v>151.905</v>
      </c>
    </row>
    <row r="3535" spans="2:9">
      <c r="B3535">
        <v>70680</v>
      </c>
      <c r="C3535">
        <v>1.9284165</v>
      </c>
      <c r="F3535">
        <v>2.11363</v>
      </c>
      <c r="I3535">
        <v>152.386</v>
      </c>
    </row>
    <row r="3536" spans="2:9">
      <c r="B3536">
        <v>70700</v>
      </c>
      <c r="C3536">
        <v>1.938852</v>
      </c>
      <c r="F3536">
        <v>2.09373</v>
      </c>
      <c r="I3536">
        <v>149.241</v>
      </c>
    </row>
    <row r="3537" spans="2:9">
      <c r="B3537">
        <v>70720</v>
      </c>
      <c r="C3537">
        <v>1.9381349</v>
      </c>
      <c r="F3537">
        <v>2.11223</v>
      </c>
      <c r="I3537">
        <v>150.647</v>
      </c>
    </row>
    <row r="3538" spans="2:9">
      <c r="B3538">
        <v>70740</v>
      </c>
      <c r="C3538">
        <v>1.9303455</v>
      </c>
      <c r="F3538">
        <v>2.11894</v>
      </c>
      <c r="I3538">
        <v>151.562</v>
      </c>
    </row>
    <row r="3539" spans="2:9">
      <c r="B3539">
        <v>70760</v>
      </c>
      <c r="C3539">
        <v>1.9241641</v>
      </c>
      <c r="F3539">
        <v>2.12243</v>
      </c>
      <c r="I3539">
        <v>150.922</v>
      </c>
    </row>
    <row r="3540" spans="2:9">
      <c r="B3540">
        <v>70780</v>
      </c>
      <c r="C3540">
        <v>1.9404128</v>
      </c>
      <c r="F3540">
        <v>2.11487</v>
      </c>
      <c r="I3540">
        <v>149.492</v>
      </c>
    </row>
    <row r="3541" spans="2:9">
      <c r="B3541">
        <v>70800</v>
      </c>
      <c r="C3541">
        <v>1.9296162</v>
      </c>
      <c r="F3541">
        <v>2.11787</v>
      </c>
      <c r="I3541">
        <v>150.357</v>
      </c>
    </row>
    <row r="3542" spans="2:9">
      <c r="B3542">
        <v>70820</v>
      </c>
      <c r="C3542">
        <v>1.9292103</v>
      </c>
      <c r="F3542">
        <v>2.12038</v>
      </c>
      <c r="I3542">
        <v>152.276</v>
      </c>
    </row>
    <row r="3543" spans="2:9">
      <c r="B3543">
        <v>70840</v>
      </c>
      <c r="C3543">
        <v>1.9179076</v>
      </c>
      <c r="F3543">
        <v>2.11015</v>
      </c>
      <c r="I3543">
        <v>152.909</v>
      </c>
    </row>
    <row r="3544" spans="2:9">
      <c r="B3544">
        <v>70860</v>
      </c>
      <c r="C3544">
        <v>1.8965454</v>
      </c>
      <c r="F3544">
        <v>2.11372</v>
      </c>
      <c r="I3544">
        <v>154.738</v>
      </c>
    </row>
    <row r="3545" spans="2:9">
      <c r="B3545">
        <v>70880</v>
      </c>
      <c r="C3545">
        <v>1.8939352</v>
      </c>
      <c r="F3545">
        <v>2.10371</v>
      </c>
      <c r="I3545">
        <v>151.484</v>
      </c>
    </row>
    <row r="3546" spans="2:9">
      <c r="B3546">
        <v>70900</v>
      </c>
      <c r="C3546">
        <v>1.8949727</v>
      </c>
      <c r="F3546">
        <v>2.10386</v>
      </c>
      <c r="I3546">
        <v>154.165</v>
      </c>
    </row>
    <row r="3547" spans="2:9">
      <c r="B3547">
        <v>70920</v>
      </c>
      <c r="C3547">
        <v>1.9061511</v>
      </c>
      <c r="F3547">
        <v>2.12191</v>
      </c>
      <c r="I3547">
        <v>153.23</v>
      </c>
    </row>
    <row r="3548" spans="2:9">
      <c r="B3548">
        <v>70940</v>
      </c>
      <c r="C3548">
        <v>1.9185464</v>
      </c>
      <c r="F3548">
        <v>2.12406</v>
      </c>
      <c r="I3548">
        <v>152.78</v>
      </c>
    </row>
    <row r="3549" spans="2:9">
      <c r="B3549">
        <v>70960</v>
      </c>
      <c r="C3549">
        <v>1.9233885</v>
      </c>
      <c r="F3549">
        <v>2.14167</v>
      </c>
      <c r="I3549">
        <v>154.597</v>
      </c>
    </row>
    <row r="3550" spans="2:9">
      <c r="B3550">
        <v>70980</v>
      </c>
      <c r="C3550">
        <v>1.9114008</v>
      </c>
      <c r="F3550">
        <v>2.12369</v>
      </c>
      <c r="I3550">
        <v>151.598</v>
      </c>
    </row>
    <row r="3551" spans="2:9">
      <c r="B3551">
        <v>71000</v>
      </c>
      <c r="C3551">
        <v>1.9014827</v>
      </c>
      <c r="F3551">
        <v>2.15582</v>
      </c>
      <c r="I3551">
        <v>153.62</v>
      </c>
    </row>
    <row r="3552" spans="2:9">
      <c r="B3552">
        <v>71020</v>
      </c>
      <c r="C3552">
        <v>1.9110918</v>
      </c>
      <c r="F3552">
        <v>2.13137</v>
      </c>
      <c r="I3552">
        <v>150.875</v>
      </c>
    </row>
    <row r="3553" spans="2:9">
      <c r="B3553">
        <v>71040</v>
      </c>
      <c r="C3553">
        <v>1.9420729</v>
      </c>
      <c r="F3553">
        <v>2.13187</v>
      </c>
      <c r="I3553">
        <v>151.675</v>
      </c>
    </row>
    <row r="3554" spans="2:9">
      <c r="B3554">
        <v>71060</v>
      </c>
      <c r="C3554">
        <v>1.9286637</v>
      </c>
      <c r="F3554">
        <v>2.12782</v>
      </c>
      <c r="I3554">
        <v>149.143</v>
      </c>
    </row>
    <row r="3555" spans="2:9">
      <c r="B3555">
        <v>71080</v>
      </c>
      <c r="C3555">
        <v>1.9496316</v>
      </c>
      <c r="F3555">
        <v>2.14867</v>
      </c>
      <c r="I3555">
        <v>152.955</v>
      </c>
    </row>
    <row r="3556" spans="2:9">
      <c r="B3556">
        <v>71100</v>
      </c>
      <c r="C3556">
        <v>1.9209992</v>
      </c>
      <c r="F3556">
        <v>2.15198</v>
      </c>
      <c r="I3556">
        <v>151.828</v>
      </c>
    </row>
    <row r="3557" spans="2:9">
      <c r="B3557">
        <v>71120</v>
      </c>
      <c r="C3557">
        <v>1.9179448</v>
      </c>
      <c r="F3557">
        <v>2.13093</v>
      </c>
      <c r="I3557">
        <v>154.671</v>
      </c>
    </row>
    <row r="3558" spans="2:9">
      <c r="B3558">
        <v>71140</v>
      </c>
      <c r="C3558">
        <v>1.9247072</v>
      </c>
      <c r="F3558">
        <v>2.12079</v>
      </c>
      <c r="I3558">
        <v>152.247</v>
      </c>
    </row>
    <row r="3559" spans="2:9">
      <c r="B3559">
        <v>71160</v>
      </c>
      <c r="C3559">
        <v>1.9360431</v>
      </c>
      <c r="F3559">
        <v>2.11126</v>
      </c>
      <c r="I3559">
        <v>154.207</v>
      </c>
    </row>
    <row r="3560" spans="2:9">
      <c r="B3560">
        <v>71180</v>
      </c>
      <c r="C3560">
        <v>1.9502186</v>
      </c>
      <c r="F3560">
        <v>2.10809</v>
      </c>
      <c r="I3560">
        <v>151.211</v>
      </c>
    </row>
    <row r="3561" spans="2:9">
      <c r="B3561">
        <v>71200</v>
      </c>
      <c r="C3561">
        <v>1.9343532</v>
      </c>
      <c r="F3561">
        <v>2.10053</v>
      </c>
      <c r="I3561">
        <v>151.645</v>
      </c>
    </row>
    <row r="3562" spans="2:9">
      <c r="B3562">
        <v>71220</v>
      </c>
      <c r="C3562">
        <v>1.9650621</v>
      </c>
      <c r="F3562">
        <v>2.11845</v>
      </c>
      <c r="I3562">
        <v>152.211</v>
      </c>
    </row>
    <row r="3563" spans="2:9">
      <c r="B3563">
        <v>71240</v>
      </c>
      <c r="C3563">
        <v>1.9677705</v>
      </c>
      <c r="F3563">
        <v>2.11676</v>
      </c>
      <c r="I3563">
        <v>152.81</v>
      </c>
    </row>
    <row r="3564" spans="2:9">
      <c r="B3564">
        <v>71260</v>
      </c>
      <c r="C3564">
        <v>1.9412036</v>
      </c>
      <c r="F3564">
        <v>2.11586</v>
      </c>
      <c r="I3564">
        <v>150.583</v>
      </c>
    </row>
    <row r="3565" spans="2:9">
      <c r="B3565">
        <v>71280</v>
      </c>
      <c r="C3565">
        <v>1.9465489</v>
      </c>
      <c r="F3565">
        <v>2.11723</v>
      </c>
      <c r="I3565">
        <v>150.155</v>
      </c>
    </row>
    <row r="3566" spans="2:9">
      <c r="B3566">
        <v>71300</v>
      </c>
      <c r="C3566">
        <v>1.9527647</v>
      </c>
      <c r="F3566">
        <v>2.11693</v>
      </c>
      <c r="I3566">
        <v>152.238</v>
      </c>
    </row>
    <row r="3567" spans="2:9">
      <c r="B3567">
        <v>71320</v>
      </c>
      <c r="C3567">
        <v>1.9404789</v>
      </c>
      <c r="F3567">
        <v>2.12063</v>
      </c>
      <c r="I3567">
        <v>150.61</v>
      </c>
    </row>
    <row r="3568" spans="2:9">
      <c r="B3568">
        <v>71340</v>
      </c>
      <c r="C3568">
        <v>1.9458916</v>
      </c>
      <c r="F3568">
        <v>2.12696</v>
      </c>
      <c r="I3568">
        <v>151.218</v>
      </c>
    </row>
    <row r="3569" spans="2:9">
      <c r="B3569">
        <v>71360</v>
      </c>
      <c r="C3569">
        <v>1.9252509</v>
      </c>
      <c r="F3569">
        <v>2.13721</v>
      </c>
      <c r="I3569">
        <v>151.479</v>
      </c>
    </row>
    <row r="3570" spans="2:9">
      <c r="B3570">
        <v>71380</v>
      </c>
      <c r="C3570">
        <v>1.9270471</v>
      </c>
      <c r="F3570">
        <v>2.13674</v>
      </c>
      <c r="I3570">
        <v>150.938</v>
      </c>
    </row>
    <row r="3571" spans="2:9">
      <c r="B3571">
        <v>71400</v>
      </c>
      <c r="C3571">
        <v>1.9296819</v>
      </c>
      <c r="F3571">
        <v>2.09657</v>
      </c>
      <c r="I3571">
        <v>151.091</v>
      </c>
    </row>
    <row r="3572" spans="2:9">
      <c r="B3572">
        <v>71420</v>
      </c>
      <c r="C3572">
        <v>1.9501209</v>
      </c>
      <c r="F3572">
        <v>2.10618</v>
      </c>
      <c r="I3572">
        <v>149.819</v>
      </c>
    </row>
    <row r="3573" spans="2:9">
      <c r="B3573">
        <v>71440</v>
      </c>
      <c r="C3573">
        <v>1.9644973</v>
      </c>
      <c r="F3573">
        <v>2.11665</v>
      </c>
      <c r="I3573">
        <v>151.365</v>
      </c>
    </row>
    <row r="3574" spans="2:9">
      <c r="B3574">
        <v>71460</v>
      </c>
      <c r="C3574">
        <v>1.9555559</v>
      </c>
      <c r="F3574">
        <v>2.10695</v>
      </c>
      <c r="I3574">
        <v>151.153</v>
      </c>
    </row>
    <row r="3575" spans="2:9">
      <c r="B3575">
        <v>71480</v>
      </c>
      <c r="C3575">
        <v>1.9679658</v>
      </c>
      <c r="F3575">
        <v>2.09309</v>
      </c>
      <c r="I3575">
        <v>146.67</v>
      </c>
    </row>
    <row r="3576" spans="2:9">
      <c r="B3576">
        <v>71500</v>
      </c>
      <c r="C3576">
        <v>1.9605298</v>
      </c>
      <c r="F3576">
        <v>2.08728</v>
      </c>
      <c r="I3576">
        <v>147.181</v>
      </c>
    </row>
    <row r="3577" spans="2:9">
      <c r="B3577">
        <v>71520</v>
      </c>
      <c r="C3577">
        <v>1.9604977</v>
      </c>
      <c r="F3577">
        <v>2.09313</v>
      </c>
      <c r="I3577">
        <v>149.057</v>
      </c>
    </row>
    <row r="3578" spans="2:9">
      <c r="B3578">
        <v>71540</v>
      </c>
      <c r="C3578">
        <v>1.9775867</v>
      </c>
      <c r="F3578">
        <v>2.07494</v>
      </c>
      <c r="I3578">
        <v>148.324</v>
      </c>
    </row>
    <row r="3579" spans="2:9">
      <c r="B3579">
        <v>71560</v>
      </c>
      <c r="C3579">
        <v>1.9487406</v>
      </c>
      <c r="F3579">
        <v>2.07969</v>
      </c>
      <c r="I3579">
        <v>148.107</v>
      </c>
    </row>
    <row r="3580" spans="2:9">
      <c r="B3580">
        <v>71580</v>
      </c>
      <c r="C3580">
        <v>1.9357079</v>
      </c>
      <c r="F3580">
        <v>2.0817</v>
      </c>
      <c r="I3580">
        <v>149.245</v>
      </c>
    </row>
    <row r="3581" spans="2:9">
      <c r="B3581">
        <v>71600</v>
      </c>
      <c r="C3581">
        <v>1.9519427</v>
      </c>
      <c r="F3581">
        <v>2.10037</v>
      </c>
      <c r="I3581">
        <v>149.146</v>
      </c>
    </row>
    <row r="3582" spans="2:9">
      <c r="B3582">
        <v>71620</v>
      </c>
      <c r="C3582">
        <v>1.9560157</v>
      </c>
      <c r="F3582">
        <v>2.0906</v>
      </c>
      <c r="I3582">
        <v>150.36</v>
      </c>
    </row>
    <row r="3583" spans="2:9">
      <c r="B3583">
        <v>71640</v>
      </c>
      <c r="C3583">
        <v>1.9331049</v>
      </c>
      <c r="F3583">
        <v>2.07521</v>
      </c>
      <c r="I3583">
        <v>149.706</v>
      </c>
    </row>
    <row r="3584" spans="2:9">
      <c r="B3584">
        <v>71660</v>
      </c>
      <c r="C3584">
        <v>1.9235326</v>
      </c>
      <c r="F3584">
        <v>2.07969</v>
      </c>
      <c r="I3584">
        <v>149.824</v>
      </c>
    </row>
    <row r="3585" spans="2:9">
      <c r="B3585">
        <v>71680</v>
      </c>
      <c r="C3585">
        <v>1.9197495</v>
      </c>
      <c r="F3585">
        <v>2.09617</v>
      </c>
      <c r="I3585">
        <v>151.342</v>
      </c>
    </row>
    <row r="3586" spans="2:9">
      <c r="B3586">
        <v>71700</v>
      </c>
      <c r="C3586">
        <v>1.9301647</v>
      </c>
      <c r="F3586">
        <v>2.09757</v>
      </c>
      <c r="I3586">
        <v>152.216</v>
      </c>
    </row>
    <row r="3587" spans="2:9">
      <c r="B3587">
        <v>71720</v>
      </c>
      <c r="C3587">
        <v>1.9602751</v>
      </c>
      <c r="F3587">
        <v>2.09885</v>
      </c>
      <c r="I3587">
        <v>152.45</v>
      </c>
    </row>
    <row r="3588" spans="2:9">
      <c r="B3588">
        <v>71740</v>
      </c>
      <c r="C3588">
        <v>1.9441814</v>
      </c>
      <c r="F3588">
        <v>2.09667</v>
      </c>
      <c r="I3588">
        <v>150.741</v>
      </c>
    </row>
    <row r="3589" spans="2:9">
      <c r="B3589">
        <v>71760</v>
      </c>
      <c r="C3589">
        <v>1.9500545</v>
      </c>
      <c r="F3589">
        <v>2.10026</v>
      </c>
      <c r="I3589">
        <v>151.073</v>
      </c>
    </row>
    <row r="3590" spans="2:9">
      <c r="B3590">
        <v>71780</v>
      </c>
      <c r="C3590">
        <v>1.9407798</v>
      </c>
      <c r="F3590">
        <v>2.09644</v>
      </c>
      <c r="I3590">
        <v>150.379</v>
      </c>
    </row>
    <row r="3591" spans="2:9">
      <c r="B3591">
        <v>71800</v>
      </c>
      <c r="C3591">
        <v>1.9314672</v>
      </c>
      <c r="F3591">
        <v>2.09019</v>
      </c>
      <c r="I3591">
        <v>150.019</v>
      </c>
    </row>
    <row r="3592" spans="2:9">
      <c r="B3592">
        <v>71820</v>
      </c>
      <c r="C3592">
        <v>1.9336897</v>
      </c>
      <c r="F3592">
        <v>2.08823</v>
      </c>
      <c r="I3592">
        <v>149.127</v>
      </c>
    </row>
    <row r="3593" spans="2:9">
      <c r="B3593">
        <v>71840</v>
      </c>
      <c r="C3593">
        <v>1.9291397</v>
      </c>
      <c r="F3593">
        <v>2.08772</v>
      </c>
      <c r="I3593">
        <v>147.997</v>
      </c>
    </row>
    <row r="3594" spans="2:9">
      <c r="B3594">
        <v>71860</v>
      </c>
      <c r="C3594">
        <v>1.9091967</v>
      </c>
      <c r="F3594">
        <v>2.10042</v>
      </c>
      <c r="I3594">
        <v>149.943</v>
      </c>
    </row>
    <row r="3595" spans="2:9">
      <c r="B3595">
        <v>71880</v>
      </c>
      <c r="C3595">
        <v>1.9165142</v>
      </c>
      <c r="F3595">
        <v>2.10223</v>
      </c>
      <c r="I3595">
        <v>149.606</v>
      </c>
    </row>
    <row r="3596" spans="2:9">
      <c r="B3596">
        <v>71900</v>
      </c>
      <c r="C3596">
        <v>1.9128654</v>
      </c>
      <c r="F3596">
        <v>2.08731</v>
      </c>
      <c r="I3596">
        <v>148.936</v>
      </c>
    </row>
    <row r="3597" spans="2:9">
      <c r="B3597">
        <v>71920</v>
      </c>
      <c r="C3597">
        <v>1.8987938</v>
      </c>
      <c r="F3597">
        <v>2.09686</v>
      </c>
      <c r="I3597">
        <v>151.309</v>
      </c>
    </row>
    <row r="3598" spans="2:9">
      <c r="B3598">
        <v>71940</v>
      </c>
      <c r="C3598">
        <v>1.9119714</v>
      </c>
      <c r="F3598">
        <v>2.10042</v>
      </c>
      <c r="I3598">
        <v>147.867</v>
      </c>
    </row>
    <row r="3599" spans="2:9">
      <c r="B3599">
        <v>71960</v>
      </c>
      <c r="C3599">
        <v>1.9257027</v>
      </c>
      <c r="F3599">
        <v>2.09755</v>
      </c>
      <c r="I3599">
        <v>151.742</v>
      </c>
    </row>
    <row r="3600" spans="2:9">
      <c r="B3600">
        <v>71980</v>
      </c>
      <c r="C3600">
        <v>1.9099967</v>
      </c>
      <c r="F3600">
        <v>2.09074</v>
      </c>
      <c r="I3600">
        <v>149.422</v>
      </c>
    </row>
    <row r="3601" spans="2:9">
      <c r="B3601">
        <v>72000</v>
      </c>
      <c r="C3601">
        <v>1.9272083</v>
      </c>
      <c r="F3601">
        <v>2.10715</v>
      </c>
      <c r="I3601">
        <v>149.761</v>
      </c>
    </row>
    <row r="3602" spans="2:9">
      <c r="B3602">
        <v>72020</v>
      </c>
      <c r="C3602">
        <v>1.928854</v>
      </c>
      <c r="F3602">
        <v>2.11674</v>
      </c>
      <c r="I3602">
        <v>150.823</v>
      </c>
    </row>
    <row r="3603" spans="2:9">
      <c r="B3603">
        <v>72040</v>
      </c>
      <c r="C3603">
        <v>1.935362</v>
      </c>
      <c r="F3603">
        <v>2.08652</v>
      </c>
      <c r="I3603">
        <v>147.723</v>
      </c>
    </row>
    <row r="3604" spans="2:9">
      <c r="B3604">
        <v>72060</v>
      </c>
      <c r="C3604">
        <v>1.9184705</v>
      </c>
      <c r="F3604">
        <v>2.10044</v>
      </c>
      <c r="I3604">
        <v>147.67</v>
      </c>
    </row>
    <row r="3605" spans="2:9">
      <c r="B3605">
        <v>72080</v>
      </c>
      <c r="C3605">
        <v>1.9259294</v>
      </c>
      <c r="F3605">
        <v>2.09661</v>
      </c>
      <c r="I3605">
        <v>148.958</v>
      </c>
    </row>
    <row r="3606" spans="2:9">
      <c r="B3606">
        <v>72100</v>
      </c>
      <c r="C3606">
        <v>1.9217606</v>
      </c>
      <c r="F3606">
        <v>2.08224</v>
      </c>
      <c r="I3606">
        <v>146.939</v>
      </c>
    </row>
    <row r="3607" spans="2:9">
      <c r="B3607">
        <v>72120</v>
      </c>
      <c r="C3607">
        <v>1.9301398</v>
      </c>
      <c r="F3607">
        <v>2.1014</v>
      </c>
      <c r="I3607">
        <v>150.376</v>
      </c>
    </row>
    <row r="3608" spans="2:9">
      <c r="B3608">
        <v>72140</v>
      </c>
      <c r="C3608">
        <v>1.9198421</v>
      </c>
      <c r="F3608">
        <v>2.10121</v>
      </c>
      <c r="I3608">
        <v>150.386</v>
      </c>
    </row>
    <row r="3609" spans="2:9">
      <c r="B3609">
        <v>72160</v>
      </c>
      <c r="C3609">
        <v>1.9451622</v>
      </c>
      <c r="F3609">
        <v>2.09272</v>
      </c>
      <c r="I3609">
        <v>146.804</v>
      </c>
    </row>
    <row r="3610" spans="2:9">
      <c r="B3610">
        <v>72180</v>
      </c>
      <c r="C3610">
        <v>1.9452769</v>
      </c>
      <c r="F3610">
        <v>2.09939</v>
      </c>
      <c r="I3610">
        <v>150.287</v>
      </c>
    </row>
    <row r="3611" spans="2:9">
      <c r="B3611">
        <v>72200</v>
      </c>
      <c r="C3611">
        <v>1.9318275</v>
      </c>
      <c r="F3611">
        <v>2.08901</v>
      </c>
      <c r="I3611">
        <v>149.03</v>
      </c>
    </row>
    <row r="3612" spans="2:9">
      <c r="B3612">
        <v>72220</v>
      </c>
      <c r="C3612">
        <v>1.9427809</v>
      </c>
      <c r="F3612">
        <v>2.09165</v>
      </c>
      <c r="I3612">
        <v>154.812</v>
      </c>
    </row>
    <row r="3613" spans="2:9">
      <c r="B3613">
        <v>72240</v>
      </c>
      <c r="C3613">
        <v>1.9298332</v>
      </c>
      <c r="F3613">
        <v>2.09991</v>
      </c>
      <c r="I3613">
        <v>149.959</v>
      </c>
    </row>
    <row r="3614" spans="2:9">
      <c r="B3614">
        <v>72260</v>
      </c>
      <c r="C3614">
        <v>1.9355563</v>
      </c>
      <c r="F3614">
        <v>2.09871</v>
      </c>
      <c r="I3614">
        <v>150.406</v>
      </c>
    </row>
    <row r="3615" spans="2:9">
      <c r="B3615">
        <v>72280</v>
      </c>
      <c r="C3615">
        <v>1.9172114</v>
      </c>
      <c r="F3615">
        <v>2.0983</v>
      </c>
      <c r="I3615">
        <v>149.234</v>
      </c>
    </row>
    <row r="3616" spans="2:9">
      <c r="B3616">
        <v>72300</v>
      </c>
      <c r="C3616">
        <v>1.9331884</v>
      </c>
      <c r="F3616">
        <v>2.1071</v>
      </c>
      <c r="I3616">
        <v>150.229</v>
      </c>
    </row>
    <row r="3617" spans="2:9">
      <c r="B3617">
        <v>72320</v>
      </c>
      <c r="C3617">
        <v>1.9159572</v>
      </c>
      <c r="F3617">
        <v>2.10488</v>
      </c>
      <c r="I3617">
        <v>151.785</v>
      </c>
    </row>
    <row r="3618" spans="2:9">
      <c r="B3618">
        <v>72340</v>
      </c>
      <c r="C3618">
        <v>1.9078622</v>
      </c>
      <c r="F3618">
        <v>2.09451</v>
      </c>
      <c r="I3618">
        <v>153.332</v>
      </c>
    </row>
    <row r="3619" spans="2:9">
      <c r="B3619">
        <v>72360</v>
      </c>
      <c r="C3619">
        <v>1.9203731</v>
      </c>
      <c r="F3619">
        <v>2.08869</v>
      </c>
      <c r="I3619">
        <v>149.782</v>
      </c>
    </row>
    <row r="3620" spans="2:9">
      <c r="B3620">
        <v>72380</v>
      </c>
      <c r="C3620">
        <v>1.9032224</v>
      </c>
      <c r="F3620">
        <v>2.093</v>
      </c>
      <c r="I3620">
        <v>150.195</v>
      </c>
    </row>
    <row r="3621" spans="2:9">
      <c r="B3621">
        <v>72400</v>
      </c>
      <c r="C3621">
        <v>1.9078242</v>
      </c>
      <c r="F3621">
        <v>2.10107</v>
      </c>
      <c r="I3621">
        <v>151.294</v>
      </c>
    </row>
    <row r="3622" spans="2:9">
      <c r="B3622">
        <v>72420</v>
      </c>
      <c r="C3622">
        <v>1.9168549</v>
      </c>
      <c r="F3622">
        <v>2.09999</v>
      </c>
      <c r="I3622">
        <v>151.526</v>
      </c>
    </row>
    <row r="3623" spans="2:9">
      <c r="B3623">
        <v>72440</v>
      </c>
      <c r="C3623">
        <v>1.9038306</v>
      </c>
      <c r="F3623">
        <v>2.1004</v>
      </c>
      <c r="I3623">
        <v>151.631</v>
      </c>
    </row>
    <row r="3624" spans="2:9">
      <c r="B3624">
        <v>72460</v>
      </c>
      <c r="C3624">
        <v>1.9100639</v>
      </c>
      <c r="F3624">
        <v>2.07742</v>
      </c>
      <c r="I3624">
        <v>149.581</v>
      </c>
    </row>
    <row r="3625" spans="2:9">
      <c r="B3625">
        <v>72480</v>
      </c>
      <c r="C3625">
        <v>1.9228722</v>
      </c>
      <c r="F3625">
        <v>2.09714</v>
      </c>
      <c r="I3625">
        <v>151.404</v>
      </c>
    </row>
    <row r="3626" spans="2:9">
      <c r="B3626">
        <v>72500</v>
      </c>
      <c r="C3626">
        <v>1.9188925</v>
      </c>
      <c r="F3626">
        <v>2.10835</v>
      </c>
      <c r="I3626">
        <v>150.086</v>
      </c>
    </row>
    <row r="3627" spans="2:9">
      <c r="B3627">
        <v>72520</v>
      </c>
      <c r="C3627">
        <v>1.9179018</v>
      </c>
      <c r="F3627">
        <v>2.09546</v>
      </c>
      <c r="I3627">
        <v>147.784</v>
      </c>
    </row>
    <row r="3628" spans="2:9">
      <c r="B3628">
        <v>72540</v>
      </c>
      <c r="C3628">
        <v>1.9272546</v>
      </c>
      <c r="F3628">
        <v>2.09968</v>
      </c>
      <c r="I3628">
        <v>151.393</v>
      </c>
    </row>
    <row r="3629" spans="2:9">
      <c r="B3629">
        <v>72560</v>
      </c>
      <c r="C3629">
        <v>1.9369326</v>
      </c>
      <c r="F3629">
        <v>2.09086</v>
      </c>
      <c r="I3629">
        <v>148.572</v>
      </c>
    </row>
    <row r="3630" spans="2:9">
      <c r="B3630">
        <v>72580</v>
      </c>
      <c r="C3630">
        <v>1.9213641</v>
      </c>
      <c r="F3630">
        <v>2.10593</v>
      </c>
      <c r="I3630">
        <v>150.634</v>
      </c>
    </row>
    <row r="3631" spans="2:9">
      <c r="B3631">
        <v>72600</v>
      </c>
      <c r="C3631">
        <v>1.9155269</v>
      </c>
      <c r="F3631">
        <v>2.10348</v>
      </c>
      <c r="I3631">
        <v>150.016</v>
      </c>
    </row>
    <row r="3632" spans="2:9">
      <c r="B3632">
        <v>72620</v>
      </c>
      <c r="C3632">
        <v>1.9372076</v>
      </c>
      <c r="F3632">
        <v>2.11109</v>
      </c>
      <c r="I3632">
        <v>150.699</v>
      </c>
    </row>
    <row r="3633" spans="2:9">
      <c r="B3633">
        <v>72640</v>
      </c>
      <c r="C3633">
        <v>1.9366901</v>
      </c>
      <c r="F3633">
        <v>2.10323</v>
      </c>
      <c r="I3633">
        <v>147.731</v>
      </c>
    </row>
    <row r="3634" spans="2:9">
      <c r="B3634">
        <v>72660</v>
      </c>
      <c r="C3634">
        <v>1.9215899</v>
      </c>
      <c r="F3634">
        <v>2.09161</v>
      </c>
      <c r="I3634">
        <v>148.942</v>
      </c>
    </row>
    <row r="3635" spans="2:9">
      <c r="B3635">
        <v>72680</v>
      </c>
      <c r="C3635">
        <v>1.9126995</v>
      </c>
      <c r="F3635">
        <v>2.09866</v>
      </c>
      <c r="I3635">
        <v>149.029</v>
      </c>
    </row>
    <row r="3636" spans="2:9">
      <c r="B3636">
        <v>72700</v>
      </c>
      <c r="C3636">
        <v>1.9119105</v>
      </c>
      <c r="F3636">
        <v>2.10506</v>
      </c>
      <c r="I3636">
        <v>149.637</v>
      </c>
    </row>
    <row r="3637" spans="2:9">
      <c r="B3637">
        <v>72720</v>
      </c>
      <c r="C3637">
        <v>1.9246272</v>
      </c>
      <c r="F3637">
        <v>2.09142</v>
      </c>
      <c r="I3637">
        <v>150.324</v>
      </c>
    </row>
    <row r="3638" spans="2:9">
      <c r="B3638">
        <v>72740</v>
      </c>
      <c r="C3638">
        <v>1.9147366</v>
      </c>
      <c r="F3638">
        <v>2.08356</v>
      </c>
      <c r="I3638">
        <v>146.782</v>
      </c>
    </row>
    <row r="3639" spans="2:9">
      <c r="B3639">
        <v>72760</v>
      </c>
      <c r="C3639">
        <v>1.9202912</v>
      </c>
      <c r="F3639">
        <v>2.08252</v>
      </c>
      <c r="I3639">
        <v>145.798</v>
      </c>
    </row>
    <row r="3640" spans="2:9">
      <c r="B3640">
        <v>72780</v>
      </c>
      <c r="C3640">
        <v>1.9380808</v>
      </c>
      <c r="F3640">
        <v>2.0977</v>
      </c>
      <c r="I3640">
        <v>148.688</v>
      </c>
    </row>
    <row r="3641" spans="2:9">
      <c r="B3641">
        <v>72800</v>
      </c>
      <c r="C3641">
        <v>1.9527881</v>
      </c>
      <c r="F3641">
        <v>2.10287</v>
      </c>
      <c r="I3641">
        <v>145.035</v>
      </c>
    </row>
    <row r="3642" spans="2:9">
      <c r="B3642">
        <v>72820</v>
      </c>
      <c r="C3642">
        <v>1.946954</v>
      </c>
      <c r="F3642">
        <v>2.10163</v>
      </c>
      <c r="I3642">
        <v>148.575</v>
      </c>
    </row>
    <row r="3643" spans="2:9">
      <c r="B3643">
        <v>72840</v>
      </c>
      <c r="C3643">
        <v>1.944814</v>
      </c>
      <c r="F3643">
        <v>2.1047</v>
      </c>
      <c r="I3643">
        <v>149.323</v>
      </c>
    </row>
    <row r="3644" spans="2:9">
      <c r="B3644">
        <v>72860</v>
      </c>
      <c r="C3644">
        <v>1.9375623</v>
      </c>
      <c r="F3644">
        <v>2.11234</v>
      </c>
      <c r="I3644">
        <v>151.181</v>
      </c>
    </row>
    <row r="3645" spans="2:9">
      <c r="B3645">
        <v>72880</v>
      </c>
      <c r="C3645">
        <v>1.9287076</v>
      </c>
      <c r="F3645">
        <v>2.12008</v>
      </c>
      <c r="I3645">
        <v>149.582</v>
      </c>
    </row>
    <row r="3646" spans="2:9">
      <c r="B3646">
        <v>72900</v>
      </c>
      <c r="C3646">
        <v>1.9080005</v>
      </c>
      <c r="F3646">
        <v>2.11485</v>
      </c>
      <c r="I3646">
        <v>150.214</v>
      </c>
    </row>
    <row r="3647" spans="2:9">
      <c r="B3647">
        <v>72920</v>
      </c>
      <c r="C3647">
        <v>1.9247062</v>
      </c>
      <c r="F3647">
        <v>2.11102</v>
      </c>
      <c r="I3647">
        <v>150.153</v>
      </c>
    </row>
    <row r="3648" spans="2:9">
      <c r="B3648">
        <v>72940</v>
      </c>
      <c r="C3648">
        <v>1.918</v>
      </c>
      <c r="F3648">
        <v>2.11563</v>
      </c>
      <c r="I3648">
        <v>150.933</v>
      </c>
    </row>
    <row r="3649" spans="2:9">
      <c r="B3649">
        <v>72960</v>
      </c>
      <c r="C3649">
        <v>1.9151826</v>
      </c>
      <c r="F3649">
        <v>2.11157</v>
      </c>
      <c r="I3649">
        <v>150.939</v>
      </c>
    </row>
    <row r="3650" spans="2:9">
      <c r="B3650">
        <v>72980</v>
      </c>
      <c r="C3650">
        <v>1.9353588</v>
      </c>
      <c r="F3650">
        <v>2.11611</v>
      </c>
      <c r="I3650">
        <v>150.638</v>
      </c>
    </row>
    <row r="3651" spans="2:9">
      <c r="B3651">
        <v>73000</v>
      </c>
      <c r="C3651">
        <v>1.9351587</v>
      </c>
      <c r="F3651">
        <v>2.09983</v>
      </c>
      <c r="I3651">
        <v>152.651</v>
      </c>
    </row>
    <row r="3652" spans="2:9">
      <c r="B3652">
        <v>73020</v>
      </c>
      <c r="C3652">
        <v>1.9400023</v>
      </c>
      <c r="F3652">
        <v>2.10389</v>
      </c>
      <c r="I3652">
        <v>151.077</v>
      </c>
    </row>
    <row r="3653" spans="2:9">
      <c r="B3653">
        <v>73040</v>
      </c>
      <c r="C3653">
        <v>1.9524974</v>
      </c>
      <c r="F3653">
        <v>2.10839</v>
      </c>
      <c r="I3653">
        <v>151.379</v>
      </c>
    </row>
    <row r="3654" spans="2:9">
      <c r="B3654">
        <v>73060</v>
      </c>
      <c r="C3654">
        <v>1.9531667</v>
      </c>
      <c r="F3654">
        <v>2.09993</v>
      </c>
      <c r="I3654">
        <v>152.456</v>
      </c>
    </row>
    <row r="3655" spans="2:9">
      <c r="B3655">
        <v>73080</v>
      </c>
      <c r="C3655">
        <v>1.9573036</v>
      </c>
      <c r="F3655">
        <v>2.09581</v>
      </c>
      <c r="I3655">
        <v>150.376</v>
      </c>
    </row>
    <row r="3656" spans="2:9">
      <c r="B3656">
        <v>73100</v>
      </c>
      <c r="C3656">
        <v>1.9476258</v>
      </c>
      <c r="F3656">
        <v>2.09328</v>
      </c>
      <c r="I3656">
        <v>150.802</v>
      </c>
    </row>
    <row r="3657" spans="2:9">
      <c r="B3657">
        <v>73120</v>
      </c>
      <c r="C3657">
        <v>1.9643487</v>
      </c>
      <c r="F3657">
        <v>2.11827</v>
      </c>
      <c r="I3657">
        <v>152.217</v>
      </c>
    </row>
    <row r="3658" spans="2:9">
      <c r="B3658">
        <v>73140</v>
      </c>
      <c r="C3658">
        <v>1.9564129</v>
      </c>
      <c r="F3658">
        <v>2.12054</v>
      </c>
      <c r="I3658">
        <v>151.626</v>
      </c>
    </row>
    <row r="3659" spans="2:9">
      <c r="B3659">
        <v>73160</v>
      </c>
      <c r="C3659">
        <v>1.9458088</v>
      </c>
      <c r="F3659">
        <v>2.11753</v>
      </c>
      <c r="I3659">
        <v>153.436</v>
      </c>
    </row>
    <row r="3660" spans="2:9">
      <c r="B3660">
        <v>73180</v>
      </c>
      <c r="C3660">
        <v>1.9475415</v>
      </c>
      <c r="F3660">
        <v>2.125</v>
      </c>
      <c r="I3660">
        <v>151.657</v>
      </c>
    </row>
    <row r="3661" spans="2:9">
      <c r="B3661">
        <v>73200</v>
      </c>
      <c r="C3661">
        <v>1.943646</v>
      </c>
      <c r="F3661">
        <v>2.12177</v>
      </c>
      <c r="I3661">
        <v>152.17</v>
      </c>
    </row>
    <row r="3662" spans="2:9">
      <c r="B3662">
        <v>73220</v>
      </c>
      <c r="C3662">
        <v>1.93661</v>
      </c>
      <c r="F3662">
        <v>2.10148</v>
      </c>
      <c r="I3662">
        <v>150.022</v>
      </c>
    </row>
    <row r="3663" spans="2:9">
      <c r="B3663">
        <v>73240</v>
      </c>
      <c r="C3663">
        <v>1.9276513</v>
      </c>
      <c r="F3663">
        <v>2.107</v>
      </c>
      <c r="I3663">
        <v>153.355</v>
      </c>
    </row>
    <row r="3664" spans="2:9">
      <c r="B3664">
        <v>73260</v>
      </c>
      <c r="C3664">
        <v>1.9146487</v>
      </c>
      <c r="F3664">
        <v>2.1019</v>
      </c>
      <c r="I3664">
        <v>150.091</v>
      </c>
    </row>
    <row r="3665" spans="2:9">
      <c r="B3665">
        <v>73280</v>
      </c>
      <c r="C3665">
        <v>1.9376155</v>
      </c>
      <c r="F3665">
        <v>2.09851</v>
      </c>
      <c r="I3665">
        <v>149.783</v>
      </c>
    </row>
    <row r="3666" spans="2:9">
      <c r="B3666">
        <v>73300</v>
      </c>
      <c r="C3666">
        <v>1.9377137</v>
      </c>
      <c r="F3666">
        <v>2.11508</v>
      </c>
      <c r="I3666">
        <v>153.043</v>
      </c>
    </row>
    <row r="3667" spans="2:9">
      <c r="B3667">
        <v>73320</v>
      </c>
      <c r="C3667">
        <v>1.9540082</v>
      </c>
      <c r="F3667">
        <v>2.11517</v>
      </c>
      <c r="I3667">
        <v>153.473</v>
      </c>
    </row>
    <row r="3668" spans="2:9">
      <c r="B3668">
        <v>73340</v>
      </c>
      <c r="C3668">
        <v>1.946889</v>
      </c>
      <c r="F3668">
        <v>2.11012</v>
      </c>
      <c r="I3668">
        <v>152.877</v>
      </c>
    </row>
    <row r="3669" spans="2:9">
      <c r="B3669">
        <v>73360</v>
      </c>
      <c r="C3669">
        <v>1.9284016</v>
      </c>
      <c r="F3669">
        <v>2.11764</v>
      </c>
      <c r="I3669">
        <v>152.112</v>
      </c>
    </row>
    <row r="3670" spans="2:9">
      <c r="B3670">
        <v>73380</v>
      </c>
      <c r="C3670">
        <v>1.9074386</v>
      </c>
      <c r="F3670">
        <v>2.11721</v>
      </c>
      <c r="I3670">
        <v>150.989</v>
      </c>
    </row>
    <row r="3671" spans="2:9">
      <c r="B3671">
        <v>73400</v>
      </c>
      <c r="C3671">
        <v>1.9226005</v>
      </c>
      <c r="F3671">
        <v>2.11697</v>
      </c>
      <c r="I3671">
        <v>153.898</v>
      </c>
    </row>
    <row r="3672" spans="2:9">
      <c r="B3672">
        <v>73420</v>
      </c>
      <c r="C3672">
        <v>1.941534</v>
      </c>
      <c r="F3672">
        <v>2.12112</v>
      </c>
      <c r="I3672">
        <v>149.384</v>
      </c>
    </row>
    <row r="3673" spans="2:9">
      <c r="B3673">
        <v>73440</v>
      </c>
      <c r="C3673">
        <v>1.9358908</v>
      </c>
      <c r="F3673">
        <v>2.11134</v>
      </c>
      <c r="I3673">
        <v>151.624</v>
      </c>
    </row>
    <row r="3674" spans="2:9">
      <c r="B3674">
        <v>73460</v>
      </c>
      <c r="C3674">
        <v>1.9356028</v>
      </c>
      <c r="F3674">
        <v>2.12132</v>
      </c>
      <c r="I3674">
        <v>151.617</v>
      </c>
    </row>
    <row r="3675" spans="2:9">
      <c r="B3675">
        <v>73480</v>
      </c>
      <c r="C3675">
        <v>1.9331797</v>
      </c>
      <c r="F3675">
        <v>2.10243</v>
      </c>
      <c r="I3675">
        <v>149.204</v>
      </c>
    </row>
    <row r="3676" spans="2:9">
      <c r="B3676">
        <v>73500</v>
      </c>
      <c r="C3676">
        <v>1.930144</v>
      </c>
      <c r="F3676">
        <v>2.11744</v>
      </c>
      <c r="I3676">
        <v>151.462</v>
      </c>
    </row>
    <row r="3677" spans="2:9">
      <c r="B3677">
        <v>73520</v>
      </c>
      <c r="C3677">
        <v>1.9575325</v>
      </c>
      <c r="F3677">
        <v>2.12634</v>
      </c>
      <c r="I3677">
        <v>152.052</v>
      </c>
    </row>
    <row r="3678" spans="2:9">
      <c r="B3678">
        <v>73540</v>
      </c>
      <c r="C3678">
        <v>1.9709632</v>
      </c>
      <c r="F3678">
        <v>2.12901</v>
      </c>
      <c r="I3678">
        <v>151.288</v>
      </c>
    </row>
    <row r="3679" spans="2:9">
      <c r="B3679">
        <v>73560</v>
      </c>
      <c r="C3679">
        <v>1.9393338</v>
      </c>
      <c r="F3679">
        <v>2.15029</v>
      </c>
      <c r="I3679">
        <v>155.93</v>
      </c>
    </row>
    <row r="3680" spans="2:9">
      <c r="B3680">
        <v>73580</v>
      </c>
      <c r="C3680">
        <v>1.9311295</v>
      </c>
      <c r="F3680">
        <v>2.14239</v>
      </c>
      <c r="I3680">
        <v>152.82</v>
      </c>
    </row>
    <row r="3681" spans="2:9">
      <c r="B3681">
        <v>73600</v>
      </c>
      <c r="C3681">
        <v>1.9454964</v>
      </c>
      <c r="F3681">
        <v>2.13544</v>
      </c>
      <c r="I3681">
        <v>151.714</v>
      </c>
    </row>
    <row r="3682" spans="2:9">
      <c r="B3682">
        <v>73620</v>
      </c>
      <c r="C3682">
        <v>1.9397291</v>
      </c>
      <c r="F3682">
        <v>2.13606</v>
      </c>
      <c r="I3682">
        <v>157.296</v>
      </c>
    </row>
    <row r="3683" spans="2:9">
      <c r="B3683">
        <v>73640</v>
      </c>
      <c r="C3683">
        <v>1.9650747</v>
      </c>
      <c r="F3683">
        <v>2.14715</v>
      </c>
      <c r="I3683">
        <v>153.006</v>
      </c>
    </row>
    <row r="3684" spans="2:9">
      <c r="B3684">
        <v>73660</v>
      </c>
      <c r="C3684">
        <v>1.943045</v>
      </c>
      <c r="F3684">
        <v>2.12985</v>
      </c>
      <c r="I3684">
        <v>152.781</v>
      </c>
    </row>
    <row r="3685" spans="2:9">
      <c r="B3685">
        <v>73680</v>
      </c>
      <c r="C3685">
        <v>1.9534009</v>
      </c>
      <c r="F3685">
        <v>2.1185</v>
      </c>
      <c r="I3685">
        <v>152.933</v>
      </c>
    </row>
    <row r="3686" spans="2:9">
      <c r="B3686">
        <v>73700</v>
      </c>
      <c r="C3686">
        <v>1.9349691</v>
      </c>
      <c r="F3686">
        <v>2.11899</v>
      </c>
      <c r="I3686">
        <v>154.073</v>
      </c>
    </row>
    <row r="3687" spans="2:9">
      <c r="B3687">
        <v>73720</v>
      </c>
      <c r="C3687">
        <v>1.9246283</v>
      </c>
      <c r="F3687">
        <v>2.13839</v>
      </c>
      <c r="I3687">
        <v>153.451</v>
      </c>
    </row>
    <row r="3688" spans="2:9">
      <c r="B3688">
        <v>73740</v>
      </c>
      <c r="C3688">
        <v>1.952692</v>
      </c>
      <c r="F3688">
        <v>2.12553</v>
      </c>
      <c r="I3688">
        <v>151.947</v>
      </c>
    </row>
    <row r="3689" spans="2:9">
      <c r="B3689">
        <v>73760</v>
      </c>
      <c r="C3689">
        <v>1.9355081</v>
      </c>
      <c r="F3689">
        <v>2.12108</v>
      </c>
      <c r="I3689">
        <v>155.159</v>
      </c>
    </row>
    <row r="3690" spans="2:9">
      <c r="B3690">
        <v>73780</v>
      </c>
      <c r="C3690">
        <v>1.9377301</v>
      </c>
      <c r="F3690">
        <v>2.12358</v>
      </c>
      <c r="I3690">
        <v>150.285</v>
      </c>
    </row>
    <row r="3691" spans="2:9">
      <c r="B3691">
        <v>73800</v>
      </c>
      <c r="C3691">
        <v>1.9589839</v>
      </c>
      <c r="F3691">
        <v>2.13117</v>
      </c>
      <c r="I3691">
        <v>153.078</v>
      </c>
    </row>
    <row r="3692" spans="2:9">
      <c r="B3692">
        <v>73820</v>
      </c>
      <c r="C3692">
        <v>1.9327385</v>
      </c>
      <c r="F3692">
        <v>2.12499</v>
      </c>
      <c r="I3692">
        <v>154.395</v>
      </c>
    </row>
    <row r="3693" spans="2:9">
      <c r="B3693">
        <v>73840</v>
      </c>
      <c r="C3693">
        <v>1.9481428</v>
      </c>
      <c r="F3693">
        <v>2.10767</v>
      </c>
      <c r="I3693">
        <v>150.583</v>
      </c>
    </row>
    <row r="3694" spans="2:9">
      <c r="B3694">
        <v>73860</v>
      </c>
      <c r="C3694">
        <v>1.9438212</v>
      </c>
      <c r="F3694">
        <v>2.12113</v>
      </c>
      <c r="I3694">
        <v>154.716</v>
      </c>
    </row>
    <row r="3695" spans="2:9">
      <c r="B3695">
        <v>73880</v>
      </c>
      <c r="C3695">
        <v>1.9673085</v>
      </c>
      <c r="F3695">
        <v>2.11592</v>
      </c>
      <c r="I3695">
        <v>150.028</v>
      </c>
    </row>
    <row r="3696" spans="2:9">
      <c r="B3696">
        <v>73900</v>
      </c>
      <c r="C3696">
        <v>1.9490021</v>
      </c>
      <c r="F3696">
        <v>2.10875</v>
      </c>
      <c r="I3696">
        <v>154.913</v>
      </c>
    </row>
    <row r="3697" spans="2:9">
      <c r="B3697">
        <v>73920</v>
      </c>
      <c r="C3697">
        <v>1.9362473</v>
      </c>
      <c r="F3697">
        <v>2.12</v>
      </c>
      <c r="I3697">
        <v>150.547</v>
      </c>
    </row>
    <row r="3698" spans="2:9">
      <c r="B3698">
        <v>73940</v>
      </c>
      <c r="C3698">
        <v>1.9389012</v>
      </c>
      <c r="F3698">
        <v>2.10807</v>
      </c>
      <c r="I3698">
        <v>152.865</v>
      </c>
    </row>
    <row r="3699" spans="2:9">
      <c r="B3699">
        <v>73960</v>
      </c>
      <c r="C3699">
        <v>1.955343</v>
      </c>
      <c r="F3699">
        <v>2.12593</v>
      </c>
      <c r="I3699">
        <v>149.311</v>
      </c>
    </row>
    <row r="3700" spans="2:9">
      <c r="B3700">
        <v>73980</v>
      </c>
      <c r="C3700">
        <v>1.9409055</v>
      </c>
      <c r="F3700">
        <v>2.11185</v>
      </c>
      <c r="I3700">
        <v>150.541</v>
      </c>
    </row>
    <row r="3701" spans="2:9">
      <c r="B3701">
        <v>74000</v>
      </c>
      <c r="C3701">
        <v>1.9334625</v>
      </c>
      <c r="F3701">
        <v>2.10871</v>
      </c>
      <c r="I3701">
        <v>151.26</v>
      </c>
    </row>
    <row r="3702" spans="2:9">
      <c r="B3702">
        <v>74020</v>
      </c>
      <c r="C3702">
        <v>1.9334534</v>
      </c>
      <c r="F3702">
        <v>2.10941</v>
      </c>
      <c r="I3702">
        <v>152.773</v>
      </c>
    </row>
    <row r="3703" spans="2:9">
      <c r="B3703">
        <v>74040</v>
      </c>
      <c r="C3703">
        <v>1.9267256</v>
      </c>
      <c r="F3703">
        <v>2.09634</v>
      </c>
      <c r="I3703">
        <v>153.137</v>
      </c>
    </row>
    <row r="3704" spans="2:9">
      <c r="B3704">
        <v>74060</v>
      </c>
      <c r="C3704">
        <v>1.9237497</v>
      </c>
      <c r="F3704">
        <v>2.10837</v>
      </c>
      <c r="I3704">
        <v>151.395</v>
      </c>
    </row>
    <row r="3705" spans="2:9">
      <c r="B3705">
        <v>74080</v>
      </c>
      <c r="C3705">
        <v>1.9545481</v>
      </c>
      <c r="F3705">
        <v>2.10164</v>
      </c>
      <c r="I3705">
        <v>151.937</v>
      </c>
    </row>
    <row r="3706" spans="2:9">
      <c r="B3706">
        <v>74100</v>
      </c>
      <c r="C3706">
        <v>1.9348345</v>
      </c>
      <c r="F3706">
        <v>2.12115</v>
      </c>
      <c r="I3706">
        <v>151.896</v>
      </c>
    </row>
    <row r="3707" spans="2:9">
      <c r="B3707">
        <v>74120</v>
      </c>
      <c r="C3707">
        <v>1.9426006</v>
      </c>
      <c r="F3707">
        <v>2.11972</v>
      </c>
      <c r="I3707">
        <v>150.916</v>
      </c>
    </row>
    <row r="3708" spans="2:9">
      <c r="B3708">
        <v>74140</v>
      </c>
      <c r="C3708">
        <v>1.9204688</v>
      </c>
      <c r="F3708">
        <v>2.11516</v>
      </c>
      <c r="I3708">
        <v>152.819</v>
      </c>
    </row>
    <row r="3709" spans="2:9">
      <c r="B3709">
        <v>74160</v>
      </c>
      <c r="C3709">
        <v>1.9421178</v>
      </c>
      <c r="F3709">
        <v>2.10969</v>
      </c>
      <c r="I3709">
        <v>154.123</v>
      </c>
    </row>
    <row r="3710" spans="2:9">
      <c r="B3710">
        <v>74180</v>
      </c>
      <c r="C3710">
        <v>1.9496522</v>
      </c>
      <c r="F3710">
        <v>2.10795</v>
      </c>
      <c r="I3710">
        <v>152.935</v>
      </c>
    </row>
    <row r="3711" spans="2:9">
      <c r="B3711">
        <v>74200</v>
      </c>
      <c r="C3711">
        <v>1.9167742</v>
      </c>
      <c r="F3711">
        <v>2.12204</v>
      </c>
      <c r="I3711">
        <v>153.087</v>
      </c>
    </row>
    <row r="3712" spans="2:9">
      <c r="B3712">
        <v>74220</v>
      </c>
      <c r="C3712">
        <v>1.9164145</v>
      </c>
      <c r="F3712">
        <v>2.12684</v>
      </c>
      <c r="I3712">
        <v>150.435</v>
      </c>
    </row>
    <row r="3713" spans="2:9">
      <c r="B3713">
        <v>74240</v>
      </c>
      <c r="C3713">
        <v>1.9351991</v>
      </c>
      <c r="F3713">
        <v>2.12483</v>
      </c>
      <c r="I3713">
        <v>152.846</v>
      </c>
    </row>
    <row r="3714" spans="2:9">
      <c r="B3714">
        <v>74260</v>
      </c>
      <c r="C3714">
        <v>1.9193692</v>
      </c>
      <c r="F3714">
        <v>2.1326</v>
      </c>
      <c r="I3714">
        <v>155.934</v>
      </c>
    </row>
    <row r="3715" spans="2:9">
      <c r="B3715">
        <v>74280</v>
      </c>
      <c r="C3715">
        <v>1.9147954</v>
      </c>
      <c r="F3715">
        <v>2.13797</v>
      </c>
      <c r="I3715">
        <v>152.973</v>
      </c>
    </row>
    <row r="3716" spans="2:9">
      <c r="B3716">
        <v>74300</v>
      </c>
      <c r="C3716">
        <v>1.9170992</v>
      </c>
      <c r="F3716">
        <v>2.15638</v>
      </c>
      <c r="I3716">
        <v>153.959</v>
      </c>
    </row>
    <row r="3717" spans="2:9">
      <c r="B3717">
        <v>74320</v>
      </c>
      <c r="C3717">
        <v>1.9254067</v>
      </c>
      <c r="F3717">
        <v>2.12673</v>
      </c>
      <c r="I3717">
        <v>154.791</v>
      </c>
    </row>
    <row r="3718" spans="2:9">
      <c r="B3718">
        <v>74340</v>
      </c>
      <c r="C3718">
        <v>1.9231015</v>
      </c>
      <c r="F3718">
        <v>2.13984</v>
      </c>
      <c r="I3718">
        <v>151.303</v>
      </c>
    </row>
    <row r="3719" spans="2:9">
      <c r="B3719">
        <v>74360</v>
      </c>
      <c r="C3719">
        <v>1.9190609</v>
      </c>
      <c r="F3719">
        <v>2.13584</v>
      </c>
      <c r="I3719">
        <v>156.474</v>
      </c>
    </row>
    <row r="3720" spans="2:9">
      <c r="B3720">
        <v>74380</v>
      </c>
      <c r="C3720">
        <v>1.9403607</v>
      </c>
      <c r="F3720">
        <v>2.12129</v>
      </c>
      <c r="I3720">
        <v>151.659</v>
      </c>
    </row>
    <row r="3721" spans="2:9">
      <c r="B3721">
        <v>74400</v>
      </c>
      <c r="C3721">
        <v>1.9161227</v>
      </c>
      <c r="F3721">
        <v>2.114</v>
      </c>
      <c r="I3721">
        <v>152.426</v>
      </c>
    </row>
    <row r="3722" spans="2:9">
      <c r="B3722">
        <v>74420</v>
      </c>
      <c r="C3722">
        <v>1.9239194</v>
      </c>
      <c r="F3722">
        <v>2.14195</v>
      </c>
      <c r="I3722">
        <v>153.392</v>
      </c>
    </row>
    <row r="3723" spans="2:9">
      <c r="B3723">
        <v>74440</v>
      </c>
      <c r="C3723">
        <v>1.9207555</v>
      </c>
      <c r="F3723">
        <v>2.14215</v>
      </c>
      <c r="I3723">
        <v>152.456</v>
      </c>
    </row>
    <row r="3724" spans="2:9">
      <c r="B3724">
        <v>74460</v>
      </c>
      <c r="C3724">
        <v>1.9235528</v>
      </c>
      <c r="F3724">
        <v>2.12911</v>
      </c>
      <c r="I3724">
        <v>154.787</v>
      </c>
    </row>
    <row r="3725" spans="2:9">
      <c r="B3725">
        <v>74480</v>
      </c>
      <c r="C3725">
        <v>1.9103016</v>
      </c>
      <c r="F3725">
        <v>2.11511</v>
      </c>
      <c r="I3725">
        <v>153.401</v>
      </c>
    </row>
    <row r="3726" spans="2:9">
      <c r="B3726">
        <v>74500</v>
      </c>
      <c r="C3726">
        <v>1.9027046</v>
      </c>
      <c r="F3726">
        <v>2.11471</v>
      </c>
      <c r="I3726">
        <v>152.54</v>
      </c>
    </row>
    <row r="3727" spans="2:9">
      <c r="B3727">
        <v>74520</v>
      </c>
      <c r="C3727">
        <v>1.9010322</v>
      </c>
      <c r="F3727">
        <v>2.11798</v>
      </c>
      <c r="I3727">
        <v>153.63</v>
      </c>
    </row>
    <row r="3728" spans="2:9">
      <c r="B3728">
        <v>74540</v>
      </c>
      <c r="C3728">
        <v>1.8903888</v>
      </c>
      <c r="F3728">
        <v>2.1184</v>
      </c>
      <c r="I3728">
        <v>152.76</v>
      </c>
    </row>
    <row r="3729" spans="2:9">
      <c r="B3729">
        <v>74560</v>
      </c>
      <c r="C3729">
        <v>1.9092249</v>
      </c>
      <c r="F3729">
        <v>2.11309</v>
      </c>
      <c r="I3729">
        <v>152.278</v>
      </c>
    </row>
    <row r="3730" spans="2:9">
      <c r="B3730">
        <v>74580</v>
      </c>
      <c r="C3730">
        <v>1.9054686</v>
      </c>
      <c r="F3730">
        <v>2.12898</v>
      </c>
      <c r="I3730">
        <v>152.211</v>
      </c>
    </row>
    <row r="3731" spans="2:9">
      <c r="B3731">
        <v>74600</v>
      </c>
      <c r="C3731">
        <v>1.8989817</v>
      </c>
      <c r="F3731">
        <v>2.11963</v>
      </c>
      <c r="I3731">
        <v>151.389</v>
      </c>
    </row>
    <row r="3732" spans="2:9">
      <c r="B3732">
        <v>74620</v>
      </c>
      <c r="C3732">
        <v>1.8831264</v>
      </c>
      <c r="F3732">
        <v>2.10345</v>
      </c>
      <c r="I3732">
        <v>153.014</v>
      </c>
    </row>
    <row r="3733" spans="2:9">
      <c r="B3733">
        <v>74640</v>
      </c>
      <c r="C3733">
        <v>1.9175709</v>
      </c>
      <c r="F3733">
        <v>2.10198</v>
      </c>
      <c r="I3733">
        <v>149.312</v>
      </c>
    </row>
    <row r="3734" spans="2:9">
      <c r="B3734">
        <v>74660</v>
      </c>
      <c r="C3734">
        <v>1.9242108</v>
      </c>
      <c r="F3734">
        <v>2.11325</v>
      </c>
      <c r="I3734">
        <v>149.604</v>
      </c>
    </row>
    <row r="3735" spans="2:9">
      <c r="B3735">
        <v>74680</v>
      </c>
      <c r="C3735">
        <v>1.9040449</v>
      </c>
      <c r="F3735">
        <v>2.10665</v>
      </c>
      <c r="I3735">
        <v>149.57</v>
      </c>
    </row>
    <row r="3736" spans="2:9">
      <c r="B3736">
        <v>74700</v>
      </c>
      <c r="C3736">
        <v>1.9084604</v>
      </c>
      <c r="F3736">
        <v>2.12186</v>
      </c>
      <c r="I3736">
        <v>151.201</v>
      </c>
    </row>
    <row r="3737" spans="2:9">
      <c r="B3737">
        <v>74720</v>
      </c>
      <c r="C3737">
        <v>1.9372988</v>
      </c>
      <c r="F3737">
        <v>2.12761</v>
      </c>
      <c r="I3737">
        <v>152.86</v>
      </c>
    </row>
    <row r="3738" spans="2:9">
      <c r="B3738">
        <v>74740</v>
      </c>
      <c r="C3738">
        <v>1.9362153</v>
      </c>
      <c r="F3738">
        <v>2.1306</v>
      </c>
      <c r="I3738">
        <v>153.389</v>
      </c>
    </row>
    <row r="3739" spans="2:9">
      <c r="B3739">
        <v>74760</v>
      </c>
      <c r="C3739">
        <v>1.9355521</v>
      </c>
      <c r="F3739">
        <v>2.11415</v>
      </c>
      <c r="I3739">
        <v>151.05</v>
      </c>
    </row>
    <row r="3740" spans="2:9">
      <c r="B3740">
        <v>74780</v>
      </c>
      <c r="C3740">
        <v>1.9299998</v>
      </c>
      <c r="F3740">
        <v>2.12374</v>
      </c>
      <c r="I3740">
        <v>150.046</v>
      </c>
    </row>
    <row r="3741" spans="2:9">
      <c r="B3741">
        <v>74800</v>
      </c>
      <c r="C3741">
        <v>1.9226289</v>
      </c>
      <c r="F3741">
        <v>2.12854</v>
      </c>
      <c r="I3741">
        <v>153.582</v>
      </c>
    </row>
    <row r="3742" spans="2:9">
      <c r="B3742">
        <v>74820</v>
      </c>
      <c r="C3742">
        <v>1.9390718</v>
      </c>
      <c r="F3742">
        <v>2.11893</v>
      </c>
      <c r="I3742">
        <v>150.376</v>
      </c>
    </row>
    <row r="3743" spans="2:9">
      <c r="B3743">
        <v>74840</v>
      </c>
      <c r="C3743">
        <v>1.9289504</v>
      </c>
      <c r="F3743">
        <v>2.1243</v>
      </c>
      <c r="I3743">
        <v>148.749</v>
      </c>
    </row>
    <row r="3744" spans="2:9">
      <c r="B3744">
        <v>74860</v>
      </c>
      <c r="C3744">
        <v>1.9358858</v>
      </c>
      <c r="F3744">
        <v>2.13859</v>
      </c>
      <c r="I3744">
        <v>151.938</v>
      </c>
    </row>
    <row r="3745" spans="2:9">
      <c r="B3745">
        <v>74880</v>
      </c>
      <c r="C3745">
        <v>1.9345198</v>
      </c>
      <c r="F3745">
        <v>2.11627</v>
      </c>
      <c r="I3745">
        <v>150.613</v>
      </c>
    </row>
    <row r="3746" spans="2:9">
      <c r="B3746">
        <v>74900</v>
      </c>
      <c r="C3746">
        <v>1.9410113</v>
      </c>
      <c r="F3746">
        <v>2.11901</v>
      </c>
      <c r="I3746">
        <v>153.768</v>
      </c>
    </row>
    <row r="3747" spans="2:9">
      <c r="B3747">
        <v>74920</v>
      </c>
      <c r="C3747">
        <v>1.9244623</v>
      </c>
      <c r="F3747">
        <v>2.10889</v>
      </c>
      <c r="I3747">
        <v>152.949</v>
      </c>
    </row>
    <row r="3748" spans="2:9">
      <c r="B3748">
        <v>74940</v>
      </c>
      <c r="C3748">
        <v>1.9307257</v>
      </c>
      <c r="F3748">
        <v>2.09894</v>
      </c>
      <c r="I3748">
        <v>152.959</v>
      </c>
    </row>
    <row r="3749" spans="2:9">
      <c r="B3749">
        <v>74960</v>
      </c>
      <c r="C3749">
        <v>1.9327968</v>
      </c>
      <c r="F3749">
        <v>2.08706</v>
      </c>
      <c r="I3749">
        <v>154.983</v>
      </c>
    </row>
    <row r="3750" spans="2:9">
      <c r="B3750">
        <v>74980</v>
      </c>
      <c r="C3750">
        <v>1.9293756</v>
      </c>
      <c r="F3750">
        <v>2.08754</v>
      </c>
      <c r="I3750">
        <v>150.53</v>
      </c>
    </row>
    <row r="3751" spans="2:9">
      <c r="B3751">
        <v>75000</v>
      </c>
      <c r="C3751">
        <v>1.9189852</v>
      </c>
      <c r="F3751">
        <v>2.10355</v>
      </c>
      <c r="I3751">
        <v>155.642</v>
      </c>
    </row>
    <row r="3752" spans="2:9">
      <c r="B3752">
        <v>75020</v>
      </c>
      <c r="C3752">
        <v>1.9113213</v>
      </c>
      <c r="F3752">
        <v>2.10668</v>
      </c>
      <c r="I3752">
        <v>152.027</v>
      </c>
    </row>
    <row r="3753" spans="2:9">
      <c r="B3753">
        <v>75040</v>
      </c>
      <c r="C3753">
        <v>1.926913</v>
      </c>
      <c r="F3753">
        <v>2.10611</v>
      </c>
      <c r="I3753">
        <v>150.193</v>
      </c>
    </row>
    <row r="3754" spans="2:9">
      <c r="B3754">
        <v>75060</v>
      </c>
      <c r="C3754">
        <v>1.9308635</v>
      </c>
      <c r="F3754">
        <v>2.1177</v>
      </c>
      <c r="I3754">
        <v>154.433</v>
      </c>
    </row>
    <row r="3755" spans="2:9">
      <c r="B3755">
        <v>75080</v>
      </c>
      <c r="C3755">
        <v>1.9178568</v>
      </c>
      <c r="F3755">
        <v>2.12285</v>
      </c>
      <c r="I3755">
        <v>154.43</v>
      </c>
    </row>
    <row r="3756" spans="2:9">
      <c r="B3756">
        <v>75100</v>
      </c>
      <c r="C3756">
        <v>1.9207915</v>
      </c>
      <c r="F3756">
        <v>2.12052</v>
      </c>
      <c r="I3756">
        <v>153.423</v>
      </c>
    </row>
    <row r="3757" spans="2:9">
      <c r="B3757">
        <v>75120</v>
      </c>
      <c r="C3757">
        <v>1.9172072</v>
      </c>
      <c r="F3757">
        <v>2.12249</v>
      </c>
      <c r="I3757">
        <v>153.879</v>
      </c>
    </row>
    <row r="3758" spans="2:9">
      <c r="B3758">
        <v>75140</v>
      </c>
      <c r="C3758">
        <v>1.9147865</v>
      </c>
      <c r="F3758">
        <v>2.10573</v>
      </c>
      <c r="I3758">
        <v>151.041</v>
      </c>
    </row>
    <row r="3759" spans="2:9">
      <c r="B3759">
        <v>75160</v>
      </c>
      <c r="C3759">
        <v>1.9139678</v>
      </c>
      <c r="F3759">
        <v>2.10069</v>
      </c>
      <c r="I3759">
        <v>150.152</v>
      </c>
    </row>
    <row r="3760" spans="2:9">
      <c r="B3760">
        <v>75180</v>
      </c>
      <c r="C3760">
        <v>1.9077368</v>
      </c>
      <c r="F3760">
        <v>2.08887</v>
      </c>
      <c r="I3760">
        <v>152.56</v>
      </c>
    </row>
    <row r="3761" spans="2:9">
      <c r="B3761">
        <v>75200</v>
      </c>
      <c r="C3761">
        <v>1.9249693</v>
      </c>
      <c r="F3761">
        <v>2.09457</v>
      </c>
      <c r="I3761">
        <v>151.431</v>
      </c>
    </row>
    <row r="3762" spans="2:9">
      <c r="B3762">
        <v>75220</v>
      </c>
      <c r="C3762">
        <v>1.9127564</v>
      </c>
      <c r="F3762">
        <v>2.10653</v>
      </c>
      <c r="I3762">
        <v>150.644</v>
      </c>
    </row>
    <row r="3763" spans="2:9">
      <c r="B3763">
        <v>75240</v>
      </c>
      <c r="C3763">
        <v>1.910121</v>
      </c>
      <c r="F3763">
        <v>2.10131</v>
      </c>
      <c r="I3763">
        <v>152.668</v>
      </c>
    </row>
    <row r="3764" spans="2:9">
      <c r="B3764">
        <v>75260</v>
      </c>
      <c r="C3764">
        <v>1.9160066</v>
      </c>
      <c r="F3764">
        <v>2.11977</v>
      </c>
      <c r="I3764">
        <v>150.789</v>
      </c>
    </row>
    <row r="3765" spans="2:9">
      <c r="B3765">
        <v>75280</v>
      </c>
      <c r="C3765">
        <v>1.9302973</v>
      </c>
      <c r="F3765">
        <v>2.09949</v>
      </c>
      <c r="I3765">
        <v>152.823</v>
      </c>
    </row>
    <row r="3766" spans="2:9">
      <c r="B3766">
        <v>75300</v>
      </c>
      <c r="C3766">
        <v>1.9122312</v>
      </c>
      <c r="F3766">
        <v>2.10283</v>
      </c>
      <c r="I3766">
        <v>151.283</v>
      </c>
    </row>
    <row r="3767" spans="2:9">
      <c r="B3767">
        <v>75320</v>
      </c>
      <c r="C3767">
        <v>1.9181585</v>
      </c>
      <c r="F3767">
        <v>2.12523</v>
      </c>
      <c r="I3767">
        <v>151.572</v>
      </c>
    </row>
    <row r="3768" spans="2:9">
      <c r="B3768">
        <v>75340</v>
      </c>
      <c r="C3768">
        <v>1.9269317</v>
      </c>
      <c r="F3768">
        <v>2.10927</v>
      </c>
      <c r="I3768">
        <v>152.14</v>
      </c>
    </row>
    <row r="3769" spans="2:9">
      <c r="B3769">
        <v>75360</v>
      </c>
      <c r="C3769">
        <v>1.9095074</v>
      </c>
      <c r="F3769">
        <v>2.08944</v>
      </c>
      <c r="I3769">
        <v>150.002</v>
      </c>
    </row>
    <row r="3770" spans="2:9">
      <c r="B3770">
        <v>75380</v>
      </c>
      <c r="C3770">
        <v>1.9201596</v>
      </c>
      <c r="F3770">
        <v>2.11774</v>
      </c>
      <c r="I3770">
        <v>154.747</v>
      </c>
    </row>
    <row r="3771" spans="2:9">
      <c r="B3771">
        <v>75400</v>
      </c>
      <c r="C3771">
        <v>1.9067826</v>
      </c>
      <c r="F3771">
        <v>2.10917</v>
      </c>
      <c r="I3771">
        <v>155.261</v>
      </c>
    </row>
    <row r="3772" spans="2:9">
      <c r="B3772">
        <v>75420</v>
      </c>
      <c r="C3772">
        <v>1.9087938</v>
      </c>
      <c r="F3772">
        <v>2.10184</v>
      </c>
      <c r="I3772">
        <v>152.244</v>
      </c>
    </row>
    <row r="3773" spans="2:9">
      <c r="B3773">
        <v>75440</v>
      </c>
      <c r="C3773">
        <v>1.910144</v>
      </c>
      <c r="F3773">
        <v>2.10921</v>
      </c>
      <c r="I3773">
        <v>155.325</v>
      </c>
    </row>
    <row r="3774" spans="2:9">
      <c r="B3774">
        <v>75460</v>
      </c>
      <c r="C3774">
        <v>1.8754504</v>
      </c>
      <c r="F3774">
        <v>2.11837</v>
      </c>
      <c r="I3774">
        <v>154.326</v>
      </c>
    </row>
    <row r="3775" spans="2:9">
      <c r="B3775">
        <v>75480</v>
      </c>
      <c r="C3775">
        <v>1.8850818</v>
      </c>
      <c r="F3775">
        <v>2.118</v>
      </c>
      <c r="I3775">
        <v>153.85</v>
      </c>
    </row>
    <row r="3776" spans="2:9">
      <c r="B3776">
        <v>75500</v>
      </c>
      <c r="C3776">
        <v>1.8793436</v>
      </c>
      <c r="F3776">
        <v>2.0987</v>
      </c>
      <c r="I3776">
        <v>155.45</v>
      </c>
    </row>
    <row r="3777" spans="2:9">
      <c r="B3777">
        <v>75520</v>
      </c>
      <c r="C3777">
        <v>1.8725978</v>
      </c>
      <c r="F3777">
        <v>2.09779</v>
      </c>
      <c r="I3777">
        <v>152.874</v>
      </c>
    </row>
    <row r="3778" spans="2:9">
      <c r="B3778">
        <v>75540</v>
      </c>
      <c r="C3778">
        <v>1.8818048</v>
      </c>
      <c r="F3778">
        <v>2.10847</v>
      </c>
      <c r="I3778">
        <v>153.559</v>
      </c>
    </row>
    <row r="3779" spans="2:9">
      <c r="B3779">
        <v>75560</v>
      </c>
      <c r="C3779">
        <v>1.8772089</v>
      </c>
      <c r="F3779">
        <v>2.1105</v>
      </c>
      <c r="I3779">
        <v>155.566</v>
      </c>
    </row>
    <row r="3780" spans="2:9">
      <c r="B3780">
        <v>75580</v>
      </c>
      <c r="C3780">
        <v>1.8866956</v>
      </c>
      <c r="F3780">
        <v>2.1015</v>
      </c>
      <c r="I3780">
        <v>153.635</v>
      </c>
    </row>
    <row r="3781" spans="2:9">
      <c r="B3781">
        <v>75600</v>
      </c>
      <c r="C3781">
        <v>1.8905752</v>
      </c>
      <c r="F3781">
        <v>2.11275</v>
      </c>
      <c r="I3781">
        <v>154.331</v>
      </c>
    </row>
    <row r="3782" spans="2:9">
      <c r="B3782">
        <v>75620</v>
      </c>
      <c r="C3782">
        <v>1.8834838</v>
      </c>
      <c r="F3782">
        <v>2.12785</v>
      </c>
      <c r="I3782">
        <v>157.008</v>
      </c>
    </row>
    <row r="3783" spans="2:9">
      <c r="B3783">
        <v>75640</v>
      </c>
      <c r="C3783">
        <v>1.9047952</v>
      </c>
      <c r="F3783">
        <v>2.10338</v>
      </c>
      <c r="I3783">
        <v>152.254</v>
      </c>
    </row>
    <row r="3784" spans="2:9">
      <c r="B3784">
        <v>75660</v>
      </c>
      <c r="C3784">
        <v>1.9053701</v>
      </c>
      <c r="F3784">
        <v>2.1139</v>
      </c>
      <c r="I3784">
        <v>153.693</v>
      </c>
    </row>
    <row r="3785" spans="2:9">
      <c r="B3785">
        <v>75680</v>
      </c>
      <c r="C3785">
        <v>1.888117</v>
      </c>
      <c r="F3785">
        <v>2.10217</v>
      </c>
      <c r="I3785">
        <v>153.329</v>
      </c>
    </row>
    <row r="3786" spans="2:9">
      <c r="B3786">
        <v>75700</v>
      </c>
      <c r="C3786">
        <v>1.8967274</v>
      </c>
      <c r="F3786">
        <v>2.1065</v>
      </c>
      <c r="I3786">
        <v>154.611</v>
      </c>
    </row>
    <row r="3787" spans="2:9">
      <c r="B3787">
        <v>75720</v>
      </c>
      <c r="C3787">
        <v>1.882177</v>
      </c>
      <c r="F3787">
        <v>2.11905</v>
      </c>
      <c r="I3787">
        <v>153.984</v>
      </c>
    </row>
    <row r="3788" spans="2:9">
      <c r="B3788">
        <v>75740</v>
      </c>
      <c r="C3788">
        <v>1.9168605</v>
      </c>
      <c r="F3788">
        <v>2.12279</v>
      </c>
      <c r="I3788">
        <v>152.985</v>
      </c>
    </row>
    <row r="3789" spans="2:9">
      <c r="B3789">
        <v>75760</v>
      </c>
      <c r="C3789">
        <v>1.924801</v>
      </c>
      <c r="F3789">
        <v>2.12923</v>
      </c>
      <c r="I3789">
        <v>157.198</v>
      </c>
    </row>
    <row r="3790" spans="2:9">
      <c r="B3790">
        <v>75780</v>
      </c>
      <c r="C3790">
        <v>1.9212871</v>
      </c>
      <c r="F3790">
        <v>2.13034</v>
      </c>
      <c r="I3790">
        <v>153.373</v>
      </c>
    </row>
    <row r="3791" spans="2:9">
      <c r="B3791">
        <v>75800</v>
      </c>
      <c r="C3791">
        <v>1.9116341</v>
      </c>
      <c r="F3791">
        <v>2.12377</v>
      </c>
      <c r="I3791">
        <v>153.95</v>
      </c>
    </row>
    <row r="3792" spans="2:9">
      <c r="B3792">
        <v>75820</v>
      </c>
      <c r="C3792">
        <v>1.9083663</v>
      </c>
      <c r="F3792">
        <v>2.12893</v>
      </c>
      <c r="I3792">
        <v>153.202</v>
      </c>
    </row>
    <row r="3793" spans="2:9">
      <c r="B3793">
        <v>75840</v>
      </c>
      <c r="C3793">
        <v>1.9024472</v>
      </c>
      <c r="F3793">
        <v>2.12202</v>
      </c>
      <c r="I3793">
        <v>156.374</v>
      </c>
    </row>
    <row r="3794" spans="2:9">
      <c r="B3794">
        <v>75860</v>
      </c>
      <c r="C3794">
        <v>1.9204397</v>
      </c>
      <c r="F3794">
        <v>2.12379</v>
      </c>
      <c r="I3794">
        <v>153.411</v>
      </c>
    </row>
    <row r="3795" spans="2:9">
      <c r="B3795">
        <v>75880</v>
      </c>
      <c r="C3795">
        <v>1.9276106</v>
      </c>
      <c r="F3795">
        <v>2.10247</v>
      </c>
      <c r="I3795">
        <v>151.741</v>
      </c>
    </row>
    <row r="3796" spans="2:9">
      <c r="B3796">
        <v>75900</v>
      </c>
      <c r="C3796">
        <v>1.9217377</v>
      </c>
      <c r="F3796">
        <v>2.11649</v>
      </c>
      <c r="I3796">
        <v>153.899</v>
      </c>
    </row>
    <row r="3797" spans="2:9">
      <c r="B3797">
        <v>75920</v>
      </c>
      <c r="C3797">
        <v>1.9344863</v>
      </c>
      <c r="F3797">
        <v>2.11761</v>
      </c>
      <c r="I3797">
        <v>152.529</v>
      </c>
    </row>
    <row r="3798" spans="2:9">
      <c r="B3798">
        <v>75940</v>
      </c>
      <c r="C3798">
        <v>1.936551</v>
      </c>
      <c r="F3798">
        <v>2.12222</v>
      </c>
      <c r="I3798">
        <v>153.248</v>
      </c>
    </row>
    <row r="3799" spans="2:9">
      <c r="B3799">
        <v>75960</v>
      </c>
      <c r="C3799">
        <v>1.9553956</v>
      </c>
      <c r="F3799">
        <v>2.12687</v>
      </c>
      <c r="I3799">
        <v>153.849</v>
      </c>
    </row>
    <row r="3800" spans="2:9">
      <c r="B3800">
        <v>75980</v>
      </c>
      <c r="C3800">
        <v>1.936258</v>
      </c>
      <c r="F3800">
        <v>2.13555</v>
      </c>
      <c r="I3800">
        <v>153.906</v>
      </c>
    </row>
    <row r="3801" spans="2:9">
      <c r="B3801">
        <v>76000</v>
      </c>
      <c r="C3801">
        <v>1.932856</v>
      </c>
      <c r="F3801">
        <v>2.11707</v>
      </c>
      <c r="I3801">
        <v>152.032</v>
      </c>
    </row>
    <row r="3802" spans="2:9">
      <c r="B3802">
        <v>76020</v>
      </c>
      <c r="C3802">
        <v>1.9490229</v>
      </c>
      <c r="F3802">
        <v>2.11595</v>
      </c>
      <c r="I3802">
        <v>153.339</v>
      </c>
    </row>
    <row r="3803" spans="2:9">
      <c r="B3803">
        <v>76040</v>
      </c>
      <c r="C3803">
        <v>1.9362848</v>
      </c>
      <c r="F3803">
        <v>2.11892</v>
      </c>
      <c r="I3803">
        <v>155.6</v>
      </c>
    </row>
    <row r="3804" spans="2:9">
      <c r="B3804">
        <v>76060</v>
      </c>
      <c r="C3804">
        <v>1.9297421</v>
      </c>
      <c r="F3804">
        <v>2.13389</v>
      </c>
      <c r="I3804">
        <v>156.29</v>
      </c>
    </row>
    <row r="3805" spans="2:9">
      <c r="B3805">
        <v>76080</v>
      </c>
      <c r="C3805">
        <v>1.9511727</v>
      </c>
      <c r="F3805">
        <v>2.11758</v>
      </c>
      <c r="I3805">
        <v>154.163</v>
      </c>
    </row>
    <row r="3806" spans="2:9">
      <c r="B3806">
        <v>76100</v>
      </c>
      <c r="C3806">
        <v>1.9522294</v>
      </c>
      <c r="F3806">
        <v>2.13216</v>
      </c>
      <c r="I3806">
        <v>152.658</v>
      </c>
    </row>
    <row r="3807" spans="2:9">
      <c r="B3807">
        <v>76120</v>
      </c>
      <c r="C3807">
        <v>1.9355884</v>
      </c>
      <c r="F3807">
        <v>2.12148</v>
      </c>
      <c r="I3807">
        <v>155.115</v>
      </c>
    </row>
    <row r="3808" spans="2:9">
      <c r="B3808">
        <v>76140</v>
      </c>
      <c r="C3808">
        <v>1.9307555</v>
      </c>
      <c r="F3808">
        <v>2.11966</v>
      </c>
      <c r="I3808">
        <v>153.784</v>
      </c>
    </row>
    <row r="3809" spans="2:9">
      <c r="B3809">
        <v>76160</v>
      </c>
      <c r="C3809">
        <v>1.9093901</v>
      </c>
      <c r="F3809">
        <v>2.1061</v>
      </c>
      <c r="I3809">
        <v>153.572</v>
      </c>
    </row>
    <row r="3810" spans="2:9">
      <c r="B3810">
        <v>76180</v>
      </c>
      <c r="C3810">
        <v>1.910429</v>
      </c>
      <c r="F3810">
        <v>2.10302</v>
      </c>
      <c r="I3810">
        <v>155.418</v>
      </c>
    </row>
    <row r="3811" spans="2:9">
      <c r="B3811">
        <v>76200</v>
      </c>
      <c r="C3811">
        <v>1.9107945</v>
      </c>
      <c r="F3811">
        <v>2.10884</v>
      </c>
      <c r="I3811">
        <v>153.337</v>
      </c>
    </row>
    <row r="3812" spans="2:9">
      <c r="B3812">
        <v>76220</v>
      </c>
      <c r="C3812">
        <v>1.915758</v>
      </c>
      <c r="F3812">
        <v>2.09646</v>
      </c>
      <c r="I3812">
        <v>152.031</v>
      </c>
    </row>
    <row r="3813" spans="2:9">
      <c r="B3813">
        <v>76240</v>
      </c>
      <c r="C3813">
        <v>1.9294472</v>
      </c>
      <c r="F3813">
        <v>2.11031</v>
      </c>
      <c r="I3813">
        <v>152.764</v>
      </c>
    </row>
    <row r="3814" spans="2:9">
      <c r="B3814">
        <v>76260</v>
      </c>
      <c r="C3814">
        <v>1.9393893</v>
      </c>
      <c r="F3814">
        <v>2.09387</v>
      </c>
      <c r="I3814">
        <v>151.865</v>
      </c>
    </row>
    <row r="3815" spans="2:9">
      <c r="B3815">
        <v>76280</v>
      </c>
      <c r="C3815">
        <v>1.9270575</v>
      </c>
      <c r="F3815">
        <v>2.08498</v>
      </c>
      <c r="I3815">
        <v>154.997</v>
      </c>
    </row>
    <row r="3816" spans="2:9">
      <c r="B3816">
        <v>76300</v>
      </c>
      <c r="C3816">
        <v>1.9365396</v>
      </c>
      <c r="F3816">
        <v>2.08116</v>
      </c>
      <c r="I3816">
        <v>152.687</v>
      </c>
    </row>
    <row r="3817" spans="2:9">
      <c r="B3817">
        <v>76320</v>
      </c>
      <c r="C3817">
        <v>1.9231672</v>
      </c>
      <c r="F3817">
        <v>2.09236</v>
      </c>
      <c r="I3817">
        <v>152.46</v>
      </c>
    </row>
    <row r="3818" spans="2:9">
      <c r="B3818">
        <v>76340</v>
      </c>
      <c r="C3818">
        <v>1.9019878</v>
      </c>
      <c r="F3818">
        <v>2.08887</v>
      </c>
      <c r="I3818">
        <v>153.803</v>
      </c>
    </row>
    <row r="3819" spans="2:9">
      <c r="B3819">
        <v>76360</v>
      </c>
      <c r="C3819">
        <v>1.9046339</v>
      </c>
      <c r="F3819">
        <v>2.09492</v>
      </c>
      <c r="I3819">
        <v>154.136</v>
      </c>
    </row>
    <row r="3820" spans="2:9">
      <c r="B3820">
        <v>76380</v>
      </c>
      <c r="C3820">
        <v>1.9166796</v>
      </c>
      <c r="F3820">
        <v>2.09479</v>
      </c>
      <c r="I3820">
        <v>153.524</v>
      </c>
    </row>
    <row r="3821" spans="2:9">
      <c r="B3821">
        <v>76400</v>
      </c>
      <c r="C3821">
        <v>1.9350504</v>
      </c>
      <c r="F3821">
        <v>2.09882</v>
      </c>
      <c r="I3821">
        <v>153.497</v>
      </c>
    </row>
    <row r="3822" spans="2:9">
      <c r="B3822">
        <v>76420</v>
      </c>
      <c r="C3822">
        <v>1.9392061</v>
      </c>
      <c r="F3822">
        <v>2.09918</v>
      </c>
      <c r="I3822">
        <v>153.521</v>
      </c>
    </row>
    <row r="3823" spans="2:9">
      <c r="B3823">
        <v>76440</v>
      </c>
      <c r="C3823">
        <v>1.9604812</v>
      </c>
      <c r="F3823">
        <v>2.10585</v>
      </c>
      <c r="I3823">
        <v>153.506</v>
      </c>
    </row>
    <row r="3824" spans="2:9">
      <c r="B3824">
        <v>76460</v>
      </c>
      <c r="C3824">
        <v>1.9378382</v>
      </c>
      <c r="F3824">
        <v>2.09109</v>
      </c>
      <c r="I3824">
        <v>154.314</v>
      </c>
    </row>
    <row r="3825" spans="2:9">
      <c r="B3825">
        <v>76480</v>
      </c>
      <c r="C3825">
        <v>1.9510576</v>
      </c>
      <c r="F3825">
        <v>2.09712</v>
      </c>
      <c r="I3825">
        <v>152.597</v>
      </c>
    </row>
    <row r="3826" spans="2:9">
      <c r="B3826">
        <v>76500</v>
      </c>
      <c r="C3826">
        <v>1.9532402</v>
      </c>
      <c r="F3826">
        <v>2.10375</v>
      </c>
      <c r="I3826">
        <v>154.495</v>
      </c>
    </row>
    <row r="3827" spans="2:9">
      <c r="B3827">
        <v>76520</v>
      </c>
      <c r="C3827">
        <v>1.9446564</v>
      </c>
      <c r="F3827">
        <v>2.08411</v>
      </c>
      <c r="I3827">
        <v>152.153</v>
      </c>
    </row>
    <row r="3828" spans="2:9">
      <c r="B3828">
        <v>76540</v>
      </c>
      <c r="C3828">
        <v>1.9400841</v>
      </c>
      <c r="F3828">
        <v>2.09684</v>
      </c>
      <c r="I3828">
        <v>154.966</v>
      </c>
    </row>
    <row r="3829" spans="2:9">
      <c r="B3829">
        <v>76560</v>
      </c>
      <c r="C3829">
        <v>1.9589417</v>
      </c>
      <c r="F3829">
        <v>2.09333</v>
      </c>
      <c r="I3829">
        <v>151.641</v>
      </c>
    </row>
    <row r="3830" spans="2:9">
      <c r="B3830">
        <v>76580</v>
      </c>
      <c r="C3830">
        <v>1.9653653</v>
      </c>
      <c r="F3830">
        <v>2.07962</v>
      </c>
      <c r="I3830">
        <v>153.164</v>
      </c>
    </row>
    <row r="3831" spans="2:9">
      <c r="B3831">
        <v>76600</v>
      </c>
      <c r="C3831">
        <v>1.9687717</v>
      </c>
      <c r="F3831">
        <v>2.08693</v>
      </c>
      <c r="I3831">
        <v>154.942</v>
      </c>
    </row>
    <row r="3832" spans="2:9">
      <c r="B3832">
        <v>76620</v>
      </c>
      <c r="C3832">
        <v>1.9638926</v>
      </c>
      <c r="F3832">
        <v>2.08276</v>
      </c>
      <c r="I3832">
        <v>153.002</v>
      </c>
    </row>
    <row r="3833" spans="2:9">
      <c r="B3833">
        <v>76640</v>
      </c>
      <c r="C3833">
        <v>1.9612224</v>
      </c>
      <c r="F3833">
        <v>2.08331</v>
      </c>
      <c r="I3833">
        <v>151.231</v>
      </c>
    </row>
    <row r="3834" spans="2:9">
      <c r="B3834">
        <v>76660</v>
      </c>
      <c r="C3834">
        <v>1.9475101</v>
      </c>
      <c r="F3834">
        <v>2.10442</v>
      </c>
      <c r="I3834">
        <v>155.204</v>
      </c>
    </row>
    <row r="3835" spans="2:9">
      <c r="B3835">
        <v>76680</v>
      </c>
      <c r="C3835">
        <v>1.9528439</v>
      </c>
      <c r="F3835">
        <v>2.09589</v>
      </c>
      <c r="I3835">
        <v>153.537</v>
      </c>
    </row>
    <row r="3836" spans="2:9">
      <c r="B3836">
        <v>76700</v>
      </c>
      <c r="C3836">
        <v>1.96171</v>
      </c>
      <c r="F3836">
        <v>2.08792</v>
      </c>
      <c r="I3836">
        <v>151.691</v>
      </c>
    </row>
    <row r="3837" spans="2:9">
      <c r="B3837">
        <v>76720</v>
      </c>
      <c r="C3837">
        <v>1.9514711</v>
      </c>
      <c r="F3837">
        <v>2.07446</v>
      </c>
      <c r="I3837">
        <v>153.763</v>
      </c>
    </row>
    <row r="3838" spans="2:9">
      <c r="B3838">
        <v>76740</v>
      </c>
      <c r="C3838">
        <v>1.9497051</v>
      </c>
      <c r="F3838">
        <v>2.07492</v>
      </c>
      <c r="I3838">
        <v>153.331</v>
      </c>
    </row>
    <row r="3839" spans="2:9">
      <c r="B3839">
        <v>76760</v>
      </c>
      <c r="C3839">
        <v>1.9421978</v>
      </c>
      <c r="F3839">
        <v>2.08817</v>
      </c>
      <c r="I3839">
        <v>150.4</v>
      </c>
    </row>
    <row r="3840" spans="2:9">
      <c r="B3840">
        <v>76780</v>
      </c>
      <c r="C3840">
        <v>1.9586446</v>
      </c>
      <c r="F3840">
        <v>2.08521</v>
      </c>
      <c r="I3840">
        <v>154.725</v>
      </c>
    </row>
    <row r="3841" spans="2:9">
      <c r="B3841">
        <v>76800</v>
      </c>
      <c r="C3841">
        <v>1.9763371</v>
      </c>
      <c r="F3841">
        <v>2.07712</v>
      </c>
      <c r="I3841">
        <v>150.995</v>
      </c>
    </row>
    <row r="3842" spans="2:9">
      <c r="B3842">
        <v>76820</v>
      </c>
      <c r="C3842">
        <v>1.9538214</v>
      </c>
      <c r="F3842">
        <v>2.08944</v>
      </c>
      <c r="I3842">
        <v>150.607</v>
      </c>
    </row>
    <row r="3843" spans="2:9">
      <c r="B3843">
        <v>76840</v>
      </c>
      <c r="C3843">
        <v>1.965037</v>
      </c>
      <c r="F3843">
        <v>2.09102</v>
      </c>
      <c r="I3843">
        <v>148.254</v>
      </c>
    </row>
    <row r="3844" spans="2:9">
      <c r="B3844">
        <v>76860</v>
      </c>
      <c r="C3844">
        <v>1.9782827</v>
      </c>
      <c r="F3844">
        <v>2.09124</v>
      </c>
      <c r="I3844">
        <v>151.012</v>
      </c>
    </row>
    <row r="3845" spans="2:9">
      <c r="B3845">
        <v>76880</v>
      </c>
      <c r="C3845">
        <v>1.9714515</v>
      </c>
      <c r="F3845">
        <v>2.09521</v>
      </c>
      <c r="I3845">
        <v>152.667</v>
      </c>
    </row>
    <row r="3846" spans="2:9">
      <c r="B3846">
        <v>76900</v>
      </c>
      <c r="C3846">
        <v>1.9524014</v>
      </c>
      <c r="F3846">
        <v>2.09498</v>
      </c>
      <c r="I3846">
        <v>154.643</v>
      </c>
    </row>
    <row r="3847" spans="2:9">
      <c r="B3847">
        <v>76920</v>
      </c>
      <c r="C3847">
        <v>1.9796025</v>
      </c>
      <c r="F3847">
        <v>2.10715</v>
      </c>
      <c r="I3847">
        <v>152.928</v>
      </c>
    </row>
    <row r="3848" spans="2:9">
      <c r="B3848">
        <v>76940</v>
      </c>
      <c r="C3848">
        <v>1.9542458</v>
      </c>
      <c r="F3848">
        <v>2.11017</v>
      </c>
      <c r="I3848">
        <v>153.11</v>
      </c>
    </row>
    <row r="3849" spans="2:9">
      <c r="B3849">
        <v>76960</v>
      </c>
      <c r="C3849">
        <v>1.9816605</v>
      </c>
      <c r="F3849">
        <v>2.10724</v>
      </c>
      <c r="I3849">
        <v>150.702</v>
      </c>
    </row>
    <row r="3850" spans="2:9">
      <c r="B3850">
        <v>76980</v>
      </c>
      <c r="C3850">
        <v>1.9788749</v>
      </c>
      <c r="F3850">
        <v>2.09837</v>
      </c>
      <c r="I3850">
        <v>150.709</v>
      </c>
    </row>
    <row r="3851" spans="2:9">
      <c r="B3851">
        <v>77000</v>
      </c>
      <c r="C3851">
        <v>1.9752349</v>
      </c>
      <c r="F3851">
        <v>2.10553</v>
      </c>
      <c r="I3851">
        <v>151.074</v>
      </c>
    </row>
    <row r="3852" spans="2:9">
      <c r="B3852">
        <v>77020</v>
      </c>
      <c r="C3852">
        <v>1.9863882</v>
      </c>
      <c r="F3852">
        <v>2.10242</v>
      </c>
      <c r="I3852">
        <v>152.181</v>
      </c>
    </row>
    <row r="3853" spans="2:9">
      <c r="B3853">
        <v>77040</v>
      </c>
      <c r="C3853">
        <v>1.9826411</v>
      </c>
      <c r="F3853">
        <v>2.12403</v>
      </c>
      <c r="I3853">
        <v>154.093</v>
      </c>
    </row>
    <row r="3854" spans="2:9">
      <c r="B3854">
        <v>77060</v>
      </c>
      <c r="C3854">
        <v>1.9755338</v>
      </c>
      <c r="F3854">
        <v>2.10894</v>
      </c>
      <c r="I3854">
        <v>151.889</v>
      </c>
    </row>
    <row r="3855" spans="2:9">
      <c r="B3855">
        <v>77080</v>
      </c>
      <c r="C3855">
        <v>1.9624331</v>
      </c>
      <c r="F3855">
        <v>2.11131</v>
      </c>
      <c r="I3855">
        <v>153.902</v>
      </c>
    </row>
    <row r="3856" spans="2:9">
      <c r="B3856">
        <v>77100</v>
      </c>
      <c r="C3856">
        <v>1.9527495</v>
      </c>
      <c r="F3856">
        <v>2.1101</v>
      </c>
      <c r="I3856">
        <v>151.045</v>
      </c>
    </row>
    <row r="3857" spans="2:9">
      <c r="B3857">
        <v>77120</v>
      </c>
      <c r="C3857">
        <v>1.9696661</v>
      </c>
      <c r="F3857">
        <v>2.10176</v>
      </c>
      <c r="I3857">
        <v>154.985</v>
      </c>
    </row>
    <row r="3858" spans="2:9">
      <c r="B3858">
        <v>77140</v>
      </c>
      <c r="C3858">
        <v>1.9491533</v>
      </c>
      <c r="F3858">
        <v>2.09476</v>
      </c>
      <c r="I3858">
        <v>150.978</v>
      </c>
    </row>
    <row r="3859" spans="2:9">
      <c r="B3859">
        <v>77160</v>
      </c>
      <c r="C3859">
        <v>1.9717426</v>
      </c>
      <c r="F3859">
        <v>2.10723</v>
      </c>
      <c r="I3859">
        <v>152.886</v>
      </c>
    </row>
    <row r="3860" spans="2:9">
      <c r="B3860">
        <v>77180</v>
      </c>
      <c r="C3860">
        <v>1.9755934</v>
      </c>
      <c r="F3860">
        <v>2.09663</v>
      </c>
      <c r="I3860">
        <v>149.979</v>
      </c>
    </row>
    <row r="3861" spans="2:9">
      <c r="B3861">
        <v>77200</v>
      </c>
      <c r="C3861">
        <v>1.9650913</v>
      </c>
      <c r="F3861">
        <v>2.11316</v>
      </c>
      <c r="I3861">
        <v>149.673</v>
      </c>
    </row>
    <row r="3862" spans="2:9">
      <c r="B3862">
        <v>77220</v>
      </c>
      <c r="C3862">
        <v>1.9661167</v>
      </c>
      <c r="F3862">
        <v>2.11886</v>
      </c>
      <c r="I3862">
        <v>153.236</v>
      </c>
    </row>
    <row r="3863" spans="2:9">
      <c r="B3863">
        <v>77240</v>
      </c>
      <c r="C3863">
        <v>1.982724</v>
      </c>
      <c r="F3863">
        <v>2.09743</v>
      </c>
      <c r="I3863">
        <v>150.161</v>
      </c>
    </row>
    <row r="3864" spans="2:9">
      <c r="B3864">
        <v>77260</v>
      </c>
      <c r="C3864">
        <v>1.9882075</v>
      </c>
      <c r="F3864">
        <v>2.10796</v>
      </c>
      <c r="I3864">
        <v>151.347</v>
      </c>
    </row>
    <row r="3865" spans="2:9">
      <c r="B3865">
        <v>77280</v>
      </c>
      <c r="C3865">
        <v>1.9653034</v>
      </c>
      <c r="F3865">
        <v>2.09835</v>
      </c>
      <c r="I3865">
        <v>153.87</v>
      </c>
    </row>
    <row r="3866" spans="2:9">
      <c r="B3866">
        <v>77300</v>
      </c>
      <c r="C3866">
        <v>1.9575214</v>
      </c>
      <c r="F3866">
        <v>2.11455</v>
      </c>
      <c r="I3866">
        <v>153.447</v>
      </c>
    </row>
    <row r="3867" spans="2:9">
      <c r="B3867">
        <v>77320</v>
      </c>
      <c r="C3867">
        <v>1.9782012</v>
      </c>
      <c r="F3867">
        <v>2.12123</v>
      </c>
      <c r="I3867">
        <v>152.034</v>
      </c>
    </row>
    <row r="3868" spans="2:9">
      <c r="B3868">
        <v>77340</v>
      </c>
      <c r="C3868">
        <v>1.996068</v>
      </c>
      <c r="F3868">
        <v>2.11889</v>
      </c>
      <c r="I3868">
        <v>150.063</v>
      </c>
    </row>
    <row r="3869" spans="2:9">
      <c r="B3869">
        <v>77360</v>
      </c>
      <c r="C3869">
        <v>1.9976642</v>
      </c>
      <c r="F3869">
        <v>2.10861</v>
      </c>
      <c r="I3869">
        <v>151.372</v>
      </c>
    </row>
    <row r="3870" spans="2:9">
      <c r="B3870">
        <v>77380</v>
      </c>
      <c r="C3870">
        <v>2.0015087</v>
      </c>
      <c r="F3870">
        <v>2.11844</v>
      </c>
      <c r="I3870">
        <v>152.693</v>
      </c>
    </row>
    <row r="3871" spans="2:9">
      <c r="B3871">
        <v>77400</v>
      </c>
      <c r="C3871">
        <v>2.008956</v>
      </c>
      <c r="F3871">
        <v>2.1101</v>
      </c>
      <c r="I3871">
        <v>150.173</v>
      </c>
    </row>
    <row r="3872" spans="2:9">
      <c r="B3872">
        <v>77420</v>
      </c>
      <c r="C3872">
        <v>2.0150619</v>
      </c>
      <c r="F3872">
        <v>2.09731</v>
      </c>
      <c r="I3872">
        <v>150.889</v>
      </c>
    </row>
    <row r="3873" spans="2:9">
      <c r="B3873">
        <v>77440</v>
      </c>
      <c r="C3873">
        <v>2.0086265</v>
      </c>
      <c r="F3873">
        <v>2.10245</v>
      </c>
      <c r="I3873">
        <v>151.567</v>
      </c>
    </row>
    <row r="3874" spans="2:9">
      <c r="B3874">
        <v>77460</v>
      </c>
      <c r="C3874">
        <v>2.0079579</v>
      </c>
      <c r="F3874">
        <v>2.10389</v>
      </c>
      <c r="I3874">
        <v>148.835</v>
      </c>
    </row>
    <row r="3875" spans="2:9">
      <c r="B3875">
        <v>77480</v>
      </c>
      <c r="C3875">
        <v>2.0082302</v>
      </c>
      <c r="F3875">
        <v>2.10642</v>
      </c>
      <c r="I3875">
        <v>152.063</v>
      </c>
    </row>
    <row r="3876" spans="2:9">
      <c r="B3876">
        <v>77500</v>
      </c>
      <c r="C3876">
        <v>2.0136116</v>
      </c>
      <c r="F3876">
        <v>2.09973</v>
      </c>
      <c r="I3876">
        <v>150.236</v>
      </c>
    </row>
    <row r="3877" spans="2:9">
      <c r="B3877">
        <v>77520</v>
      </c>
      <c r="C3877">
        <v>2.0062425</v>
      </c>
      <c r="F3877">
        <v>2.09406</v>
      </c>
      <c r="I3877">
        <v>151.983</v>
      </c>
    </row>
    <row r="3878" spans="2:9">
      <c r="B3878">
        <v>77540</v>
      </c>
      <c r="C3878">
        <v>1.9926164</v>
      </c>
      <c r="F3878">
        <v>2.09386</v>
      </c>
      <c r="I3878">
        <v>151.805</v>
      </c>
    </row>
    <row r="3879" spans="2:9">
      <c r="B3879">
        <v>77560</v>
      </c>
      <c r="C3879">
        <v>1.9918667</v>
      </c>
      <c r="F3879">
        <v>2.09555</v>
      </c>
      <c r="I3879">
        <v>151.875</v>
      </c>
    </row>
    <row r="3880" spans="2:9">
      <c r="B3880">
        <v>77580</v>
      </c>
      <c r="C3880">
        <v>1.9805186</v>
      </c>
      <c r="F3880">
        <v>2.10374</v>
      </c>
      <c r="I3880">
        <v>153.115</v>
      </c>
    </row>
    <row r="3881" spans="2:9">
      <c r="B3881">
        <v>77600</v>
      </c>
      <c r="C3881">
        <v>1.9685459</v>
      </c>
      <c r="F3881">
        <v>2.09764</v>
      </c>
      <c r="I3881">
        <v>150.935</v>
      </c>
    </row>
    <row r="3882" spans="2:9">
      <c r="B3882">
        <v>77620</v>
      </c>
      <c r="C3882">
        <v>1.9650609</v>
      </c>
      <c r="F3882">
        <v>2.10503</v>
      </c>
      <c r="I3882">
        <v>152.087</v>
      </c>
    </row>
    <row r="3883" spans="2:9">
      <c r="B3883">
        <v>77640</v>
      </c>
      <c r="C3883">
        <v>1.9734651</v>
      </c>
      <c r="F3883">
        <v>2.08277</v>
      </c>
      <c r="I3883">
        <v>154.651</v>
      </c>
    </row>
    <row r="3884" spans="2:9">
      <c r="B3884">
        <v>77660</v>
      </c>
      <c r="C3884">
        <v>1.9718974</v>
      </c>
      <c r="F3884">
        <v>2.09247</v>
      </c>
      <c r="I3884">
        <v>153.683</v>
      </c>
    </row>
    <row r="3885" spans="2:9">
      <c r="B3885">
        <v>77680</v>
      </c>
      <c r="C3885">
        <v>1.9453874</v>
      </c>
      <c r="F3885">
        <v>2.12018</v>
      </c>
      <c r="I3885">
        <v>157.144</v>
      </c>
    </row>
    <row r="3886" spans="2:9">
      <c r="B3886">
        <v>77700</v>
      </c>
      <c r="C3886">
        <v>1.9366713</v>
      </c>
      <c r="F3886">
        <v>2.10269</v>
      </c>
      <c r="I3886">
        <v>153.056</v>
      </c>
    </row>
    <row r="3887" spans="2:9">
      <c r="B3887">
        <v>77720</v>
      </c>
      <c r="C3887">
        <v>1.9654115</v>
      </c>
      <c r="F3887">
        <v>2.1042</v>
      </c>
      <c r="I3887">
        <v>153.481</v>
      </c>
    </row>
    <row r="3888" spans="2:9">
      <c r="B3888">
        <v>77740</v>
      </c>
      <c r="C3888">
        <v>1.9609843</v>
      </c>
      <c r="F3888">
        <v>2.10933</v>
      </c>
      <c r="I3888">
        <v>151.563</v>
      </c>
    </row>
    <row r="3889" spans="2:9">
      <c r="B3889">
        <v>77760</v>
      </c>
      <c r="C3889">
        <v>1.9842587</v>
      </c>
      <c r="F3889">
        <v>2.0844</v>
      </c>
      <c r="I3889">
        <v>151.066</v>
      </c>
    </row>
    <row r="3890" spans="2:9">
      <c r="B3890">
        <v>77780</v>
      </c>
      <c r="C3890">
        <v>1.964824</v>
      </c>
      <c r="F3890">
        <v>2.10949</v>
      </c>
      <c r="I3890">
        <v>155.186</v>
      </c>
    </row>
    <row r="3891" spans="2:9">
      <c r="B3891">
        <v>77800</v>
      </c>
      <c r="C3891">
        <v>1.9665008</v>
      </c>
      <c r="F3891">
        <v>2.12376</v>
      </c>
      <c r="I3891">
        <v>154.095</v>
      </c>
    </row>
    <row r="3892" spans="2:9">
      <c r="B3892">
        <v>77820</v>
      </c>
      <c r="C3892">
        <v>1.9611896</v>
      </c>
      <c r="F3892">
        <v>2.11453</v>
      </c>
      <c r="I3892">
        <v>153.328</v>
      </c>
    </row>
    <row r="3893" spans="2:9">
      <c r="B3893">
        <v>77840</v>
      </c>
      <c r="C3893">
        <v>1.9738375</v>
      </c>
      <c r="F3893">
        <v>2.10497</v>
      </c>
      <c r="I3893">
        <v>150.162</v>
      </c>
    </row>
    <row r="3894" spans="2:9">
      <c r="B3894">
        <v>77860</v>
      </c>
      <c r="C3894">
        <v>1.9855187</v>
      </c>
      <c r="F3894">
        <v>2.09563</v>
      </c>
      <c r="I3894">
        <v>154.333</v>
      </c>
    </row>
    <row r="3895" spans="2:9">
      <c r="B3895">
        <v>77880</v>
      </c>
      <c r="C3895">
        <v>1.9785091</v>
      </c>
      <c r="F3895">
        <v>2.09552</v>
      </c>
      <c r="I3895">
        <v>152.744</v>
      </c>
    </row>
    <row r="3896" spans="2:9">
      <c r="B3896">
        <v>77900</v>
      </c>
      <c r="C3896">
        <v>1.9687483</v>
      </c>
      <c r="F3896">
        <v>2.09735</v>
      </c>
      <c r="I3896">
        <v>153.189</v>
      </c>
    </row>
    <row r="3897" spans="2:9">
      <c r="B3897">
        <v>77920</v>
      </c>
      <c r="C3897">
        <v>1.9352548</v>
      </c>
      <c r="F3897">
        <v>2.08713</v>
      </c>
      <c r="I3897">
        <v>151.914</v>
      </c>
    </row>
    <row r="3898" spans="2:9">
      <c r="B3898">
        <v>77940</v>
      </c>
      <c r="C3898">
        <v>1.9256656</v>
      </c>
      <c r="F3898">
        <v>2.08097</v>
      </c>
      <c r="I3898">
        <v>152.364</v>
      </c>
    </row>
    <row r="3899" spans="2:9">
      <c r="B3899">
        <v>77960</v>
      </c>
      <c r="C3899">
        <v>1.9460776</v>
      </c>
      <c r="F3899">
        <v>2.10032</v>
      </c>
      <c r="I3899">
        <v>154.332</v>
      </c>
    </row>
    <row r="3900" spans="2:9">
      <c r="B3900">
        <v>77980</v>
      </c>
      <c r="C3900">
        <v>1.9288949</v>
      </c>
      <c r="F3900">
        <v>2.0947</v>
      </c>
      <c r="I3900">
        <v>151.759</v>
      </c>
    </row>
    <row r="3901" spans="2:9">
      <c r="B3901">
        <v>78000</v>
      </c>
      <c r="C3901">
        <v>1.9415444</v>
      </c>
      <c r="F3901">
        <v>2.09697</v>
      </c>
      <c r="I3901">
        <v>152.458</v>
      </c>
    </row>
    <row r="3902" spans="2:9">
      <c r="B3902">
        <v>78020</v>
      </c>
      <c r="C3902">
        <v>1.9533597</v>
      </c>
      <c r="F3902">
        <v>2.08839</v>
      </c>
      <c r="I3902">
        <v>152.761</v>
      </c>
    </row>
    <row r="3903" spans="2:9">
      <c r="B3903">
        <v>78040</v>
      </c>
      <c r="C3903">
        <v>1.9637271</v>
      </c>
      <c r="F3903">
        <v>2.08751</v>
      </c>
      <c r="I3903">
        <v>152.938</v>
      </c>
    </row>
    <row r="3904" spans="2:9">
      <c r="B3904">
        <v>78060</v>
      </c>
      <c r="C3904">
        <v>1.9566543</v>
      </c>
      <c r="F3904">
        <v>2.08847</v>
      </c>
      <c r="I3904">
        <v>153.557</v>
      </c>
    </row>
    <row r="3905" spans="2:9">
      <c r="B3905">
        <v>78080</v>
      </c>
      <c r="C3905">
        <v>1.9533151</v>
      </c>
      <c r="F3905">
        <v>2.09273</v>
      </c>
      <c r="I3905">
        <v>154.332</v>
      </c>
    </row>
    <row r="3906" spans="2:9">
      <c r="B3906">
        <v>78100</v>
      </c>
      <c r="C3906">
        <v>1.9731007</v>
      </c>
      <c r="F3906">
        <v>2.09723</v>
      </c>
      <c r="I3906">
        <v>155.427</v>
      </c>
    </row>
    <row r="3907" spans="2:9">
      <c r="B3907">
        <v>78120</v>
      </c>
      <c r="C3907">
        <v>1.9527024</v>
      </c>
      <c r="F3907">
        <v>2.09102</v>
      </c>
      <c r="I3907">
        <v>153.031</v>
      </c>
    </row>
    <row r="3908" spans="2:9">
      <c r="B3908">
        <v>78140</v>
      </c>
      <c r="C3908">
        <v>1.9700052</v>
      </c>
      <c r="F3908">
        <v>2.10044</v>
      </c>
      <c r="I3908">
        <v>153.259</v>
      </c>
    </row>
    <row r="3909" spans="2:9">
      <c r="B3909">
        <v>78160</v>
      </c>
      <c r="C3909">
        <v>1.9729327</v>
      </c>
      <c r="F3909">
        <v>2.10288</v>
      </c>
      <c r="I3909">
        <v>153.295</v>
      </c>
    </row>
    <row r="3910" spans="2:9">
      <c r="B3910">
        <v>78180</v>
      </c>
      <c r="C3910">
        <v>1.9576417</v>
      </c>
      <c r="F3910">
        <v>2.10512</v>
      </c>
      <c r="I3910">
        <v>155.347</v>
      </c>
    </row>
    <row r="3911" spans="2:9">
      <c r="B3911">
        <v>78200</v>
      </c>
      <c r="C3911">
        <v>1.9640762</v>
      </c>
      <c r="F3911">
        <v>2.09666</v>
      </c>
      <c r="I3911">
        <v>154.974</v>
      </c>
    </row>
    <row r="3912" spans="2:9">
      <c r="B3912">
        <v>78220</v>
      </c>
      <c r="C3912">
        <v>1.9591978</v>
      </c>
      <c r="F3912">
        <v>2.1052</v>
      </c>
      <c r="I3912">
        <v>155.115</v>
      </c>
    </row>
    <row r="3913" spans="2:9">
      <c r="B3913">
        <v>78240</v>
      </c>
      <c r="C3913">
        <v>1.9569219</v>
      </c>
      <c r="F3913">
        <v>2.09722</v>
      </c>
      <c r="I3913">
        <v>155.112</v>
      </c>
    </row>
    <row r="3914" spans="2:9">
      <c r="B3914">
        <v>78260</v>
      </c>
      <c r="C3914">
        <v>1.9663113</v>
      </c>
      <c r="F3914">
        <v>2.10699</v>
      </c>
      <c r="I3914">
        <v>153.765</v>
      </c>
    </row>
    <row r="3915" spans="2:9">
      <c r="B3915">
        <v>78280</v>
      </c>
      <c r="C3915">
        <v>1.9882019</v>
      </c>
      <c r="F3915">
        <v>2.09717</v>
      </c>
      <c r="I3915">
        <v>155.649</v>
      </c>
    </row>
    <row r="3916" spans="2:9">
      <c r="B3916">
        <v>78300</v>
      </c>
      <c r="C3916">
        <v>1.9735767</v>
      </c>
      <c r="F3916">
        <v>2.09099</v>
      </c>
      <c r="I3916">
        <v>153.394</v>
      </c>
    </row>
    <row r="3917" spans="2:9">
      <c r="B3917">
        <v>78320</v>
      </c>
      <c r="C3917">
        <v>1.992618</v>
      </c>
      <c r="F3917">
        <v>2.09454</v>
      </c>
      <c r="I3917">
        <v>152.206</v>
      </c>
    </row>
    <row r="3918" spans="2:9">
      <c r="B3918">
        <v>78340</v>
      </c>
      <c r="C3918">
        <v>1.990503</v>
      </c>
      <c r="F3918">
        <v>2.10661</v>
      </c>
      <c r="I3918">
        <v>151.546</v>
      </c>
    </row>
    <row r="3919" spans="2:9">
      <c r="B3919">
        <v>78360</v>
      </c>
      <c r="C3919">
        <v>1.9749366</v>
      </c>
      <c r="F3919">
        <v>2.09881</v>
      </c>
      <c r="I3919">
        <v>154.001</v>
      </c>
    </row>
    <row r="3920" spans="2:9">
      <c r="B3920">
        <v>78380</v>
      </c>
      <c r="C3920">
        <v>1.9804686</v>
      </c>
      <c r="F3920">
        <v>2.08845</v>
      </c>
      <c r="I3920">
        <v>149.49</v>
      </c>
    </row>
    <row r="3921" spans="2:9">
      <c r="B3921">
        <v>78400</v>
      </c>
      <c r="C3921">
        <v>1.9680705</v>
      </c>
      <c r="F3921">
        <v>2.09037</v>
      </c>
      <c r="I3921">
        <v>150.457</v>
      </c>
    </row>
    <row r="3922" spans="2:9">
      <c r="B3922">
        <v>78420</v>
      </c>
      <c r="C3922">
        <v>1.9644823</v>
      </c>
      <c r="F3922">
        <v>2.08796</v>
      </c>
      <c r="I3922">
        <v>148.421</v>
      </c>
    </row>
    <row r="3923" spans="2:9">
      <c r="B3923">
        <v>78440</v>
      </c>
      <c r="C3923">
        <v>1.933759</v>
      </c>
      <c r="F3923">
        <v>2.1025</v>
      </c>
      <c r="I3923">
        <v>151.14</v>
      </c>
    </row>
    <row r="3924" spans="2:9">
      <c r="B3924">
        <v>78460</v>
      </c>
      <c r="C3924">
        <v>1.9574374</v>
      </c>
      <c r="F3924">
        <v>2.08139</v>
      </c>
      <c r="I3924">
        <v>151.43</v>
      </c>
    </row>
    <row r="3925" spans="2:9">
      <c r="B3925">
        <v>78480</v>
      </c>
      <c r="C3925">
        <v>1.9239116</v>
      </c>
      <c r="F3925">
        <v>2.07235</v>
      </c>
      <c r="I3925">
        <v>150.045</v>
      </c>
    </row>
    <row r="3926" spans="2:9">
      <c r="B3926">
        <v>78500</v>
      </c>
      <c r="C3926">
        <v>1.9443402</v>
      </c>
      <c r="F3926">
        <v>2.07152</v>
      </c>
      <c r="I3926">
        <v>151.929</v>
      </c>
    </row>
    <row r="3927" spans="2:9">
      <c r="B3927">
        <v>78520</v>
      </c>
      <c r="C3927">
        <v>1.9419614</v>
      </c>
      <c r="F3927">
        <v>2.08101</v>
      </c>
      <c r="I3927">
        <v>154.207</v>
      </c>
    </row>
    <row r="3928" spans="2:9">
      <c r="B3928">
        <v>78540</v>
      </c>
      <c r="C3928">
        <v>1.9470139</v>
      </c>
      <c r="F3928">
        <v>2.06908</v>
      </c>
      <c r="I3928">
        <v>148.119</v>
      </c>
    </row>
    <row r="3929" spans="2:9">
      <c r="B3929">
        <v>78560</v>
      </c>
      <c r="C3929">
        <v>1.9401232</v>
      </c>
      <c r="F3929">
        <v>2.0891</v>
      </c>
      <c r="I3929">
        <v>152.615</v>
      </c>
    </row>
    <row r="3930" spans="2:9">
      <c r="B3930">
        <v>78580</v>
      </c>
      <c r="C3930">
        <v>1.942722</v>
      </c>
      <c r="F3930">
        <v>2.09215</v>
      </c>
      <c r="I3930">
        <v>153.613</v>
      </c>
    </row>
    <row r="3931" spans="2:9">
      <c r="B3931">
        <v>78600</v>
      </c>
      <c r="C3931">
        <v>1.928998</v>
      </c>
      <c r="F3931">
        <v>2.1009</v>
      </c>
      <c r="I3931">
        <v>155.221</v>
      </c>
    </row>
    <row r="3932" spans="2:9">
      <c r="B3932">
        <v>78620</v>
      </c>
      <c r="C3932">
        <v>1.9306623</v>
      </c>
      <c r="F3932">
        <v>2.10038</v>
      </c>
      <c r="I3932">
        <v>151.684</v>
      </c>
    </row>
    <row r="3933" spans="2:9">
      <c r="B3933">
        <v>78640</v>
      </c>
      <c r="C3933">
        <v>1.9401165</v>
      </c>
      <c r="F3933">
        <v>2.09325</v>
      </c>
      <c r="I3933">
        <v>150.404</v>
      </c>
    </row>
    <row r="3934" spans="2:9">
      <c r="B3934">
        <v>78660</v>
      </c>
      <c r="C3934">
        <v>1.9441559</v>
      </c>
      <c r="F3934">
        <v>2.11505</v>
      </c>
      <c r="I3934">
        <v>155.24</v>
      </c>
    </row>
    <row r="3935" spans="2:9">
      <c r="B3935">
        <v>78680</v>
      </c>
      <c r="C3935">
        <v>1.9392641</v>
      </c>
      <c r="F3935">
        <v>2.12598</v>
      </c>
      <c r="I3935">
        <v>153.906</v>
      </c>
    </row>
    <row r="3936" spans="2:9">
      <c r="B3936">
        <v>78700</v>
      </c>
      <c r="C3936">
        <v>1.9212041</v>
      </c>
      <c r="F3936">
        <v>2.10572</v>
      </c>
      <c r="I3936">
        <v>153.195</v>
      </c>
    </row>
    <row r="3937" spans="2:9">
      <c r="B3937">
        <v>78720</v>
      </c>
      <c r="C3937">
        <v>1.9219421</v>
      </c>
      <c r="F3937">
        <v>2.1046</v>
      </c>
      <c r="I3937">
        <v>150.923</v>
      </c>
    </row>
    <row r="3938" spans="2:9">
      <c r="B3938">
        <v>78740</v>
      </c>
      <c r="C3938">
        <v>1.9294139</v>
      </c>
      <c r="F3938">
        <v>2.1184</v>
      </c>
      <c r="I3938">
        <v>151.118</v>
      </c>
    </row>
    <row r="3939" spans="2:9">
      <c r="B3939">
        <v>78760</v>
      </c>
      <c r="C3939">
        <v>1.9604952</v>
      </c>
      <c r="F3939">
        <v>2.09615</v>
      </c>
      <c r="I3939">
        <v>154.514</v>
      </c>
    </row>
    <row r="3940" spans="2:9">
      <c r="B3940">
        <v>78780</v>
      </c>
      <c r="C3940">
        <v>1.9519888</v>
      </c>
      <c r="F3940">
        <v>2.09778</v>
      </c>
      <c r="I3940">
        <v>155.648</v>
      </c>
    </row>
    <row r="3941" spans="2:9">
      <c r="B3941">
        <v>78800</v>
      </c>
      <c r="C3941">
        <v>1.9526912</v>
      </c>
      <c r="F3941">
        <v>2.09504</v>
      </c>
      <c r="I3941">
        <v>153.821</v>
      </c>
    </row>
    <row r="3942" spans="2:9">
      <c r="B3942">
        <v>78820</v>
      </c>
      <c r="C3942">
        <v>1.9473013</v>
      </c>
      <c r="F3942">
        <v>2.1007</v>
      </c>
      <c r="I3942">
        <v>153.019</v>
      </c>
    </row>
    <row r="3943" spans="2:9">
      <c r="B3943">
        <v>78840</v>
      </c>
      <c r="C3943">
        <v>1.941937</v>
      </c>
      <c r="F3943">
        <v>2.09584</v>
      </c>
      <c r="I3943">
        <v>152.568</v>
      </c>
    </row>
    <row r="3944" spans="2:9">
      <c r="B3944">
        <v>78860</v>
      </c>
      <c r="C3944">
        <v>1.9393846</v>
      </c>
      <c r="F3944">
        <v>2.1078</v>
      </c>
      <c r="I3944">
        <v>152.183</v>
      </c>
    </row>
    <row r="3945" spans="2:9">
      <c r="B3945">
        <v>78880</v>
      </c>
      <c r="C3945">
        <v>1.9535999</v>
      </c>
      <c r="F3945">
        <v>2.10093</v>
      </c>
      <c r="I3945">
        <v>150.551</v>
      </c>
    </row>
    <row r="3946" spans="2:9">
      <c r="B3946">
        <v>78900</v>
      </c>
      <c r="C3946">
        <v>1.9325049</v>
      </c>
      <c r="F3946">
        <v>2.09937</v>
      </c>
      <c r="I3946">
        <v>150.381</v>
      </c>
    </row>
    <row r="3947" spans="2:9">
      <c r="B3947">
        <v>78920</v>
      </c>
      <c r="C3947">
        <v>1.9404041</v>
      </c>
      <c r="F3947">
        <v>2.11826</v>
      </c>
      <c r="I3947">
        <v>151.731</v>
      </c>
    </row>
    <row r="3948" spans="2:9">
      <c r="B3948">
        <v>78940</v>
      </c>
      <c r="C3948">
        <v>1.9419662</v>
      </c>
      <c r="F3948">
        <v>2.10859</v>
      </c>
      <c r="I3948">
        <v>150.733</v>
      </c>
    </row>
    <row r="3949" spans="2:9">
      <c r="B3949">
        <v>78960</v>
      </c>
      <c r="C3949">
        <v>1.9394505</v>
      </c>
      <c r="F3949">
        <v>2.10226</v>
      </c>
      <c r="I3949">
        <v>152.504</v>
      </c>
    </row>
    <row r="3950" spans="2:9">
      <c r="B3950">
        <v>78980</v>
      </c>
      <c r="C3950">
        <v>1.9530077</v>
      </c>
      <c r="F3950">
        <v>2.09367</v>
      </c>
      <c r="I3950">
        <v>152.937</v>
      </c>
    </row>
    <row r="3951" spans="2:9">
      <c r="B3951">
        <v>79000</v>
      </c>
      <c r="C3951">
        <v>1.960068</v>
      </c>
      <c r="F3951">
        <v>2.10968</v>
      </c>
      <c r="I3951">
        <v>152.827</v>
      </c>
    </row>
    <row r="3952" spans="2:9">
      <c r="B3952">
        <v>79020</v>
      </c>
      <c r="C3952">
        <v>1.9674808</v>
      </c>
      <c r="F3952">
        <v>2.1116</v>
      </c>
      <c r="I3952">
        <v>154.318</v>
      </c>
    </row>
    <row r="3953" spans="2:9">
      <c r="B3953">
        <v>79040</v>
      </c>
      <c r="C3953">
        <v>1.944205</v>
      </c>
      <c r="F3953">
        <v>2.10537</v>
      </c>
      <c r="I3953">
        <v>153.1</v>
      </c>
    </row>
    <row r="3954" spans="2:9">
      <c r="B3954">
        <v>79060</v>
      </c>
      <c r="C3954">
        <v>1.9542326</v>
      </c>
      <c r="F3954">
        <v>2.1212</v>
      </c>
      <c r="I3954">
        <v>152.35</v>
      </c>
    </row>
    <row r="3955" spans="2:9">
      <c r="B3955">
        <v>79080</v>
      </c>
      <c r="C3955">
        <v>1.943185</v>
      </c>
      <c r="F3955">
        <v>2.12938</v>
      </c>
      <c r="I3955">
        <v>152.332</v>
      </c>
    </row>
    <row r="3956" spans="2:9">
      <c r="B3956">
        <v>79100</v>
      </c>
      <c r="C3956">
        <v>1.9238471</v>
      </c>
      <c r="F3956">
        <v>2.12934</v>
      </c>
      <c r="I3956">
        <v>153.87</v>
      </c>
    </row>
    <row r="3957" spans="2:9">
      <c r="B3957">
        <v>79120</v>
      </c>
      <c r="C3957">
        <v>1.9291363</v>
      </c>
      <c r="F3957">
        <v>2.10839</v>
      </c>
      <c r="I3957">
        <v>152.92</v>
      </c>
    </row>
    <row r="3958" spans="2:9">
      <c r="B3958">
        <v>79140</v>
      </c>
      <c r="C3958">
        <v>1.9384019</v>
      </c>
      <c r="F3958">
        <v>2.11307</v>
      </c>
      <c r="I3958">
        <v>151.571</v>
      </c>
    </row>
    <row r="3959" spans="2:9">
      <c r="B3959">
        <v>79160</v>
      </c>
      <c r="C3959">
        <v>1.947878</v>
      </c>
      <c r="F3959">
        <v>2.10789</v>
      </c>
      <c r="I3959">
        <v>151.233</v>
      </c>
    </row>
    <row r="3960" spans="2:9">
      <c r="B3960">
        <v>79180</v>
      </c>
      <c r="C3960">
        <v>1.9542559</v>
      </c>
      <c r="F3960">
        <v>2.10809</v>
      </c>
      <c r="I3960">
        <v>151.68</v>
      </c>
    </row>
    <row r="3961" spans="2:9">
      <c r="B3961">
        <v>79200</v>
      </c>
      <c r="C3961">
        <v>1.9365634</v>
      </c>
      <c r="F3961">
        <v>2.11408</v>
      </c>
      <c r="I3961">
        <v>152.306</v>
      </c>
    </row>
    <row r="3962" spans="2:9">
      <c r="B3962">
        <v>79220</v>
      </c>
      <c r="C3962">
        <v>1.9378043</v>
      </c>
      <c r="F3962">
        <v>2.11064</v>
      </c>
      <c r="I3962">
        <v>149.251</v>
      </c>
    </row>
    <row r="3963" spans="2:9">
      <c r="B3963">
        <v>79240</v>
      </c>
      <c r="C3963">
        <v>1.9384865</v>
      </c>
      <c r="F3963">
        <v>2.11093</v>
      </c>
      <c r="I3963">
        <v>150.942</v>
      </c>
    </row>
    <row r="3964" spans="2:9">
      <c r="B3964">
        <v>79260</v>
      </c>
      <c r="C3964">
        <v>1.9480828</v>
      </c>
      <c r="F3964">
        <v>2.10588</v>
      </c>
      <c r="I3964">
        <v>149.179</v>
      </c>
    </row>
    <row r="3965" spans="2:9">
      <c r="B3965">
        <v>79280</v>
      </c>
      <c r="C3965">
        <v>1.9694943</v>
      </c>
      <c r="F3965">
        <v>2.11477</v>
      </c>
      <c r="I3965">
        <v>151.95</v>
      </c>
    </row>
    <row r="3966" spans="2:9">
      <c r="B3966">
        <v>79300</v>
      </c>
      <c r="C3966">
        <v>1.9552969</v>
      </c>
      <c r="F3966">
        <v>2.09731</v>
      </c>
      <c r="I3966">
        <v>151.758</v>
      </c>
    </row>
    <row r="3967" spans="2:9">
      <c r="B3967">
        <v>79320</v>
      </c>
      <c r="C3967">
        <v>1.9576771</v>
      </c>
      <c r="F3967">
        <v>2.10306</v>
      </c>
      <c r="I3967">
        <v>151.933</v>
      </c>
    </row>
    <row r="3968" spans="2:9">
      <c r="B3968">
        <v>79340</v>
      </c>
      <c r="C3968">
        <v>1.9604067</v>
      </c>
      <c r="F3968">
        <v>2.11751</v>
      </c>
      <c r="I3968">
        <v>152.12</v>
      </c>
    </row>
    <row r="3969" spans="2:9">
      <c r="B3969">
        <v>79360</v>
      </c>
      <c r="C3969">
        <v>1.9531528</v>
      </c>
      <c r="F3969">
        <v>2.11338</v>
      </c>
      <c r="I3969">
        <v>150.689</v>
      </c>
    </row>
    <row r="3970" spans="2:9">
      <c r="B3970">
        <v>79380</v>
      </c>
      <c r="C3970">
        <v>1.975397</v>
      </c>
      <c r="F3970">
        <v>2.10455</v>
      </c>
      <c r="I3970">
        <v>149.719</v>
      </c>
    </row>
    <row r="3971" spans="2:9">
      <c r="B3971">
        <v>79400</v>
      </c>
      <c r="C3971">
        <v>1.9414111</v>
      </c>
      <c r="F3971">
        <v>2.10656</v>
      </c>
      <c r="I3971">
        <v>154.649</v>
      </c>
    </row>
    <row r="3972" spans="2:9">
      <c r="B3972">
        <v>79420</v>
      </c>
      <c r="C3972">
        <v>1.9645329</v>
      </c>
      <c r="F3972">
        <v>2.1174</v>
      </c>
      <c r="I3972">
        <v>150.591</v>
      </c>
    </row>
    <row r="3973" spans="2:9">
      <c r="B3973">
        <v>79440</v>
      </c>
      <c r="C3973">
        <v>1.9540071</v>
      </c>
      <c r="F3973">
        <v>2.11385</v>
      </c>
      <c r="I3973">
        <v>151.524</v>
      </c>
    </row>
    <row r="3974" spans="2:9">
      <c r="B3974">
        <v>79460</v>
      </c>
      <c r="C3974">
        <v>1.948949</v>
      </c>
      <c r="F3974">
        <v>2.09691</v>
      </c>
      <c r="I3974">
        <v>148.772</v>
      </c>
    </row>
    <row r="3975" spans="2:9">
      <c r="B3975">
        <v>79480</v>
      </c>
      <c r="C3975">
        <v>1.9402624</v>
      </c>
      <c r="F3975">
        <v>2.09369</v>
      </c>
      <c r="I3975">
        <v>150.716</v>
      </c>
    </row>
    <row r="3976" spans="2:9">
      <c r="B3976">
        <v>79500</v>
      </c>
      <c r="C3976">
        <v>1.9524604</v>
      </c>
      <c r="F3976">
        <v>2.09148</v>
      </c>
      <c r="I3976">
        <v>151.36</v>
      </c>
    </row>
    <row r="3977" spans="2:9">
      <c r="B3977">
        <v>79520</v>
      </c>
      <c r="C3977">
        <v>1.9579966</v>
      </c>
      <c r="F3977">
        <v>2.08624</v>
      </c>
      <c r="I3977">
        <v>150.005</v>
      </c>
    </row>
    <row r="3978" spans="2:9">
      <c r="B3978">
        <v>79540</v>
      </c>
      <c r="C3978">
        <v>1.9351979</v>
      </c>
      <c r="F3978">
        <v>2.08142</v>
      </c>
      <c r="I3978">
        <v>150.122</v>
      </c>
    </row>
    <row r="3979" spans="2:9">
      <c r="B3979">
        <v>79560</v>
      </c>
      <c r="C3979">
        <v>1.9665341</v>
      </c>
      <c r="F3979">
        <v>2.09664</v>
      </c>
      <c r="I3979">
        <v>152.768</v>
      </c>
    </row>
    <row r="3980" spans="2:9">
      <c r="B3980">
        <v>79580</v>
      </c>
      <c r="C3980">
        <v>1.9699987</v>
      </c>
      <c r="F3980">
        <v>2.09283</v>
      </c>
      <c r="I3980">
        <v>153.074</v>
      </c>
    </row>
    <row r="3981" spans="2:9">
      <c r="B3981">
        <v>79600</v>
      </c>
      <c r="C3981">
        <v>1.9646753</v>
      </c>
      <c r="F3981">
        <v>2.10805</v>
      </c>
      <c r="I3981">
        <v>154.307</v>
      </c>
    </row>
    <row r="3982" spans="2:9">
      <c r="B3982">
        <v>79620</v>
      </c>
      <c r="C3982">
        <v>1.9757669</v>
      </c>
      <c r="F3982">
        <v>2.10508</v>
      </c>
      <c r="I3982">
        <v>153.163</v>
      </c>
    </row>
    <row r="3983" spans="2:9">
      <c r="B3983">
        <v>79640</v>
      </c>
      <c r="C3983">
        <v>1.9703897</v>
      </c>
      <c r="F3983">
        <v>2.10305</v>
      </c>
      <c r="I3983">
        <v>149.827</v>
      </c>
    </row>
    <row r="3984" spans="2:9">
      <c r="B3984">
        <v>79660</v>
      </c>
      <c r="C3984">
        <v>1.9886837</v>
      </c>
      <c r="F3984">
        <v>2.11707</v>
      </c>
      <c r="I3984">
        <v>151.583</v>
      </c>
    </row>
    <row r="3985" spans="2:9">
      <c r="B3985">
        <v>79680</v>
      </c>
      <c r="C3985">
        <v>1.9710349</v>
      </c>
      <c r="F3985">
        <v>2.11046</v>
      </c>
      <c r="I3985">
        <v>152.104</v>
      </c>
    </row>
    <row r="3986" spans="2:9">
      <c r="B3986">
        <v>79700</v>
      </c>
      <c r="C3986">
        <v>1.9785991</v>
      </c>
      <c r="F3986">
        <v>2.10633</v>
      </c>
      <c r="I3986">
        <v>150.82</v>
      </c>
    </row>
    <row r="3987" spans="2:9">
      <c r="B3987">
        <v>79720</v>
      </c>
      <c r="C3987">
        <v>1.9714723</v>
      </c>
      <c r="F3987">
        <v>2.09375</v>
      </c>
      <c r="I3987">
        <v>152.97</v>
      </c>
    </row>
    <row r="3988" spans="2:9">
      <c r="B3988">
        <v>79740</v>
      </c>
      <c r="C3988">
        <v>1.9679239</v>
      </c>
      <c r="F3988">
        <v>2.10915</v>
      </c>
      <c r="I3988">
        <v>153.553</v>
      </c>
    </row>
    <row r="3989" spans="2:9">
      <c r="B3989">
        <v>79760</v>
      </c>
      <c r="C3989">
        <v>1.9577122</v>
      </c>
      <c r="F3989">
        <v>2.10073</v>
      </c>
      <c r="I3989">
        <v>151.904</v>
      </c>
    </row>
    <row r="3990" spans="2:9">
      <c r="B3990">
        <v>79780</v>
      </c>
      <c r="C3990">
        <v>1.9617453</v>
      </c>
      <c r="F3990">
        <v>2.10078</v>
      </c>
      <c r="I3990">
        <v>151.717</v>
      </c>
    </row>
    <row r="3991" spans="2:9">
      <c r="B3991">
        <v>79800</v>
      </c>
      <c r="C3991">
        <v>1.9666423</v>
      </c>
      <c r="F3991">
        <v>2.10664</v>
      </c>
      <c r="I3991">
        <v>152.683</v>
      </c>
    </row>
    <row r="3992" spans="2:9">
      <c r="B3992">
        <v>79820</v>
      </c>
      <c r="C3992">
        <v>1.9750782</v>
      </c>
      <c r="F3992">
        <v>2.10845</v>
      </c>
      <c r="I3992">
        <v>153.973</v>
      </c>
    </row>
    <row r="3993" spans="2:9">
      <c r="B3993">
        <v>79840</v>
      </c>
      <c r="C3993">
        <v>1.9528598</v>
      </c>
      <c r="F3993">
        <v>2.12345</v>
      </c>
      <c r="I3993">
        <v>152.473</v>
      </c>
    </row>
    <row r="3994" spans="2:9">
      <c r="B3994">
        <v>79860</v>
      </c>
      <c r="C3994">
        <v>1.934306</v>
      </c>
      <c r="F3994">
        <v>2.11958</v>
      </c>
      <c r="I3994">
        <v>152.619</v>
      </c>
    </row>
    <row r="3995" spans="2:9">
      <c r="B3995">
        <v>79880</v>
      </c>
      <c r="C3995">
        <v>1.9425528</v>
      </c>
      <c r="F3995">
        <v>2.12564</v>
      </c>
      <c r="I3995">
        <v>154.738</v>
      </c>
    </row>
    <row r="3996" spans="2:9">
      <c r="B3996">
        <v>79900</v>
      </c>
      <c r="C3996">
        <v>1.9325259</v>
      </c>
      <c r="F3996">
        <v>2.13252</v>
      </c>
      <c r="I3996">
        <v>155.383</v>
      </c>
    </row>
    <row r="3997" spans="2:9">
      <c r="B3997">
        <v>79920</v>
      </c>
      <c r="C3997">
        <v>1.9602898</v>
      </c>
      <c r="F3997">
        <v>2.1142</v>
      </c>
      <c r="I3997">
        <v>154.729</v>
      </c>
    </row>
    <row r="3998" spans="2:9">
      <c r="B3998">
        <v>79940</v>
      </c>
      <c r="C3998">
        <v>1.9919074</v>
      </c>
      <c r="F3998">
        <v>2.1139</v>
      </c>
      <c r="I3998">
        <v>151.608</v>
      </c>
    </row>
    <row r="3999" spans="2:9">
      <c r="B3999">
        <v>79960</v>
      </c>
      <c r="C3999">
        <v>1.9612147</v>
      </c>
      <c r="F3999">
        <v>2.10042</v>
      </c>
      <c r="I3999">
        <v>150.756</v>
      </c>
    </row>
    <row r="4000" spans="2:9">
      <c r="B4000">
        <v>79980</v>
      </c>
      <c r="C4000">
        <v>1.9552205</v>
      </c>
      <c r="F4000">
        <v>2.12034</v>
      </c>
      <c r="I4000">
        <v>150.277</v>
      </c>
    </row>
    <row r="4001" spans="2:9">
      <c r="B4001">
        <v>80000</v>
      </c>
      <c r="C4001">
        <v>1.9624515</v>
      </c>
      <c r="F4001">
        <v>2.12571</v>
      </c>
      <c r="I4001">
        <v>152.688</v>
      </c>
    </row>
    <row r="4002" spans="2:9">
      <c r="B4002">
        <v>80020</v>
      </c>
      <c r="C4002">
        <v>1.967896</v>
      </c>
      <c r="F4002">
        <v>2.1096</v>
      </c>
      <c r="I4002">
        <v>154.672</v>
      </c>
    </row>
    <row r="4003" spans="2:9">
      <c r="B4003">
        <v>80040</v>
      </c>
      <c r="C4003">
        <v>1.9680862</v>
      </c>
      <c r="F4003">
        <v>2.11898</v>
      </c>
      <c r="I4003">
        <v>151.83</v>
      </c>
    </row>
    <row r="4004" spans="2:9">
      <c r="B4004">
        <v>80060</v>
      </c>
      <c r="C4004">
        <v>1.9684993</v>
      </c>
      <c r="F4004">
        <v>2.11325</v>
      </c>
      <c r="I4004">
        <v>151.13</v>
      </c>
    </row>
    <row r="4005" spans="2:9">
      <c r="B4005">
        <v>80080</v>
      </c>
      <c r="C4005">
        <v>1.9619567</v>
      </c>
      <c r="F4005">
        <v>2.11992</v>
      </c>
      <c r="I4005">
        <v>151.03</v>
      </c>
    </row>
    <row r="4006" spans="2:9">
      <c r="B4006">
        <v>80100</v>
      </c>
      <c r="C4006">
        <v>1.9668033</v>
      </c>
      <c r="F4006">
        <v>2.10729</v>
      </c>
      <c r="I4006">
        <v>150.695</v>
      </c>
    </row>
    <row r="4007" spans="2:9">
      <c r="B4007">
        <v>80120</v>
      </c>
      <c r="C4007">
        <v>1.9578754</v>
      </c>
      <c r="F4007">
        <v>2.11837</v>
      </c>
      <c r="I4007">
        <v>155.129</v>
      </c>
    </row>
    <row r="4008" spans="2:9">
      <c r="B4008">
        <v>80140</v>
      </c>
      <c r="C4008">
        <v>1.9655184</v>
      </c>
      <c r="F4008">
        <v>2.11006</v>
      </c>
      <c r="I4008">
        <v>150.356</v>
      </c>
    </row>
    <row r="4009" spans="2:9">
      <c r="B4009">
        <v>80160</v>
      </c>
      <c r="C4009">
        <v>1.9646496</v>
      </c>
      <c r="F4009">
        <v>2.10669</v>
      </c>
      <c r="I4009">
        <v>153.876</v>
      </c>
    </row>
    <row r="4010" spans="2:9">
      <c r="B4010">
        <v>80180</v>
      </c>
      <c r="C4010">
        <v>1.9519616</v>
      </c>
      <c r="F4010">
        <v>2.10143</v>
      </c>
      <c r="I4010">
        <v>151.126</v>
      </c>
    </row>
    <row r="4011" spans="2:9">
      <c r="B4011">
        <v>80200</v>
      </c>
      <c r="C4011">
        <v>1.9626769</v>
      </c>
      <c r="F4011">
        <v>2.09467</v>
      </c>
      <c r="I4011">
        <v>149.669</v>
      </c>
    </row>
    <row r="4012" spans="2:9">
      <c r="B4012">
        <v>80220</v>
      </c>
      <c r="C4012">
        <v>1.9473193</v>
      </c>
      <c r="F4012">
        <v>2.10802</v>
      </c>
      <c r="I4012">
        <v>152.907</v>
      </c>
    </row>
    <row r="4013" spans="2:9">
      <c r="B4013">
        <v>80240</v>
      </c>
      <c r="C4013">
        <v>1.9777635</v>
      </c>
      <c r="F4013">
        <v>2.12102</v>
      </c>
      <c r="I4013">
        <v>152.897</v>
      </c>
    </row>
    <row r="4014" spans="2:9">
      <c r="B4014">
        <v>80260</v>
      </c>
      <c r="C4014">
        <v>1.9739397</v>
      </c>
      <c r="F4014">
        <v>2.14211</v>
      </c>
      <c r="I4014">
        <v>153.635</v>
      </c>
    </row>
    <row r="4015" spans="2:9">
      <c r="B4015">
        <v>80280</v>
      </c>
      <c r="C4015">
        <v>1.9821831</v>
      </c>
      <c r="F4015">
        <v>2.12314</v>
      </c>
      <c r="I4015">
        <v>149.016</v>
      </c>
    </row>
    <row r="4016" spans="2:9">
      <c r="B4016">
        <v>80300</v>
      </c>
      <c r="C4016">
        <v>1.9650506</v>
      </c>
      <c r="F4016">
        <v>2.12839</v>
      </c>
      <c r="I4016">
        <v>151.02</v>
      </c>
    </row>
    <row r="4017" spans="2:9">
      <c r="B4017">
        <v>80320</v>
      </c>
      <c r="C4017">
        <v>1.9788725</v>
      </c>
      <c r="F4017">
        <v>2.13013</v>
      </c>
      <c r="I4017">
        <v>149.791</v>
      </c>
    </row>
    <row r="4018" spans="2:9">
      <c r="B4018">
        <v>80340</v>
      </c>
      <c r="C4018">
        <v>1.9779046</v>
      </c>
      <c r="F4018">
        <v>2.11654</v>
      </c>
      <c r="I4018">
        <v>148.025</v>
      </c>
    </row>
    <row r="4019" spans="2:9">
      <c r="B4019">
        <v>80360</v>
      </c>
      <c r="C4019">
        <v>1.966581</v>
      </c>
      <c r="F4019">
        <v>2.11545</v>
      </c>
      <c r="I4019">
        <v>152.218</v>
      </c>
    </row>
    <row r="4020" spans="2:9">
      <c r="B4020">
        <v>80380</v>
      </c>
      <c r="C4020">
        <v>1.9700903</v>
      </c>
      <c r="F4020">
        <v>2.11193</v>
      </c>
      <c r="I4020">
        <v>149.897</v>
      </c>
    </row>
    <row r="4021" spans="2:9">
      <c r="B4021">
        <v>80400</v>
      </c>
      <c r="C4021">
        <v>1.9863155</v>
      </c>
      <c r="F4021">
        <v>2.12376</v>
      </c>
      <c r="I4021">
        <v>153.456</v>
      </c>
    </row>
    <row r="4022" spans="2:9">
      <c r="B4022">
        <v>80420</v>
      </c>
      <c r="C4022">
        <v>1.970942</v>
      </c>
      <c r="F4022">
        <v>2.12609</v>
      </c>
      <c r="I4022">
        <v>150.932</v>
      </c>
    </row>
    <row r="4023" spans="2:9">
      <c r="B4023">
        <v>80440</v>
      </c>
      <c r="C4023">
        <v>1.9814892</v>
      </c>
      <c r="F4023">
        <v>2.12623</v>
      </c>
      <c r="I4023">
        <v>153.252</v>
      </c>
    </row>
    <row r="4024" spans="2:9">
      <c r="B4024">
        <v>80460</v>
      </c>
      <c r="C4024">
        <v>1.944837</v>
      </c>
      <c r="F4024">
        <v>2.12393</v>
      </c>
      <c r="I4024">
        <v>152.741</v>
      </c>
    </row>
    <row r="4025" spans="2:9">
      <c r="B4025">
        <v>80480</v>
      </c>
      <c r="C4025">
        <v>1.9463135</v>
      </c>
      <c r="F4025">
        <v>2.12513</v>
      </c>
      <c r="I4025">
        <v>151.075</v>
      </c>
    </row>
    <row r="4026" spans="2:9">
      <c r="B4026">
        <v>80500</v>
      </c>
      <c r="C4026">
        <v>1.9624038</v>
      </c>
      <c r="F4026">
        <v>2.1226</v>
      </c>
      <c r="I4026">
        <v>152.62</v>
      </c>
    </row>
    <row r="4027" spans="2:9">
      <c r="B4027">
        <v>80520</v>
      </c>
      <c r="C4027">
        <v>1.9540565</v>
      </c>
      <c r="F4027">
        <v>2.12851</v>
      </c>
      <c r="I4027">
        <v>150.316</v>
      </c>
    </row>
    <row r="4028" spans="2:9">
      <c r="B4028">
        <v>80540</v>
      </c>
      <c r="C4028">
        <v>1.9692006</v>
      </c>
      <c r="F4028">
        <v>2.13147</v>
      </c>
      <c r="I4028">
        <v>150.597</v>
      </c>
    </row>
    <row r="4029" spans="2:9">
      <c r="B4029">
        <v>80560</v>
      </c>
      <c r="C4029">
        <v>1.9424798</v>
      </c>
      <c r="F4029">
        <v>2.11743</v>
      </c>
      <c r="I4029">
        <v>152.367</v>
      </c>
    </row>
    <row r="4030" spans="2:9">
      <c r="B4030">
        <v>80580</v>
      </c>
      <c r="C4030">
        <v>1.9257789</v>
      </c>
      <c r="F4030">
        <v>2.12739</v>
      </c>
      <c r="I4030">
        <v>150.858</v>
      </c>
    </row>
    <row r="4031" spans="2:9">
      <c r="B4031">
        <v>80600</v>
      </c>
      <c r="C4031">
        <v>1.9240469</v>
      </c>
      <c r="F4031">
        <v>2.10703</v>
      </c>
      <c r="I4031">
        <v>151.131</v>
      </c>
    </row>
    <row r="4032" spans="2:9">
      <c r="B4032">
        <v>80620</v>
      </c>
      <c r="C4032">
        <v>1.937397</v>
      </c>
      <c r="F4032">
        <v>2.10512</v>
      </c>
      <c r="I4032">
        <v>151.848</v>
      </c>
    </row>
    <row r="4033" spans="2:9">
      <c r="B4033">
        <v>80640</v>
      </c>
      <c r="C4033">
        <v>1.9639232</v>
      </c>
      <c r="F4033">
        <v>2.11409</v>
      </c>
      <c r="I4033">
        <v>149.937</v>
      </c>
    </row>
    <row r="4034" spans="2:9">
      <c r="B4034">
        <v>80660</v>
      </c>
      <c r="C4034">
        <v>1.9461123</v>
      </c>
      <c r="F4034">
        <v>2.11057</v>
      </c>
      <c r="I4034">
        <v>149.559</v>
      </c>
    </row>
    <row r="4035" spans="2:9">
      <c r="B4035">
        <v>80680</v>
      </c>
      <c r="C4035">
        <v>1.9550567</v>
      </c>
      <c r="F4035">
        <v>2.11607</v>
      </c>
      <c r="I4035">
        <v>154.078</v>
      </c>
    </row>
    <row r="4036" spans="2:9">
      <c r="B4036">
        <v>80700</v>
      </c>
      <c r="C4036">
        <v>1.9891486</v>
      </c>
      <c r="F4036">
        <v>2.1137</v>
      </c>
      <c r="I4036">
        <v>150.802</v>
      </c>
    </row>
    <row r="4037" spans="2:9">
      <c r="B4037">
        <v>80720</v>
      </c>
      <c r="C4037">
        <v>1.9642013</v>
      </c>
      <c r="F4037">
        <v>2.11068</v>
      </c>
      <c r="I4037">
        <v>153.525</v>
      </c>
    </row>
    <row r="4038" spans="2:9">
      <c r="B4038">
        <v>80740</v>
      </c>
      <c r="C4038">
        <v>1.9958544</v>
      </c>
      <c r="F4038">
        <v>2.09447</v>
      </c>
      <c r="I4038">
        <v>151.555</v>
      </c>
    </row>
    <row r="4039" spans="2:9">
      <c r="B4039">
        <v>80760</v>
      </c>
      <c r="C4039">
        <v>1.9958633</v>
      </c>
      <c r="F4039">
        <v>2.09477</v>
      </c>
      <c r="I4039">
        <v>153.656</v>
      </c>
    </row>
    <row r="4040" spans="2:9">
      <c r="B4040">
        <v>80780</v>
      </c>
      <c r="C4040">
        <v>2.0012784</v>
      </c>
      <c r="F4040">
        <v>2.10894</v>
      </c>
      <c r="I4040">
        <v>154.669</v>
      </c>
    </row>
    <row r="4041" spans="2:9">
      <c r="B4041">
        <v>80800</v>
      </c>
      <c r="C4041">
        <v>1.9912728</v>
      </c>
      <c r="F4041">
        <v>2.10697</v>
      </c>
      <c r="I4041">
        <v>149.985</v>
      </c>
    </row>
    <row r="4042" spans="2:9">
      <c r="B4042">
        <v>80820</v>
      </c>
      <c r="C4042">
        <v>2.004751</v>
      </c>
      <c r="F4042">
        <v>2.09348</v>
      </c>
      <c r="I4042">
        <v>150.887</v>
      </c>
    </row>
    <row r="4043" spans="2:9">
      <c r="B4043">
        <v>80840</v>
      </c>
      <c r="C4043">
        <v>1.9958235</v>
      </c>
      <c r="F4043">
        <v>2.09379</v>
      </c>
      <c r="I4043">
        <v>154.709</v>
      </c>
    </row>
    <row r="4044" spans="2:9">
      <c r="B4044">
        <v>80860</v>
      </c>
      <c r="C4044">
        <v>1.9918709</v>
      </c>
      <c r="F4044">
        <v>2.09449</v>
      </c>
      <c r="I4044">
        <v>148.869</v>
      </c>
    </row>
    <row r="4045" spans="2:9">
      <c r="B4045">
        <v>80880</v>
      </c>
      <c r="C4045">
        <v>1.9911501</v>
      </c>
      <c r="F4045">
        <v>2.10338</v>
      </c>
      <c r="I4045">
        <v>151.29</v>
      </c>
    </row>
    <row r="4046" spans="2:9">
      <c r="B4046">
        <v>80900</v>
      </c>
      <c r="C4046">
        <v>1.9851043</v>
      </c>
      <c r="F4046">
        <v>2.07554</v>
      </c>
      <c r="I4046">
        <v>150.157</v>
      </c>
    </row>
    <row r="4047" spans="2:9">
      <c r="B4047">
        <v>80920</v>
      </c>
      <c r="C4047">
        <v>1.991086</v>
      </c>
      <c r="F4047">
        <v>2.10179</v>
      </c>
      <c r="I4047">
        <v>152.929</v>
      </c>
    </row>
    <row r="4048" spans="2:9">
      <c r="B4048">
        <v>80940</v>
      </c>
      <c r="C4048">
        <v>1.9990001</v>
      </c>
      <c r="F4048">
        <v>2.09376</v>
      </c>
      <c r="I4048">
        <v>147.338</v>
      </c>
    </row>
    <row r="4049" spans="2:9">
      <c r="B4049">
        <v>80960</v>
      </c>
      <c r="C4049">
        <v>2.0059838</v>
      </c>
      <c r="F4049">
        <v>2.09213</v>
      </c>
      <c r="I4049">
        <v>150.539</v>
      </c>
    </row>
    <row r="4050" spans="2:9">
      <c r="B4050">
        <v>80980</v>
      </c>
      <c r="C4050">
        <v>1.9990016</v>
      </c>
      <c r="F4050">
        <v>2.11526</v>
      </c>
      <c r="I4050">
        <v>151.069</v>
      </c>
    </row>
    <row r="4051" spans="2:9">
      <c r="B4051">
        <v>81000</v>
      </c>
      <c r="C4051">
        <v>1.9908117</v>
      </c>
      <c r="F4051">
        <v>2.10792</v>
      </c>
      <c r="I4051">
        <v>151.386</v>
      </c>
    </row>
    <row r="4052" spans="2:9">
      <c r="B4052">
        <v>81020</v>
      </c>
      <c r="C4052">
        <v>2.0066204</v>
      </c>
      <c r="F4052">
        <v>2.11078</v>
      </c>
      <c r="I4052">
        <v>151.509</v>
      </c>
    </row>
    <row r="4053" spans="2:9">
      <c r="B4053">
        <v>81040</v>
      </c>
      <c r="C4053">
        <v>1.9916369</v>
      </c>
      <c r="F4053">
        <v>2.11802</v>
      </c>
      <c r="I4053">
        <v>153.679</v>
      </c>
    </row>
    <row r="4054" spans="2:9">
      <c r="B4054">
        <v>81060</v>
      </c>
      <c r="C4054">
        <v>1.9914451</v>
      </c>
      <c r="F4054">
        <v>2.10236</v>
      </c>
      <c r="I4054">
        <v>149.982</v>
      </c>
    </row>
    <row r="4055" spans="2:9">
      <c r="B4055">
        <v>81080</v>
      </c>
      <c r="C4055">
        <v>1.9558694</v>
      </c>
      <c r="F4055">
        <v>2.09442</v>
      </c>
      <c r="I4055">
        <v>152.053</v>
      </c>
    </row>
    <row r="4056" spans="2:9">
      <c r="B4056">
        <v>81100</v>
      </c>
      <c r="C4056">
        <v>1.9601804</v>
      </c>
      <c r="F4056">
        <v>2.10409</v>
      </c>
      <c r="I4056">
        <v>152.649</v>
      </c>
    </row>
    <row r="4057" spans="2:9">
      <c r="B4057">
        <v>81120</v>
      </c>
      <c r="C4057">
        <v>1.9517061</v>
      </c>
      <c r="F4057">
        <v>2.1084</v>
      </c>
      <c r="I4057">
        <v>152.476</v>
      </c>
    </row>
    <row r="4058" spans="2:9">
      <c r="B4058">
        <v>81140</v>
      </c>
      <c r="C4058">
        <v>1.9783297</v>
      </c>
      <c r="F4058">
        <v>2.09363</v>
      </c>
      <c r="I4058">
        <v>153.142</v>
      </c>
    </row>
    <row r="4059" spans="2:9">
      <c r="B4059">
        <v>81160</v>
      </c>
      <c r="C4059">
        <v>1.9881824</v>
      </c>
      <c r="F4059">
        <v>2.10631</v>
      </c>
      <c r="I4059">
        <v>153.49</v>
      </c>
    </row>
    <row r="4060" spans="2:9">
      <c r="B4060">
        <v>81180</v>
      </c>
      <c r="C4060">
        <v>1.9854944</v>
      </c>
      <c r="F4060">
        <v>2.08797</v>
      </c>
      <c r="I4060">
        <v>151.422</v>
      </c>
    </row>
    <row r="4061" spans="2:9">
      <c r="B4061">
        <v>81200</v>
      </c>
      <c r="C4061">
        <v>1.9791794</v>
      </c>
      <c r="F4061">
        <v>2.08806</v>
      </c>
      <c r="I4061">
        <v>154.143</v>
      </c>
    </row>
    <row r="4062" spans="2:9">
      <c r="B4062">
        <v>81220</v>
      </c>
      <c r="C4062">
        <v>1.9616505</v>
      </c>
      <c r="F4062">
        <v>2.10182</v>
      </c>
      <c r="I4062">
        <v>153.758</v>
      </c>
    </row>
    <row r="4063" spans="2:9">
      <c r="B4063">
        <v>81240</v>
      </c>
      <c r="C4063">
        <v>1.9669602</v>
      </c>
      <c r="F4063">
        <v>2.10536</v>
      </c>
      <c r="I4063">
        <v>151.79</v>
      </c>
    </row>
    <row r="4064" spans="2:9">
      <c r="B4064">
        <v>81260</v>
      </c>
      <c r="C4064">
        <v>1.9724268</v>
      </c>
      <c r="F4064">
        <v>2.10769</v>
      </c>
      <c r="I4064">
        <v>151.315</v>
      </c>
    </row>
    <row r="4065" spans="2:9">
      <c r="B4065">
        <v>81280</v>
      </c>
      <c r="C4065">
        <v>1.9908568</v>
      </c>
      <c r="F4065">
        <v>2.10766</v>
      </c>
      <c r="I4065">
        <v>149.856</v>
      </c>
    </row>
    <row r="4066" spans="2:9">
      <c r="B4066">
        <v>81300</v>
      </c>
      <c r="C4066">
        <v>1.979308</v>
      </c>
      <c r="F4066">
        <v>2.10657</v>
      </c>
      <c r="I4066">
        <v>151.792</v>
      </c>
    </row>
    <row r="4067" spans="2:9">
      <c r="B4067">
        <v>81320</v>
      </c>
      <c r="C4067">
        <v>1.9966103</v>
      </c>
      <c r="F4067">
        <v>2.09791</v>
      </c>
      <c r="I4067">
        <v>150.384</v>
      </c>
    </row>
    <row r="4068" spans="2:9">
      <c r="B4068">
        <v>81340</v>
      </c>
      <c r="C4068">
        <v>2.0118456</v>
      </c>
      <c r="F4068">
        <v>2.09421</v>
      </c>
      <c r="I4068">
        <v>151.434</v>
      </c>
    </row>
    <row r="4069" spans="2:9">
      <c r="B4069">
        <v>81360</v>
      </c>
      <c r="C4069">
        <v>1.9831157</v>
      </c>
      <c r="F4069">
        <v>2.10204</v>
      </c>
      <c r="I4069">
        <v>151.887</v>
      </c>
    </row>
    <row r="4070" spans="2:9">
      <c r="B4070">
        <v>81380</v>
      </c>
      <c r="C4070">
        <v>1.9812015</v>
      </c>
      <c r="F4070">
        <v>2.09584</v>
      </c>
      <c r="I4070">
        <v>151.412</v>
      </c>
    </row>
    <row r="4071" spans="2:9">
      <c r="B4071">
        <v>81400</v>
      </c>
      <c r="C4071">
        <v>1.9811664</v>
      </c>
      <c r="F4071">
        <v>2.10132</v>
      </c>
      <c r="I4071">
        <v>150.906</v>
      </c>
    </row>
    <row r="4072" spans="2:9">
      <c r="B4072">
        <v>81420</v>
      </c>
      <c r="C4072">
        <v>1.9957027</v>
      </c>
      <c r="F4072">
        <v>2.09598</v>
      </c>
      <c r="I4072">
        <v>151.075</v>
      </c>
    </row>
    <row r="4073" spans="2:9">
      <c r="B4073">
        <v>81440</v>
      </c>
      <c r="C4073">
        <v>2.0075099</v>
      </c>
      <c r="F4073">
        <v>2.1085</v>
      </c>
      <c r="I4073">
        <v>153.388</v>
      </c>
    </row>
    <row r="4074" spans="2:9">
      <c r="B4074">
        <v>81460</v>
      </c>
      <c r="C4074">
        <v>1.9741479</v>
      </c>
      <c r="F4074">
        <v>2.08431</v>
      </c>
      <c r="I4074">
        <v>152.356</v>
      </c>
    </row>
    <row r="4075" spans="2:9">
      <c r="B4075">
        <v>81480</v>
      </c>
      <c r="C4075">
        <v>1.9688315</v>
      </c>
      <c r="F4075">
        <v>2.10044</v>
      </c>
      <c r="I4075">
        <v>149.675</v>
      </c>
    </row>
    <row r="4076" spans="2:9">
      <c r="B4076">
        <v>81500</v>
      </c>
      <c r="C4076">
        <v>1.9580039</v>
      </c>
      <c r="F4076">
        <v>2.09391</v>
      </c>
      <c r="I4076">
        <v>151.632</v>
      </c>
    </row>
    <row r="4077" spans="2:9">
      <c r="B4077">
        <v>81520</v>
      </c>
      <c r="C4077">
        <v>1.9679847</v>
      </c>
      <c r="F4077">
        <v>2.10212</v>
      </c>
      <c r="I4077">
        <v>151.866</v>
      </c>
    </row>
    <row r="4078" spans="2:9">
      <c r="B4078">
        <v>81540</v>
      </c>
      <c r="C4078">
        <v>1.9746009</v>
      </c>
      <c r="F4078">
        <v>2.08924</v>
      </c>
      <c r="I4078">
        <v>150.353</v>
      </c>
    </row>
    <row r="4079" spans="2:9">
      <c r="B4079">
        <v>81560</v>
      </c>
      <c r="C4079">
        <v>1.9814203</v>
      </c>
      <c r="F4079">
        <v>2.07967</v>
      </c>
      <c r="I4079">
        <v>150.081</v>
      </c>
    </row>
    <row r="4080" spans="2:9">
      <c r="B4080">
        <v>81580</v>
      </c>
      <c r="C4080">
        <v>1.968886</v>
      </c>
      <c r="F4080">
        <v>2.10658</v>
      </c>
      <c r="I4080">
        <v>147.802</v>
      </c>
    </row>
    <row r="4081" spans="2:9">
      <c r="B4081">
        <v>81600</v>
      </c>
      <c r="C4081">
        <v>1.9585469</v>
      </c>
      <c r="F4081">
        <v>2.10024</v>
      </c>
      <c r="I4081">
        <v>148.636</v>
      </c>
    </row>
    <row r="4082" spans="2:9">
      <c r="B4082">
        <v>81620</v>
      </c>
      <c r="C4082">
        <v>1.9443389</v>
      </c>
      <c r="F4082">
        <v>2.12549</v>
      </c>
      <c r="I4082">
        <v>148.731</v>
      </c>
    </row>
    <row r="4083" spans="2:9">
      <c r="B4083">
        <v>81640</v>
      </c>
      <c r="C4083">
        <v>1.9561427</v>
      </c>
      <c r="F4083">
        <v>2.10436</v>
      </c>
      <c r="I4083">
        <v>151.025</v>
      </c>
    </row>
    <row r="4084" spans="2:9">
      <c r="B4084">
        <v>81660</v>
      </c>
      <c r="C4084">
        <v>1.9504972</v>
      </c>
      <c r="F4084">
        <v>2.09644</v>
      </c>
      <c r="I4084">
        <v>149.222</v>
      </c>
    </row>
    <row r="4085" spans="2:9">
      <c r="B4085">
        <v>81680</v>
      </c>
      <c r="C4085">
        <v>1.9619339</v>
      </c>
      <c r="F4085">
        <v>2.12255</v>
      </c>
      <c r="I4085">
        <v>150.239</v>
      </c>
    </row>
    <row r="4086" spans="2:9">
      <c r="B4086">
        <v>81700</v>
      </c>
      <c r="C4086">
        <v>1.9486377</v>
      </c>
      <c r="F4086">
        <v>2.10687</v>
      </c>
      <c r="I4086">
        <v>150.052</v>
      </c>
    </row>
    <row r="4087" spans="2:9">
      <c r="B4087">
        <v>81720</v>
      </c>
      <c r="C4087">
        <v>1.9324973</v>
      </c>
      <c r="F4087">
        <v>2.10816</v>
      </c>
      <c r="I4087">
        <v>150.242</v>
      </c>
    </row>
    <row r="4088" spans="2:9">
      <c r="B4088">
        <v>81740</v>
      </c>
      <c r="C4088">
        <v>1.9510506</v>
      </c>
      <c r="F4088">
        <v>2.10531</v>
      </c>
      <c r="I4088">
        <v>149.309</v>
      </c>
    </row>
    <row r="4089" spans="2:9">
      <c r="B4089">
        <v>81760</v>
      </c>
      <c r="C4089">
        <v>1.9728696</v>
      </c>
      <c r="F4089">
        <v>2.09854</v>
      </c>
      <c r="I4089">
        <v>150.317</v>
      </c>
    </row>
    <row r="4090" spans="2:9">
      <c r="B4090">
        <v>81780</v>
      </c>
      <c r="C4090">
        <v>1.9677547</v>
      </c>
      <c r="F4090">
        <v>2.08654</v>
      </c>
      <c r="I4090">
        <v>148.651</v>
      </c>
    </row>
    <row r="4091" spans="2:9">
      <c r="B4091">
        <v>81800</v>
      </c>
      <c r="C4091">
        <v>1.9507673</v>
      </c>
      <c r="F4091">
        <v>2.09996</v>
      </c>
      <c r="I4091">
        <v>150.979</v>
      </c>
    </row>
    <row r="4092" spans="2:9">
      <c r="B4092">
        <v>81820</v>
      </c>
      <c r="C4092">
        <v>1.9720548</v>
      </c>
      <c r="F4092">
        <v>2.10539</v>
      </c>
      <c r="I4092">
        <v>150.49</v>
      </c>
    </row>
    <row r="4093" spans="2:9">
      <c r="B4093">
        <v>81840</v>
      </c>
      <c r="C4093">
        <v>1.9763205</v>
      </c>
      <c r="F4093">
        <v>2.09782</v>
      </c>
      <c r="I4093">
        <v>149.032</v>
      </c>
    </row>
    <row r="4094" spans="2:9">
      <c r="B4094">
        <v>81860</v>
      </c>
      <c r="C4094">
        <v>1.9818324</v>
      </c>
      <c r="F4094">
        <v>2.10329</v>
      </c>
      <c r="I4094">
        <v>148.304</v>
      </c>
    </row>
    <row r="4095" spans="2:9">
      <c r="B4095">
        <v>81880</v>
      </c>
      <c r="C4095">
        <v>1.9829341</v>
      </c>
      <c r="F4095">
        <v>2.09814</v>
      </c>
      <c r="I4095">
        <v>150.026</v>
      </c>
    </row>
    <row r="4096" spans="2:9">
      <c r="B4096">
        <v>81900</v>
      </c>
      <c r="C4096">
        <v>1.9696488</v>
      </c>
      <c r="F4096">
        <v>2.11228</v>
      </c>
      <c r="I4096">
        <v>150.308</v>
      </c>
    </row>
    <row r="4097" spans="2:9">
      <c r="B4097">
        <v>81920</v>
      </c>
      <c r="C4097">
        <v>1.9678931</v>
      </c>
      <c r="F4097">
        <v>2.11091</v>
      </c>
      <c r="I4097">
        <v>151.385</v>
      </c>
    </row>
    <row r="4098" spans="2:9">
      <c r="B4098">
        <v>81940</v>
      </c>
      <c r="C4098">
        <v>1.9636291</v>
      </c>
      <c r="F4098">
        <v>2.11038</v>
      </c>
      <c r="I4098">
        <v>149.829</v>
      </c>
    </row>
    <row r="4099" spans="2:9">
      <c r="B4099">
        <v>81960</v>
      </c>
      <c r="C4099">
        <v>1.9370188</v>
      </c>
      <c r="F4099">
        <v>2.08726</v>
      </c>
      <c r="I4099">
        <v>154.422</v>
      </c>
    </row>
    <row r="4100" spans="2:9">
      <c r="B4100">
        <v>81980</v>
      </c>
      <c r="C4100">
        <v>1.9575001</v>
      </c>
      <c r="F4100">
        <v>2.10066</v>
      </c>
      <c r="I4100">
        <v>151.272</v>
      </c>
    </row>
    <row r="4101" spans="2:9">
      <c r="B4101">
        <v>82000</v>
      </c>
      <c r="C4101">
        <v>1.9553379</v>
      </c>
      <c r="F4101">
        <v>2.09001</v>
      </c>
      <c r="I4101">
        <v>149.772</v>
      </c>
    </row>
    <row r="4102" spans="2:9">
      <c r="B4102">
        <v>82020</v>
      </c>
      <c r="C4102">
        <v>1.9581257</v>
      </c>
      <c r="F4102">
        <v>2.09606</v>
      </c>
      <c r="I4102">
        <v>152.271</v>
      </c>
    </row>
    <row r="4103" spans="2:9">
      <c r="B4103">
        <v>82040</v>
      </c>
      <c r="C4103">
        <v>1.9825884</v>
      </c>
      <c r="F4103">
        <v>2.08344</v>
      </c>
      <c r="I4103">
        <v>148.979</v>
      </c>
    </row>
    <row r="4104" spans="2:9">
      <c r="B4104">
        <v>82060</v>
      </c>
      <c r="C4104">
        <v>1.9775164</v>
      </c>
      <c r="F4104">
        <v>2.08892</v>
      </c>
      <c r="I4104">
        <v>151.089</v>
      </c>
    </row>
    <row r="4105" spans="2:9">
      <c r="B4105">
        <v>82080</v>
      </c>
      <c r="C4105">
        <v>1.9690888</v>
      </c>
      <c r="F4105">
        <v>2.09653</v>
      </c>
      <c r="I4105">
        <v>149.575</v>
      </c>
    </row>
    <row r="4106" spans="2:9">
      <c r="B4106">
        <v>82100</v>
      </c>
      <c r="C4106">
        <v>1.9709413</v>
      </c>
      <c r="F4106">
        <v>2.07984</v>
      </c>
      <c r="I4106">
        <v>151.243</v>
      </c>
    </row>
    <row r="4107" spans="2:9">
      <c r="B4107">
        <v>82120</v>
      </c>
      <c r="C4107">
        <v>1.9497308</v>
      </c>
      <c r="F4107">
        <v>2.08044</v>
      </c>
      <c r="I4107">
        <v>149.953</v>
      </c>
    </row>
    <row r="4108" spans="2:9">
      <c r="B4108">
        <v>82140</v>
      </c>
      <c r="C4108">
        <v>1.9397491</v>
      </c>
      <c r="F4108">
        <v>2.08662</v>
      </c>
      <c r="I4108">
        <v>150.041</v>
      </c>
    </row>
    <row r="4109" spans="2:9">
      <c r="B4109">
        <v>82160</v>
      </c>
      <c r="C4109">
        <v>1.9321257</v>
      </c>
      <c r="F4109">
        <v>2.09003</v>
      </c>
      <c r="I4109">
        <v>149.347</v>
      </c>
    </row>
    <row r="4110" spans="2:9">
      <c r="B4110">
        <v>82180</v>
      </c>
      <c r="C4110">
        <v>1.951444</v>
      </c>
      <c r="F4110">
        <v>2.1044</v>
      </c>
      <c r="I4110">
        <v>149.107</v>
      </c>
    </row>
    <row r="4111" spans="2:9">
      <c r="B4111">
        <v>82200</v>
      </c>
      <c r="C4111">
        <v>1.9518447</v>
      </c>
      <c r="F4111">
        <v>2.10964</v>
      </c>
      <c r="I4111">
        <v>151.986</v>
      </c>
    </row>
    <row r="4112" spans="2:9">
      <c r="B4112">
        <v>82220</v>
      </c>
      <c r="C4112">
        <v>1.9509543</v>
      </c>
      <c r="F4112">
        <v>2.11554</v>
      </c>
      <c r="I4112">
        <v>151.918</v>
      </c>
    </row>
    <row r="4113" spans="2:9">
      <c r="B4113">
        <v>82240</v>
      </c>
      <c r="C4113">
        <v>1.9387356</v>
      </c>
      <c r="F4113">
        <v>2.10307</v>
      </c>
      <c r="I4113">
        <v>150.043</v>
      </c>
    </row>
    <row r="4114" spans="2:9">
      <c r="B4114">
        <v>82260</v>
      </c>
      <c r="C4114">
        <v>1.94375</v>
      </c>
      <c r="F4114">
        <v>2.10289</v>
      </c>
      <c r="I4114">
        <v>151.128</v>
      </c>
    </row>
    <row r="4115" spans="2:9">
      <c r="B4115">
        <v>82280</v>
      </c>
      <c r="C4115">
        <v>1.9331976</v>
      </c>
      <c r="F4115">
        <v>2.09626</v>
      </c>
      <c r="I4115">
        <v>150.597</v>
      </c>
    </row>
    <row r="4116" spans="2:9">
      <c r="B4116">
        <v>82300</v>
      </c>
      <c r="C4116">
        <v>1.9366703</v>
      </c>
      <c r="F4116">
        <v>2.09419</v>
      </c>
      <c r="I4116">
        <v>148.006</v>
      </c>
    </row>
    <row r="4117" spans="2:9">
      <c r="B4117">
        <v>82320</v>
      </c>
      <c r="C4117">
        <v>1.9286435</v>
      </c>
      <c r="F4117">
        <v>2.10153</v>
      </c>
      <c r="I4117">
        <v>151.265</v>
      </c>
    </row>
    <row r="4118" spans="2:9">
      <c r="B4118">
        <v>82340</v>
      </c>
      <c r="C4118">
        <v>1.9220288</v>
      </c>
      <c r="F4118">
        <v>2.09673</v>
      </c>
      <c r="I4118">
        <v>152.159</v>
      </c>
    </row>
    <row r="4119" spans="2:9">
      <c r="B4119">
        <v>82360</v>
      </c>
      <c r="C4119">
        <v>1.9275308</v>
      </c>
      <c r="F4119">
        <v>2.10475</v>
      </c>
      <c r="I4119">
        <v>148.982</v>
      </c>
    </row>
    <row r="4120" spans="2:9">
      <c r="B4120">
        <v>82380</v>
      </c>
      <c r="C4120">
        <v>1.9464892</v>
      </c>
      <c r="F4120">
        <v>2.10144</v>
      </c>
      <c r="I4120">
        <v>148.672</v>
      </c>
    </row>
    <row r="4121" spans="2:9">
      <c r="B4121">
        <v>82400</v>
      </c>
      <c r="C4121">
        <v>1.9177722</v>
      </c>
      <c r="F4121">
        <v>2.10625</v>
      </c>
      <c r="I4121">
        <v>148.748</v>
      </c>
    </row>
    <row r="4122" spans="2:9">
      <c r="B4122">
        <v>82420</v>
      </c>
      <c r="C4122">
        <v>1.9337811</v>
      </c>
      <c r="F4122">
        <v>2.10884</v>
      </c>
      <c r="I4122">
        <v>149.455</v>
      </c>
    </row>
    <row r="4123" spans="2:9">
      <c r="B4123">
        <v>82440</v>
      </c>
      <c r="C4123">
        <v>1.9464664</v>
      </c>
      <c r="F4123">
        <v>2.1061</v>
      </c>
      <c r="I4123">
        <v>152.186</v>
      </c>
    </row>
    <row r="4124" spans="2:9">
      <c r="B4124">
        <v>82460</v>
      </c>
      <c r="C4124">
        <v>1.9525597</v>
      </c>
      <c r="F4124">
        <v>2.09586</v>
      </c>
      <c r="I4124">
        <v>152.063</v>
      </c>
    </row>
    <row r="4125" spans="2:9">
      <c r="B4125">
        <v>82480</v>
      </c>
      <c r="C4125">
        <v>1.9419687</v>
      </c>
      <c r="F4125">
        <v>2.09234</v>
      </c>
      <c r="I4125">
        <v>152.254</v>
      </c>
    </row>
    <row r="4126" spans="2:9">
      <c r="B4126">
        <v>82500</v>
      </c>
      <c r="C4126">
        <v>1.9358853</v>
      </c>
      <c r="F4126">
        <v>2.08688</v>
      </c>
      <c r="I4126">
        <v>147.378</v>
      </c>
    </row>
    <row r="4127" spans="2:9">
      <c r="B4127">
        <v>82520</v>
      </c>
      <c r="C4127">
        <v>1.9352087</v>
      </c>
      <c r="F4127">
        <v>2.09654</v>
      </c>
      <c r="I4127">
        <v>150.278</v>
      </c>
    </row>
    <row r="4128" spans="2:9">
      <c r="B4128">
        <v>82540</v>
      </c>
      <c r="C4128">
        <v>1.9235446</v>
      </c>
      <c r="F4128">
        <v>2.0894</v>
      </c>
      <c r="I4128">
        <v>151.119</v>
      </c>
    </row>
    <row r="4129" spans="2:9">
      <c r="B4129">
        <v>82560</v>
      </c>
      <c r="C4129">
        <v>1.9222491</v>
      </c>
      <c r="F4129">
        <v>2.10688</v>
      </c>
      <c r="I4129">
        <v>151.783</v>
      </c>
    </row>
    <row r="4130" spans="2:9">
      <c r="B4130">
        <v>82580</v>
      </c>
      <c r="C4130">
        <v>1.9277586</v>
      </c>
      <c r="F4130">
        <v>2.09472</v>
      </c>
      <c r="I4130">
        <v>149.056</v>
      </c>
    </row>
    <row r="4131" spans="2:9">
      <c r="B4131">
        <v>82600</v>
      </c>
      <c r="C4131">
        <v>1.9245743</v>
      </c>
      <c r="F4131">
        <v>2.09688</v>
      </c>
      <c r="I4131">
        <v>150.282</v>
      </c>
    </row>
    <row r="4132" spans="2:9">
      <c r="B4132">
        <v>82620</v>
      </c>
      <c r="C4132">
        <v>1.9152669</v>
      </c>
      <c r="F4132">
        <v>2.11483</v>
      </c>
      <c r="I4132">
        <v>152.232</v>
      </c>
    </row>
    <row r="4133" spans="2:9">
      <c r="B4133">
        <v>82640</v>
      </c>
      <c r="C4133">
        <v>1.9253483</v>
      </c>
      <c r="F4133">
        <v>2.1084</v>
      </c>
      <c r="I4133">
        <v>148.615</v>
      </c>
    </row>
    <row r="4134" spans="2:9">
      <c r="B4134">
        <v>82660</v>
      </c>
      <c r="C4134">
        <v>1.9350312</v>
      </c>
      <c r="F4134">
        <v>2.11711</v>
      </c>
      <c r="I4134">
        <v>150.248</v>
      </c>
    </row>
    <row r="4135" spans="2:9">
      <c r="B4135">
        <v>82680</v>
      </c>
      <c r="C4135">
        <v>1.9376471</v>
      </c>
      <c r="F4135">
        <v>2.10886</v>
      </c>
      <c r="I4135">
        <v>150.079</v>
      </c>
    </row>
    <row r="4136" spans="2:9">
      <c r="B4136">
        <v>82700</v>
      </c>
      <c r="C4136">
        <v>1.9372839</v>
      </c>
      <c r="F4136">
        <v>2.10033</v>
      </c>
      <c r="I4136">
        <v>148.489</v>
      </c>
    </row>
    <row r="4137" spans="2:9">
      <c r="B4137">
        <v>82720</v>
      </c>
      <c r="C4137">
        <v>1.9269723</v>
      </c>
      <c r="F4137">
        <v>2.09584</v>
      </c>
      <c r="I4137">
        <v>146.708</v>
      </c>
    </row>
    <row r="4138" spans="2:9">
      <c r="B4138">
        <v>82740</v>
      </c>
      <c r="C4138">
        <v>1.9227319</v>
      </c>
      <c r="F4138">
        <v>2.09815</v>
      </c>
      <c r="I4138">
        <v>149.076</v>
      </c>
    </row>
    <row r="4139" spans="2:9">
      <c r="B4139">
        <v>82760</v>
      </c>
      <c r="C4139">
        <v>1.9178621</v>
      </c>
      <c r="F4139">
        <v>2.09094</v>
      </c>
      <c r="I4139">
        <v>151.721</v>
      </c>
    </row>
    <row r="4140" spans="2:9">
      <c r="B4140">
        <v>82780</v>
      </c>
      <c r="C4140">
        <v>1.9246279</v>
      </c>
      <c r="F4140">
        <v>2.08789</v>
      </c>
      <c r="I4140">
        <v>147.415</v>
      </c>
    </row>
    <row r="4141" spans="2:9">
      <c r="B4141">
        <v>82800</v>
      </c>
      <c r="C4141">
        <v>1.9279195</v>
      </c>
      <c r="F4141">
        <v>2.09021</v>
      </c>
      <c r="I4141">
        <v>149.061</v>
      </c>
    </row>
    <row r="4142" spans="2:9">
      <c r="B4142">
        <v>82820</v>
      </c>
      <c r="C4142">
        <v>1.9106863</v>
      </c>
      <c r="F4142">
        <v>2.12203</v>
      </c>
      <c r="I4142">
        <v>147.614</v>
      </c>
    </row>
    <row r="4143" spans="2:9">
      <c r="B4143">
        <v>82840</v>
      </c>
      <c r="C4143">
        <v>1.9218696</v>
      </c>
      <c r="F4143">
        <v>2.10353</v>
      </c>
      <c r="I4143">
        <v>149.149</v>
      </c>
    </row>
    <row r="4144" spans="2:9">
      <c r="B4144">
        <v>82860</v>
      </c>
      <c r="C4144">
        <v>1.9197334</v>
      </c>
      <c r="F4144">
        <v>2.09567</v>
      </c>
      <c r="I4144">
        <v>147.793</v>
      </c>
    </row>
    <row r="4145" spans="2:9">
      <c r="B4145">
        <v>82880</v>
      </c>
      <c r="C4145">
        <v>1.9261754</v>
      </c>
      <c r="F4145">
        <v>2.11319</v>
      </c>
      <c r="I4145">
        <v>149.012</v>
      </c>
    </row>
    <row r="4146" spans="2:9">
      <c r="B4146">
        <v>82900</v>
      </c>
      <c r="C4146">
        <v>1.9428582</v>
      </c>
      <c r="F4146">
        <v>2.10978</v>
      </c>
      <c r="I4146">
        <v>151.731</v>
      </c>
    </row>
    <row r="4147" spans="2:9">
      <c r="B4147">
        <v>82920</v>
      </c>
      <c r="C4147">
        <v>1.9423051</v>
      </c>
      <c r="F4147">
        <v>2.09989</v>
      </c>
      <c r="I4147">
        <v>148.516</v>
      </c>
    </row>
    <row r="4148" spans="2:9">
      <c r="B4148">
        <v>82940</v>
      </c>
      <c r="C4148">
        <v>1.9345371</v>
      </c>
      <c r="F4148">
        <v>2.09047</v>
      </c>
      <c r="I4148">
        <v>148.168</v>
      </c>
    </row>
    <row r="4149" spans="2:9">
      <c r="B4149">
        <v>82960</v>
      </c>
      <c r="C4149">
        <v>1.9413028</v>
      </c>
      <c r="F4149">
        <v>2.09531</v>
      </c>
      <c r="I4149">
        <v>146.467</v>
      </c>
    </row>
    <row r="4150" spans="2:9">
      <c r="B4150">
        <v>82980</v>
      </c>
      <c r="C4150">
        <v>1.9332296</v>
      </c>
      <c r="F4150">
        <v>2.08289</v>
      </c>
      <c r="I4150">
        <v>147.018</v>
      </c>
    </row>
    <row r="4151" spans="2:9">
      <c r="B4151">
        <v>83000</v>
      </c>
      <c r="C4151">
        <v>1.92299</v>
      </c>
      <c r="F4151">
        <v>2.07968</v>
      </c>
      <c r="I4151">
        <v>148.184</v>
      </c>
    </row>
    <row r="4152" spans="2:9">
      <c r="B4152">
        <v>83020</v>
      </c>
      <c r="C4152">
        <v>1.9337302</v>
      </c>
      <c r="F4152">
        <v>2.08368</v>
      </c>
      <c r="I4152">
        <v>149.542</v>
      </c>
    </row>
    <row r="4153" spans="2:9">
      <c r="B4153">
        <v>83040</v>
      </c>
      <c r="C4153">
        <v>1.9421893</v>
      </c>
      <c r="F4153">
        <v>2.09814</v>
      </c>
      <c r="I4153">
        <v>148.265</v>
      </c>
    </row>
    <row r="4154" spans="2:9">
      <c r="B4154">
        <v>83060</v>
      </c>
      <c r="C4154">
        <v>1.9509268</v>
      </c>
      <c r="F4154">
        <v>2.09714</v>
      </c>
      <c r="I4154">
        <v>147.105</v>
      </c>
    </row>
    <row r="4155" spans="2:9">
      <c r="B4155">
        <v>83080</v>
      </c>
      <c r="C4155">
        <v>1.9505138</v>
      </c>
      <c r="F4155">
        <v>2.09369</v>
      </c>
      <c r="I4155">
        <v>146.926</v>
      </c>
    </row>
    <row r="4156" spans="2:9">
      <c r="B4156">
        <v>83100</v>
      </c>
      <c r="C4156">
        <v>1.9603</v>
      </c>
      <c r="F4156">
        <v>2.09815</v>
      </c>
      <c r="I4156">
        <v>149.013</v>
      </c>
    </row>
    <row r="4157" spans="2:9">
      <c r="B4157">
        <v>83120</v>
      </c>
      <c r="C4157">
        <v>1.9565778</v>
      </c>
      <c r="F4157">
        <v>2.08924</v>
      </c>
      <c r="I4157">
        <v>148.432</v>
      </c>
    </row>
    <row r="4158" spans="2:9">
      <c r="B4158">
        <v>83140</v>
      </c>
      <c r="C4158">
        <v>1.9416976</v>
      </c>
      <c r="F4158">
        <v>2.10482</v>
      </c>
      <c r="I4158">
        <v>149.673</v>
      </c>
    </row>
    <row r="4159" spans="2:9">
      <c r="B4159">
        <v>83160</v>
      </c>
      <c r="C4159">
        <v>1.9355594</v>
      </c>
      <c r="F4159">
        <v>2.08846</v>
      </c>
      <c r="I4159">
        <v>146.54</v>
      </c>
    </row>
    <row r="4160" spans="2:9">
      <c r="B4160">
        <v>83180</v>
      </c>
      <c r="C4160">
        <v>1.9209533</v>
      </c>
      <c r="F4160">
        <v>2.10773</v>
      </c>
      <c r="I4160">
        <v>150.985</v>
      </c>
    </row>
    <row r="4161" spans="2:9">
      <c r="B4161">
        <v>83200</v>
      </c>
      <c r="C4161">
        <v>1.9365817</v>
      </c>
      <c r="F4161">
        <v>2.09119</v>
      </c>
      <c r="I4161">
        <v>150.967</v>
      </c>
    </row>
    <row r="4162" spans="2:9">
      <c r="B4162">
        <v>83220</v>
      </c>
      <c r="C4162">
        <v>1.9391552</v>
      </c>
      <c r="F4162">
        <v>2.11467</v>
      </c>
      <c r="I4162">
        <v>153.262</v>
      </c>
    </row>
    <row r="4163" spans="2:9">
      <c r="B4163">
        <v>83240</v>
      </c>
      <c r="C4163">
        <v>1.9300767</v>
      </c>
      <c r="F4163">
        <v>2.12318</v>
      </c>
      <c r="I4163">
        <v>155.235</v>
      </c>
    </row>
    <row r="4164" spans="2:9">
      <c r="B4164">
        <v>83260</v>
      </c>
      <c r="C4164">
        <v>1.9378016</v>
      </c>
      <c r="F4164">
        <v>2.13029</v>
      </c>
      <c r="I4164">
        <v>153.125</v>
      </c>
    </row>
    <row r="4165" spans="2:9">
      <c r="B4165">
        <v>83280</v>
      </c>
      <c r="C4165">
        <v>1.9421299</v>
      </c>
      <c r="F4165">
        <v>2.1202</v>
      </c>
      <c r="I4165">
        <v>151.964</v>
      </c>
    </row>
    <row r="4166" spans="2:9">
      <c r="B4166">
        <v>83300</v>
      </c>
      <c r="C4166">
        <v>1.9488509</v>
      </c>
      <c r="F4166">
        <v>2.11295</v>
      </c>
      <c r="I4166">
        <v>152.766</v>
      </c>
    </row>
    <row r="4167" spans="2:9">
      <c r="B4167">
        <v>83320</v>
      </c>
      <c r="C4167">
        <v>1.9529588</v>
      </c>
      <c r="F4167">
        <v>2.10361</v>
      </c>
      <c r="I4167">
        <v>151.08</v>
      </c>
    </row>
    <row r="4168" spans="2:9">
      <c r="B4168">
        <v>83340</v>
      </c>
      <c r="C4168">
        <v>1.9506088</v>
      </c>
      <c r="F4168">
        <v>2.10289</v>
      </c>
      <c r="I4168">
        <v>151.331</v>
      </c>
    </row>
    <row r="4169" spans="2:9">
      <c r="B4169">
        <v>83360</v>
      </c>
      <c r="C4169">
        <v>1.9476923</v>
      </c>
      <c r="F4169">
        <v>2.11456</v>
      </c>
      <c r="I4169">
        <v>151.965</v>
      </c>
    </row>
    <row r="4170" spans="2:9">
      <c r="B4170">
        <v>83380</v>
      </c>
      <c r="C4170">
        <v>1.9521734</v>
      </c>
      <c r="F4170">
        <v>2.11793</v>
      </c>
      <c r="I4170">
        <v>150.25</v>
      </c>
    </row>
    <row r="4171" spans="2:9">
      <c r="B4171">
        <v>83400</v>
      </c>
      <c r="C4171">
        <v>1.9433695</v>
      </c>
      <c r="F4171">
        <v>2.10439</v>
      </c>
      <c r="I4171">
        <v>149.124</v>
      </c>
    </row>
    <row r="4172" spans="2:9">
      <c r="B4172">
        <v>83420</v>
      </c>
      <c r="C4172">
        <v>1.9416935</v>
      </c>
      <c r="F4172">
        <v>2.10761</v>
      </c>
      <c r="I4172">
        <v>154.402</v>
      </c>
    </row>
    <row r="4173" spans="2:9">
      <c r="B4173">
        <v>83440</v>
      </c>
      <c r="C4173">
        <v>1.9326255</v>
      </c>
      <c r="F4173">
        <v>2.10367</v>
      </c>
      <c r="I4173">
        <v>150.881</v>
      </c>
    </row>
    <row r="4174" spans="2:9">
      <c r="B4174">
        <v>83460</v>
      </c>
      <c r="C4174">
        <v>1.9612421</v>
      </c>
      <c r="F4174">
        <v>2.09638</v>
      </c>
      <c r="I4174">
        <v>149.681</v>
      </c>
    </row>
    <row r="4175" spans="2:9">
      <c r="B4175">
        <v>83480</v>
      </c>
      <c r="C4175">
        <v>1.9218235</v>
      </c>
      <c r="F4175">
        <v>2.11867</v>
      </c>
      <c r="I4175">
        <v>151.428</v>
      </c>
    </row>
    <row r="4176" spans="2:9">
      <c r="B4176">
        <v>83500</v>
      </c>
      <c r="C4176">
        <v>1.9140906</v>
      </c>
      <c r="F4176">
        <v>2.12221</v>
      </c>
      <c r="I4176">
        <v>152.642</v>
      </c>
    </row>
    <row r="4177" spans="2:9">
      <c r="B4177">
        <v>83520</v>
      </c>
      <c r="C4177">
        <v>1.9183567</v>
      </c>
      <c r="F4177">
        <v>2.13439</v>
      </c>
      <c r="I4177">
        <v>152.498</v>
      </c>
    </row>
    <row r="4178" spans="2:9">
      <c r="B4178">
        <v>83540</v>
      </c>
      <c r="C4178">
        <v>1.9220192</v>
      </c>
      <c r="F4178">
        <v>2.14114</v>
      </c>
      <c r="I4178">
        <v>152.345</v>
      </c>
    </row>
    <row r="4179" spans="2:9">
      <c r="B4179">
        <v>83560</v>
      </c>
      <c r="C4179">
        <v>1.9138366</v>
      </c>
      <c r="F4179">
        <v>2.1434</v>
      </c>
      <c r="I4179">
        <v>153.132</v>
      </c>
    </row>
    <row r="4180" spans="2:9">
      <c r="B4180">
        <v>83580</v>
      </c>
      <c r="C4180">
        <v>1.9182117</v>
      </c>
      <c r="F4180">
        <v>2.13343</v>
      </c>
      <c r="I4180">
        <v>151.445</v>
      </c>
    </row>
    <row r="4181" spans="2:9">
      <c r="B4181">
        <v>83600</v>
      </c>
      <c r="C4181">
        <v>1.9276215</v>
      </c>
      <c r="F4181">
        <v>2.11954</v>
      </c>
      <c r="I4181">
        <v>150.147</v>
      </c>
    </row>
    <row r="4182" spans="2:9">
      <c r="B4182">
        <v>83620</v>
      </c>
      <c r="C4182">
        <v>1.9245901</v>
      </c>
      <c r="F4182">
        <v>2.10945</v>
      </c>
      <c r="I4182">
        <v>146.923</v>
      </c>
    </row>
    <row r="4183" spans="2:9">
      <c r="B4183">
        <v>83640</v>
      </c>
      <c r="C4183">
        <v>1.9159001</v>
      </c>
      <c r="F4183">
        <v>2.09968</v>
      </c>
      <c r="I4183">
        <v>149.41</v>
      </c>
    </row>
    <row r="4184" spans="2:9">
      <c r="B4184">
        <v>83660</v>
      </c>
      <c r="C4184">
        <v>1.9330962</v>
      </c>
      <c r="F4184">
        <v>2.11354</v>
      </c>
      <c r="I4184">
        <v>151.492</v>
      </c>
    </row>
    <row r="4185" spans="2:9">
      <c r="B4185">
        <v>83680</v>
      </c>
      <c r="C4185">
        <v>1.917462</v>
      </c>
      <c r="F4185">
        <v>2.10403</v>
      </c>
      <c r="I4185">
        <v>150.173</v>
      </c>
    </row>
    <row r="4186" spans="2:9">
      <c r="B4186">
        <v>83700</v>
      </c>
      <c r="C4186">
        <v>1.9164001</v>
      </c>
      <c r="F4186">
        <v>2.10681</v>
      </c>
      <c r="I4186">
        <v>153.457</v>
      </c>
    </row>
    <row r="4187" spans="2:9">
      <c r="B4187">
        <v>83720</v>
      </c>
      <c r="C4187">
        <v>1.9246103</v>
      </c>
      <c r="F4187">
        <v>2.11123</v>
      </c>
      <c r="I4187">
        <v>149.467</v>
      </c>
    </row>
    <row r="4188" spans="2:9">
      <c r="B4188">
        <v>83740</v>
      </c>
      <c r="C4188">
        <v>1.9328915</v>
      </c>
      <c r="F4188">
        <v>2.09768</v>
      </c>
      <c r="I4188">
        <v>151.817</v>
      </c>
    </row>
    <row r="4189" spans="2:9">
      <c r="B4189">
        <v>83760</v>
      </c>
      <c r="C4189">
        <v>1.9284154</v>
      </c>
      <c r="F4189">
        <v>2.11183</v>
      </c>
      <c r="I4189">
        <v>152.112</v>
      </c>
    </row>
    <row r="4190" spans="2:9">
      <c r="B4190">
        <v>83780</v>
      </c>
      <c r="C4190">
        <v>1.9317329</v>
      </c>
      <c r="F4190">
        <v>2.09741</v>
      </c>
      <c r="I4190">
        <v>147.295</v>
      </c>
    </row>
    <row r="4191" spans="2:9">
      <c r="B4191">
        <v>83800</v>
      </c>
      <c r="C4191">
        <v>1.9339533</v>
      </c>
      <c r="F4191">
        <v>2.0989</v>
      </c>
      <c r="I4191">
        <v>146.219</v>
      </c>
    </row>
    <row r="4192" spans="2:9">
      <c r="B4192">
        <v>83820</v>
      </c>
      <c r="C4192">
        <v>1.9525683</v>
      </c>
      <c r="F4192">
        <v>2.09105</v>
      </c>
      <c r="I4192">
        <v>149.313</v>
      </c>
    </row>
    <row r="4193" spans="2:9">
      <c r="B4193">
        <v>83840</v>
      </c>
      <c r="C4193">
        <v>1.9487453</v>
      </c>
      <c r="F4193">
        <v>2.10965</v>
      </c>
      <c r="I4193">
        <v>147.117</v>
      </c>
    </row>
    <row r="4194" spans="2:9">
      <c r="B4194">
        <v>83860</v>
      </c>
      <c r="C4194">
        <v>1.9644622</v>
      </c>
      <c r="F4194">
        <v>2.11237</v>
      </c>
      <c r="I4194">
        <v>148.52</v>
      </c>
    </row>
    <row r="4195" spans="2:9">
      <c r="B4195">
        <v>83880</v>
      </c>
      <c r="C4195">
        <v>1.949302</v>
      </c>
      <c r="F4195">
        <v>2.10469</v>
      </c>
      <c r="I4195">
        <v>147.724</v>
      </c>
    </row>
    <row r="4196" spans="2:9">
      <c r="B4196">
        <v>83900</v>
      </c>
      <c r="C4196">
        <v>1.9524528</v>
      </c>
      <c r="F4196">
        <v>2.12084</v>
      </c>
      <c r="I4196">
        <v>148.057</v>
      </c>
    </row>
    <row r="4197" spans="2:9">
      <c r="B4197">
        <v>83920</v>
      </c>
      <c r="C4197">
        <v>1.9416974</v>
      </c>
      <c r="F4197">
        <v>2.11072</v>
      </c>
      <c r="I4197">
        <v>150.771</v>
      </c>
    </row>
    <row r="4198" spans="2:9">
      <c r="B4198">
        <v>83940</v>
      </c>
      <c r="C4198">
        <v>1.9418553</v>
      </c>
      <c r="F4198">
        <v>2.1075</v>
      </c>
      <c r="I4198">
        <v>150.472</v>
      </c>
    </row>
    <row r="4199" spans="2:9">
      <c r="B4199">
        <v>83960</v>
      </c>
      <c r="C4199">
        <v>1.9359601</v>
      </c>
      <c r="F4199">
        <v>2.10758</v>
      </c>
      <c r="I4199">
        <v>151.414</v>
      </c>
    </row>
    <row r="4200" spans="2:9">
      <c r="B4200">
        <v>83980</v>
      </c>
      <c r="C4200">
        <v>1.9554855</v>
      </c>
      <c r="F4200">
        <v>2.10598</v>
      </c>
      <c r="I4200">
        <v>150.984</v>
      </c>
    </row>
    <row r="4201" spans="2:9">
      <c r="B4201">
        <v>84000</v>
      </c>
      <c r="C4201">
        <v>1.9453903</v>
      </c>
      <c r="F4201">
        <v>2.10656</v>
      </c>
      <c r="I4201">
        <v>148.92</v>
      </c>
    </row>
    <row r="4202" spans="2:9">
      <c r="B4202">
        <v>84020</v>
      </c>
      <c r="C4202">
        <v>1.9422313</v>
      </c>
      <c r="F4202">
        <v>2.10964</v>
      </c>
      <c r="I4202">
        <v>148.075</v>
      </c>
    </row>
    <row r="4203" spans="2:9">
      <c r="B4203">
        <v>84040</v>
      </c>
      <c r="C4203">
        <v>1.932656</v>
      </c>
      <c r="F4203">
        <v>2.1197</v>
      </c>
      <c r="I4203">
        <v>152.02</v>
      </c>
    </row>
    <row r="4204" spans="2:9">
      <c r="B4204">
        <v>84060</v>
      </c>
      <c r="C4204">
        <v>1.9457728</v>
      </c>
      <c r="F4204">
        <v>2.11478</v>
      </c>
      <c r="I4204">
        <v>151.183</v>
      </c>
    </row>
    <row r="4205" spans="2:9">
      <c r="B4205">
        <v>84080</v>
      </c>
      <c r="C4205">
        <v>1.9516803</v>
      </c>
      <c r="F4205">
        <v>2.10322</v>
      </c>
      <c r="I4205">
        <v>149.15</v>
      </c>
    </row>
    <row r="4206" spans="2:9">
      <c r="B4206">
        <v>84100</v>
      </c>
      <c r="C4206">
        <v>1.9579364</v>
      </c>
      <c r="F4206">
        <v>2.11811</v>
      </c>
      <c r="I4206">
        <v>150.436</v>
      </c>
    </row>
    <row r="4207" spans="2:9">
      <c r="B4207">
        <v>84120</v>
      </c>
      <c r="C4207">
        <v>1.9746189</v>
      </c>
      <c r="F4207">
        <v>2.12454</v>
      </c>
      <c r="I4207">
        <v>149.967</v>
      </c>
    </row>
    <row r="4208" spans="2:9">
      <c r="B4208">
        <v>84140</v>
      </c>
      <c r="C4208">
        <v>1.9590594</v>
      </c>
      <c r="F4208">
        <v>2.10838</v>
      </c>
      <c r="I4208">
        <v>150.575</v>
      </c>
    </row>
    <row r="4209" spans="2:9">
      <c r="B4209">
        <v>84160</v>
      </c>
      <c r="C4209">
        <v>1.9594451</v>
      </c>
      <c r="F4209">
        <v>2.09158</v>
      </c>
      <c r="I4209">
        <v>148.404</v>
      </c>
    </row>
    <row r="4210" spans="2:9">
      <c r="B4210">
        <v>84180</v>
      </c>
      <c r="C4210">
        <v>1.9588414</v>
      </c>
      <c r="F4210">
        <v>2.08623</v>
      </c>
      <c r="I4210">
        <v>150.885</v>
      </c>
    </row>
    <row r="4211" spans="2:9">
      <c r="B4211">
        <v>84200</v>
      </c>
      <c r="C4211">
        <v>1.9566263</v>
      </c>
      <c r="F4211">
        <v>2.09413</v>
      </c>
      <c r="I4211">
        <v>150.136</v>
      </c>
    </row>
    <row r="4212" spans="2:9">
      <c r="B4212">
        <v>84220</v>
      </c>
      <c r="C4212">
        <v>1.9587722</v>
      </c>
      <c r="F4212">
        <v>2.09026</v>
      </c>
      <c r="I4212">
        <v>146.608</v>
      </c>
    </row>
    <row r="4213" spans="2:9">
      <c r="B4213">
        <v>84240</v>
      </c>
      <c r="C4213">
        <v>1.9496192</v>
      </c>
      <c r="F4213">
        <v>2.09097</v>
      </c>
      <c r="I4213">
        <v>149.974</v>
      </c>
    </row>
    <row r="4214" spans="2:9">
      <c r="B4214">
        <v>84260</v>
      </c>
      <c r="C4214">
        <v>1.9332861</v>
      </c>
      <c r="F4214">
        <v>2.09181</v>
      </c>
      <c r="I4214">
        <v>150.486</v>
      </c>
    </row>
    <row r="4215" spans="2:9">
      <c r="B4215">
        <v>84280</v>
      </c>
      <c r="C4215">
        <v>1.9266047</v>
      </c>
      <c r="F4215">
        <v>2.07905</v>
      </c>
      <c r="I4215">
        <v>153.092</v>
      </c>
    </row>
    <row r="4216" spans="2:9">
      <c r="B4216">
        <v>84300</v>
      </c>
      <c r="C4216">
        <v>1.9343326</v>
      </c>
      <c r="F4216">
        <v>2.08532</v>
      </c>
      <c r="I4216">
        <v>151.578</v>
      </c>
    </row>
    <row r="4217" spans="2:9">
      <c r="B4217">
        <v>84320</v>
      </c>
      <c r="C4217">
        <v>1.9481522</v>
      </c>
      <c r="F4217">
        <v>2.08731</v>
      </c>
      <c r="I4217">
        <v>151.876</v>
      </c>
    </row>
    <row r="4218" spans="2:9">
      <c r="B4218">
        <v>84340</v>
      </c>
      <c r="C4218">
        <v>1.9641099</v>
      </c>
      <c r="F4218">
        <v>2.09792</v>
      </c>
      <c r="I4218">
        <v>150.111</v>
      </c>
    </row>
    <row r="4219" spans="2:9">
      <c r="B4219">
        <v>84360</v>
      </c>
      <c r="C4219">
        <v>1.9395416</v>
      </c>
      <c r="F4219">
        <v>2.06245</v>
      </c>
      <c r="I4219">
        <v>149.645</v>
      </c>
    </row>
    <row r="4220" spans="2:9">
      <c r="B4220">
        <v>84380</v>
      </c>
      <c r="C4220">
        <v>1.9201608</v>
      </c>
      <c r="F4220">
        <v>2.0819</v>
      </c>
      <c r="I4220">
        <v>151.05</v>
      </c>
    </row>
    <row r="4221" spans="2:9">
      <c r="B4221">
        <v>84400</v>
      </c>
      <c r="C4221">
        <v>1.9203511</v>
      </c>
      <c r="F4221">
        <v>2.08108</v>
      </c>
      <c r="I4221">
        <v>148.139</v>
      </c>
    </row>
    <row r="4222" spans="2:9">
      <c r="B4222">
        <v>84420</v>
      </c>
      <c r="C4222">
        <v>1.9089696</v>
      </c>
      <c r="F4222">
        <v>2.09895</v>
      </c>
      <c r="I4222">
        <v>149.917</v>
      </c>
    </row>
    <row r="4223" spans="2:9">
      <c r="B4223">
        <v>84440</v>
      </c>
      <c r="C4223">
        <v>1.9318637</v>
      </c>
      <c r="F4223">
        <v>2.09933</v>
      </c>
      <c r="I4223">
        <v>148.811</v>
      </c>
    </row>
    <row r="4224" spans="2:9">
      <c r="B4224">
        <v>84460</v>
      </c>
      <c r="C4224">
        <v>1.9189581</v>
      </c>
      <c r="F4224">
        <v>2.10095</v>
      </c>
      <c r="I4224">
        <v>152.119</v>
      </c>
    </row>
    <row r="4225" spans="2:9">
      <c r="B4225">
        <v>84480</v>
      </c>
      <c r="C4225">
        <v>1.9307332</v>
      </c>
      <c r="F4225">
        <v>2.10615</v>
      </c>
      <c r="I4225">
        <v>152.215</v>
      </c>
    </row>
    <row r="4226" spans="2:9">
      <c r="B4226">
        <v>84500</v>
      </c>
      <c r="C4226">
        <v>1.9360939</v>
      </c>
      <c r="F4226">
        <v>2.10384</v>
      </c>
      <c r="I4226">
        <v>150.75</v>
      </c>
    </row>
    <row r="4227" spans="2:9">
      <c r="B4227">
        <v>84520</v>
      </c>
      <c r="C4227">
        <v>1.9222732</v>
      </c>
      <c r="F4227">
        <v>2.09869</v>
      </c>
      <c r="I4227">
        <v>149.22</v>
      </c>
    </row>
    <row r="4228" spans="2:9">
      <c r="B4228">
        <v>84540</v>
      </c>
      <c r="C4228">
        <v>1.9306861</v>
      </c>
      <c r="F4228">
        <v>2.08322</v>
      </c>
      <c r="I4228">
        <v>150.86</v>
      </c>
    </row>
    <row r="4229" spans="2:9">
      <c r="B4229">
        <v>84560</v>
      </c>
      <c r="C4229">
        <v>1.915903</v>
      </c>
      <c r="F4229">
        <v>2.0818</v>
      </c>
      <c r="I4229">
        <v>148.537</v>
      </c>
    </row>
    <row r="4230" spans="2:9">
      <c r="B4230">
        <v>84580</v>
      </c>
      <c r="C4230">
        <v>1.9125619</v>
      </c>
      <c r="F4230">
        <v>2.09695</v>
      </c>
      <c r="I4230">
        <v>153.194</v>
      </c>
    </row>
    <row r="4231" spans="2:9">
      <c r="B4231">
        <v>84600</v>
      </c>
      <c r="C4231">
        <v>1.9239447</v>
      </c>
      <c r="F4231">
        <v>2.09018</v>
      </c>
      <c r="I4231">
        <v>150.587</v>
      </c>
    </row>
    <row r="4232" spans="2:9">
      <c r="B4232">
        <v>84620</v>
      </c>
      <c r="C4232">
        <v>1.9246525</v>
      </c>
      <c r="F4232">
        <v>2.10496</v>
      </c>
      <c r="I4232">
        <v>150.208</v>
      </c>
    </row>
    <row r="4233" spans="2:9">
      <c r="B4233">
        <v>84640</v>
      </c>
      <c r="C4233">
        <v>1.9153354</v>
      </c>
      <c r="F4233">
        <v>2.08828</v>
      </c>
      <c r="I4233">
        <v>149.873</v>
      </c>
    </row>
    <row r="4234" spans="2:9">
      <c r="B4234">
        <v>84660</v>
      </c>
      <c r="C4234">
        <v>1.9162112</v>
      </c>
      <c r="F4234">
        <v>2.09811</v>
      </c>
      <c r="I4234">
        <v>148.89</v>
      </c>
    </row>
    <row r="4235" spans="2:9">
      <c r="B4235">
        <v>84680</v>
      </c>
      <c r="C4235">
        <v>1.9274309</v>
      </c>
      <c r="F4235">
        <v>2.09309</v>
      </c>
      <c r="I4235">
        <v>149.821</v>
      </c>
    </row>
    <row r="4236" spans="2:9">
      <c r="B4236">
        <v>84700</v>
      </c>
      <c r="C4236">
        <v>1.9381727</v>
      </c>
      <c r="F4236">
        <v>2.08116</v>
      </c>
      <c r="I4236">
        <v>149.807</v>
      </c>
    </row>
    <row r="4237" spans="2:9">
      <c r="B4237">
        <v>84720</v>
      </c>
      <c r="C4237">
        <v>1.9262604</v>
      </c>
      <c r="F4237">
        <v>2.08841</v>
      </c>
      <c r="I4237">
        <v>151.004</v>
      </c>
    </row>
    <row r="4238" spans="2:9">
      <c r="B4238">
        <v>84740</v>
      </c>
      <c r="C4238">
        <v>1.9200733</v>
      </c>
      <c r="F4238">
        <v>2.08597</v>
      </c>
      <c r="I4238">
        <v>150.334</v>
      </c>
    </row>
    <row r="4239" spans="2:9">
      <c r="B4239">
        <v>84760</v>
      </c>
      <c r="C4239">
        <v>1.9446702</v>
      </c>
      <c r="F4239">
        <v>2.08132</v>
      </c>
      <c r="I4239">
        <v>150.63</v>
      </c>
    </row>
    <row r="4240" spans="2:9">
      <c r="B4240">
        <v>84780</v>
      </c>
      <c r="C4240">
        <v>1.9492199</v>
      </c>
      <c r="F4240">
        <v>2.08754</v>
      </c>
      <c r="I4240">
        <v>149.945</v>
      </c>
    </row>
    <row r="4241" spans="2:9">
      <c r="B4241">
        <v>84800</v>
      </c>
      <c r="C4241">
        <v>1.9402624</v>
      </c>
      <c r="F4241">
        <v>2.08025</v>
      </c>
      <c r="I4241">
        <v>149.168</v>
      </c>
    </row>
    <row r="4242" spans="2:9">
      <c r="B4242">
        <v>84820</v>
      </c>
      <c r="C4242">
        <v>1.9711461</v>
      </c>
      <c r="F4242">
        <v>2.08295</v>
      </c>
      <c r="I4242">
        <v>152.189</v>
      </c>
    </row>
    <row r="4243" spans="2:9">
      <c r="B4243">
        <v>84840</v>
      </c>
      <c r="C4243">
        <v>1.9768037</v>
      </c>
      <c r="F4243">
        <v>2.08076</v>
      </c>
      <c r="I4243">
        <v>146.42</v>
      </c>
    </row>
    <row r="4244" spans="2:9">
      <c r="B4244">
        <v>84860</v>
      </c>
      <c r="C4244">
        <v>1.9614937</v>
      </c>
      <c r="F4244">
        <v>2.08746</v>
      </c>
      <c r="I4244">
        <v>148.068</v>
      </c>
    </row>
    <row r="4245" spans="2:9">
      <c r="B4245">
        <v>84880</v>
      </c>
      <c r="C4245">
        <v>1.9664216</v>
      </c>
      <c r="F4245">
        <v>2.08522</v>
      </c>
      <c r="I4245">
        <v>148.839</v>
      </c>
    </row>
    <row r="4246" spans="2:9">
      <c r="B4246">
        <v>84900</v>
      </c>
      <c r="C4246">
        <v>1.9357775</v>
      </c>
      <c r="F4246">
        <v>2.10275</v>
      </c>
      <c r="I4246">
        <v>150.909</v>
      </c>
    </row>
    <row r="4247" spans="2:9">
      <c r="B4247">
        <v>84920</v>
      </c>
      <c r="C4247">
        <v>1.9342643</v>
      </c>
      <c r="F4247">
        <v>2.09635</v>
      </c>
      <c r="I4247">
        <v>149.882</v>
      </c>
    </row>
    <row r="4248" spans="2:9">
      <c r="B4248">
        <v>84940</v>
      </c>
      <c r="C4248">
        <v>1.9493365</v>
      </c>
      <c r="F4248">
        <v>2.08831</v>
      </c>
      <c r="I4248">
        <v>150.418</v>
      </c>
    </row>
    <row r="4249" spans="2:9">
      <c r="B4249">
        <v>84960</v>
      </c>
      <c r="C4249">
        <v>1.955155</v>
      </c>
      <c r="F4249">
        <v>2.09339</v>
      </c>
      <c r="I4249">
        <v>149.731</v>
      </c>
    </row>
    <row r="4250" spans="2:9">
      <c r="B4250">
        <v>84980</v>
      </c>
      <c r="C4250">
        <v>1.9488868</v>
      </c>
      <c r="F4250">
        <v>2.11503</v>
      </c>
      <c r="I4250">
        <v>152.994</v>
      </c>
    </row>
    <row r="4251" spans="2:9">
      <c r="B4251">
        <v>85000</v>
      </c>
      <c r="C4251">
        <v>1.9600236</v>
      </c>
      <c r="F4251">
        <v>2.10158</v>
      </c>
      <c r="I4251">
        <v>149.094</v>
      </c>
    </row>
    <row r="4252" spans="2:9">
      <c r="B4252">
        <v>85020</v>
      </c>
      <c r="C4252">
        <v>1.9281499</v>
      </c>
      <c r="F4252">
        <v>2.08557</v>
      </c>
      <c r="I4252">
        <v>150.5</v>
      </c>
    </row>
    <row r="4253" spans="2:9">
      <c r="B4253">
        <v>85040</v>
      </c>
      <c r="C4253">
        <v>1.9050405</v>
      </c>
      <c r="F4253">
        <v>2.10255</v>
      </c>
      <c r="I4253">
        <v>148.32</v>
      </c>
    </row>
    <row r="4254" spans="2:9">
      <c r="B4254">
        <v>85060</v>
      </c>
      <c r="C4254">
        <v>1.9049404</v>
      </c>
      <c r="F4254">
        <v>2.09066</v>
      </c>
      <c r="I4254">
        <v>150.774</v>
      </c>
    </row>
    <row r="4255" spans="2:9">
      <c r="B4255">
        <v>85080</v>
      </c>
      <c r="C4255">
        <v>1.8929614</v>
      </c>
      <c r="F4255">
        <v>2.10592</v>
      </c>
      <c r="I4255">
        <v>150.691</v>
      </c>
    </row>
    <row r="4256" spans="2:9">
      <c r="B4256">
        <v>85100</v>
      </c>
      <c r="C4256">
        <v>1.9017686</v>
      </c>
      <c r="F4256">
        <v>2.11632</v>
      </c>
      <c r="I4256">
        <v>151.509</v>
      </c>
    </row>
    <row r="4257" spans="2:9">
      <c r="B4257">
        <v>85120</v>
      </c>
      <c r="C4257">
        <v>1.8980188</v>
      </c>
      <c r="F4257">
        <v>2.11198</v>
      </c>
      <c r="I4257">
        <v>151.42</v>
      </c>
    </row>
    <row r="4258" spans="2:9">
      <c r="B4258">
        <v>85140</v>
      </c>
      <c r="C4258">
        <v>1.8883923</v>
      </c>
      <c r="F4258">
        <v>2.11832</v>
      </c>
      <c r="I4258">
        <v>150.25</v>
      </c>
    </row>
    <row r="4259" spans="2:9">
      <c r="B4259">
        <v>85160</v>
      </c>
      <c r="C4259">
        <v>1.8921945</v>
      </c>
      <c r="F4259">
        <v>2.10668</v>
      </c>
      <c r="I4259">
        <v>149.528</v>
      </c>
    </row>
    <row r="4260" spans="2:9">
      <c r="B4260">
        <v>85180</v>
      </c>
      <c r="C4260">
        <v>1.8893654</v>
      </c>
      <c r="F4260">
        <v>2.10072</v>
      </c>
      <c r="I4260">
        <v>151.04</v>
      </c>
    </row>
    <row r="4261" spans="2:9">
      <c r="B4261">
        <v>85200</v>
      </c>
      <c r="C4261">
        <v>1.8868442</v>
      </c>
      <c r="F4261">
        <v>2.10619</v>
      </c>
      <c r="I4261">
        <v>149.527</v>
      </c>
    </row>
    <row r="4262" spans="2:9">
      <c r="B4262">
        <v>85220</v>
      </c>
      <c r="C4262">
        <v>1.8769232</v>
      </c>
      <c r="F4262">
        <v>2.09992</v>
      </c>
      <c r="I4262">
        <v>150.43</v>
      </c>
    </row>
    <row r="4263" spans="2:9">
      <c r="B4263">
        <v>85240</v>
      </c>
      <c r="C4263">
        <v>1.9151967</v>
      </c>
      <c r="F4263">
        <v>2.094</v>
      </c>
      <c r="I4263">
        <v>147.351</v>
      </c>
    </row>
    <row r="4264" spans="2:9">
      <c r="B4264">
        <v>85260</v>
      </c>
      <c r="C4264">
        <v>1.9194649</v>
      </c>
      <c r="F4264">
        <v>2.092</v>
      </c>
      <c r="I4264">
        <v>145.623</v>
      </c>
    </row>
    <row r="4265" spans="2:9">
      <c r="B4265">
        <v>85280</v>
      </c>
      <c r="C4265">
        <v>1.9111242</v>
      </c>
      <c r="F4265">
        <v>2.07104</v>
      </c>
      <c r="I4265">
        <v>149.016</v>
      </c>
    </row>
    <row r="4266" spans="2:9">
      <c r="B4266">
        <v>85300</v>
      </c>
      <c r="C4266">
        <v>1.90648</v>
      </c>
      <c r="F4266">
        <v>2.067</v>
      </c>
      <c r="I4266">
        <v>148.299</v>
      </c>
    </row>
    <row r="4267" spans="2:9">
      <c r="B4267">
        <v>85320</v>
      </c>
      <c r="C4267">
        <v>1.8920773</v>
      </c>
      <c r="F4267">
        <v>2.07338</v>
      </c>
      <c r="I4267">
        <v>149.909</v>
      </c>
    </row>
    <row r="4268" spans="2:9">
      <c r="B4268">
        <v>85340</v>
      </c>
      <c r="C4268">
        <v>1.8811826</v>
      </c>
      <c r="F4268">
        <v>2.07316</v>
      </c>
      <c r="I4268">
        <v>148.945</v>
      </c>
    </row>
    <row r="4269" spans="2:9">
      <c r="B4269">
        <v>85360</v>
      </c>
      <c r="C4269">
        <v>1.9053568</v>
      </c>
      <c r="F4269">
        <v>2.06805</v>
      </c>
      <c r="I4269">
        <v>150.932</v>
      </c>
    </row>
    <row r="4270" spans="2:9">
      <c r="B4270">
        <v>85380</v>
      </c>
      <c r="C4270">
        <v>1.9041362</v>
      </c>
      <c r="F4270">
        <v>2.07628</v>
      </c>
      <c r="I4270">
        <v>150.43</v>
      </c>
    </row>
    <row r="4271" spans="2:9">
      <c r="B4271">
        <v>85400</v>
      </c>
      <c r="C4271">
        <v>1.9144768</v>
      </c>
      <c r="F4271">
        <v>2.08948</v>
      </c>
      <c r="I4271">
        <v>149.08</v>
      </c>
    </row>
    <row r="4272" spans="2:9">
      <c r="B4272">
        <v>85420</v>
      </c>
      <c r="C4272">
        <v>1.9085091</v>
      </c>
      <c r="F4272">
        <v>2.09146</v>
      </c>
      <c r="I4272">
        <v>149.731</v>
      </c>
    </row>
    <row r="4273" spans="2:9">
      <c r="B4273">
        <v>85440</v>
      </c>
      <c r="C4273">
        <v>1.9319583</v>
      </c>
      <c r="F4273">
        <v>2.0887</v>
      </c>
      <c r="I4273">
        <v>148.549</v>
      </c>
    </row>
    <row r="4274" spans="2:9">
      <c r="B4274">
        <v>85460</v>
      </c>
      <c r="C4274">
        <v>1.9245315</v>
      </c>
      <c r="F4274">
        <v>2.09879</v>
      </c>
      <c r="I4274">
        <v>148.786</v>
      </c>
    </row>
    <row r="4275" spans="2:9">
      <c r="B4275">
        <v>85480</v>
      </c>
      <c r="C4275">
        <v>1.9126557</v>
      </c>
      <c r="F4275">
        <v>2.11921</v>
      </c>
      <c r="I4275">
        <v>148.256</v>
      </c>
    </row>
    <row r="4276" spans="2:9">
      <c r="B4276">
        <v>85500</v>
      </c>
      <c r="C4276">
        <v>1.9105095</v>
      </c>
      <c r="F4276">
        <v>2.09963</v>
      </c>
      <c r="I4276">
        <v>148.402</v>
      </c>
    </row>
    <row r="4277" spans="2:9">
      <c r="B4277">
        <v>85520</v>
      </c>
      <c r="C4277">
        <v>1.9182101</v>
      </c>
      <c r="F4277">
        <v>2.06855</v>
      </c>
      <c r="I4277">
        <v>147.272</v>
      </c>
    </row>
    <row r="4278" spans="2:9">
      <c r="B4278">
        <v>85540</v>
      </c>
      <c r="C4278">
        <v>1.9191883</v>
      </c>
      <c r="F4278">
        <v>2.07042</v>
      </c>
      <c r="I4278">
        <v>146.482</v>
      </c>
    </row>
    <row r="4279" spans="2:9">
      <c r="B4279">
        <v>85560</v>
      </c>
      <c r="C4279">
        <v>1.9158059</v>
      </c>
      <c r="F4279">
        <v>2.07616</v>
      </c>
      <c r="I4279">
        <v>149.201</v>
      </c>
    </row>
    <row r="4280" spans="2:9">
      <c r="B4280">
        <v>85580</v>
      </c>
      <c r="C4280">
        <v>1.9197471</v>
      </c>
      <c r="F4280">
        <v>2.07491</v>
      </c>
      <c r="I4280">
        <v>148.278</v>
      </c>
    </row>
    <row r="4281" spans="2:9">
      <c r="B4281">
        <v>85600</v>
      </c>
      <c r="C4281">
        <v>1.9120601</v>
      </c>
      <c r="F4281">
        <v>2.07615</v>
      </c>
      <c r="I4281">
        <v>148.875</v>
      </c>
    </row>
    <row r="4282" spans="2:9">
      <c r="B4282">
        <v>85620</v>
      </c>
      <c r="C4282">
        <v>1.9127166</v>
      </c>
      <c r="F4282">
        <v>2.0763</v>
      </c>
      <c r="I4282">
        <v>146.948</v>
      </c>
    </row>
    <row r="4283" spans="2:9">
      <c r="B4283">
        <v>85640</v>
      </c>
      <c r="C4283">
        <v>1.9322972</v>
      </c>
      <c r="F4283">
        <v>2.08027</v>
      </c>
      <c r="I4283">
        <v>149.4</v>
      </c>
    </row>
    <row r="4284" spans="2:9">
      <c r="B4284">
        <v>85660</v>
      </c>
      <c r="C4284">
        <v>1.9253083</v>
      </c>
      <c r="F4284">
        <v>2.07484</v>
      </c>
      <c r="I4284">
        <v>148.62</v>
      </c>
    </row>
    <row r="4285" spans="2:9">
      <c r="B4285">
        <v>85680</v>
      </c>
      <c r="C4285">
        <v>1.9465711</v>
      </c>
      <c r="F4285">
        <v>2.06382</v>
      </c>
      <c r="I4285">
        <v>148.908</v>
      </c>
    </row>
    <row r="4286" spans="2:9">
      <c r="B4286">
        <v>85700</v>
      </c>
      <c r="C4286">
        <v>1.9366868</v>
      </c>
      <c r="F4286">
        <v>2.06269</v>
      </c>
      <c r="I4286">
        <v>150.038</v>
      </c>
    </row>
    <row r="4287" spans="2:9">
      <c r="B4287">
        <v>85720</v>
      </c>
      <c r="C4287">
        <v>1.9443097</v>
      </c>
      <c r="F4287">
        <v>2.05978</v>
      </c>
      <c r="I4287">
        <v>149.982</v>
      </c>
    </row>
    <row r="4288" spans="2:9">
      <c r="B4288">
        <v>85740</v>
      </c>
      <c r="C4288">
        <v>1.9448155</v>
      </c>
      <c r="F4288">
        <v>2.06</v>
      </c>
      <c r="I4288">
        <v>148.491</v>
      </c>
    </row>
    <row r="4289" spans="2:9">
      <c r="B4289">
        <v>85760</v>
      </c>
      <c r="C4289">
        <v>1.940232</v>
      </c>
      <c r="F4289">
        <v>2.06875</v>
      </c>
      <c r="I4289">
        <v>148.125</v>
      </c>
    </row>
    <row r="4290" spans="2:9">
      <c r="B4290">
        <v>85780</v>
      </c>
      <c r="C4290">
        <v>1.9149306</v>
      </c>
      <c r="F4290">
        <v>2.06781</v>
      </c>
      <c r="I4290">
        <v>148.619</v>
      </c>
    </row>
    <row r="4291" spans="2:9">
      <c r="B4291">
        <v>85800</v>
      </c>
      <c r="C4291">
        <v>1.9161217</v>
      </c>
      <c r="F4291">
        <v>2.06213</v>
      </c>
      <c r="I4291">
        <v>147.19</v>
      </c>
    </row>
    <row r="4292" spans="2:9">
      <c r="B4292">
        <v>85820</v>
      </c>
      <c r="C4292">
        <v>1.936784</v>
      </c>
      <c r="F4292">
        <v>2.05439</v>
      </c>
      <c r="I4292">
        <v>144.524</v>
      </c>
    </row>
    <row r="4293" spans="2:9">
      <c r="B4293">
        <v>85840</v>
      </c>
      <c r="C4293">
        <v>1.9612831</v>
      </c>
      <c r="F4293">
        <v>2.05963</v>
      </c>
      <c r="I4293">
        <v>146.539</v>
      </c>
    </row>
    <row r="4294" spans="2:9">
      <c r="B4294">
        <v>85860</v>
      </c>
      <c r="C4294">
        <v>1.9450953</v>
      </c>
      <c r="F4294">
        <v>2.06698</v>
      </c>
      <c r="I4294">
        <v>146.502</v>
      </c>
    </row>
    <row r="4295" spans="2:9">
      <c r="B4295">
        <v>85880</v>
      </c>
      <c r="C4295">
        <v>1.933087</v>
      </c>
      <c r="F4295">
        <v>2.07233</v>
      </c>
      <c r="I4295">
        <v>147.676</v>
      </c>
    </row>
    <row r="4296" spans="2:9">
      <c r="B4296">
        <v>85900</v>
      </c>
      <c r="C4296">
        <v>1.9134257</v>
      </c>
      <c r="F4296">
        <v>2.06965</v>
      </c>
      <c r="I4296">
        <v>145.176</v>
      </c>
    </row>
    <row r="4297" spans="2:9">
      <c r="B4297">
        <v>85920</v>
      </c>
      <c r="C4297">
        <v>1.9330524</v>
      </c>
      <c r="F4297">
        <v>2.06586</v>
      </c>
      <c r="I4297">
        <v>147.405</v>
      </c>
    </row>
    <row r="4298" spans="2:9">
      <c r="B4298">
        <v>85940</v>
      </c>
      <c r="C4298">
        <v>1.9274871</v>
      </c>
      <c r="F4298">
        <v>2.06079</v>
      </c>
      <c r="I4298">
        <v>149.167</v>
      </c>
    </row>
    <row r="4299" spans="2:9">
      <c r="B4299">
        <v>85960</v>
      </c>
      <c r="C4299">
        <v>1.9392707</v>
      </c>
      <c r="F4299">
        <v>2.06828</v>
      </c>
      <c r="I4299">
        <v>148.439</v>
      </c>
    </row>
    <row r="4300" spans="2:9">
      <c r="B4300">
        <v>85980</v>
      </c>
      <c r="C4300">
        <v>1.9472513</v>
      </c>
      <c r="F4300">
        <v>2.05693</v>
      </c>
      <c r="I4300">
        <v>148.235</v>
      </c>
    </row>
    <row r="4301" spans="2:9">
      <c r="B4301">
        <v>86000</v>
      </c>
      <c r="C4301">
        <v>1.941465</v>
      </c>
      <c r="F4301">
        <v>2.06761</v>
      </c>
      <c r="I4301">
        <v>147.17</v>
      </c>
    </row>
    <row r="4302" spans="2:9">
      <c r="B4302">
        <v>86020</v>
      </c>
      <c r="C4302">
        <v>1.9500129</v>
      </c>
      <c r="F4302">
        <v>2.07444</v>
      </c>
      <c r="I4302">
        <v>146.922</v>
      </c>
    </row>
    <row r="4303" spans="2:9">
      <c r="B4303">
        <v>86040</v>
      </c>
      <c r="C4303">
        <v>1.9552428</v>
      </c>
      <c r="F4303">
        <v>2.07762</v>
      </c>
      <c r="I4303">
        <v>149.931</v>
      </c>
    </row>
    <row r="4304" spans="2:9">
      <c r="B4304">
        <v>86060</v>
      </c>
      <c r="C4304">
        <v>1.9519765</v>
      </c>
      <c r="F4304">
        <v>2.0652</v>
      </c>
      <c r="I4304">
        <v>148.107</v>
      </c>
    </row>
    <row r="4305" spans="2:9">
      <c r="B4305">
        <v>86080</v>
      </c>
      <c r="C4305">
        <v>1.9580872</v>
      </c>
      <c r="F4305">
        <v>2.06447</v>
      </c>
      <c r="I4305">
        <v>146.852</v>
      </c>
    </row>
    <row r="4306" spans="2:9">
      <c r="B4306">
        <v>86100</v>
      </c>
      <c r="C4306">
        <v>1.9551049</v>
      </c>
      <c r="F4306">
        <v>2.05931</v>
      </c>
      <c r="I4306">
        <v>147.26</v>
      </c>
    </row>
    <row r="4307" spans="2:9">
      <c r="B4307">
        <v>86120</v>
      </c>
      <c r="C4307">
        <v>1.9585459</v>
      </c>
      <c r="F4307">
        <v>2.06097</v>
      </c>
      <c r="I4307">
        <v>146.999</v>
      </c>
    </row>
    <row r="4308" spans="2:9">
      <c r="B4308">
        <v>86140</v>
      </c>
      <c r="C4308">
        <v>1.964267</v>
      </c>
      <c r="F4308">
        <v>2.07056</v>
      </c>
      <c r="I4308">
        <v>147.352</v>
      </c>
    </row>
    <row r="4309" spans="2:9">
      <c r="B4309">
        <v>86160</v>
      </c>
      <c r="C4309">
        <v>1.9596188</v>
      </c>
      <c r="F4309">
        <v>2.07209</v>
      </c>
      <c r="I4309">
        <v>147.07</v>
      </c>
    </row>
    <row r="4310" spans="2:9">
      <c r="B4310">
        <v>86180</v>
      </c>
      <c r="C4310">
        <v>1.9607048</v>
      </c>
      <c r="F4310">
        <v>2.05992</v>
      </c>
      <c r="I4310">
        <v>147.713</v>
      </c>
    </row>
    <row r="4311" spans="2:9">
      <c r="B4311">
        <v>86200</v>
      </c>
      <c r="C4311">
        <v>1.955199</v>
      </c>
      <c r="F4311">
        <v>2.08789</v>
      </c>
      <c r="I4311">
        <v>148.086</v>
      </c>
    </row>
    <row r="4312" spans="2:9">
      <c r="B4312">
        <v>86220</v>
      </c>
      <c r="C4312">
        <v>1.9585648</v>
      </c>
      <c r="F4312">
        <v>2.09432</v>
      </c>
      <c r="I4312">
        <v>150.262</v>
      </c>
    </row>
    <row r="4313" spans="2:9">
      <c r="B4313">
        <v>86240</v>
      </c>
      <c r="C4313">
        <v>1.9594929</v>
      </c>
      <c r="F4313">
        <v>2.10595</v>
      </c>
      <c r="I4313">
        <v>149.085</v>
      </c>
    </row>
    <row r="4314" spans="2:9">
      <c r="B4314">
        <v>86260</v>
      </c>
      <c r="C4314">
        <v>1.9484071</v>
      </c>
      <c r="F4314">
        <v>2.0913</v>
      </c>
      <c r="I4314">
        <v>149.775</v>
      </c>
    </row>
    <row r="4315" spans="2:9">
      <c r="B4315">
        <v>86280</v>
      </c>
      <c r="C4315">
        <v>1.9707388</v>
      </c>
      <c r="F4315">
        <v>2.08307</v>
      </c>
      <c r="I4315">
        <v>146.987</v>
      </c>
    </row>
    <row r="4316" spans="2:9">
      <c r="B4316">
        <v>86300</v>
      </c>
      <c r="C4316">
        <v>1.9641976</v>
      </c>
      <c r="F4316">
        <v>2.07365</v>
      </c>
      <c r="I4316">
        <v>148.197</v>
      </c>
    </row>
    <row r="4317" spans="2:9">
      <c r="B4317">
        <v>86320</v>
      </c>
      <c r="C4317">
        <v>1.9677782</v>
      </c>
      <c r="F4317">
        <v>2.06077</v>
      </c>
      <c r="I4317">
        <v>145.642</v>
      </c>
    </row>
    <row r="4318" spans="2:9">
      <c r="B4318">
        <v>86340</v>
      </c>
      <c r="C4318">
        <v>1.9845104</v>
      </c>
      <c r="F4318">
        <v>2.06026</v>
      </c>
      <c r="I4318">
        <v>146.746</v>
      </c>
    </row>
    <row r="4319" spans="2:9">
      <c r="B4319">
        <v>86360</v>
      </c>
      <c r="C4319">
        <v>1.9869902</v>
      </c>
      <c r="F4319">
        <v>2.06917</v>
      </c>
      <c r="I4319">
        <v>149.463</v>
      </c>
    </row>
    <row r="4320" spans="2:9">
      <c r="B4320">
        <v>86380</v>
      </c>
      <c r="C4320">
        <v>1.9807889</v>
      </c>
      <c r="F4320">
        <v>2.07346</v>
      </c>
      <c r="I4320">
        <v>144.71</v>
      </c>
    </row>
    <row r="4321" spans="2:9">
      <c r="B4321">
        <v>86400</v>
      </c>
      <c r="C4321">
        <v>1.9558587</v>
      </c>
      <c r="F4321">
        <v>2.07262</v>
      </c>
      <c r="I4321">
        <v>147.029</v>
      </c>
    </row>
    <row r="4322" spans="2:9">
      <c r="B4322">
        <v>86420</v>
      </c>
      <c r="C4322">
        <v>1.9639422</v>
      </c>
      <c r="F4322">
        <v>2.08709</v>
      </c>
      <c r="I4322">
        <v>148.511</v>
      </c>
    </row>
    <row r="4323" spans="2:9">
      <c r="B4323">
        <v>86440</v>
      </c>
      <c r="C4323">
        <v>1.9606857</v>
      </c>
      <c r="F4323">
        <v>2.07968</v>
      </c>
      <c r="I4323">
        <v>148.245</v>
      </c>
    </row>
    <row r="4324" spans="2:9">
      <c r="B4324">
        <v>86460</v>
      </c>
      <c r="C4324">
        <v>1.9410963</v>
      </c>
      <c r="F4324">
        <v>2.08365</v>
      </c>
      <c r="I4324">
        <v>148.766</v>
      </c>
    </row>
    <row r="4325" spans="2:9">
      <c r="B4325">
        <v>86480</v>
      </c>
      <c r="C4325">
        <v>1.9285082</v>
      </c>
      <c r="F4325">
        <v>2.08486</v>
      </c>
      <c r="I4325">
        <v>149.267</v>
      </c>
    </row>
    <row r="4326" spans="2:9">
      <c r="B4326">
        <v>86500</v>
      </c>
      <c r="C4326">
        <v>1.9346457</v>
      </c>
      <c r="F4326">
        <v>2.06695</v>
      </c>
      <c r="I4326">
        <v>147.682</v>
      </c>
    </row>
    <row r="4327" spans="2:9">
      <c r="B4327">
        <v>86520</v>
      </c>
      <c r="C4327">
        <v>1.9406998</v>
      </c>
      <c r="F4327">
        <v>2.08082</v>
      </c>
      <c r="I4327">
        <v>149.49</v>
      </c>
    </row>
    <row r="4328" spans="2:9">
      <c r="B4328">
        <v>86540</v>
      </c>
      <c r="C4328">
        <v>1.9424629</v>
      </c>
      <c r="F4328">
        <v>2.08172</v>
      </c>
      <c r="I4328">
        <v>148.83</v>
      </c>
    </row>
    <row r="4329" spans="2:9">
      <c r="B4329">
        <v>86560</v>
      </c>
      <c r="C4329">
        <v>1.9569954</v>
      </c>
      <c r="F4329">
        <v>2.07322</v>
      </c>
      <c r="I4329">
        <v>145.958</v>
      </c>
    </row>
    <row r="4330" spans="2:9">
      <c r="B4330">
        <v>86580</v>
      </c>
      <c r="C4330">
        <v>1.9346133</v>
      </c>
      <c r="F4330">
        <v>2.09409</v>
      </c>
      <c r="I4330">
        <v>146.316</v>
      </c>
    </row>
    <row r="4331" spans="2:9">
      <c r="B4331">
        <v>86600</v>
      </c>
      <c r="C4331">
        <v>1.9375809</v>
      </c>
      <c r="F4331">
        <v>2.08306</v>
      </c>
      <c r="I4331">
        <v>146.397</v>
      </c>
    </row>
    <row r="4332" spans="2:9">
      <c r="B4332">
        <v>86620</v>
      </c>
      <c r="C4332">
        <v>1.9410422</v>
      </c>
      <c r="F4332">
        <v>2.09027</v>
      </c>
      <c r="I4332">
        <v>147.413</v>
      </c>
    </row>
    <row r="4333" spans="2:9">
      <c r="B4333">
        <v>86640</v>
      </c>
      <c r="C4333">
        <v>1.9413849</v>
      </c>
      <c r="F4333">
        <v>2.06866</v>
      </c>
      <c r="I4333">
        <v>146.676</v>
      </c>
    </row>
    <row r="4334" spans="2:9">
      <c r="B4334">
        <v>86660</v>
      </c>
      <c r="C4334">
        <v>1.9605561</v>
      </c>
      <c r="F4334">
        <v>2.05849</v>
      </c>
      <c r="I4334">
        <v>147.058</v>
      </c>
    </row>
    <row r="4335" spans="2:9">
      <c r="B4335">
        <v>86680</v>
      </c>
      <c r="C4335">
        <v>1.954156</v>
      </c>
      <c r="F4335">
        <v>2.06908</v>
      </c>
      <c r="I4335">
        <v>146.67</v>
      </c>
    </row>
    <row r="4336" spans="2:9">
      <c r="B4336">
        <v>86700</v>
      </c>
      <c r="C4336">
        <v>1.9535339</v>
      </c>
      <c r="F4336">
        <v>2.06733</v>
      </c>
      <c r="I4336">
        <v>146.257</v>
      </c>
    </row>
    <row r="4337" spans="2:9">
      <c r="B4337">
        <v>86720</v>
      </c>
      <c r="C4337">
        <v>1.9399823</v>
      </c>
      <c r="F4337">
        <v>2.08017</v>
      </c>
      <c r="I4337">
        <v>146.909</v>
      </c>
    </row>
    <row r="4338" spans="2:9">
      <c r="B4338">
        <v>86740</v>
      </c>
      <c r="C4338">
        <v>1.9500501</v>
      </c>
      <c r="F4338">
        <v>2.08415</v>
      </c>
      <c r="I4338">
        <v>147.228</v>
      </c>
    </row>
    <row r="4339" spans="2:9">
      <c r="B4339">
        <v>86760</v>
      </c>
      <c r="C4339">
        <v>1.9470084</v>
      </c>
      <c r="F4339">
        <v>2.07685</v>
      </c>
      <c r="I4339">
        <v>145.677</v>
      </c>
    </row>
    <row r="4340" spans="2:9">
      <c r="B4340">
        <v>86780</v>
      </c>
      <c r="C4340">
        <v>1.9421909</v>
      </c>
      <c r="F4340">
        <v>2.07466</v>
      </c>
      <c r="I4340">
        <v>145.087</v>
      </c>
    </row>
    <row r="4341" spans="2:9">
      <c r="B4341">
        <v>86800</v>
      </c>
      <c r="C4341">
        <v>1.9587674</v>
      </c>
      <c r="F4341">
        <v>2.07683</v>
      </c>
      <c r="I4341">
        <v>146.295</v>
      </c>
    </row>
    <row r="4342" spans="2:9">
      <c r="B4342">
        <v>86820</v>
      </c>
      <c r="C4342">
        <v>1.9632515</v>
      </c>
      <c r="F4342">
        <v>2.08523</v>
      </c>
      <c r="I4342">
        <v>146.836</v>
      </c>
    </row>
    <row r="4343" spans="2:9">
      <c r="B4343">
        <v>86840</v>
      </c>
      <c r="C4343">
        <v>1.9470825</v>
      </c>
      <c r="F4343">
        <v>2.08099</v>
      </c>
      <c r="I4343">
        <v>145.741</v>
      </c>
    </row>
    <row r="4344" spans="2:9">
      <c r="B4344">
        <v>86860</v>
      </c>
      <c r="C4344">
        <v>1.9516994</v>
      </c>
      <c r="F4344">
        <v>2.08126</v>
      </c>
      <c r="I4344">
        <v>147.842</v>
      </c>
    </row>
    <row r="4345" spans="2:9">
      <c r="B4345">
        <v>86880</v>
      </c>
      <c r="C4345">
        <v>1.9608903</v>
      </c>
      <c r="F4345">
        <v>2.09013</v>
      </c>
      <c r="I4345">
        <v>147.557</v>
      </c>
    </row>
    <row r="4346" spans="2:9">
      <c r="B4346">
        <v>86900</v>
      </c>
      <c r="C4346">
        <v>1.961691</v>
      </c>
      <c r="F4346">
        <v>2.07048</v>
      </c>
      <c r="I4346">
        <v>146.823</v>
      </c>
    </row>
    <row r="4347" spans="2:9">
      <c r="B4347">
        <v>86920</v>
      </c>
      <c r="C4347">
        <v>1.9554846</v>
      </c>
      <c r="F4347">
        <v>2.06285</v>
      </c>
      <c r="I4347">
        <v>147.417</v>
      </c>
    </row>
    <row r="4348" spans="2:9">
      <c r="B4348">
        <v>86940</v>
      </c>
      <c r="C4348">
        <v>1.9580424</v>
      </c>
      <c r="F4348">
        <v>2.06347</v>
      </c>
      <c r="I4348">
        <v>149.581</v>
      </c>
    </row>
    <row r="4349" spans="2:9">
      <c r="B4349">
        <v>86960</v>
      </c>
      <c r="C4349">
        <v>1.9732199</v>
      </c>
      <c r="F4349">
        <v>2.07204</v>
      </c>
      <c r="I4349">
        <v>147.297</v>
      </c>
    </row>
    <row r="4350" spans="2:9">
      <c r="B4350">
        <v>86980</v>
      </c>
      <c r="C4350">
        <v>1.9721658</v>
      </c>
      <c r="F4350">
        <v>2.08487</v>
      </c>
      <c r="I4350">
        <v>148.052</v>
      </c>
    </row>
    <row r="4351" spans="2:9">
      <c r="B4351">
        <v>87000</v>
      </c>
      <c r="C4351">
        <v>1.9473191</v>
      </c>
      <c r="F4351">
        <v>2.09904</v>
      </c>
      <c r="I4351">
        <v>149.297</v>
      </c>
    </row>
    <row r="4352" spans="2:9">
      <c r="B4352">
        <v>87020</v>
      </c>
      <c r="C4352">
        <v>1.9340848</v>
      </c>
      <c r="F4352">
        <v>2.0813</v>
      </c>
      <c r="I4352">
        <v>148.787</v>
      </c>
    </row>
    <row r="4353" spans="2:9">
      <c r="B4353">
        <v>87040</v>
      </c>
      <c r="C4353">
        <v>1.9451872</v>
      </c>
      <c r="F4353">
        <v>2.08325</v>
      </c>
      <c r="I4353">
        <v>150.075</v>
      </c>
    </row>
    <row r="4354" spans="2:9">
      <c r="B4354">
        <v>87060</v>
      </c>
      <c r="C4354">
        <v>1.9550925</v>
      </c>
      <c r="F4354">
        <v>2.09708</v>
      </c>
      <c r="I4354">
        <v>150.424</v>
      </c>
    </row>
    <row r="4355" spans="2:9">
      <c r="B4355">
        <v>87080</v>
      </c>
      <c r="C4355">
        <v>1.9353763</v>
      </c>
      <c r="F4355">
        <v>2.07189</v>
      </c>
      <c r="I4355">
        <v>148.523</v>
      </c>
    </row>
    <row r="4356" spans="2:9">
      <c r="B4356">
        <v>87100</v>
      </c>
      <c r="C4356">
        <v>1.9177971</v>
      </c>
      <c r="F4356">
        <v>2.06452</v>
      </c>
      <c r="I4356">
        <v>149.878</v>
      </c>
    </row>
    <row r="4357" spans="2:9">
      <c r="B4357">
        <v>87120</v>
      </c>
      <c r="C4357">
        <v>1.9298426</v>
      </c>
      <c r="F4357">
        <v>2.0655</v>
      </c>
      <c r="I4357">
        <v>150.365</v>
      </c>
    </row>
    <row r="4358" spans="2:9">
      <c r="B4358">
        <v>87140</v>
      </c>
      <c r="C4358">
        <v>1.9483203</v>
      </c>
      <c r="F4358">
        <v>2.07504</v>
      </c>
      <c r="I4358">
        <v>152.174</v>
      </c>
    </row>
    <row r="4359" spans="2:9">
      <c r="B4359">
        <v>87160</v>
      </c>
      <c r="C4359">
        <v>1.9289747</v>
      </c>
      <c r="F4359">
        <v>2.06381</v>
      </c>
      <c r="I4359">
        <v>150.909</v>
      </c>
    </row>
    <row r="4360" spans="2:9">
      <c r="B4360">
        <v>87180</v>
      </c>
      <c r="C4360">
        <v>1.9267637</v>
      </c>
      <c r="F4360">
        <v>2.05364</v>
      </c>
      <c r="I4360">
        <v>149.006</v>
      </c>
    </row>
    <row r="4361" spans="2:9">
      <c r="B4361">
        <v>87200</v>
      </c>
      <c r="C4361">
        <v>1.952233</v>
      </c>
      <c r="F4361">
        <v>2.06437</v>
      </c>
      <c r="I4361">
        <v>148.965</v>
      </c>
    </row>
    <row r="4362" spans="2:9">
      <c r="B4362">
        <v>87220</v>
      </c>
      <c r="C4362">
        <v>1.9502207</v>
      </c>
      <c r="F4362">
        <v>2.05175</v>
      </c>
      <c r="I4362">
        <v>148.047</v>
      </c>
    </row>
    <row r="4363" spans="2:9">
      <c r="B4363">
        <v>87240</v>
      </c>
      <c r="C4363">
        <v>1.9294189</v>
      </c>
      <c r="F4363">
        <v>2.06074</v>
      </c>
      <c r="I4363">
        <v>147.452</v>
      </c>
    </row>
    <row r="4364" spans="2:9">
      <c r="B4364">
        <v>87260</v>
      </c>
      <c r="C4364">
        <v>1.9545133</v>
      </c>
      <c r="F4364">
        <v>2.05392</v>
      </c>
      <c r="I4364">
        <v>146.422</v>
      </c>
    </row>
    <row r="4365" spans="2:9">
      <c r="B4365">
        <v>87280</v>
      </c>
      <c r="C4365">
        <v>1.951563</v>
      </c>
      <c r="F4365">
        <v>2.06356</v>
      </c>
      <c r="I4365">
        <v>146.631</v>
      </c>
    </row>
    <row r="4366" spans="2:9">
      <c r="B4366">
        <v>87300</v>
      </c>
      <c r="C4366">
        <v>1.9517452</v>
      </c>
      <c r="F4366">
        <v>2.05867</v>
      </c>
      <c r="I4366">
        <v>144.388</v>
      </c>
    </row>
    <row r="4367" spans="2:9">
      <c r="B4367">
        <v>87320</v>
      </c>
      <c r="C4367">
        <v>1.941452</v>
      </c>
      <c r="F4367">
        <v>2.06818</v>
      </c>
      <c r="I4367">
        <v>148.652</v>
      </c>
    </row>
    <row r="4368" spans="2:9">
      <c r="B4368">
        <v>87340</v>
      </c>
      <c r="C4368">
        <v>1.9556563</v>
      </c>
      <c r="F4368">
        <v>2.07912</v>
      </c>
      <c r="I4368">
        <v>147.86</v>
      </c>
    </row>
    <row r="4369" spans="2:9">
      <c r="B4369">
        <v>87360</v>
      </c>
      <c r="C4369">
        <v>1.9459984</v>
      </c>
      <c r="F4369">
        <v>2.08462</v>
      </c>
      <c r="I4369">
        <v>147.776</v>
      </c>
    </row>
    <row r="4370" spans="2:9">
      <c r="B4370">
        <v>87380</v>
      </c>
      <c r="C4370">
        <v>1.9505185</v>
      </c>
      <c r="F4370">
        <v>2.07943</v>
      </c>
      <c r="I4370">
        <v>147.697</v>
      </c>
    </row>
    <row r="4371" spans="2:9">
      <c r="B4371">
        <v>87400</v>
      </c>
      <c r="C4371">
        <v>1.9639189</v>
      </c>
      <c r="F4371">
        <v>2.08113</v>
      </c>
      <c r="I4371">
        <v>148.465</v>
      </c>
    </row>
    <row r="4372" spans="2:9">
      <c r="B4372">
        <v>87420</v>
      </c>
      <c r="C4372">
        <v>1.9729097</v>
      </c>
      <c r="F4372">
        <v>2.07125</v>
      </c>
      <c r="I4372">
        <v>145.905</v>
      </c>
    </row>
    <row r="4373" spans="2:9">
      <c r="B4373">
        <v>87440</v>
      </c>
      <c r="C4373">
        <v>1.9507239</v>
      </c>
      <c r="F4373">
        <v>2.07193</v>
      </c>
      <c r="I4373">
        <v>145.492</v>
      </c>
    </row>
    <row r="4374" spans="2:9">
      <c r="B4374">
        <v>87460</v>
      </c>
      <c r="C4374">
        <v>1.964098</v>
      </c>
      <c r="F4374">
        <v>2.09296</v>
      </c>
      <c r="I4374">
        <v>147.656</v>
      </c>
    </row>
    <row r="4375" spans="2:9">
      <c r="B4375">
        <v>87480</v>
      </c>
      <c r="C4375">
        <v>1.9356833</v>
      </c>
      <c r="F4375">
        <v>2.0831</v>
      </c>
      <c r="I4375">
        <v>144.959</v>
      </c>
    </row>
    <row r="4376" spans="2:9">
      <c r="B4376">
        <v>87500</v>
      </c>
      <c r="C4376">
        <v>1.9376858</v>
      </c>
      <c r="F4376">
        <v>2.07136</v>
      </c>
      <c r="I4376">
        <v>144.951</v>
      </c>
    </row>
    <row r="4377" spans="2:9">
      <c r="B4377">
        <v>87520</v>
      </c>
      <c r="C4377">
        <v>1.9461161</v>
      </c>
      <c r="F4377">
        <v>2.06699</v>
      </c>
      <c r="I4377">
        <v>147.203</v>
      </c>
    </row>
    <row r="4378" spans="2:9">
      <c r="B4378">
        <v>87540</v>
      </c>
      <c r="C4378">
        <v>1.9318143</v>
      </c>
      <c r="F4378">
        <v>2.07204</v>
      </c>
      <c r="I4378">
        <v>146.235</v>
      </c>
    </row>
    <row r="4379" spans="2:9">
      <c r="B4379">
        <v>87560</v>
      </c>
      <c r="C4379">
        <v>1.9426373</v>
      </c>
      <c r="F4379">
        <v>2.07226</v>
      </c>
      <c r="I4379">
        <v>147.077</v>
      </c>
    </row>
    <row r="4380" spans="2:9">
      <c r="B4380">
        <v>87580</v>
      </c>
      <c r="C4380">
        <v>1.9545454</v>
      </c>
      <c r="F4380">
        <v>2.06405</v>
      </c>
      <c r="I4380">
        <v>147.327</v>
      </c>
    </row>
    <row r="4381" spans="2:9">
      <c r="B4381">
        <v>87600</v>
      </c>
      <c r="C4381">
        <v>1.9524059</v>
      </c>
      <c r="F4381">
        <v>2.06809</v>
      </c>
      <c r="I4381">
        <v>148.361</v>
      </c>
    </row>
    <row r="4382" spans="2:9">
      <c r="B4382">
        <v>87620</v>
      </c>
      <c r="C4382">
        <v>1.9387889</v>
      </c>
      <c r="F4382">
        <v>2.06265</v>
      </c>
      <c r="I4382">
        <v>148.913</v>
      </c>
    </row>
    <row r="4383" spans="2:9">
      <c r="B4383">
        <v>87640</v>
      </c>
      <c r="C4383">
        <v>1.9496999</v>
      </c>
      <c r="F4383">
        <v>2.06645</v>
      </c>
      <c r="I4383">
        <v>148.834</v>
      </c>
    </row>
    <row r="4384" spans="2:9">
      <c r="B4384">
        <v>87660</v>
      </c>
      <c r="C4384">
        <v>1.954452</v>
      </c>
      <c r="F4384">
        <v>2.0638</v>
      </c>
      <c r="I4384">
        <v>146.498</v>
      </c>
    </row>
    <row r="4385" spans="2:9">
      <c r="B4385">
        <v>87680</v>
      </c>
      <c r="C4385">
        <v>1.9531021</v>
      </c>
      <c r="F4385">
        <v>2.06919</v>
      </c>
      <c r="I4385">
        <v>145.445</v>
      </c>
    </row>
    <row r="4386" spans="2:9">
      <c r="B4386">
        <v>87700</v>
      </c>
      <c r="C4386">
        <v>1.9468011</v>
      </c>
      <c r="F4386">
        <v>2.0717</v>
      </c>
      <c r="I4386">
        <v>147.886</v>
      </c>
    </row>
    <row r="4387" spans="2:9">
      <c r="B4387">
        <v>87720</v>
      </c>
      <c r="C4387">
        <v>1.9680197</v>
      </c>
      <c r="F4387">
        <v>2.07131</v>
      </c>
      <c r="I4387">
        <v>146.017</v>
      </c>
    </row>
    <row r="4388" spans="2:9">
      <c r="B4388">
        <v>87740</v>
      </c>
      <c r="C4388">
        <v>1.9747295</v>
      </c>
      <c r="F4388">
        <v>2.05259</v>
      </c>
      <c r="I4388">
        <v>145.904</v>
      </c>
    </row>
    <row r="4389" spans="2:9">
      <c r="B4389">
        <v>87760</v>
      </c>
      <c r="C4389">
        <v>1.9865129</v>
      </c>
      <c r="F4389">
        <v>2.06839</v>
      </c>
      <c r="I4389">
        <v>146.556</v>
      </c>
    </row>
    <row r="4390" spans="2:9">
      <c r="B4390">
        <v>87780</v>
      </c>
      <c r="C4390">
        <v>1.9838188</v>
      </c>
      <c r="F4390">
        <v>2.06881</v>
      </c>
      <c r="I4390">
        <v>144.275</v>
      </c>
    </row>
    <row r="4391" spans="2:9">
      <c r="B4391">
        <v>87800</v>
      </c>
      <c r="C4391">
        <v>1.9574723</v>
      </c>
      <c r="F4391">
        <v>2.09422</v>
      </c>
      <c r="I4391">
        <v>147.951</v>
      </c>
    </row>
    <row r="4392" spans="2:9">
      <c r="B4392">
        <v>87820</v>
      </c>
      <c r="C4392">
        <v>1.954636</v>
      </c>
      <c r="F4392">
        <v>2.08105</v>
      </c>
      <c r="I4392">
        <v>147.977</v>
      </c>
    </row>
    <row r="4393" spans="2:9">
      <c r="B4393">
        <v>87840</v>
      </c>
      <c r="C4393">
        <v>1.9482741</v>
      </c>
      <c r="F4393">
        <v>2.06137</v>
      </c>
      <c r="I4393">
        <v>144.931</v>
      </c>
    </row>
    <row r="4394" spans="2:9">
      <c r="B4394">
        <v>87860</v>
      </c>
      <c r="C4394">
        <v>1.9666539</v>
      </c>
      <c r="F4394">
        <v>2.06506</v>
      </c>
      <c r="I4394">
        <v>147.029</v>
      </c>
    </row>
    <row r="4395" spans="2:9">
      <c r="B4395">
        <v>87880</v>
      </c>
      <c r="C4395">
        <v>1.9741673</v>
      </c>
      <c r="F4395">
        <v>2.08045</v>
      </c>
      <c r="I4395">
        <v>145.695</v>
      </c>
    </row>
    <row r="4396" spans="2:9">
      <c r="B4396">
        <v>87900</v>
      </c>
      <c r="C4396">
        <v>1.9475495</v>
      </c>
      <c r="F4396">
        <v>2.08064</v>
      </c>
      <c r="I4396">
        <v>145.155</v>
      </c>
    </row>
    <row r="4397" spans="2:9">
      <c r="B4397">
        <v>87920</v>
      </c>
      <c r="C4397">
        <v>1.9458858</v>
      </c>
      <c r="F4397">
        <v>2.08472</v>
      </c>
      <c r="I4397">
        <v>149.955</v>
      </c>
    </row>
    <row r="4398" spans="2:9">
      <c r="B4398">
        <v>87940</v>
      </c>
      <c r="C4398">
        <v>1.9442605</v>
      </c>
      <c r="F4398">
        <v>2.06413</v>
      </c>
      <c r="I4398">
        <v>145.628</v>
      </c>
    </row>
    <row r="4399" spans="2:9">
      <c r="B4399">
        <v>87960</v>
      </c>
      <c r="C4399">
        <v>1.9570414</v>
      </c>
      <c r="F4399">
        <v>2.06756</v>
      </c>
      <c r="I4399">
        <v>144.967</v>
      </c>
    </row>
    <row r="4400" spans="2:9">
      <c r="B4400">
        <v>87980</v>
      </c>
      <c r="C4400">
        <v>1.9447221</v>
      </c>
      <c r="F4400">
        <v>2.06239</v>
      </c>
      <c r="I4400">
        <v>145.159</v>
      </c>
    </row>
    <row r="4401" spans="2:9">
      <c r="B4401">
        <v>88000</v>
      </c>
      <c r="C4401">
        <v>1.9630629</v>
      </c>
      <c r="F4401">
        <v>2.06007</v>
      </c>
      <c r="I4401">
        <v>147.252</v>
      </c>
    </row>
    <row r="4402" spans="2:9">
      <c r="B4402">
        <v>88020</v>
      </c>
      <c r="C4402">
        <v>1.9573082</v>
      </c>
      <c r="F4402">
        <v>2.06143</v>
      </c>
      <c r="I4402">
        <v>146.124</v>
      </c>
    </row>
    <row r="4403" spans="2:9">
      <c r="B4403">
        <v>88040</v>
      </c>
      <c r="C4403">
        <v>1.9541332</v>
      </c>
      <c r="F4403">
        <v>2.06644</v>
      </c>
      <c r="I4403">
        <v>145.829</v>
      </c>
    </row>
    <row r="4404" spans="2:9">
      <c r="B4404">
        <v>88060</v>
      </c>
      <c r="C4404">
        <v>1.9650881</v>
      </c>
      <c r="F4404">
        <v>2.07759</v>
      </c>
      <c r="I4404">
        <v>148.691</v>
      </c>
    </row>
    <row r="4405" spans="2:9">
      <c r="B4405">
        <v>88080</v>
      </c>
      <c r="C4405">
        <v>1.9655186</v>
      </c>
      <c r="F4405">
        <v>2.07344</v>
      </c>
      <c r="I4405">
        <v>145.963</v>
      </c>
    </row>
    <row r="4406" spans="2:9">
      <c r="B4406">
        <v>88100</v>
      </c>
      <c r="C4406">
        <v>1.955219</v>
      </c>
      <c r="F4406">
        <v>2.0815</v>
      </c>
      <c r="I4406">
        <v>145.306</v>
      </c>
    </row>
    <row r="4407" spans="2:9">
      <c r="B4407">
        <v>88120</v>
      </c>
      <c r="C4407">
        <v>1.9653616</v>
      </c>
      <c r="F4407">
        <v>2.09057</v>
      </c>
      <c r="I4407">
        <v>142.773</v>
      </c>
    </row>
    <row r="4408" spans="2:9">
      <c r="B4408">
        <v>88140</v>
      </c>
      <c r="C4408">
        <v>1.9670086</v>
      </c>
      <c r="F4408">
        <v>2.07599</v>
      </c>
      <c r="I4408">
        <v>146.898</v>
      </c>
    </row>
    <row r="4409" spans="2:9">
      <c r="B4409">
        <v>88160</v>
      </c>
      <c r="C4409">
        <v>1.9649746</v>
      </c>
      <c r="F4409">
        <v>2.08033</v>
      </c>
      <c r="I4409">
        <v>149.09</v>
      </c>
    </row>
    <row r="4410" spans="2:9">
      <c r="B4410">
        <v>88180</v>
      </c>
      <c r="C4410">
        <v>1.964489</v>
      </c>
      <c r="F4410">
        <v>2.06578</v>
      </c>
      <c r="I4410">
        <v>145.56</v>
      </c>
    </row>
    <row r="4411" spans="2:9">
      <c r="B4411">
        <v>88200</v>
      </c>
      <c r="C4411">
        <v>1.9719166</v>
      </c>
      <c r="F4411">
        <v>2.07054</v>
      </c>
      <c r="I4411">
        <v>146.013</v>
      </c>
    </row>
    <row r="4412" spans="2:9">
      <c r="B4412">
        <v>88220</v>
      </c>
      <c r="C4412">
        <v>1.9625688</v>
      </c>
      <c r="F4412">
        <v>2.06424</v>
      </c>
      <c r="I4412">
        <v>146.266</v>
      </c>
    </row>
    <row r="4413" spans="2:9">
      <c r="B4413">
        <v>88240</v>
      </c>
      <c r="C4413">
        <v>2.0002158</v>
      </c>
      <c r="F4413">
        <v>2.06895</v>
      </c>
      <c r="I4413">
        <v>148.061</v>
      </c>
    </row>
    <row r="4414" spans="2:9">
      <c r="B4414">
        <v>88260</v>
      </c>
      <c r="C4414">
        <v>1.9907317</v>
      </c>
      <c r="F4414">
        <v>2.07184</v>
      </c>
      <c r="I4414">
        <v>144.305</v>
      </c>
    </row>
    <row r="4415" spans="2:9">
      <c r="B4415">
        <v>88280</v>
      </c>
      <c r="C4415">
        <v>1.9847778</v>
      </c>
      <c r="F4415">
        <v>2.07562</v>
      </c>
      <c r="I4415">
        <v>145.35</v>
      </c>
    </row>
    <row r="4416" spans="2:9">
      <c r="B4416">
        <v>88300</v>
      </c>
      <c r="C4416">
        <v>1.952511</v>
      </c>
      <c r="F4416">
        <v>2.08402</v>
      </c>
      <c r="I4416">
        <v>147.06</v>
      </c>
    </row>
    <row r="4417" spans="2:9">
      <c r="B4417">
        <v>88320</v>
      </c>
      <c r="C4417">
        <v>1.9672172</v>
      </c>
      <c r="F4417">
        <v>2.08275</v>
      </c>
      <c r="I4417">
        <v>144.587</v>
      </c>
    </row>
    <row r="4418" spans="2:9">
      <c r="B4418">
        <v>88340</v>
      </c>
      <c r="C4418">
        <v>1.9735415</v>
      </c>
      <c r="F4418">
        <v>2.07817</v>
      </c>
      <c r="I4418">
        <v>146.842</v>
      </c>
    </row>
    <row r="4419" spans="2:9">
      <c r="B4419">
        <v>88360</v>
      </c>
      <c r="C4419">
        <v>1.9551724</v>
      </c>
      <c r="F4419">
        <v>2.09502</v>
      </c>
      <c r="I4419">
        <v>146.508</v>
      </c>
    </row>
    <row r="4420" spans="2:9">
      <c r="B4420">
        <v>88380</v>
      </c>
      <c r="C4420">
        <v>1.9579346</v>
      </c>
      <c r="F4420">
        <v>2.08991</v>
      </c>
      <c r="I4420">
        <v>145.11</v>
      </c>
    </row>
    <row r="4421" spans="2:9">
      <c r="B4421">
        <v>88400</v>
      </c>
      <c r="C4421">
        <v>1.9571787</v>
      </c>
      <c r="F4421">
        <v>2.07149</v>
      </c>
      <c r="I4421">
        <v>145.639</v>
      </c>
    </row>
    <row r="4422" spans="2:9">
      <c r="B4422">
        <v>88420</v>
      </c>
      <c r="C4422">
        <v>1.9723988</v>
      </c>
      <c r="F4422">
        <v>2.07392</v>
      </c>
      <c r="I4422">
        <v>145.869</v>
      </c>
    </row>
    <row r="4423" spans="2:9">
      <c r="B4423">
        <v>88440</v>
      </c>
      <c r="C4423">
        <v>1.9666582</v>
      </c>
      <c r="F4423">
        <v>2.08495</v>
      </c>
      <c r="I4423">
        <v>148.581</v>
      </c>
    </row>
    <row r="4424" spans="2:9">
      <c r="B4424">
        <v>88460</v>
      </c>
      <c r="C4424">
        <v>1.9726009</v>
      </c>
      <c r="F4424">
        <v>2.06426</v>
      </c>
      <c r="I4424">
        <v>145.719</v>
      </c>
    </row>
    <row r="4425" spans="2:9">
      <c r="B4425">
        <v>88480</v>
      </c>
      <c r="C4425">
        <v>1.9739735</v>
      </c>
      <c r="F4425">
        <v>2.07373</v>
      </c>
      <c r="I4425">
        <v>146.901</v>
      </c>
    </row>
    <row r="4426" spans="2:9">
      <c r="B4426">
        <v>88500</v>
      </c>
      <c r="C4426">
        <v>1.9835362</v>
      </c>
      <c r="F4426">
        <v>2.08046</v>
      </c>
      <c r="I4426">
        <v>146.218</v>
      </c>
    </row>
    <row r="4427" spans="2:9">
      <c r="B4427">
        <v>88520</v>
      </c>
      <c r="C4427">
        <v>1.9746141</v>
      </c>
      <c r="F4427">
        <v>2.08384</v>
      </c>
      <c r="I4427">
        <v>147.233</v>
      </c>
    </row>
    <row r="4428" spans="2:9">
      <c r="B4428">
        <v>88540</v>
      </c>
      <c r="C4428">
        <v>1.9771086</v>
      </c>
      <c r="F4428">
        <v>2.08438</v>
      </c>
      <c r="I4428">
        <v>146.305</v>
      </c>
    </row>
    <row r="4429" spans="2:9">
      <c r="B4429">
        <v>88560</v>
      </c>
      <c r="C4429">
        <v>1.9562224</v>
      </c>
      <c r="F4429">
        <v>2.07506</v>
      </c>
      <c r="I4429">
        <v>142.949</v>
      </c>
    </row>
    <row r="4430" spans="2:9">
      <c r="B4430">
        <v>88580</v>
      </c>
      <c r="C4430">
        <v>1.9524477</v>
      </c>
      <c r="F4430">
        <v>2.08691</v>
      </c>
      <c r="I4430">
        <v>147.689</v>
      </c>
    </row>
    <row r="4431" spans="2:9">
      <c r="B4431">
        <v>88600</v>
      </c>
      <c r="C4431">
        <v>1.9635184</v>
      </c>
      <c r="F4431">
        <v>2.07868</v>
      </c>
      <c r="I4431">
        <v>148.031</v>
      </c>
    </row>
    <row r="4432" spans="2:9">
      <c r="B4432">
        <v>88620</v>
      </c>
      <c r="C4432">
        <v>1.9791161</v>
      </c>
      <c r="F4432">
        <v>2.06899</v>
      </c>
      <c r="I4432">
        <v>144.89</v>
      </c>
    </row>
    <row r="4433" spans="2:9">
      <c r="B4433">
        <v>88640</v>
      </c>
      <c r="C4433">
        <v>1.9766048</v>
      </c>
      <c r="F4433">
        <v>2.07355</v>
      </c>
      <c r="I4433">
        <v>148.491</v>
      </c>
    </row>
    <row r="4434" spans="2:9">
      <c r="B4434">
        <v>88660</v>
      </c>
      <c r="C4434">
        <v>1.9711939</v>
      </c>
      <c r="F4434">
        <v>2.07663</v>
      </c>
      <c r="I4434">
        <v>147.681</v>
      </c>
    </row>
    <row r="4435" spans="2:9">
      <c r="B4435">
        <v>88680</v>
      </c>
      <c r="C4435">
        <v>1.9740719</v>
      </c>
      <c r="F4435">
        <v>2.0838</v>
      </c>
      <c r="I4435">
        <v>148.194</v>
      </c>
    </row>
    <row r="4436" spans="2:9">
      <c r="B4436">
        <v>88700</v>
      </c>
      <c r="C4436">
        <v>1.9717064</v>
      </c>
      <c r="F4436">
        <v>2.06961</v>
      </c>
      <c r="I4436">
        <v>147.855</v>
      </c>
    </row>
    <row r="4437" spans="2:9">
      <c r="B4437">
        <v>88720</v>
      </c>
      <c r="C4437">
        <v>1.9608752</v>
      </c>
      <c r="F4437">
        <v>2.07627</v>
      </c>
      <c r="I4437">
        <v>148.831</v>
      </c>
    </row>
    <row r="4438" spans="2:9">
      <c r="B4438">
        <v>88740</v>
      </c>
      <c r="C4438">
        <v>1.9857535</v>
      </c>
      <c r="F4438">
        <v>2.07869</v>
      </c>
      <c r="I4438">
        <v>149.158</v>
      </c>
    </row>
    <row r="4439" spans="2:9">
      <c r="B4439">
        <v>88760</v>
      </c>
      <c r="C4439">
        <v>1.9725282</v>
      </c>
      <c r="F4439">
        <v>2.0848</v>
      </c>
      <c r="I4439">
        <v>149.682</v>
      </c>
    </row>
    <row r="4440" spans="2:9">
      <c r="B4440">
        <v>88780</v>
      </c>
      <c r="C4440">
        <v>1.9935015</v>
      </c>
      <c r="F4440">
        <v>2.08576</v>
      </c>
      <c r="I4440">
        <v>148.134</v>
      </c>
    </row>
    <row r="4441" spans="2:9">
      <c r="B4441">
        <v>88800</v>
      </c>
      <c r="C4441">
        <v>1.9645228</v>
      </c>
      <c r="F4441">
        <v>2.07623</v>
      </c>
      <c r="I4441">
        <v>148.934</v>
      </c>
    </row>
    <row r="4442" spans="2:9">
      <c r="B4442">
        <v>88820</v>
      </c>
      <c r="C4442">
        <v>1.965506</v>
      </c>
      <c r="F4442">
        <v>2.08579</v>
      </c>
      <c r="I4442">
        <v>149.556</v>
      </c>
    </row>
    <row r="4443" spans="2:9">
      <c r="B4443">
        <v>88840</v>
      </c>
      <c r="C4443">
        <v>1.9792523</v>
      </c>
      <c r="F4443">
        <v>2.09489</v>
      </c>
      <c r="I4443">
        <v>150.152</v>
      </c>
    </row>
    <row r="4444" spans="2:9">
      <c r="B4444">
        <v>88860</v>
      </c>
      <c r="C4444">
        <v>1.9705858</v>
      </c>
      <c r="F4444">
        <v>2.09817</v>
      </c>
      <c r="I4444">
        <v>150.125</v>
      </c>
    </row>
    <row r="4445" spans="2:9">
      <c r="B4445">
        <v>88880</v>
      </c>
      <c r="C4445">
        <v>1.9530048</v>
      </c>
      <c r="F4445">
        <v>2.08617</v>
      </c>
      <c r="I4445">
        <v>148.053</v>
      </c>
    </row>
    <row r="4446" spans="2:9">
      <c r="B4446">
        <v>88900</v>
      </c>
      <c r="C4446">
        <v>1.9429435</v>
      </c>
      <c r="F4446">
        <v>2.09042</v>
      </c>
      <c r="I4446">
        <v>150.436</v>
      </c>
    </row>
    <row r="4447" spans="2:9">
      <c r="B4447">
        <v>88920</v>
      </c>
      <c r="C4447">
        <v>1.9534996</v>
      </c>
      <c r="F4447">
        <v>2.08615</v>
      </c>
      <c r="I4447">
        <v>149.876</v>
      </c>
    </row>
    <row r="4448" spans="2:9">
      <c r="B4448">
        <v>88940</v>
      </c>
      <c r="C4448">
        <v>1.9490976</v>
      </c>
      <c r="F4448">
        <v>2.09645</v>
      </c>
      <c r="I4448">
        <v>150.825</v>
      </c>
    </row>
    <row r="4449" spans="2:9">
      <c r="B4449">
        <v>88960</v>
      </c>
      <c r="C4449">
        <v>1.9582454</v>
      </c>
      <c r="F4449">
        <v>2.10602</v>
      </c>
      <c r="I4449">
        <v>150.007</v>
      </c>
    </row>
    <row r="4450" spans="2:9">
      <c r="B4450">
        <v>88980</v>
      </c>
      <c r="C4450">
        <v>1.9312216</v>
      </c>
      <c r="F4450">
        <v>2.11344</v>
      </c>
      <c r="I4450">
        <v>151.955</v>
      </c>
    </row>
    <row r="4451" spans="2:9">
      <c r="B4451">
        <v>89000</v>
      </c>
      <c r="C4451">
        <v>1.946205</v>
      </c>
      <c r="F4451">
        <v>2.11848</v>
      </c>
      <c r="I4451">
        <v>152.032</v>
      </c>
    </row>
    <row r="4452" spans="2:9">
      <c r="B4452">
        <v>89020</v>
      </c>
      <c r="C4452">
        <v>1.9293988</v>
      </c>
      <c r="F4452">
        <v>2.10051</v>
      </c>
      <c r="I4452">
        <v>149.608</v>
      </c>
    </row>
    <row r="4453" spans="2:9">
      <c r="B4453">
        <v>89040</v>
      </c>
      <c r="C4453">
        <v>1.9379237</v>
      </c>
      <c r="F4453">
        <v>2.1044</v>
      </c>
      <c r="I4453">
        <v>149.146</v>
      </c>
    </row>
    <row r="4454" spans="2:9">
      <c r="B4454">
        <v>89060</v>
      </c>
      <c r="C4454">
        <v>1.9290898</v>
      </c>
      <c r="F4454">
        <v>2.10831</v>
      </c>
      <c r="I4454">
        <v>147.628</v>
      </c>
    </row>
    <row r="4455" spans="2:9">
      <c r="B4455">
        <v>89080</v>
      </c>
      <c r="C4455">
        <v>1.9532809</v>
      </c>
      <c r="F4455">
        <v>2.09497</v>
      </c>
      <c r="I4455">
        <v>148.932</v>
      </c>
    </row>
    <row r="4456" spans="2:9">
      <c r="B4456">
        <v>89100</v>
      </c>
      <c r="C4456">
        <v>1.9506289</v>
      </c>
      <c r="F4456">
        <v>2.09865</v>
      </c>
      <c r="I4456">
        <v>149.034</v>
      </c>
    </row>
    <row r="4457" spans="2:9">
      <c r="B4457">
        <v>89120</v>
      </c>
      <c r="C4457">
        <v>1.9337852</v>
      </c>
      <c r="F4457">
        <v>2.07928</v>
      </c>
      <c r="I4457">
        <v>146.474</v>
      </c>
    </row>
    <row r="4458" spans="2:9">
      <c r="B4458">
        <v>89140</v>
      </c>
      <c r="C4458">
        <v>1.920988</v>
      </c>
      <c r="F4458">
        <v>2.09416</v>
      </c>
      <c r="I4458">
        <v>150.43</v>
      </c>
    </row>
    <row r="4459" spans="2:9">
      <c r="B4459">
        <v>89160</v>
      </c>
      <c r="C4459">
        <v>1.9356827</v>
      </c>
      <c r="F4459">
        <v>2.08433</v>
      </c>
      <c r="I4459">
        <v>148.502</v>
      </c>
    </row>
    <row r="4460" spans="2:9">
      <c r="B4460">
        <v>89180</v>
      </c>
      <c r="C4460">
        <v>1.9455332</v>
      </c>
      <c r="F4460">
        <v>2.10603</v>
      </c>
      <c r="I4460">
        <v>150.258</v>
      </c>
    </row>
    <row r="4461" spans="2:9">
      <c r="B4461">
        <v>89200</v>
      </c>
      <c r="C4461">
        <v>1.9233103</v>
      </c>
      <c r="F4461">
        <v>2.09506</v>
      </c>
      <c r="I4461">
        <v>147.549</v>
      </c>
    </row>
    <row r="4462" spans="2:9">
      <c r="B4462">
        <v>89220</v>
      </c>
      <c r="C4462">
        <v>1.9207278</v>
      </c>
      <c r="F4462">
        <v>2.09847</v>
      </c>
      <c r="I4462">
        <v>149.272</v>
      </c>
    </row>
    <row r="4463" spans="2:9">
      <c r="B4463">
        <v>89240</v>
      </c>
      <c r="C4463">
        <v>1.9341646</v>
      </c>
      <c r="F4463">
        <v>2.08244</v>
      </c>
      <c r="I4463">
        <v>147.706</v>
      </c>
    </row>
    <row r="4464" spans="2:9">
      <c r="B4464">
        <v>89260</v>
      </c>
      <c r="C4464">
        <v>1.9197091</v>
      </c>
      <c r="F4464">
        <v>2.06768</v>
      </c>
      <c r="I4464">
        <v>147.618</v>
      </c>
    </row>
    <row r="4465" spans="2:9">
      <c r="B4465">
        <v>89280</v>
      </c>
      <c r="C4465">
        <v>1.9269668</v>
      </c>
      <c r="F4465">
        <v>2.06614</v>
      </c>
      <c r="I4465">
        <v>146.53</v>
      </c>
    </row>
    <row r="4466" spans="2:9">
      <c r="B4466">
        <v>89300</v>
      </c>
      <c r="C4466">
        <v>1.9490695</v>
      </c>
      <c r="F4466">
        <v>2.07005</v>
      </c>
      <c r="I4466">
        <v>150.54</v>
      </c>
    </row>
    <row r="4467" spans="2:9">
      <c r="B4467">
        <v>89320</v>
      </c>
      <c r="C4467">
        <v>1.9396014</v>
      </c>
      <c r="F4467">
        <v>2.07526</v>
      </c>
      <c r="I4467">
        <v>149.224</v>
      </c>
    </row>
    <row r="4468" spans="2:9">
      <c r="B4468">
        <v>89340</v>
      </c>
      <c r="C4468">
        <v>1.9365859</v>
      </c>
      <c r="F4468">
        <v>2.09585</v>
      </c>
      <c r="I4468">
        <v>150.901</v>
      </c>
    </row>
    <row r="4469" spans="2:9">
      <c r="B4469">
        <v>89360</v>
      </c>
      <c r="C4469">
        <v>1.9514211</v>
      </c>
      <c r="F4469">
        <v>2.08052</v>
      </c>
      <c r="I4469">
        <v>150.041</v>
      </c>
    </row>
    <row r="4470" spans="2:9">
      <c r="B4470">
        <v>89380</v>
      </c>
      <c r="C4470">
        <v>1.9356785</v>
      </c>
      <c r="F4470">
        <v>2.08834</v>
      </c>
      <c r="I4470">
        <v>148.993</v>
      </c>
    </row>
    <row r="4471" spans="2:9">
      <c r="B4471">
        <v>89400</v>
      </c>
      <c r="C4471">
        <v>1.9544892</v>
      </c>
      <c r="F4471">
        <v>2.08015</v>
      </c>
      <c r="I4471">
        <v>148.992</v>
      </c>
    </row>
    <row r="4472" spans="2:9">
      <c r="B4472">
        <v>89420</v>
      </c>
      <c r="C4472">
        <v>1.956967</v>
      </c>
      <c r="F4472">
        <v>2.07921</v>
      </c>
      <c r="I4472">
        <v>149.193</v>
      </c>
    </row>
    <row r="4473" spans="2:9">
      <c r="B4473">
        <v>89440</v>
      </c>
      <c r="C4473">
        <v>1.9446995</v>
      </c>
      <c r="F4473">
        <v>2.08095</v>
      </c>
      <c r="I4473">
        <v>152.034</v>
      </c>
    </row>
    <row r="4474" spans="2:9">
      <c r="B4474">
        <v>89460</v>
      </c>
      <c r="C4474">
        <v>1.938598</v>
      </c>
      <c r="F4474">
        <v>2.07694</v>
      </c>
      <c r="I4474">
        <v>147.695</v>
      </c>
    </row>
    <row r="4475" spans="2:9">
      <c r="B4475">
        <v>89480</v>
      </c>
      <c r="C4475">
        <v>1.9216088</v>
      </c>
      <c r="F4475">
        <v>2.07682</v>
      </c>
      <c r="I4475">
        <v>149.51</v>
      </c>
    </row>
    <row r="4476" spans="2:9">
      <c r="B4476">
        <v>89500</v>
      </c>
      <c r="C4476">
        <v>1.9121052</v>
      </c>
      <c r="F4476">
        <v>2.08797</v>
      </c>
      <c r="I4476">
        <v>148.016</v>
      </c>
    </row>
    <row r="4477" spans="2:9">
      <c r="B4477">
        <v>89520</v>
      </c>
      <c r="C4477">
        <v>1.9143187</v>
      </c>
      <c r="F4477">
        <v>2.08644</v>
      </c>
      <c r="I4477">
        <v>150.301</v>
      </c>
    </row>
    <row r="4478" spans="2:9">
      <c r="B4478">
        <v>89540</v>
      </c>
      <c r="C4478">
        <v>1.9387096</v>
      </c>
      <c r="F4478">
        <v>2.07605</v>
      </c>
      <c r="I4478">
        <v>146.473</v>
      </c>
    </row>
    <row r="4479" spans="2:9">
      <c r="B4479">
        <v>89560</v>
      </c>
      <c r="C4479">
        <v>1.94925</v>
      </c>
      <c r="F4479">
        <v>2.07774</v>
      </c>
      <c r="I4479">
        <v>149.208</v>
      </c>
    </row>
    <row r="4480" spans="2:9">
      <c r="B4480">
        <v>89580</v>
      </c>
      <c r="C4480">
        <v>1.9299842</v>
      </c>
      <c r="F4480">
        <v>2.07682</v>
      </c>
      <c r="I4480">
        <v>148.908</v>
      </c>
    </row>
    <row r="4481" spans="2:9">
      <c r="B4481">
        <v>89600</v>
      </c>
      <c r="C4481">
        <v>1.9283077</v>
      </c>
      <c r="F4481">
        <v>2.08157</v>
      </c>
      <c r="I4481">
        <v>151.344</v>
      </c>
    </row>
    <row r="4482" spans="2:9">
      <c r="B4482">
        <v>89620</v>
      </c>
      <c r="C4482">
        <v>1.9492998</v>
      </c>
      <c r="F4482">
        <v>2.08411</v>
      </c>
      <c r="I4482">
        <v>149.45</v>
      </c>
    </row>
    <row r="4483" spans="2:9">
      <c r="B4483">
        <v>89640</v>
      </c>
      <c r="C4483">
        <v>1.9455985</v>
      </c>
      <c r="F4483">
        <v>2.07888</v>
      </c>
      <c r="I4483">
        <v>150.291</v>
      </c>
    </row>
    <row r="4484" spans="2:9">
      <c r="B4484">
        <v>89660</v>
      </c>
      <c r="C4484">
        <v>1.9179479</v>
      </c>
      <c r="F4484">
        <v>2.09066</v>
      </c>
      <c r="I4484">
        <v>149.753</v>
      </c>
    </row>
    <row r="4485" spans="2:9">
      <c r="B4485">
        <v>89680</v>
      </c>
      <c r="C4485">
        <v>1.9403784</v>
      </c>
      <c r="F4485">
        <v>2.08268</v>
      </c>
      <c r="I4485">
        <v>150.812</v>
      </c>
    </row>
    <row r="4486" spans="2:9">
      <c r="B4486">
        <v>89700</v>
      </c>
      <c r="C4486">
        <v>1.9289914</v>
      </c>
      <c r="F4486">
        <v>2.09271</v>
      </c>
      <c r="I4486">
        <v>148.169</v>
      </c>
    </row>
    <row r="4487" spans="2:9">
      <c r="B4487">
        <v>89720</v>
      </c>
      <c r="C4487">
        <v>1.9081382</v>
      </c>
      <c r="F4487">
        <v>2.0889</v>
      </c>
      <c r="I4487">
        <v>150.737</v>
      </c>
    </row>
    <row r="4488" spans="2:9">
      <c r="B4488">
        <v>89740</v>
      </c>
      <c r="C4488">
        <v>1.9337487</v>
      </c>
      <c r="F4488">
        <v>2.09371</v>
      </c>
      <c r="I4488">
        <v>149.2</v>
      </c>
    </row>
    <row r="4489" spans="2:9">
      <c r="B4489">
        <v>89760</v>
      </c>
      <c r="C4489">
        <v>1.9287524</v>
      </c>
      <c r="F4489">
        <v>2.08898</v>
      </c>
      <c r="I4489">
        <v>150.797</v>
      </c>
    </row>
    <row r="4490" spans="2:9">
      <c r="B4490">
        <v>89780</v>
      </c>
      <c r="C4490">
        <v>1.9317615</v>
      </c>
      <c r="F4490">
        <v>2.09819</v>
      </c>
      <c r="I4490">
        <v>149.167</v>
      </c>
    </row>
    <row r="4491" spans="2:9">
      <c r="B4491">
        <v>89800</v>
      </c>
      <c r="C4491">
        <v>1.9534415</v>
      </c>
      <c r="F4491">
        <v>2.10577</v>
      </c>
      <c r="I4491">
        <v>151.266</v>
      </c>
    </row>
    <row r="4492" spans="2:9">
      <c r="B4492">
        <v>89820</v>
      </c>
      <c r="C4492">
        <v>1.9530001</v>
      </c>
      <c r="F4492">
        <v>2.09611</v>
      </c>
      <c r="I4492">
        <v>148.205</v>
      </c>
    </row>
    <row r="4493" spans="2:9">
      <c r="B4493">
        <v>89840</v>
      </c>
      <c r="C4493">
        <v>1.9473946</v>
      </c>
      <c r="F4493">
        <v>2.09657</v>
      </c>
      <c r="I4493">
        <v>149.412</v>
      </c>
    </row>
    <row r="4494" spans="2:9">
      <c r="B4494">
        <v>89860</v>
      </c>
      <c r="C4494">
        <v>1.9446141</v>
      </c>
      <c r="F4494">
        <v>2.09597</v>
      </c>
      <c r="I4494">
        <v>150.288</v>
      </c>
    </row>
    <row r="4495" spans="2:9">
      <c r="B4495">
        <v>89880</v>
      </c>
      <c r="C4495">
        <v>1.9423935</v>
      </c>
      <c r="F4495">
        <v>2.09163</v>
      </c>
      <c r="I4495">
        <v>151.624</v>
      </c>
    </row>
    <row r="4496" spans="2:9">
      <c r="B4496">
        <v>89900</v>
      </c>
      <c r="C4496">
        <v>1.9607019</v>
      </c>
      <c r="F4496">
        <v>2.08514</v>
      </c>
      <c r="I4496">
        <v>150.902</v>
      </c>
    </row>
    <row r="4497" spans="2:9">
      <c r="B4497">
        <v>89920</v>
      </c>
      <c r="C4497">
        <v>1.9563676</v>
      </c>
      <c r="F4497">
        <v>2.08105</v>
      </c>
      <c r="I4497">
        <v>150.657</v>
      </c>
    </row>
    <row r="4498" spans="2:9">
      <c r="B4498">
        <v>89940</v>
      </c>
      <c r="C4498">
        <v>1.9523236</v>
      </c>
      <c r="F4498">
        <v>2.06907</v>
      </c>
      <c r="I4498">
        <v>149.683</v>
      </c>
    </row>
    <row r="4499" spans="2:9">
      <c r="B4499">
        <v>89960</v>
      </c>
      <c r="C4499">
        <v>1.9620422</v>
      </c>
      <c r="F4499">
        <v>2.0756</v>
      </c>
      <c r="I4499">
        <v>151.6</v>
      </c>
    </row>
    <row r="4500" spans="2:9">
      <c r="B4500">
        <v>89980</v>
      </c>
      <c r="C4500">
        <v>1.9493788</v>
      </c>
      <c r="F4500">
        <v>2.06852</v>
      </c>
      <c r="I4500">
        <v>149.301</v>
      </c>
    </row>
    <row r="4501" spans="2:9">
      <c r="B4501">
        <v>90000</v>
      </c>
      <c r="C4501">
        <v>1.9674581</v>
      </c>
      <c r="F4501">
        <v>2.07178</v>
      </c>
      <c r="I4501">
        <v>152.137</v>
      </c>
    </row>
    <row r="4502" spans="2:9">
      <c r="B4502">
        <v>90020</v>
      </c>
      <c r="C4502">
        <v>1.9733555</v>
      </c>
      <c r="F4502">
        <v>2.06202</v>
      </c>
      <c r="I4502">
        <v>148.685</v>
      </c>
    </row>
    <row r="4503" spans="2:9">
      <c r="B4503">
        <v>90040</v>
      </c>
      <c r="C4503">
        <v>1.9737151</v>
      </c>
      <c r="F4503">
        <v>2.05208</v>
      </c>
      <c r="I4503">
        <v>150.207</v>
      </c>
    </row>
    <row r="4504" spans="2:9">
      <c r="B4504">
        <v>90060</v>
      </c>
      <c r="C4504">
        <v>1.9594378</v>
      </c>
      <c r="F4504">
        <v>2.0537</v>
      </c>
      <c r="I4504">
        <v>152.005</v>
      </c>
    </row>
    <row r="4505" spans="2:9">
      <c r="B4505">
        <v>90080</v>
      </c>
      <c r="C4505">
        <v>1.9621125</v>
      </c>
      <c r="F4505">
        <v>2.05391</v>
      </c>
      <c r="I4505">
        <v>150.786</v>
      </c>
    </row>
    <row r="4506" spans="2:9">
      <c r="B4506">
        <v>90100</v>
      </c>
      <c r="C4506">
        <v>1.9783422</v>
      </c>
      <c r="F4506">
        <v>2.04811</v>
      </c>
      <c r="I4506">
        <v>148.493</v>
      </c>
    </row>
    <row r="4507" spans="2:9">
      <c r="B4507">
        <v>90120</v>
      </c>
      <c r="C4507">
        <v>1.9673172</v>
      </c>
      <c r="F4507">
        <v>2.04244</v>
      </c>
      <c r="I4507">
        <v>147.956</v>
      </c>
    </row>
    <row r="4508" spans="2:9">
      <c r="B4508">
        <v>90140</v>
      </c>
      <c r="C4508">
        <v>1.9702137</v>
      </c>
      <c r="F4508">
        <v>2.04442</v>
      </c>
      <c r="I4508">
        <v>146.333</v>
      </c>
    </row>
    <row r="4509" spans="2:9">
      <c r="B4509">
        <v>90160</v>
      </c>
      <c r="C4509">
        <v>1.9802086</v>
      </c>
      <c r="F4509">
        <v>2.05885</v>
      </c>
      <c r="I4509">
        <v>150.127</v>
      </c>
    </row>
    <row r="4510" spans="2:9">
      <c r="B4510">
        <v>90180</v>
      </c>
      <c r="C4510">
        <v>1.9722203</v>
      </c>
      <c r="F4510">
        <v>2.07831</v>
      </c>
      <c r="I4510">
        <v>149.991</v>
      </c>
    </row>
    <row r="4511" spans="2:9">
      <c r="B4511">
        <v>90200</v>
      </c>
      <c r="C4511">
        <v>1.9457997</v>
      </c>
      <c r="F4511">
        <v>2.06617</v>
      </c>
      <c r="I4511">
        <v>149.032</v>
      </c>
    </row>
    <row r="4512" spans="2:9">
      <c r="B4512">
        <v>90220</v>
      </c>
      <c r="C4512">
        <v>1.9580278</v>
      </c>
      <c r="F4512">
        <v>2.05947</v>
      </c>
      <c r="I4512">
        <v>149.939</v>
      </c>
    </row>
    <row r="4513" spans="2:9">
      <c r="B4513">
        <v>90240</v>
      </c>
      <c r="C4513">
        <v>1.9542179</v>
      </c>
      <c r="F4513">
        <v>2.05937</v>
      </c>
      <c r="I4513">
        <v>148.396</v>
      </c>
    </row>
    <row r="4514" spans="2:9">
      <c r="B4514">
        <v>90260</v>
      </c>
      <c r="C4514">
        <v>1.9488659</v>
      </c>
      <c r="F4514">
        <v>2.06574</v>
      </c>
      <c r="I4514">
        <v>149.37</v>
      </c>
    </row>
    <row r="4515" spans="2:9">
      <c r="B4515">
        <v>90280</v>
      </c>
      <c r="C4515">
        <v>1.945945</v>
      </c>
      <c r="F4515">
        <v>2.07069</v>
      </c>
      <c r="I4515">
        <v>146.558</v>
      </c>
    </row>
    <row r="4516" spans="2:9">
      <c r="B4516">
        <v>90300</v>
      </c>
      <c r="C4516">
        <v>1.9264082</v>
      </c>
      <c r="F4516">
        <v>2.07497</v>
      </c>
      <c r="I4516">
        <v>147.148</v>
      </c>
    </row>
    <row r="4517" spans="2:9">
      <c r="B4517">
        <v>90320</v>
      </c>
      <c r="C4517">
        <v>1.9233444</v>
      </c>
      <c r="F4517">
        <v>2.0796</v>
      </c>
      <c r="I4517">
        <v>148.338</v>
      </c>
    </row>
    <row r="4518" spans="2:9">
      <c r="B4518">
        <v>90340</v>
      </c>
      <c r="C4518">
        <v>1.9523176</v>
      </c>
      <c r="F4518">
        <v>2.09079</v>
      </c>
      <c r="I4518">
        <v>149.649</v>
      </c>
    </row>
    <row r="4519" spans="2:9">
      <c r="B4519">
        <v>90360</v>
      </c>
      <c r="C4519">
        <v>1.9646604</v>
      </c>
      <c r="F4519">
        <v>2.09765</v>
      </c>
      <c r="I4519">
        <v>151.805</v>
      </c>
    </row>
    <row r="4520" spans="2:9">
      <c r="B4520">
        <v>90380</v>
      </c>
      <c r="C4520">
        <v>1.9511387</v>
      </c>
      <c r="F4520">
        <v>2.08765</v>
      </c>
      <c r="I4520">
        <v>150.561</v>
      </c>
    </row>
    <row r="4521" spans="2:9">
      <c r="B4521">
        <v>90400</v>
      </c>
      <c r="C4521">
        <v>1.9534945</v>
      </c>
      <c r="F4521">
        <v>2.08843</v>
      </c>
      <c r="I4521">
        <v>148.948</v>
      </c>
    </row>
    <row r="4522" spans="2:9">
      <c r="B4522">
        <v>90420</v>
      </c>
      <c r="C4522">
        <v>1.9434481</v>
      </c>
      <c r="F4522">
        <v>2.10341</v>
      </c>
      <c r="I4522">
        <v>151.537</v>
      </c>
    </row>
    <row r="4523" spans="2:9">
      <c r="B4523">
        <v>90440</v>
      </c>
      <c r="C4523">
        <v>1.9481461</v>
      </c>
      <c r="F4523">
        <v>2.09464</v>
      </c>
      <c r="I4523">
        <v>149.57</v>
      </c>
    </row>
    <row r="4524" spans="2:9">
      <c r="B4524">
        <v>90460</v>
      </c>
      <c r="C4524">
        <v>1.9614412</v>
      </c>
      <c r="F4524">
        <v>2.09035</v>
      </c>
      <c r="I4524">
        <v>149.222</v>
      </c>
    </row>
    <row r="4525" spans="2:9">
      <c r="B4525">
        <v>90480</v>
      </c>
      <c r="C4525">
        <v>1.9447087</v>
      </c>
      <c r="F4525">
        <v>2.07062</v>
      </c>
      <c r="I4525">
        <v>148.705</v>
      </c>
    </row>
    <row r="4526" spans="2:9">
      <c r="B4526">
        <v>90500</v>
      </c>
      <c r="C4526">
        <v>1.9587164</v>
      </c>
      <c r="F4526">
        <v>2.08779</v>
      </c>
      <c r="I4526">
        <v>148.211</v>
      </c>
    </row>
    <row r="4527" spans="2:9">
      <c r="B4527">
        <v>90520</v>
      </c>
      <c r="C4527">
        <v>1.9596655</v>
      </c>
      <c r="F4527">
        <v>2.08056</v>
      </c>
      <c r="I4527">
        <v>150.157</v>
      </c>
    </row>
    <row r="4528" spans="2:9">
      <c r="B4528">
        <v>90540</v>
      </c>
      <c r="C4528">
        <v>1.9477221</v>
      </c>
      <c r="F4528">
        <v>2.0903</v>
      </c>
      <c r="I4528">
        <v>148.221</v>
      </c>
    </row>
    <row r="4529" spans="2:9">
      <c r="B4529">
        <v>90560</v>
      </c>
      <c r="C4529">
        <v>1.9233435</v>
      </c>
      <c r="F4529">
        <v>2.08314</v>
      </c>
      <c r="I4529">
        <v>150.77</v>
      </c>
    </row>
    <row r="4530" spans="2:9">
      <c r="B4530">
        <v>90580</v>
      </c>
      <c r="C4530">
        <v>1.9408547</v>
      </c>
      <c r="F4530">
        <v>2.0662</v>
      </c>
      <c r="I4530">
        <v>150.078</v>
      </c>
    </row>
    <row r="4531" spans="2:9">
      <c r="B4531">
        <v>90600</v>
      </c>
      <c r="C4531">
        <v>1.9455867</v>
      </c>
      <c r="F4531">
        <v>2.08011</v>
      </c>
      <c r="I4531">
        <v>152.521</v>
      </c>
    </row>
    <row r="4532" spans="2:9">
      <c r="B4532">
        <v>90620</v>
      </c>
      <c r="C4532">
        <v>1.9243288</v>
      </c>
      <c r="F4532">
        <v>2.07378</v>
      </c>
      <c r="I4532">
        <v>149.386</v>
      </c>
    </row>
    <row r="4533" spans="2:9">
      <c r="B4533">
        <v>90640</v>
      </c>
      <c r="C4533">
        <v>1.9305921</v>
      </c>
      <c r="F4533">
        <v>2.08359</v>
      </c>
      <c r="I4533">
        <v>148.565</v>
      </c>
    </row>
    <row r="4534" spans="2:9">
      <c r="B4534">
        <v>90660</v>
      </c>
      <c r="C4534">
        <v>1.9391761</v>
      </c>
      <c r="F4534">
        <v>2.09426</v>
      </c>
      <c r="I4534">
        <v>149.807</v>
      </c>
    </row>
    <row r="4535" spans="2:9">
      <c r="B4535">
        <v>90680</v>
      </c>
      <c r="C4535">
        <v>1.9280314</v>
      </c>
      <c r="F4535">
        <v>2.09472</v>
      </c>
      <c r="I4535">
        <v>149.651</v>
      </c>
    </row>
    <row r="4536" spans="2:9">
      <c r="B4536">
        <v>90700</v>
      </c>
      <c r="C4536">
        <v>1.9348018</v>
      </c>
      <c r="F4536">
        <v>2.10206</v>
      </c>
      <c r="I4536">
        <v>151.123</v>
      </c>
    </row>
    <row r="4537" spans="2:9">
      <c r="B4537">
        <v>90720</v>
      </c>
      <c r="C4537">
        <v>1.9318736</v>
      </c>
      <c r="F4537">
        <v>2.08093</v>
      </c>
      <c r="I4537">
        <v>150.44</v>
      </c>
    </row>
    <row r="4538" spans="2:9">
      <c r="B4538">
        <v>90740</v>
      </c>
      <c r="C4538">
        <v>1.9500449</v>
      </c>
      <c r="F4538">
        <v>2.08761</v>
      </c>
      <c r="I4538">
        <v>152.221</v>
      </c>
    </row>
    <row r="4539" spans="2:9">
      <c r="B4539">
        <v>90760</v>
      </c>
      <c r="C4539">
        <v>1.9490439</v>
      </c>
      <c r="F4539">
        <v>2.07799</v>
      </c>
      <c r="I4539">
        <v>149.273</v>
      </c>
    </row>
    <row r="4540" spans="2:9">
      <c r="B4540">
        <v>90780</v>
      </c>
      <c r="C4540">
        <v>1.948429</v>
      </c>
      <c r="F4540">
        <v>2.08046</v>
      </c>
      <c r="I4540">
        <v>149.998</v>
      </c>
    </row>
    <row r="4541" spans="2:9">
      <c r="B4541">
        <v>90800</v>
      </c>
      <c r="C4541">
        <v>1.9523582</v>
      </c>
      <c r="F4541">
        <v>2.07551</v>
      </c>
      <c r="I4541">
        <v>149.469</v>
      </c>
    </row>
    <row r="4542" spans="2:9">
      <c r="B4542">
        <v>90820</v>
      </c>
      <c r="C4542">
        <v>1.9507656</v>
      </c>
      <c r="F4542">
        <v>2.08769</v>
      </c>
      <c r="I4542">
        <v>153.238</v>
      </c>
    </row>
    <row r="4543" spans="2:9">
      <c r="B4543">
        <v>90840</v>
      </c>
      <c r="C4543">
        <v>1.9602698</v>
      </c>
      <c r="F4543">
        <v>2.07533</v>
      </c>
      <c r="I4543">
        <v>147.399</v>
      </c>
    </row>
    <row r="4544" spans="2:9">
      <c r="B4544">
        <v>90860</v>
      </c>
      <c r="C4544">
        <v>1.993932</v>
      </c>
      <c r="F4544">
        <v>2.08457</v>
      </c>
      <c r="I4544">
        <v>149.59</v>
      </c>
    </row>
    <row r="4545" spans="2:9">
      <c r="B4545">
        <v>90880</v>
      </c>
      <c r="C4545">
        <v>2.0005703</v>
      </c>
      <c r="F4545">
        <v>2.08291</v>
      </c>
      <c r="I4545">
        <v>150.322</v>
      </c>
    </row>
    <row r="4546" spans="2:9">
      <c r="B4546">
        <v>90900</v>
      </c>
      <c r="C4546">
        <v>1.9878507</v>
      </c>
      <c r="F4546">
        <v>2.09514</v>
      </c>
      <c r="I4546">
        <v>150.444</v>
      </c>
    </row>
    <row r="4547" spans="2:9">
      <c r="B4547">
        <v>90920</v>
      </c>
      <c r="C4547">
        <v>1.9909387</v>
      </c>
      <c r="F4547">
        <v>2.08884</v>
      </c>
      <c r="I4547">
        <v>150.135</v>
      </c>
    </row>
    <row r="4548" spans="2:9">
      <c r="B4548">
        <v>90940</v>
      </c>
      <c r="C4548">
        <v>1.9601606</v>
      </c>
      <c r="F4548">
        <v>2.07342</v>
      </c>
      <c r="I4548">
        <v>151.155</v>
      </c>
    </row>
    <row r="4549" spans="2:9">
      <c r="B4549">
        <v>90960</v>
      </c>
      <c r="C4549">
        <v>1.9532216</v>
      </c>
      <c r="F4549">
        <v>2.08141</v>
      </c>
      <c r="I4549">
        <v>150.118</v>
      </c>
    </row>
    <row r="4550" spans="2:9">
      <c r="B4550">
        <v>90980</v>
      </c>
      <c r="C4550">
        <v>1.9621236</v>
      </c>
      <c r="F4550">
        <v>2.06786</v>
      </c>
      <c r="I4550">
        <v>150.855</v>
      </c>
    </row>
    <row r="4551" spans="2:9">
      <c r="B4551">
        <v>91000</v>
      </c>
      <c r="C4551">
        <v>1.9644471</v>
      </c>
      <c r="F4551">
        <v>2.05082</v>
      </c>
      <c r="I4551">
        <v>150.506</v>
      </c>
    </row>
    <row r="4552" spans="2:9">
      <c r="B4552">
        <v>91020</v>
      </c>
      <c r="C4552">
        <v>1.9824098</v>
      </c>
      <c r="F4552">
        <v>2.07679</v>
      </c>
      <c r="I4552">
        <v>150.904</v>
      </c>
    </row>
    <row r="4553" spans="2:9">
      <c r="B4553">
        <v>91040</v>
      </c>
      <c r="C4553">
        <v>1.9928503</v>
      </c>
      <c r="F4553">
        <v>2.0887</v>
      </c>
      <c r="I4553">
        <v>150.053</v>
      </c>
    </row>
    <row r="4554" spans="2:9">
      <c r="B4554">
        <v>91060</v>
      </c>
      <c r="C4554">
        <v>1.9803921</v>
      </c>
      <c r="F4554">
        <v>2.09215</v>
      </c>
      <c r="I4554">
        <v>151.145</v>
      </c>
    </row>
    <row r="4555" spans="2:9">
      <c r="B4555">
        <v>91080</v>
      </c>
      <c r="C4555">
        <v>1.986425</v>
      </c>
      <c r="F4555">
        <v>2.11178</v>
      </c>
      <c r="I4555">
        <v>151.174</v>
      </c>
    </row>
    <row r="4556" spans="2:9">
      <c r="B4556">
        <v>91100</v>
      </c>
      <c r="C4556">
        <v>1.964383</v>
      </c>
      <c r="F4556">
        <v>2.11476</v>
      </c>
      <c r="I4556">
        <v>150.607</v>
      </c>
    </row>
    <row r="4557" spans="2:9">
      <c r="B4557">
        <v>91120</v>
      </c>
      <c r="C4557">
        <v>1.9661776</v>
      </c>
      <c r="F4557">
        <v>2.09762</v>
      </c>
      <c r="I4557">
        <v>150.194</v>
      </c>
    </row>
    <row r="4558" spans="2:9">
      <c r="B4558">
        <v>91140</v>
      </c>
      <c r="C4558">
        <v>1.9951766</v>
      </c>
      <c r="F4558">
        <v>2.0973</v>
      </c>
      <c r="I4558">
        <v>150.861</v>
      </c>
    </row>
    <row r="4559" spans="2:9">
      <c r="B4559">
        <v>91160</v>
      </c>
      <c r="C4559">
        <v>1.9582864</v>
      </c>
      <c r="F4559">
        <v>2.08694</v>
      </c>
      <c r="I4559">
        <v>151.782</v>
      </c>
    </row>
    <row r="4560" spans="2:9">
      <c r="B4560">
        <v>91180</v>
      </c>
      <c r="C4560">
        <v>1.9560931</v>
      </c>
      <c r="F4560">
        <v>2.09291</v>
      </c>
      <c r="I4560">
        <v>152.901</v>
      </c>
    </row>
    <row r="4561" spans="2:9">
      <c r="B4561">
        <v>91200</v>
      </c>
      <c r="C4561">
        <v>1.9497583</v>
      </c>
      <c r="F4561">
        <v>2.09342</v>
      </c>
      <c r="I4561">
        <v>151.791</v>
      </c>
    </row>
    <row r="4562" spans="2:9">
      <c r="B4562">
        <v>91220</v>
      </c>
      <c r="C4562">
        <v>1.9668133</v>
      </c>
      <c r="F4562">
        <v>2.08379</v>
      </c>
      <c r="I4562">
        <v>151.833</v>
      </c>
    </row>
    <row r="4563" spans="2:9">
      <c r="B4563">
        <v>91240</v>
      </c>
      <c r="C4563">
        <v>1.9787486</v>
      </c>
      <c r="F4563">
        <v>2.10576</v>
      </c>
      <c r="I4563">
        <v>151.43</v>
      </c>
    </row>
    <row r="4564" spans="2:9">
      <c r="B4564">
        <v>91260</v>
      </c>
      <c r="C4564">
        <v>1.996707</v>
      </c>
      <c r="F4564">
        <v>2.10872</v>
      </c>
      <c r="I4564">
        <v>153.937</v>
      </c>
    </row>
    <row r="4565" spans="2:9">
      <c r="B4565">
        <v>91280</v>
      </c>
      <c r="C4565">
        <v>1.9772431</v>
      </c>
      <c r="F4565">
        <v>2.09644</v>
      </c>
      <c r="I4565">
        <v>151.296</v>
      </c>
    </row>
    <row r="4566" spans="2:9">
      <c r="B4566">
        <v>91300</v>
      </c>
      <c r="C4566">
        <v>1.9932905</v>
      </c>
      <c r="F4566">
        <v>2.09359</v>
      </c>
      <c r="I4566">
        <v>151.508</v>
      </c>
    </row>
    <row r="4567" spans="2:9">
      <c r="B4567">
        <v>91320</v>
      </c>
      <c r="C4567">
        <v>1.9980052</v>
      </c>
      <c r="F4567">
        <v>2.09519</v>
      </c>
      <c r="I4567">
        <v>149.552</v>
      </c>
    </row>
    <row r="4568" spans="2:9">
      <c r="B4568">
        <v>91340</v>
      </c>
      <c r="C4568">
        <v>1.9871334</v>
      </c>
      <c r="F4568">
        <v>2.10021</v>
      </c>
      <c r="I4568">
        <v>150.778</v>
      </c>
    </row>
    <row r="4569" spans="2:9">
      <c r="B4569">
        <v>91360</v>
      </c>
      <c r="C4569">
        <v>1.9913243</v>
      </c>
      <c r="F4569">
        <v>2.09429</v>
      </c>
      <c r="I4569">
        <v>147.922</v>
      </c>
    </row>
    <row r="4570" spans="2:9">
      <c r="B4570">
        <v>91380</v>
      </c>
      <c r="C4570">
        <v>1.990795</v>
      </c>
      <c r="F4570">
        <v>2.11157</v>
      </c>
      <c r="I4570">
        <v>151.611</v>
      </c>
    </row>
    <row r="4571" spans="2:9">
      <c r="B4571">
        <v>91400</v>
      </c>
      <c r="C4571">
        <v>1.9796814</v>
      </c>
      <c r="F4571">
        <v>2.09823</v>
      </c>
      <c r="I4571">
        <v>150.194</v>
      </c>
    </row>
    <row r="4572" spans="2:9">
      <c r="B4572">
        <v>91420</v>
      </c>
      <c r="C4572">
        <v>1.9881005</v>
      </c>
      <c r="F4572">
        <v>2.09399</v>
      </c>
      <c r="I4572">
        <v>152.192</v>
      </c>
    </row>
    <row r="4573" spans="2:9">
      <c r="B4573">
        <v>91440</v>
      </c>
      <c r="C4573">
        <v>1.9925499</v>
      </c>
      <c r="F4573">
        <v>2.0959</v>
      </c>
      <c r="I4573">
        <v>148.766</v>
      </c>
    </row>
    <row r="4574" spans="2:9">
      <c r="B4574">
        <v>91460</v>
      </c>
      <c r="C4574">
        <v>1.9835173</v>
      </c>
      <c r="F4574">
        <v>2.10329</v>
      </c>
      <c r="I4574">
        <v>149.275</v>
      </c>
    </row>
    <row r="4575" spans="2:9">
      <c r="B4575">
        <v>91480</v>
      </c>
      <c r="C4575">
        <v>2.0064166</v>
      </c>
      <c r="F4575">
        <v>2.10179</v>
      </c>
      <c r="I4575">
        <v>149.203</v>
      </c>
    </row>
    <row r="4576" spans="2:9">
      <c r="B4576">
        <v>91500</v>
      </c>
      <c r="C4576">
        <v>1.9876764</v>
      </c>
      <c r="F4576">
        <v>2.09704</v>
      </c>
      <c r="I4576">
        <v>147.541</v>
      </c>
    </row>
    <row r="4577" spans="2:9">
      <c r="B4577">
        <v>91520</v>
      </c>
      <c r="C4577">
        <v>1.9819971</v>
      </c>
      <c r="F4577">
        <v>2.10887</v>
      </c>
      <c r="I4577">
        <v>148.559</v>
      </c>
    </row>
    <row r="4578" spans="2:9">
      <c r="B4578">
        <v>91540</v>
      </c>
      <c r="C4578">
        <v>1.9989473</v>
      </c>
      <c r="F4578">
        <v>2.11109</v>
      </c>
      <c r="I4578">
        <v>151.817</v>
      </c>
    </row>
    <row r="4579" spans="2:9">
      <c r="B4579">
        <v>91560</v>
      </c>
      <c r="C4579">
        <v>1.9987106</v>
      </c>
      <c r="F4579">
        <v>2.10829</v>
      </c>
      <c r="I4579">
        <v>150.166</v>
      </c>
    </row>
    <row r="4580" spans="2:9">
      <c r="B4580">
        <v>91580</v>
      </c>
      <c r="C4580">
        <v>1.9871577</v>
      </c>
      <c r="F4580">
        <v>2.09108</v>
      </c>
      <c r="I4580">
        <v>149.887</v>
      </c>
    </row>
    <row r="4581" spans="2:9">
      <c r="B4581">
        <v>91600</v>
      </c>
      <c r="C4581">
        <v>1.9891849</v>
      </c>
      <c r="F4581">
        <v>2.09414</v>
      </c>
      <c r="I4581">
        <v>152.145</v>
      </c>
    </row>
    <row r="4582" spans="2:9">
      <c r="B4582">
        <v>91620</v>
      </c>
      <c r="C4582">
        <v>1.992444</v>
      </c>
      <c r="F4582">
        <v>2.08852</v>
      </c>
      <c r="I4582">
        <v>149.091</v>
      </c>
    </row>
    <row r="4583" spans="2:9">
      <c r="B4583">
        <v>91640</v>
      </c>
      <c r="C4583">
        <v>1.9994235</v>
      </c>
      <c r="F4583">
        <v>2.09016</v>
      </c>
      <c r="I4583">
        <v>150.938</v>
      </c>
    </row>
    <row r="4584" spans="2:9">
      <c r="B4584">
        <v>91660</v>
      </c>
      <c r="C4584">
        <v>1.9871991</v>
      </c>
      <c r="F4584">
        <v>2.09548</v>
      </c>
      <c r="I4584">
        <v>146.855</v>
      </c>
    </row>
    <row r="4585" spans="2:9">
      <c r="B4585">
        <v>91680</v>
      </c>
      <c r="C4585">
        <v>1.9858527</v>
      </c>
      <c r="F4585">
        <v>2.09831</v>
      </c>
      <c r="I4585">
        <v>147.188</v>
      </c>
    </row>
    <row r="4586" spans="2:9">
      <c r="B4586">
        <v>91700</v>
      </c>
      <c r="C4586">
        <v>1.9724852</v>
      </c>
      <c r="F4586">
        <v>2.09855</v>
      </c>
      <c r="I4586">
        <v>146.902</v>
      </c>
    </row>
    <row r="4587" spans="2:9">
      <c r="B4587">
        <v>91720</v>
      </c>
      <c r="C4587">
        <v>1.9723375</v>
      </c>
      <c r="F4587">
        <v>2.11217</v>
      </c>
      <c r="I4587">
        <v>146.755</v>
      </c>
    </row>
    <row r="4588" spans="2:9">
      <c r="B4588">
        <v>91740</v>
      </c>
      <c r="C4588">
        <v>1.9734147</v>
      </c>
      <c r="F4588">
        <v>2.12357</v>
      </c>
      <c r="I4588">
        <v>150.204</v>
      </c>
    </row>
    <row r="4589" spans="2:9">
      <c r="B4589">
        <v>91760</v>
      </c>
      <c r="C4589">
        <v>1.9832302</v>
      </c>
      <c r="F4589">
        <v>2.11054</v>
      </c>
      <c r="I4589">
        <v>151.088</v>
      </c>
    </row>
    <row r="4590" spans="2:9">
      <c r="B4590">
        <v>91780</v>
      </c>
      <c r="C4590">
        <v>1.9874767</v>
      </c>
      <c r="F4590">
        <v>2.10322</v>
      </c>
      <c r="I4590">
        <v>149.141</v>
      </c>
    </row>
    <row r="4591" spans="2:9">
      <c r="B4591">
        <v>91800</v>
      </c>
      <c r="C4591">
        <v>1.965686</v>
      </c>
      <c r="F4591">
        <v>2.09487</v>
      </c>
      <c r="I4591">
        <v>149.973</v>
      </c>
    </row>
    <row r="4592" spans="2:9">
      <c r="B4592">
        <v>91820</v>
      </c>
      <c r="C4592">
        <v>1.9730717</v>
      </c>
      <c r="F4592">
        <v>2.09615</v>
      </c>
      <c r="I4592">
        <v>151.341</v>
      </c>
    </row>
    <row r="4593" spans="2:9">
      <c r="B4593">
        <v>91840</v>
      </c>
      <c r="C4593">
        <v>1.971869</v>
      </c>
      <c r="F4593">
        <v>2.10334</v>
      </c>
      <c r="I4593">
        <v>149.472</v>
      </c>
    </row>
    <row r="4594" spans="2:9">
      <c r="B4594">
        <v>91860</v>
      </c>
      <c r="C4594">
        <v>1.9758304</v>
      </c>
      <c r="F4594">
        <v>2.08173</v>
      </c>
      <c r="I4594">
        <v>148.017</v>
      </c>
    </row>
    <row r="4595" spans="2:9">
      <c r="B4595">
        <v>91880</v>
      </c>
      <c r="C4595">
        <v>1.9817533</v>
      </c>
      <c r="F4595">
        <v>2.06936</v>
      </c>
      <c r="I4595">
        <v>148.136</v>
      </c>
    </row>
    <row r="4596" spans="2:9">
      <c r="B4596">
        <v>91900</v>
      </c>
      <c r="C4596">
        <v>1.986344</v>
      </c>
      <c r="F4596">
        <v>2.08935</v>
      </c>
      <c r="I4596">
        <v>147.418</v>
      </c>
    </row>
    <row r="4597" spans="2:9">
      <c r="B4597">
        <v>91920</v>
      </c>
      <c r="C4597">
        <v>1.9669894</v>
      </c>
      <c r="F4597">
        <v>2.08885</v>
      </c>
      <c r="I4597">
        <v>145.674</v>
      </c>
    </row>
    <row r="4598" spans="2:9">
      <c r="B4598">
        <v>91940</v>
      </c>
      <c r="C4598">
        <v>1.9660414</v>
      </c>
      <c r="F4598">
        <v>2.09769</v>
      </c>
      <c r="I4598">
        <v>145.656</v>
      </c>
    </row>
    <row r="4599" spans="2:9">
      <c r="B4599">
        <v>91960</v>
      </c>
      <c r="C4599">
        <v>2.0048513</v>
      </c>
      <c r="F4599">
        <v>2.09901</v>
      </c>
      <c r="I4599">
        <v>148.031</v>
      </c>
    </row>
    <row r="4600" spans="2:9">
      <c r="B4600">
        <v>91980</v>
      </c>
      <c r="C4600">
        <v>1.9961553</v>
      </c>
      <c r="F4600">
        <v>2.08579</v>
      </c>
      <c r="I4600">
        <v>148.467</v>
      </c>
    </row>
    <row r="4601" spans="2:9">
      <c r="B4601">
        <v>92000</v>
      </c>
      <c r="C4601">
        <v>1.9725462</v>
      </c>
      <c r="F4601">
        <v>2.09514</v>
      </c>
      <c r="I4601">
        <v>151.338</v>
      </c>
    </row>
    <row r="4602" spans="2:9">
      <c r="B4602">
        <v>92020</v>
      </c>
      <c r="C4602">
        <v>1.9692031</v>
      </c>
      <c r="F4602">
        <v>2.10334</v>
      </c>
      <c r="I4602">
        <v>146.856</v>
      </c>
    </row>
    <row r="4603" spans="2:9">
      <c r="B4603">
        <v>92040</v>
      </c>
      <c r="C4603">
        <v>1.9696687</v>
      </c>
      <c r="F4603">
        <v>2.09111</v>
      </c>
      <c r="I4603">
        <v>150.596</v>
      </c>
    </row>
    <row r="4604" spans="2:9">
      <c r="B4604">
        <v>92060</v>
      </c>
      <c r="C4604">
        <v>1.9763528</v>
      </c>
      <c r="F4604">
        <v>2.09695</v>
      </c>
      <c r="I4604">
        <v>148.914</v>
      </c>
    </row>
    <row r="4605" spans="2:9">
      <c r="B4605">
        <v>92080</v>
      </c>
      <c r="C4605">
        <v>1.9630831</v>
      </c>
      <c r="F4605">
        <v>2.08487</v>
      </c>
      <c r="I4605">
        <v>149.631</v>
      </c>
    </row>
    <row r="4606" spans="2:9">
      <c r="B4606">
        <v>92100</v>
      </c>
      <c r="C4606">
        <v>1.9676913</v>
      </c>
      <c r="F4606">
        <v>2.07918</v>
      </c>
      <c r="I4606">
        <v>146.907</v>
      </c>
    </row>
    <row r="4607" spans="2:9">
      <c r="B4607">
        <v>92120</v>
      </c>
      <c r="C4607">
        <v>1.9871099</v>
      </c>
      <c r="F4607">
        <v>2.07803</v>
      </c>
      <c r="I4607">
        <v>147.999</v>
      </c>
    </row>
    <row r="4608" spans="2:9">
      <c r="B4608">
        <v>92140</v>
      </c>
      <c r="C4608">
        <v>1.9660798</v>
      </c>
      <c r="F4608">
        <v>2.07164</v>
      </c>
      <c r="I4608">
        <v>149.929</v>
      </c>
    </row>
    <row r="4609" spans="2:9">
      <c r="B4609">
        <v>92160</v>
      </c>
      <c r="C4609">
        <v>1.9857278</v>
      </c>
      <c r="F4609">
        <v>2.06776</v>
      </c>
      <c r="I4609">
        <v>148.584</v>
      </c>
    </row>
    <row r="4610" spans="2:9">
      <c r="B4610">
        <v>92180</v>
      </c>
      <c r="C4610">
        <v>1.9869592</v>
      </c>
      <c r="F4610">
        <v>2.07246</v>
      </c>
      <c r="I4610">
        <v>150.757</v>
      </c>
    </row>
    <row r="4611" spans="2:9">
      <c r="B4611">
        <v>92200</v>
      </c>
      <c r="C4611">
        <v>1.9845014</v>
      </c>
      <c r="F4611">
        <v>2.07441</v>
      </c>
      <c r="I4611">
        <v>148.205</v>
      </c>
    </row>
    <row r="4612" spans="2:9">
      <c r="B4612">
        <v>92220</v>
      </c>
      <c r="C4612">
        <v>1.9916093</v>
      </c>
      <c r="F4612">
        <v>2.06964</v>
      </c>
      <c r="I4612">
        <v>146.927</v>
      </c>
    </row>
    <row r="4613" spans="2:9">
      <c r="B4613">
        <v>92240</v>
      </c>
      <c r="C4613">
        <v>1.9794619</v>
      </c>
      <c r="F4613">
        <v>2.0759</v>
      </c>
      <c r="I4613">
        <v>148.196</v>
      </c>
    </row>
    <row r="4614" spans="2:9">
      <c r="B4614">
        <v>92260</v>
      </c>
      <c r="C4614">
        <v>1.9746569</v>
      </c>
      <c r="F4614">
        <v>2.06853</v>
      </c>
      <c r="I4614">
        <v>146.462</v>
      </c>
    </row>
    <row r="4615" spans="2:9">
      <c r="B4615">
        <v>92280</v>
      </c>
      <c r="C4615">
        <v>1.977439</v>
      </c>
      <c r="F4615">
        <v>2.083</v>
      </c>
      <c r="I4615">
        <v>148.567</v>
      </c>
    </row>
    <row r="4616" spans="2:9">
      <c r="B4616">
        <v>92300</v>
      </c>
      <c r="C4616">
        <v>1.9700642</v>
      </c>
      <c r="F4616">
        <v>2.07909</v>
      </c>
      <c r="I4616">
        <v>146.238</v>
      </c>
    </row>
    <row r="4617" spans="2:9">
      <c r="B4617">
        <v>92320</v>
      </c>
      <c r="C4617">
        <v>1.9674519</v>
      </c>
      <c r="F4617">
        <v>2.07227</v>
      </c>
      <c r="I4617">
        <v>147.773</v>
      </c>
    </row>
    <row r="4618" spans="2:9">
      <c r="B4618">
        <v>92340</v>
      </c>
      <c r="C4618">
        <v>1.9682078</v>
      </c>
      <c r="F4618">
        <v>2.08339</v>
      </c>
      <c r="I4618">
        <v>145.87</v>
      </c>
    </row>
    <row r="4619" spans="2:9">
      <c r="B4619">
        <v>92360</v>
      </c>
      <c r="C4619">
        <v>1.9768357</v>
      </c>
      <c r="F4619">
        <v>2.07791</v>
      </c>
      <c r="I4619">
        <v>148.798</v>
      </c>
    </row>
    <row r="4620" spans="2:9">
      <c r="B4620">
        <v>92380</v>
      </c>
      <c r="C4620">
        <v>1.9541844</v>
      </c>
      <c r="F4620">
        <v>2.07688</v>
      </c>
      <c r="I4620">
        <v>150.137</v>
      </c>
    </row>
    <row r="4621" spans="2:9">
      <c r="B4621">
        <v>92400</v>
      </c>
      <c r="C4621">
        <v>1.9724737</v>
      </c>
      <c r="F4621">
        <v>2.07803</v>
      </c>
      <c r="I4621">
        <v>145.876</v>
      </c>
    </row>
    <row r="4622" spans="2:9">
      <c r="B4622">
        <v>92420</v>
      </c>
      <c r="C4622">
        <v>1.945781</v>
      </c>
      <c r="F4622">
        <v>2.08228</v>
      </c>
      <c r="I4622">
        <v>146.382</v>
      </c>
    </row>
    <row r="4623" spans="2:9">
      <c r="B4623">
        <v>92440</v>
      </c>
      <c r="C4623">
        <v>1.9573205</v>
      </c>
      <c r="F4623">
        <v>2.09087</v>
      </c>
      <c r="I4623">
        <v>146.63</v>
      </c>
    </row>
    <row r="4624" spans="2:9">
      <c r="B4624">
        <v>92460</v>
      </c>
      <c r="C4624">
        <v>1.9556817</v>
      </c>
      <c r="F4624">
        <v>2.08228</v>
      </c>
      <c r="I4624">
        <v>145.972</v>
      </c>
    </row>
    <row r="4625" spans="2:9">
      <c r="B4625">
        <v>92480</v>
      </c>
      <c r="C4625">
        <v>1.9557934</v>
      </c>
      <c r="F4625">
        <v>2.09351</v>
      </c>
      <c r="I4625">
        <v>147.935</v>
      </c>
    </row>
    <row r="4626" spans="2:9">
      <c r="B4626">
        <v>92500</v>
      </c>
      <c r="C4626">
        <v>1.9810208</v>
      </c>
      <c r="F4626">
        <v>2.10464</v>
      </c>
      <c r="I4626">
        <v>148.835</v>
      </c>
    </row>
    <row r="4627" spans="2:9">
      <c r="B4627">
        <v>92520</v>
      </c>
      <c r="C4627">
        <v>1.9537147</v>
      </c>
      <c r="F4627">
        <v>2.10588</v>
      </c>
      <c r="I4627">
        <v>146.66</v>
      </c>
    </row>
    <row r="4628" spans="2:9">
      <c r="B4628">
        <v>92540</v>
      </c>
      <c r="C4628">
        <v>1.9421046</v>
      </c>
      <c r="F4628">
        <v>2.09989</v>
      </c>
      <c r="I4628">
        <v>149.206</v>
      </c>
    </row>
    <row r="4629" spans="2:9">
      <c r="B4629">
        <v>92560</v>
      </c>
      <c r="C4629">
        <v>1.9452505</v>
      </c>
      <c r="F4629">
        <v>2.1066</v>
      </c>
      <c r="I4629">
        <v>149.723</v>
      </c>
    </row>
    <row r="4630" spans="2:9">
      <c r="B4630">
        <v>92580</v>
      </c>
      <c r="C4630">
        <v>1.9410168</v>
      </c>
      <c r="F4630">
        <v>2.10192</v>
      </c>
      <c r="I4630">
        <v>150.456</v>
      </c>
    </row>
    <row r="4631" spans="2:9">
      <c r="B4631">
        <v>92600</v>
      </c>
      <c r="C4631">
        <v>1.966151</v>
      </c>
      <c r="F4631">
        <v>2.10323</v>
      </c>
      <c r="I4631">
        <v>150.719</v>
      </c>
    </row>
    <row r="4632" spans="2:9">
      <c r="B4632">
        <v>92620</v>
      </c>
      <c r="C4632">
        <v>1.9694828</v>
      </c>
      <c r="F4632">
        <v>2.08579</v>
      </c>
      <c r="I4632">
        <v>150.982</v>
      </c>
    </row>
    <row r="4633" spans="2:9">
      <c r="B4633">
        <v>92640</v>
      </c>
      <c r="C4633">
        <v>1.9743502</v>
      </c>
      <c r="F4633">
        <v>2.09489</v>
      </c>
      <c r="I4633">
        <v>147.772</v>
      </c>
    </row>
    <row r="4634" spans="2:9">
      <c r="B4634">
        <v>92660</v>
      </c>
      <c r="C4634">
        <v>1.9652708</v>
      </c>
      <c r="F4634">
        <v>2.07283</v>
      </c>
      <c r="I4634">
        <v>146.994</v>
      </c>
    </row>
    <row r="4635" spans="2:9">
      <c r="B4635">
        <v>92680</v>
      </c>
      <c r="C4635">
        <v>1.980311</v>
      </c>
      <c r="F4635">
        <v>2.08491</v>
      </c>
      <c r="I4635">
        <v>148.965</v>
      </c>
    </row>
    <row r="4636" spans="2:9">
      <c r="B4636">
        <v>92700</v>
      </c>
      <c r="C4636">
        <v>1.9881226</v>
      </c>
      <c r="F4636">
        <v>2.09847</v>
      </c>
      <c r="I4636">
        <v>148.179</v>
      </c>
    </row>
    <row r="4637" spans="2:9">
      <c r="B4637">
        <v>92720</v>
      </c>
      <c r="C4637">
        <v>1.9990793</v>
      </c>
      <c r="F4637">
        <v>2.09224</v>
      </c>
      <c r="I4637">
        <v>149.664</v>
      </c>
    </row>
    <row r="4638" spans="2:9">
      <c r="B4638">
        <v>92740</v>
      </c>
      <c r="C4638">
        <v>2.0075812</v>
      </c>
      <c r="F4638">
        <v>2.09328</v>
      </c>
      <c r="I4638">
        <v>148.329</v>
      </c>
    </row>
    <row r="4639" spans="2:9">
      <c r="B4639">
        <v>92760</v>
      </c>
      <c r="C4639">
        <v>2.0050838</v>
      </c>
      <c r="F4639">
        <v>2.10245</v>
      </c>
      <c r="I4639">
        <v>147.641</v>
      </c>
    </row>
    <row r="4640" spans="2:9">
      <c r="B4640">
        <v>92780</v>
      </c>
      <c r="C4640">
        <v>1.9906031</v>
      </c>
      <c r="F4640">
        <v>2.06797</v>
      </c>
      <c r="I4640">
        <v>145.071</v>
      </c>
    </row>
    <row r="4641" spans="2:9">
      <c r="B4641">
        <v>92800</v>
      </c>
      <c r="C4641">
        <v>1.9761131</v>
      </c>
      <c r="F4641">
        <v>2.0644</v>
      </c>
      <c r="I4641">
        <v>147.994</v>
      </c>
    </row>
    <row r="4642" spans="2:9">
      <c r="B4642">
        <v>92820</v>
      </c>
      <c r="C4642">
        <v>1.9721122</v>
      </c>
      <c r="F4642">
        <v>2.06809</v>
      </c>
      <c r="I4642">
        <v>147.717</v>
      </c>
    </row>
    <row r="4643" spans="2:9">
      <c r="B4643">
        <v>92840</v>
      </c>
      <c r="C4643">
        <v>1.9903678</v>
      </c>
      <c r="F4643">
        <v>2.07462</v>
      </c>
      <c r="I4643">
        <v>145.467</v>
      </c>
    </row>
    <row r="4644" spans="2:9">
      <c r="B4644">
        <v>92860</v>
      </c>
      <c r="C4644">
        <v>1.9674431</v>
      </c>
      <c r="F4644">
        <v>2.07978</v>
      </c>
      <c r="I4644">
        <v>148.171</v>
      </c>
    </row>
    <row r="4645" spans="2:9">
      <c r="B4645">
        <v>92880</v>
      </c>
      <c r="C4645">
        <v>1.9634508</v>
      </c>
      <c r="F4645">
        <v>2.07225</v>
      </c>
      <c r="I4645">
        <v>150.049</v>
      </c>
    </row>
    <row r="4646" spans="2:9">
      <c r="B4646">
        <v>92900</v>
      </c>
      <c r="C4646">
        <v>1.9731609</v>
      </c>
      <c r="F4646">
        <v>2.07413</v>
      </c>
      <c r="I4646">
        <v>149.788</v>
      </c>
    </row>
    <row r="4647" spans="2:9">
      <c r="B4647">
        <v>92920</v>
      </c>
      <c r="C4647">
        <v>1.9691796</v>
      </c>
      <c r="F4647">
        <v>2.08482</v>
      </c>
      <c r="I4647">
        <v>149.04</v>
      </c>
    </row>
    <row r="4648" spans="2:9">
      <c r="B4648">
        <v>92940</v>
      </c>
      <c r="C4648">
        <v>1.9749161</v>
      </c>
      <c r="F4648">
        <v>2.07463</v>
      </c>
      <c r="I4648">
        <v>146.308</v>
      </c>
    </row>
    <row r="4649" spans="2:9">
      <c r="B4649">
        <v>92960</v>
      </c>
      <c r="C4649">
        <v>1.9825798</v>
      </c>
      <c r="F4649">
        <v>2.06279</v>
      </c>
      <c r="I4649">
        <v>148.544</v>
      </c>
    </row>
    <row r="4650" spans="2:9">
      <c r="B4650">
        <v>92980</v>
      </c>
      <c r="C4650">
        <v>1.9424539</v>
      </c>
      <c r="F4650">
        <v>2.0789</v>
      </c>
      <c r="I4650">
        <v>147.968</v>
      </c>
    </row>
    <row r="4651" spans="2:9">
      <c r="B4651">
        <v>93000</v>
      </c>
      <c r="C4651">
        <v>1.9781929</v>
      </c>
      <c r="F4651">
        <v>2.07609</v>
      </c>
      <c r="I4651">
        <v>148.707</v>
      </c>
    </row>
    <row r="4652" spans="2:9">
      <c r="B4652">
        <v>93020</v>
      </c>
      <c r="C4652">
        <v>1.9501572</v>
      </c>
      <c r="F4652">
        <v>2.08227</v>
      </c>
      <c r="I4652">
        <v>148.076</v>
      </c>
    </row>
    <row r="4653" spans="2:9">
      <c r="B4653">
        <v>93040</v>
      </c>
      <c r="C4653">
        <v>1.9511467</v>
      </c>
      <c r="F4653">
        <v>2.06732</v>
      </c>
      <c r="I4653">
        <v>147.916</v>
      </c>
    </row>
    <row r="4654" spans="2:9">
      <c r="B4654">
        <v>93060</v>
      </c>
      <c r="C4654">
        <v>1.9500226</v>
      </c>
      <c r="F4654">
        <v>2.08899</v>
      </c>
      <c r="I4654">
        <v>149.656</v>
      </c>
    </row>
    <row r="4655" spans="2:9">
      <c r="B4655">
        <v>93080</v>
      </c>
      <c r="C4655">
        <v>1.9651892</v>
      </c>
      <c r="F4655">
        <v>2.0808</v>
      </c>
      <c r="I4655">
        <v>150.948</v>
      </c>
    </row>
    <row r="4656" spans="2:9">
      <c r="B4656">
        <v>93100</v>
      </c>
      <c r="C4656">
        <v>1.9770718</v>
      </c>
      <c r="F4656">
        <v>2.09114</v>
      </c>
      <c r="I4656">
        <v>147.926</v>
      </c>
    </row>
    <row r="4657" spans="2:9">
      <c r="B4657">
        <v>93120</v>
      </c>
      <c r="C4657">
        <v>1.9872253</v>
      </c>
      <c r="F4657">
        <v>2.0867</v>
      </c>
      <c r="I4657">
        <v>148.214</v>
      </c>
    </row>
    <row r="4658" spans="2:9">
      <c r="B4658">
        <v>93140</v>
      </c>
      <c r="C4658">
        <v>1.9707663</v>
      </c>
      <c r="F4658">
        <v>2.0824</v>
      </c>
      <c r="I4658">
        <v>148.712</v>
      </c>
    </row>
    <row r="4659" spans="2:9">
      <c r="B4659">
        <v>93160</v>
      </c>
      <c r="C4659">
        <v>1.9698819</v>
      </c>
      <c r="F4659">
        <v>2.08129</v>
      </c>
      <c r="I4659">
        <v>149.992</v>
      </c>
    </row>
    <row r="4660" spans="2:9">
      <c r="B4660">
        <v>93180</v>
      </c>
      <c r="C4660">
        <v>1.9650471</v>
      </c>
      <c r="F4660">
        <v>2.07648</v>
      </c>
      <c r="I4660">
        <v>151.109</v>
      </c>
    </row>
    <row r="4661" spans="2:9">
      <c r="B4661">
        <v>93200</v>
      </c>
      <c r="C4661">
        <v>1.9550195</v>
      </c>
      <c r="F4661">
        <v>2.07471</v>
      </c>
      <c r="I4661">
        <v>150.859</v>
      </c>
    </row>
    <row r="4662" spans="2:9">
      <c r="B4662">
        <v>93220</v>
      </c>
      <c r="C4662">
        <v>1.971234</v>
      </c>
      <c r="F4662">
        <v>2.07861</v>
      </c>
      <c r="I4662">
        <v>151.147</v>
      </c>
    </row>
    <row r="4663" spans="2:9">
      <c r="B4663">
        <v>93240</v>
      </c>
      <c r="C4663">
        <v>1.9569725</v>
      </c>
      <c r="F4663">
        <v>2.06633</v>
      </c>
      <c r="I4663">
        <v>150.811</v>
      </c>
    </row>
    <row r="4664" spans="2:9">
      <c r="B4664">
        <v>93260</v>
      </c>
      <c r="C4664">
        <v>1.9388616</v>
      </c>
      <c r="F4664">
        <v>2.06386</v>
      </c>
      <c r="I4664">
        <v>149.169</v>
      </c>
    </row>
    <row r="4665" spans="2:9">
      <c r="B4665">
        <v>93280</v>
      </c>
      <c r="C4665">
        <v>1.9481213</v>
      </c>
      <c r="F4665">
        <v>2.08334</v>
      </c>
      <c r="I4665">
        <v>152.045</v>
      </c>
    </row>
    <row r="4666" spans="2:9">
      <c r="B4666">
        <v>93300</v>
      </c>
      <c r="C4666">
        <v>1.9448932</v>
      </c>
      <c r="F4666">
        <v>2.06953</v>
      </c>
      <c r="I4666">
        <v>150.958</v>
      </c>
    </row>
    <row r="4667" spans="2:9">
      <c r="B4667">
        <v>93320</v>
      </c>
      <c r="C4667">
        <v>1.9590217</v>
      </c>
      <c r="F4667">
        <v>2.07414</v>
      </c>
      <c r="I4667">
        <v>150.125</v>
      </c>
    </row>
    <row r="4668" spans="2:9">
      <c r="B4668">
        <v>93340</v>
      </c>
      <c r="C4668">
        <v>1.9509833</v>
      </c>
      <c r="F4668">
        <v>2.07302</v>
      </c>
      <c r="I4668">
        <v>148.849</v>
      </c>
    </row>
    <row r="4669" spans="2:9">
      <c r="B4669">
        <v>93360</v>
      </c>
      <c r="C4669">
        <v>1.9785541</v>
      </c>
      <c r="F4669">
        <v>2.08267</v>
      </c>
      <c r="I4669">
        <v>150.828</v>
      </c>
    </row>
    <row r="4670" spans="2:9">
      <c r="B4670">
        <v>93380</v>
      </c>
      <c r="C4670">
        <v>1.938177</v>
      </c>
      <c r="F4670">
        <v>2.08121</v>
      </c>
      <c r="I4670">
        <v>149.609</v>
      </c>
    </row>
    <row r="4671" spans="2:9">
      <c r="B4671">
        <v>93400</v>
      </c>
      <c r="C4671">
        <v>1.9588422</v>
      </c>
      <c r="F4671">
        <v>2.08309</v>
      </c>
      <c r="I4671">
        <v>150.458</v>
      </c>
    </row>
    <row r="4672" spans="2:9">
      <c r="B4672">
        <v>93420</v>
      </c>
      <c r="C4672">
        <v>1.9646227</v>
      </c>
      <c r="F4672">
        <v>2.09678</v>
      </c>
      <c r="I4672">
        <v>151.886</v>
      </c>
    </row>
    <row r="4673" spans="2:9">
      <c r="B4673">
        <v>93440</v>
      </c>
      <c r="C4673">
        <v>1.9832829</v>
      </c>
      <c r="F4673">
        <v>2.09482</v>
      </c>
      <c r="I4673">
        <v>150.577</v>
      </c>
    </row>
    <row r="4674" spans="2:9">
      <c r="B4674">
        <v>93460</v>
      </c>
      <c r="C4674">
        <v>2.0004866</v>
      </c>
      <c r="F4674">
        <v>2.09333</v>
      </c>
      <c r="I4674">
        <v>148.839</v>
      </c>
    </row>
    <row r="4675" spans="2:9">
      <c r="B4675">
        <v>93480</v>
      </c>
      <c r="C4675">
        <v>1.9794642</v>
      </c>
      <c r="F4675">
        <v>2.09598</v>
      </c>
      <c r="I4675">
        <v>148.838</v>
      </c>
    </row>
    <row r="4676" spans="2:9">
      <c r="B4676">
        <v>93500</v>
      </c>
      <c r="C4676">
        <v>1.9803468</v>
      </c>
      <c r="F4676">
        <v>2.11409</v>
      </c>
      <c r="I4676">
        <v>149.568</v>
      </c>
    </row>
    <row r="4677" spans="2:9">
      <c r="B4677">
        <v>93520</v>
      </c>
      <c r="C4677">
        <v>1.9622277</v>
      </c>
      <c r="F4677">
        <v>2.09388</v>
      </c>
      <c r="I4677">
        <v>151.171</v>
      </c>
    </row>
    <row r="4678" spans="2:9">
      <c r="B4678">
        <v>93540</v>
      </c>
      <c r="C4678">
        <v>1.9823712</v>
      </c>
      <c r="F4678">
        <v>2.09288</v>
      </c>
      <c r="I4678">
        <v>150.721</v>
      </c>
    </row>
    <row r="4679" spans="2:9">
      <c r="B4679">
        <v>93560</v>
      </c>
      <c r="C4679">
        <v>1.9831043</v>
      </c>
      <c r="F4679">
        <v>2.09229</v>
      </c>
      <c r="I4679">
        <v>150.052</v>
      </c>
    </row>
    <row r="4680" spans="2:9">
      <c r="B4680">
        <v>93580</v>
      </c>
      <c r="C4680">
        <v>1.975114</v>
      </c>
      <c r="F4680">
        <v>2.07203</v>
      </c>
      <c r="I4680">
        <v>149.926</v>
      </c>
    </row>
    <row r="4681" spans="2:9">
      <c r="B4681">
        <v>93600</v>
      </c>
      <c r="C4681">
        <v>1.9638203</v>
      </c>
      <c r="F4681">
        <v>2.08094</v>
      </c>
      <c r="I4681">
        <v>147.981</v>
      </c>
    </row>
    <row r="4682" spans="2:9">
      <c r="B4682">
        <v>93620</v>
      </c>
      <c r="C4682">
        <v>1.9665399</v>
      </c>
      <c r="F4682">
        <v>2.06624</v>
      </c>
      <c r="I4682">
        <v>148.553</v>
      </c>
    </row>
    <row r="4683" spans="2:9">
      <c r="B4683">
        <v>93640</v>
      </c>
      <c r="C4683">
        <v>1.9882408</v>
      </c>
      <c r="F4683">
        <v>2.09116</v>
      </c>
      <c r="I4683">
        <v>149.532</v>
      </c>
    </row>
    <row r="4684" spans="2:9">
      <c r="B4684">
        <v>93660</v>
      </c>
      <c r="C4684">
        <v>2.0156157</v>
      </c>
      <c r="F4684">
        <v>2.0987</v>
      </c>
      <c r="I4684">
        <v>150.553</v>
      </c>
    </row>
    <row r="4685" spans="2:9">
      <c r="B4685">
        <v>93680</v>
      </c>
      <c r="C4685">
        <v>1.9902582</v>
      </c>
      <c r="F4685">
        <v>2.08873</v>
      </c>
      <c r="I4685">
        <v>147.95</v>
      </c>
    </row>
    <row r="4686" spans="2:9">
      <c r="B4686">
        <v>93700</v>
      </c>
      <c r="C4686">
        <v>1.9940637</v>
      </c>
      <c r="F4686">
        <v>2.09366</v>
      </c>
      <c r="I4686">
        <v>150.845</v>
      </c>
    </row>
    <row r="4687" spans="2:9">
      <c r="B4687">
        <v>93720</v>
      </c>
      <c r="C4687">
        <v>1.9732889</v>
      </c>
      <c r="F4687">
        <v>2.11193</v>
      </c>
      <c r="I4687">
        <v>151.602</v>
      </c>
    </row>
    <row r="4688" spans="2:9">
      <c r="B4688">
        <v>93740</v>
      </c>
      <c r="C4688">
        <v>1.9808062</v>
      </c>
      <c r="F4688">
        <v>2.12136</v>
      </c>
      <c r="I4688">
        <v>151.544</v>
      </c>
    </row>
    <row r="4689" spans="2:9">
      <c r="B4689">
        <v>93760</v>
      </c>
      <c r="C4689">
        <v>1.9696662</v>
      </c>
      <c r="F4689">
        <v>2.09986</v>
      </c>
      <c r="I4689">
        <v>149.319</v>
      </c>
    </row>
    <row r="4690" spans="2:9">
      <c r="B4690">
        <v>93780</v>
      </c>
      <c r="C4690">
        <v>1.9528121</v>
      </c>
      <c r="F4690">
        <v>2.09934</v>
      </c>
      <c r="I4690">
        <v>150.834</v>
      </c>
    </row>
    <row r="4691" spans="2:9">
      <c r="B4691">
        <v>93800</v>
      </c>
      <c r="C4691">
        <v>1.965086</v>
      </c>
      <c r="F4691">
        <v>2.09208</v>
      </c>
      <c r="I4691">
        <v>149.222</v>
      </c>
    </row>
    <row r="4692" spans="2:9">
      <c r="B4692">
        <v>93820</v>
      </c>
      <c r="C4692">
        <v>1.9574308</v>
      </c>
      <c r="F4692">
        <v>2.09149</v>
      </c>
      <c r="I4692">
        <v>149.691</v>
      </c>
    </row>
    <row r="4693" spans="2:9">
      <c r="B4693">
        <v>93840</v>
      </c>
      <c r="C4693">
        <v>1.95994</v>
      </c>
      <c r="F4693">
        <v>2.09273</v>
      </c>
      <c r="I4693">
        <v>149.996</v>
      </c>
    </row>
    <row r="4694" spans="2:9">
      <c r="B4694">
        <v>93860</v>
      </c>
      <c r="C4694">
        <v>1.9842935</v>
      </c>
      <c r="F4694">
        <v>2.08567</v>
      </c>
      <c r="I4694">
        <v>150.671</v>
      </c>
    </row>
    <row r="4695" spans="2:9">
      <c r="B4695">
        <v>93880</v>
      </c>
      <c r="C4695">
        <v>1.9733602</v>
      </c>
      <c r="F4695">
        <v>2.07976</v>
      </c>
      <c r="I4695">
        <v>148.168</v>
      </c>
    </row>
    <row r="4696" spans="2:9">
      <c r="B4696">
        <v>93900</v>
      </c>
      <c r="C4696">
        <v>1.9577616</v>
      </c>
      <c r="F4696">
        <v>2.07293</v>
      </c>
      <c r="I4696">
        <v>148.932</v>
      </c>
    </row>
    <row r="4697" spans="2:9">
      <c r="B4697">
        <v>93920</v>
      </c>
      <c r="C4697">
        <v>1.9551941</v>
      </c>
      <c r="F4697">
        <v>2.07923</v>
      </c>
      <c r="I4697">
        <v>150.279</v>
      </c>
    </row>
    <row r="4698" spans="2:9">
      <c r="B4698">
        <v>93940</v>
      </c>
      <c r="C4698">
        <v>1.9718182</v>
      </c>
      <c r="F4698">
        <v>2.06714</v>
      </c>
      <c r="I4698">
        <v>147.048</v>
      </c>
    </row>
    <row r="4699" spans="2:9">
      <c r="B4699">
        <v>93960</v>
      </c>
      <c r="C4699">
        <v>1.9729695</v>
      </c>
      <c r="F4699">
        <v>2.08059</v>
      </c>
      <c r="I4699">
        <v>145.466</v>
      </c>
    </row>
    <row r="4700" spans="2:9">
      <c r="B4700">
        <v>93980</v>
      </c>
      <c r="C4700">
        <v>1.9739015</v>
      </c>
      <c r="F4700">
        <v>2.07516</v>
      </c>
      <c r="I4700">
        <v>149.217</v>
      </c>
    </row>
    <row r="4701" spans="2:9">
      <c r="B4701">
        <v>94000</v>
      </c>
      <c r="C4701">
        <v>1.9606688</v>
      </c>
      <c r="F4701">
        <v>2.08733</v>
      </c>
      <c r="I4701">
        <v>148.788</v>
      </c>
    </row>
    <row r="4702" spans="2:9">
      <c r="B4702">
        <v>94020</v>
      </c>
      <c r="C4702">
        <v>1.9599081</v>
      </c>
      <c r="F4702">
        <v>2.08105</v>
      </c>
      <c r="I4702">
        <v>147.332</v>
      </c>
    </row>
    <row r="4703" spans="2:9">
      <c r="B4703">
        <v>94040</v>
      </c>
      <c r="C4703">
        <v>1.9817277</v>
      </c>
      <c r="F4703">
        <v>2.09498</v>
      </c>
      <c r="I4703">
        <v>145.704</v>
      </c>
    </row>
    <row r="4704" spans="2:9">
      <c r="B4704">
        <v>94060</v>
      </c>
      <c r="C4704">
        <v>1.9953512</v>
      </c>
      <c r="F4704">
        <v>2.10068</v>
      </c>
      <c r="I4704">
        <v>148.881</v>
      </c>
    </row>
    <row r="4705" spans="2:9">
      <c r="B4705">
        <v>94080</v>
      </c>
      <c r="C4705">
        <v>1.9727652</v>
      </c>
      <c r="F4705">
        <v>2.0731</v>
      </c>
      <c r="I4705">
        <v>146.993</v>
      </c>
    </row>
    <row r="4706" spans="2:9">
      <c r="B4706">
        <v>94100</v>
      </c>
      <c r="C4706">
        <v>1.9803728</v>
      </c>
      <c r="F4706">
        <v>2.08018</v>
      </c>
      <c r="I4706">
        <v>148.801</v>
      </c>
    </row>
    <row r="4707" spans="2:9">
      <c r="B4707">
        <v>94120</v>
      </c>
      <c r="C4707">
        <v>1.9671965</v>
      </c>
      <c r="F4707">
        <v>2.0889</v>
      </c>
      <c r="I4707">
        <v>149.196</v>
      </c>
    </row>
    <row r="4708" spans="2:9">
      <c r="B4708">
        <v>94140</v>
      </c>
      <c r="C4708">
        <v>1.9596602</v>
      </c>
      <c r="F4708">
        <v>2.0614</v>
      </c>
      <c r="I4708">
        <v>146.138</v>
      </c>
    </row>
    <row r="4709" spans="2:9">
      <c r="B4709">
        <v>94160</v>
      </c>
      <c r="C4709">
        <v>1.9643663</v>
      </c>
      <c r="F4709">
        <v>2.07143</v>
      </c>
      <c r="I4709">
        <v>149.227</v>
      </c>
    </row>
    <row r="4710" spans="2:9">
      <c r="B4710">
        <v>94180</v>
      </c>
      <c r="C4710">
        <v>1.9670972</v>
      </c>
      <c r="F4710">
        <v>2.08024</v>
      </c>
      <c r="I4710">
        <v>148.923</v>
      </c>
    </row>
    <row r="4711" spans="2:9">
      <c r="B4711">
        <v>94200</v>
      </c>
      <c r="C4711">
        <v>1.964018</v>
      </c>
      <c r="F4711">
        <v>2.07154</v>
      </c>
      <c r="I4711">
        <v>148.584</v>
      </c>
    </row>
    <row r="4712" spans="2:9">
      <c r="B4712">
        <v>94220</v>
      </c>
      <c r="C4712">
        <v>1.9809695</v>
      </c>
      <c r="F4712">
        <v>2.06982</v>
      </c>
      <c r="I4712">
        <v>148.467</v>
      </c>
    </row>
    <row r="4713" spans="2:9">
      <c r="B4713">
        <v>94240</v>
      </c>
      <c r="C4713">
        <v>1.9532135</v>
      </c>
      <c r="F4713">
        <v>2.06912</v>
      </c>
      <c r="I4713">
        <v>147.437</v>
      </c>
    </row>
    <row r="4714" spans="2:9">
      <c r="B4714">
        <v>94260</v>
      </c>
      <c r="C4714">
        <v>1.9801143</v>
      </c>
      <c r="F4714">
        <v>2.0854</v>
      </c>
      <c r="I4714">
        <v>147.158</v>
      </c>
    </row>
    <row r="4715" spans="2:9">
      <c r="B4715">
        <v>94280</v>
      </c>
      <c r="C4715">
        <v>1.9905738</v>
      </c>
      <c r="F4715">
        <v>2.09656</v>
      </c>
      <c r="I4715">
        <v>149.455</v>
      </c>
    </row>
    <row r="4716" spans="2:9">
      <c r="B4716">
        <v>94300</v>
      </c>
      <c r="C4716">
        <v>1.9559503</v>
      </c>
      <c r="F4716">
        <v>2.09628</v>
      </c>
      <c r="I4716">
        <v>151.692</v>
      </c>
    </row>
    <row r="4717" spans="2:9">
      <c r="B4717">
        <v>94320</v>
      </c>
      <c r="C4717">
        <v>1.9199731</v>
      </c>
      <c r="F4717">
        <v>2.08475</v>
      </c>
      <c r="I4717">
        <v>149.22</v>
      </c>
    </row>
    <row r="4718" spans="2:9">
      <c r="B4718">
        <v>94340</v>
      </c>
      <c r="C4718">
        <v>1.9478264</v>
      </c>
      <c r="F4718">
        <v>2.08322</v>
      </c>
      <c r="I4718">
        <v>149.422</v>
      </c>
    </row>
    <row r="4719" spans="2:9">
      <c r="B4719">
        <v>94360</v>
      </c>
      <c r="C4719">
        <v>1.966615</v>
      </c>
      <c r="F4719">
        <v>2.08946</v>
      </c>
      <c r="I4719">
        <v>146.827</v>
      </c>
    </row>
    <row r="4720" spans="2:9">
      <c r="B4720">
        <v>94380</v>
      </c>
      <c r="C4720">
        <v>1.9625846</v>
      </c>
      <c r="F4720">
        <v>2.09243</v>
      </c>
      <c r="I4720">
        <v>146.275</v>
      </c>
    </row>
    <row r="4721" spans="2:9">
      <c r="B4721">
        <v>94400</v>
      </c>
      <c r="C4721">
        <v>1.945145</v>
      </c>
      <c r="F4721">
        <v>2.08748</v>
      </c>
      <c r="I4721">
        <v>148.975</v>
      </c>
    </row>
    <row r="4722" spans="2:9">
      <c r="B4722">
        <v>94420</v>
      </c>
      <c r="C4722">
        <v>1.9554738</v>
      </c>
      <c r="F4722">
        <v>2.09558</v>
      </c>
      <c r="I4722">
        <v>146.845</v>
      </c>
    </row>
    <row r="4723" spans="2:9">
      <c r="B4723">
        <v>94440</v>
      </c>
      <c r="C4723">
        <v>1.9568088</v>
      </c>
      <c r="F4723">
        <v>2.09487</v>
      </c>
      <c r="I4723">
        <v>146.391</v>
      </c>
    </row>
    <row r="4724" spans="2:9">
      <c r="B4724">
        <v>94460</v>
      </c>
      <c r="C4724">
        <v>1.9455665</v>
      </c>
      <c r="F4724">
        <v>2.08284</v>
      </c>
      <c r="I4724">
        <v>146.047</v>
      </c>
    </row>
    <row r="4725" spans="2:9">
      <c r="B4725">
        <v>94480</v>
      </c>
      <c r="C4725">
        <v>1.9707503</v>
      </c>
      <c r="F4725">
        <v>2.08345</v>
      </c>
      <c r="I4725">
        <v>146.544</v>
      </c>
    </row>
    <row r="4726" spans="2:9">
      <c r="B4726">
        <v>94500</v>
      </c>
      <c r="C4726">
        <v>1.9769081</v>
      </c>
      <c r="F4726">
        <v>2.08824</v>
      </c>
      <c r="I4726">
        <v>147.999</v>
      </c>
    </row>
    <row r="4727" spans="2:9">
      <c r="B4727">
        <v>94520</v>
      </c>
      <c r="C4727">
        <v>1.9778669</v>
      </c>
      <c r="F4727">
        <v>2.08992</v>
      </c>
      <c r="I4727">
        <v>146.774</v>
      </c>
    </row>
    <row r="4728" spans="2:9">
      <c r="B4728">
        <v>94540</v>
      </c>
      <c r="C4728">
        <v>1.9633995</v>
      </c>
      <c r="F4728">
        <v>2.10245</v>
      </c>
      <c r="I4728">
        <v>150.162</v>
      </c>
    </row>
    <row r="4729" spans="2:9">
      <c r="B4729">
        <v>94560</v>
      </c>
      <c r="C4729">
        <v>1.9546064</v>
      </c>
      <c r="F4729">
        <v>2.07253</v>
      </c>
      <c r="I4729">
        <v>148.246</v>
      </c>
    </row>
    <row r="4730" spans="2:9">
      <c r="B4730">
        <v>94580</v>
      </c>
      <c r="C4730">
        <v>1.9574364</v>
      </c>
      <c r="F4730">
        <v>2.07684</v>
      </c>
      <c r="I4730">
        <v>148.936</v>
      </c>
    </row>
    <row r="4731" spans="2:9">
      <c r="B4731">
        <v>94600</v>
      </c>
      <c r="C4731">
        <v>1.9631991</v>
      </c>
      <c r="F4731">
        <v>2.08572</v>
      </c>
      <c r="I4731">
        <v>148.737</v>
      </c>
    </row>
    <row r="4732" spans="2:9">
      <c r="B4732">
        <v>94620</v>
      </c>
      <c r="C4732">
        <v>1.9639378</v>
      </c>
      <c r="F4732">
        <v>2.08671</v>
      </c>
      <c r="I4732">
        <v>146.146</v>
      </c>
    </row>
    <row r="4733" spans="2:9">
      <c r="B4733">
        <v>94640</v>
      </c>
      <c r="C4733">
        <v>1.9425271</v>
      </c>
      <c r="F4733">
        <v>2.09239</v>
      </c>
      <c r="I4733">
        <v>146.021</v>
      </c>
    </row>
    <row r="4734" spans="2:9">
      <c r="B4734">
        <v>94660</v>
      </c>
      <c r="C4734">
        <v>1.9832964</v>
      </c>
      <c r="F4734">
        <v>2.1018</v>
      </c>
      <c r="I4734">
        <v>151.606</v>
      </c>
    </row>
    <row r="4735" spans="2:9">
      <c r="B4735">
        <v>94680</v>
      </c>
      <c r="C4735">
        <v>1.9736127</v>
      </c>
      <c r="F4735">
        <v>2.10342</v>
      </c>
      <c r="I4735">
        <v>150.636</v>
      </c>
    </row>
    <row r="4736" spans="2:9">
      <c r="B4736">
        <v>94700</v>
      </c>
      <c r="C4736">
        <v>1.9626578</v>
      </c>
      <c r="F4736">
        <v>2.08829</v>
      </c>
      <c r="I4736">
        <v>148.687</v>
      </c>
    </row>
    <row r="4737" spans="2:9">
      <c r="B4737">
        <v>94720</v>
      </c>
      <c r="C4737">
        <v>1.9831988</v>
      </c>
      <c r="F4737">
        <v>2.10717</v>
      </c>
      <c r="I4737">
        <v>148.582</v>
      </c>
    </row>
    <row r="4738" spans="2:9">
      <c r="B4738">
        <v>94740</v>
      </c>
      <c r="C4738">
        <v>1.9890994</v>
      </c>
      <c r="F4738">
        <v>2.09879</v>
      </c>
      <c r="I4738">
        <v>148.789</v>
      </c>
    </row>
    <row r="4739" spans="2:9">
      <c r="B4739">
        <v>94760</v>
      </c>
      <c r="C4739">
        <v>1.9643427</v>
      </c>
      <c r="F4739">
        <v>2.08094</v>
      </c>
      <c r="I4739">
        <v>147.544</v>
      </c>
    </row>
    <row r="4740" spans="2:9">
      <c r="B4740">
        <v>94780</v>
      </c>
      <c r="C4740">
        <v>1.9684098</v>
      </c>
      <c r="F4740">
        <v>2.0852</v>
      </c>
      <c r="I4740">
        <v>149.692</v>
      </c>
    </row>
    <row r="4741" spans="2:9">
      <c r="B4741">
        <v>94800</v>
      </c>
      <c r="C4741">
        <v>1.9701335</v>
      </c>
      <c r="F4741">
        <v>2.08791</v>
      </c>
      <c r="I4741">
        <v>147.998</v>
      </c>
    </row>
    <row r="4742" spans="2:9">
      <c r="B4742">
        <v>94820</v>
      </c>
      <c r="C4742">
        <v>1.9827974</v>
      </c>
      <c r="F4742">
        <v>2.09262</v>
      </c>
      <c r="I4742">
        <v>149.224</v>
      </c>
    </row>
    <row r="4743" spans="2:9">
      <c r="B4743">
        <v>94840</v>
      </c>
      <c r="C4743">
        <v>1.9715755</v>
      </c>
      <c r="F4743">
        <v>2.07608</v>
      </c>
      <c r="I4743">
        <v>150.237</v>
      </c>
    </row>
    <row r="4744" spans="2:9">
      <c r="B4744">
        <v>94860</v>
      </c>
      <c r="C4744">
        <v>1.9740404</v>
      </c>
      <c r="F4744">
        <v>2.08558</v>
      </c>
      <c r="I4744">
        <v>147.812</v>
      </c>
    </row>
    <row r="4745" spans="2:9">
      <c r="B4745">
        <v>94880</v>
      </c>
      <c r="C4745">
        <v>1.982083</v>
      </c>
      <c r="F4745">
        <v>2.08428</v>
      </c>
      <c r="I4745">
        <v>147.73</v>
      </c>
    </row>
    <row r="4746" spans="2:9">
      <c r="B4746">
        <v>94900</v>
      </c>
      <c r="C4746">
        <v>1.9760278</v>
      </c>
      <c r="F4746">
        <v>2.07972</v>
      </c>
      <c r="I4746">
        <v>150.376</v>
      </c>
    </row>
    <row r="4747" spans="2:9">
      <c r="B4747">
        <v>94920</v>
      </c>
      <c r="C4747">
        <v>1.9625195</v>
      </c>
      <c r="F4747">
        <v>2.0948</v>
      </c>
      <c r="I4747">
        <v>149.513</v>
      </c>
    </row>
    <row r="4748" spans="2:9">
      <c r="B4748">
        <v>94940</v>
      </c>
      <c r="C4748">
        <v>1.9871938</v>
      </c>
      <c r="F4748">
        <v>2.09252</v>
      </c>
      <c r="I4748">
        <v>148.34</v>
      </c>
    </row>
    <row r="4749" spans="2:9">
      <c r="B4749">
        <v>94960</v>
      </c>
      <c r="C4749">
        <v>1.9897149</v>
      </c>
      <c r="F4749">
        <v>2.10308</v>
      </c>
      <c r="I4749">
        <v>150.38</v>
      </c>
    </row>
    <row r="4750" spans="2:9">
      <c r="B4750">
        <v>94980</v>
      </c>
      <c r="C4750">
        <v>1.9897404</v>
      </c>
      <c r="F4750">
        <v>2.10595</v>
      </c>
      <c r="I4750">
        <v>149.599</v>
      </c>
    </row>
    <row r="4751" spans="2:9">
      <c r="B4751">
        <v>95000</v>
      </c>
      <c r="C4751">
        <v>1.9655915</v>
      </c>
      <c r="F4751">
        <v>2.09147</v>
      </c>
      <c r="I4751">
        <v>149.187</v>
      </c>
    </row>
    <row r="4752" spans="2:9">
      <c r="B4752">
        <v>95020</v>
      </c>
      <c r="C4752">
        <v>1.9725391</v>
      </c>
      <c r="F4752">
        <v>2.10097</v>
      </c>
      <c r="I4752">
        <v>150.423</v>
      </c>
    </row>
    <row r="4753" spans="2:9">
      <c r="B4753">
        <v>95040</v>
      </c>
      <c r="C4753">
        <v>1.9657596</v>
      </c>
      <c r="F4753">
        <v>2.10597</v>
      </c>
      <c r="I4753">
        <v>150.27</v>
      </c>
    </row>
    <row r="4754" spans="2:9">
      <c r="B4754">
        <v>95060</v>
      </c>
      <c r="C4754">
        <v>1.9649935</v>
      </c>
      <c r="F4754">
        <v>2.10565</v>
      </c>
      <c r="I4754">
        <v>148.711</v>
      </c>
    </row>
    <row r="4755" spans="2:9">
      <c r="B4755">
        <v>95080</v>
      </c>
      <c r="C4755">
        <v>1.9607036</v>
      </c>
      <c r="F4755">
        <v>2.10351</v>
      </c>
      <c r="I4755">
        <v>148.614</v>
      </c>
    </row>
    <row r="4756" spans="2:9">
      <c r="B4756">
        <v>95100</v>
      </c>
      <c r="C4756">
        <v>1.9789267</v>
      </c>
      <c r="F4756">
        <v>2.09829</v>
      </c>
      <c r="I4756">
        <v>149.566</v>
      </c>
    </row>
    <row r="4757" spans="2:9">
      <c r="B4757">
        <v>95120</v>
      </c>
      <c r="C4757">
        <v>1.9560312</v>
      </c>
      <c r="F4757">
        <v>2.09793</v>
      </c>
      <c r="I4757">
        <v>149.263</v>
      </c>
    </row>
    <row r="4758" spans="2:9">
      <c r="B4758">
        <v>95140</v>
      </c>
      <c r="C4758">
        <v>1.9669379</v>
      </c>
      <c r="F4758">
        <v>2.08968</v>
      </c>
      <c r="I4758">
        <v>149.689</v>
      </c>
    </row>
    <row r="4759" spans="2:9">
      <c r="B4759">
        <v>95160</v>
      </c>
      <c r="C4759">
        <v>1.9698707</v>
      </c>
      <c r="F4759">
        <v>2.09515</v>
      </c>
      <c r="I4759">
        <v>149.715</v>
      </c>
    </row>
    <row r="4760" spans="2:9">
      <c r="B4760">
        <v>95180</v>
      </c>
      <c r="C4760">
        <v>1.9588751</v>
      </c>
      <c r="F4760">
        <v>2.08621</v>
      </c>
      <c r="I4760">
        <v>149.681</v>
      </c>
    </row>
    <row r="4761" spans="2:9">
      <c r="B4761">
        <v>95200</v>
      </c>
      <c r="C4761">
        <v>1.9701698</v>
      </c>
      <c r="F4761">
        <v>2.08655</v>
      </c>
      <c r="I4761">
        <v>147.977</v>
      </c>
    </row>
    <row r="4762" spans="2:9">
      <c r="B4762">
        <v>95220</v>
      </c>
      <c r="C4762">
        <v>1.9830469</v>
      </c>
      <c r="F4762">
        <v>2.09318</v>
      </c>
      <c r="I4762">
        <v>150.997</v>
      </c>
    </row>
    <row r="4763" spans="2:9">
      <c r="B4763">
        <v>95240</v>
      </c>
      <c r="C4763">
        <v>1.9648995</v>
      </c>
      <c r="F4763">
        <v>2.07741</v>
      </c>
      <c r="I4763">
        <v>149.361</v>
      </c>
    </row>
    <row r="4764" spans="2:9">
      <c r="B4764">
        <v>95260</v>
      </c>
      <c r="C4764">
        <v>1.9907466</v>
      </c>
      <c r="F4764">
        <v>2.09084</v>
      </c>
      <c r="I4764">
        <v>148.08</v>
      </c>
    </row>
    <row r="4765" spans="2:9">
      <c r="B4765">
        <v>95280</v>
      </c>
      <c r="C4765">
        <v>1.9752746</v>
      </c>
      <c r="F4765">
        <v>2.09144</v>
      </c>
      <c r="I4765">
        <v>151.49</v>
      </c>
    </row>
    <row r="4766" spans="2:9">
      <c r="B4766">
        <v>95300</v>
      </c>
      <c r="C4766">
        <v>1.9732183</v>
      </c>
      <c r="F4766">
        <v>2.08995</v>
      </c>
      <c r="I4766">
        <v>149.268</v>
      </c>
    </row>
    <row r="4767" spans="2:9">
      <c r="B4767">
        <v>95320</v>
      </c>
      <c r="C4767">
        <v>1.9645323</v>
      </c>
      <c r="F4767">
        <v>2.08038</v>
      </c>
      <c r="I4767">
        <v>150.454</v>
      </c>
    </row>
    <row r="4768" spans="2:9">
      <c r="B4768">
        <v>95340</v>
      </c>
      <c r="C4768">
        <v>1.9608526</v>
      </c>
      <c r="F4768">
        <v>2.08616</v>
      </c>
      <c r="I4768">
        <v>147.504</v>
      </c>
    </row>
    <row r="4769" spans="2:9">
      <c r="B4769">
        <v>95360</v>
      </c>
      <c r="C4769">
        <v>1.971773</v>
      </c>
      <c r="F4769">
        <v>2.08349</v>
      </c>
      <c r="I4769">
        <v>147.93</v>
      </c>
    </row>
    <row r="4770" spans="2:9">
      <c r="B4770">
        <v>95380</v>
      </c>
      <c r="C4770">
        <v>1.9895216</v>
      </c>
      <c r="F4770">
        <v>2.10157</v>
      </c>
      <c r="I4770">
        <v>151.258</v>
      </c>
    </row>
    <row r="4771" spans="2:9">
      <c r="B4771">
        <v>95400</v>
      </c>
      <c r="C4771">
        <v>1.9869915</v>
      </c>
      <c r="F4771">
        <v>2.08547</v>
      </c>
      <c r="I4771">
        <v>148.106</v>
      </c>
    </row>
    <row r="4772" spans="2:9">
      <c r="B4772">
        <v>95420</v>
      </c>
      <c r="C4772">
        <v>1.9875313</v>
      </c>
      <c r="F4772">
        <v>2.09102</v>
      </c>
      <c r="I4772">
        <v>152.126</v>
      </c>
    </row>
    <row r="4773" spans="2:9">
      <c r="B4773">
        <v>95440</v>
      </c>
      <c r="C4773">
        <v>1.9818429</v>
      </c>
      <c r="F4773">
        <v>2.08961</v>
      </c>
      <c r="I4773">
        <v>147.805</v>
      </c>
    </row>
    <row r="4774" spans="2:9">
      <c r="B4774">
        <v>95460</v>
      </c>
      <c r="C4774">
        <v>1.9753659</v>
      </c>
      <c r="F4774">
        <v>2.08834</v>
      </c>
      <c r="I4774">
        <v>147.703</v>
      </c>
    </row>
    <row r="4775" spans="2:9">
      <c r="B4775">
        <v>95480</v>
      </c>
      <c r="C4775">
        <v>1.9866402</v>
      </c>
      <c r="F4775">
        <v>2.06277</v>
      </c>
      <c r="I4775">
        <v>146.164</v>
      </c>
    </row>
    <row r="4776" spans="2:9">
      <c r="B4776">
        <v>95500</v>
      </c>
      <c r="C4776">
        <v>1.9975567</v>
      </c>
      <c r="F4776">
        <v>2.07551</v>
      </c>
      <c r="I4776">
        <v>148.261</v>
      </c>
    </row>
    <row r="4777" spans="2:9">
      <c r="B4777">
        <v>95520</v>
      </c>
      <c r="C4777">
        <v>1.9671885</v>
      </c>
      <c r="F4777">
        <v>2.06313</v>
      </c>
      <c r="I4777">
        <v>147.317</v>
      </c>
    </row>
    <row r="4778" spans="2:9">
      <c r="B4778">
        <v>95540</v>
      </c>
      <c r="C4778">
        <v>1.9629601</v>
      </c>
      <c r="F4778">
        <v>2.06621</v>
      </c>
      <c r="I4778">
        <v>149.435</v>
      </c>
    </row>
    <row r="4779" spans="2:9">
      <c r="B4779">
        <v>95560</v>
      </c>
      <c r="C4779">
        <v>1.9545331</v>
      </c>
      <c r="F4779">
        <v>2.08527</v>
      </c>
      <c r="I4779">
        <v>149.136</v>
      </c>
    </row>
    <row r="4780" spans="2:9">
      <c r="B4780">
        <v>95580</v>
      </c>
      <c r="C4780">
        <v>1.9613847</v>
      </c>
      <c r="F4780">
        <v>2.0778</v>
      </c>
      <c r="I4780">
        <v>150.034</v>
      </c>
    </row>
    <row r="4781" spans="2:9">
      <c r="B4781">
        <v>95600</v>
      </c>
      <c r="C4781">
        <v>1.9576867</v>
      </c>
      <c r="F4781">
        <v>2.08684</v>
      </c>
      <c r="I4781">
        <v>150.434</v>
      </c>
    </row>
    <row r="4782" spans="2:9">
      <c r="B4782">
        <v>95620</v>
      </c>
      <c r="C4782">
        <v>1.9712837</v>
      </c>
      <c r="F4782">
        <v>2.08515</v>
      </c>
      <c r="I4782">
        <v>147.996</v>
      </c>
    </row>
    <row r="4783" spans="2:9">
      <c r="B4783">
        <v>95640</v>
      </c>
      <c r="C4783">
        <v>1.9711897</v>
      </c>
      <c r="F4783">
        <v>2.10235</v>
      </c>
      <c r="I4783">
        <v>149.079</v>
      </c>
    </row>
    <row r="4784" spans="2:9">
      <c r="B4784">
        <v>95660</v>
      </c>
      <c r="C4784">
        <v>1.9648529</v>
      </c>
      <c r="F4784">
        <v>2.11741</v>
      </c>
      <c r="I4784">
        <v>149.236</v>
      </c>
    </row>
    <row r="4785" spans="2:9">
      <c r="B4785">
        <v>95680</v>
      </c>
      <c r="C4785">
        <v>1.9748422</v>
      </c>
      <c r="F4785">
        <v>2.10139</v>
      </c>
      <c r="I4785">
        <v>150.55</v>
      </c>
    </row>
    <row r="4786" spans="2:9">
      <c r="B4786">
        <v>95700</v>
      </c>
      <c r="C4786">
        <v>1.9684957</v>
      </c>
      <c r="F4786">
        <v>2.10173</v>
      </c>
      <c r="I4786">
        <v>146.842</v>
      </c>
    </row>
    <row r="4787" spans="2:9">
      <c r="B4787">
        <v>95720</v>
      </c>
      <c r="C4787">
        <v>1.9686921</v>
      </c>
      <c r="F4787">
        <v>2.08999</v>
      </c>
      <c r="I4787">
        <v>145.92</v>
      </c>
    </row>
    <row r="4788" spans="2:9">
      <c r="B4788">
        <v>95740</v>
      </c>
      <c r="C4788">
        <v>1.9823035</v>
      </c>
      <c r="F4788">
        <v>2.11254</v>
      </c>
      <c r="I4788">
        <v>147.942</v>
      </c>
    </row>
    <row r="4789" spans="2:9">
      <c r="B4789">
        <v>95760</v>
      </c>
      <c r="C4789">
        <v>1.9706168</v>
      </c>
      <c r="F4789">
        <v>2.11035</v>
      </c>
      <c r="I4789">
        <v>146.726</v>
      </c>
    </row>
    <row r="4790" spans="2:9">
      <c r="B4790">
        <v>95780</v>
      </c>
      <c r="C4790">
        <v>1.9631287</v>
      </c>
      <c r="F4790">
        <v>2.12119</v>
      </c>
      <c r="I4790">
        <v>151.229</v>
      </c>
    </row>
    <row r="4791" spans="2:9">
      <c r="B4791">
        <v>95800</v>
      </c>
      <c r="C4791">
        <v>1.956301</v>
      </c>
      <c r="F4791">
        <v>2.12314</v>
      </c>
      <c r="I4791">
        <v>150.168</v>
      </c>
    </row>
    <row r="4792" spans="2:9">
      <c r="B4792">
        <v>95820</v>
      </c>
      <c r="C4792">
        <v>1.9518611</v>
      </c>
      <c r="F4792">
        <v>2.1172</v>
      </c>
      <c r="I4792">
        <v>151.008</v>
      </c>
    </row>
    <row r="4793" spans="2:9">
      <c r="B4793">
        <v>95840</v>
      </c>
      <c r="C4793">
        <v>1.9343132</v>
      </c>
      <c r="F4793">
        <v>2.10894</v>
      </c>
      <c r="I4793">
        <v>148.809</v>
      </c>
    </row>
    <row r="4794" spans="2:9">
      <c r="B4794">
        <v>95860</v>
      </c>
      <c r="C4794">
        <v>1.9250652</v>
      </c>
      <c r="F4794">
        <v>2.11494</v>
      </c>
      <c r="I4794">
        <v>149.958</v>
      </c>
    </row>
    <row r="4795" spans="2:9">
      <c r="B4795">
        <v>95880</v>
      </c>
      <c r="C4795">
        <v>1.9409525</v>
      </c>
      <c r="F4795">
        <v>2.11444</v>
      </c>
      <c r="I4795">
        <v>149.422</v>
      </c>
    </row>
    <row r="4796" spans="2:9">
      <c r="B4796">
        <v>95900</v>
      </c>
      <c r="C4796">
        <v>1.9459422</v>
      </c>
      <c r="F4796">
        <v>2.11167</v>
      </c>
      <c r="I4796">
        <v>147.215</v>
      </c>
    </row>
    <row r="4797" spans="2:9">
      <c r="B4797">
        <v>95920</v>
      </c>
      <c r="C4797">
        <v>1.9333807</v>
      </c>
      <c r="F4797">
        <v>2.10512</v>
      </c>
      <c r="I4797">
        <v>148.671</v>
      </c>
    </row>
    <row r="4798" spans="2:9">
      <c r="B4798">
        <v>95940</v>
      </c>
      <c r="C4798">
        <v>1.9500228</v>
      </c>
      <c r="F4798">
        <v>2.12665</v>
      </c>
      <c r="I4798">
        <v>150.073</v>
      </c>
    </row>
    <row r="4799" spans="2:9">
      <c r="B4799">
        <v>95960</v>
      </c>
      <c r="C4799">
        <v>1.9550003</v>
      </c>
      <c r="F4799">
        <v>2.12032</v>
      </c>
      <c r="I4799">
        <v>150.192</v>
      </c>
    </row>
    <row r="4800" spans="2:9">
      <c r="B4800">
        <v>95980</v>
      </c>
      <c r="C4800">
        <v>1.9362706</v>
      </c>
      <c r="F4800">
        <v>2.09944</v>
      </c>
      <c r="I4800">
        <v>145.121</v>
      </c>
    </row>
    <row r="4801" spans="2:9">
      <c r="B4801">
        <v>96000</v>
      </c>
      <c r="C4801">
        <v>1.9563448</v>
      </c>
      <c r="F4801">
        <v>2.11779</v>
      </c>
      <c r="I4801">
        <v>147.629</v>
      </c>
    </row>
    <row r="4802" spans="2:9">
      <c r="B4802">
        <v>96020</v>
      </c>
      <c r="C4802">
        <v>1.9442846</v>
      </c>
      <c r="F4802">
        <v>2.11899</v>
      </c>
      <c r="I4802">
        <v>149.409</v>
      </c>
    </row>
    <row r="4803" spans="2:9">
      <c r="B4803">
        <v>96040</v>
      </c>
      <c r="C4803">
        <v>1.9331398</v>
      </c>
      <c r="F4803">
        <v>2.11151</v>
      </c>
      <c r="I4803">
        <v>147.616</v>
      </c>
    </row>
    <row r="4804" spans="2:9">
      <c r="B4804">
        <v>96060</v>
      </c>
      <c r="C4804">
        <v>1.9213959</v>
      </c>
      <c r="F4804">
        <v>2.09729</v>
      </c>
      <c r="I4804">
        <v>147.502</v>
      </c>
    </row>
    <row r="4805" spans="2:9">
      <c r="B4805">
        <v>96080</v>
      </c>
      <c r="C4805">
        <v>1.9325083</v>
      </c>
      <c r="F4805">
        <v>2.11085</v>
      </c>
      <c r="I4805">
        <v>147.61</v>
      </c>
    </row>
    <row r="4806" spans="2:9">
      <c r="B4806">
        <v>96100</v>
      </c>
      <c r="C4806">
        <v>1.9561367</v>
      </c>
      <c r="F4806">
        <v>2.09709</v>
      </c>
      <c r="I4806">
        <v>149.261</v>
      </c>
    </row>
    <row r="4807" spans="2:9">
      <c r="B4807">
        <v>96120</v>
      </c>
      <c r="C4807">
        <v>1.9479223</v>
      </c>
      <c r="F4807">
        <v>2.08147</v>
      </c>
      <c r="I4807">
        <v>148.933</v>
      </c>
    </row>
    <row r="4808" spans="2:9">
      <c r="B4808">
        <v>96140</v>
      </c>
      <c r="C4808">
        <v>1.9439532</v>
      </c>
      <c r="F4808">
        <v>2.0962</v>
      </c>
      <c r="I4808">
        <v>151.094</v>
      </c>
    </row>
    <row r="4809" spans="2:9">
      <c r="B4809">
        <v>96160</v>
      </c>
      <c r="C4809">
        <v>1.9497335</v>
      </c>
      <c r="F4809">
        <v>2.11664</v>
      </c>
      <c r="I4809">
        <v>151.103</v>
      </c>
    </row>
    <row r="4810" spans="2:9">
      <c r="B4810">
        <v>96180</v>
      </c>
      <c r="C4810">
        <v>1.9554508</v>
      </c>
      <c r="F4810">
        <v>2.1022</v>
      </c>
      <c r="I4810">
        <v>151.1</v>
      </c>
    </row>
    <row r="4811" spans="2:9">
      <c r="B4811">
        <v>96200</v>
      </c>
      <c r="C4811">
        <v>1.9896915</v>
      </c>
      <c r="F4811">
        <v>2.09405</v>
      </c>
      <c r="I4811">
        <v>148.817</v>
      </c>
    </row>
    <row r="4812" spans="2:9">
      <c r="B4812">
        <v>96220</v>
      </c>
      <c r="C4812">
        <v>1.9838116</v>
      </c>
      <c r="F4812">
        <v>2.10177</v>
      </c>
      <c r="I4812">
        <v>148.519</v>
      </c>
    </row>
    <row r="4813" spans="2:9">
      <c r="B4813">
        <v>96240</v>
      </c>
      <c r="C4813">
        <v>1.9643128</v>
      </c>
      <c r="F4813">
        <v>2.09039</v>
      </c>
      <c r="I4813">
        <v>151.398</v>
      </c>
    </row>
    <row r="4814" spans="2:9">
      <c r="B4814">
        <v>96260</v>
      </c>
      <c r="C4814">
        <v>1.9520342</v>
      </c>
      <c r="F4814">
        <v>2.08979</v>
      </c>
      <c r="I4814">
        <v>149.879</v>
      </c>
    </row>
    <row r="4815" spans="2:9">
      <c r="B4815">
        <v>96280</v>
      </c>
      <c r="C4815">
        <v>1.9539719</v>
      </c>
      <c r="F4815">
        <v>2.07783</v>
      </c>
      <c r="I4815">
        <v>147.419</v>
      </c>
    </row>
    <row r="4816" spans="2:9">
      <c r="B4816">
        <v>96300</v>
      </c>
      <c r="C4816">
        <v>1.9394149</v>
      </c>
      <c r="F4816">
        <v>2.0946</v>
      </c>
      <c r="I4816">
        <v>150.517</v>
      </c>
    </row>
    <row r="4817" spans="2:9">
      <c r="B4817">
        <v>96320</v>
      </c>
      <c r="C4817">
        <v>1.953891</v>
      </c>
      <c r="F4817">
        <v>2.09046</v>
      </c>
      <c r="I4817">
        <v>148.375</v>
      </c>
    </row>
    <row r="4818" spans="2:9">
      <c r="B4818">
        <v>96340</v>
      </c>
      <c r="C4818">
        <v>1.9410975</v>
      </c>
      <c r="F4818">
        <v>2.10736</v>
      </c>
      <c r="I4818">
        <v>151.655</v>
      </c>
    </row>
    <row r="4819" spans="2:9">
      <c r="B4819">
        <v>96360</v>
      </c>
      <c r="C4819">
        <v>1.9281876</v>
      </c>
      <c r="F4819">
        <v>2.08055</v>
      </c>
      <c r="I4819">
        <v>149.681</v>
      </c>
    </row>
    <row r="4820" spans="2:9">
      <c r="B4820">
        <v>96380</v>
      </c>
      <c r="C4820">
        <v>1.9243393</v>
      </c>
      <c r="F4820">
        <v>2.0668</v>
      </c>
      <c r="I4820">
        <v>149.049</v>
      </c>
    </row>
    <row r="4821" spans="2:9">
      <c r="B4821">
        <v>96400</v>
      </c>
      <c r="C4821">
        <v>1.920595</v>
      </c>
      <c r="F4821">
        <v>2.07224</v>
      </c>
      <c r="I4821">
        <v>151.6</v>
      </c>
    </row>
    <row r="4822" spans="2:9">
      <c r="B4822">
        <v>96420</v>
      </c>
      <c r="C4822">
        <v>1.9257338</v>
      </c>
      <c r="F4822">
        <v>2.07946</v>
      </c>
      <c r="I4822">
        <v>148.78</v>
      </c>
    </row>
    <row r="4823" spans="2:9">
      <c r="B4823">
        <v>96440</v>
      </c>
      <c r="C4823">
        <v>1.9269423</v>
      </c>
      <c r="F4823">
        <v>2.08864</v>
      </c>
      <c r="I4823">
        <v>152.702</v>
      </c>
    </row>
    <row r="4824" spans="2:9">
      <c r="B4824">
        <v>96460</v>
      </c>
      <c r="C4824">
        <v>1.9358557</v>
      </c>
      <c r="F4824">
        <v>2.08505</v>
      </c>
      <c r="I4824">
        <v>150.355</v>
      </c>
    </row>
    <row r="4825" spans="2:9">
      <c r="B4825">
        <v>96480</v>
      </c>
      <c r="C4825">
        <v>1.9514989</v>
      </c>
      <c r="F4825">
        <v>2.10183</v>
      </c>
      <c r="I4825">
        <v>149.87</v>
      </c>
    </row>
    <row r="4826" spans="2:9">
      <c r="B4826">
        <v>96500</v>
      </c>
      <c r="C4826">
        <v>1.9414426</v>
      </c>
      <c r="F4826">
        <v>2.10181</v>
      </c>
      <c r="I4826">
        <v>145.888</v>
      </c>
    </row>
    <row r="4827" spans="2:9">
      <c r="B4827">
        <v>96520</v>
      </c>
      <c r="C4827">
        <v>1.9525776</v>
      </c>
      <c r="F4827">
        <v>2.08484</v>
      </c>
      <c r="I4827">
        <v>151.292</v>
      </c>
    </row>
    <row r="4828" spans="2:9">
      <c r="B4828">
        <v>96540</v>
      </c>
      <c r="C4828">
        <v>1.9406055</v>
      </c>
      <c r="F4828">
        <v>2.09902</v>
      </c>
      <c r="I4828">
        <v>150.527</v>
      </c>
    </row>
    <row r="4829" spans="2:9">
      <c r="B4829">
        <v>96560</v>
      </c>
      <c r="C4829">
        <v>1.9576341</v>
      </c>
      <c r="F4829">
        <v>2.09558</v>
      </c>
      <c r="I4829">
        <v>148.397</v>
      </c>
    </row>
    <row r="4830" spans="2:9">
      <c r="B4830">
        <v>96580</v>
      </c>
      <c r="C4830">
        <v>1.9608357</v>
      </c>
      <c r="F4830">
        <v>2.09362</v>
      </c>
      <c r="I4830">
        <v>151.263</v>
      </c>
    </row>
    <row r="4831" spans="2:9">
      <c r="B4831">
        <v>96600</v>
      </c>
      <c r="C4831">
        <v>1.9679533</v>
      </c>
      <c r="F4831">
        <v>2.1075</v>
      </c>
      <c r="I4831">
        <v>152.059</v>
      </c>
    </row>
    <row r="4832" spans="2:9">
      <c r="B4832">
        <v>96620</v>
      </c>
      <c r="C4832">
        <v>1.9766628</v>
      </c>
      <c r="F4832">
        <v>2.0981</v>
      </c>
      <c r="I4832">
        <v>149.746</v>
      </c>
    </row>
    <row r="4833" spans="2:9">
      <c r="B4833">
        <v>96640</v>
      </c>
      <c r="C4833">
        <v>1.9621226</v>
      </c>
      <c r="F4833">
        <v>2.08999</v>
      </c>
      <c r="I4833">
        <v>152.689</v>
      </c>
    </row>
    <row r="4834" spans="2:9">
      <c r="B4834">
        <v>96660</v>
      </c>
      <c r="C4834">
        <v>1.9624587</v>
      </c>
      <c r="F4834">
        <v>2.09509</v>
      </c>
      <c r="I4834">
        <v>149.869</v>
      </c>
    </row>
    <row r="4835" spans="2:9">
      <c r="B4835">
        <v>96680</v>
      </c>
      <c r="C4835">
        <v>1.9818683</v>
      </c>
      <c r="F4835">
        <v>2.09897</v>
      </c>
      <c r="I4835">
        <v>149.143</v>
      </c>
    </row>
    <row r="4836" spans="2:9">
      <c r="B4836">
        <v>96700</v>
      </c>
      <c r="C4836">
        <v>1.989234</v>
      </c>
      <c r="F4836">
        <v>2.10995</v>
      </c>
      <c r="I4836">
        <v>149.09</v>
      </c>
    </row>
    <row r="4837" spans="2:9">
      <c r="B4837">
        <v>96720</v>
      </c>
      <c r="C4837">
        <v>1.9532872</v>
      </c>
      <c r="F4837">
        <v>2.08965</v>
      </c>
      <c r="I4837">
        <v>147.825</v>
      </c>
    </row>
    <row r="4838" spans="2:9">
      <c r="B4838">
        <v>96740</v>
      </c>
      <c r="C4838">
        <v>1.9537132</v>
      </c>
      <c r="F4838">
        <v>2.10055</v>
      </c>
      <c r="I4838">
        <v>148.563</v>
      </c>
    </row>
    <row r="4839" spans="2:9">
      <c r="B4839">
        <v>96760</v>
      </c>
      <c r="C4839">
        <v>1.9737483</v>
      </c>
      <c r="F4839">
        <v>2.11099</v>
      </c>
      <c r="I4839">
        <v>149.292</v>
      </c>
    </row>
    <row r="4840" spans="2:9">
      <c r="B4840">
        <v>96780</v>
      </c>
      <c r="C4840">
        <v>1.9918314</v>
      </c>
      <c r="F4840">
        <v>2.08668</v>
      </c>
      <c r="I4840">
        <v>147.298</v>
      </c>
    </row>
    <row r="4841" spans="2:9">
      <c r="B4841">
        <v>96800</v>
      </c>
      <c r="C4841">
        <v>1.9801918</v>
      </c>
      <c r="F4841">
        <v>2.09713</v>
      </c>
      <c r="I4841">
        <v>149.598</v>
      </c>
    </row>
    <row r="4842" spans="2:9">
      <c r="B4842">
        <v>96820</v>
      </c>
      <c r="C4842">
        <v>1.9775048</v>
      </c>
      <c r="F4842">
        <v>2.09162</v>
      </c>
      <c r="I4842">
        <v>147.719</v>
      </c>
    </row>
    <row r="4843" spans="2:9">
      <c r="B4843">
        <v>96840</v>
      </c>
      <c r="C4843">
        <v>1.9802943</v>
      </c>
      <c r="F4843">
        <v>2.10381</v>
      </c>
      <c r="I4843">
        <v>148.51</v>
      </c>
    </row>
    <row r="4844" spans="2:9">
      <c r="B4844">
        <v>96860</v>
      </c>
      <c r="C4844">
        <v>1.9879878</v>
      </c>
      <c r="F4844">
        <v>2.10311</v>
      </c>
      <c r="I4844">
        <v>147.469</v>
      </c>
    </row>
    <row r="4845" spans="2:9">
      <c r="B4845">
        <v>96880</v>
      </c>
      <c r="C4845">
        <v>1.9756213</v>
      </c>
      <c r="F4845">
        <v>2.08807</v>
      </c>
      <c r="I4845">
        <v>148.272</v>
      </c>
    </row>
    <row r="4846" spans="2:9">
      <c r="B4846">
        <v>96900</v>
      </c>
      <c r="C4846">
        <v>1.9618567</v>
      </c>
      <c r="F4846">
        <v>2.07464</v>
      </c>
      <c r="I4846">
        <v>148.433</v>
      </c>
    </row>
    <row r="4847" spans="2:9">
      <c r="B4847">
        <v>96920</v>
      </c>
      <c r="C4847">
        <v>1.9530712</v>
      </c>
      <c r="F4847">
        <v>2.10009</v>
      </c>
      <c r="I4847">
        <v>147.152</v>
      </c>
    </row>
    <row r="4848" spans="2:9">
      <c r="B4848">
        <v>96940</v>
      </c>
      <c r="C4848">
        <v>1.9703548</v>
      </c>
      <c r="F4848">
        <v>2.08868</v>
      </c>
      <c r="I4848">
        <v>147.509</v>
      </c>
    </row>
    <row r="4849" spans="2:9">
      <c r="B4849">
        <v>96960</v>
      </c>
      <c r="C4849">
        <v>1.9732305</v>
      </c>
      <c r="F4849">
        <v>2.09003</v>
      </c>
      <c r="I4849">
        <v>149.66</v>
      </c>
    </row>
    <row r="4850" spans="2:9">
      <c r="B4850">
        <v>96980</v>
      </c>
      <c r="C4850">
        <v>1.9661031</v>
      </c>
      <c r="F4850">
        <v>2.08245</v>
      </c>
      <c r="I4850">
        <v>150.106</v>
      </c>
    </row>
    <row r="4851" spans="2:9">
      <c r="B4851">
        <v>97000</v>
      </c>
      <c r="C4851">
        <v>1.9723145</v>
      </c>
      <c r="F4851">
        <v>2.07609</v>
      </c>
      <c r="I4851">
        <v>149.561</v>
      </c>
    </row>
    <row r="4852" spans="2:9">
      <c r="B4852">
        <v>97020</v>
      </c>
      <c r="C4852">
        <v>1.949241</v>
      </c>
      <c r="F4852">
        <v>2.08162</v>
      </c>
      <c r="I4852">
        <v>150.369</v>
      </c>
    </row>
    <row r="4853" spans="2:9">
      <c r="B4853">
        <v>97040</v>
      </c>
      <c r="C4853">
        <v>1.9598649</v>
      </c>
      <c r="F4853">
        <v>2.07538</v>
      </c>
      <c r="I4853">
        <v>148.15</v>
      </c>
    </row>
    <row r="4854" spans="2:9">
      <c r="B4854">
        <v>97060</v>
      </c>
      <c r="C4854">
        <v>1.96026</v>
      </c>
      <c r="F4854">
        <v>2.07368</v>
      </c>
      <c r="I4854">
        <v>149.285</v>
      </c>
    </row>
    <row r="4855" spans="2:9">
      <c r="B4855">
        <v>97080</v>
      </c>
      <c r="C4855">
        <v>1.9456495</v>
      </c>
      <c r="F4855">
        <v>2.07337</v>
      </c>
      <c r="I4855">
        <v>150.461</v>
      </c>
    </row>
    <row r="4856" spans="2:9">
      <c r="B4856">
        <v>97100</v>
      </c>
      <c r="C4856">
        <v>1.9415671</v>
      </c>
      <c r="F4856">
        <v>2.09361</v>
      </c>
      <c r="I4856">
        <v>150.435</v>
      </c>
    </row>
    <row r="4857" spans="2:9">
      <c r="B4857">
        <v>97120</v>
      </c>
      <c r="C4857">
        <v>1.9434158</v>
      </c>
      <c r="F4857">
        <v>2.08579</v>
      </c>
      <c r="I4857">
        <v>146.494</v>
      </c>
    </row>
    <row r="4858" spans="2:9">
      <c r="B4858">
        <v>97140</v>
      </c>
      <c r="C4858">
        <v>1.9484296</v>
      </c>
      <c r="F4858">
        <v>2.08512</v>
      </c>
      <c r="I4858">
        <v>145.652</v>
      </c>
    </row>
    <row r="4859" spans="2:9">
      <c r="B4859">
        <v>97160</v>
      </c>
      <c r="C4859">
        <v>1.9565866</v>
      </c>
      <c r="F4859">
        <v>2.08983</v>
      </c>
      <c r="I4859">
        <v>147.963</v>
      </c>
    </row>
    <row r="4860" spans="2:9">
      <c r="B4860">
        <v>97180</v>
      </c>
      <c r="C4860">
        <v>1.9670891</v>
      </c>
      <c r="F4860">
        <v>2.07384</v>
      </c>
      <c r="I4860">
        <v>148.15</v>
      </c>
    </row>
    <row r="4861" spans="2:9">
      <c r="B4861">
        <v>97200</v>
      </c>
      <c r="C4861">
        <v>1.952458</v>
      </c>
      <c r="F4861">
        <v>2.08376</v>
      </c>
      <c r="I4861">
        <v>147.386</v>
      </c>
    </row>
    <row r="4862" spans="2:9">
      <c r="B4862">
        <v>97220</v>
      </c>
      <c r="C4862">
        <v>1.9373138</v>
      </c>
      <c r="F4862">
        <v>2.08012</v>
      </c>
      <c r="I4862">
        <v>145.221</v>
      </c>
    </row>
    <row r="4863" spans="2:9">
      <c r="B4863">
        <v>97240</v>
      </c>
      <c r="C4863">
        <v>1.9538102</v>
      </c>
      <c r="F4863">
        <v>2.10309</v>
      </c>
      <c r="I4863">
        <v>148.063</v>
      </c>
    </row>
    <row r="4864" spans="2:9">
      <c r="B4864">
        <v>97260</v>
      </c>
      <c r="C4864">
        <v>1.9465024</v>
      </c>
      <c r="F4864">
        <v>2.10512</v>
      </c>
      <c r="I4864">
        <v>147.963</v>
      </c>
    </row>
    <row r="4865" spans="2:9">
      <c r="B4865">
        <v>97280</v>
      </c>
      <c r="C4865">
        <v>1.942129</v>
      </c>
      <c r="F4865">
        <v>2.10149</v>
      </c>
      <c r="I4865">
        <v>147.265</v>
      </c>
    </row>
    <row r="4866" spans="2:9">
      <c r="B4866">
        <v>97300</v>
      </c>
      <c r="C4866">
        <v>1.9377557</v>
      </c>
      <c r="F4866">
        <v>2.11319</v>
      </c>
      <c r="I4866">
        <v>149.052</v>
      </c>
    </row>
    <row r="4867" spans="2:9">
      <c r="B4867">
        <v>97320</v>
      </c>
      <c r="C4867">
        <v>1.9483994</v>
      </c>
      <c r="F4867">
        <v>2.11187</v>
      </c>
      <c r="I4867">
        <v>147.676</v>
      </c>
    </row>
    <row r="4868" spans="2:9">
      <c r="B4868">
        <v>97340</v>
      </c>
      <c r="C4868">
        <v>1.9505585</v>
      </c>
      <c r="F4868">
        <v>2.10678</v>
      </c>
      <c r="I4868">
        <v>148.585</v>
      </c>
    </row>
    <row r="4869" spans="2:9">
      <c r="B4869">
        <v>97360</v>
      </c>
      <c r="C4869">
        <v>1.9485028</v>
      </c>
      <c r="F4869">
        <v>2.10913</v>
      </c>
      <c r="I4869">
        <v>148.446</v>
      </c>
    </row>
    <row r="4870" spans="2:9">
      <c r="B4870">
        <v>97380</v>
      </c>
      <c r="C4870">
        <v>1.9830863</v>
      </c>
      <c r="F4870">
        <v>2.10393</v>
      </c>
      <c r="I4870">
        <v>149.833</v>
      </c>
    </row>
    <row r="4871" spans="2:9">
      <c r="B4871">
        <v>97400</v>
      </c>
      <c r="C4871">
        <v>1.9660109</v>
      </c>
      <c r="F4871">
        <v>2.10836</v>
      </c>
      <c r="I4871">
        <v>149.495</v>
      </c>
    </row>
    <row r="4872" spans="2:9">
      <c r="B4872">
        <v>97420</v>
      </c>
      <c r="C4872">
        <v>1.9698672</v>
      </c>
      <c r="F4872">
        <v>2.10299</v>
      </c>
      <c r="I4872">
        <v>147.618</v>
      </c>
    </row>
    <row r="4873" spans="2:9">
      <c r="B4873">
        <v>97440</v>
      </c>
      <c r="C4873">
        <v>1.9590057</v>
      </c>
      <c r="F4873">
        <v>2.09431</v>
      </c>
      <c r="I4873">
        <v>147.567</v>
      </c>
    </row>
    <row r="4874" spans="2:9">
      <c r="B4874">
        <v>97460</v>
      </c>
      <c r="C4874">
        <v>1.9805342</v>
      </c>
      <c r="F4874">
        <v>2.10075</v>
      </c>
      <c r="I4874">
        <v>149.272</v>
      </c>
    </row>
    <row r="4875" spans="2:9">
      <c r="B4875">
        <v>97480</v>
      </c>
      <c r="C4875">
        <v>1.9721477</v>
      </c>
      <c r="F4875">
        <v>2.09913</v>
      </c>
      <c r="I4875">
        <v>147.676</v>
      </c>
    </row>
    <row r="4876" spans="2:9">
      <c r="B4876">
        <v>97500</v>
      </c>
      <c r="C4876">
        <v>1.9915919</v>
      </c>
      <c r="F4876">
        <v>2.11322</v>
      </c>
      <c r="I4876">
        <v>150.262</v>
      </c>
    </row>
    <row r="4877" spans="2:9">
      <c r="B4877">
        <v>97520</v>
      </c>
      <c r="C4877">
        <v>1.9991267</v>
      </c>
      <c r="F4877">
        <v>2.09741</v>
      </c>
      <c r="I4877">
        <v>149.904</v>
      </c>
    </row>
    <row r="4878" spans="2:9">
      <c r="B4878">
        <v>97540</v>
      </c>
      <c r="C4878">
        <v>1.9752048</v>
      </c>
      <c r="F4878">
        <v>2.08364</v>
      </c>
      <c r="I4878">
        <v>147.967</v>
      </c>
    </row>
    <row r="4879" spans="2:9">
      <c r="B4879">
        <v>97560</v>
      </c>
      <c r="C4879">
        <v>1.9678622</v>
      </c>
      <c r="F4879">
        <v>2.08177</v>
      </c>
      <c r="I4879">
        <v>150.329</v>
      </c>
    </row>
    <row r="4880" spans="2:9">
      <c r="B4880">
        <v>97580</v>
      </c>
      <c r="C4880">
        <v>1.9740293</v>
      </c>
      <c r="F4880">
        <v>2.08472</v>
      </c>
      <c r="I4880">
        <v>148.904</v>
      </c>
    </row>
    <row r="4881" spans="2:9">
      <c r="B4881">
        <v>97600</v>
      </c>
      <c r="C4881">
        <v>1.9936025</v>
      </c>
      <c r="F4881">
        <v>2.09312</v>
      </c>
      <c r="I4881">
        <v>149.498</v>
      </c>
    </row>
    <row r="4882" spans="2:9">
      <c r="B4882">
        <v>97620</v>
      </c>
      <c r="C4882">
        <v>1.9784479</v>
      </c>
      <c r="F4882">
        <v>2.09767</v>
      </c>
      <c r="I4882">
        <v>147.015</v>
      </c>
    </row>
    <row r="4883" spans="2:9">
      <c r="B4883">
        <v>97640</v>
      </c>
      <c r="C4883">
        <v>1.9740164</v>
      </c>
      <c r="F4883">
        <v>2.10075</v>
      </c>
      <c r="I4883">
        <v>150.716</v>
      </c>
    </row>
    <row r="4884" spans="2:9">
      <c r="B4884">
        <v>97660</v>
      </c>
      <c r="C4884">
        <v>1.9500531</v>
      </c>
      <c r="F4884">
        <v>2.1115</v>
      </c>
      <c r="I4884">
        <v>149.799</v>
      </c>
    </row>
    <row r="4885" spans="2:9">
      <c r="B4885">
        <v>97680</v>
      </c>
      <c r="C4885">
        <v>1.9819375</v>
      </c>
      <c r="F4885">
        <v>2.11466</v>
      </c>
      <c r="I4885">
        <v>150.579</v>
      </c>
    </row>
    <row r="4886" spans="2:9">
      <c r="B4886">
        <v>97700</v>
      </c>
      <c r="C4886">
        <v>1.9865775</v>
      </c>
      <c r="F4886">
        <v>2.10003</v>
      </c>
      <c r="I4886">
        <v>148.446</v>
      </c>
    </row>
    <row r="4887" spans="2:9">
      <c r="B4887">
        <v>97720</v>
      </c>
      <c r="C4887">
        <v>1.9723749</v>
      </c>
      <c r="F4887">
        <v>2.10242</v>
      </c>
      <c r="I4887">
        <v>150.472</v>
      </c>
    </row>
    <row r="4888" spans="2:9">
      <c r="B4888">
        <v>97740</v>
      </c>
      <c r="C4888">
        <v>1.9815041</v>
      </c>
      <c r="F4888">
        <v>2.1085</v>
      </c>
      <c r="I4888">
        <v>149.225</v>
      </c>
    </row>
    <row r="4889" spans="2:9">
      <c r="B4889">
        <v>97760</v>
      </c>
      <c r="C4889">
        <v>1.9744222</v>
      </c>
      <c r="F4889">
        <v>2.10196</v>
      </c>
      <c r="I4889">
        <v>149.766</v>
      </c>
    </row>
    <row r="4890" spans="2:9">
      <c r="B4890">
        <v>97780</v>
      </c>
      <c r="C4890">
        <v>1.9770601</v>
      </c>
      <c r="F4890">
        <v>2.08988</v>
      </c>
      <c r="I4890">
        <v>149.443</v>
      </c>
    </row>
    <row r="4891" spans="2:9">
      <c r="B4891">
        <v>97800</v>
      </c>
      <c r="C4891">
        <v>1.9747036</v>
      </c>
      <c r="F4891">
        <v>2.09131</v>
      </c>
      <c r="I4891">
        <v>151.166</v>
      </c>
    </row>
    <row r="4892" spans="2:9">
      <c r="B4892">
        <v>97820</v>
      </c>
      <c r="C4892">
        <v>1.980544</v>
      </c>
      <c r="F4892">
        <v>2.07776</v>
      </c>
      <c r="I4892">
        <v>147.052</v>
      </c>
    </row>
    <row r="4893" spans="2:9">
      <c r="B4893">
        <v>97840</v>
      </c>
      <c r="C4893">
        <v>1.9609157</v>
      </c>
      <c r="F4893">
        <v>2.07178</v>
      </c>
      <c r="I4893">
        <v>146.699</v>
      </c>
    </row>
    <row r="4894" spans="2:9">
      <c r="B4894">
        <v>97860</v>
      </c>
      <c r="C4894">
        <v>1.9760474</v>
      </c>
      <c r="F4894">
        <v>2.08517</v>
      </c>
      <c r="I4894">
        <v>145.911</v>
      </c>
    </row>
    <row r="4895" spans="2:9">
      <c r="B4895">
        <v>97880</v>
      </c>
      <c r="C4895">
        <v>1.9736692</v>
      </c>
      <c r="F4895">
        <v>2.08537</v>
      </c>
      <c r="I4895">
        <v>148.997</v>
      </c>
    </row>
    <row r="4896" spans="2:9">
      <c r="B4896">
        <v>97900</v>
      </c>
      <c r="C4896">
        <v>1.9657958</v>
      </c>
      <c r="F4896">
        <v>2.08275</v>
      </c>
      <c r="I4896">
        <v>149.269</v>
      </c>
    </row>
    <row r="4897" spans="2:9">
      <c r="B4897">
        <v>97920</v>
      </c>
      <c r="C4897">
        <v>1.9700128</v>
      </c>
      <c r="F4897">
        <v>2.08448</v>
      </c>
      <c r="I4897">
        <v>148.668</v>
      </c>
    </row>
    <row r="4898" spans="2:9">
      <c r="B4898">
        <v>97940</v>
      </c>
      <c r="C4898">
        <v>1.9756703</v>
      </c>
      <c r="F4898">
        <v>2.08373</v>
      </c>
      <c r="I4898">
        <v>147.824</v>
      </c>
    </row>
    <row r="4899" spans="2:9">
      <c r="B4899">
        <v>97960</v>
      </c>
      <c r="C4899">
        <v>1.978507</v>
      </c>
      <c r="F4899">
        <v>2.0899</v>
      </c>
      <c r="I4899">
        <v>146.927</v>
      </c>
    </row>
    <row r="4900" spans="2:9">
      <c r="B4900">
        <v>97980</v>
      </c>
      <c r="C4900">
        <v>1.977917</v>
      </c>
      <c r="F4900">
        <v>2.09352</v>
      </c>
      <c r="I4900">
        <v>145.035</v>
      </c>
    </row>
    <row r="4901" spans="2:9">
      <c r="B4901">
        <v>98000</v>
      </c>
      <c r="C4901">
        <v>1.9866362</v>
      </c>
      <c r="F4901">
        <v>2.07895</v>
      </c>
      <c r="I4901">
        <v>146.346</v>
      </c>
    </row>
    <row r="4902" spans="2:9">
      <c r="B4902">
        <v>98020</v>
      </c>
      <c r="C4902">
        <v>1.981122</v>
      </c>
      <c r="F4902">
        <v>2.07386</v>
      </c>
      <c r="I4902">
        <v>146.455</v>
      </c>
    </row>
    <row r="4903" spans="2:9">
      <c r="B4903">
        <v>98040</v>
      </c>
      <c r="C4903">
        <v>1.9808935</v>
      </c>
      <c r="F4903">
        <v>2.08242</v>
      </c>
      <c r="I4903">
        <v>145.523</v>
      </c>
    </row>
    <row r="4904" spans="2:9">
      <c r="B4904">
        <v>98060</v>
      </c>
      <c r="C4904">
        <v>1.9738988</v>
      </c>
      <c r="F4904">
        <v>2.08847</v>
      </c>
      <c r="I4904">
        <v>145.381</v>
      </c>
    </row>
    <row r="4905" spans="2:9">
      <c r="B4905">
        <v>98080</v>
      </c>
      <c r="C4905">
        <v>1.9846637</v>
      </c>
      <c r="F4905">
        <v>2.08109</v>
      </c>
      <c r="I4905">
        <v>147.705</v>
      </c>
    </row>
    <row r="4906" spans="2:9">
      <c r="B4906">
        <v>98100</v>
      </c>
      <c r="C4906">
        <v>1.990798</v>
      </c>
      <c r="F4906">
        <v>2.09749</v>
      </c>
      <c r="I4906">
        <v>145.646</v>
      </c>
    </row>
    <row r="4907" spans="2:9">
      <c r="B4907">
        <v>98120</v>
      </c>
      <c r="C4907">
        <v>1.9782836</v>
      </c>
      <c r="F4907">
        <v>2.07993</v>
      </c>
      <c r="I4907">
        <v>148.259</v>
      </c>
    </row>
    <row r="4908" spans="2:9">
      <c r="B4908">
        <v>98140</v>
      </c>
      <c r="C4908">
        <v>1.9892895</v>
      </c>
      <c r="F4908">
        <v>2.07889</v>
      </c>
      <c r="I4908">
        <v>146.784</v>
      </c>
    </row>
    <row r="4909" spans="2:9">
      <c r="B4909">
        <v>98160</v>
      </c>
      <c r="C4909">
        <v>1.9797497</v>
      </c>
      <c r="F4909">
        <v>2.06973</v>
      </c>
      <c r="I4909">
        <v>148.562</v>
      </c>
    </row>
    <row r="4910" spans="2:9">
      <c r="B4910">
        <v>98180</v>
      </c>
      <c r="C4910">
        <v>1.9905518</v>
      </c>
      <c r="F4910">
        <v>2.07395</v>
      </c>
      <c r="I4910">
        <v>148.962</v>
      </c>
    </row>
    <row r="4911" spans="2:9">
      <c r="B4911">
        <v>98200</v>
      </c>
      <c r="C4911">
        <v>1.9736985</v>
      </c>
      <c r="F4911">
        <v>2.08252</v>
      </c>
      <c r="I4911">
        <v>147.809</v>
      </c>
    </row>
    <row r="4912" spans="2:9">
      <c r="B4912">
        <v>98220</v>
      </c>
      <c r="C4912">
        <v>1.9749615</v>
      </c>
      <c r="F4912">
        <v>2.07612</v>
      </c>
      <c r="I4912">
        <v>146.316</v>
      </c>
    </row>
    <row r="4913" spans="2:9">
      <c r="B4913">
        <v>98240</v>
      </c>
      <c r="C4913">
        <v>1.9733684</v>
      </c>
      <c r="F4913">
        <v>2.08317</v>
      </c>
      <c r="I4913">
        <v>146.608</v>
      </c>
    </row>
    <row r="4914" spans="2:9">
      <c r="B4914">
        <v>98260</v>
      </c>
      <c r="C4914">
        <v>1.9657513</v>
      </c>
      <c r="F4914">
        <v>2.08389</v>
      </c>
      <c r="I4914">
        <v>146.978</v>
      </c>
    </row>
    <row r="4915" spans="2:9">
      <c r="B4915">
        <v>98280</v>
      </c>
      <c r="C4915">
        <v>1.9637563</v>
      </c>
      <c r="F4915">
        <v>2.09384</v>
      </c>
      <c r="I4915">
        <v>148.12</v>
      </c>
    </row>
    <row r="4916" spans="2:9">
      <c r="B4916">
        <v>98300</v>
      </c>
      <c r="C4916">
        <v>1.9548866</v>
      </c>
      <c r="F4916">
        <v>2.08281</v>
      </c>
      <c r="I4916">
        <v>146.457</v>
      </c>
    </row>
    <row r="4917" spans="2:9">
      <c r="B4917">
        <v>98320</v>
      </c>
      <c r="C4917">
        <v>1.962835</v>
      </c>
      <c r="F4917">
        <v>2.0891</v>
      </c>
      <c r="I4917">
        <v>146.457</v>
      </c>
    </row>
    <row r="4918" spans="2:9">
      <c r="B4918">
        <v>98340</v>
      </c>
      <c r="C4918">
        <v>1.9703449</v>
      </c>
      <c r="F4918">
        <v>2.11653</v>
      </c>
      <c r="I4918">
        <v>148.759</v>
      </c>
    </row>
    <row r="4919" spans="2:9">
      <c r="B4919">
        <v>98360</v>
      </c>
      <c r="C4919">
        <v>1.9711452</v>
      </c>
      <c r="F4919">
        <v>2.11165</v>
      </c>
      <c r="I4919">
        <v>150.295</v>
      </c>
    </row>
    <row r="4920" spans="2:9">
      <c r="B4920">
        <v>98380</v>
      </c>
      <c r="C4920">
        <v>1.9724641</v>
      </c>
      <c r="F4920">
        <v>2.10921</v>
      </c>
      <c r="I4920">
        <v>148.876</v>
      </c>
    </row>
    <row r="4921" spans="2:9">
      <c r="B4921">
        <v>98400</v>
      </c>
      <c r="C4921">
        <v>1.9493977</v>
      </c>
      <c r="F4921">
        <v>2.09484</v>
      </c>
      <c r="I4921">
        <v>145.554</v>
      </c>
    </row>
    <row r="4922" spans="2:9">
      <c r="B4922">
        <v>98420</v>
      </c>
      <c r="C4922">
        <v>1.9568433</v>
      </c>
      <c r="F4922">
        <v>2.08882</v>
      </c>
      <c r="I4922">
        <v>144.737</v>
      </c>
    </row>
    <row r="4923" spans="2:9">
      <c r="B4923">
        <v>98440</v>
      </c>
      <c r="C4923">
        <v>1.9739343</v>
      </c>
      <c r="F4923">
        <v>2.08897</v>
      </c>
      <c r="I4923">
        <v>148.529</v>
      </c>
    </row>
    <row r="4924" spans="2:9">
      <c r="B4924">
        <v>98460</v>
      </c>
      <c r="C4924">
        <v>1.9548951</v>
      </c>
      <c r="F4924">
        <v>2.08763</v>
      </c>
      <c r="I4924">
        <v>148.446</v>
      </c>
    </row>
    <row r="4925" spans="2:9">
      <c r="B4925">
        <v>98480</v>
      </c>
      <c r="C4925">
        <v>1.9529934</v>
      </c>
      <c r="F4925">
        <v>2.09476</v>
      </c>
      <c r="I4925">
        <v>150.181</v>
      </c>
    </row>
    <row r="4926" spans="2:9">
      <c r="B4926">
        <v>98500</v>
      </c>
      <c r="C4926">
        <v>1.9420959</v>
      </c>
      <c r="F4926">
        <v>2.08856</v>
      </c>
      <c r="I4926">
        <v>150.1</v>
      </c>
    </row>
    <row r="4927" spans="2:9">
      <c r="B4927">
        <v>98520</v>
      </c>
      <c r="C4927">
        <v>1.9538375</v>
      </c>
      <c r="F4927">
        <v>2.08845</v>
      </c>
      <c r="I4927">
        <v>149.981</v>
      </c>
    </row>
    <row r="4928" spans="2:9">
      <c r="B4928">
        <v>98540</v>
      </c>
      <c r="C4928">
        <v>1.9559513</v>
      </c>
      <c r="F4928">
        <v>2.09533</v>
      </c>
      <c r="I4928">
        <v>148.758</v>
      </c>
    </row>
    <row r="4929" spans="2:9">
      <c r="B4929">
        <v>98560</v>
      </c>
      <c r="C4929">
        <v>1.9799559</v>
      </c>
      <c r="F4929">
        <v>2.10487</v>
      </c>
      <c r="I4929">
        <v>149.938</v>
      </c>
    </row>
    <row r="4930" spans="2:9">
      <c r="B4930">
        <v>98580</v>
      </c>
      <c r="C4930">
        <v>1.983893</v>
      </c>
      <c r="F4930">
        <v>2.09081</v>
      </c>
      <c r="I4930">
        <v>147.96</v>
      </c>
    </row>
    <row r="4931" spans="2:9">
      <c r="B4931">
        <v>98600</v>
      </c>
      <c r="C4931">
        <v>1.974892</v>
      </c>
      <c r="F4931">
        <v>2.0947</v>
      </c>
      <c r="I4931">
        <v>148.919</v>
      </c>
    </row>
    <row r="4932" spans="2:9">
      <c r="B4932">
        <v>98620</v>
      </c>
      <c r="C4932">
        <v>1.9649885</v>
      </c>
      <c r="F4932">
        <v>2.07641</v>
      </c>
      <c r="I4932">
        <v>148.017</v>
      </c>
    </row>
    <row r="4933" spans="2:9">
      <c r="B4933">
        <v>98640</v>
      </c>
      <c r="C4933">
        <v>1.9758469</v>
      </c>
      <c r="F4933">
        <v>2.07942</v>
      </c>
      <c r="I4933">
        <v>147.072</v>
      </c>
    </row>
    <row r="4934" spans="2:9">
      <c r="B4934">
        <v>98660</v>
      </c>
      <c r="C4934">
        <v>1.9788873</v>
      </c>
      <c r="F4934">
        <v>2.08119</v>
      </c>
      <c r="I4934">
        <v>146.598</v>
      </c>
    </row>
    <row r="4935" spans="2:9">
      <c r="B4935">
        <v>98680</v>
      </c>
      <c r="C4935">
        <v>1.969826</v>
      </c>
      <c r="F4935">
        <v>2.09335</v>
      </c>
      <c r="I4935">
        <v>149.616</v>
      </c>
    </row>
    <row r="4936" spans="2:9">
      <c r="B4936">
        <v>98700</v>
      </c>
      <c r="C4936">
        <v>1.9722837</v>
      </c>
      <c r="F4936">
        <v>2.08496</v>
      </c>
      <c r="I4936">
        <v>146.619</v>
      </c>
    </row>
    <row r="4937" spans="2:9">
      <c r="B4937">
        <v>98720</v>
      </c>
      <c r="C4937">
        <v>1.9562328</v>
      </c>
      <c r="F4937">
        <v>2.06913</v>
      </c>
      <c r="I4937">
        <v>147.042</v>
      </c>
    </row>
    <row r="4938" spans="2:9">
      <c r="B4938">
        <v>98740</v>
      </c>
      <c r="C4938">
        <v>1.9672449</v>
      </c>
      <c r="F4938">
        <v>2.0653</v>
      </c>
      <c r="I4938">
        <v>146.964</v>
      </c>
    </row>
    <row r="4939" spans="2:9">
      <c r="B4939">
        <v>98760</v>
      </c>
      <c r="C4939">
        <v>1.9585702</v>
      </c>
      <c r="F4939">
        <v>2.0638</v>
      </c>
      <c r="I4939">
        <v>147.911</v>
      </c>
    </row>
    <row r="4940" spans="2:9">
      <c r="B4940">
        <v>98780</v>
      </c>
      <c r="C4940">
        <v>1.9475114</v>
      </c>
      <c r="F4940">
        <v>2.07651</v>
      </c>
      <c r="I4940">
        <v>148.369</v>
      </c>
    </row>
    <row r="4941" spans="2:9">
      <c r="B4941">
        <v>98800</v>
      </c>
      <c r="C4941">
        <v>1.9519198</v>
      </c>
      <c r="F4941">
        <v>2.09311</v>
      </c>
      <c r="I4941">
        <v>147.561</v>
      </c>
    </row>
    <row r="4942" spans="2:9">
      <c r="B4942">
        <v>98820</v>
      </c>
      <c r="C4942">
        <v>1.9510449</v>
      </c>
      <c r="F4942">
        <v>2.09671</v>
      </c>
      <c r="I4942">
        <v>147.442</v>
      </c>
    </row>
    <row r="4943" spans="2:9">
      <c r="B4943">
        <v>98840</v>
      </c>
      <c r="C4943">
        <v>1.9404221</v>
      </c>
      <c r="F4943">
        <v>2.08771</v>
      </c>
      <c r="I4943">
        <v>147.529</v>
      </c>
    </row>
    <row r="4944" spans="2:9">
      <c r="B4944">
        <v>98860</v>
      </c>
      <c r="C4944">
        <v>1.966818</v>
      </c>
      <c r="F4944">
        <v>2.0833</v>
      </c>
      <c r="I4944">
        <v>146.32</v>
      </c>
    </row>
    <row r="4945" spans="2:9">
      <c r="B4945">
        <v>98880</v>
      </c>
      <c r="C4945">
        <v>1.9623088</v>
      </c>
      <c r="F4945">
        <v>2.09023</v>
      </c>
      <c r="I4945">
        <v>150.649</v>
      </c>
    </row>
    <row r="4946" spans="2:9">
      <c r="B4946">
        <v>98900</v>
      </c>
      <c r="C4946">
        <v>1.9748665</v>
      </c>
      <c r="F4946">
        <v>2.09032</v>
      </c>
      <c r="I4946">
        <v>150.129</v>
      </c>
    </row>
    <row r="4947" spans="2:9">
      <c r="B4947">
        <v>98920</v>
      </c>
      <c r="C4947">
        <v>1.9799665</v>
      </c>
      <c r="F4947">
        <v>2.09658</v>
      </c>
      <c r="I4947">
        <v>149.331</v>
      </c>
    </row>
    <row r="4948" spans="2:9">
      <c r="B4948">
        <v>98940</v>
      </c>
      <c r="C4948">
        <v>1.9880509</v>
      </c>
      <c r="F4948">
        <v>2.08801</v>
      </c>
      <c r="I4948">
        <v>145.99</v>
      </c>
    </row>
    <row r="4949" spans="2:9">
      <c r="B4949">
        <v>98960</v>
      </c>
      <c r="C4949">
        <v>1.9790312</v>
      </c>
      <c r="F4949">
        <v>2.08994</v>
      </c>
      <c r="I4949">
        <v>146.846</v>
      </c>
    </row>
    <row r="4950" spans="2:9">
      <c r="B4950">
        <v>98980</v>
      </c>
      <c r="C4950">
        <v>1.9842464</v>
      </c>
      <c r="F4950">
        <v>2.09591</v>
      </c>
      <c r="I4950">
        <v>149.092</v>
      </c>
    </row>
    <row r="4951" spans="2:9">
      <c r="B4951">
        <v>99000</v>
      </c>
      <c r="C4951">
        <v>1.9773483</v>
      </c>
      <c r="F4951">
        <v>2.08526</v>
      </c>
      <c r="I4951">
        <v>148.119</v>
      </c>
    </row>
    <row r="4952" spans="2:9">
      <c r="B4952">
        <v>99020</v>
      </c>
      <c r="C4952">
        <v>1.9851272</v>
      </c>
      <c r="F4952">
        <v>2.09177</v>
      </c>
      <c r="I4952">
        <v>148.268</v>
      </c>
    </row>
    <row r="4953" spans="2:9">
      <c r="B4953">
        <v>99040</v>
      </c>
      <c r="C4953">
        <v>1.9773492</v>
      </c>
      <c r="F4953">
        <v>2.07961</v>
      </c>
      <c r="I4953">
        <v>149.682</v>
      </c>
    </row>
    <row r="4954" spans="2:9">
      <c r="B4954">
        <v>99060</v>
      </c>
      <c r="C4954">
        <v>1.9539703</v>
      </c>
      <c r="F4954">
        <v>2.10099</v>
      </c>
      <c r="I4954">
        <v>148.9</v>
      </c>
    </row>
    <row r="4955" spans="2:9">
      <c r="B4955">
        <v>99080</v>
      </c>
      <c r="C4955">
        <v>1.980098</v>
      </c>
      <c r="F4955">
        <v>2.07789</v>
      </c>
      <c r="I4955">
        <v>146.05</v>
      </c>
    </row>
    <row r="4956" spans="2:9">
      <c r="B4956">
        <v>99100</v>
      </c>
      <c r="C4956">
        <v>1.9754121</v>
      </c>
      <c r="F4956">
        <v>2.1091</v>
      </c>
      <c r="I4956">
        <v>148.132</v>
      </c>
    </row>
    <row r="4957" spans="2:9">
      <c r="B4957">
        <v>99120</v>
      </c>
      <c r="C4957">
        <v>1.9859744</v>
      </c>
      <c r="F4957">
        <v>2.09832</v>
      </c>
      <c r="I4957">
        <v>145.686</v>
      </c>
    </row>
    <row r="4958" spans="2:9">
      <c r="B4958">
        <v>99140</v>
      </c>
      <c r="C4958">
        <v>1.9939016</v>
      </c>
      <c r="F4958">
        <v>2.10168</v>
      </c>
      <c r="I4958">
        <v>148.085</v>
      </c>
    </row>
    <row r="4959" spans="2:9">
      <c r="B4959">
        <v>99160</v>
      </c>
      <c r="C4959">
        <v>2.000592</v>
      </c>
      <c r="F4959">
        <v>2.10304</v>
      </c>
      <c r="I4959">
        <v>148.158</v>
      </c>
    </row>
    <row r="4960" spans="2:9">
      <c r="B4960">
        <v>99180</v>
      </c>
      <c r="C4960">
        <v>1.9963784</v>
      </c>
      <c r="F4960">
        <v>2.09627</v>
      </c>
      <c r="I4960">
        <v>147.761</v>
      </c>
    </row>
    <row r="4961" spans="2:9">
      <c r="B4961">
        <v>99200</v>
      </c>
      <c r="C4961">
        <v>1.9870192</v>
      </c>
      <c r="F4961">
        <v>2.08103</v>
      </c>
      <c r="I4961">
        <v>147.501</v>
      </c>
    </row>
    <row r="4962" spans="2:9">
      <c r="B4962">
        <v>99220</v>
      </c>
      <c r="C4962">
        <v>1.977587</v>
      </c>
      <c r="F4962">
        <v>2.07468</v>
      </c>
      <c r="I4962">
        <v>145.252</v>
      </c>
    </row>
    <row r="4963" spans="2:9">
      <c r="B4963">
        <v>99240</v>
      </c>
      <c r="C4963">
        <v>1.9733196</v>
      </c>
      <c r="F4963">
        <v>2.09725</v>
      </c>
      <c r="I4963">
        <v>147.342</v>
      </c>
    </row>
    <row r="4964" spans="2:9">
      <c r="B4964">
        <v>99260</v>
      </c>
      <c r="C4964">
        <v>1.9739145</v>
      </c>
      <c r="F4964">
        <v>2.08892</v>
      </c>
      <c r="I4964">
        <v>147.667</v>
      </c>
    </row>
    <row r="4965" spans="2:9">
      <c r="B4965">
        <v>99280</v>
      </c>
      <c r="C4965">
        <v>1.9840891</v>
      </c>
      <c r="F4965">
        <v>2.08</v>
      </c>
      <c r="I4965">
        <v>147.426</v>
      </c>
    </row>
    <row r="4966" spans="2:9">
      <c r="B4966">
        <v>99300</v>
      </c>
      <c r="C4966">
        <v>1.9788132</v>
      </c>
      <c r="F4966">
        <v>2.09446</v>
      </c>
      <c r="I4966">
        <v>148.216</v>
      </c>
    </row>
    <row r="4967" spans="2:9">
      <c r="B4967">
        <v>99320</v>
      </c>
      <c r="C4967">
        <v>1.9748398</v>
      </c>
      <c r="F4967">
        <v>2.08583</v>
      </c>
      <c r="I4967">
        <v>147.637</v>
      </c>
    </row>
    <row r="4968" spans="2:9">
      <c r="B4968">
        <v>99340</v>
      </c>
      <c r="C4968">
        <v>1.9697694</v>
      </c>
      <c r="F4968">
        <v>2.0919</v>
      </c>
      <c r="I4968">
        <v>147.051</v>
      </c>
    </row>
    <row r="4969" spans="2:9">
      <c r="B4969">
        <v>99360</v>
      </c>
      <c r="C4969">
        <v>1.9918373</v>
      </c>
      <c r="F4969">
        <v>2.09299</v>
      </c>
      <c r="I4969">
        <v>148.065</v>
      </c>
    </row>
    <row r="4970" spans="2:9">
      <c r="B4970">
        <v>99380</v>
      </c>
      <c r="C4970">
        <v>1.9871162</v>
      </c>
      <c r="F4970">
        <v>2.10135</v>
      </c>
      <c r="I4970">
        <v>147.919</v>
      </c>
    </row>
    <row r="4971" spans="2:9">
      <c r="B4971">
        <v>99400</v>
      </c>
      <c r="C4971">
        <v>1.9738094</v>
      </c>
      <c r="F4971">
        <v>2.08847</v>
      </c>
      <c r="I4971">
        <v>146.846</v>
      </c>
    </row>
    <row r="4972" spans="2:9">
      <c r="B4972">
        <v>99420</v>
      </c>
      <c r="C4972">
        <v>1.9831269</v>
      </c>
      <c r="F4972">
        <v>2.09968</v>
      </c>
      <c r="I4972">
        <v>149.318</v>
      </c>
    </row>
    <row r="4973" spans="2:9">
      <c r="B4973">
        <v>99440</v>
      </c>
      <c r="C4973">
        <v>1.9760041</v>
      </c>
      <c r="F4973">
        <v>2.11278</v>
      </c>
      <c r="I4973">
        <v>150.741</v>
      </c>
    </row>
    <row r="4974" spans="2:9">
      <c r="B4974">
        <v>99460</v>
      </c>
      <c r="C4974">
        <v>1.9678242</v>
      </c>
      <c r="F4974">
        <v>2.10041</v>
      </c>
      <c r="I4974">
        <v>148.676</v>
      </c>
    </row>
    <row r="4975" spans="2:9">
      <c r="B4975">
        <v>99480</v>
      </c>
      <c r="C4975">
        <v>1.9533625</v>
      </c>
      <c r="F4975">
        <v>2.08177</v>
      </c>
      <c r="I4975">
        <v>146.674</v>
      </c>
    </row>
    <row r="4976" spans="2:9">
      <c r="B4976">
        <v>99500</v>
      </c>
      <c r="C4976">
        <v>1.9750959</v>
      </c>
      <c r="F4976">
        <v>2.11008</v>
      </c>
      <c r="I4976">
        <v>148.938</v>
      </c>
    </row>
    <row r="4977" spans="2:9">
      <c r="B4977">
        <v>99520</v>
      </c>
      <c r="C4977">
        <v>1.9778521</v>
      </c>
      <c r="F4977">
        <v>2.09626</v>
      </c>
      <c r="I4977">
        <v>146.807</v>
      </c>
    </row>
    <row r="4978" spans="2:9">
      <c r="B4978">
        <v>99540</v>
      </c>
      <c r="C4978">
        <v>1.972599</v>
      </c>
      <c r="F4978">
        <v>2.0826</v>
      </c>
      <c r="I4978">
        <v>146.876</v>
      </c>
    </row>
    <row r="4979" spans="2:9">
      <c r="B4979">
        <v>99560</v>
      </c>
      <c r="C4979">
        <v>1.9814696</v>
      </c>
      <c r="F4979">
        <v>2.08342</v>
      </c>
      <c r="I4979">
        <v>146.811</v>
      </c>
    </row>
    <row r="4980" spans="2:9">
      <c r="B4980">
        <v>99580</v>
      </c>
      <c r="C4980">
        <v>1.983072</v>
      </c>
      <c r="F4980">
        <v>2.07839</v>
      </c>
      <c r="I4980">
        <v>146.001</v>
      </c>
    </row>
    <row r="4981" spans="2:9">
      <c r="B4981">
        <v>99600</v>
      </c>
      <c r="C4981">
        <v>1.9941021</v>
      </c>
      <c r="F4981">
        <v>2.09573</v>
      </c>
      <c r="I4981">
        <v>148.184</v>
      </c>
    </row>
    <row r="4982" spans="2:9">
      <c r="B4982">
        <v>99620</v>
      </c>
      <c r="C4982">
        <v>2.0009701</v>
      </c>
      <c r="F4982">
        <v>2.084</v>
      </c>
      <c r="I4982">
        <v>145.844</v>
      </c>
    </row>
    <row r="4983" spans="2:9">
      <c r="B4983">
        <v>99640</v>
      </c>
      <c r="C4983">
        <v>2.0098372</v>
      </c>
      <c r="F4983">
        <v>2.10226</v>
      </c>
      <c r="I4983">
        <v>142.921</v>
      </c>
    </row>
    <row r="4984" spans="2:9">
      <c r="B4984">
        <v>99660</v>
      </c>
      <c r="C4984">
        <v>2.0144391</v>
      </c>
      <c r="F4984">
        <v>2.10075</v>
      </c>
      <c r="I4984">
        <v>146.459</v>
      </c>
    </row>
    <row r="4985" spans="2:9">
      <c r="B4985">
        <v>99680</v>
      </c>
      <c r="C4985">
        <v>2.0118563</v>
      </c>
      <c r="F4985">
        <v>2.10412</v>
      </c>
      <c r="I4985">
        <v>147.006</v>
      </c>
    </row>
    <row r="4986" spans="2:9">
      <c r="B4986">
        <v>99700</v>
      </c>
      <c r="C4986">
        <v>1.9978577</v>
      </c>
      <c r="F4986">
        <v>2.1049</v>
      </c>
      <c r="I4986">
        <v>148.007</v>
      </c>
    </row>
    <row r="4987" spans="2:9">
      <c r="B4987">
        <v>99720</v>
      </c>
      <c r="C4987">
        <v>2.0091026</v>
      </c>
      <c r="F4987">
        <v>2.08999</v>
      </c>
      <c r="I4987">
        <v>146.52</v>
      </c>
    </row>
    <row r="4988" spans="2:9">
      <c r="B4988">
        <v>99740</v>
      </c>
      <c r="C4988">
        <v>1.9844356</v>
      </c>
      <c r="F4988">
        <v>2.079</v>
      </c>
      <c r="I4988">
        <v>146.77</v>
      </c>
    </row>
    <row r="4989" spans="2:9">
      <c r="B4989">
        <v>99760</v>
      </c>
      <c r="C4989">
        <v>1.9709728</v>
      </c>
      <c r="F4989">
        <v>2.07298</v>
      </c>
      <c r="I4989">
        <v>148.262</v>
      </c>
    </row>
    <row r="4990" spans="2:9">
      <c r="B4990">
        <v>99780</v>
      </c>
      <c r="C4990">
        <v>1.9732322</v>
      </c>
      <c r="F4990">
        <v>2.08179</v>
      </c>
      <c r="I4990">
        <v>145.321</v>
      </c>
    </row>
    <row r="4991" spans="2:9">
      <c r="B4991">
        <v>99800</v>
      </c>
      <c r="C4991">
        <v>1.9716657</v>
      </c>
      <c r="F4991">
        <v>2.07409</v>
      </c>
      <c r="I4991">
        <v>147.523</v>
      </c>
    </row>
    <row r="4992" spans="2:9">
      <c r="B4992">
        <v>99820</v>
      </c>
      <c r="C4992">
        <v>1.9782827</v>
      </c>
      <c r="F4992">
        <v>2.09547</v>
      </c>
      <c r="I4992">
        <v>148.955</v>
      </c>
    </row>
    <row r="4993" spans="2:9">
      <c r="B4993">
        <v>99840</v>
      </c>
      <c r="C4993">
        <v>1.9575672</v>
      </c>
      <c r="F4993">
        <v>2.09056</v>
      </c>
      <c r="I4993">
        <v>146.94</v>
      </c>
    </row>
    <row r="4994" spans="2:9">
      <c r="B4994">
        <v>99860</v>
      </c>
      <c r="C4994">
        <v>1.9730517</v>
      </c>
      <c r="F4994">
        <v>2.11339</v>
      </c>
      <c r="I4994">
        <v>150.136</v>
      </c>
    </row>
    <row r="4995" spans="2:9">
      <c r="B4995">
        <v>99880</v>
      </c>
      <c r="C4995">
        <v>1.9591572</v>
      </c>
      <c r="F4995">
        <v>2.08522</v>
      </c>
      <c r="I4995">
        <v>146.65</v>
      </c>
    </row>
    <row r="4996" spans="2:9">
      <c r="B4996">
        <v>99900</v>
      </c>
      <c r="C4996">
        <v>1.9815819</v>
      </c>
      <c r="F4996">
        <v>2.09591</v>
      </c>
      <c r="I4996">
        <v>144.719</v>
      </c>
    </row>
    <row r="4997" spans="2:9">
      <c r="B4997">
        <v>99920</v>
      </c>
      <c r="C4997">
        <v>1.9905819</v>
      </c>
      <c r="F4997">
        <v>2.08962</v>
      </c>
      <c r="I4997">
        <v>146.762</v>
      </c>
    </row>
    <row r="4998" spans="2:9">
      <c r="B4998">
        <v>99940</v>
      </c>
      <c r="C4998">
        <v>1.9787554</v>
      </c>
      <c r="F4998">
        <v>2.11735</v>
      </c>
      <c r="I4998">
        <v>149.577</v>
      </c>
    </row>
    <row r="4999" spans="2:9">
      <c r="B4999">
        <v>99960</v>
      </c>
      <c r="C4999">
        <v>1.988398</v>
      </c>
      <c r="F4999">
        <v>2.08951</v>
      </c>
      <c r="I4999">
        <v>147.291</v>
      </c>
    </row>
    <row r="5000" spans="2:9">
      <c r="B5000">
        <v>99980</v>
      </c>
      <c r="C5000">
        <v>2.0000901</v>
      </c>
      <c r="F5000">
        <v>2.08814</v>
      </c>
      <c r="I5000">
        <v>148.197</v>
      </c>
    </row>
    <row r="5001" spans="2:9">
      <c r="B5001">
        <v>100000</v>
      </c>
      <c r="C5001">
        <v>1.983145</v>
      </c>
      <c r="F5001">
        <v>2.08736</v>
      </c>
      <c r="I5001">
        <v>145.84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001"/>
  <sheetViews>
    <sheetView tabSelected="1" workbookViewId="0">
      <selection activeCell="B1" sqref="B1:B5001"/>
    </sheetView>
  </sheetViews>
  <sheetFormatPr defaultColWidth="9" defaultRowHeight="13.5"/>
  <cols>
    <col min="4" max="4" width="12.625"/>
  </cols>
  <sheetData>
    <row r="1" spans="1:14">
      <c r="A1" t="s">
        <v>0</v>
      </c>
      <c r="B1">
        <v>0</v>
      </c>
      <c r="C1">
        <v>0.3041432</v>
      </c>
      <c r="D1">
        <f>AVERAGE(C2001:C5001)</f>
        <v>1.14081265054982</v>
      </c>
      <c r="E1" t="s">
        <v>1</v>
      </c>
      <c r="F1">
        <v>2.57101</v>
      </c>
      <c r="G1">
        <f>AVERAGE(F1:F5002)</f>
        <v>2.69995067186562</v>
      </c>
      <c r="H1" t="s">
        <v>4</v>
      </c>
      <c r="I1">
        <v>173.624</v>
      </c>
      <c r="J1">
        <f>AVERAGE(I2001:I5001)</f>
        <v>157.92767110963</v>
      </c>
      <c r="K1" t="s">
        <v>3</v>
      </c>
      <c r="M1">
        <v>1493</v>
      </c>
      <c r="N1">
        <v>0.3544</v>
      </c>
    </row>
    <row r="2" spans="2:14">
      <c r="B2">
        <v>20</v>
      </c>
      <c r="C2">
        <v>0.3262189</v>
      </c>
      <c r="D2">
        <f>STDEV(C2001:C5001)</f>
        <v>0.126785104691072</v>
      </c>
      <c r="F2">
        <v>2.55145</v>
      </c>
      <c r="G2">
        <f>STDEV(F1:F5001)</f>
        <v>0.107755421996244</v>
      </c>
      <c r="I2">
        <v>172.77</v>
      </c>
      <c r="J2">
        <f>STDEV(I2001:I5001)</f>
        <v>3.62022100487365</v>
      </c>
      <c r="M2">
        <v>1494</v>
      </c>
      <c r="N2">
        <v>0.3281</v>
      </c>
    </row>
    <row r="3" spans="2:14">
      <c r="B3">
        <v>40</v>
      </c>
      <c r="C3">
        <v>0.3587814</v>
      </c>
      <c r="F3">
        <v>2.56474</v>
      </c>
      <c r="I3">
        <v>176.717</v>
      </c>
      <c r="M3">
        <v>1495</v>
      </c>
      <c r="N3">
        <v>0.3421</v>
      </c>
    </row>
    <row r="4" spans="2:14">
      <c r="B4">
        <v>60</v>
      </c>
      <c r="C4">
        <v>0.3679255</v>
      </c>
      <c r="F4">
        <v>2.56847</v>
      </c>
      <c r="I4">
        <v>171.798</v>
      </c>
      <c r="M4">
        <v>1496</v>
      </c>
      <c r="N4">
        <v>0.3446</v>
      </c>
    </row>
    <row r="5" spans="2:14">
      <c r="B5">
        <v>80</v>
      </c>
      <c r="C5">
        <v>0.3803008</v>
      </c>
      <c r="F5">
        <v>2.54414</v>
      </c>
      <c r="I5">
        <v>173.523</v>
      </c>
      <c r="M5">
        <v>1497</v>
      </c>
      <c r="N5">
        <v>0.2419</v>
      </c>
    </row>
    <row r="6" spans="2:14">
      <c r="B6">
        <v>100</v>
      </c>
      <c r="C6">
        <v>0.4068128</v>
      </c>
      <c r="F6">
        <v>2.54237</v>
      </c>
      <c r="I6">
        <v>174.269</v>
      </c>
      <c r="M6">
        <v>1498</v>
      </c>
      <c r="N6">
        <v>0.2705</v>
      </c>
    </row>
    <row r="7" spans="2:14">
      <c r="B7">
        <v>120</v>
      </c>
      <c r="C7">
        <v>0.3961164</v>
      </c>
      <c r="F7">
        <v>2.55374</v>
      </c>
      <c r="I7">
        <v>174.301</v>
      </c>
      <c r="M7">
        <v>1499</v>
      </c>
      <c r="N7">
        <v>0.2916</v>
      </c>
    </row>
    <row r="8" spans="2:14">
      <c r="B8">
        <v>140</v>
      </c>
      <c r="C8">
        <v>0.3680215</v>
      </c>
      <c r="F8">
        <v>2.5613</v>
      </c>
      <c r="I8">
        <v>174.775</v>
      </c>
      <c r="M8">
        <v>1500</v>
      </c>
      <c r="N8">
        <v>0.2089</v>
      </c>
    </row>
    <row r="9" spans="2:14">
      <c r="B9">
        <v>160</v>
      </c>
      <c r="C9">
        <v>0.3625548</v>
      </c>
      <c r="F9">
        <v>2.54554</v>
      </c>
      <c r="I9">
        <v>173.357</v>
      </c>
      <c r="M9">
        <v>1501</v>
      </c>
      <c r="N9">
        <v>0.2056</v>
      </c>
    </row>
    <row r="10" spans="2:14">
      <c r="B10">
        <v>180</v>
      </c>
      <c r="C10">
        <v>0.3634921</v>
      </c>
      <c r="F10">
        <v>2.55746</v>
      </c>
      <c r="I10">
        <v>170.498</v>
      </c>
      <c r="M10">
        <v>1502</v>
      </c>
      <c r="N10">
        <v>0.2805</v>
      </c>
    </row>
    <row r="11" spans="2:14">
      <c r="B11">
        <v>200</v>
      </c>
      <c r="C11">
        <v>0.3975672</v>
      </c>
      <c r="F11">
        <v>2.56746</v>
      </c>
      <c r="I11">
        <v>172.402</v>
      </c>
      <c r="M11">
        <v>1503</v>
      </c>
      <c r="N11">
        <v>0.211</v>
      </c>
    </row>
    <row r="12" spans="2:18">
      <c r="B12">
        <v>220</v>
      </c>
      <c r="C12">
        <v>0.3799987</v>
      </c>
      <c r="F12">
        <v>2.57435</v>
      </c>
      <c r="I12">
        <v>171.507</v>
      </c>
      <c r="M12">
        <v>1504</v>
      </c>
      <c r="N12">
        <v>0.2315</v>
      </c>
      <c r="R12" s="1">
        <v>-132.223</v>
      </c>
    </row>
    <row r="13" spans="2:18">
      <c r="B13">
        <v>240</v>
      </c>
      <c r="C13">
        <v>0.3791738</v>
      </c>
      <c r="F13">
        <v>2.59589</v>
      </c>
      <c r="I13">
        <v>172.593</v>
      </c>
      <c r="M13">
        <v>1505</v>
      </c>
      <c r="N13">
        <v>0.1787</v>
      </c>
      <c r="R13" s="1">
        <v>-15.319</v>
      </c>
    </row>
    <row r="14" spans="2:18">
      <c r="B14">
        <v>260</v>
      </c>
      <c r="C14">
        <v>0.409844</v>
      </c>
      <c r="F14">
        <v>2.59998</v>
      </c>
      <c r="I14">
        <v>173.931</v>
      </c>
      <c r="M14">
        <v>1506</v>
      </c>
      <c r="N14">
        <v>0.143</v>
      </c>
      <c r="R14">
        <f>R12+R13</f>
        <v>-147.542</v>
      </c>
    </row>
    <row r="15" spans="2:14">
      <c r="B15">
        <v>280</v>
      </c>
      <c r="C15">
        <v>0.3937773</v>
      </c>
      <c r="F15">
        <v>2.63413</v>
      </c>
      <c r="I15">
        <v>176.648</v>
      </c>
      <c r="M15">
        <v>1507</v>
      </c>
      <c r="N15">
        <v>0.1426</v>
      </c>
    </row>
    <row r="16" spans="2:14">
      <c r="B16">
        <v>300</v>
      </c>
      <c r="C16">
        <v>0.3868911</v>
      </c>
      <c r="F16">
        <v>2.61542</v>
      </c>
      <c r="I16">
        <v>175.192</v>
      </c>
      <c r="M16">
        <v>1508</v>
      </c>
      <c r="N16">
        <v>0.1662</v>
      </c>
    </row>
    <row r="17" spans="2:14">
      <c r="B17">
        <v>320</v>
      </c>
      <c r="C17">
        <v>0.3859833</v>
      </c>
      <c r="F17">
        <v>2.62202</v>
      </c>
      <c r="I17">
        <v>173.238</v>
      </c>
      <c r="M17">
        <v>1509</v>
      </c>
      <c r="N17">
        <v>0.1537</v>
      </c>
    </row>
    <row r="18" spans="2:14">
      <c r="B18">
        <v>340</v>
      </c>
      <c r="C18">
        <v>0.3985543</v>
      </c>
      <c r="F18">
        <v>2.62184</v>
      </c>
      <c r="I18">
        <v>173.182</v>
      </c>
      <c r="M18">
        <v>1510</v>
      </c>
      <c r="N18">
        <v>0.1047</v>
      </c>
    </row>
    <row r="19" spans="2:14">
      <c r="B19">
        <v>360</v>
      </c>
      <c r="C19">
        <v>0.3896745</v>
      </c>
      <c r="F19">
        <v>2.5954</v>
      </c>
      <c r="I19">
        <v>173.655</v>
      </c>
      <c r="M19">
        <v>1511</v>
      </c>
      <c r="N19">
        <v>0.1374</v>
      </c>
    </row>
    <row r="20" spans="2:14">
      <c r="B20">
        <v>380</v>
      </c>
      <c r="C20">
        <v>0.3523157</v>
      </c>
      <c r="F20">
        <v>2.60431</v>
      </c>
      <c r="I20">
        <v>178.199</v>
      </c>
      <c r="M20">
        <v>1512</v>
      </c>
      <c r="N20">
        <v>0.1829</v>
      </c>
    </row>
    <row r="21" spans="2:14">
      <c r="B21">
        <v>400</v>
      </c>
      <c r="C21">
        <v>0.387569</v>
      </c>
      <c r="F21">
        <v>2.59448</v>
      </c>
      <c r="I21">
        <v>172.085</v>
      </c>
      <c r="M21">
        <v>1513</v>
      </c>
      <c r="N21">
        <v>0.1264</v>
      </c>
    </row>
    <row r="22" spans="2:14">
      <c r="B22">
        <v>420</v>
      </c>
      <c r="C22">
        <v>0.3951769</v>
      </c>
      <c r="F22">
        <v>2.57303</v>
      </c>
      <c r="I22">
        <v>170.143</v>
      </c>
      <c r="M22">
        <v>1514</v>
      </c>
      <c r="N22">
        <v>0.1358</v>
      </c>
    </row>
    <row r="23" spans="2:14">
      <c r="B23">
        <v>440</v>
      </c>
      <c r="C23">
        <v>0.3818963</v>
      </c>
      <c r="F23">
        <v>2.57727</v>
      </c>
      <c r="I23">
        <v>170.646</v>
      </c>
      <c r="M23">
        <v>1515</v>
      </c>
      <c r="N23">
        <v>0.1789</v>
      </c>
    </row>
    <row r="24" spans="2:14">
      <c r="B24">
        <v>460</v>
      </c>
      <c r="C24">
        <v>0.3739007</v>
      </c>
      <c r="F24">
        <v>2.58468</v>
      </c>
      <c r="I24">
        <v>173.074</v>
      </c>
      <c r="M24">
        <v>1516</v>
      </c>
      <c r="N24">
        <v>0.1772</v>
      </c>
    </row>
    <row r="25" spans="2:14">
      <c r="B25">
        <v>480</v>
      </c>
      <c r="C25">
        <v>0.3939726</v>
      </c>
      <c r="F25">
        <v>2.57174</v>
      </c>
      <c r="I25">
        <v>173.744</v>
      </c>
      <c r="M25">
        <v>1517</v>
      </c>
      <c r="N25">
        <v>0.1604</v>
      </c>
    </row>
    <row r="26" spans="2:14">
      <c r="B26">
        <v>500</v>
      </c>
      <c r="C26">
        <v>0.3945077</v>
      </c>
      <c r="F26">
        <v>2.56818</v>
      </c>
      <c r="I26">
        <v>173.538</v>
      </c>
      <c r="M26">
        <v>1518</v>
      </c>
      <c r="N26">
        <v>0.2414</v>
      </c>
    </row>
    <row r="27" spans="2:14">
      <c r="B27">
        <v>520</v>
      </c>
      <c r="C27">
        <v>0.4118063</v>
      </c>
      <c r="F27">
        <v>2.54948</v>
      </c>
      <c r="I27">
        <v>172.471</v>
      </c>
      <c r="M27">
        <v>1519</v>
      </c>
      <c r="N27">
        <v>0.2226</v>
      </c>
    </row>
    <row r="28" spans="2:14">
      <c r="B28">
        <v>540</v>
      </c>
      <c r="C28">
        <v>0.4089353</v>
      </c>
      <c r="F28">
        <v>2.53692</v>
      </c>
      <c r="I28">
        <v>172.351</v>
      </c>
      <c r="M28">
        <v>1520</v>
      </c>
      <c r="N28">
        <v>0.1972</v>
      </c>
    </row>
    <row r="29" spans="2:14">
      <c r="B29">
        <v>560</v>
      </c>
      <c r="C29">
        <v>0.4062611</v>
      </c>
      <c r="F29">
        <v>2.52032</v>
      </c>
      <c r="I29">
        <v>173.956</v>
      </c>
      <c r="M29">
        <v>1521</v>
      </c>
      <c r="N29">
        <v>0.2354</v>
      </c>
    </row>
    <row r="30" spans="2:14">
      <c r="B30">
        <v>580</v>
      </c>
      <c r="C30">
        <v>0.3762237</v>
      </c>
      <c r="F30">
        <v>2.53641</v>
      </c>
      <c r="I30">
        <v>173.015</v>
      </c>
      <c r="M30">
        <v>1522</v>
      </c>
      <c r="N30">
        <v>0.2982</v>
      </c>
    </row>
    <row r="31" spans="2:14">
      <c r="B31">
        <v>600</v>
      </c>
      <c r="C31">
        <v>0.3665637</v>
      </c>
      <c r="F31">
        <v>2.55687</v>
      </c>
      <c r="I31">
        <v>173.068</v>
      </c>
      <c r="M31">
        <v>1523</v>
      </c>
      <c r="N31">
        <v>0.2719</v>
      </c>
    </row>
    <row r="32" spans="2:14">
      <c r="B32">
        <v>620</v>
      </c>
      <c r="C32">
        <v>0.3692148</v>
      </c>
      <c r="F32">
        <v>2.54533</v>
      </c>
      <c r="I32">
        <v>173.002</v>
      </c>
      <c r="M32">
        <v>1524</v>
      </c>
      <c r="N32">
        <v>0.2687</v>
      </c>
    </row>
    <row r="33" spans="2:14">
      <c r="B33">
        <v>640</v>
      </c>
      <c r="C33">
        <v>0.3617068</v>
      </c>
      <c r="F33">
        <v>2.54585</v>
      </c>
      <c r="I33">
        <v>172.682</v>
      </c>
      <c r="M33">
        <v>1525</v>
      </c>
      <c r="N33">
        <v>0.3366</v>
      </c>
    </row>
    <row r="34" spans="2:14">
      <c r="B34">
        <v>660</v>
      </c>
      <c r="C34">
        <v>0.3376877</v>
      </c>
      <c r="F34">
        <v>2.53111</v>
      </c>
      <c r="I34">
        <v>172.599</v>
      </c>
      <c r="M34">
        <v>1526</v>
      </c>
      <c r="N34">
        <v>0.3725</v>
      </c>
    </row>
    <row r="35" spans="2:14">
      <c r="B35">
        <v>680</v>
      </c>
      <c r="C35">
        <v>0.3721657</v>
      </c>
      <c r="F35">
        <v>2.52834</v>
      </c>
      <c r="I35">
        <v>170.397</v>
      </c>
      <c r="M35">
        <v>1527</v>
      </c>
      <c r="N35">
        <v>0.3372</v>
      </c>
    </row>
    <row r="36" spans="2:14">
      <c r="B36">
        <v>700</v>
      </c>
      <c r="C36">
        <v>0.3431793</v>
      </c>
      <c r="F36">
        <v>2.54787</v>
      </c>
      <c r="I36">
        <v>170.498</v>
      </c>
      <c r="M36">
        <v>1528</v>
      </c>
      <c r="N36">
        <v>0.2938</v>
      </c>
    </row>
    <row r="37" spans="2:14">
      <c r="B37">
        <v>720</v>
      </c>
      <c r="C37">
        <v>0.3534136</v>
      </c>
      <c r="F37">
        <v>2.55407</v>
      </c>
      <c r="I37">
        <v>172.282</v>
      </c>
      <c r="M37">
        <v>1529</v>
      </c>
      <c r="N37">
        <v>0.2963</v>
      </c>
    </row>
    <row r="38" spans="2:14">
      <c r="B38">
        <v>740</v>
      </c>
      <c r="C38">
        <v>0.3682678</v>
      </c>
      <c r="F38">
        <v>2.54941</v>
      </c>
      <c r="I38">
        <v>169.859</v>
      </c>
      <c r="M38">
        <v>1530</v>
      </c>
      <c r="N38">
        <v>0.3115</v>
      </c>
    </row>
    <row r="39" spans="2:14">
      <c r="B39">
        <v>760</v>
      </c>
      <c r="C39">
        <v>0.3599815</v>
      </c>
      <c r="F39">
        <v>2.54173</v>
      </c>
      <c r="I39">
        <v>173.145</v>
      </c>
      <c r="M39">
        <v>1531</v>
      </c>
      <c r="N39">
        <v>0.3404</v>
      </c>
    </row>
    <row r="40" spans="2:14">
      <c r="B40">
        <v>780</v>
      </c>
      <c r="C40">
        <v>0.3855405</v>
      </c>
      <c r="F40">
        <v>2.50912</v>
      </c>
      <c r="I40">
        <v>173.665</v>
      </c>
      <c r="M40">
        <v>1532</v>
      </c>
      <c r="N40">
        <v>0.2778</v>
      </c>
    </row>
    <row r="41" spans="2:14">
      <c r="B41">
        <v>800</v>
      </c>
      <c r="C41">
        <v>0.3953374</v>
      </c>
      <c r="F41">
        <v>2.51459</v>
      </c>
      <c r="I41">
        <v>167.126</v>
      </c>
      <c r="M41">
        <v>1533</v>
      </c>
      <c r="N41">
        <v>0.2441</v>
      </c>
    </row>
    <row r="42" spans="2:14">
      <c r="B42">
        <v>820</v>
      </c>
      <c r="C42">
        <v>0.3843882</v>
      </c>
      <c r="F42">
        <v>2.49754</v>
      </c>
      <c r="I42">
        <v>169.882</v>
      </c>
      <c r="M42">
        <v>1534</v>
      </c>
      <c r="N42">
        <v>0.2821</v>
      </c>
    </row>
    <row r="43" spans="2:14">
      <c r="B43">
        <v>840</v>
      </c>
      <c r="C43">
        <v>0.3684343</v>
      </c>
      <c r="F43">
        <v>2.51322</v>
      </c>
      <c r="I43">
        <v>168.624</v>
      </c>
      <c r="M43">
        <v>1535</v>
      </c>
      <c r="N43">
        <v>0.2268</v>
      </c>
    </row>
    <row r="44" spans="2:14">
      <c r="B44">
        <v>860</v>
      </c>
      <c r="C44">
        <v>0.3618299</v>
      </c>
      <c r="F44">
        <v>2.50765</v>
      </c>
      <c r="I44">
        <v>169.782</v>
      </c>
      <c r="M44">
        <v>1536</v>
      </c>
      <c r="N44">
        <v>0.2019</v>
      </c>
    </row>
    <row r="45" spans="2:14">
      <c r="B45">
        <v>880</v>
      </c>
      <c r="C45">
        <v>0.3686076</v>
      </c>
      <c r="F45">
        <v>2.4918</v>
      </c>
      <c r="I45">
        <v>170.569</v>
      </c>
      <c r="M45">
        <v>1537</v>
      </c>
      <c r="N45">
        <v>0.2249</v>
      </c>
    </row>
    <row r="46" spans="2:14">
      <c r="B46">
        <v>900</v>
      </c>
      <c r="C46">
        <v>0.3508433</v>
      </c>
      <c r="F46">
        <v>2.51185</v>
      </c>
      <c r="I46">
        <v>169.168</v>
      </c>
      <c r="M46">
        <v>1538</v>
      </c>
      <c r="N46">
        <v>0.2188</v>
      </c>
    </row>
    <row r="47" spans="2:14">
      <c r="B47">
        <v>920</v>
      </c>
      <c r="C47">
        <v>0.3548551</v>
      </c>
      <c r="F47">
        <v>2.49034</v>
      </c>
      <c r="I47">
        <v>168.901</v>
      </c>
      <c r="M47">
        <v>1539</v>
      </c>
      <c r="N47">
        <v>0.186</v>
      </c>
    </row>
    <row r="48" spans="2:14">
      <c r="B48">
        <v>940</v>
      </c>
      <c r="C48">
        <v>0.3286184</v>
      </c>
      <c r="F48">
        <v>2.5117</v>
      </c>
      <c r="I48">
        <v>170.434</v>
      </c>
      <c r="M48">
        <v>1540</v>
      </c>
      <c r="N48">
        <v>0.153</v>
      </c>
    </row>
    <row r="49" spans="2:14">
      <c r="B49">
        <v>960</v>
      </c>
      <c r="C49">
        <v>0.3560246</v>
      </c>
      <c r="F49">
        <v>2.52226</v>
      </c>
      <c r="I49">
        <v>170.905</v>
      </c>
      <c r="M49">
        <v>1541</v>
      </c>
      <c r="N49">
        <v>0.1719</v>
      </c>
    </row>
    <row r="50" spans="2:14">
      <c r="B50">
        <v>980</v>
      </c>
      <c r="C50">
        <v>0.4086774</v>
      </c>
      <c r="F50">
        <v>2.48582</v>
      </c>
      <c r="I50">
        <v>167.624</v>
      </c>
      <c r="M50">
        <v>1542</v>
      </c>
      <c r="N50">
        <v>0.1581</v>
      </c>
    </row>
    <row r="51" spans="2:14">
      <c r="B51">
        <v>1000</v>
      </c>
      <c r="C51">
        <v>0.4079844</v>
      </c>
      <c r="F51">
        <v>2.51378</v>
      </c>
      <c r="I51">
        <v>168.976</v>
      </c>
      <c r="M51">
        <v>1543</v>
      </c>
      <c r="N51">
        <v>0.1301</v>
      </c>
    </row>
    <row r="52" spans="2:14">
      <c r="B52">
        <v>1020</v>
      </c>
      <c r="C52">
        <v>0.3923531</v>
      </c>
      <c r="F52">
        <v>2.53341</v>
      </c>
      <c r="I52">
        <v>168.909</v>
      </c>
      <c r="M52">
        <v>1544</v>
      </c>
      <c r="N52">
        <v>0.154</v>
      </c>
    </row>
    <row r="53" spans="2:14">
      <c r="B53">
        <v>1040</v>
      </c>
      <c r="C53">
        <v>0.3767056</v>
      </c>
      <c r="F53">
        <v>2.52474</v>
      </c>
      <c r="I53">
        <v>169.678</v>
      </c>
      <c r="M53">
        <v>1545</v>
      </c>
      <c r="N53">
        <v>0.1756</v>
      </c>
    </row>
    <row r="54" spans="2:14">
      <c r="B54">
        <v>1060</v>
      </c>
      <c r="C54">
        <v>0.3821799</v>
      </c>
      <c r="F54">
        <v>2.5137</v>
      </c>
      <c r="I54">
        <v>170.112</v>
      </c>
      <c r="M54">
        <v>1546</v>
      </c>
      <c r="N54">
        <v>0.1339</v>
      </c>
    </row>
    <row r="55" spans="2:14">
      <c r="B55">
        <v>1080</v>
      </c>
      <c r="C55">
        <v>0.3739807</v>
      </c>
      <c r="F55">
        <v>2.50242</v>
      </c>
      <c r="I55">
        <v>167.78</v>
      </c>
      <c r="M55">
        <v>1547</v>
      </c>
      <c r="N55">
        <v>0.1365</v>
      </c>
    </row>
    <row r="56" spans="2:14">
      <c r="B56">
        <v>1100</v>
      </c>
      <c r="C56">
        <v>0.4132661</v>
      </c>
      <c r="F56">
        <v>2.48624</v>
      </c>
      <c r="I56">
        <v>168.176</v>
      </c>
      <c r="M56">
        <v>1548</v>
      </c>
      <c r="N56">
        <v>0.1675</v>
      </c>
    </row>
    <row r="57" spans="2:14">
      <c r="B57">
        <v>1120</v>
      </c>
      <c r="C57">
        <v>0.4375101</v>
      </c>
      <c r="F57">
        <v>2.47493</v>
      </c>
      <c r="I57">
        <v>170.377</v>
      </c>
      <c r="M57">
        <v>1549</v>
      </c>
      <c r="N57">
        <v>0.1753</v>
      </c>
    </row>
    <row r="58" spans="2:14">
      <c r="B58">
        <v>1140</v>
      </c>
      <c r="C58">
        <v>0.439024</v>
      </c>
      <c r="F58">
        <v>2.47088</v>
      </c>
      <c r="I58">
        <v>169.134</v>
      </c>
      <c r="M58">
        <v>1550</v>
      </c>
      <c r="N58">
        <v>0.1146</v>
      </c>
    </row>
    <row r="59" spans="2:14">
      <c r="B59">
        <v>1160</v>
      </c>
      <c r="C59">
        <v>0.4566825</v>
      </c>
      <c r="F59">
        <v>2.47344</v>
      </c>
      <c r="I59">
        <v>168.709</v>
      </c>
      <c r="M59">
        <v>1551</v>
      </c>
      <c r="N59">
        <v>0.1564</v>
      </c>
    </row>
    <row r="60" spans="2:14">
      <c r="B60">
        <v>1180</v>
      </c>
      <c r="C60">
        <v>0.4450263</v>
      </c>
      <c r="F60">
        <v>2.4858</v>
      </c>
      <c r="I60">
        <v>169.38</v>
      </c>
      <c r="M60">
        <v>1552</v>
      </c>
      <c r="N60">
        <v>0.2013</v>
      </c>
    </row>
    <row r="61" spans="2:14">
      <c r="B61">
        <v>1200</v>
      </c>
      <c r="C61">
        <v>0.4419721</v>
      </c>
      <c r="F61">
        <v>2.47944</v>
      </c>
      <c r="I61">
        <v>168.224</v>
      </c>
      <c r="M61">
        <v>1553</v>
      </c>
      <c r="N61">
        <v>0.1914</v>
      </c>
    </row>
    <row r="62" spans="2:14">
      <c r="B62">
        <v>1220</v>
      </c>
      <c r="C62">
        <v>0.4473267</v>
      </c>
      <c r="F62">
        <v>2.4642</v>
      </c>
      <c r="I62">
        <v>169.582</v>
      </c>
      <c r="M62">
        <v>1554</v>
      </c>
      <c r="N62">
        <v>0.13</v>
      </c>
    </row>
    <row r="63" spans="2:14">
      <c r="B63">
        <v>1240</v>
      </c>
      <c r="C63">
        <v>0.4458294</v>
      </c>
      <c r="F63">
        <v>2.47358</v>
      </c>
      <c r="I63">
        <v>168.437</v>
      </c>
      <c r="M63">
        <v>1555</v>
      </c>
      <c r="N63">
        <v>0.2009</v>
      </c>
    </row>
    <row r="64" spans="2:14">
      <c r="B64">
        <v>1260</v>
      </c>
      <c r="C64">
        <v>0.4070806</v>
      </c>
      <c r="F64">
        <v>2.51014</v>
      </c>
      <c r="I64">
        <v>168.575</v>
      </c>
      <c r="M64">
        <v>1556</v>
      </c>
      <c r="N64">
        <v>0.248</v>
      </c>
    </row>
    <row r="65" spans="2:14">
      <c r="B65">
        <v>1280</v>
      </c>
      <c r="C65">
        <v>0.4350702</v>
      </c>
      <c r="F65">
        <v>2.53854</v>
      </c>
      <c r="I65">
        <v>168.454</v>
      </c>
      <c r="M65">
        <v>1557</v>
      </c>
      <c r="N65">
        <v>0.1935</v>
      </c>
    </row>
    <row r="66" spans="2:14">
      <c r="B66">
        <v>1300</v>
      </c>
      <c r="C66">
        <v>0.4484231</v>
      </c>
      <c r="F66">
        <v>2.52249</v>
      </c>
      <c r="I66">
        <v>170.019</v>
      </c>
      <c r="M66">
        <v>1558</v>
      </c>
      <c r="N66">
        <v>0.2014</v>
      </c>
    </row>
    <row r="67" spans="2:14">
      <c r="B67">
        <v>1320</v>
      </c>
      <c r="C67">
        <v>0.4601947</v>
      </c>
      <c r="F67">
        <v>2.54303</v>
      </c>
      <c r="I67">
        <v>168.52</v>
      </c>
      <c r="M67">
        <v>1559</v>
      </c>
      <c r="N67">
        <v>0.3119</v>
      </c>
    </row>
    <row r="68" spans="2:14">
      <c r="B68">
        <v>1340</v>
      </c>
      <c r="C68">
        <v>0.4828872</v>
      </c>
      <c r="F68">
        <v>2.56758</v>
      </c>
      <c r="I68">
        <v>171.596</v>
      </c>
      <c r="M68">
        <v>1560</v>
      </c>
      <c r="N68">
        <v>0.2482</v>
      </c>
    </row>
    <row r="69" spans="2:14">
      <c r="B69">
        <v>1360</v>
      </c>
      <c r="C69">
        <v>0.4898172</v>
      </c>
      <c r="F69">
        <v>2.58964</v>
      </c>
      <c r="I69">
        <v>169.86</v>
      </c>
      <c r="M69">
        <v>1561</v>
      </c>
      <c r="N69">
        <v>0.1749</v>
      </c>
    </row>
    <row r="70" spans="2:14">
      <c r="B70">
        <v>1380</v>
      </c>
      <c r="C70">
        <v>0.4498992</v>
      </c>
      <c r="F70">
        <v>2.59022</v>
      </c>
      <c r="I70">
        <v>169.949</v>
      </c>
      <c r="M70">
        <v>1562</v>
      </c>
      <c r="N70">
        <v>0.1883</v>
      </c>
    </row>
    <row r="71" spans="2:14">
      <c r="B71">
        <v>1400</v>
      </c>
      <c r="C71">
        <v>0.4391909</v>
      </c>
      <c r="F71">
        <v>2.57391</v>
      </c>
      <c r="I71">
        <v>167.119</v>
      </c>
      <c r="M71">
        <v>1563</v>
      </c>
      <c r="N71">
        <v>0.2907</v>
      </c>
    </row>
    <row r="72" spans="2:14">
      <c r="B72">
        <v>1420</v>
      </c>
      <c r="C72">
        <v>0.4497029</v>
      </c>
      <c r="F72">
        <v>2.59702</v>
      </c>
      <c r="I72">
        <v>173.67</v>
      </c>
      <c r="M72">
        <v>1564</v>
      </c>
      <c r="N72">
        <v>0.2668</v>
      </c>
    </row>
    <row r="73" spans="2:14">
      <c r="B73">
        <v>1440</v>
      </c>
      <c r="C73">
        <v>0.4894544</v>
      </c>
      <c r="F73">
        <v>2.61598</v>
      </c>
      <c r="I73">
        <v>171.095</v>
      </c>
      <c r="M73">
        <v>1565</v>
      </c>
      <c r="N73">
        <v>0.1901</v>
      </c>
    </row>
    <row r="74" spans="2:14">
      <c r="B74">
        <v>1460</v>
      </c>
      <c r="C74">
        <v>0.5084764</v>
      </c>
      <c r="F74">
        <v>2.5981</v>
      </c>
      <c r="I74">
        <v>171.853</v>
      </c>
      <c r="M74">
        <v>1566</v>
      </c>
      <c r="N74">
        <v>0.2225</v>
      </c>
    </row>
    <row r="75" spans="2:14">
      <c r="B75">
        <v>1480</v>
      </c>
      <c r="C75">
        <v>0.509685</v>
      </c>
      <c r="F75">
        <v>2.59447</v>
      </c>
      <c r="I75">
        <v>171.277</v>
      </c>
      <c r="M75">
        <v>1567</v>
      </c>
      <c r="N75">
        <v>0.2229</v>
      </c>
    </row>
    <row r="76" spans="2:14">
      <c r="B76">
        <v>1500</v>
      </c>
      <c r="C76">
        <v>0.5101919</v>
      </c>
      <c r="F76">
        <v>2.59165</v>
      </c>
      <c r="I76">
        <v>169.842</v>
      </c>
      <c r="M76">
        <v>1568</v>
      </c>
      <c r="N76">
        <v>0.1921</v>
      </c>
    </row>
    <row r="77" spans="2:14">
      <c r="B77">
        <v>1520</v>
      </c>
      <c r="C77">
        <v>0.5327102</v>
      </c>
      <c r="F77">
        <v>2.57224</v>
      </c>
      <c r="I77">
        <v>169.897</v>
      </c>
      <c r="M77">
        <v>1569</v>
      </c>
      <c r="N77">
        <v>0.2744</v>
      </c>
    </row>
    <row r="78" spans="2:14">
      <c r="B78">
        <v>1540</v>
      </c>
      <c r="C78">
        <v>0.5477041</v>
      </c>
      <c r="F78">
        <v>2.58303</v>
      </c>
      <c r="I78">
        <v>169.538</v>
      </c>
      <c r="M78">
        <v>1570</v>
      </c>
      <c r="N78">
        <v>0.2896</v>
      </c>
    </row>
    <row r="79" spans="2:14">
      <c r="B79">
        <v>1560</v>
      </c>
      <c r="C79">
        <v>0.5526538</v>
      </c>
      <c r="F79">
        <v>2.58123</v>
      </c>
      <c r="I79">
        <v>169.89</v>
      </c>
      <c r="M79">
        <v>1571</v>
      </c>
      <c r="N79">
        <v>0.1536</v>
      </c>
    </row>
    <row r="80" spans="2:14">
      <c r="B80">
        <v>1580</v>
      </c>
      <c r="C80">
        <v>0.5488925</v>
      </c>
      <c r="F80">
        <v>2.64371</v>
      </c>
      <c r="I80">
        <v>169.292</v>
      </c>
      <c r="M80">
        <v>1572</v>
      </c>
      <c r="N80">
        <v>0.2311</v>
      </c>
    </row>
    <row r="81" spans="2:14">
      <c r="B81">
        <v>1600</v>
      </c>
      <c r="C81">
        <v>0.5315579</v>
      </c>
      <c r="F81">
        <v>2.63452</v>
      </c>
      <c r="I81">
        <v>166.481</v>
      </c>
      <c r="M81">
        <v>1573</v>
      </c>
      <c r="N81">
        <v>0.2367</v>
      </c>
    </row>
    <row r="82" spans="2:14">
      <c r="B82">
        <v>1620</v>
      </c>
      <c r="C82">
        <v>0.522248</v>
      </c>
      <c r="F82">
        <v>2.64435</v>
      </c>
      <c r="I82">
        <v>168.118</v>
      </c>
      <c r="M82">
        <v>1574</v>
      </c>
      <c r="N82">
        <v>0.1831</v>
      </c>
    </row>
    <row r="83" spans="2:14">
      <c r="B83">
        <v>1640</v>
      </c>
      <c r="C83">
        <v>0.5273814</v>
      </c>
      <c r="F83">
        <v>2.62798</v>
      </c>
      <c r="I83">
        <v>165.971</v>
      </c>
      <c r="M83">
        <v>1575</v>
      </c>
      <c r="N83">
        <v>0.1799</v>
      </c>
    </row>
    <row r="84" spans="2:14">
      <c r="B84">
        <v>1660</v>
      </c>
      <c r="C84">
        <v>0.5508698</v>
      </c>
      <c r="F84">
        <v>2.63373</v>
      </c>
      <c r="I84">
        <v>169.027</v>
      </c>
      <c r="M84">
        <v>1576</v>
      </c>
      <c r="N84">
        <v>0.243</v>
      </c>
    </row>
    <row r="85" spans="2:14">
      <c r="B85">
        <v>1680</v>
      </c>
      <c r="C85">
        <v>0.6026042</v>
      </c>
      <c r="F85">
        <v>2.62322</v>
      </c>
      <c r="I85">
        <v>166.817</v>
      </c>
      <c r="M85">
        <v>1577</v>
      </c>
      <c r="N85">
        <v>0.2441</v>
      </c>
    </row>
    <row r="86" spans="2:14">
      <c r="B86">
        <v>1700</v>
      </c>
      <c r="C86">
        <v>0.5955557</v>
      </c>
      <c r="F86">
        <v>2.63539</v>
      </c>
      <c r="I86">
        <v>168.596</v>
      </c>
      <c r="M86">
        <v>1578</v>
      </c>
      <c r="N86">
        <v>0.1828</v>
      </c>
    </row>
    <row r="87" spans="2:14">
      <c r="B87">
        <v>1720</v>
      </c>
      <c r="C87">
        <v>0.6184411</v>
      </c>
      <c r="F87">
        <v>2.6659</v>
      </c>
      <c r="I87">
        <v>168.506</v>
      </c>
      <c r="M87">
        <v>1579</v>
      </c>
      <c r="N87">
        <v>0.2222</v>
      </c>
    </row>
    <row r="88" spans="2:14">
      <c r="B88">
        <v>1740</v>
      </c>
      <c r="C88">
        <v>0.6511467</v>
      </c>
      <c r="F88">
        <v>2.66794</v>
      </c>
      <c r="I88">
        <v>169.161</v>
      </c>
      <c r="M88">
        <v>1580</v>
      </c>
      <c r="N88">
        <v>0.2643</v>
      </c>
    </row>
    <row r="89" spans="2:14">
      <c r="B89">
        <v>1760</v>
      </c>
      <c r="C89">
        <v>0.6099093</v>
      </c>
      <c r="F89">
        <v>2.65356</v>
      </c>
      <c r="I89">
        <v>167.141</v>
      </c>
      <c r="M89">
        <v>1581</v>
      </c>
      <c r="N89">
        <v>0.2328</v>
      </c>
    </row>
    <row r="90" spans="2:14">
      <c r="B90">
        <v>1780</v>
      </c>
      <c r="C90">
        <v>0.6122318</v>
      </c>
      <c r="F90">
        <v>2.6349</v>
      </c>
      <c r="I90">
        <v>169.218</v>
      </c>
      <c r="M90">
        <v>1582</v>
      </c>
      <c r="N90">
        <v>0.2126</v>
      </c>
    </row>
    <row r="91" spans="2:14">
      <c r="B91">
        <v>1800</v>
      </c>
      <c r="C91">
        <v>0.5875316</v>
      </c>
      <c r="F91">
        <v>2.586</v>
      </c>
      <c r="I91">
        <v>167.631</v>
      </c>
      <c r="M91">
        <v>1583</v>
      </c>
      <c r="N91">
        <v>0.3018</v>
      </c>
    </row>
    <row r="92" spans="2:14">
      <c r="B92">
        <v>1820</v>
      </c>
      <c r="C92">
        <v>0.6167747</v>
      </c>
      <c r="F92">
        <v>2.57077</v>
      </c>
      <c r="I92">
        <v>169.649</v>
      </c>
      <c r="M92">
        <v>1584</v>
      </c>
      <c r="N92">
        <v>0.2922</v>
      </c>
    </row>
    <row r="93" spans="2:14">
      <c r="B93">
        <v>1840</v>
      </c>
      <c r="C93">
        <v>0.5897382</v>
      </c>
      <c r="F93">
        <v>2.57662</v>
      </c>
      <c r="I93">
        <v>172.264</v>
      </c>
      <c r="M93">
        <v>1585</v>
      </c>
      <c r="N93">
        <v>0.2578</v>
      </c>
    </row>
    <row r="94" spans="2:14">
      <c r="B94">
        <v>1860</v>
      </c>
      <c r="C94">
        <v>0.5815476</v>
      </c>
      <c r="F94">
        <v>2.55903</v>
      </c>
      <c r="I94">
        <v>168.901</v>
      </c>
      <c r="M94">
        <v>1586</v>
      </c>
      <c r="N94">
        <v>0.291</v>
      </c>
    </row>
    <row r="95" spans="2:14">
      <c r="B95">
        <v>1880</v>
      </c>
      <c r="C95">
        <v>0.5783301</v>
      </c>
      <c r="F95">
        <v>2.5556</v>
      </c>
      <c r="I95">
        <v>168.4</v>
      </c>
      <c r="M95">
        <v>1587</v>
      </c>
      <c r="N95">
        <v>0.3605</v>
      </c>
    </row>
    <row r="96" spans="2:14">
      <c r="B96">
        <v>1900</v>
      </c>
      <c r="C96">
        <v>0.59809</v>
      </c>
      <c r="F96">
        <v>2.57824</v>
      </c>
      <c r="I96">
        <v>169.341</v>
      </c>
      <c r="M96">
        <v>1588</v>
      </c>
      <c r="N96">
        <v>0.3488</v>
      </c>
    </row>
    <row r="97" spans="2:14">
      <c r="B97">
        <v>1920</v>
      </c>
      <c r="C97">
        <v>0.5890927</v>
      </c>
      <c r="F97">
        <v>2.53765</v>
      </c>
      <c r="I97">
        <v>167.694</v>
      </c>
      <c r="M97">
        <v>1589</v>
      </c>
      <c r="N97">
        <v>0.4577</v>
      </c>
    </row>
    <row r="98" spans="2:14">
      <c r="B98">
        <v>1940</v>
      </c>
      <c r="C98">
        <v>0.542662</v>
      </c>
      <c r="F98">
        <v>2.52713</v>
      </c>
      <c r="I98">
        <v>168.6</v>
      </c>
      <c r="M98">
        <v>1590</v>
      </c>
      <c r="N98">
        <v>0.4369</v>
      </c>
    </row>
    <row r="99" spans="2:14">
      <c r="B99">
        <v>1960</v>
      </c>
      <c r="C99">
        <v>0.5186122</v>
      </c>
      <c r="F99">
        <v>2.52796</v>
      </c>
      <c r="I99">
        <v>168.416</v>
      </c>
      <c r="M99">
        <v>1591</v>
      </c>
      <c r="N99">
        <v>0.5075</v>
      </c>
    </row>
    <row r="100" spans="2:14">
      <c r="B100">
        <v>1980</v>
      </c>
      <c r="C100">
        <v>0.5290691</v>
      </c>
      <c r="F100">
        <v>2.53884</v>
      </c>
      <c r="I100">
        <v>169.129</v>
      </c>
      <c r="M100">
        <v>1595</v>
      </c>
      <c r="N100">
        <v>0.499</v>
      </c>
    </row>
    <row r="101" spans="2:14">
      <c r="B101">
        <v>2000</v>
      </c>
      <c r="C101">
        <v>0.5342839</v>
      </c>
      <c r="F101">
        <v>2.53967</v>
      </c>
      <c r="I101">
        <v>169.854</v>
      </c>
      <c r="M101">
        <v>1596</v>
      </c>
      <c r="N101">
        <v>0.3929</v>
      </c>
    </row>
    <row r="102" spans="2:14">
      <c r="B102">
        <v>2020</v>
      </c>
      <c r="C102">
        <v>0.5338657</v>
      </c>
      <c r="F102">
        <v>2.54192</v>
      </c>
      <c r="I102">
        <v>168.751</v>
      </c>
      <c r="M102">
        <v>1597</v>
      </c>
      <c r="N102">
        <v>0.4002</v>
      </c>
    </row>
    <row r="103" spans="2:14">
      <c r="B103">
        <v>2040</v>
      </c>
      <c r="C103">
        <v>0.5439661</v>
      </c>
      <c r="F103">
        <v>2.53175</v>
      </c>
      <c r="I103">
        <v>168.994</v>
      </c>
      <c r="M103">
        <v>1598</v>
      </c>
      <c r="N103">
        <v>0.3495</v>
      </c>
    </row>
    <row r="104" spans="2:14">
      <c r="B104">
        <v>2060</v>
      </c>
      <c r="C104">
        <v>0.5295087</v>
      </c>
      <c r="F104">
        <v>2.54918</v>
      </c>
      <c r="I104">
        <v>172.459</v>
      </c>
      <c r="M104">
        <v>1599</v>
      </c>
      <c r="N104">
        <v>0.425</v>
      </c>
    </row>
    <row r="105" spans="2:14">
      <c r="B105">
        <v>2080</v>
      </c>
      <c r="C105">
        <v>0.5587198</v>
      </c>
      <c r="F105">
        <v>2.56711</v>
      </c>
      <c r="I105">
        <v>173.348</v>
      </c>
      <c r="M105">
        <v>1600</v>
      </c>
      <c r="N105">
        <v>0.3154</v>
      </c>
    </row>
    <row r="106" spans="2:14">
      <c r="B106">
        <v>2100</v>
      </c>
      <c r="C106">
        <v>0.5682719</v>
      </c>
      <c r="F106">
        <v>2.57236</v>
      </c>
      <c r="I106">
        <v>171.298</v>
      </c>
      <c r="M106">
        <v>1601</v>
      </c>
      <c r="N106">
        <v>0.2627</v>
      </c>
    </row>
    <row r="107" spans="2:14">
      <c r="B107">
        <v>2120</v>
      </c>
      <c r="C107">
        <v>0.543442</v>
      </c>
      <c r="F107">
        <v>2.58521</v>
      </c>
      <c r="I107">
        <v>171.695</v>
      </c>
      <c r="M107">
        <v>1602</v>
      </c>
      <c r="N107">
        <v>0.3938</v>
      </c>
    </row>
    <row r="108" spans="2:14">
      <c r="B108">
        <v>2140</v>
      </c>
      <c r="C108">
        <v>0.569892</v>
      </c>
      <c r="F108">
        <v>2.60171</v>
      </c>
      <c r="I108">
        <v>170.786</v>
      </c>
      <c r="M108">
        <v>1603</v>
      </c>
      <c r="N108">
        <v>0.2946</v>
      </c>
    </row>
    <row r="109" spans="2:14">
      <c r="B109">
        <v>2160</v>
      </c>
      <c r="C109">
        <v>0.5535651</v>
      </c>
      <c r="F109">
        <v>2.58663</v>
      </c>
      <c r="I109">
        <v>170.516</v>
      </c>
      <c r="M109">
        <v>1604</v>
      </c>
      <c r="N109">
        <v>0.2181</v>
      </c>
    </row>
    <row r="110" spans="2:14">
      <c r="B110">
        <v>2180</v>
      </c>
      <c r="C110">
        <v>0.5672572</v>
      </c>
      <c r="F110">
        <v>2.58238</v>
      </c>
      <c r="I110">
        <v>169.179</v>
      </c>
      <c r="M110">
        <v>1605</v>
      </c>
      <c r="N110">
        <v>0.2294</v>
      </c>
    </row>
    <row r="111" spans="2:14">
      <c r="B111">
        <v>2200</v>
      </c>
      <c r="C111">
        <v>0.5288383</v>
      </c>
      <c r="F111">
        <v>2.57712</v>
      </c>
      <c r="I111">
        <v>170.91</v>
      </c>
      <c r="M111">
        <v>1606</v>
      </c>
      <c r="N111">
        <v>0.2406</v>
      </c>
    </row>
    <row r="112" spans="2:14">
      <c r="B112">
        <v>2220</v>
      </c>
      <c r="C112">
        <v>0.5150734</v>
      </c>
      <c r="F112">
        <v>2.54313</v>
      </c>
      <c r="I112">
        <v>171.231</v>
      </c>
      <c r="M112">
        <v>1607</v>
      </c>
      <c r="N112">
        <v>0.202</v>
      </c>
    </row>
    <row r="113" spans="2:14">
      <c r="B113">
        <v>2240</v>
      </c>
      <c r="C113">
        <v>0.5428448</v>
      </c>
      <c r="F113">
        <v>2.5582</v>
      </c>
      <c r="I113">
        <v>171.628</v>
      </c>
      <c r="M113">
        <v>1608</v>
      </c>
      <c r="N113">
        <v>0.1554</v>
      </c>
    </row>
    <row r="114" spans="2:14">
      <c r="B114">
        <v>2260</v>
      </c>
      <c r="C114">
        <v>0.5533913</v>
      </c>
      <c r="F114">
        <v>2.555</v>
      </c>
      <c r="I114">
        <v>174.392</v>
      </c>
      <c r="M114">
        <v>1609</v>
      </c>
      <c r="N114">
        <v>0.1926</v>
      </c>
    </row>
    <row r="115" spans="2:14">
      <c r="B115">
        <v>2280</v>
      </c>
      <c r="C115">
        <v>0.5498303</v>
      </c>
      <c r="F115">
        <v>2.57834</v>
      </c>
      <c r="I115">
        <v>171.06</v>
      </c>
      <c r="M115">
        <v>1610</v>
      </c>
      <c r="N115">
        <v>0.2401</v>
      </c>
    </row>
    <row r="116" spans="2:14">
      <c r="B116">
        <v>2300</v>
      </c>
      <c r="C116">
        <v>0.5382392</v>
      </c>
      <c r="F116">
        <v>2.57106</v>
      </c>
      <c r="I116">
        <v>167.053</v>
      </c>
      <c r="M116">
        <v>1611</v>
      </c>
      <c r="N116">
        <v>0.1456</v>
      </c>
    </row>
    <row r="117" spans="2:14">
      <c r="B117">
        <v>2320</v>
      </c>
      <c r="C117">
        <v>0.5386093</v>
      </c>
      <c r="F117">
        <v>2.55921</v>
      </c>
      <c r="I117">
        <v>170.424</v>
      </c>
      <c r="M117">
        <v>1612</v>
      </c>
      <c r="N117">
        <v>0.1895</v>
      </c>
    </row>
    <row r="118" spans="2:14">
      <c r="B118">
        <v>2340</v>
      </c>
      <c r="C118">
        <v>0.5788504</v>
      </c>
      <c r="F118">
        <v>2.56769</v>
      </c>
      <c r="I118">
        <v>172.258</v>
      </c>
      <c r="M118">
        <v>1613</v>
      </c>
      <c r="N118">
        <v>0.2256</v>
      </c>
    </row>
    <row r="119" spans="2:14">
      <c r="B119">
        <v>2360</v>
      </c>
      <c r="C119">
        <v>0.6216346</v>
      </c>
      <c r="F119">
        <v>2.57064</v>
      </c>
      <c r="I119">
        <v>171.142</v>
      </c>
      <c r="M119">
        <v>1614</v>
      </c>
      <c r="N119">
        <v>0.1809</v>
      </c>
    </row>
    <row r="120" spans="2:14">
      <c r="B120">
        <v>2380</v>
      </c>
      <c r="C120">
        <v>0.6502323</v>
      </c>
      <c r="F120">
        <v>2.56127</v>
      </c>
      <c r="I120">
        <v>170.701</v>
      </c>
      <c r="M120">
        <v>1615</v>
      </c>
      <c r="N120">
        <v>0.1425</v>
      </c>
    </row>
    <row r="121" spans="2:14">
      <c r="B121">
        <v>2400</v>
      </c>
      <c r="C121">
        <v>0.6475343</v>
      </c>
      <c r="F121">
        <v>2.5699</v>
      </c>
      <c r="I121">
        <v>171.614</v>
      </c>
      <c r="M121">
        <v>1616</v>
      </c>
      <c r="N121">
        <v>0.1726</v>
      </c>
    </row>
    <row r="122" spans="2:14">
      <c r="B122">
        <v>2420</v>
      </c>
      <c r="C122">
        <v>0.6590791</v>
      </c>
      <c r="F122">
        <v>2.59628</v>
      </c>
      <c r="I122">
        <v>169.366</v>
      </c>
      <c r="M122">
        <v>1617</v>
      </c>
      <c r="N122">
        <v>0.1641</v>
      </c>
    </row>
    <row r="123" spans="2:14">
      <c r="B123">
        <v>2440</v>
      </c>
      <c r="C123">
        <v>0.6430033</v>
      </c>
      <c r="F123">
        <v>2.60824</v>
      </c>
      <c r="I123">
        <v>172.121</v>
      </c>
      <c r="M123">
        <v>1618</v>
      </c>
      <c r="N123">
        <v>0.2152</v>
      </c>
    </row>
    <row r="124" spans="2:14">
      <c r="B124">
        <v>2460</v>
      </c>
      <c r="C124">
        <v>0.6472637</v>
      </c>
      <c r="F124">
        <v>2.58285</v>
      </c>
      <c r="I124">
        <v>168.551</v>
      </c>
      <c r="M124">
        <v>1619</v>
      </c>
      <c r="N124">
        <v>0.2384</v>
      </c>
    </row>
    <row r="125" spans="2:14">
      <c r="B125">
        <v>2480</v>
      </c>
      <c r="C125">
        <v>0.6189013</v>
      </c>
      <c r="F125">
        <v>2.5885</v>
      </c>
      <c r="I125">
        <v>171.438</v>
      </c>
      <c r="M125">
        <v>1620</v>
      </c>
      <c r="N125">
        <v>0.173</v>
      </c>
    </row>
    <row r="126" spans="2:14">
      <c r="B126">
        <v>2500</v>
      </c>
      <c r="C126">
        <v>0.6483512</v>
      </c>
      <c r="F126">
        <v>2.64953</v>
      </c>
      <c r="I126">
        <v>172.458</v>
      </c>
      <c r="M126">
        <v>1621</v>
      </c>
      <c r="N126">
        <v>0.2409</v>
      </c>
    </row>
    <row r="127" spans="2:14">
      <c r="B127">
        <v>2520</v>
      </c>
      <c r="C127">
        <v>0.6677331</v>
      </c>
      <c r="F127">
        <v>2.63416</v>
      </c>
      <c r="I127">
        <v>170.553</v>
      </c>
      <c r="M127">
        <v>1622</v>
      </c>
      <c r="N127">
        <v>0.2569</v>
      </c>
    </row>
    <row r="128" spans="2:14">
      <c r="B128">
        <v>2540</v>
      </c>
      <c r="C128">
        <v>0.6464787</v>
      </c>
      <c r="F128">
        <v>2.62963</v>
      </c>
      <c r="I128">
        <v>171.848</v>
      </c>
      <c r="M128">
        <v>1623</v>
      </c>
      <c r="N128">
        <v>0.263</v>
      </c>
    </row>
    <row r="129" spans="2:14">
      <c r="B129">
        <v>2560</v>
      </c>
      <c r="C129">
        <v>0.6454488</v>
      </c>
      <c r="F129">
        <v>2.60633</v>
      </c>
      <c r="I129">
        <v>172.157</v>
      </c>
      <c r="M129">
        <v>1624</v>
      </c>
      <c r="N129">
        <v>0.2166</v>
      </c>
    </row>
    <row r="130" spans="2:14">
      <c r="B130">
        <v>2580</v>
      </c>
      <c r="C130">
        <v>0.6885657</v>
      </c>
      <c r="F130">
        <v>2.65925</v>
      </c>
      <c r="I130">
        <v>169.835</v>
      </c>
      <c r="M130">
        <v>1625</v>
      </c>
      <c r="N130">
        <v>0.218</v>
      </c>
    </row>
    <row r="131" spans="2:14">
      <c r="B131">
        <v>2600</v>
      </c>
      <c r="C131">
        <v>0.7303669</v>
      </c>
      <c r="F131">
        <v>2.62381</v>
      </c>
      <c r="I131">
        <v>170.771</v>
      </c>
      <c r="M131">
        <v>1626</v>
      </c>
      <c r="N131">
        <v>0.2391</v>
      </c>
    </row>
    <row r="132" spans="2:14">
      <c r="B132">
        <v>2620</v>
      </c>
      <c r="C132">
        <v>0.6827264</v>
      </c>
      <c r="F132">
        <v>2.63924</v>
      </c>
      <c r="I132">
        <v>171.531</v>
      </c>
      <c r="M132">
        <v>1627</v>
      </c>
      <c r="N132">
        <v>0.2441</v>
      </c>
    </row>
    <row r="133" spans="2:14">
      <c r="B133">
        <v>2640</v>
      </c>
      <c r="C133">
        <v>0.7048259</v>
      </c>
      <c r="F133">
        <v>2.64934</v>
      </c>
      <c r="I133">
        <v>171.916</v>
      </c>
      <c r="M133">
        <v>1628</v>
      </c>
      <c r="N133">
        <v>0.2694</v>
      </c>
    </row>
    <row r="134" spans="2:14">
      <c r="B134">
        <v>2660</v>
      </c>
      <c r="C134">
        <v>0.6662641</v>
      </c>
      <c r="F134">
        <v>2.65989</v>
      </c>
      <c r="I134">
        <v>174.75</v>
      </c>
      <c r="M134">
        <v>1629</v>
      </c>
      <c r="N134">
        <v>0.2621</v>
      </c>
    </row>
    <row r="135" spans="2:14">
      <c r="B135">
        <v>2680</v>
      </c>
      <c r="C135">
        <v>0.6478062</v>
      </c>
      <c r="F135">
        <v>2.67264</v>
      </c>
      <c r="I135">
        <v>173.742</v>
      </c>
      <c r="M135">
        <v>1630</v>
      </c>
      <c r="N135">
        <v>0.3403</v>
      </c>
    </row>
    <row r="136" spans="2:14">
      <c r="B136">
        <v>2700</v>
      </c>
      <c r="C136">
        <v>0.6811607</v>
      </c>
      <c r="F136">
        <v>2.65254</v>
      </c>
      <c r="I136">
        <v>173.201</v>
      </c>
      <c r="M136">
        <v>1631</v>
      </c>
      <c r="N136">
        <v>0.3249</v>
      </c>
    </row>
    <row r="137" spans="2:14">
      <c r="B137">
        <v>2720</v>
      </c>
      <c r="C137">
        <v>0.719769</v>
      </c>
      <c r="F137">
        <v>2.6822</v>
      </c>
      <c r="I137">
        <v>174.425</v>
      </c>
      <c r="M137">
        <v>1632</v>
      </c>
      <c r="N137">
        <v>0.2725</v>
      </c>
    </row>
    <row r="138" spans="2:14">
      <c r="B138">
        <v>2740</v>
      </c>
      <c r="C138">
        <v>0.7135388</v>
      </c>
      <c r="F138">
        <v>2.68187</v>
      </c>
      <c r="I138">
        <v>174.499</v>
      </c>
      <c r="M138">
        <v>1633</v>
      </c>
      <c r="N138">
        <v>0.287</v>
      </c>
    </row>
    <row r="139" spans="2:14">
      <c r="B139">
        <v>2760</v>
      </c>
      <c r="C139">
        <v>0.666313</v>
      </c>
      <c r="F139">
        <v>2.66857</v>
      </c>
      <c r="I139">
        <v>173.346</v>
      </c>
      <c r="M139">
        <v>1634</v>
      </c>
      <c r="N139">
        <v>0.3672</v>
      </c>
    </row>
    <row r="140" spans="2:14">
      <c r="B140">
        <v>2780</v>
      </c>
      <c r="C140">
        <v>0.6706196</v>
      </c>
      <c r="F140">
        <v>2.67832</v>
      </c>
      <c r="I140">
        <v>175.455</v>
      </c>
      <c r="M140">
        <v>1635</v>
      </c>
      <c r="N140">
        <v>0.3038</v>
      </c>
    </row>
    <row r="141" spans="2:14">
      <c r="B141">
        <v>2800</v>
      </c>
      <c r="C141">
        <v>0.7061813</v>
      </c>
      <c r="F141">
        <v>2.69432</v>
      </c>
      <c r="I141">
        <v>175.401</v>
      </c>
      <c r="M141">
        <v>1636</v>
      </c>
      <c r="N141">
        <v>0.2412</v>
      </c>
    </row>
    <row r="142" spans="2:14">
      <c r="B142">
        <v>2820</v>
      </c>
      <c r="C142">
        <v>0.7210057</v>
      </c>
      <c r="F142">
        <v>2.67731</v>
      </c>
      <c r="I142">
        <v>169.916</v>
      </c>
      <c r="M142">
        <v>1637</v>
      </c>
      <c r="N142">
        <v>0.2768</v>
      </c>
    </row>
    <row r="143" spans="2:14">
      <c r="B143">
        <v>2840</v>
      </c>
      <c r="C143">
        <v>0.7161468</v>
      </c>
      <c r="F143">
        <v>2.69989</v>
      </c>
      <c r="I143">
        <v>173.177</v>
      </c>
      <c r="M143">
        <v>1638</v>
      </c>
      <c r="N143">
        <v>0.2668</v>
      </c>
    </row>
    <row r="144" spans="2:14">
      <c r="B144">
        <v>2860</v>
      </c>
      <c r="C144">
        <v>0.6912147</v>
      </c>
      <c r="F144">
        <v>2.68261</v>
      </c>
      <c r="I144">
        <v>172.604</v>
      </c>
      <c r="M144">
        <v>1639</v>
      </c>
      <c r="N144">
        <v>0.2498</v>
      </c>
    </row>
    <row r="145" spans="2:14">
      <c r="B145">
        <v>2880</v>
      </c>
      <c r="C145">
        <v>0.6999898</v>
      </c>
      <c r="F145">
        <v>2.66835</v>
      </c>
      <c r="I145">
        <v>172.46</v>
      </c>
      <c r="M145">
        <v>1640</v>
      </c>
      <c r="N145">
        <v>0.2087</v>
      </c>
    </row>
    <row r="146" spans="2:14">
      <c r="B146">
        <v>2900</v>
      </c>
      <c r="C146">
        <v>0.7051532</v>
      </c>
      <c r="F146">
        <v>2.63238</v>
      </c>
      <c r="I146">
        <v>171.762</v>
      </c>
      <c r="M146">
        <v>1641</v>
      </c>
      <c r="N146">
        <v>0.2697</v>
      </c>
    </row>
    <row r="147" spans="2:14">
      <c r="B147">
        <v>2920</v>
      </c>
      <c r="C147">
        <v>0.7260326</v>
      </c>
      <c r="F147">
        <v>2.62823</v>
      </c>
      <c r="I147">
        <v>172.088</v>
      </c>
      <c r="M147">
        <v>1642</v>
      </c>
      <c r="N147">
        <v>0.2973</v>
      </c>
    </row>
    <row r="148" spans="2:14">
      <c r="B148">
        <v>2940</v>
      </c>
      <c r="C148">
        <v>0.7007312</v>
      </c>
      <c r="F148">
        <v>2.62029</v>
      </c>
      <c r="I148">
        <v>170.558</v>
      </c>
      <c r="M148">
        <v>1643</v>
      </c>
      <c r="N148">
        <v>0.2445</v>
      </c>
    </row>
    <row r="149" spans="2:14">
      <c r="B149">
        <v>2960</v>
      </c>
      <c r="C149">
        <v>0.7188048</v>
      </c>
      <c r="F149">
        <v>2.61802</v>
      </c>
      <c r="I149">
        <v>171.003</v>
      </c>
      <c r="M149">
        <v>1644</v>
      </c>
      <c r="N149">
        <v>0.2558</v>
      </c>
    </row>
    <row r="150" spans="2:14">
      <c r="B150">
        <v>2980</v>
      </c>
      <c r="C150">
        <v>0.699285</v>
      </c>
      <c r="F150">
        <v>2.60667</v>
      </c>
      <c r="I150">
        <v>174.001</v>
      </c>
      <c r="M150">
        <v>1645</v>
      </c>
      <c r="N150">
        <v>0.2637</v>
      </c>
    </row>
    <row r="151" spans="2:14">
      <c r="B151">
        <v>3000</v>
      </c>
      <c r="C151">
        <v>0.7130308</v>
      </c>
      <c r="F151">
        <v>2.58601</v>
      </c>
      <c r="I151">
        <v>173.078</v>
      </c>
      <c r="M151">
        <v>1646</v>
      </c>
      <c r="N151">
        <v>0.2339</v>
      </c>
    </row>
    <row r="152" spans="2:14">
      <c r="B152">
        <v>3020</v>
      </c>
      <c r="C152">
        <v>0.7576408</v>
      </c>
      <c r="F152">
        <v>2.55993</v>
      </c>
      <c r="I152">
        <v>174.381</v>
      </c>
      <c r="M152">
        <v>1647</v>
      </c>
      <c r="N152">
        <v>0.2143</v>
      </c>
    </row>
    <row r="153" spans="2:14">
      <c r="B153">
        <v>3040</v>
      </c>
      <c r="C153">
        <v>0.7926376</v>
      </c>
      <c r="F153">
        <v>2.55356</v>
      </c>
      <c r="I153">
        <v>171.85</v>
      </c>
      <c r="M153">
        <v>1648</v>
      </c>
      <c r="N153">
        <v>0.1953</v>
      </c>
    </row>
    <row r="154" spans="2:14">
      <c r="B154">
        <v>3060</v>
      </c>
      <c r="C154">
        <v>0.7506224</v>
      </c>
      <c r="F154">
        <v>2.58851</v>
      </c>
      <c r="I154">
        <v>173.409</v>
      </c>
      <c r="M154">
        <v>1649</v>
      </c>
      <c r="N154">
        <v>0.2395</v>
      </c>
    </row>
    <row r="155" spans="2:14">
      <c r="B155">
        <v>3080</v>
      </c>
      <c r="C155">
        <v>0.7740899</v>
      </c>
      <c r="F155">
        <v>2.57983</v>
      </c>
      <c r="I155">
        <v>171.006</v>
      </c>
      <c r="M155">
        <v>1650</v>
      </c>
      <c r="N155">
        <v>0.2688</v>
      </c>
    </row>
    <row r="156" spans="2:14">
      <c r="B156">
        <v>3100</v>
      </c>
      <c r="C156">
        <v>0.8054146</v>
      </c>
      <c r="F156">
        <v>2.58752</v>
      </c>
      <c r="I156">
        <v>175.266</v>
      </c>
      <c r="M156">
        <v>1651</v>
      </c>
      <c r="N156">
        <v>0.2301</v>
      </c>
    </row>
    <row r="157" spans="2:14">
      <c r="B157">
        <v>3120</v>
      </c>
      <c r="C157">
        <v>0.7987437</v>
      </c>
      <c r="F157">
        <v>2.61162</v>
      </c>
      <c r="I157">
        <v>172.75</v>
      </c>
      <c r="M157">
        <v>1652</v>
      </c>
      <c r="N157">
        <v>0.273</v>
      </c>
    </row>
    <row r="158" spans="2:14">
      <c r="B158">
        <v>3140</v>
      </c>
      <c r="C158">
        <v>0.7938291</v>
      </c>
      <c r="F158">
        <v>2.57937</v>
      </c>
      <c r="I158">
        <v>170.663</v>
      </c>
      <c r="M158">
        <v>1653</v>
      </c>
      <c r="N158">
        <v>0.3201</v>
      </c>
    </row>
    <row r="159" spans="2:14">
      <c r="B159">
        <v>3160</v>
      </c>
      <c r="C159">
        <v>0.7909129</v>
      </c>
      <c r="F159">
        <v>2.57496</v>
      </c>
      <c r="I159">
        <v>173.046</v>
      </c>
      <c r="M159">
        <v>1654</v>
      </c>
      <c r="N159">
        <v>0.3033</v>
      </c>
    </row>
    <row r="160" spans="2:14">
      <c r="B160">
        <v>3180</v>
      </c>
      <c r="C160">
        <v>0.7804024</v>
      </c>
      <c r="F160">
        <v>2.58802</v>
      </c>
      <c r="I160">
        <v>174.11</v>
      </c>
      <c r="M160">
        <v>1655</v>
      </c>
      <c r="N160">
        <v>0.3104</v>
      </c>
    </row>
    <row r="161" spans="2:14">
      <c r="B161">
        <v>3200</v>
      </c>
      <c r="C161">
        <v>0.7989075</v>
      </c>
      <c r="F161">
        <v>2.58082</v>
      </c>
      <c r="I161">
        <v>174.192</v>
      </c>
      <c r="M161">
        <v>1656</v>
      </c>
      <c r="N161">
        <v>0.3716</v>
      </c>
    </row>
    <row r="162" spans="2:14">
      <c r="B162">
        <v>3220</v>
      </c>
      <c r="C162">
        <v>0.7886567</v>
      </c>
      <c r="F162">
        <v>2.57724</v>
      </c>
      <c r="I162">
        <v>173.308</v>
      </c>
      <c r="M162">
        <v>1657</v>
      </c>
      <c r="N162">
        <v>0.4709</v>
      </c>
    </row>
    <row r="163" spans="2:14">
      <c r="B163">
        <v>3240</v>
      </c>
      <c r="C163">
        <v>0.7660557</v>
      </c>
      <c r="F163">
        <v>2.56878</v>
      </c>
      <c r="I163">
        <v>174</v>
      </c>
      <c r="M163">
        <v>1658</v>
      </c>
      <c r="N163">
        <v>0.5109</v>
      </c>
    </row>
    <row r="164" spans="2:14">
      <c r="B164">
        <v>3260</v>
      </c>
      <c r="C164">
        <v>0.7324531</v>
      </c>
      <c r="F164">
        <v>2.57313</v>
      </c>
      <c r="I164">
        <v>175.091</v>
      </c>
      <c r="M164">
        <v>1659</v>
      </c>
      <c r="N164">
        <v>0.4295</v>
      </c>
    </row>
    <row r="165" spans="2:14">
      <c r="B165">
        <v>3280</v>
      </c>
      <c r="C165">
        <v>0.7480251</v>
      </c>
      <c r="F165">
        <v>2.60131</v>
      </c>
      <c r="I165">
        <v>175.065</v>
      </c>
      <c r="M165">
        <v>1660</v>
      </c>
      <c r="N165">
        <v>0.4533</v>
      </c>
    </row>
    <row r="166" spans="2:14">
      <c r="B166">
        <v>3300</v>
      </c>
      <c r="C166">
        <v>0.8061168</v>
      </c>
      <c r="F166">
        <v>2.61933</v>
      </c>
      <c r="I166">
        <v>172.423</v>
      </c>
      <c r="M166">
        <v>1661</v>
      </c>
      <c r="N166">
        <v>0.4761</v>
      </c>
    </row>
    <row r="167" spans="2:14">
      <c r="B167">
        <v>3320</v>
      </c>
      <c r="C167">
        <v>0.8272299</v>
      </c>
      <c r="F167">
        <v>2.62792</v>
      </c>
      <c r="I167">
        <v>173.278</v>
      </c>
      <c r="M167">
        <v>1662</v>
      </c>
      <c r="N167">
        <v>0.3917</v>
      </c>
    </row>
    <row r="168" spans="2:14">
      <c r="B168">
        <v>3340</v>
      </c>
      <c r="C168">
        <v>0.8657166</v>
      </c>
      <c r="F168">
        <v>2.61607</v>
      </c>
      <c r="I168">
        <v>172.91</v>
      </c>
      <c r="M168">
        <v>1663</v>
      </c>
      <c r="N168">
        <v>0.3037</v>
      </c>
    </row>
    <row r="169" spans="2:14">
      <c r="B169">
        <v>3360</v>
      </c>
      <c r="C169">
        <v>0.8500624</v>
      </c>
      <c r="F169">
        <v>2.65077</v>
      </c>
      <c r="I169">
        <v>173.35</v>
      </c>
      <c r="M169">
        <v>1664</v>
      </c>
      <c r="N169">
        <v>0.3763</v>
      </c>
    </row>
    <row r="170" spans="2:14">
      <c r="B170">
        <v>3380</v>
      </c>
      <c r="C170">
        <v>0.829797</v>
      </c>
      <c r="F170">
        <v>2.67162</v>
      </c>
      <c r="I170">
        <v>172.159</v>
      </c>
      <c r="M170">
        <v>1665</v>
      </c>
      <c r="N170">
        <v>0.3593</v>
      </c>
    </row>
    <row r="171" spans="2:14">
      <c r="B171">
        <v>3400</v>
      </c>
      <c r="C171">
        <v>0.8545631</v>
      </c>
      <c r="F171">
        <v>2.65556</v>
      </c>
      <c r="I171">
        <v>171.439</v>
      </c>
      <c r="M171">
        <v>1666</v>
      </c>
      <c r="N171">
        <v>0.2984</v>
      </c>
    </row>
    <row r="172" spans="2:14">
      <c r="B172">
        <v>3420</v>
      </c>
      <c r="C172">
        <v>0.829193</v>
      </c>
      <c r="F172">
        <v>2.65621</v>
      </c>
      <c r="I172">
        <v>169.694</v>
      </c>
      <c r="M172">
        <v>1667</v>
      </c>
      <c r="N172">
        <v>0.3264</v>
      </c>
    </row>
    <row r="173" spans="2:14">
      <c r="B173">
        <v>3440</v>
      </c>
      <c r="C173">
        <v>0.854187</v>
      </c>
      <c r="F173">
        <v>2.66271</v>
      </c>
      <c r="I173">
        <v>169.245</v>
      </c>
      <c r="M173">
        <v>1668</v>
      </c>
      <c r="N173">
        <v>0.3597</v>
      </c>
    </row>
    <row r="174" spans="2:14">
      <c r="B174">
        <v>3460</v>
      </c>
      <c r="C174">
        <v>0.8306696</v>
      </c>
      <c r="F174">
        <v>2.65883</v>
      </c>
      <c r="I174">
        <v>168.661</v>
      </c>
      <c r="M174">
        <v>1669</v>
      </c>
      <c r="N174">
        <v>0.2656</v>
      </c>
    </row>
    <row r="175" spans="2:14">
      <c r="B175">
        <v>3480</v>
      </c>
      <c r="C175">
        <v>0.8444202</v>
      </c>
      <c r="F175">
        <v>2.64921</v>
      </c>
      <c r="I175">
        <v>169.961</v>
      </c>
      <c r="M175">
        <v>1670</v>
      </c>
      <c r="N175">
        <v>0.2678</v>
      </c>
    </row>
    <row r="176" spans="2:14">
      <c r="B176">
        <v>3500</v>
      </c>
      <c r="C176">
        <v>0.8469932</v>
      </c>
      <c r="F176">
        <v>2.63515</v>
      </c>
      <c r="I176">
        <v>169.07</v>
      </c>
      <c r="M176">
        <v>1671</v>
      </c>
      <c r="N176">
        <v>0.34</v>
      </c>
    </row>
    <row r="177" spans="2:14">
      <c r="B177">
        <v>3520</v>
      </c>
      <c r="C177">
        <v>0.8106263</v>
      </c>
      <c r="F177">
        <v>2.63271</v>
      </c>
      <c r="I177">
        <v>169.714</v>
      </c>
      <c r="M177">
        <v>1672</v>
      </c>
      <c r="N177">
        <v>0.2721</v>
      </c>
    </row>
    <row r="178" spans="2:14">
      <c r="B178">
        <v>3540</v>
      </c>
      <c r="C178">
        <v>0.7889662</v>
      </c>
      <c r="F178">
        <v>2.66684</v>
      </c>
      <c r="I178">
        <v>168.819</v>
      </c>
      <c r="M178">
        <v>1673</v>
      </c>
      <c r="N178">
        <v>0.2279</v>
      </c>
    </row>
    <row r="179" spans="2:14">
      <c r="B179">
        <v>3560</v>
      </c>
      <c r="C179">
        <v>0.7861619</v>
      </c>
      <c r="F179">
        <v>2.64695</v>
      </c>
      <c r="I179">
        <v>170.742</v>
      </c>
      <c r="M179">
        <v>1674</v>
      </c>
      <c r="N179">
        <v>0.3023</v>
      </c>
    </row>
    <row r="180" spans="2:14">
      <c r="B180">
        <v>3580</v>
      </c>
      <c r="C180">
        <v>0.7549469</v>
      </c>
      <c r="F180">
        <v>2.63952</v>
      </c>
      <c r="I180">
        <v>172.52</v>
      </c>
      <c r="M180">
        <v>1675</v>
      </c>
      <c r="N180">
        <v>0.3754</v>
      </c>
    </row>
    <row r="181" spans="2:14">
      <c r="B181">
        <v>3600</v>
      </c>
      <c r="C181">
        <v>0.7397082</v>
      </c>
      <c r="F181">
        <v>2.64897</v>
      </c>
      <c r="I181">
        <v>171.118</v>
      </c>
      <c r="M181">
        <v>1676</v>
      </c>
      <c r="N181">
        <v>0.2318</v>
      </c>
    </row>
    <row r="182" spans="2:14">
      <c r="B182">
        <v>3620</v>
      </c>
      <c r="C182">
        <v>0.7787678</v>
      </c>
      <c r="F182">
        <v>2.62558</v>
      </c>
      <c r="I182">
        <v>170.648</v>
      </c>
      <c r="M182">
        <v>1677</v>
      </c>
      <c r="N182">
        <v>0.2226</v>
      </c>
    </row>
    <row r="183" spans="2:14">
      <c r="B183">
        <v>3640</v>
      </c>
      <c r="C183">
        <v>0.7349032</v>
      </c>
      <c r="F183">
        <v>2.62684</v>
      </c>
      <c r="I183">
        <v>167.872</v>
      </c>
      <c r="M183">
        <v>1678</v>
      </c>
      <c r="N183">
        <v>0.2758</v>
      </c>
    </row>
    <row r="184" spans="2:14">
      <c r="B184">
        <v>3660</v>
      </c>
      <c r="C184">
        <v>0.7524158</v>
      </c>
      <c r="F184">
        <v>2.62904</v>
      </c>
      <c r="I184">
        <v>173.782</v>
      </c>
      <c r="M184">
        <v>1679</v>
      </c>
      <c r="N184">
        <v>0.2565</v>
      </c>
    </row>
    <row r="185" spans="2:14">
      <c r="B185">
        <v>3680</v>
      </c>
      <c r="C185">
        <v>0.7818808</v>
      </c>
      <c r="F185">
        <v>2.63493</v>
      </c>
      <c r="I185">
        <v>169.63</v>
      </c>
      <c r="M185">
        <v>1680</v>
      </c>
      <c r="N185">
        <v>0.3974</v>
      </c>
    </row>
    <row r="186" spans="2:14">
      <c r="B186">
        <v>3700</v>
      </c>
      <c r="C186">
        <v>0.7541712</v>
      </c>
      <c r="F186">
        <v>2.62458</v>
      </c>
      <c r="I186">
        <v>169.589</v>
      </c>
      <c r="M186">
        <v>1681</v>
      </c>
      <c r="N186">
        <v>0.3848</v>
      </c>
    </row>
    <row r="187" spans="2:14">
      <c r="B187">
        <v>3720</v>
      </c>
      <c r="C187">
        <v>0.7862819</v>
      </c>
      <c r="F187">
        <v>2.62035</v>
      </c>
      <c r="I187">
        <v>170.628</v>
      </c>
      <c r="M187">
        <v>1682</v>
      </c>
      <c r="N187">
        <v>0.2922</v>
      </c>
    </row>
    <row r="188" spans="2:14">
      <c r="B188">
        <v>3740</v>
      </c>
      <c r="C188">
        <v>0.7748773</v>
      </c>
      <c r="F188">
        <v>2.65893</v>
      </c>
      <c r="I188">
        <v>168.482</v>
      </c>
      <c r="M188">
        <v>1683</v>
      </c>
      <c r="N188">
        <v>0.3631</v>
      </c>
    </row>
    <row r="189" spans="2:14">
      <c r="B189">
        <v>3760</v>
      </c>
      <c r="C189">
        <v>0.8025463</v>
      </c>
      <c r="F189">
        <v>2.67276</v>
      </c>
      <c r="I189">
        <v>170.348</v>
      </c>
      <c r="M189">
        <v>1684</v>
      </c>
      <c r="N189">
        <v>0.466</v>
      </c>
    </row>
    <row r="190" spans="2:14">
      <c r="B190">
        <v>3780</v>
      </c>
      <c r="C190">
        <v>0.7826243</v>
      </c>
      <c r="F190">
        <v>2.66287</v>
      </c>
      <c r="I190">
        <v>168.032</v>
      </c>
      <c r="M190">
        <v>1685</v>
      </c>
      <c r="N190">
        <v>0.3868</v>
      </c>
    </row>
    <row r="191" spans="2:14">
      <c r="B191">
        <v>3800</v>
      </c>
      <c r="C191">
        <v>0.7944071</v>
      </c>
      <c r="F191">
        <v>2.71001</v>
      </c>
      <c r="I191">
        <v>166.322</v>
      </c>
      <c r="M191">
        <v>1686</v>
      </c>
      <c r="N191">
        <v>0.34</v>
      </c>
    </row>
    <row r="192" spans="2:14">
      <c r="B192">
        <v>3820</v>
      </c>
      <c r="C192">
        <v>0.7904561</v>
      </c>
      <c r="F192">
        <v>2.70586</v>
      </c>
      <c r="I192">
        <v>169.542</v>
      </c>
      <c r="M192">
        <v>1687</v>
      </c>
      <c r="N192">
        <v>0.3419</v>
      </c>
    </row>
    <row r="193" spans="2:14">
      <c r="B193">
        <v>3840</v>
      </c>
      <c r="C193">
        <v>0.8108588</v>
      </c>
      <c r="F193">
        <v>2.71892</v>
      </c>
      <c r="I193">
        <v>170.209</v>
      </c>
      <c r="M193">
        <v>1688</v>
      </c>
      <c r="N193">
        <v>0.5133</v>
      </c>
    </row>
    <row r="194" spans="2:14">
      <c r="B194">
        <v>3860</v>
      </c>
      <c r="C194">
        <v>0.7933172</v>
      </c>
      <c r="F194">
        <v>2.70125</v>
      </c>
      <c r="I194">
        <v>171.1</v>
      </c>
      <c r="M194">
        <v>1689</v>
      </c>
      <c r="N194">
        <v>0.4384</v>
      </c>
    </row>
    <row r="195" spans="2:14">
      <c r="B195">
        <v>3880</v>
      </c>
      <c r="C195">
        <v>0.833576</v>
      </c>
      <c r="F195">
        <v>2.68267</v>
      </c>
      <c r="I195">
        <v>171.836</v>
      </c>
      <c r="M195">
        <v>1690</v>
      </c>
      <c r="N195">
        <v>0.3813</v>
      </c>
    </row>
    <row r="196" spans="2:14">
      <c r="B196">
        <v>3900</v>
      </c>
      <c r="C196">
        <v>0.8480156</v>
      </c>
      <c r="F196">
        <v>2.67956</v>
      </c>
      <c r="I196">
        <v>169.303</v>
      </c>
      <c r="M196">
        <v>1691</v>
      </c>
      <c r="N196">
        <v>0.4328</v>
      </c>
    </row>
    <row r="197" spans="2:14">
      <c r="B197">
        <v>3920</v>
      </c>
      <c r="C197">
        <v>0.8540095</v>
      </c>
      <c r="F197">
        <v>2.69188</v>
      </c>
      <c r="I197">
        <v>168.997</v>
      </c>
      <c r="M197">
        <v>1692</v>
      </c>
      <c r="N197">
        <v>0.5397</v>
      </c>
    </row>
    <row r="198" spans="2:14">
      <c r="B198">
        <v>3940</v>
      </c>
      <c r="C198">
        <v>0.8448332</v>
      </c>
      <c r="F198">
        <v>2.65794</v>
      </c>
      <c r="I198">
        <v>166.208</v>
      </c>
      <c r="M198">
        <v>1693</v>
      </c>
      <c r="N198">
        <v>0.4817</v>
      </c>
    </row>
    <row r="199" spans="2:14">
      <c r="B199">
        <v>3960</v>
      </c>
      <c r="C199">
        <v>0.8220056</v>
      </c>
      <c r="F199">
        <v>2.63325</v>
      </c>
      <c r="I199">
        <v>171.914</v>
      </c>
      <c r="M199">
        <v>1694</v>
      </c>
      <c r="N199">
        <v>0.4148</v>
      </c>
    </row>
    <row r="200" spans="2:14">
      <c r="B200">
        <v>3980</v>
      </c>
      <c r="C200">
        <v>0.844861</v>
      </c>
      <c r="F200">
        <v>2.63286</v>
      </c>
      <c r="I200">
        <v>170.846</v>
      </c>
      <c r="M200">
        <v>1695</v>
      </c>
      <c r="N200">
        <v>0.4405</v>
      </c>
    </row>
    <row r="201" spans="2:14">
      <c r="B201">
        <v>4000</v>
      </c>
      <c r="C201">
        <v>0.80132</v>
      </c>
      <c r="F201">
        <v>2.63145</v>
      </c>
      <c r="I201">
        <v>168.842</v>
      </c>
      <c r="M201">
        <v>1696</v>
      </c>
      <c r="N201">
        <v>0.3617</v>
      </c>
    </row>
    <row r="202" spans="2:14">
      <c r="B202">
        <v>4020</v>
      </c>
      <c r="C202">
        <v>0.8299703</v>
      </c>
      <c r="F202">
        <v>2.66023</v>
      </c>
      <c r="I202">
        <v>168.209</v>
      </c>
      <c r="M202">
        <v>1697</v>
      </c>
      <c r="N202">
        <v>0.332</v>
      </c>
    </row>
    <row r="203" spans="2:14">
      <c r="B203">
        <v>4040</v>
      </c>
      <c r="C203">
        <v>0.850712</v>
      </c>
      <c r="F203">
        <v>2.66957</v>
      </c>
      <c r="I203">
        <v>169.797</v>
      </c>
      <c r="M203">
        <v>1698</v>
      </c>
      <c r="N203">
        <v>0.3958</v>
      </c>
    </row>
    <row r="204" spans="2:14">
      <c r="B204">
        <v>4060</v>
      </c>
      <c r="C204">
        <v>0.8271903</v>
      </c>
      <c r="F204">
        <v>2.65083</v>
      </c>
      <c r="I204">
        <v>169.967</v>
      </c>
      <c r="M204">
        <v>1699</v>
      </c>
      <c r="N204">
        <v>0.3355</v>
      </c>
    </row>
    <row r="205" spans="2:14">
      <c r="B205">
        <v>4080</v>
      </c>
      <c r="C205">
        <v>0.8224792</v>
      </c>
      <c r="F205">
        <v>2.65949</v>
      </c>
      <c r="I205">
        <v>165.755</v>
      </c>
      <c r="M205">
        <v>1700</v>
      </c>
      <c r="N205">
        <v>0.2621</v>
      </c>
    </row>
    <row r="206" spans="2:14">
      <c r="B206">
        <v>4100</v>
      </c>
      <c r="C206">
        <v>0.8221095</v>
      </c>
      <c r="F206">
        <v>2.68906</v>
      </c>
      <c r="I206">
        <v>165.905</v>
      </c>
      <c r="M206">
        <v>1701</v>
      </c>
      <c r="N206">
        <v>0.2368</v>
      </c>
    </row>
    <row r="207" spans="2:14">
      <c r="B207">
        <v>4120</v>
      </c>
      <c r="C207">
        <v>0.8044237</v>
      </c>
      <c r="F207">
        <v>2.68621</v>
      </c>
      <c r="I207">
        <v>167.362</v>
      </c>
      <c r="M207">
        <v>1702</v>
      </c>
      <c r="N207">
        <v>0.2926</v>
      </c>
    </row>
    <row r="208" spans="2:14">
      <c r="B208">
        <v>4140</v>
      </c>
      <c r="C208">
        <v>0.8143877</v>
      </c>
      <c r="F208">
        <v>2.69123</v>
      </c>
      <c r="I208">
        <v>166.989</v>
      </c>
      <c r="M208">
        <v>1703</v>
      </c>
      <c r="N208">
        <v>0.2526</v>
      </c>
    </row>
    <row r="209" spans="2:14">
      <c r="B209">
        <v>4160</v>
      </c>
      <c r="C209">
        <v>0.7628625</v>
      </c>
      <c r="F209">
        <v>2.6833</v>
      </c>
      <c r="I209">
        <v>166.786</v>
      </c>
      <c r="M209">
        <v>1704</v>
      </c>
      <c r="N209">
        <v>0.3078</v>
      </c>
    </row>
    <row r="210" spans="2:14">
      <c r="B210">
        <v>4180</v>
      </c>
      <c r="C210">
        <v>0.77244</v>
      </c>
      <c r="F210">
        <v>2.67713</v>
      </c>
      <c r="I210">
        <v>167.342</v>
      </c>
      <c r="M210">
        <v>1705</v>
      </c>
      <c r="N210">
        <v>0.2214</v>
      </c>
    </row>
    <row r="211" spans="2:14">
      <c r="B211">
        <v>4200</v>
      </c>
      <c r="C211">
        <v>0.7770465</v>
      </c>
      <c r="F211">
        <v>2.66754</v>
      </c>
      <c r="I211">
        <v>164.569</v>
      </c>
      <c r="M211">
        <v>1706</v>
      </c>
      <c r="N211">
        <v>0.2881</v>
      </c>
    </row>
    <row r="212" spans="2:14">
      <c r="B212">
        <v>4220</v>
      </c>
      <c r="C212">
        <v>0.8167099</v>
      </c>
      <c r="F212">
        <v>2.69686</v>
      </c>
      <c r="I212">
        <v>166.651</v>
      </c>
      <c r="M212">
        <v>1707</v>
      </c>
      <c r="N212">
        <v>0.205</v>
      </c>
    </row>
    <row r="213" spans="2:14">
      <c r="B213">
        <v>4240</v>
      </c>
      <c r="C213">
        <v>0.7891878</v>
      </c>
      <c r="F213">
        <v>2.66947</v>
      </c>
      <c r="I213">
        <v>168.112</v>
      </c>
      <c r="M213">
        <v>1708</v>
      </c>
      <c r="N213">
        <v>0.1706</v>
      </c>
    </row>
    <row r="214" spans="2:14">
      <c r="B214">
        <v>4260</v>
      </c>
      <c r="C214">
        <v>0.7673338</v>
      </c>
      <c r="F214">
        <v>2.65119</v>
      </c>
      <c r="I214">
        <v>166.733</v>
      </c>
      <c r="M214">
        <v>1709</v>
      </c>
      <c r="N214">
        <v>0.1827</v>
      </c>
    </row>
    <row r="215" spans="2:14">
      <c r="B215">
        <v>4280</v>
      </c>
      <c r="C215">
        <v>0.7860636</v>
      </c>
      <c r="F215">
        <v>2.67254</v>
      </c>
      <c r="I215">
        <v>166.77</v>
      </c>
      <c r="M215">
        <v>1710</v>
      </c>
      <c r="N215">
        <v>0.2214</v>
      </c>
    </row>
    <row r="216" spans="2:14">
      <c r="B216">
        <v>4300</v>
      </c>
      <c r="C216">
        <v>0.7861547</v>
      </c>
      <c r="F216">
        <v>2.64705</v>
      </c>
      <c r="I216">
        <v>168.754</v>
      </c>
      <c r="M216">
        <v>1711</v>
      </c>
      <c r="N216">
        <v>0.1722</v>
      </c>
    </row>
    <row r="217" spans="2:14">
      <c r="B217">
        <v>4320</v>
      </c>
      <c r="C217">
        <v>0.772717</v>
      </c>
      <c r="F217">
        <v>2.64858</v>
      </c>
      <c r="I217">
        <v>168.364</v>
      </c>
      <c r="M217">
        <v>1712</v>
      </c>
      <c r="N217">
        <v>0.2233</v>
      </c>
    </row>
    <row r="218" spans="2:14">
      <c r="B218">
        <v>4340</v>
      </c>
      <c r="C218">
        <v>0.7230607</v>
      </c>
      <c r="F218">
        <v>2.65183</v>
      </c>
      <c r="I218">
        <v>168.546</v>
      </c>
      <c r="M218">
        <v>1713</v>
      </c>
      <c r="N218">
        <v>0.218</v>
      </c>
    </row>
    <row r="219" spans="2:14">
      <c r="B219">
        <v>4360</v>
      </c>
      <c r="C219">
        <v>0.7310184</v>
      </c>
      <c r="F219">
        <v>2.62687</v>
      </c>
      <c r="I219">
        <v>170.792</v>
      </c>
      <c r="M219">
        <v>1714</v>
      </c>
      <c r="N219">
        <v>0.2138</v>
      </c>
    </row>
    <row r="220" spans="2:14">
      <c r="B220">
        <v>4380</v>
      </c>
      <c r="C220">
        <v>0.7538676</v>
      </c>
      <c r="F220">
        <v>2.64358</v>
      </c>
      <c r="I220">
        <v>168.609</v>
      </c>
      <c r="M220">
        <v>1715</v>
      </c>
      <c r="N220">
        <v>0.2055</v>
      </c>
    </row>
    <row r="221" spans="2:14">
      <c r="B221">
        <v>4400</v>
      </c>
      <c r="C221">
        <v>0.7919413</v>
      </c>
      <c r="F221">
        <v>2.68005</v>
      </c>
      <c r="I221">
        <v>170.232</v>
      </c>
      <c r="M221">
        <v>1716</v>
      </c>
      <c r="N221">
        <v>0.2211</v>
      </c>
    </row>
    <row r="222" spans="2:14">
      <c r="B222">
        <v>4420</v>
      </c>
      <c r="C222">
        <v>0.7879356</v>
      </c>
      <c r="F222">
        <v>2.65251</v>
      </c>
      <c r="I222">
        <v>168.207</v>
      </c>
      <c r="M222">
        <v>1717</v>
      </c>
      <c r="N222">
        <v>0.271</v>
      </c>
    </row>
    <row r="223" spans="2:14">
      <c r="B223">
        <v>4440</v>
      </c>
      <c r="C223">
        <v>0.7920703</v>
      </c>
      <c r="F223">
        <v>2.67869</v>
      </c>
      <c r="I223">
        <v>166.302</v>
      </c>
      <c r="M223">
        <v>1718</v>
      </c>
      <c r="N223">
        <v>0.266</v>
      </c>
    </row>
    <row r="224" spans="2:14">
      <c r="B224">
        <v>4460</v>
      </c>
      <c r="C224">
        <v>0.773898</v>
      </c>
      <c r="F224">
        <v>2.68415</v>
      </c>
      <c r="I224">
        <v>170.789</v>
      </c>
      <c r="M224">
        <v>1719</v>
      </c>
      <c r="N224">
        <v>0.2649</v>
      </c>
    </row>
    <row r="225" spans="2:14">
      <c r="B225">
        <v>4480</v>
      </c>
      <c r="C225">
        <v>0.7633626</v>
      </c>
      <c r="F225">
        <v>2.70139</v>
      </c>
      <c r="I225">
        <v>168.56</v>
      </c>
      <c r="M225">
        <v>1720</v>
      </c>
      <c r="N225">
        <v>0.2931</v>
      </c>
    </row>
    <row r="226" spans="2:14">
      <c r="B226">
        <v>4500</v>
      </c>
      <c r="C226">
        <v>0.7418141</v>
      </c>
      <c r="F226">
        <v>2.70417</v>
      </c>
      <c r="I226">
        <v>171.45</v>
      </c>
      <c r="M226">
        <v>1721</v>
      </c>
      <c r="N226">
        <v>0.3432</v>
      </c>
    </row>
    <row r="227" spans="2:14">
      <c r="B227">
        <v>4520</v>
      </c>
      <c r="C227">
        <v>0.7175797</v>
      </c>
      <c r="F227">
        <v>2.70984</v>
      </c>
      <c r="I227">
        <v>170.603</v>
      </c>
      <c r="M227">
        <v>1722</v>
      </c>
      <c r="N227">
        <v>0.269</v>
      </c>
    </row>
    <row r="228" spans="2:14">
      <c r="B228">
        <v>4540</v>
      </c>
      <c r="C228">
        <v>0.7207625</v>
      </c>
      <c r="F228">
        <v>2.66744</v>
      </c>
      <c r="I228">
        <v>172.74</v>
      </c>
      <c r="M228">
        <v>1723</v>
      </c>
      <c r="N228">
        <v>0.2307</v>
      </c>
    </row>
    <row r="229" spans="2:14">
      <c r="B229">
        <v>4560</v>
      </c>
      <c r="C229">
        <v>0.7162191</v>
      </c>
      <c r="F229">
        <v>2.68224</v>
      </c>
      <c r="I229">
        <v>171.013</v>
      </c>
      <c r="M229">
        <v>1724</v>
      </c>
      <c r="N229">
        <v>0.2625</v>
      </c>
    </row>
    <row r="230" spans="2:14">
      <c r="B230">
        <v>4580</v>
      </c>
      <c r="C230">
        <v>0.7236011</v>
      </c>
      <c r="F230">
        <v>2.65768</v>
      </c>
      <c r="I230">
        <v>168.499</v>
      </c>
      <c r="M230">
        <v>1725</v>
      </c>
      <c r="N230">
        <v>0.1829</v>
      </c>
    </row>
    <row r="231" spans="2:14">
      <c r="B231">
        <v>4600</v>
      </c>
      <c r="C231">
        <v>0.7228122</v>
      </c>
      <c r="F231">
        <v>2.66692</v>
      </c>
      <c r="I231">
        <v>171.022</v>
      </c>
      <c r="M231">
        <v>1726</v>
      </c>
      <c r="N231">
        <v>0.1886</v>
      </c>
    </row>
    <row r="232" spans="2:14">
      <c r="B232">
        <v>4620</v>
      </c>
      <c r="C232">
        <v>0.7288784</v>
      </c>
      <c r="F232">
        <v>2.62846</v>
      </c>
      <c r="I232">
        <v>170.669</v>
      </c>
      <c r="M232">
        <v>1727</v>
      </c>
      <c r="N232">
        <v>0.187</v>
      </c>
    </row>
    <row r="233" spans="2:14">
      <c r="B233">
        <v>4640</v>
      </c>
      <c r="C233">
        <v>0.7076249</v>
      </c>
      <c r="F233">
        <v>2.62844</v>
      </c>
      <c r="I233">
        <v>170.161</v>
      </c>
      <c r="M233">
        <v>1728</v>
      </c>
      <c r="N233">
        <v>0.1689</v>
      </c>
    </row>
    <row r="234" spans="2:14">
      <c r="B234">
        <v>4660</v>
      </c>
      <c r="C234">
        <v>0.6938539</v>
      </c>
      <c r="F234">
        <v>2.63051</v>
      </c>
      <c r="I234">
        <v>171.663</v>
      </c>
      <c r="M234">
        <v>1729</v>
      </c>
      <c r="N234">
        <v>0.1443</v>
      </c>
    </row>
    <row r="235" spans="2:14">
      <c r="B235">
        <v>4680</v>
      </c>
      <c r="C235">
        <v>0.6911033</v>
      </c>
      <c r="F235">
        <v>2.61999</v>
      </c>
      <c r="I235">
        <v>168.661</v>
      </c>
      <c r="M235">
        <v>1730</v>
      </c>
      <c r="N235">
        <v>0.1582</v>
      </c>
    </row>
    <row r="236" spans="2:14">
      <c r="B236">
        <v>4700</v>
      </c>
      <c r="C236">
        <v>0.6786765</v>
      </c>
      <c r="F236">
        <v>2.6152</v>
      </c>
      <c r="I236">
        <v>168.438</v>
      </c>
      <c r="M236">
        <v>1731</v>
      </c>
      <c r="N236">
        <v>0.1916</v>
      </c>
    </row>
    <row r="237" spans="2:14">
      <c r="B237">
        <v>4720</v>
      </c>
      <c r="C237">
        <v>0.6742532</v>
      </c>
      <c r="F237">
        <v>2.5998</v>
      </c>
      <c r="I237">
        <v>169.107</v>
      </c>
      <c r="M237">
        <v>1732</v>
      </c>
      <c r="N237">
        <v>0.187</v>
      </c>
    </row>
    <row r="238" spans="2:14">
      <c r="B238">
        <v>4740</v>
      </c>
      <c r="C238">
        <v>0.6968707</v>
      </c>
      <c r="F238">
        <v>2.62649</v>
      </c>
      <c r="I238">
        <v>167.667</v>
      </c>
      <c r="M238">
        <v>1733</v>
      </c>
      <c r="N238">
        <v>0.1462</v>
      </c>
    </row>
    <row r="239" spans="2:14">
      <c r="B239">
        <v>4760</v>
      </c>
      <c r="C239">
        <v>0.7633806</v>
      </c>
      <c r="F239">
        <v>2.63626</v>
      </c>
      <c r="I239">
        <v>166.906</v>
      </c>
      <c r="M239">
        <v>1734</v>
      </c>
      <c r="N239">
        <v>0.1904</v>
      </c>
    </row>
    <row r="240" spans="2:14">
      <c r="B240">
        <v>4780</v>
      </c>
      <c r="C240">
        <v>0.7785251</v>
      </c>
      <c r="F240">
        <v>2.64634</v>
      </c>
      <c r="I240">
        <v>169.241</v>
      </c>
      <c r="M240">
        <v>1735</v>
      </c>
      <c r="N240">
        <v>0.1975</v>
      </c>
    </row>
    <row r="241" spans="2:14">
      <c r="B241">
        <v>4800</v>
      </c>
      <c r="C241">
        <v>0.7661728</v>
      </c>
      <c r="F241">
        <v>2.61652</v>
      </c>
      <c r="I241">
        <v>165.697</v>
      </c>
      <c r="M241">
        <v>1736</v>
      </c>
      <c r="N241">
        <v>0.2376</v>
      </c>
    </row>
    <row r="242" spans="2:14">
      <c r="B242">
        <v>4820</v>
      </c>
      <c r="C242">
        <v>0.7800616</v>
      </c>
      <c r="F242">
        <v>2.62467</v>
      </c>
      <c r="I242">
        <v>169.445</v>
      </c>
      <c r="M242">
        <v>1737</v>
      </c>
      <c r="N242">
        <v>0.2745</v>
      </c>
    </row>
    <row r="243" spans="2:9">
      <c r="B243">
        <v>4840</v>
      </c>
      <c r="C243">
        <v>0.7746095</v>
      </c>
      <c r="F243">
        <v>2.63023</v>
      </c>
      <c r="I243">
        <v>165.606</v>
      </c>
    </row>
    <row r="244" spans="2:9">
      <c r="B244">
        <v>4860</v>
      </c>
      <c r="C244">
        <v>0.7848217</v>
      </c>
      <c r="F244">
        <v>2.61847</v>
      </c>
      <c r="I244">
        <v>169.589</v>
      </c>
    </row>
    <row r="245" spans="2:9">
      <c r="B245">
        <v>4880</v>
      </c>
      <c r="C245">
        <v>0.7519032</v>
      </c>
      <c r="F245">
        <v>2.60219</v>
      </c>
      <c r="I245">
        <v>164.471</v>
      </c>
    </row>
    <row r="246" spans="2:9">
      <c r="B246">
        <v>4900</v>
      </c>
      <c r="C246">
        <v>0.7423748</v>
      </c>
      <c r="F246">
        <v>2.5816</v>
      </c>
      <c r="I246">
        <v>164.843</v>
      </c>
    </row>
    <row r="247" spans="2:9">
      <c r="B247">
        <v>4920</v>
      </c>
      <c r="C247">
        <v>0.7476214</v>
      </c>
      <c r="F247">
        <v>2.58089</v>
      </c>
      <c r="I247">
        <v>163.887</v>
      </c>
    </row>
    <row r="248" spans="2:9">
      <c r="B248">
        <v>4940</v>
      </c>
      <c r="C248">
        <v>0.7726411</v>
      </c>
      <c r="F248">
        <v>2.58366</v>
      </c>
      <c r="I248">
        <v>169.705</v>
      </c>
    </row>
    <row r="249" spans="2:9">
      <c r="B249">
        <v>4960</v>
      </c>
      <c r="C249">
        <v>0.7521139</v>
      </c>
      <c r="F249">
        <v>2.56127</v>
      </c>
      <c r="I249">
        <v>166.752</v>
      </c>
    </row>
    <row r="250" spans="2:9">
      <c r="B250">
        <v>4980</v>
      </c>
      <c r="C250">
        <v>0.7650833</v>
      </c>
      <c r="F250">
        <v>2.58462</v>
      </c>
      <c r="I250">
        <v>166.002</v>
      </c>
    </row>
    <row r="251" spans="2:9">
      <c r="B251">
        <v>5000</v>
      </c>
      <c r="C251">
        <v>0.7301846</v>
      </c>
      <c r="F251">
        <v>2.61051</v>
      </c>
      <c r="I251">
        <v>169.614</v>
      </c>
    </row>
    <row r="252" spans="2:9">
      <c r="B252">
        <v>5020</v>
      </c>
      <c r="C252">
        <v>0.7198237</v>
      </c>
      <c r="F252">
        <v>2.55731</v>
      </c>
      <c r="I252">
        <v>166.631</v>
      </c>
    </row>
    <row r="253" spans="2:9">
      <c r="B253">
        <v>5040</v>
      </c>
      <c r="C253">
        <v>0.7171105</v>
      </c>
      <c r="F253">
        <v>2.55368</v>
      </c>
      <c r="I253">
        <v>167.86</v>
      </c>
    </row>
    <row r="254" spans="2:9">
      <c r="B254">
        <v>5060</v>
      </c>
      <c r="C254">
        <v>0.7141856</v>
      </c>
      <c r="F254">
        <v>2.58045</v>
      </c>
      <c r="I254">
        <v>167.636</v>
      </c>
    </row>
    <row r="255" spans="2:9">
      <c r="B255">
        <v>5080</v>
      </c>
      <c r="C255">
        <v>0.7549739</v>
      </c>
      <c r="F255">
        <v>2.56763</v>
      </c>
      <c r="I255">
        <v>167.364</v>
      </c>
    </row>
    <row r="256" spans="2:9">
      <c r="B256">
        <v>5100</v>
      </c>
      <c r="C256">
        <v>0.7909331</v>
      </c>
      <c r="F256">
        <v>2.56021</v>
      </c>
      <c r="I256">
        <v>169.068</v>
      </c>
    </row>
    <row r="257" spans="2:9">
      <c r="B257">
        <v>5120</v>
      </c>
      <c r="C257">
        <v>0.7800152</v>
      </c>
      <c r="F257">
        <v>2.53113</v>
      </c>
      <c r="I257">
        <v>167.083</v>
      </c>
    </row>
    <row r="258" spans="2:9">
      <c r="B258">
        <v>5140</v>
      </c>
      <c r="C258">
        <v>0.8055018</v>
      </c>
      <c r="F258">
        <v>2.547</v>
      </c>
      <c r="I258">
        <v>171.52</v>
      </c>
    </row>
    <row r="259" spans="2:9">
      <c r="B259">
        <v>5160</v>
      </c>
      <c r="C259">
        <v>0.7959093</v>
      </c>
      <c r="F259">
        <v>2.55672</v>
      </c>
      <c r="I259">
        <v>170.684</v>
      </c>
    </row>
    <row r="260" spans="2:9">
      <c r="B260">
        <v>5180</v>
      </c>
      <c r="C260">
        <v>0.7680784</v>
      </c>
      <c r="F260">
        <v>2.56111</v>
      </c>
      <c r="I260">
        <v>170.144</v>
      </c>
    </row>
    <row r="261" spans="2:9">
      <c r="B261">
        <v>5200</v>
      </c>
      <c r="C261">
        <v>0.7517962</v>
      </c>
      <c r="F261">
        <v>2.58624</v>
      </c>
      <c r="I261">
        <v>171.618</v>
      </c>
    </row>
    <row r="262" spans="2:9">
      <c r="B262">
        <v>5220</v>
      </c>
      <c r="C262">
        <v>0.7432851</v>
      </c>
      <c r="F262">
        <v>2.60673</v>
      </c>
      <c r="I262">
        <v>169.252</v>
      </c>
    </row>
    <row r="263" spans="2:9">
      <c r="B263">
        <v>5240</v>
      </c>
      <c r="C263">
        <v>0.742945</v>
      </c>
      <c r="F263">
        <v>2.56594</v>
      </c>
      <c r="I263">
        <v>169.264</v>
      </c>
    </row>
    <row r="264" spans="2:9">
      <c r="B264">
        <v>5260</v>
      </c>
      <c r="C264">
        <v>0.7451941</v>
      </c>
      <c r="F264">
        <v>2.5815</v>
      </c>
      <c r="I264">
        <v>171.146</v>
      </c>
    </row>
    <row r="265" spans="2:9">
      <c r="B265">
        <v>5280</v>
      </c>
      <c r="C265">
        <v>0.705087</v>
      </c>
      <c r="F265">
        <v>2.60021</v>
      </c>
      <c r="I265">
        <v>169.216</v>
      </c>
    </row>
    <row r="266" spans="2:9">
      <c r="B266">
        <v>5300</v>
      </c>
      <c r="C266">
        <v>0.709243</v>
      </c>
      <c r="F266">
        <v>2.58302</v>
      </c>
      <c r="I266">
        <v>168.66</v>
      </c>
    </row>
    <row r="267" spans="2:9">
      <c r="B267">
        <v>5320</v>
      </c>
      <c r="C267">
        <v>0.7180227</v>
      </c>
      <c r="F267">
        <v>2.56293</v>
      </c>
      <c r="I267">
        <v>167.873</v>
      </c>
    </row>
    <row r="268" spans="2:9">
      <c r="B268">
        <v>5340</v>
      </c>
      <c r="C268">
        <v>0.7295066</v>
      </c>
      <c r="F268">
        <v>2.57854</v>
      </c>
      <c r="I268">
        <v>167.757</v>
      </c>
    </row>
    <row r="269" spans="2:9">
      <c r="B269">
        <v>5360</v>
      </c>
      <c r="C269">
        <v>0.7024253</v>
      </c>
      <c r="F269">
        <v>2.54551</v>
      </c>
      <c r="I269">
        <v>168.662</v>
      </c>
    </row>
    <row r="270" spans="2:9">
      <c r="B270">
        <v>5380</v>
      </c>
      <c r="C270">
        <v>0.6780396</v>
      </c>
      <c r="F270">
        <v>2.55763</v>
      </c>
      <c r="I270">
        <v>168.981</v>
      </c>
    </row>
    <row r="271" spans="2:9">
      <c r="B271">
        <v>5400</v>
      </c>
      <c r="C271">
        <v>0.6757907</v>
      </c>
      <c r="F271">
        <v>2.53896</v>
      </c>
      <c r="I271">
        <v>168.302</v>
      </c>
    </row>
    <row r="272" spans="2:9">
      <c r="B272">
        <v>5420</v>
      </c>
      <c r="C272">
        <v>0.6982161</v>
      </c>
      <c r="F272">
        <v>2.52276</v>
      </c>
      <c r="I272">
        <v>169.647</v>
      </c>
    </row>
    <row r="273" spans="2:9">
      <c r="B273">
        <v>5440</v>
      </c>
      <c r="C273">
        <v>0.6967935</v>
      </c>
      <c r="F273">
        <v>2.54307</v>
      </c>
      <c r="I273">
        <v>168.635</v>
      </c>
    </row>
    <row r="274" spans="2:9">
      <c r="B274">
        <v>5460</v>
      </c>
      <c r="C274">
        <v>0.7235372</v>
      </c>
      <c r="F274">
        <v>2.57446</v>
      </c>
      <c r="I274">
        <v>169.315</v>
      </c>
    </row>
    <row r="275" spans="2:9">
      <c r="B275">
        <v>5480</v>
      </c>
      <c r="C275">
        <v>0.7694525</v>
      </c>
      <c r="F275">
        <v>2.60522</v>
      </c>
      <c r="I275">
        <v>165.229</v>
      </c>
    </row>
    <row r="276" spans="2:9">
      <c r="B276">
        <v>5500</v>
      </c>
      <c r="C276">
        <v>0.764396</v>
      </c>
      <c r="F276">
        <v>2.63246</v>
      </c>
      <c r="I276">
        <v>167.485</v>
      </c>
    </row>
    <row r="277" spans="2:9">
      <c r="B277">
        <v>5520</v>
      </c>
      <c r="C277">
        <v>0.7757614</v>
      </c>
      <c r="F277">
        <v>2.61549</v>
      </c>
      <c r="I277">
        <v>167.433</v>
      </c>
    </row>
    <row r="278" spans="2:9">
      <c r="B278">
        <v>5540</v>
      </c>
      <c r="C278">
        <v>0.743139</v>
      </c>
      <c r="F278">
        <v>2.63734</v>
      </c>
      <c r="I278">
        <v>166.796</v>
      </c>
    </row>
    <row r="279" spans="2:9">
      <c r="B279">
        <v>5560</v>
      </c>
      <c r="C279">
        <v>0.7523271</v>
      </c>
      <c r="F279">
        <v>2.63882</v>
      </c>
      <c r="I279">
        <v>169.741</v>
      </c>
    </row>
    <row r="280" spans="2:9">
      <c r="B280">
        <v>5580</v>
      </c>
      <c r="C280">
        <v>0.763877</v>
      </c>
      <c r="F280">
        <v>2.62897</v>
      </c>
      <c r="I280">
        <v>165.306</v>
      </c>
    </row>
    <row r="281" spans="2:9">
      <c r="B281">
        <v>5600</v>
      </c>
      <c r="C281">
        <v>0.7650774</v>
      </c>
      <c r="F281">
        <v>2.6129</v>
      </c>
      <c r="I281">
        <v>167.858</v>
      </c>
    </row>
    <row r="282" spans="2:9">
      <c r="B282">
        <v>5620</v>
      </c>
      <c r="C282">
        <v>0.7481315</v>
      </c>
      <c r="F282">
        <v>2.6065</v>
      </c>
      <c r="I282">
        <v>169.461</v>
      </c>
    </row>
    <row r="283" spans="2:9">
      <c r="B283">
        <v>5640</v>
      </c>
      <c r="C283">
        <v>0.7724723</v>
      </c>
      <c r="F283">
        <v>2.64621</v>
      </c>
      <c r="I283">
        <v>171.093</v>
      </c>
    </row>
    <row r="284" spans="2:9">
      <c r="B284">
        <v>5660</v>
      </c>
      <c r="C284">
        <v>0.7642481</v>
      </c>
      <c r="F284">
        <v>2.62452</v>
      </c>
      <c r="I284">
        <v>168.775</v>
      </c>
    </row>
    <row r="285" spans="2:9">
      <c r="B285">
        <v>5680</v>
      </c>
      <c r="C285">
        <v>0.7377526</v>
      </c>
      <c r="F285">
        <v>2.61344</v>
      </c>
      <c r="I285">
        <v>166.686</v>
      </c>
    </row>
    <row r="286" spans="2:9">
      <c r="B286">
        <v>5700</v>
      </c>
      <c r="C286">
        <v>0.761048</v>
      </c>
      <c r="F286">
        <v>2.61949</v>
      </c>
      <c r="I286">
        <v>166.08</v>
      </c>
    </row>
    <row r="287" spans="2:9">
      <c r="B287">
        <v>5720</v>
      </c>
      <c r="C287">
        <v>0.7513212</v>
      </c>
      <c r="F287">
        <v>2.60513</v>
      </c>
      <c r="I287">
        <v>167.961</v>
      </c>
    </row>
    <row r="288" spans="2:9">
      <c r="B288">
        <v>5740</v>
      </c>
      <c r="C288">
        <v>0.8016009</v>
      </c>
      <c r="F288">
        <v>2.60808</v>
      </c>
      <c r="I288">
        <v>167.148</v>
      </c>
    </row>
    <row r="289" spans="2:9">
      <c r="B289">
        <v>5760</v>
      </c>
      <c r="C289">
        <v>0.8293636</v>
      </c>
      <c r="F289">
        <v>2.61586</v>
      </c>
      <c r="I289">
        <v>169.602</v>
      </c>
    </row>
    <row r="290" spans="2:9">
      <c r="B290">
        <v>5780</v>
      </c>
      <c r="C290">
        <v>0.7949587</v>
      </c>
      <c r="F290">
        <v>2.62992</v>
      </c>
      <c r="I290">
        <v>168.096</v>
      </c>
    </row>
    <row r="291" spans="2:9">
      <c r="B291">
        <v>5800</v>
      </c>
      <c r="C291">
        <v>0.7994606</v>
      </c>
      <c r="F291">
        <v>2.63434</v>
      </c>
      <c r="I291">
        <v>169.75</v>
      </c>
    </row>
    <row r="292" spans="2:9">
      <c r="B292">
        <v>5820</v>
      </c>
      <c r="C292">
        <v>0.8403688</v>
      </c>
      <c r="F292">
        <v>2.63798</v>
      </c>
      <c r="I292">
        <v>173.806</v>
      </c>
    </row>
    <row r="293" spans="2:9">
      <c r="B293">
        <v>5840</v>
      </c>
      <c r="C293">
        <v>0.825725</v>
      </c>
      <c r="F293">
        <v>2.61427</v>
      </c>
      <c r="I293">
        <v>168.688</v>
      </c>
    </row>
    <row r="294" spans="2:9">
      <c r="B294">
        <v>5860</v>
      </c>
      <c r="C294">
        <v>0.8217705</v>
      </c>
      <c r="F294">
        <v>2.62077</v>
      </c>
      <c r="I294">
        <v>168.755</v>
      </c>
    </row>
    <row r="295" spans="2:9">
      <c r="B295">
        <v>5880</v>
      </c>
      <c r="C295">
        <v>0.8356107</v>
      </c>
      <c r="F295">
        <v>2.62296</v>
      </c>
      <c r="I295">
        <v>167.589</v>
      </c>
    </row>
    <row r="296" spans="2:9">
      <c r="B296">
        <v>5900</v>
      </c>
      <c r="C296">
        <v>0.8514683</v>
      </c>
      <c r="F296">
        <v>2.62325</v>
      </c>
      <c r="I296">
        <v>170.604</v>
      </c>
    </row>
    <row r="297" spans="2:9">
      <c r="B297">
        <v>5920</v>
      </c>
      <c r="C297">
        <v>0.8699213</v>
      </c>
      <c r="F297">
        <v>2.59752</v>
      </c>
      <c r="I297">
        <v>168.426</v>
      </c>
    </row>
    <row r="298" spans="2:9">
      <c r="B298">
        <v>5940</v>
      </c>
      <c r="C298">
        <v>0.858799</v>
      </c>
      <c r="F298">
        <v>2.58718</v>
      </c>
      <c r="I298">
        <v>166.554</v>
      </c>
    </row>
    <row r="299" spans="2:9">
      <c r="B299">
        <v>5960</v>
      </c>
      <c r="C299">
        <v>0.8525725</v>
      </c>
      <c r="F299">
        <v>2.59116</v>
      </c>
      <c r="I299">
        <v>167.66</v>
      </c>
    </row>
    <row r="300" spans="2:9">
      <c r="B300">
        <v>5980</v>
      </c>
      <c r="C300">
        <v>0.8984326</v>
      </c>
      <c r="F300">
        <v>2.57782</v>
      </c>
      <c r="I300">
        <v>164.564</v>
      </c>
    </row>
    <row r="301" spans="2:9">
      <c r="B301">
        <v>6000</v>
      </c>
      <c r="C301">
        <v>0.89307</v>
      </c>
      <c r="F301">
        <v>2.5909</v>
      </c>
      <c r="I301">
        <v>167.951</v>
      </c>
    </row>
    <row r="302" spans="2:9">
      <c r="B302">
        <v>6020</v>
      </c>
      <c r="C302">
        <v>0.8844538</v>
      </c>
      <c r="F302">
        <v>2.59029</v>
      </c>
      <c r="I302">
        <v>167.536</v>
      </c>
    </row>
    <row r="303" spans="2:9">
      <c r="B303">
        <v>6040</v>
      </c>
      <c r="C303">
        <v>0.8744401</v>
      </c>
      <c r="F303">
        <v>2.60196</v>
      </c>
      <c r="I303">
        <v>166.493</v>
      </c>
    </row>
    <row r="304" spans="2:9">
      <c r="B304">
        <v>6060</v>
      </c>
      <c r="C304">
        <v>0.8326076</v>
      </c>
      <c r="F304">
        <v>2.58067</v>
      </c>
      <c r="I304">
        <v>162.495</v>
      </c>
    </row>
    <row r="305" spans="2:9">
      <c r="B305">
        <v>6080</v>
      </c>
      <c r="C305">
        <v>0.8604848</v>
      </c>
      <c r="F305">
        <v>2.61642</v>
      </c>
      <c r="I305">
        <v>166.877</v>
      </c>
    </row>
    <row r="306" spans="2:9">
      <c r="B306">
        <v>6100</v>
      </c>
      <c r="C306">
        <v>0.8489175</v>
      </c>
      <c r="F306">
        <v>2.6078</v>
      </c>
      <c r="I306">
        <v>168.699</v>
      </c>
    </row>
    <row r="307" spans="2:9">
      <c r="B307">
        <v>6120</v>
      </c>
      <c r="C307">
        <v>0.8389167</v>
      </c>
      <c r="F307">
        <v>2.60786</v>
      </c>
      <c r="I307">
        <v>165.186</v>
      </c>
    </row>
    <row r="308" spans="2:9">
      <c r="B308">
        <v>6140</v>
      </c>
      <c r="C308">
        <v>0.8393348</v>
      </c>
      <c r="F308">
        <v>2.62031</v>
      </c>
      <c r="I308">
        <v>166.936</v>
      </c>
    </row>
    <row r="309" spans="2:9">
      <c r="B309">
        <v>6160</v>
      </c>
      <c r="C309">
        <v>0.8562178</v>
      </c>
      <c r="F309">
        <v>2.60849</v>
      </c>
      <c r="I309">
        <v>166.588</v>
      </c>
    </row>
    <row r="310" spans="2:9">
      <c r="B310">
        <v>6180</v>
      </c>
      <c r="C310">
        <v>0.8653969</v>
      </c>
      <c r="F310">
        <v>2.65171</v>
      </c>
      <c r="I310">
        <v>166.239</v>
      </c>
    </row>
    <row r="311" spans="2:9">
      <c r="B311">
        <v>6200</v>
      </c>
      <c r="C311">
        <v>0.8676613</v>
      </c>
      <c r="F311">
        <v>2.64784</v>
      </c>
      <c r="I311">
        <v>166.975</v>
      </c>
    </row>
    <row r="312" spans="2:9">
      <c r="B312">
        <v>6220</v>
      </c>
      <c r="C312">
        <v>0.8951017</v>
      </c>
      <c r="F312">
        <v>2.62799</v>
      </c>
      <c r="I312">
        <v>165.897</v>
      </c>
    </row>
    <row r="313" spans="2:9">
      <c r="B313">
        <v>6240</v>
      </c>
      <c r="C313">
        <v>0.8936461</v>
      </c>
      <c r="F313">
        <v>2.65474</v>
      </c>
      <c r="I313">
        <v>168.787</v>
      </c>
    </row>
    <row r="314" spans="2:9">
      <c r="B314">
        <v>6260</v>
      </c>
      <c r="C314">
        <v>0.8781629</v>
      </c>
      <c r="F314">
        <v>2.68641</v>
      </c>
      <c r="I314">
        <v>170.373</v>
      </c>
    </row>
    <row r="315" spans="2:9">
      <c r="B315">
        <v>6280</v>
      </c>
      <c r="C315">
        <v>0.8928548</v>
      </c>
      <c r="F315">
        <v>2.66457</v>
      </c>
      <c r="I315">
        <v>167.094</v>
      </c>
    </row>
    <row r="316" spans="2:9">
      <c r="B316">
        <v>6300</v>
      </c>
      <c r="C316">
        <v>0.905734</v>
      </c>
      <c r="F316">
        <v>2.67065</v>
      </c>
      <c r="I316">
        <v>168.599</v>
      </c>
    </row>
    <row r="317" spans="2:9">
      <c r="B317">
        <v>6320</v>
      </c>
      <c r="C317">
        <v>0.9332966</v>
      </c>
      <c r="F317">
        <v>2.68561</v>
      </c>
      <c r="I317">
        <v>167.052</v>
      </c>
    </row>
    <row r="318" spans="2:9">
      <c r="B318">
        <v>6340</v>
      </c>
      <c r="C318">
        <v>0.9312314</v>
      </c>
      <c r="F318">
        <v>2.66013</v>
      </c>
      <c r="I318">
        <v>168.187</v>
      </c>
    </row>
    <row r="319" spans="2:9">
      <c r="B319">
        <v>6360</v>
      </c>
      <c r="C319">
        <v>0.9649139</v>
      </c>
      <c r="F319">
        <v>2.66892</v>
      </c>
      <c r="I319">
        <v>168.83</v>
      </c>
    </row>
    <row r="320" spans="2:9">
      <c r="B320">
        <v>6380</v>
      </c>
      <c r="C320">
        <v>0.9681501</v>
      </c>
      <c r="F320">
        <v>2.68475</v>
      </c>
      <c r="I320">
        <v>167.778</v>
      </c>
    </row>
    <row r="321" spans="2:9">
      <c r="B321">
        <v>6400</v>
      </c>
      <c r="C321">
        <v>0.9506952</v>
      </c>
      <c r="F321">
        <v>2.67463</v>
      </c>
      <c r="I321">
        <v>169.211</v>
      </c>
    </row>
    <row r="322" spans="2:9">
      <c r="B322">
        <v>6420</v>
      </c>
      <c r="C322">
        <v>0.9845828</v>
      </c>
      <c r="F322">
        <v>2.6501</v>
      </c>
      <c r="I322">
        <v>166.775</v>
      </c>
    </row>
    <row r="323" spans="2:9">
      <c r="B323">
        <v>6440</v>
      </c>
      <c r="C323">
        <v>0.988998</v>
      </c>
      <c r="F323">
        <v>2.65465</v>
      </c>
      <c r="I323">
        <v>165.268</v>
      </c>
    </row>
    <row r="324" spans="2:9">
      <c r="B324">
        <v>6460</v>
      </c>
      <c r="C324">
        <v>1.0482512</v>
      </c>
      <c r="F324">
        <v>2.66815</v>
      </c>
      <c r="I324">
        <v>167.4</v>
      </c>
    </row>
    <row r="325" spans="2:9">
      <c r="B325">
        <v>6480</v>
      </c>
      <c r="C325">
        <v>1.0559971</v>
      </c>
      <c r="F325">
        <v>2.67117</v>
      </c>
      <c r="I325">
        <v>168.708</v>
      </c>
    </row>
    <row r="326" spans="2:9">
      <c r="B326">
        <v>6500</v>
      </c>
      <c r="C326">
        <v>1.0550328</v>
      </c>
      <c r="F326">
        <v>2.67067</v>
      </c>
      <c r="I326">
        <v>164.305</v>
      </c>
    </row>
    <row r="327" spans="2:9">
      <c r="B327">
        <v>6520</v>
      </c>
      <c r="C327">
        <v>1.0711808</v>
      </c>
      <c r="F327">
        <v>2.69014</v>
      </c>
      <c r="I327">
        <v>165.561</v>
      </c>
    </row>
    <row r="328" spans="2:9">
      <c r="B328">
        <v>6540</v>
      </c>
      <c r="C328">
        <v>1.041414</v>
      </c>
      <c r="F328">
        <v>2.68731</v>
      </c>
      <c r="I328">
        <v>166.617</v>
      </c>
    </row>
    <row r="329" spans="2:9">
      <c r="B329">
        <v>6560</v>
      </c>
      <c r="C329">
        <v>1.0221509</v>
      </c>
      <c r="F329">
        <v>2.70353</v>
      </c>
      <c r="I329">
        <v>165.427</v>
      </c>
    </row>
    <row r="330" spans="2:9">
      <c r="B330">
        <v>6580</v>
      </c>
      <c r="C330">
        <v>1.0092965</v>
      </c>
      <c r="F330">
        <v>2.69026</v>
      </c>
      <c r="I330">
        <v>165.196</v>
      </c>
    </row>
    <row r="331" spans="2:9">
      <c r="B331">
        <v>6600</v>
      </c>
      <c r="C331">
        <v>0.9927706</v>
      </c>
      <c r="F331">
        <v>2.66669</v>
      </c>
      <c r="I331">
        <v>163.72</v>
      </c>
    </row>
    <row r="332" spans="2:9">
      <c r="B332">
        <v>6620</v>
      </c>
      <c r="C332">
        <v>0.9862787</v>
      </c>
      <c r="F332">
        <v>2.67025</v>
      </c>
      <c r="I332">
        <v>165.093</v>
      </c>
    </row>
    <row r="333" spans="2:9">
      <c r="B333">
        <v>6640</v>
      </c>
      <c r="C333">
        <v>0.973462</v>
      </c>
      <c r="F333">
        <v>2.65357</v>
      </c>
      <c r="I333">
        <v>165.331</v>
      </c>
    </row>
    <row r="334" spans="2:9">
      <c r="B334">
        <v>6660</v>
      </c>
      <c r="C334">
        <v>0.9631917</v>
      </c>
      <c r="F334">
        <v>2.64767</v>
      </c>
      <c r="I334">
        <v>164.037</v>
      </c>
    </row>
    <row r="335" spans="2:9">
      <c r="B335">
        <v>6680</v>
      </c>
      <c r="C335">
        <v>0.9638633</v>
      </c>
      <c r="F335">
        <v>2.65843</v>
      </c>
      <c r="I335">
        <v>164.492</v>
      </c>
    </row>
    <row r="336" spans="2:9">
      <c r="B336">
        <v>6700</v>
      </c>
      <c r="C336">
        <v>0.9805699</v>
      </c>
      <c r="F336">
        <v>2.63925</v>
      </c>
      <c r="I336">
        <v>165.082</v>
      </c>
    </row>
    <row r="337" spans="2:9">
      <c r="B337">
        <v>6720</v>
      </c>
      <c r="C337">
        <v>0.9968341</v>
      </c>
      <c r="F337">
        <v>2.66518</v>
      </c>
      <c r="I337">
        <v>164.529</v>
      </c>
    </row>
    <row r="338" spans="2:9">
      <c r="B338">
        <v>6740</v>
      </c>
      <c r="C338">
        <v>1.0016438</v>
      </c>
      <c r="F338">
        <v>2.66056</v>
      </c>
      <c r="I338">
        <v>162.722</v>
      </c>
    </row>
    <row r="339" spans="2:9">
      <c r="B339">
        <v>6760</v>
      </c>
      <c r="C339">
        <v>0.9849592</v>
      </c>
      <c r="F339">
        <v>2.64736</v>
      </c>
      <c r="I339">
        <v>163.582</v>
      </c>
    </row>
    <row r="340" spans="2:9">
      <c r="B340">
        <v>6780</v>
      </c>
      <c r="C340">
        <v>0.9942042</v>
      </c>
      <c r="F340">
        <v>2.66776</v>
      </c>
      <c r="I340">
        <v>159.935</v>
      </c>
    </row>
    <row r="341" spans="2:9">
      <c r="B341">
        <v>6800</v>
      </c>
      <c r="C341">
        <v>0.9940315</v>
      </c>
      <c r="F341">
        <v>2.66031</v>
      </c>
      <c r="I341">
        <v>159.898</v>
      </c>
    </row>
    <row r="342" spans="2:9">
      <c r="B342">
        <v>6820</v>
      </c>
      <c r="C342">
        <v>0.9851755</v>
      </c>
      <c r="F342">
        <v>2.63995</v>
      </c>
      <c r="I342">
        <v>161.468</v>
      </c>
    </row>
    <row r="343" spans="2:9">
      <c r="B343">
        <v>6840</v>
      </c>
      <c r="C343">
        <v>0.9783742</v>
      </c>
      <c r="F343">
        <v>2.63839</v>
      </c>
      <c r="I343">
        <v>158.53</v>
      </c>
    </row>
    <row r="344" spans="2:9">
      <c r="B344">
        <v>6860</v>
      </c>
      <c r="C344">
        <v>0.9948645</v>
      </c>
      <c r="F344">
        <v>2.66324</v>
      </c>
      <c r="I344">
        <v>163.863</v>
      </c>
    </row>
    <row r="345" spans="2:9">
      <c r="B345">
        <v>6880</v>
      </c>
      <c r="C345">
        <v>0.9678141</v>
      </c>
      <c r="F345">
        <v>2.65348</v>
      </c>
      <c r="I345">
        <v>162.657</v>
      </c>
    </row>
    <row r="346" spans="2:9">
      <c r="B346">
        <v>6900</v>
      </c>
      <c r="C346">
        <v>0.9761344</v>
      </c>
      <c r="F346">
        <v>2.66554</v>
      </c>
      <c r="I346">
        <v>160.577</v>
      </c>
    </row>
    <row r="347" spans="2:9">
      <c r="B347">
        <v>6920</v>
      </c>
      <c r="C347">
        <v>0.9551829</v>
      </c>
      <c r="F347">
        <v>2.65535</v>
      </c>
      <c r="I347">
        <v>160.68</v>
      </c>
    </row>
    <row r="348" spans="2:9">
      <c r="B348">
        <v>6940</v>
      </c>
      <c r="C348">
        <v>0.9628431</v>
      </c>
      <c r="F348">
        <v>2.64801</v>
      </c>
      <c r="I348">
        <v>159.165</v>
      </c>
    </row>
    <row r="349" spans="2:9">
      <c r="B349">
        <v>6960</v>
      </c>
      <c r="C349">
        <v>0.9722396</v>
      </c>
      <c r="F349">
        <v>2.6694</v>
      </c>
      <c r="I349">
        <v>159.747</v>
      </c>
    </row>
    <row r="350" spans="2:9">
      <c r="B350">
        <v>6980</v>
      </c>
      <c r="C350">
        <v>0.9938759</v>
      </c>
      <c r="F350">
        <v>2.68382</v>
      </c>
      <c r="I350">
        <v>160.594</v>
      </c>
    </row>
    <row r="351" spans="2:9">
      <c r="B351">
        <v>7000</v>
      </c>
      <c r="C351">
        <v>0.9826121</v>
      </c>
      <c r="F351">
        <v>2.70942</v>
      </c>
      <c r="I351">
        <v>161.979</v>
      </c>
    </row>
    <row r="352" spans="2:9">
      <c r="B352">
        <v>7020</v>
      </c>
      <c r="C352">
        <v>0.9841966</v>
      </c>
      <c r="F352">
        <v>2.69929</v>
      </c>
      <c r="I352">
        <v>162.062</v>
      </c>
    </row>
    <row r="353" spans="2:9">
      <c r="B353">
        <v>7040</v>
      </c>
      <c r="C353">
        <v>1.0015109</v>
      </c>
      <c r="F353">
        <v>2.72734</v>
      </c>
      <c r="I353">
        <v>165.19</v>
      </c>
    </row>
    <row r="354" spans="2:9">
      <c r="B354">
        <v>7060</v>
      </c>
      <c r="C354">
        <v>1.0000831</v>
      </c>
      <c r="F354">
        <v>2.67838</v>
      </c>
      <c r="I354">
        <v>164.195</v>
      </c>
    </row>
    <row r="355" spans="2:9">
      <c r="B355">
        <v>7080</v>
      </c>
      <c r="C355">
        <v>0.9890009</v>
      </c>
      <c r="F355">
        <v>2.68749</v>
      </c>
      <c r="I355">
        <v>160.255</v>
      </c>
    </row>
    <row r="356" spans="2:9">
      <c r="B356">
        <v>7100</v>
      </c>
      <c r="C356">
        <v>0.9809707</v>
      </c>
      <c r="F356">
        <v>2.67396</v>
      </c>
      <c r="I356">
        <v>158.948</v>
      </c>
    </row>
    <row r="357" spans="2:9">
      <c r="B357">
        <v>7120</v>
      </c>
      <c r="C357">
        <v>0.9540014</v>
      </c>
      <c r="F357">
        <v>2.6422</v>
      </c>
      <c r="I357">
        <v>162.087</v>
      </c>
    </row>
    <row r="358" spans="2:9">
      <c r="B358">
        <v>7140</v>
      </c>
      <c r="C358">
        <v>0.9179384</v>
      </c>
      <c r="F358">
        <v>2.62675</v>
      </c>
      <c r="I358">
        <v>162.892</v>
      </c>
    </row>
    <row r="359" spans="2:9">
      <c r="B359">
        <v>7160</v>
      </c>
      <c r="C359">
        <v>0.9105113</v>
      </c>
      <c r="F359">
        <v>2.61098</v>
      </c>
      <c r="I359">
        <v>162.048</v>
      </c>
    </row>
    <row r="360" spans="2:9">
      <c r="B360">
        <v>7180</v>
      </c>
      <c r="C360">
        <v>0.9176462</v>
      </c>
      <c r="F360">
        <v>2.6148</v>
      </c>
      <c r="I360">
        <v>162.981</v>
      </c>
    </row>
    <row r="361" spans="2:9">
      <c r="B361">
        <v>7200</v>
      </c>
      <c r="C361">
        <v>0.9100555</v>
      </c>
      <c r="F361">
        <v>2.62975</v>
      </c>
      <c r="I361">
        <v>162.002</v>
      </c>
    </row>
    <row r="362" spans="2:9">
      <c r="B362">
        <v>7220</v>
      </c>
      <c r="C362">
        <v>0.9325281</v>
      </c>
      <c r="F362">
        <v>2.62052</v>
      </c>
      <c r="I362">
        <v>159.54</v>
      </c>
    </row>
    <row r="363" spans="2:9">
      <c r="B363">
        <v>7240</v>
      </c>
      <c r="C363">
        <v>0.9379718</v>
      </c>
      <c r="F363">
        <v>2.61063</v>
      </c>
      <c r="I363">
        <v>163.215</v>
      </c>
    </row>
    <row r="364" spans="2:9">
      <c r="B364">
        <v>7260</v>
      </c>
      <c r="C364">
        <v>0.9590685</v>
      </c>
      <c r="F364">
        <v>2.63317</v>
      </c>
      <c r="I364">
        <v>159.304</v>
      </c>
    </row>
    <row r="365" spans="2:9">
      <c r="B365">
        <v>7280</v>
      </c>
      <c r="C365">
        <v>0.9749953</v>
      </c>
      <c r="F365">
        <v>2.65087</v>
      </c>
      <c r="I365">
        <v>159.923</v>
      </c>
    </row>
    <row r="366" spans="2:9">
      <c r="B366">
        <v>7300</v>
      </c>
      <c r="C366">
        <v>0.9443266</v>
      </c>
      <c r="F366">
        <v>2.66683</v>
      </c>
      <c r="I366">
        <v>159.972</v>
      </c>
    </row>
    <row r="367" spans="2:9">
      <c r="B367">
        <v>7320</v>
      </c>
      <c r="C367">
        <v>0.9247732</v>
      </c>
      <c r="F367">
        <v>2.64467</v>
      </c>
      <c r="I367">
        <v>159.627</v>
      </c>
    </row>
    <row r="368" spans="2:9">
      <c r="B368">
        <v>7340</v>
      </c>
      <c r="C368">
        <v>0.9442282</v>
      </c>
      <c r="F368">
        <v>2.695</v>
      </c>
      <c r="I368">
        <v>161.223</v>
      </c>
    </row>
    <row r="369" spans="2:9">
      <c r="B369">
        <v>7360</v>
      </c>
      <c r="C369">
        <v>0.9268803</v>
      </c>
      <c r="F369">
        <v>2.68262</v>
      </c>
      <c r="I369">
        <v>160.347</v>
      </c>
    </row>
    <row r="370" spans="2:9">
      <c r="B370">
        <v>7380</v>
      </c>
      <c r="C370">
        <v>0.9298264</v>
      </c>
      <c r="F370">
        <v>2.68157</v>
      </c>
      <c r="I370">
        <v>161.085</v>
      </c>
    </row>
    <row r="371" spans="2:9">
      <c r="B371">
        <v>7400</v>
      </c>
      <c r="C371">
        <v>0.9498084</v>
      </c>
      <c r="F371">
        <v>2.69272</v>
      </c>
      <c r="I371">
        <v>160.701</v>
      </c>
    </row>
    <row r="372" spans="2:9">
      <c r="B372">
        <v>7420</v>
      </c>
      <c r="C372">
        <v>0.9419594</v>
      </c>
      <c r="F372">
        <v>2.69544</v>
      </c>
      <c r="I372">
        <v>160.612</v>
      </c>
    </row>
    <row r="373" spans="2:9">
      <c r="B373">
        <v>7440</v>
      </c>
      <c r="C373">
        <v>0.9409753</v>
      </c>
      <c r="F373">
        <v>2.67435</v>
      </c>
      <c r="I373">
        <v>161.703</v>
      </c>
    </row>
    <row r="374" spans="2:9">
      <c r="B374">
        <v>7460</v>
      </c>
      <c r="C374">
        <v>0.9232649</v>
      </c>
      <c r="F374">
        <v>2.65088</v>
      </c>
      <c r="I374">
        <v>162.959</v>
      </c>
    </row>
    <row r="375" spans="2:9">
      <c r="B375">
        <v>7480</v>
      </c>
      <c r="C375">
        <v>0.9157135</v>
      </c>
      <c r="F375">
        <v>2.66011</v>
      </c>
      <c r="I375">
        <v>159.481</v>
      </c>
    </row>
    <row r="376" spans="2:9">
      <c r="B376">
        <v>7500</v>
      </c>
      <c r="C376">
        <v>0.8990119</v>
      </c>
      <c r="F376">
        <v>2.66226</v>
      </c>
      <c r="I376">
        <v>161.673</v>
      </c>
    </row>
    <row r="377" spans="2:9">
      <c r="B377">
        <v>7520</v>
      </c>
      <c r="C377">
        <v>0.9060218</v>
      </c>
      <c r="F377">
        <v>2.64454</v>
      </c>
      <c r="I377">
        <v>160.75</v>
      </c>
    </row>
    <row r="378" spans="2:9">
      <c r="B378">
        <v>7540</v>
      </c>
      <c r="C378">
        <v>0.9117312</v>
      </c>
      <c r="F378">
        <v>2.64163</v>
      </c>
      <c r="I378">
        <v>161.861</v>
      </c>
    </row>
    <row r="379" spans="2:9">
      <c r="B379">
        <v>7560</v>
      </c>
      <c r="C379">
        <v>0.900922</v>
      </c>
      <c r="F379">
        <v>2.62056</v>
      </c>
      <c r="I379">
        <v>161.954</v>
      </c>
    </row>
    <row r="380" spans="2:9">
      <c r="B380">
        <v>7580</v>
      </c>
      <c r="C380">
        <v>0.8859947</v>
      </c>
      <c r="F380">
        <v>2.5827</v>
      </c>
      <c r="I380">
        <v>159.379</v>
      </c>
    </row>
    <row r="381" spans="2:9">
      <c r="B381">
        <v>7600</v>
      </c>
      <c r="C381">
        <v>0.8713474</v>
      </c>
      <c r="F381">
        <v>2.5681</v>
      </c>
      <c r="I381">
        <v>158.046</v>
      </c>
    </row>
    <row r="382" spans="2:9">
      <c r="B382">
        <v>7620</v>
      </c>
      <c r="C382">
        <v>0.8633716</v>
      </c>
      <c r="F382">
        <v>2.58571</v>
      </c>
      <c r="I382">
        <v>160.074</v>
      </c>
    </row>
    <row r="383" spans="2:9">
      <c r="B383">
        <v>7640</v>
      </c>
      <c r="C383">
        <v>0.8410398</v>
      </c>
      <c r="F383">
        <v>2.55221</v>
      </c>
      <c r="I383">
        <v>161.207</v>
      </c>
    </row>
    <row r="384" spans="2:9">
      <c r="B384">
        <v>7660</v>
      </c>
      <c r="C384">
        <v>0.8450427</v>
      </c>
      <c r="F384">
        <v>2.56411</v>
      </c>
      <c r="I384">
        <v>159.016</v>
      </c>
    </row>
    <row r="385" spans="2:9">
      <c r="B385">
        <v>7680</v>
      </c>
      <c r="C385">
        <v>0.8291925</v>
      </c>
      <c r="F385">
        <v>2.51881</v>
      </c>
      <c r="I385">
        <v>160.835</v>
      </c>
    </row>
    <row r="386" spans="2:9">
      <c r="B386">
        <v>7700</v>
      </c>
      <c r="C386">
        <v>0.8061336</v>
      </c>
      <c r="F386">
        <v>2.52206</v>
      </c>
      <c r="I386">
        <v>160.176</v>
      </c>
    </row>
    <row r="387" spans="2:9">
      <c r="B387">
        <v>7720</v>
      </c>
      <c r="C387">
        <v>0.7821163</v>
      </c>
      <c r="F387">
        <v>2.52203</v>
      </c>
      <c r="I387">
        <v>163.316</v>
      </c>
    </row>
    <row r="388" spans="2:9">
      <c r="B388">
        <v>7740</v>
      </c>
      <c r="C388">
        <v>0.7559506</v>
      </c>
      <c r="F388">
        <v>2.49914</v>
      </c>
      <c r="I388">
        <v>162.207</v>
      </c>
    </row>
    <row r="389" spans="2:9">
      <c r="B389">
        <v>7760</v>
      </c>
      <c r="C389">
        <v>0.7590496</v>
      </c>
      <c r="F389">
        <v>2.49385</v>
      </c>
      <c r="I389">
        <v>162.898</v>
      </c>
    </row>
    <row r="390" spans="2:9">
      <c r="B390">
        <v>7780</v>
      </c>
      <c r="C390">
        <v>0.7537941</v>
      </c>
      <c r="F390">
        <v>2.48241</v>
      </c>
      <c r="I390">
        <v>163.148</v>
      </c>
    </row>
    <row r="391" spans="2:9">
      <c r="B391">
        <v>7800</v>
      </c>
      <c r="C391">
        <v>0.7867715</v>
      </c>
      <c r="F391">
        <v>2.47795</v>
      </c>
      <c r="I391">
        <v>162.906</v>
      </c>
    </row>
    <row r="392" spans="2:9">
      <c r="B392">
        <v>7820</v>
      </c>
      <c r="C392">
        <v>0.7991864</v>
      </c>
      <c r="F392">
        <v>2.49519</v>
      </c>
      <c r="I392">
        <v>160.109</v>
      </c>
    </row>
    <row r="393" spans="2:9">
      <c r="B393">
        <v>7840</v>
      </c>
      <c r="C393">
        <v>0.8092735</v>
      </c>
      <c r="F393">
        <v>2.50725</v>
      </c>
      <c r="I393">
        <v>161.216</v>
      </c>
    </row>
    <row r="394" spans="2:9">
      <c r="B394">
        <v>7860</v>
      </c>
      <c r="C394">
        <v>0.7957413</v>
      </c>
      <c r="F394">
        <v>2.52894</v>
      </c>
      <c r="I394">
        <v>159.441</v>
      </c>
    </row>
    <row r="395" spans="2:9">
      <c r="B395">
        <v>7880</v>
      </c>
      <c r="C395">
        <v>0.8273901</v>
      </c>
      <c r="F395">
        <v>2.51411</v>
      </c>
      <c r="I395">
        <v>157.773</v>
      </c>
    </row>
    <row r="396" spans="2:9">
      <c r="B396">
        <v>7900</v>
      </c>
      <c r="C396">
        <v>0.8465195</v>
      </c>
      <c r="F396">
        <v>2.51124</v>
      </c>
      <c r="I396">
        <v>159.117</v>
      </c>
    </row>
    <row r="397" spans="2:9">
      <c r="B397">
        <v>7920</v>
      </c>
      <c r="C397">
        <v>0.8133761</v>
      </c>
      <c r="F397">
        <v>2.5238</v>
      </c>
      <c r="I397">
        <v>161.499</v>
      </c>
    </row>
    <row r="398" spans="2:9">
      <c r="B398">
        <v>7940</v>
      </c>
      <c r="C398">
        <v>0.8352895</v>
      </c>
      <c r="F398">
        <v>2.52627</v>
      </c>
      <c r="I398">
        <v>158.784</v>
      </c>
    </row>
    <row r="399" spans="2:9">
      <c r="B399">
        <v>7960</v>
      </c>
      <c r="C399">
        <v>0.8305783</v>
      </c>
      <c r="F399">
        <v>2.52795</v>
      </c>
      <c r="I399">
        <v>159.048</v>
      </c>
    </row>
    <row r="400" spans="2:9">
      <c r="B400">
        <v>7980</v>
      </c>
      <c r="C400">
        <v>0.8245056</v>
      </c>
      <c r="F400">
        <v>2.51147</v>
      </c>
      <c r="I400">
        <v>159.275</v>
      </c>
    </row>
    <row r="401" spans="2:9">
      <c r="B401">
        <v>8000</v>
      </c>
      <c r="C401">
        <v>0.8469312</v>
      </c>
      <c r="F401">
        <v>2.54369</v>
      </c>
      <c r="I401">
        <v>158.603</v>
      </c>
    </row>
    <row r="402" spans="2:9">
      <c r="B402">
        <v>8020</v>
      </c>
      <c r="C402">
        <v>0.8472117</v>
      </c>
      <c r="F402">
        <v>2.57255</v>
      </c>
      <c r="I402">
        <v>159.864</v>
      </c>
    </row>
    <row r="403" spans="2:9">
      <c r="B403">
        <v>8040</v>
      </c>
      <c r="C403">
        <v>0.8849801</v>
      </c>
      <c r="F403">
        <v>2.57845</v>
      </c>
      <c r="I403">
        <v>159.672</v>
      </c>
    </row>
    <row r="404" spans="2:9">
      <c r="B404">
        <v>8060</v>
      </c>
      <c r="C404">
        <v>0.9021056</v>
      </c>
      <c r="F404">
        <v>2.58142</v>
      </c>
      <c r="I404">
        <v>162.913</v>
      </c>
    </row>
    <row r="405" spans="2:9">
      <c r="B405">
        <v>8080</v>
      </c>
      <c r="C405">
        <v>0.9106886</v>
      </c>
      <c r="F405">
        <v>2.55908</v>
      </c>
      <c r="I405">
        <v>158.91</v>
      </c>
    </row>
    <row r="406" spans="2:9">
      <c r="B406">
        <v>8100</v>
      </c>
      <c r="C406">
        <v>0.8983561</v>
      </c>
      <c r="F406">
        <v>2.56846</v>
      </c>
      <c r="I406">
        <v>159.978</v>
      </c>
    </row>
    <row r="407" spans="2:9">
      <c r="B407">
        <v>8120</v>
      </c>
      <c r="C407">
        <v>0.8780538</v>
      </c>
      <c r="F407">
        <v>2.56599</v>
      </c>
      <c r="I407">
        <v>157.549</v>
      </c>
    </row>
    <row r="408" spans="2:9">
      <c r="B408">
        <v>8140</v>
      </c>
      <c r="C408">
        <v>0.8708503</v>
      </c>
      <c r="F408">
        <v>2.5802</v>
      </c>
      <c r="I408">
        <v>160.637</v>
      </c>
    </row>
    <row r="409" spans="2:9">
      <c r="B409">
        <v>8160</v>
      </c>
      <c r="C409">
        <v>0.8810502</v>
      </c>
      <c r="F409">
        <v>2.61517</v>
      </c>
      <c r="I409">
        <v>162.023</v>
      </c>
    </row>
    <row r="410" spans="2:9">
      <c r="B410">
        <v>8180</v>
      </c>
      <c r="C410">
        <v>0.8725578</v>
      </c>
      <c r="F410">
        <v>2.61277</v>
      </c>
      <c r="I410">
        <v>165.464</v>
      </c>
    </row>
    <row r="411" spans="2:9">
      <c r="B411">
        <v>8200</v>
      </c>
      <c r="C411">
        <v>0.8454127</v>
      </c>
      <c r="F411">
        <v>2.58769</v>
      </c>
      <c r="I411">
        <v>163.624</v>
      </c>
    </row>
    <row r="412" spans="2:9">
      <c r="B412">
        <v>8220</v>
      </c>
      <c r="C412">
        <v>0.876379</v>
      </c>
      <c r="F412">
        <v>2.61149</v>
      </c>
      <c r="I412">
        <v>163.501</v>
      </c>
    </row>
    <row r="413" spans="2:9">
      <c r="B413">
        <v>8240</v>
      </c>
      <c r="C413">
        <v>0.8899558</v>
      </c>
      <c r="F413">
        <v>2.62738</v>
      </c>
      <c r="I413">
        <v>162.225</v>
      </c>
    </row>
    <row r="414" spans="2:9">
      <c r="B414">
        <v>8260</v>
      </c>
      <c r="C414">
        <v>0.8877876</v>
      </c>
      <c r="F414">
        <v>2.60946</v>
      </c>
      <c r="I414">
        <v>163.036</v>
      </c>
    </row>
    <row r="415" spans="2:9">
      <c r="B415">
        <v>8280</v>
      </c>
      <c r="C415">
        <v>0.8562074</v>
      </c>
      <c r="F415">
        <v>2.59113</v>
      </c>
      <c r="I415">
        <v>160.451</v>
      </c>
    </row>
    <row r="416" spans="2:9">
      <c r="B416">
        <v>8300</v>
      </c>
      <c r="C416">
        <v>0.8530846</v>
      </c>
      <c r="F416">
        <v>2.58617</v>
      </c>
      <c r="I416">
        <v>159.741</v>
      </c>
    </row>
    <row r="417" spans="2:9">
      <c r="B417">
        <v>8320</v>
      </c>
      <c r="C417">
        <v>0.8737692</v>
      </c>
      <c r="F417">
        <v>2.6038</v>
      </c>
      <c r="I417">
        <v>161.387</v>
      </c>
    </row>
    <row r="418" spans="2:9">
      <c r="B418">
        <v>8340</v>
      </c>
      <c r="C418">
        <v>0.8554014</v>
      </c>
      <c r="F418">
        <v>2.57428</v>
      </c>
      <c r="I418">
        <v>157.46</v>
      </c>
    </row>
    <row r="419" spans="2:9">
      <c r="B419">
        <v>8360</v>
      </c>
      <c r="C419">
        <v>0.8255432</v>
      </c>
      <c r="F419">
        <v>2.57595</v>
      </c>
      <c r="I419">
        <v>161.584</v>
      </c>
    </row>
    <row r="420" spans="2:9">
      <c r="B420">
        <v>8380</v>
      </c>
      <c r="C420">
        <v>0.8161909</v>
      </c>
      <c r="F420">
        <v>2.52455</v>
      </c>
      <c r="I420">
        <v>157.986</v>
      </c>
    </row>
    <row r="421" spans="2:9">
      <c r="B421">
        <v>8400</v>
      </c>
      <c r="C421">
        <v>0.7866776</v>
      </c>
      <c r="F421">
        <v>2.51815</v>
      </c>
      <c r="I421">
        <v>160.065</v>
      </c>
    </row>
    <row r="422" spans="2:9">
      <c r="B422">
        <v>8420</v>
      </c>
      <c r="C422">
        <v>0.7851604</v>
      </c>
      <c r="F422">
        <v>2.53412</v>
      </c>
      <c r="I422">
        <v>161.393</v>
      </c>
    </row>
    <row r="423" spans="2:9">
      <c r="B423">
        <v>8440</v>
      </c>
      <c r="C423">
        <v>0.7804072</v>
      </c>
      <c r="F423">
        <v>2.53859</v>
      </c>
      <c r="I423">
        <v>161.019</v>
      </c>
    </row>
    <row r="424" spans="2:9">
      <c r="B424">
        <v>8460</v>
      </c>
      <c r="C424">
        <v>0.7953081</v>
      </c>
      <c r="F424">
        <v>2.5473</v>
      </c>
      <c r="I424">
        <v>159.17</v>
      </c>
    </row>
    <row r="425" spans="2:9">
      <c r="B425">
        <v>8480</v>
      </c>
      <c r="C425">
        <v>0.8172688</v>
      </c>
      <c r="F425">
        <v>2.51689</v>
      </c>
      <c r="I425">
        <v>154.87</v>
      </c>
    </row>
    <row r="426" spans="2:9">
      <c r="B426">
        <v>8500</v>
      </c>
      <c r="C426">
        <v>0.7846605</v>
      </c>
      <c r="F426">
        <v>2.53458</v>
      </c>
      <c r="I426">
        <v>159.564</v>
      </c>
    </row>
    <row r="427" spans="2:9">
      <c r="B427">
        <v>8520</v>
      </c>
      <c r="C427">
        <v>0.8066756</v>
      </c>
      <c r="F427">
        <v>2.5113</v>
      </c>
      <c r="I427">
        <v>158.414</v>
      </c>
    </row>
    <row r="428" spans="2:9">
      <c r="B428">
        <v>8540</v>
      </c>
      <c r="C428">
        <v>0.7965783</v>
      </c>
      <c r="F428">
        <v>2.52476</v>
      </c>
      <c r="I428">
        <v>159.446</v>
      </c>
    </row>
    <row r="429" spans="2:9">
      <c r="B429">
        <v>8560</v>
      </c>
      <c r="C429">
        <v>0.7743951</v>
      </c>
      <c r="F429">
        <v>2.50253</v>
      </c>
      <c r="I429">
        <v>159.489</v>
      </c>
    </row>
    <row r="430" spans="2:9">
      <c r="B430">
        <v>8580</v>
      </c>
      <c r="C430">
        <v>0.8078046</v>
      </c>
      <c r="F430">
        <v>2.48473</v>
      </c>
      <c r="I430">
        <v>157.054</v>
      </c>
    </row>
    <row r="431" spans="2:9">
      <c r="B431">
        <v>8600</v>
      </c>
      <c r="C431">
        <v>0.8288007</v>
      </c>
      <c r="F431">
        <v>2.49726</v>
      </c>
      <c r="I431">
        <v>158.776</v>
      </c>
    </row>
    <row r="432" spans="2:9">
      <c r="B432">
        <v>8620</v>
      </c>
      <c r="C432">
        <v>0.855932</v>
      </c>
      <c r="F432">
        <v>2.48436</v>
      </c>
      <c r="I432">
        <v>158.725</v>
      </c>
    </row>
    <row r="433" spans="2:9">
      <c r="B433">
        <v>8640</v>
      </c>
      <c r="C433">
        <v>0.847719</v>
      </c>
      <c r="F433">
        <v>2.48873</v>
      </c>
      <c r="I433">
        <v>159.552</v>
      </c>
    </row>
    <row r="434" spans="2:9">
      <c r="B434">
        <v>8660</v>
      </c>
      <c r="C434">
        <v>0.8320591</v>
      </c>
      <c r="F434">
        <v>2.46862</v>
      </c>
      <c r="I434">
        <v>159.125</v>
      </c>
    </row>
    <row r="435" spans="2:9">
      <c r="B435">
        <v>8680</v>
      </c>
      <c r="C435">
        <v>0.8414113</v>
      </c>
      <c r="F435">
        <v>2.45979</v>
      </c>
      <c r="I435">
        <v>158.566</v>
      </c>
    </row>
    <row r="436" spans="2:9">
      <c r="B436">
        <v>8700</v>
      </c>
      <c r="C436">
        <v>0.8222701</v>
      </c>
      <c r="F436">
        <v>2.4586</v>
      </c>
      <c r="I436">
        <v>159.793</v>
      </c>
    </row>
    <row r="437" spans="2:9">
      <c r="B437">
        <v>8720</v>
      </c>
      <c r="C437">
        <v>0.8399107</v>
      </c>
      <c r="F437">
        <v>2.45051</v>
      </c>
      <c r="I437">
        <v>156.981</v>
      </c>
    </row>
    <row r="438" spans="2:9">
      <c r="B438">
        <v>8740</v>
      </c>
      <c r="C438">
        <v>0.8580504</v>
      </c>
      <c r="F438">
        <v>2.45285</v>
      </c>
      <c r="I438">
        <v>160.519</v>
      </c>
    </row>
    <row r="439" spans="2:9">
      <c r="B439">
        <v>8760</v>
      </c>
      <c r="C439">
        <v>0.8375383</v>
      </c>
      <c r="F439">
        <v>2.46281</v>
      </c>
      <c r="I439">
        <v>158.35</v>
      </c>
    </row>
    <row r="440" spans="2:9">
      <c r="B440">
        <v>8780</v>
      </c>
      <c r="C440">
        <v>0.8340951</v>
      </c>
      <c r="F440">
        <v>2.45297</v>
      </c>
      <c r="I440">
        <v>158.198</v>
      </c>
    </row>
    <row r="441" spans="2:9">
      <c r="B441">
        <v>8800</v>
      </c>
      <c r="C441">
        <v>0.8462413</v>
      </c>
      <c r="F441">
        <v>2.44986</v>
      </c>
      <c r="I441">
        <v>157.435</v>
      </c>
    </row>
    <row r="442" spans="2:9">
      <c r="B442">
        <v>8820</v>
      </c>
      <c r="C442">
        <v>0.8534409</v>
      </c>
      <c r="F442">
        <v>2.44721</v>
      </c>
      <c r="I442">
        <v>160.731</v>
      </c>
    </row>
    <row r="443" spans="2:9">
      <c r="B443">
        <v>8840</v>
      </c>
      <c r="C443">
        <v>0.8591114</v>
      </c>
      <c r="F443">
        <v>2.46152</v>
      </c>
      <c r="I443">
        <v>159.906</v>
      </c>
    </row>
    <row r="444" spans="2:9">
      <c r="B444">
        <v>8860</v>
      </c>
      <c r="C444">
        <v>0.8732681</v>
      </c>
      <c r="F444">
        <v>2.4956</v>
      </c>
      <c r="I444">
        <v>160.996</v>
      </c>
    </row>
    <row r="445" spans="2:9">
      <c r="B445">
        <v>8880</v>
      </c>
      <c r="C445">
        <v>0.877856</v>
      </c>
      <c r="F445">
        <v>2.47125</v>
      </c>
      <c r="I445">
        <v>160.342</v>
      </c>
    </row>
    <row r="446" spans="2:9">
      <c r="B446">
        <v>8900</v>
      </c>
      <c r="C446">
        <v>0.8752548</v>
      </c>
      <c r="F446">
        <v>2.43225</v>
      </c>
      <c r="I446">
        <v>158.925</v>
      </c>
    </row>
    <row r="447" spans="2:9">
      <c r="B447">
        <v>8920</v>
      </c>
      <c r="C447">
        <v>0.8549195</v>
      </c>
      <c r="F447">
        <v>2.43056</v>
      </c>
      <c r="I447">
        <v>157.25</v>
      </c>
    </row>
    <row r="448" spans="2:9">
      <c r="B448">
        <v>8940</v>
      </c>
      <c r="C448">
        <v>0.8610697</v>
      </c>
      <c r="F448">
        <v>2.44961</v>
      </c>
      <c r="I448">
        <v>160.167</v>
      </c>
    </row>
    <row r="449" spans="2:9">
      <c r="B449">
        <v>8960</v>
      </c>
      <c r="C449">
        <v>0.8451201</v>
      </c>
      <c r="F449">
        <v>2.43902</v>
      </c>
      <c r="I449">
        <v>159.374</v>
      </c>
    </row>
    <row r="450" spans="2:9">
      <c r="B450">
        <v>8980</v>
      </c>
      <c r="C450">
        <v>0.8476317</v>
      </c>
      <c r="F450">
        <v>2.47196</v>
      </c>
      <c r="I450">
        <v>158.403</v>
      </c>
    </row>
    <row r="451" spans="2:9">
      <c r="B451">
        <v>9000</v>
      </c>
      <c r="C451">
        <v>0.8370835</v>
      </c>
      <c r="F451">
        <v>2.47222</v>
      </c>
      <c r="I451">
        <v>158.994</v>
      </c>
    </row>
    <row r="452" spans="2:9">
      <c r="B452">
        <v>9020</v>
      </c>
      <c r="C452">
        <v>0.8663706</v>
      </c>
      <c r="F452">
        <v>2.48682</v>
      </c>
      <c r="I452">
        <v>159.954</v>
      </c>
    </row>
    <row r="453" spans="2:9">
      <c r="B453">
        <v>9040</v>
      </c>
      <c r="C453">
        <v>0.9011784</v>
      </c>
      <c r="F453">
        <v>2.51241</v>
      </c>
      <c r="I453">
        <v>158.701</v>
      </c>
    </row>
    <row r="454" spans="2:9">
      <c r="B454">
        <v>9060</v>
      </c>
      <c r="C454">
        <v>0.8921417</v>
      </c>
      <c r="F454">
        <v>2.53272</v>
      </c>
      <c r="I454">
        <v>161.538</v>
      </c>
    </row>
    <row r="455" spans="2:9">
      <c r="B455">
        <v>9080</v>
      </c>
      <c r="C455">
        <v>0.8828961</v>
      </c>
      <c r="F455">
        <v>2.54231</v>
      </c>
      <c r="I455">
        <v>162.112</v>
      </c>
    </row>
    <row r="456" spans="2:9">
      <c r="B456">
        <v>9100</v>
      </c>
      <c r="C456">
        <v>0.9252671</v>
      </c>
      <c r="F456">
        <v>2.54001</v>
      </c>
      <c r="I456">
        <v>162.692</v>
      </c>
    </row>
    <row r="457" spans="2:9">
      <c r="B457">
        <v>9120</v>
      </c>
      <c r="C457">
        <v>0.9569169</v>
      </c>
      <c r="F457">
        <v>2.5665</v>
      </c>
      <c r="I457">
        <v>161.168</v>
      </c>
    </row>
    <row r="458" spans="2:9">
      <c r="B458">
        <v>9140</v>
      </c>
      <c r="C458">
        <v>0.9480243</v>
      </c>
      <c r="F458">
        <v>2.58359</v>
      </c>
      <c r="I458">
        <v>164.98</v>
      </c>
    </row>
    <row r="459" spans="2:9">
      <c r="B459">
        <v>9160</v>
      </c>
      <c r="C459">
        <v>0.9475067</v>
      </c>
      <c r="F459">
        <v>2.57632</v>
      </c>
      <c r="I459">
        <v>162.376</v>
      </c>
    </row>
    <row r="460" spans="2:9">
      <c r="B460">
        <v>9180</v>
      </c>
      <c r="C460">
        <v>0.9537894</v>
      </c>
      <c r="F460">
        <v>2.57653</v>
      </c>
      <c r="I460">
        <v>163.086</v>
      </c>
    </row>
    <row r="461" spans="2:9">
      <c r="B461">
        <v>9200</v>
      </c>
      <c r="C461">
        <v>0.9328005</v>
      </c>
      <c r="F461">
        <v>2.53186</v>
      </c>
      <c r="I461">
        <v>164.691</v>
      </c>
    </row>
    <row r="462" spans="2:9">
      <c r="B462">
        <v>9220</v>
      </c>
      <c r="C462">
        <v>0.9430305</v>
      </c>
      <c r="F462">
        <v>2.55723</v>
      </c>
      <c r="I462">
        <v>162.464</v>
      </c>
    </row>
    <row r="463" spans="2:9">
      <c r="B463">
        <v>9240</v>
      </c>
      <c r="C463">
        <v>0.9487689</v>
      </c>
      <c r="F463">
        <v>2.59396</v>
      </c>
      <c r="I463">
        <v>162.367</v>
      </c>
    </row>
    <row r="464" spans="2:9">
      <c r="B464">
        <v>9260</v>
      </c>
      <c r="C464">
        <v>0.9095871</v>
      </c>
      <c r="F464">
        <v>2.54876</v>
      </c>
      <c r="I464">
        <v>163.493</v>
      </c>
    </row>
    <row r="465" spans="2:9">
      <c r="B465">
        <v>9280</v>
      </c>
      <c r="C465">
        <v>0.9187509</v>
      </c>
      <c r="F465">
        <v>2.56676</v>
      </c>
      <c r="I465">
        <v>162.828</v>
      </c>
    </row>
    <row r="466" spans="2:9">
      <c r="B466">
        <v>9300</v>
      </c>
      <c r="C466">
        <v>0.9816522</v>
      </c>
      <c r="F466">
        <v>2.6188</v>
      </c>
      <c r="I466">
        <v>158.364</v>
      </c>
    </row>
    <row r="467" spans="2:9">
      <c r="B467">
        <v>9320</v>
      </c>
      <c r="C467">
        <v>0.971489</v>
      </c>
      <c r="F467">
        <v>2.61863</v>
      </c>
      <c r="I467">
        <v>159.351</v>
      </c>
    </row>
    <row r="468" spans="2:9">
      <c r="B468">
        <v>9340</v>
      </c>
      <c r="C468">
        <v>0.9779471</v>
      </c>
      <c r="F468">
        <v>2.62973</v>
      </c>
      <c r="I468">
        <v>161.956</v>
      </c>
    </row>
    <row r="469" spans="2:9">
      <c r="B469">
        <v>9360</v>
      </c>
      <c r="C469">
        <v>0.9671642</v>
      </c>
      <c r="F469">
        <v>2.64212</v>
      </c>
      <c r="I469">
        <v>160.236</v>
      </c>
    </row>
    <row r="470" spans="2:9">
      <c r="B470">
        <v>9380</v>
      </c>
      <c r="C470">
        <v>1.0042938</v>
      </c>
      <c r="F470">
        <v>2.63217</v>
      </c>
      <c r="I470">
        <v>162.946</v>
      </c>
    </row>
    <row r="471" spans="2:9">
      <c r="B471">
        <v>9400</v>
      </c>
      <c r="C471">
        <v>1.0263807</v>
      </c>
      <c r="F471">
        <v>2.64463</v>
      </c>
      <c r="I471">
        <v>159.371</v>
      </c>
    </row>
    <row r="472" spans="2:9">
      <c r="B472">
        <v>9420</v>
      </c>
      <c r="C472">
        <v>1.0427183</v>
      </c>
      <c r="F472">
        <v>2.64834</v>
      </c>
      <c r="I472">
        <v>159.794</v>
      </c>
    </row>
    <row r="473" spans="2:9">
      <c r="B473">
        <v>9440</v>
      </c>
      <c r="C473">
        <v>1.017835</v>
      </c>
      <c r="F473">
        <v>2.6088</v>
      </c>
      <c r="I473">
        <v>159.07</v>
      </c>
    </row>
    <row r="474" spans="2:9">
      <c r="B474">
        <v>9460</v>
      </c>
      <c r="C474">
        <v>1.0090796</v>
      </c>
      <c r="F474">
        <v>2.62094</v>
      </c>
      <c r="I474">
        <v>158.705</v>
      </c>
    </row>
    <row r="475" spans="2:9">
      <c r="B475">
        <v>9480</v>
      </c>
      <c r="C475">
        <v>1.0116682</v>
      </c>
      <c r="F475">
        <v>2.62017</v>
      </c>
      <c r="I475">
        <v>158.615</v>
      </c>
    </row>
    <row r="476" spans="2:9">
      <c r="B476">
        <v>9500</v>
      </c>
      <c r="C476">
        <v>1.0255637</v>
      </c>
      <c r="F476">
        <v>2.60281</v>
      </c>
      <c r="I476">
        <v>161.786</v>
      </c>
    </row>
    <row r="477" spans="2:9">
      <c r="B477">
        <v>9520</v>
      </c>
      <c r="C477">
        <v>1.0359229</v>
      </c>
      <c r="F477">
        <v>2.63551</v>
      </c>
      <c r="I477">
        <v>161.659</v>
      </c>
    </row>
    <row r="478" spans="2:9">
      <c r="B478">
        <v>9540</v>
      </c>
      <c r="C478">
        <v>1.0138302</v>
      </c>
      <c r="F478">
        <v>2.61845</v>
      </c>
      <c r="I478">
        <v>159.351</v>
      </c>
    </row>
    <row r="479" spans="2:9">
      <c r="B479">
        <v>9560</v>
      </c>
      <c r="C479">
        <v>1.0332825</v>
      </c>
      <c r="F479">
        <v>2.6428</v>
      </c>
      <c r="I479">
        <v>161.313</v>
      </c>
    </row>
    <row r="480" spans="2:9">
      <c r="B480">
        <v>9580</v>
      </c>
      <c r="C480">
        <v>1.0679154</v>
      </c>
      <c r="F480">
        <v>2.658</v>
      </c>
      <c r="I480">
        <v>160.402</v>
      </c>
    </row>
    <row r="481" spans="2:9">
      <c r="B481">
        <v>9600</v>
      </c>
      <c r="C481">
        <v>1.0842693</v>
      </c>
      <c r="F481">
        <v>2.65271</v>
      </c>
      <c r="I481">
        <v>160.754</v>
      </c>
    </row>
    <row r="482" spans="2:9">
      <c r="B482">
        <v>9620</v>
      </c>
      <c r="C482">
        <v>1.0822949</v>
      </c>
      <c r="F482">
        <v>2.66089</v>
      </c>
      <c r="I482">
        <v>158.924</v>
      </c>
    </row>
    <row r="483" spans="2:9">
      <c r="B483">
        <v>9640</v>
      </c>
      <c r="C483">
        <v>1.0597203</v>
      </c>
      <c r="F483">
        <v>2.6356</v>
      </c>
      <c r="I483">
        <v>162.987</v>
      </c>
    </row>
    <row r="484" spans="2:9">
      <c r="B484">
        <v>9660</v>
      </c>
      <c r="C484">
        <v>1.0458525</v>
      </c>
      <c r="F484">
        <v>2.63112</v>
      </c>
      <c r="I484">
        <v>161.865</v>
      </c>
    </row>
    <row r="485" spans="2:9">
      <c r="B485">
        <v>9680</v>
      </c>
      <c r="C485">
        <v>1.0335497</v>
      </c>
      <c r="F485">
        <v>2.62912</v>
      </c>
      <c r="I485">
        <v>163.391</v>
      </c>
    </row>
    <row r="486" spans="2:9">
      <c r="B486">
        <v>9700</v>
      </c>
      <c r="C486">
        <v>0.9956313</v>
      </c>
      <c r="F486">
        <v>2.63584</v>
      </c>
      <c r="I486">
        <v>162.958</v>
      </c>
    </row>
    <row r="487" spans="2:9">
      <c r="B487">
        <v>9720</v>
      </c>
      <c r="C487">
        <v>1.0060056</v>
      </c>
      <c r="F487">
        <v>2.65983</v>
      </c>
      <c r="I487">
        <v>160.412</v>
      </c>
    </row>
    <row r="488" spans="2:9">
      <c r="B488">
        <v>9740</v>
      </c>
      <c r="C488">
        <v>1.0199357</v>
      </c>
      <c r="F488">
        <v>2.65316</v>
      </c>
      <c r="I488">
        <v>158.597</v>
      </c>
    </row>
    <row r="489" spans="2:9">
      <c r="B489">
        <v>9760</v>
      </c>
      <c r="C489">
        <v>1.0229442</v>
      </c>
      <c r="F489">
        <v>2.67455</v>
      </c>
      <c r="I489">
        <v>159.33</v>
      </c>
    </row>
    <row r="490" spans="2:9">
      <c r="B490">
        <v>9780</v>
      </c>
      <c r="C490">
        <v>1.0369384</v>
      </c>
      <c r="F490">
        <v>2.68427</v>
      </c>
      <c r="I490">
        <v>163.383</v>
      </c>
    </row>
    <row r="491" spans="2:9">
      <c r="B491">
        <v>9800</v>
      </c>
      <c r="C491">
        <v>1.0273144</v>
      </c>
      <c r="F491">
        <v>2.67795</v>
      </c>
      <c r="I491">
        <v>159.504</v>
      </c>
    </row>
    <row r="492" spans="2:9">
      <c r="B492">
        <v>9820</v>
      </c>
      <c r="C492">
        <v>1.0675361</v>
      </c>
      <c r="F492">
        <v>2.69256</v>
      </c>
      <c r="I492">
        <v>161.299</v>
      </c>
    </row>
    <row r="493" spans="2:9">
      <c r="B493">
        <v>9840</v>
      </c>
      <c r="C493">
        <v>1.0777329</v>
      </c>
      <c r="F493">
        <v>2.68387</v>
      </c>
      <c r="I493">
        <v>164.054</v>
      </c>
    </row>
    <row r="494" spans="2:9">
      <c r="B494">
        <v>9860</v>
      </c>
      <c r="C494">
        <v>1.1294134</v>
      </c>
      <c r="F494">
        <v>2.70256</v>
      </c>
      <c r="I494">
        <v>161.386</v>
      </c>
    </row>
    <row r="495" spans="2:9">
      <c r="B495">
        <v>9880</v>
      </c>
      <c r="C495">
        <v>1.152009</v>
      </c>
      <c r="F495">
        <v>2.69817</v>
      </c>
      <c r="I495">
        <v>161.226</v>
      </c>
    </row>
    <row r="496" spans="2:9">
      <c r="B496">
        <v>9900</v>
      </c>
      <c r="C496">
        <v>1.1300412</v>
      </c>
      <c r="F496">
        <v>2.70413</v>
      </c>
      <c r="I496">
        <v>162.104</v>
      </c>
    </row>
    <row r="497" spans="2:9">
      <c r="B497">
        <v>9920</v>
      </c>
      <c r="C497">
        <v>1.1145803</v>
      </c>
      <c r="F497">
        <v>2.70306</v>
      </c>
      <c r="I497">
        <v>161.364</v>
      </c>
    </row>
    <row r="498" spans="2:9">
      <c r="B498">
        <v>9940</v>
      </c>
      <c r="C498">
        <v>1.0606328</v>
      </c>
      <c r="F498">
        <v>2.65269</v>
      </c>
      <c r="I498">
        <v>162.31</v>
      </c>
    </row>
    <row r="499" spans="2:9">
      <c r="B499">
        <v>9960</v>
      </c>
      <c r="C499">
        <v>1.0313973</v>
      </c>
      <c r="F499">
        <v>2.64315</v>
      </c>
      <c r="I499">
        <v>160.772</v>
      </c>
    </row>
    <row r="500" spans="2:9">
      <c r="B500">
        <v>9980</v>
      </c>
      <c r="C500">
        <v>1.0208592</v>
      </c>
      <c r="F500">
        <v>2.63026</v>
      </c>
      <c r="I500">
        <v>161.249</v>
      </c>
    </row>
    <row r="501" spans="2:9">
      <c r="B501">
        <v>10000</v>
      </c>
      <c r="C501">
        <v>0.9877318</v>
      </c>
      <c r="F501">
        <v>2.63892</v>
      </c>
      <c r="I501">
        <v>160.021</v>
      </c>
    </row>
    <row r="502" spans="2:9">
      <c r="B502">
        <v>10020</v>
      </c>
      <c r="C502">
        <v>0.9897798</v>
      </c>
      <c r="F502">
        <v>2.66523</v>
      </c>
      <c r="I502">
        <v>160.285</v>
      </c>
    </row>
    <row r="503" spans="2:9">
      <c r="B503">
        <v>10040</v>
      </c>
      <c r="C503">
        <v>0.9730052</v>
      </c>
      <c r="F503">
        <v>2.66548</v>
      </c>
      <c r="I503">
        <v>160.663</v>
      </c>
    </row>
    <row r="504" spans="2:9">
      <c r="B504">
        <v>10060</v>
      </c>
      <c r="C504">
        <v>0.9875366</v>
      </c>
      <c r="F504">
        <v>2.66599</v>
      </c>
      <c r="I504">
        <v>160.248</v>
      </c>
    </row>
    <row r="505" spans="2:9">
      <c r="B505">
        <v>10080</v>
      </c>
      <c r="C505">
        <v>0.987936</v>
      </c>
      <c r="F505">
        <v>2.66343</v>
      </c>
      <c r="I505">
        <v>163.187</v>
      </c>
    </row>
    <row r="506" spans="2:9">
      <c r="B506">
        <v>10100</v>
      </c>
      <c r="C506">
        <v>0.996106</v>
      </c>
      <c r="F506">
        <v>2.64605</v>
      </c>
      <c r="I506">
        <v>162.775</v>
      </c>
    </row>
    <row r="507" spans="2:9">
      <c r="B507">
        <v>10120</v>
      </c>
      <c r="C507">
        <v>0.9712494</v>
      </c>
      <c r="F507">
        <v>2.66111</v>
      </c>
      <c r="I507">
        <v>162.658</v>
      </c>
    </row>
    <row r="508" spans="2:9">
      <c r="B508">
        <v>10140</v>
      </c>
      <c r="C508">
        <v>0.9871559</v>
      </c>
      <c r="F508">
        <v>2.65858</v>
      </c>
      <c r="I508">
        <v>163.317</v>
      </c>
    </row>
    <row r="509" spans="2:9">
      <c r="B509">
        <v>10160</v>
      </c>
      <c r="C509">
        <v>1.0157208</v>
      </c>
      <c r="F509">
        <v>2.67598</v>
      </c>
      <c r="I509">
        <v>162.232</v>
      </c>
    </row>
    <row r="510" spans="2:9">
      <c r="B510">
        <v>10180</v>
      </c>
      <c r="C510">
        <v>0.9809595</v>
      </c>
      <c r="F510">
        <v>2.66956</v>
      </c>
      <c r="I510">
        <v>164.434</v>
      </c>
    </row>
    <row r="511" spans="2:9">
      <c r="B511">
        <v>10200</v>
      </c>
      <c r="C511">
        <v>1.0036974</v>
      </c>
      <c r="F511">
        <v>2.67397</v>
      </c>
      <c r="I511">
        <v>162.885</v>
      </c>
    </row>
    <row r="512" spans="2:9">
      <c r="B512">
        <v>10220</v>
      </c>
      <c r="C512">
        <v>1.0055867</v>
      </c>
      <c r="F512">
        <v>2.65157</v>
      </c>
      <c r="I512">
        <v>162.368</v>
      </c>
    </row>
    <row r="513" spans="2:9">
      <c r="B513">
        <v>10240</v>
      </c>
      <c r="C513">
        <v>0.9778245</v>
      </c>
      <c r="F513">
        <v>2.6093</v>
      </c>
      <c r="I513">
        <v>163.582</v>
      </c>
    </row>
    <row r="514" spans="2:9">
      <c r="B514">
        <v>10260</v>
      </c>
      <c r="C514">
        <v>0.9562151</v>
      </c>
      <c r="F514">
        <v>2.62559</v>
      </c>
      <c r="I514">
        <v>165.121</v>
      </c>
    </row>
    <row r="515" spans="2:9">
      <c r="B515">
        <v>10280</v>
      </c>
      <c r="C515">
        <v>0.9621272</v>
      </c>
      <c r="F515">
        <v>2.59471</v>
      </c>
      <c r="I515">
        <v>160.891</v>
      </c>
    </row>
    <row r="516" spans="2:9">
      <c r="B516">
        <v>10300</v>
      </c>
      <c r="C516">
        <v>0.9959961</v>
      </c>
      <c r="F516">
        <v>2.59563</v>
      </c>
      <c r="I516">
        <v>161.44</v>
      </c>
    </row>
    <row r="517" spans="2:9">
      <c r="B517">
        <v>10320</v>
      </c>
      <c r="C517">
        <v>0.961907</v>
      </c>
      <c r="F517">
        <v>2.59114</v>
      </c>
      <c r="I517">
        <v>161.97</v>
      </c>
    </row>
    <row r="518" spans="2:9">
      <c r="B518">
        <v>10340</v>
      </c>
      <c r="C518">
        <v>0.9442375</v>
      </c>
      <c r="F518">
        <v>2.58656</v>
      </c>
      <c r="I518">
        <v>162.746</v>
      </c>
    </row>
    <row r="519" spans="2:9">
      <c r="B519">
        <v>10360</v>
      </c>
      <c r="C519">
        <v>0.9173863</v>
      </c>
      <c r="F519">
        <v>2.60597</v>
      </c>
      <c r="I519">
        <v>160.499</v>
      </c>
    </row>
    <row r="520" spans="2:9">
      <c r="B520">
        <v>10380</v>
      </c>
      <c r="C520">
        <v>0.9205109</v>
      </c>
      <c r="F520">
        <v>2.59769</v>
      </c>
      <c r="I520">
        <v>159.974</v>
      </c>
    </row>
    <row r="521" spans="2:9">
      <c r="B521">
        <v>10400</v>
      </c>
      <c r="C521">
        <v>0.9281332</v>
      </c>
      <c r="F521">
        <v>2.6044</v>
      </c>
      <c r="I521">
        <v>164.309</v>
      </c>
    </row>
    <row r="522" spans="2:9">
      <c r="B522">
        <v>10420</v>
      </c>
      <c r="C522">
        <v>0.9705815</v>
      </c>
      <c r="F522">
        <v>2.61261</v>
      </c>
      <c r="I522">
        <v>160.434</v>
      </c>
    </row>
    <row r="523" spans="2:9">
      <c r="B523">
        <v>10440</v>
      </c>
      <c r="C523">
        <v>0.9898178</v>
      </c>
      <c r="F523">
        <v>2.6478</v>
      </c>
      <c r="I523">
        <v>162.236</v>
      </c>
    </row>
    <row r="524" spans="2:9">
      <c r="B524">
        <v>10460</v>
      </c>
      <c r="C524">
        <v>0.9706639</v>
      </c>
      <c r="F524">
        <v>2.64718</v>
      </c>
      <c r="I524">
        <v>162.179</v>
      </c>
    </row>
    <row r="525" spans="2:9">
      <c r="B525">
        <v>10480</v>
      </c>
      <c r="C525">
        <v>0.9519175</v>
      </c>
      <c r="F525">
        <v>2.61575</v>
      </c>
      <c r="I525">
        <v>161.611</v>
      </c>
    </row>
    <row r="526" spans="2:9">
      <c r="B526">
        <v>10500</v>
      </c>
      <c r="C526">
        <v>0.9469545</v>
      </c>
      <c r="F526">
        <v>2.60528</v>
      </c>
      <c r="I526">
        <v>162.38</v>
      </c>
    </row>
    <row r="527" spans="2:9">
      <c r="B527">
        <v>10520</v>
      </c>
      <c r="C527">
        <v>0.9159877</v>
      </c>
      <c r="F527">
        <v>2.58938</v>
      </c>
      <c r="I527">
        <v>163.752</v>
      </c>
    </row>
    <row r="528" spans="2:9">
      <c r="B528">
        <v>10540</v>
      </c>
      <c r="C528">
        <v>0.9058848</v>
      </c>
      <c r="F528">
        <v>2.58499</v>
      </c>
      <c r="I528">
        <v>161.957</v>
      </c>
    </row>
    <row r="529" spans="2:9">
      <c r="B529">
        <v>10560</v>
      </c>
      <c r="C529">
        <v>0.9321133</v>
      </c>
      <c r="F529">
        <v>2.607</v>
      </c>
      <c r="I529">
        <v>162.139</v>
      </c>
    </row>
    <row r="530" spans="2:9">
      <c r="B530">
        <v>10580</v>
      </c>
      <c r="C530">
        <v>0.9384497</v>
      </c>
      <c r="F530">
        <v>2.60454</v>
      </c>
      <c r="I530">
        <v>163.052</v>
      </c>
    </row>
    <row r="531" spans="2:9">
      <c r="B531">
        <v>10600</v>
      </c>
      <c r="C531">
        <v>0.9191234</v>
      </c>
      <c r="F531">
        <v>2.61041</v>
      </c>
      <c r="I531">
        <v>163.61</v>
      </c>
    </row>
    <row r="532" spans="2:9">
      <c r="B532">
        <v>10620</v>
      </c>
      <c r="C532">
        <v>0.928759</v>
      </c>
      <c r="F532">
        <v>2.60612</v>
      </c>
      <c r="I532">
        <v>163.234</v>
      </c>
    </row>
    <row r="533" spans="2:9">
      <c r="B533">
        <v>10640</v>
      </c>
      <c r="C533">
        <v>0.9257642</v>
      </c>
      <c r="F533">
        <v>2.62213</v>
      </c>
      <c r="I533">
        <v>164.714</v>
      </c>
    </row>
    <row r="534" spans="2:9">
      <c r="B534">
        <v>10660</v>
      </c>
      <c r="C534">
        <v>0.9683716</v>
      </c>
      <c r="F534">
        <v>2.63431</v>
      </c>
      <c r="I534">
        <v>160.611</v>
      </c>
    </row>
    <row r="535" spans="2:9">
      <c r="B535">
        <v>10680</v>
      </c>
      <c r="C535">
        <v>0.9595785</v>
      </c>
      <c r="F535">
        <v>2.64292</v>
      </c>
      <c r="I535">
        <v>163.435</v>
      </c>
    </row>
    <row r="536" spans="2:9">
      <c r="B536">
        <v>10700</v>
      </c>
      <c r="C536">
        <v>0.9817209</v>
      </c>
      <c r="F536">
        <v>2.64574</v>
      </c>
      <c r="I536">
        <v>166.843</v>
      </c>
    </row>
    <row r="537" spans="2:9">
      <c r="B537">
        <v>10720</v>
      </c>
      <c r="C537">
        <v>0.9690607</v>
      </c>
      <c r="F537">
        <v>2.63125</v>
      </c>
      <c r="I537">
        <v>163.334</v>
      </c>
    </row>
    <row r="538" spans="2:9">
      <c r="B538">
        <v>10740</v>
      </c>
      <c r="C538">
        <v>0.9578705</v>
      </c>
      <c r="F538">
        <v>2.67864</v>
      </c>
      <c r="I538">
        <v>166.716</v>
      </c>
    </row>
    <row r="539" spans="2:9">
      <c r="B539">
        <v>10760</v>
      </c>
      <c r="C539">
        <v>0.9518467</v>
      </c>
      <c r="F539">
        <v>2.65753</v>
      </c>
      <c r="I539">
        <v>165.344</v>
      </c>
    </row>
    <row r="540" spans="2:9">
      <c r="B540">
        <v>10780</v>
      </c>
      <c r="C540">
        <v>0.8933666</v>
      </c>
      <c r="F540">
        <v>2.6201</v>
      </c>
      <c r="I540">
        <v>164.752</v>
      </c>
    </row>
    <row r="541" spans="2:9">
      <c r="B541">
        <v>10800</v>
      </c>
      <c r="C541">
        <v>0.8802806</v>
      </c>
      <c r="F541">
        <v>2.58334</v>
      </c>
      <c r="I541">
        <v>162.161</v>
      </c>
    </row>
    <row r="542" spans="2:9">
      <c r="B542">
        <v>10820</v>
      </c>
      <c r="C542">
        <v>0.9082806</v>
      </c>
      <c r="F542">
        <v>2.62921</v>
      </c>
      <c r="I542">
        <v>164.437</v>
      </c>
    </row>
    <row r="543" spans="2:9">
      <c r="B543">
        <v>10840</v>
      </c>
      <c r="C543">
        <v>0.9043563</v>
      </c>
      <c r="F543">
        <v>2.63389</v>
      </c>
      <c r="I543">
        <v>163.615</v>
      </c>
    </row>
    <row r="544" spans="2:9">
      <c r="B544">
        <v>10860</v>
      </c>
      <c r="C544">
        <v>0.9264504</v>
      </c>
      <c r="F544">
        <v>2.66993</v>
      </c>
      <c r="I544">
        <v>164.153</v>
      </c>
    </row>
    <row r="545" spans="2:9">
      <c r="B545">
        <v>10880</v>
      </c>
      <c r="C545">
        <v>0.9202649</v>
      </c>
      <c r="F545">
        <v>2.65625</v>
      </c>
      <c r="I545">
        <v>161.058</v>
      </c>
    </row>
    <row r="546" spans="2:9">
      <c r="B546">
        <v>10900</v>
      </c>
      <c r="C546">
        <v>0.9401395</v>
      </c>
      <c r="F546">
        <v>2.67428</v>
      </c>
      <c r="I546">
        <v>161.813</v>
      </c>
    </row>
    <row r="547" spans="2:9">
      <c r="B547">
        <v>10920</v>
      </c>
      <c r="C547">
        <v>0.9638669</v>
      </c>
      <c r="F547">
        <v>2.71058</v>
      </c>
      <c r="I547">
        <v>164.148</v>
      </c>
    </row>
    <row r="548" spans="2:9">
      <c r="B548">
        <v>10940</v>
      </c>
      <c r="C548">
        <v>0.9506937</v>
      </c>
      <c r="F548">
        <v>2.69434</v>
      </c>
      <c r="I548">
        <v>161.782</v>
      </c>
    </row>
    <row r="549" spans="2:9">
      <c r="B549">
        <v>10960</v>
      </c>
      <c r="C549">
        <v>0.9206743</v>
      </c>
      <c r="F549">
        <v>2.67604</v>
      </c>
      <c r="I549">
        <v>163.563</v>
      </c>
    </row>
    <row r="550" spans="2:9">
      <c r="B550">
        <v>10980</v>
      </c>
      <c r="C550">
        <v>0.922707</v>
      </c>
      <c r="F550">
        <v>2.64888</v>
      </c>
      <c r="I550">
        <v>162.189</v>
      </c>
    </row>
    <row r="551" spans="2:9">
      <c r="B551">
        <v>11000</v>
      </c>
      <c r="C551">
        <v>0.9268141</v>
      </c>
      <c r="F551">
        <v>2.62745</v>
      </c>
      <c r="I551">
        <v>158.654</v>
      </c>
    </row>
    <row r="552" spans="2:9">
      <c r="B552">
        <v>11020</v>
      </c>
      <c r="C552">
        <v>0.9106771</v>
      </c>
      <c r="F552">
        <v>2.60161</v>
      </c>
      <c r="I552">
        <v>160.951</v>
      </c>
    </row>
    <row r="553" spans="2:9">
      <c r="B553">
        <v>11040</v>
      </c>
      <c r="C553">
        <v>0.9033827</v>
      </c>
      <c r="F553">
        <v>2.6199</v>
      </c>
      <c r="I553">
        <v>161.543</v>
      </c>
    </row>
    <row r="554" spans="2:9">
      <c r="B554">
        <v>11060</v>
      </c>
      <c r="C554">
        <v>0.8947601</v>
      </c>
      <c r="F554">
        <v>2.58129</v>
      </c>
      <c r="I554">
        <v>158.04</v>
      </c>
    </row>
    <row r="555" spans="2:9">
      <c r="B555">
        <v>11080</v>
      </c>
      <c r="C555">
        <v>0.904336</v>
      </c>
      <c r="F555">
        <v>2.56606</v>
      </c>
      <c r="I555">
        <v>158.803</v>
      </c>
    </row>
    <row r="556" spans="2:9">
      <c r="B556">
        <v>11100</v>
      </c>
      <c r="C556">
        <v>0.897485</v>
      </c>
      <c r="F556">
        <v>2.58445</v>
      </c>
      <c r="I556">
        <v>164.278</v>
      </c>
    </row>
    <row r="557" spans="2:9">
      <c r="B557">
        <v>11120</v>
      </c>
      <c r="C557">
        <v>0.9154898</v>
      </c>
      <c r="F557">
        <v>2.58321</v>
      </c>
      <c r="I557">
        <v>159.234</v>
      </c>
    </row>
    <row r="558" spans="2:9">
      <c r="B558">
        <v>11140</v>
      </c>
      <c r="C558">
        <v>0.9066079</v>
      </c>
      <c r="F558">
        <v>2.60217</v>
      </c>
      <c r="I558">
        <v>163.565</v>
      </c>
    </row>
    <row r="559" spans="2:9">
      <c r="B559">
        <v>11160</v>
      </c>
      <c r="C559">
        <v>0.9285228</v>
      </c>
      <c r="F559">
        <v>2.5898</v>
      </c>
      <c r="I559">
        <v>161.872</v>
      </c>
    </row>
    <row r="560" spans="2:9">
      <c r="B560">
        <v>11180</v>
      </c>
      <c r="C560">
        <v>0.9302995</v>
      </c>
      <c r="F560">
        <v>2.60765</v>
      </c>
      <c r="I560">
        <v>161.755</v>
      </c>
    </row>
    <row r="561" spans="2:9">
      <c r="B561">
        <v>11200</v>
      </c>
      <c r="C561">
        <v>0.9314977</v>
      </c>
      <c r="F561">
        <v>2.58321</v>
      </c>
      <c r="I561">
        <v>160.205</v>
      </c>
    </row>
    <row r="562" spans="2:9">
      <c r="B562">
        <v>11220</v>
      </c>
      <c r="C562">
        <v>0.9438695</v>
      </c>
      <c r="F562">
        <v>2.61403</v>
      </c>
      <c r="I562">
        <v>160.412</v>
      </c>
    </row>
    <row r="563" spans="2:9">
      <c r="B563">
        <v>11240</v>
      </c>
      <c r="C563">
        <v>0.9244264</v>
      </c>
      <c r="F563">
        <v>2.61576</v>
      </c>
      <c r="I563">
        <v>163.239</v>
      </c>
    </row>
    <row r="564" spans="2:9">
      <c r="B564">
        <v>11260</v>
      </c>
      <c r="C564">
        <v>0.9226202</v>
      </c>
      <c r="F564">
        <v>2.59947</v>
      </c>
      <c r="I564">
        <v>158.655</v>
      </c>
    </row>
    <row r="565" spans="2:9">
      <c r="B565">
        <v>11280</v>
      </c>
      <c r="C565">
        <v>0.9615951</v>
      </c>
      <c r="F565">
        <v>2.62613</v>
      </c>
      <c r="I565">
        <v>160.987</v>
      </c>
    </row>
    <row r="566" spans="2:9">
      <c r="B566">
        <v>11300</v>
      </c>
      <c r="C566">
        <v>0.9844806</v>
      </c>
      <c r="F566">
        <v>2.64171</v>
      </c>
      <c r="I566">
        <v>159.689</v>
      </c>
    </row>
    <row r="567" spans="2:9">
      <c r="B567">
        <v>11320</v>
      </c>
      <c r="C567">
        <v>0.9962743</v>
      </c>
      <c r="F567">
        <v>2.67522</v>
      </c>
      <c r="I567">
        <v>161.466</v>
      </c>
    </row>
    <row r="568" spans="2:9">
      <c r="B568">
        <v>11340</v>
      </c>
      <c r="C568">
        <v>1.0158259</v>
      </c>
      <c r="F568">
        <v>2.65375</v>
      </c>
      <c r="I568">
        <v>161.155</v>
      </c>
    </row>
    <row r="569" spans="2:9">
      <c r="B569">
        <v>11360</v>
      </c>
      <c r="C569">
        <v>0.9861346</v>
      </c>
      <c r="F569">
        <v>2.67608</v>
      </c>
      <c r="I569">
        <v>160.5</v>
      </c>
    </row>
    <row r="570" spans="2:9">
      <c r="B570">
        <v>11380</v>
      </c>
      <c r="C570">
        <v>0.9780143</v>
      </c>
      <c r="F570">
        <v>2.66103</v>
      </c>
      <c r="I570">
        <v>161.416</v>
      </c>
    </row>
    <row r="571" spans="2:9">
      <c r="B571">
        <v>11400</v>
      </c>
      <c r="C571">
        <v>0.9957941</v>
      </c>
      <c r="F571">
        <v>2.66535</v>
      </c>
      <c r="I571">
        <v>159.974</v>
      </c>
    </row>
    <row r="572" spans="2:9">
      <c r="B572">
        <v>11420</v>
      </c>
      <c r="C572">
        <v>0.9541146</v>
      </c>
      <c r="F572">
        <v>2.65361</v>
      </c>
      <c r="I572">
        <v>160.324</v>
      </c>
    </row>
    <row r="573" spans="2:9">
      <c r="B573">
        <v>11440</v>
      </c>
      <c r="C573">
        <v>0.9521459</v>
      </c>
      <c r="F573">
        <v>2.64505</v>
      </c>
      <c r="I573">
        <v>158.154</v>
      </c>
    </row>
    <row r="574" spans="2:9">
      <c r="B574">
        <v>11460</v>
      </c>
      <c r="C574">
        <v>0.9680777</v>
      </c>
      <c r="F574">
        <v>2.62894</v>
      </c>
      <c r="I574">
        <v>158.755</v>
      </c>
    </row>
    <row r="575" spans="2:9">
      <c r="B575">
        <v>11480</v>
      </c>
      <c r="C575">
        <v>0.9645801</v>
      </c>
      <c r="F575">
        <v>2.62073</v>
      </c>
      <c r="I575">
        <v>160.662</v>
      </c>
    </row>
    <row r="576" spans="2:9">
      <c r="B576">
        <v>11500</v>
      </c>
      <c r="C576">
        <v>0.9703742</v>
      </c>
      <c r="F576">
        <v>2.62876</v>
      </c>
      <c r="I576">
        <v>161.469</v>
      </c>
    </row>
    <row r="577" spans="2:9">
      <c r="B577">
        <v>11520</v>
      </c>
      <c r="C577">
        <v>0.9804567</v>
      </c>
      <c r="F577">
        <v>2.62766</v>
      </c>
      <c r="I577">
        <v>161.128</v>
      </c>
    </row>
    <row r="578" spans="2:9">
      <c r="B578">
        <v>11540</v>
      </c>
      <c r="C578">
        <v>0.9838185</v>
      </c>
      <c r="F578">
        <v>2.6051</v>
      </c>
      <c r="I578">
        <v>162.069</v>
      </c>
    </row>
    <row r="579" spans="2:9">
      <c r="B579">
        <v>11560</v>
      </c>
      <c r="C579">
        <v>0.9862782</v>
      </c>
      <c r="F579">
        <v>2.61653</v>
      </c>
      <c r="I579">
        <v>160.881</v>
      </c>
    </row>
    <row r="580" spans="2:9">
      <c r="B580">
        <v>11580</v>
      </c>
      <c r="C580">
        <v>1.0023451</v>
      </c>
      <c r="F580">
        <v>2.62241</v>
      </c>
      <c r="I580">
        <v>162.659</v>
      </c>
    </row>
    <row r="581" spans="2:9">
      <c r="B581">
        <v>11600</v>
      </c>
      <c r="C581">
        <v>1.0059057</v>
      </c>
      <c r="F581">
        <v>2.6216</v>
      </c>
      <c r="I581">
        <v>159.589</v>
      </c>
    </row>
    <row r="582" spans="2:9">
      <c r="B582">
        <v>11620</v>
      </c>
      <c r="C582">
        <v>1.0071421</v>
      </c>
      <c r="F582">
        <v>2.6109</v>
      </c>
      <c r="I582">
        <v>159.539</v>
      </c>
    </row>
    <row r="583" spans="2:9">
      <c r="B583">
        <v>11640</v>
      </c>
      <c r="C583">
        <v>1.0116827</v>
      </c>
      <c r="F583">
        <v>2.60923</v>
      </c>
      <c r="I583">
        <v>160.285</v>
      </c>
    </row>
    <row r="584" spans="2:9">
      <c r="B584">
        <v>11660</v>
      </c>
      <c r="C584">
        <v>1.0254017</v>
      </c>
      <c r="F584">
        <v>2.60893</v>
      </c>
      <c r="I584">
        <v>158.492</v>
      </c>
    </row>
    <row r="585" spans="2:9">
      <c r="B585">
        <v>11680</v>
      </c>
      <c r="C585">
        <v>1.0485928</v>
      </c>
      <c r="F585">
        <v>2.61582</v>
      </c>
      <c r="I585">
        <v>158.979</v>
      </c>
    </row>
    <row r="586" spans="2:9">
      <c r="B586">
        <v>11700</v>
      </c>
      <c r="C586">
        <v>1.048202</v>
      </c>
      <c r="F586">
        <v>2.64704</v>
      </c>
      <c r="I586">
        <v>162.076</v>
      </c>
    </row>
    <row r="587" spans="2:9">
      <c r="B587">
        <v>11720</v>
      </c>
      <c r="C587">
        <v>1.0258019</v>
      </c>
      <c r="F587">
        <v>2.59583</v>
      </c>
      <c r="I587">
        <v>157.929</v>
      </c>
    </row>
    <row r="588" spans="2:9">
      <c r="B588">
        <v>11740</v>
      </c>
      <c r="C588">
        <v>1.0013657</v>
      </c>
      <c r="F588">
        <v>2.58779</v>
      </c>
      <c r="I588">
        <v>157.886</v>
      </c>
    </row>
    <row r="589" spans="2:9">
      <c r="B589">
        <v>11760</v>
      </c>
      <c r="C589">
        <v>1.0126508</v>
      </c>
      <c r="F589">
        <v>2.58482</v>
      </c>
      <c r="I589">
        <v>156.517</v>
      </c>
    </row>
    <row r="590" spans="2:9">
      <c r="B590">
        <v>11780</v>
      </c>
      <c r="C590">
        <v>0.9966682</v>
      </c>
      <c r="F590">
        <v>2.5624</v>
      </c>
      <c r="I590">
        <v>155.773</v>
      </c>
    </row>
    <row r="591" spans="2:9">
      <c r="B591">
        <v>11800</v>
      </c>
      <c r="C591">
        <v>0.9666887</v>
      </c>
      <c r="F591">
        <v>2.55087</v>
      </c>
      <c r="I591">
        <v>156.681</v>
      </c>
    </row>
    <row r="592" spans="2:9">
      <c r="B592">
        <v>11820</v>
      </c>
      <c r="C592">
        <v>0.969097</v>
      </c>
      <c r="F592">
        <v>2.50627</v>
      </c>
      <c r="I592">
        <v>156.936</v>
      </c>
    </row>
    <row r="593" spans="2:9">
      <c r="B593">
        <v>11840</v>
      </c>
      <c r="C593">
        <v>0.9689729</v>
      </c>
      <c r="F593">
        <v>2.51217</v>
      </c>
      <c r="I593">
        <v>155.916</v>
      </c>
    </row>
    <row r="594" spans="2:9">
      <c r="B594">
        <v>11860</v>
      </c>
      <c r="C594">
        <v>0.9502926</v>
      </c>
      <c r="F594">
        <v>2.49747</v>
      </c>
      <c r="I594">
        <v>157.208</v>
      </c>
    </row>
    <row r="595" spans="2:9">
      <c r="B595">
        <v>11880</v>
      </c>
      <c r="C595">
        <v>0.9283732</v>
      </c>
      <c r="F595">
        <v>2.50113</v>
      </c>
      <c r="I595">
        <v>157.011</v>
      </c>
    </row>
    <row r="596" spans="2:9">
      <c r="B596">
        <v>11900</v>
      </c>
      <c r="C596">
        <v>0.9329091</v>
      </c>
      <c r="F596">
        <v>2.48861</v>
      </c>
      <c r="I596">
        <v>157.283</v>
      </c>
    </row>
    <row r="597" spans="2:9">
      <c r="B597">
        <v>11920</v>
      </c>
      <c r="C597">
        <v>0.9358608</v>
      </c>
      <c r="F597">
        <v>2.50834</v>
      </c>
      <c r="I597">
        <v>157.894</v>
      </c>
    </row>
    <row r="598" spans="2:9">
      <c r="B598">
        <v>11940</v>
      </c>
      <c r="C598">
        <v>0.9263427</v>
      </c>
      <c r="F598">
        <v>2.52718</v>
      </c>
      <c r="I598">
        <v>159.658</v>
      </c>
    </row>
    <row r="599" spans="2:9">
      <c r="B599">
        <v>11960</v>
      </c>
      <c r="C599">
        <v>0.9283815</v>
      </c>
      <c r="F599">
        <v>2.51903</v>
      </c>
      <c r="I599">
        <v>157.279</v>
      </c>
    </row>
    <row r="600" spans="2:9">
      <c r="B600">
        <v>11980</v>
      </c>
      <c r="C600">
        <v>0.9083387</v>
      </c>
      <c r="F600">
        <v>2.53807</v>
      </c>
      <c r="I600">
        <v>161.669</v>
      </c>
    </row>
    <row r="601" spans="2:9">
      <c r="B601">
        <v>12000</v>
      </c>
      <c r="C601">
        <v>0.9284823</v>
      </c>
      <c r="F601">
        <v>2.55854</v>
      </c>
      <c r="I601">
        <v>160.015</v>
      </c>
    </row>
    <row r="602" spans="2:9">
      <c r="B602">
        <v>12020</v>
      </c>
      <c r="C602">
        <v>0.9318016</v>
      </c>
      <c r="F602">
        <v>2.55889</v>
      </c>
      <c r="I602">
        <v>159.437</v>
      </c>
    </row>
    <row r="603" spans="2:9">
      <c r="B603">
        <v>12040</v>
      </c>
      <c r="C603">
        <v>0.9546039</v>
      </c>
      <c r="F603">
        <v>2.5598</v>
      </c>
      <c r="I603">
        <v>159.185</v>
      </c>
    </row>
    <row r="604" spans="2:9">
      <c r="B604">
        <v>12060</v>
      </c>
      <c r="C604">
        <v>0.9464911</v>
      </c>
      <c r="F604">
        <v>2.55283</v>
      </c>
      <c r="I604">
        <v>160.055</v>
      </c>
    </row>
    <row r="605" spans="2:9">
      <c r="B605">
        <v>12080</v>
      </c>
      <c r="C605">
        <v>0.947984</v>
      </c>
      <c r="F605">
        <v>2.55323</v>
      </c>
      <c r="I605">
        <v>157.554</v>
      </c>
    </row>
    <row r="606" spans="2:9">
      <c r="B606">
        <v>12100</v>
      </c>
      <c r="C606">
        <v>0.9829288</v>
      </c>
      <c r="F606">
        <v>2.56974</v>
      </c>
      <c r="I606">
        <v>159.699</v>
      </c>
    </row>
    <row r="607" spans="2:9">
      <c r="B607">
        <v>12120</v>
      </c>
      <c r="C607">
        <v>1.0124559</v>
      </c>
      <c r="F607">
        <v>2.55662</v>
      </c>
      <c r="I607">
        <v>162.071</v>
      </c>
    </row>
    <row r="608" spans="2:9">
      <c r="B608">
        <v>12140</v>
      </c>
      <c r="C608">
        <v>1.0133688</v>
      </c>
      <c r="F608">
        <v>2.5982</v>
      </c>
      <c r="I608">
        <v>161.952</v>
      </c>
    </row>
    <row r="609" spans="2:9">
      <c r="B609">
        <v>12160</v>
      </c>
      <c r="C609">
        <v>1.017588</v>
      </c>
      <c r="F609">
        <v>2.57719</v>
      </c>
      <c r="I609">
        <v>161.664</v>
      </c>
    </row>
    <row r="610" spans="2:9">
      <c r="B610">
        <v>12180</v>
      </c>
      <c r="C610">
        <v>1.0291581</v>
      </c>
      <c r="F610">
        <v>2.56822</v>
      </c>
      <c r="I610">
        <v>163.59</v>
      </c>
    </row>
    <row r="611" spans="2:9">
      <c r="B611">
        <v>12200</v>
      </c>
      <c r="C611">
        <v>0.9997953</v>
      </c>
      <c r="F611">
        <v>2.53779</v>
      </c>
      <c r="I611">
        <v>159.74</v>
      </c>
    </row>
    <row r="612" spans="2:9">
      <c r="B612">
        <v>12220</v>
      </c>
      <c r="C612">
        <v>1.0345054</v>
      </c>
      <c r="F612">
        <v>2.55669</v>
      </c>
      <c r="I612">
        <v>157.266</v>
      </c>
    </row>
    <row r="613" spans="2:9">
      <c r="B613">
        <v>12240</v>
      </c>
      <c r="C613">
        <v>1.0658773</v>
      </c>
      <c r="F613">
        <v>2.59546</v>
      </c>
      <c r="I613">
        <v>159.75</v>
      </c>
    </row>
    <row r="614" spans="2:9">
      <c r="B614">
        <v>12260</v>
      </c>
      <c r="C614">
        <v>1.0904349</v>
      </c>
      <c r="F614">
        <v>2.60933</v>
      </c>
      <c r="I614">
        <v>160.408</v>
      </c>
    </row>
    <row r="615" spans="2:9">
      <c r="B615">
        <v>12280</v>
      </c>
      <c r="C615">
        <v>1.0979619</v>
      </c>
      <c r="F615">
        <v>2.62036</v>
      </c>
      <c r="I615">
        <v>163.258</v>
      </c>
    </row>
    <row r="616" spans="2:9">
      <c r="B616">
        <v>12300</v>
      </c>
      <c r="C616">
        <v>1.1033585</v>
      </c>
      <c r="F616">
        <v>2.60061</v>
      </c>
      <c r="I616">
        <v>162.34</v>
      </c>
    </row>
    <row r="617" spans="2:9">
      <c r="B617">
        <v>12320</v>
      </c>
      <c r="C617">
        <v>1.0943961</v>
      </c>
      <c r="F617">
        <v>2.5937</v>
      </c>
      <c r="I617">
        <v>159.932</v>
      </c>
    </row>
    <row r="618" spans="2:9">
      <c r="B618">
        <v>12340</v>
      </c>
      <c r="C618">
        <v>1.0990014</v>
      </c>
      <c r="F618">
        <v>2.64257</v>
      </c>
      <c r="I618">
        <v>160.127</v>
      </c>
    </row>
    <row r="619" spans="2:9">
      <c r="B619">
        <v>12360</v>
      </c>
      <c r="C619">
        <v>1.1058867</v>
      </c>
      <c r="F619">
        <v>2.63266</v>
      </c>
      <c r="I619">
        <v>164.016</v>
      </c>
    </row>
    <row r="620" spans="2:9">
      <c r="B620">
        <v>12380</v>
      </c>
      <c r="C620">
        <v>1.0976534</v>
      </c>
      <c r="F620">
        <v>2.65383</v>
      </c>
      <c r="I620">
        <v>159.477</v>
      </c>
    </row>
    <row r="621" spans="2:9">
      <c r="B621">
        <v>12400</v>
      </c>
      <c r="C621">
        <v>1.1143763</v>
      </c>
      <c r="F621">
        <v>2.65355</v>
      </c>
      <c r="I621">
        <v>161.165</v>
      </c>
    </row>
    <row r="622" spans="2:9">
      <c r="B622">
        <v>12420</v>
      </c>
      <c r="C622">
        <v>1.1199296</v>
      </c>
      <c r="F622">
        <v>2.65539</v>
      </c>
      <c r="I622">
        <v>160.806</v>
      </c>
    </row>
    <row r="623" spans="2:9">
      <c r="B623">
        <v>12440</v>
      </c>
      <c r="C623">
        <v>1.1484278</v>
      </c>
      <c r="F623">
        <v>2.66715</v>
      </c>
      <c r="I623">
        <v>160.95</v>
      </c>
    </row>
    <row r="624" spans="2:9">
      <c r="B624">
        <v>12460</v>
      </c>
      <c r="C624">
        <v>1.1173906</v>
      </c>
      <c r="F624">
        <v>2.65672</v>
      </c>
      <c r="I624">
        <v>158.001</v>
      </c>
    </row>
    <row r="625" spans="2:9">
      <c r="B625">
        <v>12480</v>
      </c>
      <c r="C625">
        <v>1.1349425</v>
      </c>
      <c r="F625">
        <v>2.65314</v>
      </c>
      <c r="I625">
        <v>160.433</v>
      </c>
    </row>
    <row r="626" spans="2:9">
      <c r="B626">
        <v>12500</v>
      </c>
      <c r="C626">
        <v>1.1138496</v>
      </c>
      <c r="F626">
        <v>2.64116</v>
      </c>
      <c r="I626">
        <v>161.446</v>
      </c>
    </row>
    <row r="627" spans="2:9">
      <c r="B627">
        <v>12520</v>
      </c>
      <c r="C627">
        <v>1.1294079</v>
      </c>
      <c r="F627">
        <v>2.69386</v>
      </c>
      <c r="I627">
        <v>162.08</v>
      </c>
    </row>
    <row r="628" spans="2:9">
      <c r="B628">
        <v>12540</v>
      </c>
      <c r="C628">
        <v>1.1197097</v>
      </c>
      <c r="F628">
        <v>2.67123</v>
      </c>
      <c r="I628">
        <v>158.77</v>
      </c>
    </row>
    <row r="629" spans="2:9">
      <c r="B629">
        <v>12560</v>
      </c>
      <c r="C629">
        <v>1.1148261</v>
      </c>
      <c r="F629">
        <v>2.63809</v>
      </c>
      <c r="I629">
        <v>159.679</v>
      </c>
    </row>
    <row r="630" spans="2:9">
      <c r="B630">
        <v>12580</v>
      </c>
      <c r="C630">
        <v>1.1299021</v>
      </c>
      <c r="F630">
        <v>2.63353</v>
      </c>
      <c r="I630">
        <v>158.226</v>
      </c>
    </row>
    <row r="631" spans="2:9">
      <c r="B631">
        <v>12600</v>
      </c>
      <c r="C631">
        <v>1.1754407</v>
      </c>
      <c r="F631">
        <v>2.65601</v>
      </c>
      <c r="I631">
        <v>163.413</v>
      </c>
    </row>
    <row r="632" spans="2:9">
      <c r="B632">
        <v>12620</v>
      </c>
      <c r="C632">
        <v>1.174974</v>
      </c>
      <c r="F632">
        <v>2.6713</v>
      </c>
      <c r="I632">
        <v>159.106</v>
      </c>
    </row>
    <row r="633" spans="2:9">
      <c r="B633">
        <v>12640</v>
      </c>
      <c r="C633">
        <v>1.1659193</v>
      </c>
      <c r="F633">
        <v>2.71189</v>
      </c>
      <c r="I633">
        <v>158.246</v>
      </c>
    </row>
    <row r="634" spans="2:9">
      <c r="B634">
        <v>12660</v>
      </c>
      <c r="C634">
        <v>1.1447297</v>
      </c>
      <c r="F634">
        <v>2.69653</v>
      </c>
      <c r="I634">
        <v>160.569</v>
      </c>
    </row>
    <row r="635" spans="2:9">
      <c r="B635">
        <v>12680</v>
      </c>
      <c r="C635">
        <v>1.1278189</v>
      </c>
      <c r="F635">
        <v>2.67767</v>
      </c>
      <c r="I635">
        <v>160.324</v>
      </c>
    </row>
    <row r="636" spans="2:9">
      <c r="B636">
        <v>12700</v>
      </c>
      <c r="C636">
        <v>1.1501875</v>
      </c>
      <c r="F636">
        <v>2.67435</v>
      </c>
      <c r="I636">
        <v>162.136</v>
      </c>
    </row>
    <row r="637" spans="2:9">
      <c r="B637">
        <v>12720</v>
      </c>
      <c r="C637">
        <v>1.1681043</v>
      </c>
      <c r="F637">
        <v>2.6442</v>
      </c>
      <c r="I637">
        <v>157.618</v>
      </c>
    </row>
    <row r="638" spans="2:9">
      <c r="B638">
        <v>12740</v>
      </c>
      <c r="C638">
        <v>1.167691</v>
      </c>
      <c r="F638">
        <v>2.66585</v>
      </c>
      <c r="I638">
        <v>158.847</v>
      </c>
    </row>
    <row r="639" spans="2:9">
      <c r="B639">
        <v>12760</v>
      </c>
      <c r="C639">
        <v>1.1161221</v>
      </c>
      <c r="F639">
        <v>2.63647</v>
      </c>
      <c r="I639">
        <v>159.059</v>
      </c>
    </row>
    <row r="640" spans="2:9">
      <c r="B640">
        <v>12780</v>
      </c>
      <c r="C640">
        <v>1.132838</v>
      </c>
      <c r="F640">
        <v>2.629</v>
      </c>
      <c r="I640">
        <v>158.071</v>
      </c>
    </row>
    <row r="641" spans="2:9">
      <c r="B641">
        <v>12800</v>
      </c>
      <c r="C641">
        <v>1.0957361</v>
      </c>
      <c r="F641">
        <v>2.59166</v>
      </c>
      <c r="I641">
        <v>157.424</v>
      </c>
    </row>
    <row r="642" spans="2:9">
      <c r="B642">
        <v>12820</v>
      </c>
      <c r="C642">
        <v>1.1006361</v>
      </c>
      <c r="F642">
        <v>2.59938</v>
      </c>
      <c r="I642">
        <v>161.543</v>
      </c>
    </row>
    <row r="643" spans="2:9">
      <c r="B643">
        <v>12840</v>
      </c>
      <c r="C643">
        <v>1.1031723</v>
      </c>
      <c r="F643">
        <v>2.59322</v>
      </c>
      <c r="I643">
        <v>159.142</v>
      </c>
    </row>
    <row r="644" spans="2:9">
      <c r="B644">
        <v>12860</v>
      </c>
      <c r="C644">
        <v>1.0764228</v>
      </c>
      <c r="F644">
        <v>2.55691</v>
      </c>
      <c r="I644">
        <v>157.915</v>
      </c>
    </row>
    <row r="645" spans="2:9">
      <c r="B645">
        <v>12880</v>
      </c>
      <c r="C645">
        <v>1.0714262</v>
      </c>
      <c r="F645">
        <v>2.52686</v>
      </c>
      <c r="I645">
        <v>159.998</v>
      </c>
    </row>
    <row r="646" spans="2:9">
      <c r="B646">
        <v>12900</v>
      </c>
      <c r="C646">
        <v>1.072682</v>
      </c>
      <c r="F646">
        <v>2.56809</v>
      </c>
      <c r="I646">
        <v>157.467</v>
      </c>
    </row>
    <row r="647" spans="2:9">
      <c r="B647">
        <v>12920</v>
      </c>
      <c r="C647">
        <v>1.0576351</v>
      </c>
      <c r="F647">
        <v>2.5592</v>
      </c>
      <c r="I647">
        <v>158.088</v>
      </c>
    </row>
    <row r="648" spans="2:9">
      <c r="B648">
        <v>12940</v>
      </c>
      <c r="C648">
        <v>1.0420355</v>
      </c>
      <c r="F648">
        <v>2.56113</v>
      </c>
      <c r="I648">
        <v>160.705</v>
      </c>
    </row>
    <row r="649" spans="2:9">
      <c r="B649">
        <v>12960</v>
      </c>
      <c r="C649">
        <v>0.9989755</v>
      </c>
      <c r="F649">
        <v>2.55818</v>
      </c>
      <c r="I649">
        <v>158.652</v>
      </c>
    </row>
    <row r="650" spans="2:9">
      <c r="B650">
        <v>12980</v>
      </c>
      <c r="C650">
        <v>1.0047692</v>
      </c>
      <c r="F650">
        <v>2.5286</v>
      </c>
      <c r="I650">
        <v>157.961</v>
      </c>
    </row>
    <row r="651" spans="2:9">
      <c r="B651">
        <v>13000</v>
      </c>
      <c r="C651">
        <v>1.0174837</v>
      </c>
      <c r="F651">
        <v>2.52615</v>
      </c>
      <c r="I651">
        <v>160.177</v>
      </c>
    </row>
    <row r="652" spans="2:9">
      <c r="B652">
        <v>13020</v>
      </c>
      <c r="C652">
        <v>1.0268348</v>
      </c>
      <c r="F652">
        <v>2.53388</v>
      </c>
      <c r="I652">
        <v>159.857</v>
      </c>
    </row>
    <row r="653" spans="2:9">
      <c r="B653">
        <v>13040</v>
      </c>
      <c r="C653">
        <v>1.0059813</v>
      </c>
      <c r="F653">
        <v>2.52998</v>
      </c>
      <c r="I653">
        <v>161.616</v>
      </c>
    </row>
    <row r="654" spans="2:9">
      <c r="B654">
        <v>13060</v>
      </c>
      <c r="C654">
        <v>1.0201596</v>
      </c>
      <c r="F654">
        <v>2.52901</v>
      </c>
      <c r="I654">
        <v>157.931</v>
      </c>
    </row>
    <row r="655" spans="2:9">
      <c r="B655">
        <v>13080</v>
      </c>
      <c r="C655">
        <v>1.028868</v>
      </c>
      <c r="F655">
        <v>2.54588</v>
      </c>
      <c r="I655">
        <v>157.899</v>
      </c>
    </row>
    <row r="656" spans="2:9">
      <c r="B656">
        <v>13100</v>
      </c>
      <c r="C656">
        <v>1.0447631</v>
      </c>
      <c r="F656">
        <v>2.54578</v>
      </c>
      <c r="I656">
        <v>159.637</v>
      </c>
    </row>
    <row r="657" spans="2:9">
      <c r="B657">
        <v>13120</v>
      </c>
      <c r="C657">
        <v>1.0589446</v>
      </c>
      <c r="F657">
        <v>2.55191</v>
      </c>
      <c r="I657">
        <v>161.006</v>
      </c>
    </row>
    <row r="658" spans="2:9">
      <c r="B658">
        <v>13140</v>
      </c>
      <c r="C658">
        <v>1.0366966</v>
      </c>
      <c r="F658">
        <v>2.54073</v>
      </c>
      <c r="I658">
        <v>160.405</v>
      </c>
    </row>
    <row r="659" spans="2:9">
      <c r="B659">
        <v>13160</v>
      </c>
      <c r="C659">
        <v>1.0317972</v>
      </c>
      <c r="F659">
        <v>2.53471</v>
      </c>
      <c r="I659">
        <v>160.42</v>
      </c>
    </row>
    <row r="660" spans="2:9">
      <c r="B660">
        <v>13180</v>
      </c>
      <c r="C660">
        <v>1.0321684</v>
      </c>
      <c r="F660">
        <v>2.52697</v>
      </c>
      <c r="I660">
        <v>158.895</v>
      </c>
    </row>
    <row r="661" spans="2:9">
      <c r="B661">
        <v>13200</v>
      </c>
      <c r="C661">
        <v>1.0026791</v>
      </c>
      <c r="F661">
        <v>2.53145</v>
      </c>
      <c r="I661">
        <v>162.524</v>
      </c>
    </row>
    <row r="662" spans="2:9">
      <c r="B662">
        <v>13220</v>
      </c>
      <c r="C662">
        <v>0.9804287</v>
      </c>
      <c r="F662">
        <v>2.5361</v>
      </c>
      <c r="I662">
        <v>160.451</v>
      </c>
    </row>
    <row r="663" spans="2:9">
      <c r="B663">
        <v>13240</v>
      </c>
      <c r="C663">
        <v>0.9496847</v>
      </c>
      <c r="F663">
        <v>2.54606</v>
      </c>
      <c r="I663">
        <v>161.365</v>
      </c>
    </row>
    <row r="664" spans="2:9">
      <c r="B664">
        <v>13260</v>
      </c>
      <c r="C664">
        <v>0.9338603</v>
      </c>
      <c r="F664">
        <v>2.53252</v>
      </c>
      <c r="I664">
        <v>162.332</v>
      </c>
    </row>
    <row r="665" spans="2:9">
      <c r="B665">
        <v>13280</v>
      </c>
      <c r="C665">
        <v>0.9234788</v>
      </c>
      <c r="F665">
        <v>2.50957</v>
      </c>
      <c r="I665">
        <v>159.641</v>
      </c>
    </row>
    <row r="666" spans="2:9">
      <c r="B666">
        <v>13300</v>
      </c>
      <c r="C666">
        <v>0.9612005</v>
      </c>
      <c r="F666">
        <v>2.50826</v>
      </c>
      <c r="I666">
        <v>159.808</v>
      </c>
    </row>
    <row r="667" spans="2:9">
      <c r="B667">
        <v>13320</v>
      </c>
      <c r="C667">
        <v>0.9963289</v>
      </c>
      <c r="F667">
        <v>2.51308</v>
      </c>
      <c r="I667">
        <v>160.931</v>
      </c>
    </row>
    <row r="668" spans="2:9">
      <c r="B668">
        <v>13340</v>
      </c>
      <c r="C668">
        <v>0.9988407</v>
      </c>
      <c r="F668">
        <v>2.49919</v>
      </c>
      <c r="I668">
        <v>159.552</v>
      </c>
    </row>
    <row r="669" spans="2:9">
      <c r="B669">
        <v>13360</v>
      </c>
      <c r="C669">
        <v>1.0212944</v>
      </c>
      <c r="F669">
        <v>2.5215</v>
      </c>
      <c r="I669">
        <v>160.335</v>
      </c>
    </row>
    <row r="670" spans="2:9">
      <c r="B670">
        <v>13380</v>
      </c>
      <c r="C670">
        <v>1.0217518</v>
      </c>
      <c r="F670">
        <v>2.55364</v>
      </c>
      <c r="I670">
        <v>159.028</v>
      </c>
    </row>
    <row r="671" spans="2:9">
      <c r="B671">
        <v>13400</v>
      </c>
      <c r="C671">
        <v>1.0196865</v>
      </c>
      <c r="F671">
        <v>2.52878</v>
      </c>
      <c r="I671">
        <v>161.816</v>
      </c>
    </row>
    <row r="672" spans="2:9">
      <c r="B672">
        <v>13420</v>
      </c>
      <c r="C672">
        <v>1.0120925</v>
      </c>
      <c r="F672">
        <v>2.53656</v>
      </c>
      <c r="I672">
        <v>158.026</v>
      </c>
    </row>
    <row r="673" spans="2:9">
      <c r="B673">
        <v>13440</v>
      </c>
      <c r="C673">
        <v>1.0155721</v>
      </c>
      <c r="F673">
        <v>2.53305</v>
      </c>
      <c r="I673">
        <v>157.984</v>
      </c>
    </row>
    <row r="674" spans="2:9">
      <c r="B674">
        <v>13460</v>
      </c>
      <c r="C674">
        <v>1.0419164</v>
      </c>
      <c r="F674">
        <v>2.53198</v>
      </c>
      <c r="I674">
        <v>156.958</v>
      </c>
    </row>
    <row r="675" spans="2:9">
      <c r="B675">
        <v>13480</v>
      </c>
      <c r="C675">
        <v>1.031426</v>
      </c>
      <c r="F675">
        <v>2.54771</v>
      </c>
      <c r="I675">
        <v>158.218</v>
      </c>
    </row>
    <row r="676" spans="2:9">
      <c r="B676">
        <v>13500</v>
      </c>
      <c r="C676">
        <v>1.0117639</v>
      </c>
      <c r="F676">
        <v>2.56496</v>
      </c>
      <c r="I676">
        <v>155.213</v>
      </c>
    </row>
    <row r="677" spans="2:9">
      <c r="B677">
        <v>13520</v>
      </c>
      <c r="C677">
        <v>1.0035067</v>
      </c>
      <c r="F677">
        <v>2.57004</v>
      </c>
      <c r="I677">
        <v>159.634</v>
      </c>
    </row>
    <row r="678" spans="2:9">
      <c r="B678">
        <v>13540</v>
      </c>
      <c r="C678">
        <v>1.0366024</v>
      </c>
      <c r="F678">
        <v>2.60131</v>
      </c>
      <c r="I678">
        <v>160.249</v>
      </c>
    </row>
    <row r="679" spans="2:9">
      <c r="B679">
        <v>13560</v>
      </c>
      <c r="C679">
        <v>1.0223888</v>
      </c>
      <c r="F679">
        <v>2.61397</v>
      </c>
      <c r="I679">
        <v>159.342</v>
      </c>
    </row>
    <row r="680" spans="2:9">
      <c r="B680">
        <v>13580</v>
      </c>
      <c r="C680">
        <v>1.0646657</v>
      </c>
      <c r="F680">
        <v>2.64299</v>
      </c>
      <c r="I680">
        <v>157.856</v>
      </c>
    </row>
    <row r="681" spans="2:9">
      <c r="B681">
        <v>13600</v>
      </c>
      <c r="C681">
        <v>1.0451192</v>
      </c>
      <c r="F681">
        <v>2.64675</v>
      </c>
      <c r="I681">
        <v>162.782</v>
      </c>
    </row>
    <row r="682" spans="2:9">
      <c r="B682">
        <v>13620</v>
      </c>
      <c r="C682">
        <v>1.036446</v>
      </c>
      <c r="F682">
        <v>2.64949</v>
      </c>
      <c r="I682">
        <v>158.22</v>
      </c>
    </row>
    <row r="683" spans="2:9">
      <c r="B683">
        <v>13640</v>
      </c>
      <c r="C683">
        <v>1.007139</v>
      </c>
      <c r="F683">
        <v>2.62022</v>
      </c>
      <c r="I683">
        <v>156.226</v>
      </c>
    </row>
    <row r="684" spans="2:9">
      <c r="B684">
        <v>13660</v>
      </c>
      <c r="C684">
        <v>0.9951583</v>
      </c>
      <c r="F684">
        <v>2.60691</v>
      </c>
      <c r="I684">
        <v>156.684</v>
      </c>
    </row>
    <row r="685" spans="2:9">
      <c r="B685">
        <v>13680</v>
      </c>
      <c r="C685">
        <v>1.0040473</v>
      </c>
      <c r="F685">
        <v>2.62804</v>
      </c>
      <c r="I685">
        <v>160.15</v>
      </c>
    </row>
    <row r="686" spans="2:9">
      <c r="B686">
        <v>13700</v>
      </c>
      <c r="C686">
        <v>0.9984963</v>
      </c>
      <c r="F686">
        <v>2.61758</v>
      </c>
      <c r="I686">
        <v>162.943</v>
      </c>
    </row>
    <row r="687" spans="2:9">
      <c r="B687">
        <v>13720</v>
      </c>
      <c r="C687">
        <v>1.0207568</v>
      </c>
      <c r="F687">
        <v>2.60905</v>
      </c>
      <c r="I687">
        <v>159.85</v>
      </c>
    </row>
    <row r="688" spans="2:9">
      <c r="B688">
        <v>13740</v>
      </c>
      <c r="C688">
        <v>1.0136734</v>
      </c>
      <c r="F688">
        <v>2.62697</v>
      </c>
      <c r="I688">
        <v>160.017</v>
      </c>
    </row>
    <row r="689" spans="2:9">
      <c r="B689">
        <v>13760</v>
      </c>
      <c r="C689">
        <v>1.0131166</v>
      </c>
      <c r="F689">
        <v>2.6391</v>
      </c>
      <c r="I689">
        <v>162.219</v>
      </c>
    </row>
    <row r="690" spans="2:9">
      <c r="B690">
        <v>13780</v>
      </c>
      <c r="C690">
        <v>0.9962518</v>
      </c>
      <c r="F690">
        <v>2.62407</v>
      </c>
      <c r="I690">
        <v>158.874</v>
      </c>
    </row>
    <row r="691" spans="2:9">
      <c r="B691">
        <v>13800</v>
      </c>
      <c r="C691">
        <v>0.9768687</v>
      </c>
      <c r="F691">
        <v>2.61471</v>
      </c>
      <c r="I691">
        <v>162.296</v>
      </c>
    </row>
    <row r="692" spans="2:9">
      <c r="B692">
        <v>13820</v>
      </c>
      <c r="C692">
        <v>1.0088239</v>
      </c>
      <c r="F692">
        <v>2.64514</v>
      </c>
      <c r="I692">
        <v>162.415</v>
      </c>
    </row>
    <row r="693" spans="2:9">
      <c r="B693">
        <v>13840</v>
      </c>
      <c r="C693">
        <v>0.9984227</v>
      </c>
      <c r="F693">
        <v>2.63098</v>
      </c>
      <c r="I693">
        <v>158.861</v>
      </c>
    </row>
    <row r="694" spans="2:9">
      <c r="B694">
        <v>13860</v>
      </c>
      <c r="C694">
        <v>1.0015326</v>
      </c>
      <c r="F694">
        <v>2.6163</v>
      </c>
      <c r="I694">
        <v>157.975</v>
      </c>
    </row>
    <row r="695" spans="2:9">
      <c r="B695">
        <v>13880</v>
      </c>
      <c r="C695">
        <v>0.996836</v>
      </c>
      <c r="F695">
        <v>2.59738</v>
      </c>
      <c r="I695">
        <v>158.743</v>
      </c>
    </row>
    <row r="696" spans="2:9">
      <c r="B696">
        <v>13900</v>
      </c>
      <c r="C696">
        <v>1.0097363</v>
      </c>
      <c r="F696">
        <v>2.59103</v>
      </c>
      <c r="I696">
        <v>159.012</v>
      </c>
    </row>
    <row r="697" spans="2:9">
      <c r="B697">
        <v>13920</v>
      </c>
      <c r="C697">
        <v>1.0129803</v>
      </c>
      <c r="F697">
        <v>2.64481</v>
      </c>
      <c r="I697">
        <v>159.463</v>
      </c>
    </row>
    <row r="698" spans="2:9">
      <c r="B698">
        <v>13940</v>
      </c>
      <c r="C698">
        <v>1.0198835</v>
      </c>
      <c r="F698">
        <v>2.64275</v>
      </c>
      <c r="I698">
        <v>159.72</v>
      </c>
    </row>
    <row r="699" spans="2:9">
      <c r="B699">
        <v>13960</v>
      </c>
      <c r="C699">
        <v>0.966718</v>
      </c>
      <c r="F699">
        <v>2.60597</v>
      </c>
      <c r="I699">
        <v>159.404</v>
      </c>
    </row>
    <row r="700" spans="2:9">
      <c r="B700">
        <v>13980</v>
      </c>
      <c r="C700">
        <v>0.980515</v>
      </c>
      <c r="F700">
        <v>2.59154</v>
      </c>
      <c r="I700">
        <v>158.742</v>
      </c>
    </row>
    <row r="701" spans="2:9">
      <c r="B701">
        <v>14000</v>
      </c>
      <c r="C701">
        <v>1.0087792</v>
      </c>
      <c r="F701">
        <v>2.60903</v>
      </c>
      <c r="I701">
        <v>159.515</v>
      </c>
    </row>
    <row r="702" spans="2:9">
      <c r="B702">
        <v>14020</v>
      </c>
      <c r="C702">
        <v>0.9968538</v>
      </c>
      <c r="F702">
        <v>2.62804</v>
      </c>
      <c r="I702">
        <v>160.226</v>
      </c>
    </row>
    <row r="703" spans="2:9">
      <c r="B703">
        <v>14040</v>
      </c>
      <c r="C703">
        <v>1.0177575</v>
      </c>
      <c r="F703">
        <v>2.62885</v>
      </c>
      <c r="I703">
        <v>158.637</v>
      </c>
    </row>
    <row r="704" spans="2:9">
      <c r="B704">
        <v>14060</v>
      </c>
      <c r="C704">
        <v>1.0256863</v>
      </c>
      <c r="F704">
        <v>2.64538</v>
      </c>
      <c r="I704">
        <v>156.765</v>
      </c>
    </row>
    <row r="705" spans="2:9">
      <c r="B705">
        <v>14080</v>
      </c>
      <c r="C705">
        <v>1.0217378</v>
      </c>
      <c r="F705">
        <v>2.64884</v>
      </c>
      <c r="I705">
        <v>155.49</v>
      </c>
    </row>
    <row r="706" spans="2:9">
      <c r="B706">
        <v>14100</v>
      </c>
      <c r="C706">
        <v>1.0249536</v>
      </c>
      <c r="F706">
        <v>2.64646</v>
      </c>
      <c r="I706">
        <v>158.491</v>
      </c>
    </row>
    <row r="707" spans="2:9">
      <c r="B707">
        <v>14120</v>
      </c>
      <c r="C707">
        <v>1.0070199</v>
      </c>
      <c r="F707">
        <v>2.65339</v>
      </c>
      <c r="I707">
        <v>156.138</v>
      </c>
    </row>
    <row r="708" spans="2:9">
      <c r="B708">
        <v>14140</v>
      </c>
      <c r="C708">
        <v>1.0365191</v>
      </c>
      <c r="F708">
        <v>2.70587</v>
      </c>
      <c r="I708">
        <v>156.781</v>
      </c>
    </row>
    <row r="709" spans="2:9">
      <c r="B709">
        <v>14160</v>
      </c>
      <c r="C709">
        <v>1.0203841</v>
      </c>
      <c r="F709">
        <v>2.70015</v>
      </c>
      <c r="I709">
        <v>158.533</v>
      </c>
    </row>
    <row r="710" spans="2:9">
      <c r="B710">
        <v>14180</v>
      </c>
      <c r="C710">
        <v>1.0370123</v>
      </c>
      <c r="F710">
        <v>2.63906</v>
      </c>
      <c r="I710">
        <v>157.944</v>
      </c>
    </row>
    <row r="711" spans="2:9">
      <c r="B711">
        <v>14200</v>
      </c>
      <c r="C711">
        <v>1.040706</v>
      </c>
      <c r="F711">
        <v>2.65274</v>
      </c>
      <c r="I711">
        <v>159.88</v>
      </c>
    </row>
    <row r="712" spans="2:9">
      <c r="B712">
        <v>14220</v>
      </c>
      <c r="C712">
        <v>0.9970351</v>
      </c>
      <c r="F712">
        <v>2.64413</v>
      </c>
      <c r="I712">
        <v>159.367</v>
      </c>
    </row>
    <row r="713" spans="2:9">
      <c r="B713">
        <v>14240</v>
      </c>
      <c r="C713">
        <v>0.9808691</v>
      </c>
      <c r="F713">
        <v>2.64027</v>
      </c>
      <c r="I713">
        <v>160.895</v>
      </c>
    </row>
    <row r="714" spans="2:9">
      <c r="B714">
        <v>14260</v>
      </c>
      <c r="C714">
        <v>0.9709776</v>
      </c>
      <c r="F714">
        <v>2.64256</v>
      </c>
      <c r="I714">
        <v>159.17</v>
      </c>
    </row>
    <row r="715" spans="2:9">
      <c r="B715">
        <v>14280</v>
      </c>
      <c r="C715">
        <v>0.9989009</v>
      </c>
      <c r="F715">
        <v>2.63457</v>
      </c>
      <c r="I715">
        <v>159.482</v>
      </c>
    </row>
    <row r="716" spans="2:9">
      <c r="B716">
        <v>14300</v>
      </c>
      <c r="C716">
        <v>0.9900994</v>
      </c>
      <c r="F716">
        <v>2.64065</v>
      </c>
      <c r="I716">
        <v>158.865</v>
      </c>
    </row>
    <row r="717" spans="2:9">
      <c r="B717">
        <v>14320</v>
      </c>
      <c r="C717">
        <v>0.9875731</v>
      </c>
      <c r="F717">
        <v>2.64721</v>
      </c>
      <c r="I717">
        <v>158.643</v>
      </c>
    </row>
    <row r="718" spans="2:9">
      <c r="B718">
        <v>14340</v>
      </c>
      <c r="C718">
        <v>0.9968228</v>
      </c>
      <c r="F718">
        <v>2.64142</v>
      </c>
      <c r="I718">
        <v>159.875</v>
      </c>
    </row>
    <row r="719" spans="2:9">
      <c r="B719">
        <v>14360</v>
      </c>
      <c r="C719">
        <v>1.0136551</v>
      </c>
      <c r="F719">
        <v>2.65708</v>
      </c>
      <c r="I719">
        <v>157.742</v>
      </c>
    </row>
    <row r="720" spans="2:9">
      <c r="B720">
        <v>14380</v>
      </c>
      <c r="C720">
        <v>0.9817269</v>
      </c>
      <c r="F720">
        <v>2.6382</v>
      </c>
      <c r="I720">
        <v>158.719</v>
      </c>
    </row>
    <row r="721" spans="2:9">
      <c r="B721">
        <v>14400</v>
      </c>
      <c r="C721">
        <v>0.9879473</v>
      </c>
      <c r="F721">
        <v>2.62963</v>
      </c>
      <c r="I721">
        <v>158.267</v>
      </c>
    </row>
    <row r="722" spans="2:9">
      <c r="B722">
        <v>14420</v>
      </c>
      <c r="C722">
        <v>0.9957752</v>
      </c>
      <c r="F722">
        <v>2.60106</v>
      </c>
      <c r="I722">
        <v>156.349</v>
      </c>
    </row>
    <row r="723" spans="2:9">
      <c r="B723">
        <v>14440</v>
      </c>
      <c r="C723">
        <v>1.0200353</v>
      </c>
      <c r="F723">
        <v>2.61115</v>
      </c>
      <c r="I723">
        <v>156.969</v>
      </c>
    </row>
    <row r="724" spans="2:9">
      <c r="B724">
        <v>14460</v>
      </c>
      <c r="C724">
        <v>1.0265501</v>
      </c>
      <c r="F724">
        <v>2.61671</v>
      </c>
      <c r="I724">
        <v>156.647</v>
      </c>
    </row>
    <row r="725" spans="2:9">
      <c r="B725">
        <v>14480</v>
      </c>
      <c r="C725">
        <v>1.0058545</v>
      </c>
      <c r="F725">
        <v>2.62394</v>
      </c>
      <c r="I725">
        <v>157.995</v>
      </c>
    </row>
    <row r="726" spans="2:9">
      <c r="B726">
        <v>14500</v>
      </c>
      <c r="C726">
        <v>1.0018851</v>
      </c>
      <c r="F726">
        <v>2.61914</v>
      </c>
      <c r="I726">
        <v>158.76</v>
      </c>
    </row>
    <row r="727" spans="2:9">
      <c r="B727">
        <v>14520</v>
      </c>
      <c r="C727">
        <v>1.0048199</v>
      </c>
      <c r="F727">
        <v>2.60736</v>
      </c>
      <c r="I727">
        <v>159.815</v>
      </c>
    </row>
    <row r="728" spans="2:9">
      <c r="B728">
        <v>14540</v>
      </c>
      <c r="C728">
        <v>0.9884307</v>
      </c>
      <c r="F728">
        <v>2.60317</v>
      </c>
      <c r="I728">
        <v>156.965</v>
      </c>
    </row>
    <row r="729" spans="2:9">
      <c r="B729">
        <v>14560</v>
      </c>
      <c r="C729">
        <v>0.9670374</v>
      </c>
      <c r="F729">
        <v>2.58362</v>
      </c>
      <c r="I729">
        <v>156.949</v>
      </c>
    </row>
    <row r="730" spans="2:9">
      <c r="B730">
        <v>14580</v>
      </c>
      <c r="C730">
        <v>0.9605824</v>
      </c>
      <c r="F730">
        <v>2.58448</v>
      </c>
      <c r="I730">
        <v>155.786</v>
      </c>
    </row>
    <row r="731" spans="2:9">
      <c r="B731">
        <v>14600</v>
      </c>
      <c r="C731">
        <v>0.9534409</v>
      </c>
      <c r="F731">
        <v>2.55879</v>
      </c>
      <c r="I731">
        <v>155.108</v>
      </c>
    </row>
    <row r="732" spans="2:9">
      <c r="B732">
        <v>14620</v>
      </c>
      <c r="C732">
        <v>0.9596591</v>
      </c>
      <c r="F732">
        <v>2.5898</v>
      </c>
      <c r="I732">
        <v>156.411</v>
      </c>
    </row>
    <row r="733" spans="2:9">
      <c r="B733">
        <v>14640</v>
      </c>
      <c r="C733">
        <v>1.0310057</v>
      </c>
      <c r="F733">
        <v>2.65432</v>
      </c>
      <c r="I733">
        <v>156.218</v>
      </c>
    </row>
    <row r="734" spans="2:9">
      <c r="B734">
        <v>14660</v>
      </c>
      <c r="C734">
        <v>1.0123014</v>
      </c>
      <c r="F734">
        <v>2.60756</v>
      </c>
      <c r="I734">
        <v>153.915</v>
      </c>
    </row>
    <row r="735" spans="2:9">
      <c r="B735">
        <v>14680</v>
      </c>
      <c r="C735">
        <v>0.9924232</v>
      </c>
      <c r="F735">
        <v>2.60255</v>
      </c>
      <c r="I735">
        <v>155.982</v>
      </c>
    </row>
    <row r="736" spans="2:9">
      <c r="B736">
        <v>14700</v>
      </c>
      <c r="C736">
        <v>0.999283</v>
      </c>
      <c r="F736">
        <v>2.57687</v>
      </c>
      <c r="I736">
        <v>157.684</v>
      </c>
    </row>
    <row r="737" spans="2:9">
      <c r="B737">
        <v>14720</v>
      </c>
      <c r="C737">
        <v>0.960321</v>
      </c>
      <c r="F737">
        <v>2.55758</v>
      </c>
      <c r="I737">
        <v>154.928</v>
      </c>
    </row>
    <row r="738" spans="2:9">
      <c r="B738">
        <v>14740</v>
      </c>
      <c r="C738">
        <v>0.945676</v>
      </c>
      <c r="F738">
        <v>2.55854</v>
      </c>
      <c r="I738">
        <v>157.619</v>
      </c>
    </row>
    <row r="739" spans="2:9">
      <c r="B739">
        <v>14760</v>
      </c>
      <c r="C739">
        <v>0.9453191</v>
      </c>
      <c r="F739">
        <v>2.54913</v>
      </c>
      <c r="I739">
        <v>156.872</v>
      </c>
    </row>
    <row r="740" spans="2:9">
      <c r="B740">
        <v>14780</v>
      </c>
      <c r="C740">
        <v>0.9300693</v>
      </c>
      <c r="F740">
        <v>2.54268</v>
      </c>
      <c r="I740">
        <v>158.609</v>
      </c>
    </row>
    <row r="741" spans="2:9">
      <c r="B741">
        <v>14800</v>
      </c>
      <c r="C741">
        <v>0.9406563</v>
      </c>
      <c r="F741">
        <v>2.54158</v>
      </c>
      <c r="I741">
        <v>157.812</v>
      </c>
    </row>
    <row r="742" spans="2:9">
      <c r="B742">
        <v>14820</v>
      </c>
      <c r="C742">
        <v>0.94982</v>
      </c>
      <c r="F742">
        <v>2.52612</v>
      </c>
      <c r="I742">
        <v>155.646</v>
      </c>
    </row>
    <row r="743" spans="2:9">
      <c r="B743">
        <v>14840</v>
      </c>
      <c r="C743">
        <v>0.9394087</v>
      </c>
      <c r="F743">
        <v>2.51181</v>
      </c>
      <c r="I743">
        <v>157.126</v>
      </c>
    </row>
    <row r="744" spans="2:9">
      <c r="B744">
        <v>14860</v>
      </c>
      <c r="C744">
        <v>0.9114314</v>
      </c>
      <c r="F744">
        <v>2.51605</v>
      </c>
      <c r="I744">
        <v>156.272</v>
      </c>
    </row>
    <row r="745" spans="2:9">
      <c r="B745">
        <v>14880</v>
      </c>
      <c r="C745">
        <v>0.9165495</v>
      </c>
      <c r="F745">
        <v>2.51997</v>
      </c>
      <c r="I745">
        <v>155.495</v>
      </c>
    </row>
    <row r="746" spans="2:9">
      <c r="B746">
        <v>14900</v>
      </c>
      <c r="C746">
        <v>0.9168099</v>
      </c>
      <c r="F746">
        <v>2.52951</v>
      </c>
      <c r="I746">
        <v>156.416</v>
      </c>
    </row>
    <row r="747" spans="2:9">
      <c r="B747">
        <v>14920</v>
      </c>
      <c r="C747">
        <v>0.9174635</v>
      </c>
      <c r="F747">
        <v>2.53364</v>
      </c>
      <c r="I747">
        <v>154.377</v>
      </c>
    </row>
    <row r="748" spans="2:9">
      <c r="B748">
        <v>14940</v>
      </c>
      <c r="C748">
        <v>0.8991526</v>
      </c>
      <c r="F748">
        <v>2.51889</v>
      </c>
      <c r="I748">
        <v>155.712</v>
      </c>
    </row>
    <row r="749" spans="2:9">
      <c r="B749">
        <v>14960</v>
      </c>
      <c r="C749">
        <v>0.8797622</v>
      </c>
      <c r="F749">
        <v>2.55057</v>
      </c>
      <c r="I749">
        <v>157.436</v>
      </c>
    </row>
    <row r="750" spans="2:9">
      <c r="B750">
        <v>14980</v>
      </c>
      <c r="C750">
        <v>0.8870581</v>
      </c>
      <c r="F750">
        <v>2.55455</v>
      </c>
      <c r="I750">
        <v>157.747</v>
      </c>
    </row>
    <row r="751" spans="2:9">
      <c r="B751">
        <v>15000</v>
      </c>
      <c r="C751">
        <v>0.8797097</v>
      </c>
      <c r="F751">
        <v>2.52295</v>
      </c>
      <c r="I751">
        <v>160.86</v>
      </c>
    </row>
    <row r="752" spans="2:9">
      <c r="B752">
        <v>15020</v>
      </c>
      <c r="C752">
        <v>0.9018665</v>
      </c>
      <c r="F752">
        <v>2.54905</v>
      </c>
      <c r="I752">
        <v>159.885</v>
      </c>
    </row>
    <row r="753" spans="2:9">
      <c r="B753">
        <v>15040</v>
      </c>
      <c r="C753">
        <v>0.8695356</v>
      </c>
      <c r="F753">
        <v>2.52057</v>
      </c>
      <c r="I753">
        <v>157.581</v>
      </c>
    </row>
    <row r="754" spans="2:9">
      <c r="B754">
        <v>15060</v>
      </c>
      <c r="C754">
        <v>0.8360261</v>
      </c>
      <c r="F754">
        <v>2.50759</v>
      </c>
      <c r="I754">
        <v>157.277</v>
      </c>
    </row>
    <row r="755" spans="2:9">
      <c r="B755">
        <v>15080</v>
      </c>
      <c r="C755">
        <v>0.8532814</v>
      </c>
      <c r="F755">
        <v>2.50482</v>
      </c>
      <c r="I755">
        <v>159.393</v>
      </c>
    </row>
    <row r="756" spans="2:9">
      <c r="B756">
        <v>15100</v>
      </c>
      <c r="C756">
        <v>0.8375648</v>
      </c>
      <c r="F756">
        <v>2.51619</v>
      </c>
      <c r="I756">
        <v>160.055</v>
      </c>
    </row>
    <row r="757" spans="2:9">
      <c r="B757">
        <v>15120</v>
      </c>
      <c r="C757">
        <v>0.8402663</v>
      </c>
      <c r="F757">
        <v>2.5316</v>
      </c>
      <c r="I757">
        <v>158.22</v>
      </c>
    </row>
    <row r="758" spans="2:9">
      <c r="B758">
        <v>15140</v>
      </c>
      <c r="C758">
        <v>0.8519111</v>
      </c>
      <c r="F758">
        <v>2.52027</v>
      </c>
      <c r="I758">
        <v>159.51</v>
      </c>
    </row>
    <row r="759" spans="2:9">
      <c r="B759">
        <v>15160</v>
      </c>
      <c r="C759">
        <v>0.8478019</v>
      </c>
      <c r="F759">
        <v>2.5418</v>
      </c>
      <c r="I759">
        <v>157.649</v>
      </c>
    </row>
    <row r="760" spans="2:9">
      <c r="B760">
        <v>15180</v>
      </c>
      <c r="C760">
        <v>0.8201028</v>
      </c>
      <c r="F760">
        <v>2.51119</v>
      </c>
      <c r="I760">
        <v>157.638</v>
      </c>
    </row>
    <row r="761" spans="2:9">
      <c r="B761">
        <v>15200</v>
      </c>
      <c r="C761">
        <v>0.8104632</v>
      </c>
      <c r="F761">
        <v>2.4912</v>
      </c>
      <c r="I761">
        <v>158.434</v>
      </c>
    </row>
    <row r="762" spans="2:9">
      <c r="B762">
        <v>15220</v>
      </c>
      <c r="C762">
        <v>0.8213435</v>
      </c>
      <c r="F762">
        <v>2.47738</v>
      </c>
      <c r="I762">
        <v>155.622</v>
      </c>
    </row>
    <row r="763" spans="2:9">
      <c r="B763">
        <v>15240</v>
      </c>
      <c r="C763">
        <v>0.8138576</v>
      </c>
      <c r="F763">
        <v>2.46093</v>
      </c>
      <c r="I763">
        <v>157.364</v>
      </c>
    </row>
    <row r="764" spans="2:9">
      <c r="B764">
        <v>15260</v>
      </c>
      <c r="C764">
        <v>0.8043491</v>
      </c>
      <c r="F764">
        <v>2.46044</v>
      </c>
      <c r="I764">
        <v>157.97</v>
      </c>
    </row>
    <row r="765" spans="2:9">
      <c r="B765">
        <v>15280</v>
      </c>
      <c r="C765">
        <v>0.8491846</v>
      </c>
      <c r="F765">
        <v>2.46656</v>
      </c>
      <c r="I765">
        <v>154.258</v>
      </c>
    </row>
    <row r="766" spans="2:9">
      <c r="B766">
        <v>15300</v>
      </c>
      <c r="C766">
        <v>0.8448718</v>
      </c>
      <c r="F766">
        <v>2.44706</v>
      </c>
      <c r="I766">
        <v>156.989</v>
      </c>
    </row>
    <row r="767" spans="2:9">
      <c r="B767">
        <v>15320</v>
      </c>
      <c r="C767">
        <v>0.8286015</v>
      </c>
      <c r="F767">
        <v>2.48542</v>
      </c>
      <c r="I767">
        <v>155.976</v>
      </c>
    </row>
    <row r="768" spans="2:9">
      <c r="B768">
        <v>15340</v>
      </c>
      <c r="C768">
        <v>0.85083</v>
      </c>
      <c r="F768">
        <v>2.49129</v>
      </c>
      <c r="I768">
        <v>156.285</v>
      </c>
    </row>
    <row r="769" spans="2:9">
      <c r="B769">
        <v>15360</v>
      </c>
      <c r="C769">
        <v>0.8512026</v>
      </c>
      <c r="F769">
        <v>2.52538</v>
      </c>
      <c r="I769">
        <v>157.337</v>
      </c>
    </row>
    <row r="770" spans="2:9">
      <c r="B770">
        <v>15380</v>
      </c>
      <c r="C770">
        <v>0.8556251</v>
      </c>
      <c r="F770">
        <v>2.55124</v>
      </c>
      <c r="I770">
        <v>157.749</v>
      </c>
    </row>
    <row r="771" spans="2:9">
      <c r="B771">
        <v>15400</v>
      </c>
      <c r="C771">
        <v>0.8593153</v>
      </c>
      <c r="F771">
        <v>2.52363</v>
      </c>
      <c r="I771">
        <v>156.588</v>
      </c>
    </row>
    <row r="772" spans="2:9">
      <c r="B772">
        <v>15420</v>
      </c>
      <c r="C772">
        <v>0.8588853</v>
      </c>
      <c r="F772">
        <v>2.52954</v>
      </c>
      <c r="I772">
        <v>155.933</v>
      </c>
    </row>
    <row r="773" spans="2:9">
      <c r="B773">
        <v>15440</v>
      </c>
      <c r="C773">
        <v>0.8887187</v>
      </c>
      <c r="F773">
        <v>2.51146</v>
      </c>
      <c r="I773">
        <v>156.558</v>
      </c>
    </row>
    <row r="774" spans="2:9">
      <c r="B774">
        <v>15460</v>
      </c>
      <c r="C774">
        <v>0.8905334</v>
      </c>
      <c r="F774">
        <v>2.53525</v>
      </c>
      <c r="I774">
        <v>157.135</v>
      </c>
    </row>
    <row r="775" spans="2:9">
      <c r="B775">
        <v>15480</v>
      </c>
      <c r="C775">
        <v>0.9130436</v>
      </c>
      <c r="F775">
        <v>2.56854</v>
      </c>
      <c r="I775">
        <v>160.407</v>
      </c>
    </row>
    <row r="776" spans="2:9">
      <c r="B776">
        <v>15500</v>
      </c>
      <c r="C776">
        <v>0.9354982</v>
      </c>
      <c r="F776">
        <v>2.56564</v>
      </c>
      <c r="I776">
        <v>156.286</v>
      </c>
    </row>
    <row r="777" spans="2:9">
      <c r="B777">
        <v>15520</v>
      </c>
      <c r="C777">
        <v>0.9265028</v>
      </c>
      <c r="F777">
        <v>2.5482</v>
      </c>
      <c r="I777">
        <v>156.753</v>
      </c>
    </row>
    <row r="778" spans="2:9">
      <c r="B778">
        <v>15540</v>
      </c>
      <c r="C778">
        <v>0.9181687</v>
      </c>
      <c r="F778">
        <v>2.54536</v>
      </c>
      <c r="I778">
        <v>158.076</v>
      </c>
    </row>
    <row r="779" spans="2:9">
      <c r="B779">
        <v>15560</v>
      </c>
      <c r="C779">
        <v>0.8947719</v>
      </c>
      <c r="F779">
        <v>2.53624</v>
      </c>
      <c r="I779">
        <v>157.182</v>
      </c>
    </row>
    <row r="780" spans="2:9">
      <c r="B780">
        <v>15580</v>
      </c>
      <c r="C780">
        <v>0.9039721</v>
      </c>
      <c r="F780">
        <v>2.55565</v>
      </c>
      <c r="I780">
        <v>157.551</v>
      </c>
    </row>
    <row r="781" spans="2:9">
      <c r="B781">
        <v>15600</v>
      </c>
      <c r="C781">
        <v>0.9158326</v>
      </c>
      <c r="F781">
        <v>2.58476</v>
      </c>
      <c r="I781">
        <v>155.551</v>
      </c>
    </row>
    <row r="782" spans="2:9">
      <c r="B782">
        <v>15620</v>
      </c>
      <c r="C782">
        <v>0.9340156</v>
      </c>
      <c r="F782">
        <v>2.59754</v>
      </c>
      <c r="I782">
        <v>159.422</v>
      </c>
    </row>
    <row r="783" spans="2:9">
      <c r="B783">
        <v>15640</v>
      </c>
      <c r="C783">
        <v>0.9433491</v>
      </c>
      <c r="F783">
        <v>2.60993</v>
      </c>
      <c r="I783">
        <v>156.979</v>
      </c>
    </row>
    <row r="784" spans="2:9">
      <c r="B784">
        <v>15660</v>
      </c>
      <c r="C784">
        <v>0.9325175</v>
      </c>
      <c r="F784">
        <v>2.59129</v>
      </c>
      <c r="I784">
        <v>157.889</v>
      </c>
    </row>
    <row r="785" spans="2:9">
      <c r="B785">
        <v>15680</v>
      </c>
      <c r="C785">
        <v>0.9366471</v>
      </c>
      <c r="F785">
        <v>2.59522</v>
      </c>
      <c r="I785">
        <v>157.138</v>
      </c>
    </row>
    <row r="786" spans="2:9">
      <c r="B786">
        <v>15700</v>
      </c>
      <c r="C786">
        <v>0.9300109</v>
      </c>
      <c r="F786">
        <v>2.58498</v>
      </c>
      <c r="I786">
        <v>154.97</v>
      </c>
    </row>
    <row r="787" spans="2:9">
      <c r="B787">
        <v>15720</v>
      </c>
      <c r="C787">
        <v>0.9291593</v>
      </c>
      <c r="F787">
        <v>2.58676</v>
      </c>
      <c r="I787">
        <v>155.183</v>
      </c>
    </row>
    <row r="788" spans="2:9">
      <c r="B788">
        <v>15740</v>
      </c>
      <c r="C788">
        <v>0.9399448</v>
      </c>
      <c r="F788">
        <v>2.57863</v>
      </c>
      <c r="I788">
        <v>156.836</v>
      </c>
    </row>
    <row r="789" spans="2:9">
      <c r="B789">
        <v>15760</v>
      </c>
      <c r="C789">
        <v>0.9579707</v>
      </c>
      <c r="F789">
        <v>2.61429</v>
      </c>
      <c r="I789">
        <v>153.938</v>
      </c>
    </row>
    <row r="790" spans="2:9">
      <c r="B790">
        <v>15780</v>
      </c>
      <c r="C790">
        <v>0.9823923</v>
      </c>
      <c r="F790">
        <v>2.63122</v>
      </c>
      <c r="I790">
        <v>154.525</v>
      </c>
    </row>
    <row r="791" spans="2:9">
      <c r="B791">
        <v>15800</v>
      </c>
      <c r="C791">
        <v>0.9806426</v>
      </c>
      <c r="F791">
        <v>2.61744</v>
      </c>
      <c r="I791">
        <v>156.251</v>
      </c>
    </row>
    <row r="792" spans="2:9">
      <c r="B792">
        <v>15820</v>
      </c>
      <c r="C792">
        <v>1.0012209</v>
      </c>
      <c r="F792">
        <v>2.62732</v>
      </c>
      <c r="I792">
        <v>158.441</v>
      </c>
    </row>
    <row r="793" spans="2:9">
      <c r="B793">
        <v>15840</v>
      </c>
      <c r="C793">
        <v>0.9861308</v>
      </c>
      <c r="F793">
        <v>2.64258</v>
      </c>
      <c r="I793">
        <v>157.8</v>
      </c>
    </row>
    <row r="794" spans="2:9">
      <c r="B794">
        <v>15860</v>
      </c>
      <c r="C794">
        <v>0.9535624</v>
      </c>
      <c r="F794">
        <v>2.61709</v>
      </c>
      <c r="I794">
        <v>156.824</v>
      </c>
    </row>
    <row r="795" spans="2:9">
      <c r="B795">
        <v>15880</v>
      </c>
      <c r="C795">
        <v>0.9990693</v>
      </c>
      <c r="F795">
        <v>2.63863</v>
      </c>
      <c r="I795">
        <v>157.127</v>
      </c>
    </row>
    <row r="796" spans="2:9">
      <c r="B796">
        <v>15900</v>
      </c>
      <c r="C796">
        <v>1.0334005</v>
      </c>
      <c r="F796">
        <v>2.66458</v>
      </c>
      <c r="I796">
        <v>157.912</v>
      </c>
    </row>
    <row r="797" spans="2:9">
      <c r="B797">
        <v>15920</v>
      </c>
      <c r="C797">
        <v>0.9872158</v>
      </c>
      <c r="F797">
        <v>2.63546</v>
      </c>
      <c r="I797">
        <v>158.057</v>
      </c>
    </row>
    <row r="798" spans="2:9">
      <c r="B798">
        <v>15940</v>
      </c>
      <c r="C798">
        <v>1.0112833</v>
      </c>
      <c r="F798">
        <v>2.64409</v>
      </c>
      <c r="I798">
        <v>158.135</v>
      </c>
    </row>
    <row r="799" spans="2:9">
      <c r="B799">
        <v>15960</v>
      </c>
      <c r="C799">
        <v>0.9965434</v>
      </c>
      <c r="F799">
        <v>2.63095</v>
      </c>
      <c r="I799">
        <v>160.204</v>
      </c>
    </row>
    <row r="800" spans="2:9">
      <c r="B800">
        <v>15980</v>
      </c>
      <c r="C800">
        <v>0.9984515</v>
      </c>
      <c r="F800">
        <v>2.64029</v>
      </c>
      <c r="I800">
        <v>157.192</v>
      </c>
    </row>
    <row r="801" spans="2:9">
      <c r="B801">
        <v>16000</v>
      </c>
      <c r="C801">
        <v>1.0478399</v>
      </c>
      <c r="F801">
        <v>2.66177</v>
      </c>
      <c r="I801">
        <v>156.883</v>
      </c>
    </row>
    <row r="802" spans="2:9">
      <c r="B802">
        <v>16020</v>
      </c>
      <c r="C802">
        <v>1.0537695</v>
      </c>
      <c r="F802">
        <v>2.65215</v>
      </c>
      <c r="I802">
        <v>155.298</v>
      </c>
    </row>
    <row r="803" spans="2:9">
      <c r="B803">
        <v>16040</v>
      </c>
      <c r="C803">
        <v>1.0506662</v>
      </c>
      <c r="F803">
        <v>2.65714</v>
      </c>
      <c r="I803">
        <v>153.989</v>
      </c>
    </row>
    <row r="804" spans="2:9">
      <c r="B804">
        <v>16060</v>
      </c>
      <c r="C804">
        <v>1.0327928</v>
      </c>
      <c r="F804">
        <v>2.61382</v>
      </c>
      <c r="I804">
        <v>157.497</v>
      </c>
    </row>
    <row r="805" spans="2:9">
      <c r="B805">
        <v>16080</v>
      </c>
      <c r="C805">
        <v>1.045809</v>
      </c>
      <c r="F805">
        <v>2.59269</v>
      </c>
      <c r="I805">
        <v>155.142</v>
      </c>
    </row>
    <row r="806" spans="2:9">
      <c r="B806">
        <v>16100</v>
      </c>
      <c r="C806">
        <v>1.0412868</v>
      </c>
      <c r="F806">
        <v>2.59018</v>
      </c>
      <c r="I806">
        <v>155.569</v>
      </c>
    </row>
    <row r="807" spans="2:9">
      <c r="B807">
        <v>16120</v>
      </c>
      <c r="C807">
        <v>1.0666888</v>
      </c>
      <c r="F807">
        <v>2.6204</v>
      </c>
      <c r="I807">
        <v>154.694</v>
      </c>
    </row>
    <row r="808" spans="2:9">
      <c r="B808">
        <v>16140</v>
      </c>
      <c r="C808">
        <v>1.0835433</v>
      </c>
      <c r="F808">
        <v>2.62112</v>
      </c>
      <c r="I808">
        <v>155.258</v>
      </c>
    </row>
    <row r="809" spans="2:9">
      <c r="B809">
        <v>16160</v>
      </c>
      <c r="C809">
        <v>1.0839485</v>
      </c>
      <c r="F809">
        <v>2.62492</v>
      </c>
      <c r="I809">
        <v>155.832</v>
      </c>
    </row>
    <row r="810" spans="2:9">
      <c r="B810">
        <v>16180</v>
      </c>
      <c r="C810">
        <v>1.0768611</v>
      </c>
      <c r="F810">
        <v>2.65842</v>
      </c>
      <c r="I810">
        <v>157.168</v>
      </c>
    </row>
    <row r="811" spans="2:9">
      <c r="B811">
        <v>16200</v>
      </c>
      <c r="C811">
        <v>1.0654497</v>
      </c>
      <c r="F811">
        <v>2.61032</v>
      </c>
      <c r="I811">
        <v>155.002</v>
      </c>
    </row>
    <row r="812" spans="2:9">
      <c r="B812">
        <v>16220</v>
      </c>
      <c r="C812">
        <v>1.039201</v>
      </c>
      <c r="F812">
        <v>2.60408</v>
      </c>
      <c r="I812">
        <v>158.139</v>
      </c>
    </row>
    <row r="813" spans="2:9">
      <c r="B813">
        <v>16240</v>
      </c>
      <c r="C813">
        <v>1.0346259</v>
      </c>
      <c r="F813">
        <v>2.60305</v>
      </c>
      <c r="I813">
        <v>156.857</v>
      </c>
    </row>
    <row r="814" spans="2:9">
      <c r="B814">
        <v>16260</v>
      </c>
      <c r="C814">
        <v>0.9771793</v>
      </c>
      <c r="F814">
        <v>2.58395</v>
      </c>
      <c r="I814">
        <v>158.513</v>
      </c>
    </row>
    <row r="815" spans="2:9">
      <c r="B815">
        <v>16280</v>
      </c>
      <c r="C815">
        <v>0.9332161</v>
      </c>
      <c r="F815">
        <v>2.55182</v>
      </c>
      <c r="I815">
        <v>159.229</v>
      </c>
    </row>
    <row r="816" spans="2:9">
      <c r="B816">
        <v>16300</v>
      </c>
      <c r="C816">
        <v>0.9366311</v>
      </c>
      <c r="F816">
        <v>2.53775</v>
      </c>
      <c r="I816">
        <v>157.592</v>
      </c>
    </row>
    <row r="817" spans="2:9">
      <c r="B817">
        <v>16320</v>
      </c>
      <c r="C817">
        <v>0.9126143</v>
      </c>
      <c r="F817">
        <v>2.57219</v>
      </c>
      <c r="I817">
        <v>158.212</v>
      </c>
    </row>
    <row r="818" spans="2:9">
      <c r="B818">
        <v>16340</v>
      </c>
      <c r="C818">
        <v>0.9114645</v>
      </c>
      <c r="F818">
        <v>2.5421</v>
      </c>
      <c r="I818">
        <v>157.559</v>
      </c>
    </row>
    <row r="819" spans="2:9">
      <c r="B819">
        <v>16360</v>
      </c>
      <c r="C819">
        <v>0.9053623</v>
      </c>
      <c r="F819">
        <v>2.52474</v>
      </c>
      <c r="I819">
        <v>156.253</v>
      </c>
    </row>
    <row r="820" spans="2:9">
      <c r="B820">
        <v>16380</v>
      </c>
      <c r="C820">
        <v>0.8901132</v>
      </c>
      <c r="F820">
        <v>2.55407</v>
      </c>
      <c r="I820">
        <v>158.836</v>
      </c>
    </row>
    <row r="821" spans="2:9">
      <c r="B821">
        <v>16400</v>
      </c>
      <c r="C821">
        <v>0.8930914</v>
      </c>
      <c r="F821">
        <v>2.52847</v>
      </c>
      <c r="I821">
        <v>157.192</v>
      </c>
    </row>
    <row r="822" spans="2:9">
      <c r="B822">
        <v>16420</v>
      </c>
      <c r="C822">
        <v>0.9211706</v>
      </c>
      <c r="F822">
        <v>2.53524</v>
      </c>
      <c r="I822">
        <v>157.66</v>
      </c>
    </row>
    <row r="823" spans="2:9">
      <c r="B823">
        <v>16440</v>
      </c>
      <c r="C823">
        <v>0.9213988</v>
      </c>
      <c r="F823">
        <v>2.53335</v>
      </c>
      <c r="I823">
        <v>159.161</v>
      </c>
    </row>
    <row r="824" spans="2:9">
      <c r="B824">
        <v>16460</v>
      </c>
      <c r="C824">
        <v>0.9228238</v>
      </c>
      <c r="F824">
        <v>2.51496</v>
      </c>
      <c r="I824">
        <v>157.82</v>
      </c>
    </row>
    <row r="825" spans="2:9">
      <c r="B825">
        <v>16480</v>
      </c>
      <c r="C825">
        <v>0.9452955</v>
      </c>
      <c r="F825">
        <v>2.52513</v>
      </c>
      <c r="I825">
        <v>158.888</v>
      </c>
    </row>
    <row r="826" spans="2:9">
      <c r="B826">
        <v>16500</v>
      </c>
      <c r="C826">
        <v>0.9412141</v>
      </c>
      <c r="F826">
        <v>2.53236</v>
      </c>
      <c r="I826">
        <v>160.385</v>
      </c>
    </row>
    <row r="827" spans="2:9">
      <c r="B827">
        <v>16520</v>
      </c>
      <c r="C827">
        <v>0.9418969</v>
      </c>
      <c r="F827">
        <v>2.55807</v>
      </c>
      <c r="I827">
        <v>157.591</v>
      </c>
    </row>
    <row r="828" spans="2:9">
      <c r="B828">
        <v>16540</v>
      </c>
      <c r="C828">
        <v>0.9315463</v>
      </c>
      <c r="F828">
        <v>2.53638</v>
      </c>
      <c r="I828">
        <v>157.613</v>
      </c>
    </row>
    <row r="829" spans="2:9">
      <c r="B829">
        <v>16560</v>
      </c>
      <c r="C829">
        <v>0.9272456</v>
      </c>
      <c r="F829">
        <v>2.52328</v>
      </c>
      <c r="I829">
        <v>159.591</v>
      </c>
    </row>
    <row r="830" spans="2:9">
      <c r="B830">
        <v>16580</v>
      </c>
      <c r="C830">
        <v>0.9124563</v>
      </c>
      <c r="F830">
        <v>2.51458</v>
      </c>
      <c r="I830">
        <v>158.585</v>
      </c>
    </row>
    <row r="831" spans="2:9">
      <c r="B831">
        <v>16600</v>
      </c>
      <c r="C831">
        <v>0.9181547</v>
      </c>
      <c r="F831">
        <v>2.52968</v>
      </c>
      <c r="I831">
        <v>157.765</v>
      </c>
    </row>
    <row r="832" spans="2:9">
      <c r="B832">
        <v>16620</v>
      </c>
      <c r="C832">
        <v>0.9368253</v>
      </c>
      <c r="F832">
        <v>2.51318</v>
      </c>
      <c r="I832">
        <v>155.032</v>
      </c>
    </row>
    <row r="833" spans="2:9">
      <c r="B833">
        <v>16640</v>
      </c>
      <c r="C833">
        <v>0.9118727</v>
      </c>
      <c r="F833">
        <v>2.52022</v>
      </c>
      <c r="I833">
        <v>159.645</v>
      </c>
    </row>
    <row r="834" spans="2:9">
      <c r="B834">
        <v>16660</v>
      </c>
      <c r="C834">
        <v>0.9071808</v>
      </c>
      <c r="F834">
        <v>2.52854</v>
      </c>
      <c r="I834">
        <v>156.353</v>
      </c>
    </row>
    <row r="835" spans="2:9">
      <c r="B835">
        <v>16680</v>
      </c>
      <c r="C835">
        <v>0.8887538</v>
      </c>
      <c r="F835">
        <v>2.49224</v>
      </c>
      <c r="I835">
        <v>156.258</v>
      </c>
    </row>
    <row r="836" spans="2:9">
      <c r="B836">
        <v>16700</v>
      </c>
      <c r="C836">
        <v>0.8995916</v>
      </c>
      <c r="F836">
        <v>2.50374</v>
      </c>
      <c r="I836">
        <v>157.566</v>
      </c>
    </row>
    <row r="837" spans="2:9">
      <c r="B837">
        <v>16720</v>
      </c>
      <c r="C837">
        <v>0.9049775</v>
      </c>
      <c r="F837">
        <v>2.51292</v>
      </c>
      <c r="I837">
        <v>156.851</v>
      </c>
    </row>
    <row r="838" spans="2:9">
      <c r="B838">
        <v>16740</v>
      </c>
      <c r="C838">
        <v>0.8901794</v>
      </c>
      <c r="F838">
        <v>2.50172</v>
      </c>
      <c r="I838">
        <v>155.757</v>
      </c>
    </row>
    <row r="839" spans="2:9">
      <c r="B839">
        <v>16760</v>
      </c>
      <c r="C839">
        <v>0.891172</v>
      </c>
      <c r="F839">
        <v>2.51204</v>
      </c>
      <c r="I839">
        <v>155.365</v>
      </c>
    </row>
    <row r="840" spans="2:9">
      <c r="B840">
        <v>16780</v>
      </c>
      <c r="C840">
        <v>0.8918437</v>
      </c>
      <c r="F840">
        <v>2.5142</v>
      </c>
      <c r="I840">
        <v>154.318</v>
      </c>
    </row>
    <row r="841" spans="2:9">
      <c r="B841">
        <v>16800</v>
      </c>
      <c r="C841">
        <v>0.8997747</v>
      </c>
      <c r="F841">
        <v>2.53107</v>
      </c>
      <c r="I841">
        <v>156.87</v>
      </c>
    </row>
    <row r="842" spans="2:9">
      <c r="B842">
        <v>16820</v>
      </c>
      <c r="C842">
        <v>0.8907008</v>
      </c>
      <c r="F842">
        <v>2.5436</v>
      </c>
      <c r="I842">
        <v>155.991</v>
      </c>
    </row>
    <row r="843" spans="2:9">
      <c r="B843">
        <v>16840</v>
      </c>
      <c r="C843">
        <v>0.9037815</v>
      </c>
      <c r="F843">
        <v>2.54357</v>
      </c>
      <c r="I843">
        <v>156.869</v>
      </c>
    </row>
    <row r="844" spans="2:9">
      <c r="B844">
        <v>16860</v>
      </c>
      <c r="C844">
        <v>0.9059405</v>
      </c>
      <c r="F844">
        <v>2.57838</v>
      </c>
      <c r="I844">
        <v>157.888</v>
      </c>
    </row>
    <row r="845" spans="2:9">
      <c r="B845">
        <v>16880</v>
      </c>
      <c r="C845">
        <v>0.8890672</v>
      </c>
      <c r="F845">
        <v>2.54133</v>
      </c>
      <c r="I845">
        <v>155.197</v>
      </c>
    </row>
    <row r="846" spans="2:9">
      <c r="B846">
        <v>16900</v>
      </c>
      <c r="C846">
        <v>0.8858728</v>
      </c>
      <c r="F846">
        <v>2.5349</v>
      </c>
      <c r="I846">
        <v>159.576</v>
      </c>
    </row>
    <row r="847" spans="2:9">
      <c r="B847">
        <v>16920</v>
      </c>
      <c r="C847">
        <v>0.8977668</v>
      </c>
      <c r="F847">
        <v>2.55115</v>
      </c>
      <c r="I847">
        <v>157.708</v>
      </c>
    </row>
    <row r="848" spans="2:9">
      <c r="B848">
        <v>16940</v>
      </c>
      <c r="C848">
        <v>0.8975326</v>
      </c>
      <c r="F848">
        <v>2.56205</v>
      </c>
      <c r="I848">
        <v>156.62</v>
      </c>
    </row>
    <row r="849" spans="2:9">
      <c r="B849">
        <v>16960</v>
      </c>
      <c r="C849">
        <v>0.9090044</v>
      </c>
      <c r="F849">
        <v>2.5674</v>
      </c>
      <c r="I849">
        <v>157.458</v>
      </c>
    </row>
    <row r="850" spans="2:9">
      <c r="B850">
        <v>16980</v>
      </c>
      <c r="C850">
        <v>0.9398749</v>
      </c>
      <c r="F850">
        <v>2.58349</v>
      </c>
      <c r="I850">
        <v>155.697</v>
      </c>
    </row>
    <row r="851" spans="2:9">
      <c r="B851">
        <v>17000</v>
      </c>
      <c r="C851">
        <v>0.9259173</v>
      </c>
      <c r="F851">
        <v>2.57747</v>
      </c>
      <c r="I851">
        <v>155.608</v>
      </c>
    </row>
    <row r="852" spans="2:9">
      <c r="B852">
        <v>17020</v>
      </c>
      <c r="C852">
        <v>0.9223992</v>
      </c>
      <c r="F852">
        <v>2.55756</v>
      </c>
      <c r="I852">
        <v>158.641</v>
      </c>
    </row>
    <row r="853" spans="2:9">
      <c r="B853">
        <v>17040</v>
      </c>
      <c r="C853">
        <v>0.9337938</v>
      </c>
      <c r="F853">
        <v>2.55489</v>
      </c>
      <c r="I853">
        <v>159.416</v>
      </c>
    </row>
    <row r="854" spans="2:9">
      <c r="B854">
        <v>17060</v>
      </c>
      <c r="C854">
        <v>0.9429696</v>
      </c>
      <c r="F854">
        <v>2.57376</v>
      </c>
      <c r="I854">
        <v>156.989</v>
      </c>
    </row>
    <row r="855" spans="2:9">
      <c r="B855">
        <v>17080</v>
      </c>
      <c r="C855">
        <v>0.9407964</v>
      </c>
      <c r="F855">
        <v>2.56662</v>
      </c>
      <c r="I855">
        <v>160.72</v>
      </c>
    </row>
    <row r="856" spans="2:9">
      <c r="B856">
        <v>17100</v>
      </c>
      <c r="C856">
        <v>0.9465757</v>
      </c>
      <c r="F856">
        <v>2.53043</v>
      </c>
      <c r="I856">
        <v>157.397</v>
      </c>
    </row>
    <row r="857" spans="2:9">
      <c r="B857">
        <v>17120</v>
      </c>
      <c r="C857">
        <v>0.9747145</v>
      </c>
      <c r="F857">
        <v>2.56265</v>
      </c>
      <c r="I857">
        <v>157.271</v>
      </c>
    </row>
    <row r="858" spans="2:9">
      <c r="B858">
        <v>17140</v>
      </c>
      <c r="C858">
        <v>0.9788225</v>
      </c>
      <c r="F858">
        <v>2.5647</v>
      </c>
      <c r="I858">
        <v>156.513</v>
      </c>
    </row>
    <row r="859" spans="2:9">
      <c r="B859">
        <v>17160</v>
      </c>
      <c r="C859">
        <v>0.9828399</v>
      </c>
      <c r="F859">
        <v>2.56685</v>
      </c>
      <c r="I859">
        <v>157.131</v>
      </c>
    </row>
    <row r="860" spans="2:9">
      <c r="B860">
        <v>17180</v>
      </c>
      <c r="C860">
        <v>0.9986645</v>
      </c>
      <c r="F860">
        <v>2.58159</v>
      </c>
      <c r="I860">
        <v>157.765</v>
      </c>
    </row>
    <row r="861" spans="2:9">
      <c r="B861">
        <v>17200</v>
      </c>
      <c r="C861">
        <v>0.9938537</v>
      </c>
      <c r="F861">
        <v>2.59099</v>
      </c>
      <c r="I861">
        <v>157.304</v>
      </c>
    </row>
    <row r="862" spans="2:9">
      <c r="B862">
        <v>17220</v>
      </c>
      <c r="C862">
        <v>0.9887378</v>
      </c>
      <c r="F862">
        <v>2.5734</v>
      </c>
      <c r="I862">
        <v>157.673</v>
      </c>
    </row>
    <row r="863" spans="2:9">
      <c r="B863">
        <v>17240</v>
      </c>
      <c r="C863">
        <v>0.9875985</v>
      </c>
      <c r="F863">
        <v>2.56813</v>
      </c>
      <c r="I863">
        <v>158.551</v>
      </c>
    </row>
    <row r="864" spans="2:9">
      <c r="B864">
        <v>17260</v>
      </c>
      <c r="C864">
        <v>1.0129653</v>
      </c>
      <c r="F864">
        <v>2.5815</v>
      </c>
      <c r="I864">
        <v>155.422</v>
      </c>
    </row>
    <row r="865" spans="2:9">
      <c r="B865">
        <v>17280</v>
      </c>
      <c r="C865">
        <v>1.0253525</v>
      </c>
      <c r="F865">
        <v>2.57507</v>
      </c>
      <c r="I865">
        <v>156.304</v>
      </c>
    </row>
    <row r="866" spans="2:9">
      <c r="B866">
        <v>17300</v>
      </c>
      <c r="C866">
        <v>1.0023468</v>
      </c>
      <c r="F866">
        <v>2.57641</v>
      </c>
      <c r="I866">
        <v>156.619</v>
      </c>
    </row>
    <row r="867" spans="2:9">
      <c r="B867">
        <v>17320</v>
      </c>
      <c r="C867">
        <v>1.0036019</v>
      </c>
      <c r="F867">
        <v>2.57971</v>
      </c>
      <c r="I867">
        <v>157.132</v>
      </c>
    </row>
    <row r="868" spans="2:9">
      <c r="B868">
        <v>17340</v>
      </c>
      <c r="C868">
        <v>0.9874617</v>
      </c>
      <c r="F868">
        <v>2.55037</v>
      </c>
      <c r="I868">
        <v>156.228</v>
      </c>
    </row>
    <row r="869" spans="2:9">
      <c r="B869">
        <v>17360</v>
      </c>
      <c r="C869">
        <v>0.9866705</v>
      </c>
      <c r="F869">
        <v>2.57345</v>
      </c>
      <c r="I869">
        <v>156.476</v>
      </c>
    </row>
    <row r="870" spans="2:9">
      <c r="B870">
        <v>17380</v>
      </c>
      <c r="C870">
        <v>0.9714641</v>
      </c>
      <c r="F870">
        <v>2.56252</v>
      </c>
      <c r="I870">
        <v>157.649</v>
      </c>
    </row>
    <row r="871" spans="2:9">
      <c r="B871">
        <v>17400</v>
      </c>
      <c r="C871">
        <v>0.9668342</v>
      </c>
      <c r="F871">
        <v>2.54563</v>
      </c>
      <c r="I871">
        <v>155.509</v>
      </c>
    </row>
    <row r="872" spans="2:9">
      <c r="B872">
        <v>17420</v>
      </c>
      <c r="C872">
        <v>0.9580519</v>
      </c>
      <c r="F872">
        <v>2.51282</v>
      </c>
      <c r="I872">
        <v>155.157</v>
      </c>
    </row>
    <row r="873" spans="2:9">
      <c r="B873">
        <v>17440</v>
      </c>
      <c r="C873">
        <v>0.98389</v>
      </c>
      <c r="F873">
        <v>2.51968</v>
      </c>
      <c r="I873">
        <v>154.194</v>
      </c>
    </row>
    <row r="874" spans="2:9">
      <c r="B874">
        <v>17460</v>
      </c>
      <c r="C874">
        <v>0.9829407</v>
      </c>
      <c r="F874">
        <v>2.5466</v>
      </c>
      <c r="I874">
        <v>155.672</v>
      </c>
    </row>
    <row r="875" spans="2:9">
      <c r="B875">
        <v>17480</v>
      </c>
      <c r="C875">
        <v>0.9875869</v>
      </c>
      <c r="F875">
        <v>2.54028</v>
      </c>
      <c r="I875">
        <v>156.291</v>
      </c>
    </row>
    <row r="876" spans="2:9">
      <c r="B876">
        <v>17500</v>
      </c>
      <c r="C876">
        <v>1.0153935</v>
      </c>
      <c r="F876">
        <v>2.56627</v>
      </c>
      <c r="I876">
        <v>156.869</v>
      </c>
    </row>
    <row r="877" spans="2:9">
      <c r="B877">
        <v>17520</v>
      </c>
      <c r="C877">
        <v>0.9848143</v>
      </c>
      <c r="F877">
        <v>2.54453</v>
      </c>
      <c r="I877">
        <v>150.915</v>
      </c>
    </row>
    <row r="878" spans="2:9">
      <c r="B878">
        <v>17540</v>
      </c>
      <c r="C878">
        <v>0.9639707</v>
      </c>
      <c r="F878">
        <v>2.54419</v>
      </c>
      <c r="I878">
        <v>155.017</v>
      </c>
    </row>
    <row r="879" spans="2:9">
      <c r="B879">
        <v>17560</v>
      </c>
      <c r="C879">
        <v>0.9800121</v>
      </c>
      <c r="F879">
        <v>2.57933</v>
      </c>
      <c r="I879">
        <v>156.98</v>
      </c>
    </row>
    <row r="880" spans="2:9">
      <c r="B880">
        <v>17580</v>
      </c>
      <c r="C880">
        <v>0.9796975</v>
      </c>
      <c r="F880">
        <v>2.57816</v>
      </c>
      <c r="I880">
        <v>157.466</v>
      </c>
    </row>
    <row r="881" spans="2:9">
      <c r="B881">
        <v>17600</v>
      </c>
      <c r="C881">
        <v>0.998087</v>
      </c>
      <c r="F881">
        <v>2.57606</v>
      </c>
      <c r="I881">
        <v>156.781</v>
      </c>
    </row>
    <row r="882" spans="2:9">
      <c r="B882">
        <v>17620</v>
      </c>
      <c r="C882">
        <v>0.9858307</v>
      </c>
      <c r="F882">
        <v>2.58478</v>
      </c>
      <c r="I882">
        <v>157.334</v>
      </c>
    </row>
    <row r="883" spans="2:9">
      <c r="B883">
        <v>17640</v>
      </c>
      <c r="C883">
        <v>0.9769737</v>
      </c>
      <c r="F883">
        <v>2.57026</v>
      </c>
      <c r="I883">
        <v>153.967</v>
      </c>
    </row>
    <row r="884" spans="2:9">
      <c r="B884">
        <v>17660</v>
      </c>
      <c r="C884">
        <v>0.9805309</v>
      </c>
      <c r="F884">
        <v>2.54657</v>
      </c>
      <c r="I884">
        <v>157.721</v>
      </c>
    </row>
    <row r="885" spans="2:9">
      <c r="B885">
        <v>17680</v>
      </c>
      <c r="C885">
        <v>0.9861422</v>
      </c>
      <c r="F885">
        <v>2.55212</v>
      </c>
      <c r="I885">
        <v>156.178</v>
      </c>
    </row>
    <row r="886" spans="2:9">
      <c r="B886">
        <v>17700</v>
      </c>
      <c r="C886">
        <v>0.9912361</v>
      </c>
      <c r="F886">
        <v>2.53592</v>
      </c>
      <c r="I886">
        <v>156.998</v>
      </c>
    </row>
    <row r="887" spans="2:9">
      <c r="B887">
        <v>17720</v>
      </c>
      <c r="C887">
        <v>0.9805028</v>
      </c>
      <c r="F887">
        <v>2.55656</v>
      </c>
      <c r="I887">
        <v>156.807</v>
      </c>
    </row>
    <row r="888" spans="2:9">
      <c r="B888">
        <v>17740</v>
      </c>
      <c r="C888">
        <v>0.9781719</v>
      </c>
      <c r="F888">
        <v>2.52703</v>
      </c>
      <c r="I888">
        <v>154.629</v>
      </c>
    </row>
    <row r="889" spans="2:9">
      <c r="B889">
        <v>17760</v>
      </c>
      <c r="C889">
        <v>0.9861323</v>
      </c>
      <c r="F889">
        <v>2.53488</v>
      </c>
      <c r="I889">
        <v>157.023</v>
      </c>
    </row>
    <row r="890" spans="2:9">
      <c r="B890">
        <v>17780</v>
      </c>
      <c r="C890">
        <v>0.9758664</v>
      </c>
      <c r="F890">
        <v>2.53292</v>
      </c>
      <c r="I890">
        <v>157.828</v>
      </c>
    </row>
    <row r="891" spans="2:9">
      <c r="B891">
        <v>17800</v>
      </c>
      <c r="C891">
        <v>1.0245496</v>
      </c>
      <c r="F891">
        <v>2.54474</v>
      </c>
      <c r="I891">
        <v>159.91</v>
      </c>
    </row>
    <row r="892" spans="2:9">
      <c r="B892">
        <v>17820</v>
      </c>
      <c r="C892">
        <v>1.0074264</v>
      </c>
      <c r="F892">
        <v>2.54248</v>
      </c>
      <c r="I892">
        <v>155.782</v>
      </c>
    </row>
    <row r="893" spans="2:9">
      <c r="B893">
        <v>17840</v>
      </c>
      <c r="C893">
        <v>1.032174</v>
      </c>
      <c r="F893">
        <v>2.56079</v>
      </c>
      <c r="I893">
        <v>159.955</v>
      </c>
    </row>
    <row r="894" spans="2:9">
      <c r="B894">
        <v>17860</v>
      </c>
      <c r="C894">
        <v>1.0080874</v>
      </c>
      <c r="F894">
        <v>2.5712</v>
      </c>
      <c r="I894">
        <v>157.228</v>
      </c>
    </row>
    <row r="895" spans="2:9">
      <c r="B895">
        <v>17880</v>
      </c>
      <c r="C895">
        <v>1.0057011</v>
      </c>
      <c r="F895">
        <v>2.54599</v>
      </c>
      <c r="I895">
        <v>155.701</v>
      </c>
    </row>
    <row r="896" spans="2:9">
      <c r="B896">
        <v>17900</v>
      </c>
      <c r="C896">
        <v>0.966706</v>
      </c>
      <c r="F896">
        <v>2.53976</v>
      </c>
      <c r="I896">
        <v>155.461</v>
      </c>
    </row>
    <row r="897" spans="2:9">
      <c r="B897">
        <v>17920</v>
      </c>
      <c r="C897">
        <v>0.9608685</v>
      </c>
      <c r="F897">
        <v>2.54048</v>
      </c>
      <c r="I897">
        <v>157.302</v>
      </c>
    </row>
    <row r="898" spans="2:9">
      <c r="B898">
        <v>17940</v>
      </c>
      <c r="C898">
        <v>0.9352198</v>
      </c>
      <c r="F898">
        <v>2.53879</v>
      </c>
      <c r="I898">
        <v>157.13</v>
      </c>
    </row>
    <row r="899" spans="2:9">
      <c r="B899">
        <v>17960</v>
      </c>
      <c r="C899">
        <v>0.9326092</v>
      </c>
      <c r="F899">
        <v>2.54743</v>
      </c>
      <c r="I899">
        <v>155.372</v>
      </c>
    </row>
    <row r="900" spans="2:9">
      <c r="B900">
        <v>17980</v>
      </c>
      <c r="C900">
        <v>0.8917924</v>
      </c>
      <c r="F900">
        <v>2.48735</v>
      </c>
      <c r="I900">
        <v>156.519</v>
      </c>
    </row>
    <row r="901" spans="2:9">
      <c r="B901">
        <v>18000</v>
      </c>
      <c r="C901">
        <v>0.9001431</v>
      </c>
      <c r="F901">
        <v>2.48462</v>
      </c>
      <c r="I901">
        <v>154.159</v>
      </c>
    </row>
    <row r="902" spans="2:9">
      <c r="B902">
        <v>18020</v>
      </c>
      <c r="C902">
        <v>0.8904894</v>
      </c>
      <c r="F902">
        <v>2.49579</v>
      </c>
      <c r="I902">
        <v>156.642</v>
      </c>
    </row>
    <row r="903" spans="2:9">
      <c r="B903">
        <v>18040</v>
      </c>
      <c r="C903">
        <v>0.930953</v>
      </c>
      <c r="F903">
        <v>2.52074</v>
      </c>
      <c r="I903">
        <v>153.84</v>
      </c>
    </row>
    <row r="904" spans="2:9">
      <c r="B904">
        <v>18060</v>
      </c>
      <c r="C904">
        <v>0.9197543</v>
      </c>
      <c r="F904">
        <v>2.52667</v>
      </c>
      <c r="I904">
        <v>153.951</v>
      </c>
    </row>
    <row r="905" spans="2:9">
      <c r="B905">
        <v>18080</v>
      </c>
      <c r="C905">
        <v>0.9025668</v>
      </c>
      <c r="F905">
        <v>2.50741</v>
      </c>
      <c r="I905">
        <v>156.914</v>
      </c>
    </row>
    <row r="906" spans="2:9">
      <c r="B906">
        <v>18100</v>
      </c>
      <c r="C906">
        <v>0.9018742</v>
      </c>
      <c r="F906">
        <v>2.50923</v>
      </c>
      <c r="I906">
        <v>155.221</v>
      </c>
    </row>
    <row r="907" spans="2:9">
      <c r="B907">
        <v>18120</v>
      </c>
      <c r="C907">
        <v>0.9110576</v>
      </c>
      <c r="F907">
        <v>2.49386</v>
      </c>
      <c r="I907">
        <v>155.84</v>
      </c>
    </row>
    <row r="908" spans="2:9">
      <c r="B908">
        <v>18140</v>
      </c>
      <c r="C908">
        <v>0.9211243</v>
      </c>
      <c r="F908">
        <v>2.50212</v>
      </c>
      <c r="I908">
        <v>155.523</v>
      </c>
    </row>
    <row r="909" spans="2:9">
      <c r="B909">
        <v>18160</v>
      </c>
      <c r="C909">
        <v>0.8925788</v>
      </c>
      <c r="F909">
        <v>2.46404</v>
      </c>
      <c r="I909">
        <v>153.918</v>
      </c>
    </row>
    <row r="910" spans="2:9">
      <c r="B910">
        <v>18180</v>
      </c>
      <c r="C910">
        <v>0.9011722</v>
      </c>
      <c r="F910">
        <v>2.46233</v>
      </c>
      <c r="I910">
        <v>155.098</v>
      </c>
    </row>
    <row r="911" spans="2:9">
      <c r="B911">
        <v>18200</v>
      </c>
      <c r="C911">
        <v>0.9085931</v>
      </c>
      <c r="F911">
        <v>2.45058</v>
      </c>
      <c r="I911">
        <v>156.037</v>
      </c>
    </row>
    <row r="912" spans="2:9">
      <c r="B912">
        <v>18220</v>
      </c>
      <c r="C912">
        <v>0.9027623</v>
      </c>
      <c r="F912">
        <v>2.44489</v>
      </c>
      <c r="I912">
        <v>157.696</v>
      </c>
    </row>
    <row r="913" spans="2:9">
      <c r="B913">
        <v>18240</v>
      </c>
      <c r="C913">
        <v>0.9386951</v>
      </c>
      <c r="F913">
        <v>2.47909</v>
      </c>
      <c r="I913">
        <v>156.379</v>
      </c>
    </row>
    <row r="914" spans="2:9">
      <c r="B914">
        <v>18260</v>
      </c>
      <c r="C914">
        <v>0.9607477</v>
      </c>
      <c r="F914">
        <v>2.48897</v>
      </c>
      <c r="I914">
        <v>157.12</v>
      </c>
    </row>
    <row r="915" spans="2:9">
      <c r="B915">
        <v>18280</v>
      </c>
      <c r="C915">
        <v>0.929702</v>
      </c>
      <c r="F915">
        <v>2.46819</v>
      </c>
      <c r="I915">
        <v>152.39</v>
      </c>
    </row>
    <row r="916" spans="2:9">
      <c r="B916">
        <v>18300</v>
      </c>
      <c r="C916">
        <v>0.9033681</v>
      </c>
      <c r="F916">
        <v>2.44844</v>
      </c>
      <c r="I916">
        <v>154.635</v>
      </c>
    </row>
    <row r="917" spans="2:9">
      <c r="B917">
        <v>18320</v>
      </c>
      <c r="C917">
        <v>0.8984054</v>
      </c>
      <c r="F917">
        <v>2.42806</v>
      </c>
      <c r="I917">
        <v>153.152</v>
      </c>
    </row>
    <row r="918" spans="2:9">
      <c r="B918">
        <v>18340</v>
      </c>
      <c r="C918">
        <v>0.9217958</v>
      </c>
      <c r="F918">
        <v>2.43738</v>
      </c>
      <c r="I918">
        <v>155.65</v>
      </c>
    </row>
    <row r="919" spans="2:9">
      <c r="B919">
        <v>18360</v>
      </c>
      <c r="C919">
        <v>0.9096332</v>
      </c>
      <c r="F919">
        <v>2.43691</v>
      </c>
      <c r="I919">
        <v>156.525</v>
      </c>
    </row>
    <row r="920" spans="2:9">
      <c r="B920">
        <v>18380</v>
      </c>
      <c r="C920">
        <v>0.8972672</v>
      </c>
      <c r="F920">
        <v>2.44566</v>
      </c>
      <c r="I920">
        <v>154.362</v>
      </c>
    </row>
    <row r="921" spans="2:9">
      <c r="B921">
        <v>18400</v>
      </c>
      <c r="C921">
        <v>0.9218768</v>
      </c>
      <c r="F921">
        <v>2.44877</v>
      </c>
      <c r="I921">
        <v>156.035</v>
      </c>
    </row>
    <row r="922" spans="2:9">
      <c r="B922">
        <v>18420</v>
      </c>
      <c r="C922">
        <v>0.9343933</v>
      </c>
      <c r="F922">
        <v>2.45564</v>
      </c>
      <c r="I922">
        <v>157.387</v>
      </c>
    </row>
    <row r="923" spans="2:9">
      <c r="B923">
        <v>18440</v>
      </c>
      <c r="C923">
        <v>0.9564768</v>
      </c>
      <c r="F923">
        <v>2.49674</v>
      </c>
      <c r="I923">
        <v>154.806</v>
      </c>
    </row>
    <row r="924" spans="2:9">
      <c r="B924">
        <v>18460</v>
      </c>
      <c r="C924">
        <v>0.9327017</v>
      </c>
      <c r="F924">
        <v>2.4834</v>
      </c>
      <c r="I924">
        <v>156.414</v>
      </c>
    </row>
    <row r="925" spans="2:9">
      <c r="B925">
        <v>18480</v>
      </c>
      <c r="C925">
        <v>0.9607315</v>
      </c>
      <c r="F925">
        <v>2.49948</v>
      </c>
      <c r="I925">
        <v>158.213</v>
      </c>
    </row>
    <row r="926" spans="2:9">
      <c r="B926">
        <v>18500</v>
      </c>
      <c r="C926">
        <v>0.992774</v>
      </c>
      <c r="F926">
        <v>2.51796</v>
      </c>
      <c r="I926">
        <v>154.178</v>
      </c>
    </row>
    <row r="927" spans="2:9">
      <c r="B927">
        <v>18520</v>
      </c>
      <c r="C927">
        <v>1.0074006</v>
      </c>
      <c r="F927">
        <v>2.56424</v>
      </c>
      <c r="I927">
        <v>156.003</v>
      </c>
    </row>
    <row r="928" spans="2:9">
      <c r="B928">
        <v>18540</v>
      </c>
      <c r="C928">
        <v>1.0126357</v>
      </c>
      <c r="F928">
        <v>2.53316</v>
      </c>
      <c r="I928">
        <v>156.601</v>
      </c>
    </row>
    <row r="929" spans="2:9">
      <c r="B929">
        <v>18560</v>
      </c>
      <c r="C929">
        <v>1.0240203</v>
      </c>
      <c r="F929">
        <v>2.53443</v>
      </c>
      <c r="I929">
        <v>155.799</v>
      </c>
    </row>
    <row r="930" spans="2:9">
      <c r="B930">
        <v>18580</v>
      </c>
      <c r="C930">
        <v>1.0147119</v>
      </c>
      <c r="F930">
        <v>2.53094</v>
      </c>
      <c r="I930">
        <v>154.466</v>
      </c>
    </row>
    <row r="931" spans="2:9">
      <c r="B931">
        <v>18600</v>
      </c>
      <c r="C931">
        <v>0.9883599</v>
      </c>
      <c r="F931">
        <v>2.55218</v>
      </c>
      <c r="I931">
        <v>157.376</v>
      </c>
    </row>
    <row r="932" spans="2:9">
      <c r="B932">
        <v>18620</v>
      </c>
      <c r="C932">
        <v>1.0098127</v>
      </c>
      <c r="F932">
        <v>2.53499</v>
      </c>
      <c r="I932">
        <v>155.658</v>
      </c>
    </row>
    <row r="933" spans="2:9">
      <c r="B933">
        <v>18640</v>
      </c>
      <c r="C933">
        <v>0.991451</v>
      </c>
      <c r="F933">
        <v>2.52823</v>
      </c>
      <c r="I933">
        <v>153.066</v>
      </c>
    </row>
    <row r="934" spans="2:9">
      <c r="B934">
        <v>18660</v>
      </c>
      <c r="C934">
        <v>0.9669099</v>
      </c>
      <c r="F934">
        <v>2.54325</v>
      </c>
      <c r="I934">
        <v>153.99</v>
      </c>
    </row>
    <row r="935" spans="2:9">
      <c r="B935">
        <v>18680</v>
      </c>
      <c r="C935">
        <v>0.9930927</v>
      </c>
      <c r="F935">
        <v>2.5569</v>
      </c>
      <c r="I935">
        <v>155.409</v>
      </c>
    </row>
    <row r="936" spans="2:9">
      <c r="B936">
        <v>18700</v>
      </c>
      <c r="C936">
        <v>1.0444906</v>
      </c>
      <c r="F936">
        <v>2.57</v>
      </c>
      <c r="I936">
        <v>154.664</v>
      </c>
    </row>
    <row r="937" spans="2:9">
      <c r="B937">
        <v>18720</v>
      </c>
      <c r="C937">
        <v>1.0418142</v>
      </c>
      <c r="F937">
        <v>2.57896</v>
      </c>
      <c r="I937">
        <v>155.759</v>
      </c>
    </row>
    <row r="938" spans="2:9">
      <c r="B938">
        <v>18740</v>
      </c>
      <c r="C938">
        <v>1.0745721</v>
      </c>
      <c r="F938">
        <v>2.57081</v>
      </c>
      <c r="I938">
        <v>157.732</v>
      </c>
    </row>
    <row r="939" spans="2:9">
      <c r="B939">
        <v>18760</v>
      </c>
      <c r="C939">
        <v>1.0734322</v>
      </c>
      <c r="F939">
        <v>2.57089</v>
      </c>
      <c r="I939">
        <v>156.598</v>
      </c>
    </row>
    <row r="940" spans="2:9">
      <c r="B940">
        <v>18780</v>
      </c>
      <c r="C940">
        <v>1.0910586</v>
      </c>
      <c r="F940">
        <v>2.58319</v>
      </c>
      <c r="I940">
        <v>155.712</v>
      </c>
    </row>
    <row r="941" spans="2:9">
      <c r="B941">
        <v>18800</v>
      </c>
      <c r="C941">
        <v>1.0971088</v>
      </c>
      <c r="F941">
        <v>2.6154</v>
      </c>
      <c r="I941">
        <v>157.21</v>
      </c>
    </row>
    <row r="942" spans="2:9">
      <c r="B942">
        <v>18820</v>
      </c>
      <c r="C942">
        <v>1.095608</v>
      </c>
      <c r="F942">
        <v>2.60912</v>
      </c>
      <c r="I942">
        <v>157.179</v>
      </c>
    </row>
    <row r="943" spans="2:9">
      <c r="B943">
        <v>18840</v>
      </c>
      <c r="C943">
        <v>1.0717907</v>
      </c>
      <c r="F943">
        <v>2.60865</v>
      </c>
      <c r="I943">
        <v>157.64</v>
      </c>
    </row>
    <row r="944" spans="2:9">
      <c r="B944">
        <v>18860</v>
      </c>
      <c r="C944">
        <v>1.0679592</v>
      </c>
      <c r="F944">
        <v>2.62124</v>
      </c>
      <c r="I944">
        <v>157.706</v>
      </c>
    </row>
    <row r="945" spans="2:9">
      <c r="B945">
        <v>18880</v>
      </c>
      <c r="C945">
        <v>1.0490832</v>
      </c>
      <c r="F945">
        <v>2.5845</v>
      </c>
      <c r="I945">
        <v>158.477</v>
      </c>
    </row>
    <row r="946" spans="2:9">
      <c r="B946">
        <v>18900</v>
      </c>
      <c r="C946">
        <v>1.0336951</v>
      </c>
      <c r="F946">
        <v>2.60046</v>
      </c>
      <c r="I946">
        <v>156.738</v>
      </c>
    </row>
    <row r="947" spans="2:9">
      <c r="B947">
        <v>18920</v>
      </c>
      <c r="C947">
        <v>1.0183885</v>
      </c>
      <c r="F947">
        <v>2.60452</v>
      </c>
      <c r="I947">
        <v>157.254</v>
      </c>
    </row>
    <row r="948" spans="2:9">
      <c r="B948">
        <v>18940</v>
      </c>
      <c r="C948">
        <v>1.0705163</v>
      </c>
      <c r="F948">
        <v>2.61378</v>
      </c>
      <c r="I948">
        <v>158.508</v>
      </c>
    </row>
    <row r="949" spans="2:9">
      <c r="B949">
        <v>18960</v>
      </c>
      <c r="C949">
        <v>1.0601681</v>
      </c>
      <c r="F949">
        <v>2.59901</v>
      </c>
      <c r="I949">
        <v>157.375</v>
      </c>
    </row>
    <row r="950" spans="2:9">
      <c r="B950">
        <v>18980</v>
      </c>
      <c r="C950">
        <v>1.0964172</v>
      </c>
      <c r="F950">
        <v>2.64078</v>
      </c>
      <c r="I950">
        <v>157.406</v>
      </c>
    </row>
    <row r="951" spans="2:9">
      <c r="B951">
        <v>19000</v>
      </c>
      <c r="C951">
        <v>1.1399322</v>
      </c>
      <c r="F951">
        <v>2.64274</v>
      </c>
      <c r="I951">
        <v>157.054</v>
      </c>
    </row>
    <row r="952" spans="2:9">
      <c r="B952">
        <v>19020</v>
      </c>
      <c r="C952">
        <v>1.1109695</v>
      </c>
      <c r="F952">
        <v>2.61953</v>
      </c>
      <c r="I952">
        <v>157.138</v>
      </c>
    </row>
    <row r="953" spans="2:9">
      <c r="B953">
        <v>19040</v>
      </c>
      <c r="C953">
        <v>1.1290307</v>
      </c>
      <c r="F953">
        <v>2.62245</v>
      </c>
      <c r="I953">
        <v>156.126</v>
      </c>
    </row>
    <row r="954" spans="2:9">
      <c r="B954">
        <v>19060</v>
      </c>
      <c r="C954">
        <v>1.1330998</v>
      </c>
      <c r="F954">
        <v>2.62259</v>
      </c>
      <c r="I954">
        <v>156.75</v>
      </c>
    </row>
    <row r="955" spans="2:9">
      <c r="B955">
        <v>19080</v>
      </c>
      <c r="C955">
        <v>1.1104472</v>
      </c>
      <c r="F955">
        <v>2.62025</v>
      </c>
      <c r="I955">
        <v>154.543</v>
      </c>
    </row>
    <row r="956" spans="2:9">
      <c r="B956">
        <v>19100</v>
      </c>
      <c r="C956">
        <v>1.1464537</v>
      </c>
      <c r="F956">
        <v>2.61713</v>
      </c>
      <c r="I956">
        <v>157.464</v>
      </c>
    </row>
    <row r="957" spans="2:9">
      <c r="B957">
        <v>19120</v>
      </c>
      <c r="C957">
        <v>1.1217313</v>
      </c>
      <c r="F957">
        <v>2.59612</v>
      </c>
      <c r="I957">
        <v>156.375</v>
      </c>
    </row>
    <row r="958" spans="2:9">
      <c r="B958">
        <v>19140</v>
      </c>
      <c r="C958">
        <v>1.1561593</v>
      </c>
      <c r="F958">
        <v>2.59698</v>
      </c>
      <c r="I958">
        <v>153.5</v>
      </c>
    </row>
    <row r="959" spans="2:9">
      <c r="B959">
        <v>19160</v>
      </c>
      <c r="C959">
        <v>1.1937232</v>
      </c>
      <c r="F959">
        <v>2.61658</v>
      </c>
      <c r="I959">
        <v>154.655</v>
      </c>
    </row>
    <row r="960" spans="2:9">
      <c r="B960">
        <v>19180</v>
      </c>
      <c r="C960">
        <v>1.2102007</v>
      </c>
      <c r="F960">
        <v>2.64494</v>
      </c>
      <c r="I960">
        <v>155.026</v>
      </c>
    </row>
    <row r="961" spans="2:9">
      <c r="B961">
        <v>19200</v>
      </c>
      <c r="C961">
        <v>1.1936125</v>
      </c>
      <c r="F961">
        <v>2.63495</v>
      </c>
      <c r="I961">
        <v>157.746</v>
      </c>
    </row>
    <row r="962" spans="2:9">
      <c r="B962">
        <v>19220</v>
      </c>
      <c r="C962">
        <v>1.1833205</v>
      </c>
      <c r="F962">
        <v>2.6079</v>
      </c>
      <c r="I962">
        <v>154.977</v>
      </c>
    </row>
    <row r="963" spans="2:9">
      <c r="B963">
        <v>19240</v>
      </c>
      <c r="C963">
        <v>1.1702366</v>
      </c>
      <c r="F963">
        <v>2.58596</v>
      </c>
      <c r="I963">
        <v>154.48</v>
      </c>
    </row>
    <row r="964" spans="2:9">
      <c r="B964">
        <v>19260</v>
      </c>
      <c r="C964">
        <v>1.1917372</v>
      </c>
      <c r="F964">
        <v>2.63663</v>
      </c>
      <c r="I964">
        <v>156.672</v>
      </c>
    </row>
    <row r="965" spans="2:9">
      <c r="B965">
        <v>19280</v>
      </c>
      <c r="C965">
        <v>1.1533076</v>
      </c>
      <c r="F965">
        <v>2.62461</v>
      </c>
      <c r="I965">
        <v>158.203</v>
      </c>
    </row>
    <row r="966" spans="2:9">
      <c r="B966">
        <v>19300</v>
      </c>
      <c r="C966">
        <v>1.1352606</v>
      </c>
      <c r="F966">
        <v>2.62424</v>
      </c>
      <c r="I966">
        <v>155.941</v>
      </c>
    </row>
    <row r="967" spans="2:9">
      <c r="B967">
        <v>19320</v>
      </c>
      <c r="C967">
        <v>1.121682</v>
      </c>
      <c r="F967">
        <v>2.59552</v>
      </c>
      <c r="I967">
        <v>158.76</v>
      </c>
    </row>
    <row r="968" spans="2:9">
      <c r="B968">
        <v>19340</v>
      </c>
      <c r="C968">
        <v>1.0527493</v>
      </c>
      <c r="F968">
        <v>2.58792</v>
      </c>
      <c r="I968">
        <v>157.741</v>
      </c>
    </row>
    <row r="969" spans="2:9">
      <c r="B969">
        <v>19360</v>
      </c>
      <c r="C969">
        <v>1.0585263</v>
      </c>
      <c r="F969">
        <v>2.56968</v>
      </c>
      <c r="I969">
        <v>155.966</v>
      </c>
    </row>
    <row r="970" spans="2:9">
      <c r="B970">
        <v>19380</v>
      </c>
      <c r="C970">
        <v>1.037238</v>
      </c>
      <c r="F970">
        <v>2.57396</v>
      </c>
      <c r="I970">
        <v>155.905</v>
      </c>
    </row>
    <row r="971" spans="2:9">
      <c r="B971">
        <v>19400</v>
      </c>
      <c r="C971">
        <v>1.0728022</v>
      </c>
      <c r="F971">
        <v>2.58886</v>
      </c>
      <c r="I971">
        <v>155.672</v>
      </c>
    </row>
    <row r="972" spans="2:9">
      <c r="B972">
        <v>19420</v>
      </c>
      <c r="C972">
        <v>1.0509266</v>
      </c>
      <c r="F972">
        <v>2.61899</v>
      </c>
      <c r="I972">
        <v>156.959</v>
      </c>
    </row>
    <row r="973" spans="2:9">
      <c r="B973">
        <v>19440</v>
      </c>
      <c r="C973">
        <v>1.0875639</v>
      </c>
      <c r="F973">
        <v>2.62653</v>
      </c>
      <c r="I973">
        <v>156.689</v>
      </c>
    </row>
    <row r="974" spans="2:9">
      <c r="B974">
        <v>19460</v>
      </c>
      <c r="C974">
        <v>1.0909261</v>
      </c>
      <c r="F974">
        <v>2.61961</v>
      </c>
      <c r="I974">
        <v>155.209</v>
      </c>
    </row>
    <row r="975" spans="2:9">
      <c r="B975">
        <v>19480</v>
      </c>
      <c r="C975">
        <v>1.0609365</v>
      </c>
      <c r="F975">
        <v>2.6071</v>
      </c>
      <c r="I975">
        <v>153.984</v>
      </c>
    </row>
    <row r="976" spans="2:9">
      <c r="B976">
        <v>19500</v>
      </c>
      <c r="C976">
        <v>1.0565455</v>
      </c>
      <c r="F976">
        <v>2.64483</v>
      </c>
      <c r="I976">
        <v>157.491</v>
      </c>
    </row>
    <row r="977" spans="2:9">
      <c r="B977">
        <v>19520</v>
      </c>
      <c r="C977">
        <v>1.0239586</v>
      </c>
      <c r="F977">
        <v>2.62614</v>
      </c>
      <c r="I977">
        <v>156.951</v>
      </c>
    </row>
    <row r="978" spans="2:9">
      <c r="B978">
        <v>19540</v>
      </c>
      <c r="C978">
        <v>1.0188367</v>
      </c>
      <c r="F978">
        <v>2.65436</v>
      </c>
      <c r="I978">
        <v>157.097</v>
      </c>
    </row>
    <row r="979" spans="2:9">
      <c r="B979">
        <v>19560</v>
      </c>
      <c r="C979">
        <v>1.0028101</v>
      </c>
      <c r="F979">
        <v>2.63395</v>
      </c>
      <c r="I979">
        <v>158.326</v>
      </c>
    </row>
    <row r="980" spans="2:9">
      <c r="B980">
        <v>19580</v>
      </c>
      <c r="C980">
        <v>1.0254045</v>
      </c>
      <c r="F980">
        <v>2.64728</v>
      </c>
      <c r="I980">
        <v>154.934</v>
      </c>
    </row>
    <row r="981" spans="2:9">
      <c r="B981">
        <v>19600</v>
      </c>
      <c r="C981">
        <v>1.034456</v>
      </c>
      <c r="F981">
        <v>2.67391</v>
      </c>
      <c r="I981">
        <v>155.374</v>
      </c>
    </row>
    <row r="982" spans="2:9">
      <c r="B982">
        <v>19620</v>
      </c>
      <c r="C982">
        <v>1.0359553</v>
      </c>
      <c r="F982">
        <v>2.64135</v>
      </c>
      <c r="I982">
        <v>154.921</v>
      </c>
    </row>
    <row r="983" spans="2:9">
      <c r="B983">
        <v>19640</v>
      </c>
      <c r="C983">
        <v>0.9968336</v>
      </c>
      <c r="F983">
        <v>2.6201</v>
      </c>
      <c r="I983">
        <v>157.954</v>
      </c>
    </row>
    <row r="984" spans="2:9">
      <c r="B984">
        <v>19660</v>
      </c>
      <c r="C984">
        <v>0.9905635</v>
      </c>
      <c r="F984">
        <v>2.63437</v>
      </c>
      <c r="I984">
        <v>157.051</v>
      </c>
    </row>
    <row r="985" spans="2:9">
      <c r="B985">
        <v>19680</v>
      </c>
      <c r="C985">
        <v>0.9975837</v>
      </c>
      <c r="F985">
        <v>2.61732</v>
      </c>
      <c r="I985">
        <v>159.907</v>
      </c>
    </row>
    <row r="986" spans="2:9">
      <c r="B986">
        <v>19700</v>
      </c>
      <c r="C986">
        <v>0.9877725</v>
      </c>
      <c r="F986">
        <v>2.60543</v>
      </c>
      <c r="I986">
        <v>155.126</v>
      </c>
    </row>
    <row r="987" spans="2:9">
      <c r="B987">
        <v>19720</v>
      </c>
      <c r="C987">
        <v>1.0117037</v>
      </c>
      <c r="F987">
        <v>2.6202</v>
      </c>
      <c r="I987">
        <v>157.039</v>
      </c>
    </row>
    <row r="988" spans="2:9">
      <c r="B988">
        <v>19740</v>
      </c>
      <c r="C988">
        <v>1.0499586</v>
      </c>
      <c r="F988">
        <v>2.64838</v>
      </c>
      <c r="I988">
        <v>155.171</v>
      </c>
    </row>
    <row r="989" spans="2:9">
      <c r="B989">
        <v>19760</v>
      </c>
      <c r="C989">
        <v>1.055223</v>
      </c>
      <c r="F989">
        <v>2.62351</v>
      </c>
      <c r="I989">
        <v>155.839</v>
      </c>
    </row>
    <row r="990" spans="2:9">
      <c r="B990">
        <v>19780</v>
      </c>
      <c r="C990">
        <v>1.0560237</v>
      </c>
      <c r="F990">
        <v>2.64255</v>
      </c>
      <c r="I990">
        <v>155.046</v>
      </c>
    </row>
    <row r="991" spans="2:9">
      <c r="B991">
        <v>19800</v>
      </c>
      <c r="C991">
        <v>1.0257541</v>
      </c>
      <c r="F991">
        <v>2.65094</v>
      </c>
      <c r="I991">
        <v>158.409</v>
      </c>
    </row>
    <row r="992" spans="2:9">
      <c r="B992">
        <v>19820</v>
      </c>
      <c r="C992">
        <v>1.0366054</v>
      </c>
      <c r="F992">
        <v>2.65135</v>
      </c>
      <c r="I992">
        <v>157.774</v>
      </c>
    </row>
    <row r="993" spans="2:9">
      <c r="B993">
        <v>19840</v>
      </c>
      <c r="C993">
        <v>0.9955332</v>
      </c>
      <c r="F993">
        <v>2.63297</v>
      </c>
      <c r="I993">
        <v>158.232</v>
      </c>
    </row>
    <row r="994" spans="2:9">
      <c r="B994">
        <v>19860</v>
      </c>
      <c r="C994">
        <v>0.9924848</v>
      </c>
      <c r="F994">
        <v>2.62961</v>
      </c>
      <c r="I994">
        <v>156.797</v>
      </c>
    </row>
    <row r="995" spans="2:9">
      <c r="B995">
        <v>19880</v>
      </c>
      <c r="C995">
        <v>1.0057498</v>
      </c>
      <c r="F995">
        <v>2.61584</v>
      </c>
      <c r="I995">
        <v>156.112</v>
      </c>
    </row>
    <row r="996" spans="2:9">
      <c r="B996">
        <v>19900</v>
      </c>
      <c r="C996">
        <v>1.0076978</v>
      </c>
      <c r="F996">
        <v>2.63756</v>
      </c>
      <c r="I996">
        <v>155.115</v>
      </c>
    </row>
    <row r="997" spans="2:9">
      <c r="B997">
        <v>19920</v>
      </c>
      <c r="C997">
        <v>0.99199</v>
      </c>
      <c r="F997">
        <v>2.65501</v>
      </c>
      <c r="I997">
        <v>156.29</v>
      </c>
    </row>
    <row r="998" spans="2:9">
      <c r="B998">
        <v>19940</v>
      </c>
      <c r="C998">
        <v>0.9928892</v>
      </c>
      <c r="F998">
        <v>2.64541</v>
      </c>
      <c r="I998">
        <v>159.005</v>
      </c>
    </row>
    <row r="999" spans="2:9">
      <c r="B999">
        <v>19960</v>
      </c>
      <c r="C999">
        <v>1.016286</v>
      </c>
      <c r="F999">
        <v>2.64114</v>
      </c>
      <c r="I999">
        <v>158.818</v>
      </c>
    </row>
    <row r="1000" spans="2:9">
      <c r="B1000">
        <v>19980</v>
      </c>
      <c r="C1000">
        <v>1.0263478</v>
      </c>
      <c r="F1000">
        <v>2.66138</v>
      </c>
      <c r="I1000">
        <v>156.339</v>
      </c>
    </row>
    <row r="1001" spans="2:9">
      <c r="B1001">
        <v>20000</v>
      </c>
      <c r="C1001">
        <v>1.0342047</v>
      </c>
      <c r="F1001">
        <v>2.64458</v>
      </c>
      <c r="I1001">
        <v>157.433</v>
      </c>
    </row>
    <row r="1002" spans="2:9">
      <c r="B1002">
        <v>20020</v>
      </c>
      <c r="C1002">
        <v>1.0436105</v>
      </c>
      <c r="F1002">
        <v>2.66262</v>
      </c>
      <c r="I1002">
        <v>158.309</v>
      </c>
    </row>
    <row r="1003" spans="2:9">
      <c r="B1003">
        <v>20040</v>
      </c>
      <c r="C1003">
        <v>1.0123153</v>
      </c>
      <c r="F1003">
        <v>2.66489</v>
      </c>
      <c r="I1003">
        <v>161.241</v>
      </c>
    </row>
    <row r="1004" spans="2:9">
      <c r="B1004">
        <v>20060</v>
      </c>
      <c r="C1004">
        <v>0.9989037</v>
      </c>
      <c r="F1004">
        <v>2.66817</v>
      </c>
      <c r="I1004">
        <v>158.498</v>
      </c>
    </row>
    <row r="1005" spans="2:9">
      <c r="B1005">
        <v>20080</v>
      </c>
      <c r="C1005">
        <v>0.9979806</v>
      </c>
      <c r="F1005">
        <v>2.63865</v>
      </c>
      <c r="I1005">
        <v>157.192</v>
      </c>
    </row>
    <row r="1006" spans="2:9">
      <c r="B1006">
        <v>20100</v>
      </c>
      <c r="C1006">
        <v>1.0080172</v>
      </c>
      <c r="F1006">
        <v>2.61487</v>
      </c>
      <c r="I1006">
        <v>156.567</v>
      </c>
    </row>
    <row r="1007" spans="2:9">
      <c r="B1007">
        <v>20120</v>
      </c>
      <c r="C1007">
        <v>1.0124729</v>
      </c>
      <c r="F1007">
        <v>2.64371</v>
      </c>
      <c r="I1007">
        <v>158.246</v>
      </c>
    </row>
    <row r="1008" spans="2:9">
      <c r="B1008">
        <v>20140</v>
      </c>
      <c r="C1008">
        <v>1.043192</v>
      </c>
      <c r="F1008">
        <v>2.65221</v>
      </c>
      <c r="I1008">
        <v>159.711</v>
      </c>
    </row>
    <row r="1009" spans="2:9">
      <c r="B1009">
        <v>20160</v>
      </c>
      <c r="C1009">
        <v>1.0146883</v>
      </c>
      <c r="F1009">
        <v>2.61427</v>
      </c>
      <c r="I1009">
        <v>158.157</v>
      </c>
    </row>
    <row r="1010" spans="2:9">
      <c r="B1010">
        <v>20180</v>
      </c>
      <c r="C1010">
        <v>0.9864368</v>
      </c>
      <c r="F1010">
        <v>2.58325</v>
      </c>
      <c r="I1010">
        <v>153.241</v>
      </c>
    </row>
    <row r="1011" spans="2:9">
      <c r="B1011">
        <v>20200</v>
      </c>
      <c r="C1011">
        <v>0.9666052</v>
      </c>
      <c r="F1011">
        <v>2.57066</v>
      </c>
      <c r="I1011">
        <v>154.004</v>
      </c>
    </row>
    <row r="1012" spans="2:9">
      <c r="B1012">
        <v>20220</v>
      </c>
      <c r="C1012">
        <v>0.9488201</v>
      </c>
      <c r="F1012">
        <v>2.57217</v>
      </c>
      <c r="I1012">
        <v>155.997</v>
      </c>
    </row>
    <row r="1013" spans="2:9">
      <c r="B1013">
        <v>20240</v>
      </c>
      <c r="C1013">
        <v>0.931679</v>
      </c>
      <c r="F1013">
        <v>2.57209</v>
      </c>
      <c r="I1013">
        <v>157.394</v>
      </c>
    </row>
    <row r="1014" spans="2:9">
      <c r="B1014">
        <v>20260</v>
      </c>
      <c r="C1014">
        <v>0.9599931</v>
      </c>
      <c r="F1014">
        <v>2.59101</v>
      </c>
      <c r="I1014">
        <v>156.833</v>
      </c>
    </row>
    <row r="1015" spans="2:9">
      <c r="B1015">
        <v>20280</v>
      </c>
      <c r="C1015">
        <v>0.9534092</v>
      </c>
      <c r="F1015">
        <v>2.58828</v>
      </c>
      <c r="I1015">
        <v>156.924</v>
      </c>
    </row>
    <row r="1016" spans="2:9">
      <c r="B1016">
        <v>20300</v>
      </c>
      <c r="C1016">
        <v>0.9597825</v>
      </c>
      <c r="F1016">
        <v>2.60442</v>
      </c>
      <c r="I1016">
        <v>157.619</v>
      </c>
    </row>
    <row r="1017" spans="2:9">
      <c r="B1017">
        <v>20320</v>
      </c>
      <c r="C1017">
        <v>0.9604722</v>
      </c>
      <c r="F1017">
        <v>2.57035</v>
      </c>
      <c r="I1017">
        <v>156.357</v>
      </c>
    </row>
    <row r="1018" spans="2:9">
      <c r="B1018">
        <v>20340</v>
      </c>
      <c r="C1018">
        <v>0.9353594</v>
      </c>
      <c r="F1018">
        <v>2.58083</v>
      </c>
      <c r="I1018">
        <v>155.89</v>
      </c>
    </row>
    <row r="1019" spans="2:9">
      <c r="B1019">
        <v>20360</v>
      </c>
      <c r="C1019">
        <v>0.9647465</v>
      </c>
      <c r="F1019">
        <v>2.59733</v>
      </c>
      <c r="I1019">
        <v>156.849</v>
      </c>
    </row>
    <row r="1020" spans="2:9">
      <c r="B1020">
        <v>20380</v>
      </c>
      <c r="C1020">
        <v>0.9611694</v>
      </c>
      <c r="F1020">
        <v>2.62512</v>
      </c>
      <c r="I1020">
        <v>159.181</v>
      </c>
    </row>
    <row r="1021" spans="2:9">
      <c r="B1021">
        <v>20400</v>
      </c>
      <c r="C1021">
        <v>0.950141</v>
      </c>
      <c r="F1021">
        <v>2.62927</v>
      </c>
      <c r="I1021">
        <v>157.115</v>
      </c>
    </row>
    <row r="1022" spans="2:9">
      <c r="B1022">
        <v>20420</v>
      </c>
      <c r="C1022">
        <v>0.987469</v>
      </c>
      <c r="F1022">
        <v>2.66353</v>
      </c>
      <c r="I1022">
        <v>156.894</v>
      </c>
    </row>
    <row r="1023" spans="2:9">
      <c r="B1023">
        <v>20440</v>
      </c>
      <c r="C1023">
        <v>1.0125529</v>
      </c>
      <c r="F1023">
        <v>2.67338</v>
      </c>
      <c r="I1023">
        <v>158.456</v>
      </c>
    </row>
    <row r="1024" spans="2:9">
      <c r="B1024">
        <v>20460</v>
      </c>
      <c r="C1024">
        <v>1.0315324</v>
      </c>
      <c r="F1024">
        <v>2.7035</v>
      </c>
      <c r="I1024">
        <v>158.556</v>
      </c>
    </row>
    <row r="1025" spans="2:9">
      <c r="B1025">
        <v>20480</v>
      </c>
      <c r="C1025">
        <v>1.0625167</v>
      </c>
      <c r="F1025">
        <v>2.71634</v>
      </c>
      <c r="I1025">
        <v>161.081</v>
      </c>
    </row>
    <row r="1026" spans="2:9">
      <c r="B1026">
        <v>20500</v>
      </c>
      <c r="C1026">
        <v>1.0922742</v>
      </c>
      <c r="F1026">
        <v>2.7246</v>
      </c>
      <c r="I1026">
        <v>157.231</v>
      </c>
    </row>
    <row r="1027" spans="2:9">
      <c r="B1027">
        <v>20520</v>
      </c>
      <c r="C1027">
        <v>1.0976446</v>
      </c>
      <c r="F1027">
        <v>2.71741</v>
      </c>
      <c r="I1027">
        <v>158.106</v>
      </c>
    </row>
    <row r="1028" spans="2:9">
      <c r="B1028">
        <v>20540</v>
      </c>
      <c r="C1028">
        <v>1.0986807</v>
      </c>
      <c r="F1028">
        <v>2.73604</v>
      </c>
      <c r="I1028">
        <v>159.468</v>
      </c>
    </row>
    <row r="1029" spans="2:9">
      <c r="B1029">
        <v>20560</v>
      </c>
      <c r="C1029">
        <v>1.116413</v>
      </c>
      <c r="F1029">
        <v>2.73301</v>
      </c>
      <c r="I1029">
        <v>159.189</v>
      </c>
    </row>
    <row r="1030" spans="2:9">
      <c r="B1030">
        <v>20580</v>
      </c>
      <c r="C1030">
        <v>1.1560037</v>
      </c>
      <c r="F1030">
        <v>2.76104</v>
      </c>
      <c r="I1030">
        <v>161.191</v>
      </c>
    </row>
    <row r="1031" spans="2:9">
      <c r="B1031">
        <v>20600</v>
      </c>
      <c r="C1031">
        <v>1.1538904</v>
      </c>
      <c r="F1031">
        <v>2.75348</v>
      </c>
      <c r="I1031">
        <v>159.096</v>
      </c>
    </row>
    <row r="1032" spans="2:9">
      <c r="B1032">
        <v>20620</v>
      </c>
      <c r="C1032">
        <v>1.1967729</v>
      </c>
      <c r="F1032">
        <v>2.79735</v>
      </c>
      <c r="I1032">
        <v>160.048</v>
      </c>
    </row>
    <row r="1033" spans="2:9">
      <c r="B1033">
        <v>20640</v>
      </c>
      <c r="C1033">
        <v>1.2055265</v>
      </c>
      <c r="F1033">
        <v>2.78471</v>
      </c>
      <c r="I1033">
        <v>158.127</v>
      </c>
    </row>
    <row r="1034" spans="2:9">
      <c r="B1034">
        <v>20660</v>
      </c>
      <c r="C1034">
        <v>1.1817979</v>
      </c>
      <c r="F1034">
        <v>2.77188</v>
      </c>
      <c r="I1034">
        <v>156.894</v>
      </c>
    </row>
    <row r="1035" spans="2:9">
      <c r="B1035">
        <v>20680</v>
      </c>
      <c r="C1035">
        <v>1.1824315</v>
      </c>
      <c r="F1035">
        <v>2.76839</v>
      </c>
      <c r="I1035">
        <v>157.58</v>
      </c>
    </row>
    <row r="1036" spans="2:9">
      <c r="B1036">
        <v>20700</v>
      </c>
      <c r="C1036">
        <v>1.1895964</v>
      </c>
      <c r="F1036">
        <v>2.76723</v>
      </c>
      <c r="I1036">
        <v>159.673</v>
      </c>
    </row>
    <row r="1037" spans="2:9">
      <c r="B1037">
        <v>20720</v>
      </c>
      <c r="C1037">
        <v>1.1928205</v>
      </c>
      <c r="F1037">
        <v>2.79081</v>
      </c>
      <c r="I1037">
        <v>157.602</v>
      </c>
    </row>
    <row r="1038" spans="2:9">
      <c r="B1038">
        <v>20740</v>
      </c>
      <c r="C1038">
        <v>1.2061588</v>
      </c>
      <c r="F1038">
        <v>2.7912</v>
      </c>
      <c r="I1038">
        <v>159.414</v>
      </c>
    </row>
    <row r="1039" spans="2:9">
      <c r="B1039">
        <v>20760</v>
      </c>
      <c r="C1039">
        <v>1.2013623</v>
      </c>
      <c r="F1039">
        <v>2.7906</v>
      </c>
      <c r="I1039">
        <v>157.767</v>
      </c>
    </row>
    <row r="1040" spans="2:9">
      <c r="B1040">
        <v>20780</v>
      </c>
      <c r="C1040">
        <v>1.2080592</v>
      </c>
      <c r="F1040">
        <v>2.76707</v>
      </c>
      <c r="I1040">
        <v>157.682</v>
      </c>
    </row>
    <row r="1041" spans="2:9">
      <c r="B1041">
        <v>20800</v>
      </c>
      <c r="C1041">
        <v>1.2279708</v>
      </c>
      <c r="F1041">
        <v>2.80532</v>
      </c>
      <c r="I1041">
        <v>159.244</v>
      </c>
    </row>
    <row r="1042" spans="2:9">
      <c r="B1042">
        <v>20820</v>
      </c>
      <c r="C1042">
        <v>1.2374663</v>
      </c>
      <c r="F1042">
        <v>2.80538</v>
      </c>
      <c r="I1042">
        <v>158.514</v>
      </c>
    </row>
    <row r="1043" spans="2:9">
      <c r="B1043">
        <v>20840</v>
      </c>
      <c r="C1043">
        <v>1.2243693</v>
      </c>
      <c r="F1043">
        <v>2.81418</v>
      </c>
      <c r="I1043">
        <v>156.636</v>
      </c>
    </row>
    <row r="1044" spans="2:9">
      <c r="B1044">
        <v>20860</v>
      </c>
      <c r="C1044">
        <v>1.2100204</v>
      </c>
      <c r="F1044">
        <v>2.82232</v>
      </c>
      <c r="I1044">
        <v>156.518</v>
      </c>
    </row>
    <row r="1045" spans="2:9">
      <c r="B1045">
        <v>20880</v>
      </c>
      <c r="C1045">
        <v>1.1964903</v>
      </c>
      <c r="F1045">
        <v>2.80797</v>
      </c>
      <c r="I1045">
        <v>161.18</v>
      </c>
    </row>
    <row r="1046" spans="2:9">
      <c r="B1046">
        <v>20900</v>
      </c>
      <c r="C1046">
        <v>1.1890424</v>
      </c>
      <c r="F1046">
        <v>2.81856</v>
      </c>
      <c r="I1046">
        <v>159.503</v>
      </c>
    </row>
    <row r="1047" spans="2:9">
      <c r="B1047">
        <v>20920</v>
      </c>
      <c r="C1047">
        <v>1.151601</v>
      </c>
      <c r="F1047">
        <v>2.78809</v>
      </c>
      <c r="I1047">
        <v>157.87</v>
      </c>
    </row>
    <row r="1048" spans="2:9">
      <c r="B1048">
        <v>20940</v>
      </c>
      <c r="C1048">
        <v>1.1819707</v>
      </c>
      <c r="F1048">
        <v>2.77967</v>
      </c>
      <c r="I1048">
        <v>159.657</v>
      </c>
    </row>
    <row r="1049" spans="2:9">
      <c r="B1049">
        <v>20960</v>
      </c>
      <c r="C1049">
        <v>1.2189544</v>
      </c>
      <c r="F1049">
        <v>2.78802</v>
      </c>
      <c r="I1049">
        <v>155.788</v>
      </c>
    </row>
    <row r="1050" spans="2:9">
      <c r="B1050">
        <v>20980</v>
      </c>
      <c r="C1050">
        <v>1.2425416</v>
      </c>
      <c r="F1050">
        <v>2.8109</v>
      </c>
      <c r="I1050">
        <v>160.622</v>
      </c>
    </row>
    <row r="1051" spans="2:9">
      <c r="B1051">
        <v>21000</v>
      </c>
      <c r="C1051">
        <v>1.263037</v>
      </c>
      <c r="F1051">
        <v>2.84393</v>
      </c>
      <c r="I1051">
        <v>159.468</v>
      </c>
    </row>
    <row r="1052" spans="2:9">
      <c r="B1052">
        <v>21020</v>
      </c>
      <c r="C1052">
        <v>1.2152326</v>
      </c>
      <c r="F1052">
        <v>2.80281</v>
      </c>
      <c r="I1052">
        <v>159.714</v>
      </c>
    </row>
    <row r="1053" spans="2:9">
      <c r="B1053">
        <v>21040</v>
      </c>
      <c r="C1053">
        <v>1.1779481</v>
      </c>
      <c r="F1053">
        <v>2.77152</v>
      </c>
      <c r="I1053">
        <v>156.686</v>
      </c>
    </row>
    <row r="1054" spans="2:9">
      <c r="B1054">
        <v>21060</v>
      </c>
      <c r="C1054">
        <v>1.1834209</v>
      </c>
      <c r="F1054">
        <v>2.79948</v>
      </c>
      <c r="I1054">
        <v>158.849</v>
      </c>
    </row>
    <row r="1055" spans="2:9">
      <c r="B1055">
        <v>21080</v>
      </c>
      <c r="C1055">
        <v>1.184323</v>
      </c>
      <c r="F1055">
        <v>2.78154</v>
      </c>
      <c r="I1055">
        <v>159.481</v>
      </c>
    </row>
    <row r="1056" spans="2:9">
      <c r="B1056">
        <v>21100</v>
      </c>
      <c r="C1056">
        <v>1.1866819</v>
      </c>
      <c r="F1056">
        <v>2.79215</v>
      </c>
      <c r="I1056">
        <v>158.188</v>
      </c>
    </row>
    <row r="1057" spans="2:9">
      <c r="B1057">
        <v>21120</v>
      </c>
      <c r="C1057">
        <v>1.156907</v>
      </c>
      <c r="F1057">
        <v>2.76003</v>
      </c>
      <c r="I1057">
        <v>159.818</v>
      </c>
    </row>
    <row r="1058" spans="2:9">
      <c r="B1058">
        <v>21140</v>
      </c>
      <c r="C1058">
        <v>1.1705732</v>
      </c>
      <c r="F1058">
        <v>2.78773</v>
      </c>
      <c r="I1058">
        <v>160.723</v>
      </c>
    </row>
    <row r="1059" spans="2:9">
      <c r="B1059">
        <v>21160</v>
      </c>
      <c r="C1059">
        <v>1.1806364</v>
      </c>
      <c r="F1059">
        <v>2.78933</v>
      </c>
      <c r="I1059">
        <v>158.65</v>
      </c>
    </row>
    <row r="1060" spans="2:9">
      <c r="B1060">
        <v>21180</v>
      </c>
      <c r="C1060">
        <v>1.2212784</v>
      </c>
      <c r="F1060">
        <v>2.79813</v>
      </c>
      <c r="I1060">
        <v>159.243</v>
      </c>
    </row>
    <row r="1061" spans="2:9">
      <c r="B1061">
        <v>21200</v>
      </c>
      <c r="C1061">
        <v>1.1867397</v>
      </c>
      <c r="F1061">
        <v>2.81077</v>
      </c>
      <c r="I1061">
        <v>159.225</v>
      </c>
    </row>
    <row r="1062" spans="2:9">
      <c r="B1062">
        <v>21220</v>
      </c>
      <c r="C1062">
        <v>1.1978577</v>
      </c>
      <c r="F1062">
        <v>2.83091</v>
      </c>
      <c r="I1062">
        <v>157.205</v>
      </c>
    </row>
    <row r="1063" spans="2:9">
      <c r="B1063">
        <v>21240</v>
      </c>
      <c r="C1063">
        <v>1.1968567</v>
      </c>
      <c r="F1063">
        <v>2.82338</v>
      </c>
      <c r="I1063">
        <v>156.834</v>
      </c>
    </row>
    <row r="1064" spans="2:9">
      <c r="B1064">
        <v>21260</v>
      </c>
      <c r="C1064">
        <v>1.1747462</v>
      </c>
      <c r="F1064">
        <v>2.79085</v>
      </c>
      <c r="I1064">
        <v>159.4</v>
      </c>
    </row>
    <row r="1065" spans="2:9">
      <c r="B1065">
        <v>21280</v>
      </c>
      <c r="C1065">
        <v>1.1441437</v>
      </c>
      <c r="F1065">
        <v>2.7487</v>
      </c>
      <c r="I1065">
        <v>158.2</v>
      </c>
    </row>
    <row r="1066" spans="2:9">
      <c r="B1066">
        <v>21300</v>
      </c>
      <c r="C1066">
        <v>1.1286863</v>
      </c>
      <c r="F1066">
        <v>2.7681</v>
      </c>
      <c r="I1066">
        <v>157.755</v>
      </c>
    </row>
    <row r="1067" spans="2:9">
      <c r="B1067">
        <v>21320</v>
      </c>
      <c r="C1067">
        <v>1.1247653</v>
      </c>
      <c r="F1067">
        <v>2.74966</v>
      </c>
      <c r="I1067">
        <v>156.601</v>
      </c>
    </row>
    <row r="1068" spans="2:9">
      <c r="B1068">
        <v>21340</v>
      </c>
      <c r="C1068">
        <v>1.1243771</v>
      </c>
      <c r="F1068">
        <v>2.74935</v>
      </c>
      <c r="I1068">
        <v>154.825</v>
      </c>
    </row>
    <row r="1069" spans="2:9">
      <c r="B1069">
        <v>21360</v>
      </c>
      <c r="C1069">
        <v>1.144186</v>
      </c>
      <c r="F1069">
        <v>2.77932</v>
      </c>
      <c r="I1069">
        <v>157.994</v>
      </c>
    </row>
    <row r="1070" spans="2:9">
      <c r="B1070">
        <v>21380</v>
      </c>
      <c r="C1070">
        <v>1.1343853</v>
      </c>
      <c r="F1070">
        <v>2.76467</v>
      </c>
      <c r="I1070">
        <v>160.777</v>
      </c>
    </row>
    <row r="1071" spans="2:9">
      <c r="B1071">
        <v>21400</v>
      </c>
      <c r="C1071">
        <v>1.1371365</v>
      </c>
      <c r="F1071">
        <v>2.75966</v>
      </c>
      <c r="I1071">
        <v>159.576</v>
      </c>
    </row>
    <row r="1072" spans="2:9">
      <c r="B1072">
        <v>21420</v>
      </c>
      <c r="C1072">
        <v>1.1020072</v>
      </c>
      <c r="F1072">
        <v>2.74811</v>
      </c>
      <c r="I1072">
        <v>159.337</v>
      </c>
    </row>
    <row r="1073" spans="2:9">
      <c r="B1073">
        <v>21440</v>
      </c>
      <c r="C1073">
        <v>1.1087866</v>
      </c>
      <c r="F1073">
        <v>2.74805</v>
      </c>
      <c r="I1073">
        <v>159.791</v>
      </c>
    </row>
    <row r="1074" spans="2:9">
      <c r="B1074">
        <v>21460</v>
      </c>
      <c r="C1074">
        <v>1.149219</v>
      </c>
      <c r="F1074">
        <v>2.77596</v>
      </c>
      <c r="I1074">
        <v>159.179</v>
      </c>
    </row>
    <row r="1075" spans="2:9">
      <c r="B1075">
        <v>21480</v>
      </c>
      <c r="C1075">
        <v>1.1447898</v>
      </c>
      <c r="F1075">
        <v>2.78756</v>
      </c>
      <c r="I1075">
        <v>158.304</v>
      </c>
    </row>
    <row r="1076" spans="2:9">
      <c r="B1076">
        <v>21500</v>
      </c>
      <c r="C1076">
        <v>1.1446422</v>
      </c>
      <c r="F1076">
        <v>2.78084</v>
      </c>
      <c r="I1076">
        <v>159.081</v>
      </c>
    </row>
    <row r="1077" spans="2:9">
      <c r="B1077">
        <v>21520</v>
      </c>
      <c r="C1077">
        <v>1.1576707</v>
      </c>
      <c r="F1077">
        <v>2.77403</v>
      </c>
      <c r="I1077">
        <v>159.167</v>
      </c>
    </row>
    <row r="1078" spans="2:9">
      <c r="B1078">
        <v>21540</v>
      </c>
      <c r="C1078">
        <v>1.1994737</v>
      </c>
      <c r="F1078">
        <v>2.80667</v>
      </c>
      <c r="I1078">
        <v>159.529</v>
      </c>
    </row>
    <row r="1079" spans="2:9">
      <c r="B1079">
        <v>21560</v>
      </c>
      <c r="C1079">
        <v>1.1797612</v>
      </c>
      <c r="F1079">
        <v>2.79153</v>
      </c>
      <c r="I1079">
        <v>160.648</v>
      </c>
    </row>
    <row r="1080" spans="2:9">
      <c r="B1080">
        <v>21580</v>
      </c>
      <c r="C1080">
        <v>1.1932203</v>
      </c>
      <c r="F1080">
        <v>2.78113</v>
      </c>
      <c r="I1080">
        <v>155.531</v>
      </c>
    </row>
    <row r="1081" spans="2:9">
      <c r="B1081">
        <v>21600</v>
      </c>
      <c r="C1081">
        <v>1.1652218</v>
      </c>
      <c r="F1081">
        <v>2.77407</v>
      </c>
      <c r="I1081">
        <v>158.462</v>
      </c>
    </row>
    <row r="1082" spans="2:9">
      <c r="B1082">
        <v>21620</v>
      </c>
      <c r="C1082">
        <v>1.1360396</v>
      </c>
      <c r="F1082">
        <v>2.77927</v>
      </c>
      <c r="I1082">
        <v>159.085</v>
      </c>
    </row>
    <row r="1083" spans="2:9">
      <c r="B1083">
        <v>21640</v>
      </c>
      <c r="C1083">
        <v>1.1759259</v>
      </c>
      <c r="F1083">
        <v>2.80274</v>
      </c>
      <c r="I1083">
        <v>157.741</v>
      </c>
    </row>
    <row r="1084" spans="2:9">
      <c r="B1084">
        <v>21660</v>
      </c>
      <c r="C1084">
        <v>1.2116413</v>
      </c>
      <c r="F1084">
        <v>2.81782</v>
      </c>
      <c r="I1084">
        <v>161.474</v>
      </c>
    </row>
    <row r="1085" spans="2:9">
      <c r="B1085">
        <v>21680</v>
      </c>
      <c r="C1085">
        <v>1.181692</v>
      </c>
      <c r="F1085">
        <v>2.78044</v>
      </c>
      <c r="I1085">
        <v>157.498</v>
      </c>
    </row>
    <row r="1086" spans="2:9">
      <c r="B1086">
        <v>21700</v>
      </c>
      <c r="C1086">
        <v>1.1316715</v>
      </c>
      <c r="F1086">
        <v>2.79025</v>
      </c>
      <c r="I1086">
        <v>161.553</v>
      </c>
    </row>
    <row r="1087" spans="2:9">
      <c r="B1087">
        <v>21720</v>
      </c>
      <c r="C1087">
        <v>1.1495482</v>
      </c>
      <c r="F1087">
        <v>2.7766</v>
      </c>
      <c r="I1087">
        <v>160.812</v>
      </c>
    </row>
    <row r="1088" spans="2:9">
      <c r="B1088">
        <v>21740</v>
      </c>
      <c r="C1088">
        <v>1.1258628</v>
      </c>
      <c r="F1088">
        <v>2.76498</v>
      </c>
      <c r="I1088">
        <v>158.365</v>
      </c>
    </row>
    <row r="1089" spans="2:9">
      <c r="B1089">
        <v>21760</v>
      </c>
      <c r="C1089">
        <v>1.1090145</v>
      </c>
      <c r="F1089">
        <v>2.7423</v>
      </c>
      <c r="I1089">
        <v>155.677</v>
      </c>
    </row>
    <row r="1090" spans="2:9">
      <c r="B1090">
        <v>21780</v>
      </c>
      <c r="C1090">
        <v>1.121062</v>
      </c>
      <c r="F1090">
        <v>2.74829</v>
      </c>
      <c r="I1090">
        <v>160.612</v>
      </c>
    </row>
    <row r="1091" spans="2:9">
      <c r="B1091">
        <v>21800</v>
      </c>
      <c r="C1091">
        <v>1.1458566</v>
      </c>
      <c r="F1091">
        <v>2.77221</v>
      </c>
      <c r="I1091">
        <v>161.805</v>
      </c>
    </row>
    <row r="1092" spans="2:9">
      <c r="B1092">
        <v>21820</v>
      </c>
      <c r="C1092">
        <v>1.1651953</v>
      </c>
      <c r="F1092">
        <v>2.79953</v>
      </c>
      <c r="I1092">
        <v>161.338</v>
      </c>
    </row>
    <row r="1093" spans="2:9">
      <c r="B1093">
        <v>21840</v>
      </c>
      <c r="C1093">
        <v>1.1170521</v>
      </c>
      <c r="F1093">
        <v>2.74833</v>
      </c>
      <c r="I1093">
        <v>159.247</v>
      </c>
    </row>
    <row r="1094" spans="2:9">
      <c r="B1094">
        <v>21860</v>
      </c>
      <c r="C1094">
        <v>1.0929894</v>
      </c>
      <c r="F1094">
        <v>2.72894</v>
      </c>
      <c r="I1094">
        <v>157.018</v>
      </c>
    </row>
    <row r="1095" spans="2:9">
      <c r="B1095">
        <v>21880</v>
      </c>
      <c r="C1095">
        <v>1.087855</v>
      </c>
      <c r="F1095">
        <v>2.74492</v>
      </c>
      <c r="I1095">
        <v>159.173</v>
      </c>
    </row>
    <row r="1096" spans="2:9">
      <c r="B1096">
        <v>21900</v>
      </c>
      <c r="C1096">
        <v>1.081521</v>
      </c>
      <c r="F1096">
        <v>2.74354</v>
      </c>
      <c r="I1096">
        <v>158.968</v>
      </c>
    </row>
    <row r="1097" spans="2:9">
      <c r="B1097">
        <v>21920</v>
      </c>
      <c r="C1097">
        <v>1.0727786</v>
      </c>
      <c r="F1097">
        <v>2.73394</v>
      </c>
      <c r="I1097">
        <v>162.485</v>
      </c>
    </row>
    <row r="1098" spans="2:9">
      <c r="B1098">
        <v>21940</v>
      </c>
      <c r="C1098">
        <v>1.0531741</v>
      </c>
      <c r="F1098">
        <v>2.7046</v>
      </c>
      <c r="I1098">
        <v>159.899</v>
      </c>
    </row>
    <row r="1099" spans="2:9">
      <c r="B1099">
        <v>21960</v>
      </c>
      <c r="C1099">
        <v>1.0311674</v>
      </c>
      <c r="F1099">
        <v>2.69593</v>
      </c>
      <c r="I1099">
        <v>158.609</v>
      </c>
    </row>
    <row r="1100" spans="2:9">
      <c r="B1100">
        <v>21980</v>
      </c>
      <c r="C1100">
        <v>1.0296603</v>
      </c>
      <c r="F1100">
        <v>2.68951</v>
      </c>
      <c r="I1100">
        <v>160.353</v>
      </c>
    </row>
    <row r="1101" spans="2:9">
      <c r="B1101">
        <v>22000</v>
      </c>
      <c r="C1101">
        <v>1.0470566</v>
      </c>
      <c r="F1101">
        <v>2.71599</v>
      </c>
      <c r="I1101">
        <v>157.227</v>
      </c>
    </row>
    <row r="1102" spans="2:9">
      <c r="B1102">
        <v>22020</v>
      </c>
      <c r="C1102">
        <v>1.0419068</v>
      </c>
      <c r="F1102">
        <v>2.70871</v>
      </c>
      <c r="I1102">
        <v>159.413</v>
      </c>
    </row>
    <row r="1103" spans="2:9">
      <c r="B1103">
        <v>22040</v>
      </c>
      <c r="C1103">
        <v>1.0366336</v>
      </c>
      <c r="F1103">
        <v>2.69281</v>
      </c>
      <c r="I1103">
        <v>157.181</v>
      </c>
    </row>
    <row r="1104" spans="2:9">
      <c r="B1104">
        <v>22060</v>
      </c>
      <c r="C1104">
        <v>1.0168185</v>
      </c>
      <c r="F1104">
        <v>2.68126</v>
      </c>
      <c r="I1104">
        <v>157.515</v>
      </c>
    </row>
    <row r="1105" spans="2:9">
      <c r="B1105">
        <v>22080</v>
      </c>
      <c r="C1105">
        <v>1.0309162</v>
      </c>
      <c r="F1105">
        <v>2.69794</v>
      </c>
      <c r="I1105">
        <v>160.893</v>
      </c>
    </row>
    <row r="1106" spans="2:9">
      <c r="B1106">
        <v>22100</v>
      </c>
      <c r="C1106">
        <v>1.0435456</v>
      </c>
      <c r="F1106">
        <v>2.70751</v>
      </c>
      <c r="I1106">
        <v>156.74</v>
      </c>
    </row>
    <row r="1107" spans="2:9">
      <c r="B1107">
        <v>22120</v>
      </c>
      <c r="C1107">
        <v>1.0350994</v>
      </c>
      <c r="F1107">
        <v>2.66885</v>
      </c>
      <c r="I1107">
        <v>157.128</v>
      </c>
    </row>
    <row r="1108" spans="2:9">
      <c r="B1108">
        <v>22140</v>
      </c>
      <c r="C1108">
        <v>1.0623498</v>
      </c>
      <c r="F1108">
        <v>2.7015</v>
      </c>
      <c r="I1108">
        <v>158.117</v>
      </c>
    </row>
    <row r="1109" spans="2:9">
      <c r="B1109">
        <v>22160</v>
      </c>
      <c r="C1109">
        <v>1.0705407</v>
      </c>
      <c r="F1109">
        <v>2.71167</v>
      </c>
      <c r="I1109">
        <v>160.009</v>
      </c>
    </row>
    <row r="1110" spans="2:9">
      <c r="B1110">
        <v>22180</v>
      </c>
      <c r="C1110">
        <v>1.0383435</v>
      </c>
      <c r="F1110">
        <v>2.67018</v>
      </c>
      <c r="I1110">
        <v>158.253</v>
      </c>
    </row>
    <row r="1111" spans="2:9">
      <c r="B1111">
        <v>22200</v>
      </c>
      <c r="C1111">
        <v>1.0244124</v>
      </c>
      <c r="F1111">
        <v>2.66608</v>
      </c>
      <c r="I1111">
        <v>157.549</v>
      </c>
    </row>
    <row r="1112" spans="2:9">
      <c r="B1112">
        <v>22220</v>
      </c>
      <c r="C1112">
        <v>1.0403963</v>
      </c>
      <c r="F1112">
        <v>2.6807</v>
      </c>
      <c r="I1112">
        <v>160.548</v>
      </c>
    </row>
    <row r="1113" spans="2:9">
      <c r="B1113">
        <v>22240</v>
      </c>
      <c r="C1113">
        <v>1.067443</v>
      </c>
      <c r="F1113">
        <v>2.71386</v>
      </c>
      <c r="I1113">
        <v>157.247</v>
      </c>
    </row>
    <row r="1114" spans="2:9">
      <c r="B1114">
        <v>22260</v>
      </c>
      <c r="C1114">
        <v>1.0614172</v>
      </c>
      <c r="F1114">
        <v>2.69351</v>
      </c>
      <c r="I1114">
        <v>159.205</v>
      </c>
    </row>
    <row r="1115" spans="2:9">
      <c r="B1115">
        <v>22280</v>
      </c>
      <c r="C1115">
        <v>1.0484192</v>
      </c>
      <c r="F1115">
        <v>2.6895</v>
      </c>
      <c r="I1115">
        <v>156.26</v>
      </c>
    </row>
    <row r="1116" spans="2:9">
      <c r="B1116">
        <v>22300</v>
      </c>
      <c r="C1116">
        <v>1.0459032</v>
      </c>
      <c r="F1116">
        <v>2.69761</v>
      </c>
      <c r="I1116">
        <v>155.209</v>
      </c>
    </row>
    <row r="1117" spans="2:9">
      <c r="B1117">
        <v>22320</v>
      </c>
      <c r="C1117">
        <v>1.0552877</v>
      </c>
      <c r="F1117">
        <v>2.72153</v>
      </c>
      <c r="I1117">
        <v>156.611</v>
      </c>
    </row>
    <row r="1118" spans="2:9">
      <c r="B1118">
        <v>22340</v>
      </c>
      <c r="C1118">
        <v>1.0761677</v>
      </c>
      <c r="F1118">
        <v>2.69596</v>
      </c>
      <c r="I1118">
        <v>158.756</v>
      </c>
    </row>
    <row r="1119" spans="2:9">
      <c r="B1119">
        <v>22360</v>
      </c>
      <c r="C1119">
        <v>1.077834</v>
      </c>
      <c r="F1119">
        <v>2.69687</v>
      </c>
      <c r="I1119">
        <v>157.028</v>
      </c>
    </row>
    <row r="1120" spans="2:9">
      <c r="B1120">
        <v>22380</v>
      </c>
      <c r="C1120">
        <v>1.0818324</v>
      </c>
      <c r="F1120">
        <v>2.71172</v>
      </c>
      <c r="I1120">
        <v>156.049</v>
      </c>
    </row>
    <row r="1121" spans="2:9">
      <c r="B1121">
        <v>22400</v>
      </c>
      <c r="C1121">
        <v>1.1030734</v>
      </c>
      <c r="F1121">
        <v>2.69907</v>
      </c>
      <c r="I1121">
        <v>155.549</v>
      </c>
    </row>
    <row r="1122" spans="2:9">
      <c r="B1122">
        <v>22420</v>
      </c>
      <c r="C1122">
        <v>1.1373723</v>
      </c>
      <c r="F1122">
        <v>2.7368</v>
      </c>
      <c r="I1122">
        <v>156.87</v>
      </c>
    </row>
    <row r="1123" spans="2:9">
      <c r="B1123">
        <v>22440</v>
      </c>
      <c r="C1123">
        <v>1.114841</v>
      </c>
      <c r="F1123">
        <v>2.73331</v>
      </c>
      <c r="I1123">
        <v>157.208</v>
      </c>
    </row>
    <row r="1124" spans="2:9">
      <c r="B1124">
        <v>22460</v>
      </c>
      <c r="C1124">
        <v>1.1347307</v>
      </c>
      <c r="F1124">
        <v>2.73601</v>
      </c>
      <c r="I1124">
        <v>157.934</v>
      </c>
    </row>
    <row r="1125" spans="2:9">
      <c r="B1125">
        <v>22480</v>
      </c>
      <c r="C1125">
        <v>1.1213517</v>
      </c>
      <c r="F1125">
        <v>2.74827</v>
      </c>
      <c r="I1125">
        <v>155.472</v>
      </c>
    </row>
    <row r="1126" spans="2:9">
      <c r="B1126">
        <v>22500</v>
      </c>
      <c r="C1126">
        <v>1.1473787</v>
      </c>
      <c r="F1126">
        <v>2.73413</v>
      </c>
      <c r="I1126">
        <v>157.658</v>
      </c>
    </row>
    <row r="1127" spans="2:9">
      <c r="B1127">
        <v>22520</v>
      </c>
      <c r="C1127">
        <v>1.1723447</v>
      </c>
      <c r="F1127">
        <v>2.75034</v>
      </c>
      <c r="I1127">
        <v>159.958</v>
      </c>
    </row>
    <row r="1128" spans="2:9">
      <c r="B1128">
        <v>22540</v>
      </c>
      <c r="C1128">
        <v>1.107561</v>
      </c>
      <c r="F1128">
        <v>2.71926</v>
      </c>
      <c r="I1128">
        <v>159.56</v>
      </c>
    </row>
    <row r="1129" spans="2:9">
      <c r="B1129">
        <v>22560</v>
      </c>
      <c r="C1129">
        <v>1.084235</v>
      </c>
      <c r="F1129">
        <v>2.68463</v>
      </c>
      <c r="I1129">
        <v>155.286</v>
      </c>
    </row>
    <row r="1130" spans="2:9">
      <c r="B1130">
        <v>22580</v>
      </c>
      <c r="C1130">
        <v>1.0766088</v>
      </c>
      <c r="F1130">
        <v>2.67626</v>
      </c>
      <c r="I1130">
        <v>153.918</v>
      </c>
    </row>
    <row r="1131" spans="2:9">
      <c r="B1131">
        <v>22600</v>
      </c>
      <c r="C1131">
        <v>1.0620255</v>
      </c>
      <c r="F1131">
        <v>2.65026</v>
      </c>
      <c r="I1131">
        <v>154.304</v>
      </c>
    </row>
    <row r="1132" spans="2:9">
      <c r="B1132">
        <v>22620</v>
      </c>
      <c r="C1132">
        <v>1.0921373</v>
      </c>
      <c r="F1132">
        <v>2.68616</v>
      </c>
      <c r="I1132">
        <v>153.881</v>
      </c>
    </row>
    <row r="1133" spans="2:9">
      <c r="B1133">
        <v>22640</v>
      </c>
      <c r="C1133">
        <v>1.1071769</v>
      </c>
      <c r="F1133">
        <v>2.70843</v>
      </c>
      <c r="I1133">
        <v>157.163</v>
      </c>
    </row>
    <row r="1134" spans="2:9">
      <c r="B1134">
        <v>22660</v>
      </c>
      <c r="C1134">
        <v>1.1038958</v>
      </c>
      <c r="F1134">
        <v>2.68357</v>
      </c>
      <c r="I1134">
        <v>155.669</v>
      </c>
    </row>
    <row r="1135" spans="2:9">
      <c r="B1135">
        <v>22680</v>
      </c>
      <c r="C1135">
        <v>1.1085156</v>
      </c>
      <c r="F1135">
        <v>2.71027</v>
      </c>
      <c r="I1135">
        <v>158.151</v>
      </c>
    </row>
    <row r="1136" spans="2:9">
      <c r="B1136">
        <v>22700</v>
      </c>
      <c r="C1136">
        <v>1.1306386</v>
      </c>
      <c r="F1136">
        <v>2.7333</v>
      </c>
      <c r="I1136">
        <v>155.447</v>
      </c>
    </row>
    <row r="1137" spans="2:9">
      <c r="B1137">
        <v>22720</v>
      </c>
      <c r="C1137">
        <v>1.1581775</v>
      </c>
      <c r="F1137">
        <v>2.73618</v>
      </c>
      <c r="I1137">
        <v>157.401</v>
      </c>
    </row>
    <row r="1138" spans="2:9">
      <c r="B1138">
        <v>22740</v>
      </c>
      <c r="C1138">
        <v>1.1207426</v>
      </c>
      <c r="F1138">
        <v>2.71396</v>
      </c>
      <c r="I1138">
        <v>159.045</v>
      </c>
    </row>
    <row r="1139" spans="2:9">
      <c r="B1139">
        <v>22760</v>
      </c>
      <c r="C1139">
        <v>1.0887731</v>
      </c>
      <c r="F1139">
        <v>2.67421</v>
      </c>
      <c r="I1139">
        <v>155.193</v>
      </c>
    </row>
    <row r="1140" spans="2:9">
      <c r="B1140">
        <v>22780</v>
      </c>
      <c r="C1140">
        <v>1.0942887</v>
      </c>
      <c r="F1140">
        <v>2.65969</v>
      </c>
      <c r="I1140">
        <v>154.184</v>
      </c>
    </row>
    <row r="1141" spans="2:9">
      <c r="B1141">
        <v>22800</v>
      </c>
      <c r="C1141">
        <v>1.146799</v>
      </c>
      <c r="F1141">
        <v>2.6939</v>
      </c>
      <c r="I1141">
        <v>158.488</v>
      </c>
    </row>
    <row r="1142" spans="2:9">
      <c r="B1142">
        <v>22820</v>
      </c>
      <c r="C1142">
        <v>1.1374784</v>
      </c>
      <c r="F1142">
        <v>2.68379</v>
      </c>
      <c r="I1142">
        <v>154.891</v>
      </c>
    </row>
    <row r="1143" spans="2:9">
      <c r="B1143">
        <v>22840</v>
      </c>
      <c r="C1143">
        <v>1.1322572</v>
      </c>
      <c r="F1143">
        <v>2.70121</v>
      </c>
      <c r="I1143">
        <v>157.374</v>
      </c>
    </row>
    <row r="1144" spans="2:9">
      <c r="B1144">
        <v>22860</v>
      </c>
      <c r="C1144">
        <v>1.1411761</v>
      </c>
      <c r="F1144">
        <v>2.71948</v>
      </c>
      <c r="I1144">
        <v>154.469</v>
      </c>
    </row>
    <row r="1145" spans="2:9">
      <c r="B1145">
        <v>22880</v>
      </c>
      <c r="C1145">
        <v>1.1608469</v>
      </c>
      <c r="F1145">
        <v>2.73664</v>
      </c>
      <c r="I1145">
        <v>156.286</v>
      </c>
    </row>
    <row r="1146" spans="2:9">
      <c r="B1146">
        <v>22900</v>
      </c>
      <c r="C1146">
        <v>1.1476943</v>
      </c>
      <c r="F1146">
        <v>2.73489</v>
      </c>
      <c r="I1146">
        <v>156.341</v>
      </c>
    </row>
    <row r="1147" spans="2:9">
      <c r="B1147">
        <v>22920</v>
      </c>
      <c r="C1147">
        <v>1.1322054</v>
      </c>
      <c r="F1147">
        <v>2.73639</v>
      </c>
      <c r="I1147">
        <v>154.082</v>
      </c>
    </row>
    <row r="1148" spans="2:9">
      <c r="B1148">
        <v>22940</v>
      </c>
      <c r="C1148">
        <v>1.1020317</v>
      </c>
      <c r="F1148">
        <v>2.73078</v>
      </c>
      <c r="I1148">
        <v>154.028</v>
      </c>
    </row>
    <row r="1149" spans="2:9">
      <c r="B1149">
        <v>22960</v>
      </c>
      <c r="C1149">
        <v>1.127607</v>
      </c>
      <c r="F1149">
        <v>2.72756</v>
      </c>
      <c r="I1149">
        <v>153.238</v>
      </c>
    </row>
    <row r="1150" spans="2:9">
      <c r="B1150">
        <v>22980</v>
      </c>
      <c r="C1150">
        <v>1.1137412</v>
      </c>
      <c r="F1150">
        <v>2.72805</v>
      </c>
      <c r="I1150">
        <v>153.808</v>
      </c>
    </row>
    <row r="1151" spans="2:9">
      <c r="B1151">
        <v>23000</v>
      </c>
      <c r="C1151">
        <v>1.0882351</v>
      </c>
      <c r="F1151">
        <v>2.72914</v>
      </c>
      <c r="I1151">
        <v>156.892</v>
      </c>
    </row>
    <row r="1152" spans="2:9">
      <c r="B1152">
        <v>23020</v>
      </c>
      <c r="C1152">
        <v>1.079941</v>
      </c>
      <c r="F1152">
        <v>2.72371</v>
      </c>
      <c r="I1152">
        <v>156.29</v>
      </c>
    </row>
    <row r="1153" spans="2:9">
      <c r="B1153">
        <v>23040</v>
      </c>
      <c r="C1153">
        <v>1.10645</v>
      </c>
      <c r="F1153">
        <v>2.72936</v>
      </c>
      <c r="I1153">
        <v>153.924</v>
      </c>
    </row>
    <row r="1154" spans="2:9">
      <c r="B1154">
        <v>23060</v>
      </c>
      <c r="C1154">
        <v>1.133119</v>
      </c>
      <c r="F1154">
        <v>2.73263</v>
      </c>
      <c r="I1154">
        <v>156.745</v>
      </c>
    </row>
    <row r="1155" spans="2:9">
      <c r="B1155">
        <v>23080</v>
      </c>
      <c r="C1155">
        <v>1.1638813</v>
      </c>
      <c r="F1155">
        <v>2.77604</v>
      </c>
      <c r="I1155">
        <v>156.232</v>
      </c>
    </row>
    <row r="1156" spans="2:9">
      <c r="B1156">
        <v>23100</v>
      </c>
      <c r="C1156">
        <v>1.1582698</v>
      </c>
      <c r="F1156">
        <v>2.74938</v>
      </c>
      <c r="I1156">
        <v>155.16</v>
      </c>
    </row>
    <row r="1157" spans="2:9">
      <c r="B1157">
        <v>23120</v>
      </c>
      <c r="C1157">
        <v>1.1564342</v>
      </c>
      <c r="F1157">
        <v>2.74431</v>
      </c>
      <c r="I1157">
        <v>154.744</v>
      </c>
    </row>
    <row r="1158" spans="2:9">
      <c r="B1158">
        <v>23140</v>
      </c>
      <c r="C1158">
        <v>1.1397721</v>
      </c>
      <c r="F1158">
        <v>2.74321</v>
      </c>
      <c r="I1158">
        <v>156.294</v>
      </c>
    </row>
    <row r="1159" spans="2:9">
      <c r="B1159">
        <v>23160</v>
      </c>
      <c r="C1159">
        <v>1.1566433</v>
      </c>
      <c r="F1159">
        <v>2.76856</v>
      </c>
      <c r="I1159">
        <v>158.723</v>
      </c>
    </row>
    <row r="1160" spans="2:9">
      <c r="B1160">
        <v>23180</v>
      </c>
      <c r="C1160">
        <v>1.187523</v>
      </c>
      <c r="F1160">
        <v>2.78241</v>
      </c>
      <c r="I1160">
        <v>157.794</v>
      </c>
    </row>
    <row r="1161" spans="2:9">
      <c r="B1161">
        <v>23200</v>
      </c>
      <c r="C1161">
        <v>1.2139683</v>
      </c>
      <c r="F1161">
        <v>2.82046</v>
      </c>
      <c r="I1161">
        <v>160.226</v>
      </c>
    </row>
    <row r="1162" spans="2:9">
      <c r="B1162">
        <v>23220</v>
      </c>
      <c r="C1162">
        <v>1.2223804</v>
      </c>
      <c r="F1162">
        <v>2.81601</v>
      </c>
      <c r="I1162">
        <v>157.952</v>
      </c>
    </row>
    <row r="1163" spans="2:9">
      <c r="B1163">
        <v>23240</v>
      </c>
      <c r="C1163">
        <v>1.1758922</v>
      </c>
      <c r="F1163">
        <v>2.79102</v>
      </c>
      <c r="I1163">
        <v>158.596</v>
      </c>
    </row>
    <row r="1164" spans="2:9">
      <c r="B1164">
        <v>23260</v>
      </c>
      <c r="C1164">
        <v>1.1751777</v>
      </c>
      <c r="F1164">
        <v>2.7709</v>
      </c>
      <c r="I1164">
        <v>156.035</v>
      </c>
    </row>
    <row r="1165" spans="2:9">
      <c r="B1165">
        <v>23280</v>
      </c>
      <c r="C1165">
        <v>1.2042384</v>
      </c>
      <c r="F1165">
        <v>2.78165</v>
      </c>
      <c r="I1165">
        <v>157.833</v>
      </c>
    </row>
    <row r="1166" spans="2:9">
      <c r="B1166">
        <v>23300</v>
      </c>
      <c r="C1166">
        <v>1.2119828</v>
      </c>
      <c r="F1166">
        <v>2.76885</v>
      </c>
      <c r="I1166">
        <v>157.918</v>
      </c>
    </row>
    <row r="1167" spans="2:9">
      <c r="B1167">
        <v>23320</v>
      </c>
      <c r="C1167">
        <v>1.2043816</v>
      </c>
      <c r="F1167">
        <v>2.76496</v>
      </c>
      <c r="I1167">
        <v>155.39</v>
      </c>
    </row>
    <row r="1168" spans="2:9">
      <c r="B1168">
        <v>23340</v>
      </c>
      <c r="C1168">
        <v>1.2369561</v>
      </c>
      <c r="F1168">
        <v>2.79283</v>
      </c>
      <c r="I1168">
        <v>160.026</v>
      </c>
    </row>
    <row r="1169" spans="2:9">
      <c r="B1169">
        <v>23360</v>
      </c>
      <c r="C1169">
        <v>1.2402838</v>
      </c>
      <c r="F1169">
        <v>2.79328</v>
      </c>
      <c r="I1169">
        <v>157.424</v>
      </c>
    </row>
    <row r="1170" spans="2:9">
      <c r="B1170">
        <v>23380</v>
      </c>
      <c r="C1170">
        <v>1.2517831</v>
      </c>
      <c r="F1170">
        <v>2.79274</v>
      </c>
      <c r="I1170">
        <v>157.473</v>
      </c>
    </row>
    <row r="1171" spans="2:9">
      <c r="B1171">
        <v>23400</v>
      </c>
      <c r="C1171">
        <v>1.2553095</v>
      </c>
      <c r="F1171">
        <v>2.8071</v>
      </c>
      <c r="I1171">
        <v>160.301</v>
      </c>
    </row>
    <row r="1172" spans="2:9">
      <c r="B1172">
        <v>23420</v>
      </c>
      <c r="C1172">
        <v>1.2744918</v>
      </c>
      <c r="F1172">
        <v>2.81415</v>
      </c>
      <c r="I1172">
        <v>158.809</v>
      </c>
    </row>
    <row r="1173" spans="2:9">
      <c r="B1173">
        <v>23440</v>
      </c>
      <c r="C1173">
        <v>1.2654223</v>
      </c>
      <c r="F1173">
        <v>2.80108</v>
      </c>
      <c r="I1173">
        <v>158.636</v>
      </c>
    </row>
    <row r="1174" spans="2:9">
      <c r="B1174">
        <v>23460</v>
      </c>
      <c r="C1174">
        <v>1.2465122</v>
      </c>
      <c r="F1174">
        <v>2.76703</v>
      </c>
      <c r="I1174">
        <v>159.466</v>
      </c>
    </row>
    <row r="1175" spans="2:9">
      <c r="B1175">
        <v>23480</v>
      </c>
      <c r="C1175">
        <v>1.2599357</v>
      </c>
      <c r="F1175">
        <v>2.80346</v>
      </c>
      <c r="I1175">
        <v>158.579</v>
      </c>
    </row>
    <row r="1176" spans="2:9">
      <c r="B1176">
        <v>23500</v>
      </c>
      <c r="C1176">
        <v>1.2928554</v>
      </c>
      <c r="F1176">
        <v>2.83016</v>
      </c>
      <c r="I1176">
        <v>158.805</v>
      </c>
    </row>
    <row r="1177" spans="2:9">
      <c r="B1177">
        <v>23520</v>
      </c>
      <c r="C1177">
        <v>1.2814554</v>
      </c>
      <c r="F1177">
        <v>2.8097</v>
      </c>
      <c r="I1177">
        <v>156.973</v>
      </c>
    </row>
    <row r="1178" spans="2:9">
      <c r="B1178">
        <v>23540</v>
      </c>
      <c r="C1178">
        <v>1.2450149</v>
      </c>
      <c r="F1178">
        <v>2.76795</v>
      </c>
      <c r="I1178">
        <v>155.4</v>
      </c>
    </row>
    <row r="1179" spans="2:9">
      <c r="B1179">
        <v>23560</v>
      </c>
      <c r="C1179">
        <v>1.2715579</v>
      </c>
      <c r="F1179">
        <v>2.80574</v>
      </c>
      <c r="I1179">
        <v>157.278</v>
      </c>
    </row>
    <row r="1180" spans="2:9">
      <c r="B1180">
        <v>23580</v>
      </c>
      <c r="C1180">
        <v>1.2560815</v>
      </c>
      <c r="F1180">
        <v>2.80292</v>
      </c>
      <c r="I1180">
        <v>156.054</v>
      </c>
    </row>
    <row r="1181" spans="2:9">
      <c r="B1181">
        <v>23600</v>
      </c>
      <c r="C1181">
        <v>1.2223842</v>
      </c>
      <c r="F1181">
        <v>2.78473</v>
      </c>
      <c r="I1181">
        <v>155.085</v>
      </c>
    </row>
    <row r="1182" spans="2:9">
      <c r="B1182">
        <v>23620</v>
      </c>
      <c r="C1182">
        <v>1.2471422</v>
      </c>
      <c r="F1182">
        <v>2.77589</v>
      </c>
      <c r="I1182">
        <v>158.526</v>
      </c>
    </row>
    <row r="1183" spans="2:9">
      <c r="B1183">
        <v>23640</v>
      </c>
      <c r="C1183">
        <v>1.2352806</v>
      </c>
      <c r="F1183">
        <v>2.79851</v>
      </c>
      <c r="I1183">
        <v>155.195</v>
      </c>
    </row>
    <row r="1184" spans="2:9">
      <c r="B1184">
        <v>23660</v>
      </c>
      <c r="C1184">
        <v>1.228825</v>
      </c>
      <c r="F1184">
        <v>2.78089</v>
      </c>
      <c r="I1184">
        <v>158.366</v>
      </c>
    </row>
    <row r="1185" spans="2:9">
      <c r="B1185">
        <v>23680</v>
      </c>
      <c r="C1185">
        <v>1.2579198</v>
      </c>
      <c r="F1185">
        <v>2.78126</v>
      </c>
      <c r="I1185">
        <v>151.569</v>
      </c>
    </row>
    <row r="1186" spans="2:9">
      <c r="B1186">
        <v>23700</v>
      </c>
      <c r="C1186">
        <v>1.2529284</v>
      </c>
      <c r="F1186">
        <v>2.77511</v>
      </c>
      <c r="I1186">
        <v>156.705</v>
      </c>
    </row>
    <row r="1187" spans="2:9">
      <c r="B1187">
        <v>23720</v>
      </c>
      <c r="C1187">
        <v>1.2751812</v>
      </c>
      <c r="F1187">
        <v>2.82296</v>
      </c>
      <c r="I1187">
        <v>159.44</v>
      </c>
    </row>
    <row r="1188" spans="2:9">
      <c r="B1188">
        <v>23740</v>
      </c>
      <c r="C1188">
        <v>1.2512475</v>
      </c>
      <c r="F1188">
        <v>2.80269</v>
      </c>
      <c r="I1188">
        <v>155.99</v>
      </c>
    </row>
    <row r="1189" spans="2:9">
      <c r="B1189">
        <v>23760</v>
      </c>
      <c r="C1189">
        <v>1.2774668</v>
      </c>
      <c r="F1189">
        <v>2.81001</v>
      </c>
      <c r="I1189">
        <v>156.916</v>
      </c>
    </row>
    <row r="1190" spans="2:9">
      <c r="B1190">
        <v>23780</v>
      </c>
      <c r="C1190">
        <v>1.3146417</v>
      </c>
      <c r="F1190">
        <v>2.84214</v>
      </c>
      <c r="I1190">
        <v>156.934</v>
      </c>
    </row>
    <row r="1191" spans="2:9">
      <c r="B1191">
        <v>23800</v>
      </c>
      <c r="C1191">
        <v>1.3232794</v>
      </c>
      <c r="F1191">
        <v>2.82949</v>
      </c>
      <c r="I1191">
        <v>154.56</v>
      </c>
    </row>
    <row r="1192" spans="2:9">
      <c r="B1192">
        <v>23820</v>
      </c>
      <c r="C1192">
        <v>1.318045</v>
      </c>
      <c r="F1192">
        <v>2.82847</v>
      </c>
      <c r="I1192">
        <v>154.885</v>
      </c>
    </row>
    <row r="1193" spans="2:9">
      <c r="B1193">
        <v>23840</v>
      </c>
      <c r="C1193">
        <v>1.288862</v>
      </c>
      <c r="F1193">
        <v>2.79734</v>
      </c>
      <c r="I1193">
        <v>156.805</v>
      </c>
    </row>
    <row r="1194" spans="2:9">
      <c r="B1194">
        <v>23860</v>
      </c>
      <c r="C1194">
        <v>1.3119611</v>
      </c>
      <c r="F1194">
        <v>2.82592</v>
      </c>
      <c r="I1194">
        <v>159.805</v>
      </c>
    </row>
    <row r="1195" spans="2:9">
      <c r="B1195">
        <v>23880</v>
      </c>
      <c r="C1195">
        <v>1.3130289</v>
      </c>
      <c r="F1195">
        <v>2.79724</v>
      </c>
      <c r="I1195">
        <v>155.588</v>
      </c>
    </row>
    <row r="1196" spans="2:9">
      <c r="B1196">
        <v>23900</v>
      </c>
      <c r="C1196">
        <v>1.3050324</v>
      </c>
      <c r="F1196">
        <v>2.80932</v>
      </c>
      <c r="I1196">
        <v>157.332</v>
      </c>
    </row>
    <row r="1197" spans="2:9">
      <c r="B1197">
        <v>23920</v>
      </c>
      <c r="C1197">
        <v>1.2773594</v>
      </c>
      <c r="F1197">
        <v>2.805</v>
      </c>
      <c r="I1197">
        <v>160.053</v>
      </c>
    </row>
    <row r="1198" spans="2:9">
      <c r="B1198">
        <v>23940</v>
      </c>
      <c r="C1198">
        <v>1.299462</v>
      </c>
      <c r="F1198">
        <v>2.80358</v>
      </c>
      <c r="I1198">
        <v>159.277</v>
      </c>
    </row>
    <row r="1199" spans="2:9">
      <c r="B1199">
        <v>23960</v>
      </c>
      <c r="C1199">
        <v>1.3305897</v>
      </c>
      <c r="F1199">
        <v>2.81683</v>
      </c>
      <c r="I1199">
        <v>156.894</v>
      </c>
    </row>
    <row r="1200" spans="2:9">
      <c r="B1200">
        <v>23980</v>
      </c>
      <c r="C1200">
        <v>1.3173027</v>
      </c>
      <c r="F1200">
        <v>2.82441</v>
      </c>
      <c r="I1200">
        <v>158.013</v>
      </c>
    </row>
    <row r="1201" spans="2:9">
      <c r="B1201">
        <v>24000</v>
      </c>
      <c r="C1201">
        <v>1.3317275</v>
      </c>
      <c r="F1201">
        <v>2.82865</v>
      </c>
      <c r="I1201">
        <v>158.775</v>
      </c>
    </row>
    <row r="1202" spans="2:9">
      <c r="B1202">
        <v>24020</v>
      </c>
      <c r="C1202">
        <v>1.313342</v>
      </c>
      <c r="F1202">
        <v>2.82962</v>
      </c>
      <c r="I1202">
        <v>155.437</v>
      </c>
    </row>
    <row r="1203" spans="2:9">
      <c r="B1203">
        <v>24040</v>
      </c>
      <c r="C1203">
        <v>1.2722684</v>
      </c>
      <c r="F1203">
        <v>2.79272</v>
      </c>
      <c r="I1203">
        <v>156.702</v>
      </c>
    </row>
    <row r="1204" spans="2:9">
      <c r="B1204">
        <v>24060</v>
      </c>
      <c r="C1204">
        <v>1.3068403</v>
      </c>
      <c r="F1204">
        <v>2.8006</v>
      </c>
      <c r="I1204">
        <v>154.703</v>
      </c>
    </row>
    <row r="1205" spans="2:9">
      <c r="B1205">
        <v>24080</v>
      </c>
      <c r="C1205">
        <v>1.3087828</v>
      </c>
      <c r="F1205">
        <v>2.81765</v>
      </c>
      <c r="I1205">
        <v>155.351</v>
      </c>
    </row>
    <row r="1206" spans="2:9">
      <c r="B1206">
        <v>24100</v>
      </c>
      <c r="C1206">
        <v>1.3090954</v>
      </c>
      <c r="F1206">
        <v>2.81704</v>
      </c>
      <c r="I1206">
        <v>153.244</v>
      </c>
    </row>
    <row r="1207" spans="2:9">
      <c r="B1207">
        <v>24120</v>
      </c>
      <c r="C1207">
        <v>1.3137612</v>
      </c>
      <c r="F1207">
        <v>2.81462</v>
      </c>
      <c r="I1207">
        <v>155.083</v>
      </c>
    </row>
    <row r="1208" spans="2:9">
      <c r="B1208">
        <v>24140</v>
      </c>
      <c r="C1208">
        <v>1.3461388</v>
      </c>
      <c r="F1208">
        <v>2.82159</v>
      </c>
      <c r="I1208">
        <v>156.787</v>
      </c>
    </row>
    <row r="1209" spans="2:9">
      <c r="B1209">
        <v>24160</v>
      </c>
      <c r="C1209">
        <v>1.3572875</v>
      </c>
      <c r="F1209">
        <v>2.83089</v>
      </c>
      <c r="I1209">
        <v>155.681</v>
      </c>
    </row>
    <row r="1210" spans="2:9">
      <c r="B1210">
        <v>24180</v>
      </c>
      <c r="C1210">
        <v>1.3411945</v>
      </c>
      <c r="F1210">
        <v>2.82998</v>
      </c>
      <c r="I1210">
        <v>155.935</v>
      </c>
    </row>
    <row r="1211" spans="2:9">
      <c r="B1211">
        <v>24200</v>
      </c>
      <c r="C1211">
        <v>1.3329405</v>
      </c>
      <c r="F1211">
        <v>2.85158</v>
      </c>
      <c r="I1211">
        <v>158.093</v>
      </c>
    </row>
    <row r="1212" spans="2:9">
      <c r="B1212">
        <v>24220</v>
      </c>
      <c r="C1212">
        <v>1.3817095</v>
      </c>
      <c r="F1212">
        <v>2.85009</v>
      </c>
      <c r="I1212">
        <v>158.259</v>
      </c>
    </row>
    <row r="1213" spans="2:9">
      <c r="B1213">
        <v>24240</v>
      </c>
      <c r="C1213">
        <v>1.3947904</v>
      </c>
      <c r="F1213">
        <v>2.8492</v>
      </c>
      <c r="I1213">
        <v>157.691</v>
      </c>
    </row>
    <row r="1214" spans="2:9">
      <c r="B1214">
        <v>24260</v>
      </c>
      <c r="C1214">
        <v>1.4206032</v>
      </c>
      <c r="F1214">
        <v>2.871</v>
      </c>
      <c r="I1214">
        <v>156.574</v>
      </c>
    </row>
    <row r="1215" spans="2:9">
      <c r="B1215">
        <v>24280</v>
      </c>
      <c r="C1215">
        <v>1.4541183</v>
      </c>
      <c r="F1215">
        <v>2.85101</v>
      </c>
      <c r="I1215">
        <v>155.37</v>
      </c>
    </row>
    <row r="1216" spans="2:9">
      <c r="B1216">
        <v>24300</v>
      </c>
      <c r="C1216">
        <v>1.4832952</v>
      </c>
      <c r="F1216">
        <v>2.88223</v>
      </c>
      <c r="I1216">
        <v>155.045</v>
      </c>
    </row>
    <row r="1217" spans="2:9">
      <c r="B1217">
        <v>24320</v>
      </c>
      <c r="C1217">
        <v>1.5065594</v>
      </c>
      <c r="F1217">
        <v>2.89116</v>
      </c>
      <c r="I1217">
        <v>159.525</v>
      </c>
    </row>
    <row r="1218" spans="2:9">
      <c r="B1218">
        <v>24340</v>
      </c>
      <c r="C1218">
        <v>1.5189294</v>
      </c>
      <c r="F1218">
        <v>2.90657</v>
      </c>
      <c r="I1218">
        <v>156.138</v>
      </c>
    </row>
    <row r="1219" spans="2:9">
      <c r="B1219">
        <v>24360</v>
      </c>
      <c r="C1219">
        <v>1.5062587</v>
      </c>
      <c r="F1219">
        <v>2.91905</v>
      </c>
      <c r="I1219">
        <v>155.476</v>
      </c>
    </row>
    <row r="1220" spans="2:9">
      <c r="B1220">
        <v>24380</v>
      </c>
      <c r="C1220">
        <v>1.5240048</v>
      </c>
      <c r="F1220">
        <v>2.91842</v>
      </c>
      <c r="I1220">
        <v>155.619</v>
      </c>
    </row>
    <row r="1221" spans="2:9">
      <c r="B1221">
        <v>24400</v>
      </c>
      <c r="C1221">
        <v>1.5212702</v>
      </c>
      <c r="F1221">
        <v>2.90343</v>
      </c>
      <c r="I1221">
        <v>156.009</v>
      </c>
    </row>
    <row r="1222" spans="2:9">
      <c r="B1222">
        <v>24420</v>
      </c>
      <c r="C1222">
        <v>1.4847991</v>
      </c>
      <c r="F1222">
        <v>2.90523</v>
      </c>
      <c r="I1222">
        <v>156.267</v>
      </c>
    </row>
    <row r="1223" spans="2:9">
      <c r="B1223">
        <v>24440</v>
      </c>
      <c r="C1223">
        <v>1.5295742</v>
      </c>
      <c r="F1223">
        <v>2.92429</v>
      </c>
      <c r="I1223">
        <v>156.163</v>
      </c>
    </row>
    <row r="1224" spans="2:9">
      <c r="B1224">
        <v>24460</v>
      </c>
      <c r="C1224">
        <v>1.5458879</v>
      </c>
      <c r="F1224">
        <v>2.92801</v>
      </c>
      <c r="I1224">
        <v>156.131</v>
      </c>
    </row>
    <row r="1225" spans="2:9">
      <c r="B1225">
        <v>24480</v>
      </c>
      <c r="C1225">
        <v>1.553859</v>
      </c>
      <c r="F1225">
        <v>2.97459</v>
      </c>
      <c r="I1225">
        <v>156.613</v>
      </c>
    </row>
    <row r="1226" spans="2:9">
      <c r="B1226">
        <v>24500</v>
      </c>
      <c r="C1226">
        <v>1.549764</v>
      </c>
      <c r="F1226">
        <v>2.95062</v>
      </c>
      <c r="I1226">
        <v>157.094</v>
      </c>
    </row>
    <row r="1227" spans="2:9">
      <c r="B1227">
        <v>24520</v>
      </c>
      <c r="C1227">
        <v>1.5457033</v>
      </c>
      <c r="F1227">
        <v>2.94882</v>
      </c>
      <c r="I1227">
        <v>156.224</v>
      </c>
    </row>
    <row r="1228" spans="2:9">
      <c r="B1228">
        <v>24540</v>
      </c>
      <c r="C1228">
        <v>1.514671</v>
      </c>
      <c r="F1228">
        <v>2.93907</v>
      </c>
      <c r="I1228">
        <v>155.24</v>
      </c>
    </row>
    <row r="1229" spans="2:9">
      <c r="B1229">
        <v>24560</v>
      </c>
      <c r="C1229">
        <v>1.5191631</v>
      </c>
      <c r="F1229">
        <v>2.90894</v>
      </c>
      <c r="I1229">
        <v>156.526</v>
      </c>
    </row>
    <row r="1230" spans="2:9">
      <c r="B1230">
        <v>24580</v>
      </c>
      <c r="C1230">
        <v>1.5079412</v>
      </c>
      <c r="F1230">
        <v>2.91248</v>
      </c>
      <c r="I1230">
        <v>157.451</v>
      </c>
    </row>
    <row r="1231" spans="2:9">
      <c r="B1231">
        <v>24600</v>
      </c>
      <c r="C1231">
        <v>1.514541</v>
      </c>
      <c r="F1231">
        <v>2.92197</v>
      </c>
      <c r="I1231">
        <v>157.187</v>
      </c>
    </row>
    <row r="1232" spans="2:9">
      <c r="B1232">
        <v>24620</v>
      </c>
      <c r="C1232">
        <v>1.5204333</v>
      </c>
      <c r="F1232">
        <v>2.90236</v>
      </c>
      <c r="I1232">
        <v>156.689</v>
      </c>
    </row>
    <row r="1233" spans="2:9">
      <c r="B1233">
        <v>24640</v>
      </c>
      <c r="C1233">
        <v>1.4877869</v>
      </c>
      <c r="F1233">
        <v>2.90052</v>
      </c>
      <c r="I1233">
        <v>155.41</v>
      </c>
    </row>
    <row r="1234" spans="2:9">
      <c r="B1234">
        <v>24660</v>
      </c>
      <c r="C1234">
        <v>1.4208596</v>
      </c>
      <c r="F1234">
        <v>2.89468</v>
      </c>
      <c r="I1234">
        <v>155.659</v>
      </c>
    </row>
    <row r="1235" spans="2:9">
      <c r="B1235">
        <v>24680</v>
      </c>
      <c r="C1235">
        <v>1.402354</v>
      </c>
      <c r="F1235">
        <v>2.87765</v>
      </c>
      <c r="I1235">
        <v>158.321</v>
      </c>
    </row>
    <row r="1236" spans="2:9">
      <c r="B1236">
        <v>24700</v>
      </c>
      <c r="C1236">
        <v>1.3915699</v>
      </c>
      <c r="F1236">
        <v>2.88589</v>
      </c>
      <c r="I1236">
        <v>154.39</v>
      </c>
    </row>
    <row r="1237" spans="2:9">
      <c r="B1237">
        <v>24720</v>
      </c>
      <c r="C1237">
        <v>1.4014561</v>
      </c>
      <c r="F1237">
        <v>2.87244</v>
      </c>
      <c r="I1237">
        <v>154.512</v>
      </c>
    </row>
    <row r="1238" spans="2:9">
      <c r="B1238">
        <v>24740</v>
      </c>
      <c r="C1238">
        <v>1.4065078</v>
      </c>
      <c r="F1238">
        <v>2.89495</v>
      </c>
      <c r="I1238">
        <v>156.217</v>
      </c>
    </row>
    <row r="1239" spans="2:9">
      <c r="B1239">
        <v>24760</v>
      </c>
      <c r="C1239">
        <v>1.3943444</v>
      </c>
      <c r="F1239">
        <v>2.89576</v>
      </c>
      <c r="I1239">
        <v>156.81</v>
      </c>
    </row>
    <row r="1240" spans="2:9">
      <c r="B1240">
        <v>24780</v>
      </c>
      <c r="C1240">
        <v>1.4256059</v>
      </c>
      <c r="F1240">
        <v>2.90019</v>
      </c>
      <c r="I1240">
        <v>157.188</v>
      </c>
    </row>
    <row r="1241" spans="2:9">
      <c r="B1241">
        <v>24800</v>
      </c>
      <c r="C1241">
        <v>1.436516</v>
      </c>
      <c r="F1241">
        <v>2.89257</v>
      </c>
      <c r="I1241">
        <v>156.092</v>
      </c>
    </row>
    <row r="1242" spans="2:9">
      <c r="B1242">
        <v>24820</v>
      </c>
      <c r="C1242">
        <v>1.4041023</v>
      </c>
      <c r="F1242">
        <v>2.88759</v>
      </c>
      <c r="I1242">
        <v>156.956</v>
      </c>
    </row>
    <row r="1243" spans="2:9">
      <c r="B1243">
        <v>24840</v>
      </c>
      <c r="C1243">
        <v>1.4137633</v>
      </c>
      <c r="F1243">
        <v>2.88785</v>
      </c>
      <c r="I1243">
        <v>156.6</v>
      </c>
    </row>
    <row r="1244" spans="2:9">
      <c r="B1244">
        <v>24860</v>
      </c>
      <c r="C1244">
        <v>1.4374647</v>
      </c>
      <c r="F1244">
        <v>2.91191</v>
      </c>
      <c r="I1244">
        <v>158.341</v>
      </c>
    </row>
    <row r="1245" spans="2:9">
      <c r="B1245">
        <v>24880</v>
      </c>
      <c r="C1245">
        <v>1.4568583</v>
      </c>
      <c r="F1245">
        <v>2.86827</v>
      </c>
      <c r="I1245">
        <v>156.478</v>
      </c>
    </row>
    <row r="1246" spans="2:9">
      <c r="B1246">
        <v>24900</v>
      </c>
      <c r="C1246">
        <v>1.4579507</v>
      </c>
      <c r="F1246">
        <v>2.88068</v>
      </c>
      <c r="I1246">
        <v>156.223</v>
      </c>
    </row>
    <row r="1247" spans="2:9">
      <c r="B1247">
        <v>24920</v>
      </c>
      <c r="C1247">
        <v>1.4498974</v>
      </c>
      <c r="F1247">
        <v>2.87935</v>
      </c>
      <c r="I1247">
        <v>157.206</v>
      </c>
    </row>
    <row r="1248" spans="2:9">
      <c r="B1248">
        <v>24940</v>
      </c>
      <c r="C1248">
        <v>1.3990338</v>
      </c>
      <c r="F1248">
        <v>2.85885</v>
      </c>
      <c r="I1248">
        <v>156.467</v>
      </c>
    </row>
    <row r="1249" spans="2:9">
      <c r="B1249">
        <v>24960</v>
      </c>
      <c r="C1249">
        <v>1.4213308</v>
      </c>
      <c r="F1249">
        <v>2.86179</v>
      </c>
      <c r="I1249">
        <v>155.976</v>
      </c>
    </row>
    <row r="1250" spans="2:9">
      <c r="B1250">
        <v>24980</v>
      </c>
      <c r="C1250">
        <v>1.4454178</v>
      </c>
      <c r="F1250">
        <v>2.88143</v>
      </c>
      <c r="I1250">
        <v>154.669</v>
      </c>
    </row>
    <row r="1251" spans="2:9">
      <c r="B1251">
        <v>25000</v>
      </c>
      <c r="C1251">
        <v>1.4463042</v>
      </c>
      <c r="F1251">
        <v>2.90175</v>
      </c>
      <c r="I1251">
        <v>154.015</v>
      </c>
    </row>
    <row r="1252" spans="2:9">
      <c r="B1252">
        <v>25020</v>
      </c>
      <c r="C1252">
        <v>1.4464158</v>
      </c>
      <c r="F1252">
        <v>2.88501</v>
      </c>
      <c r="I1252">
        <v>155.046</v>
      </c>
    </row>
    <row r="1253" spans="2:9">
      <c r="B1253">
        <v>25040</v>
      </c>
      <c r="C1253">
        <v>1.416153</v>
      </c>
      <c r="F1253">
        <v>2.85586</v>
      </c>
      <c r="I1253">
        <v>153.029</v>
      </c>
    </row>
    <row r="1254" spans="2:9">
      <c r="B1254">
        <v>25060</v>
      </c>
      <c r="C1254">
        <v>1.4628862</v>
      </c>
      <c r="F1254">
        <v>2.86601</v>
      </c>
      <c r="I1254">
        <v>153.702</v>
      </c>
    </row>
    <row r="1255" spans="2:9">
      <c r="B1255">
        <v>25080</v>
      </c>
      <c r="C1255">
        <v>1.4703525</v>
      </c>
      <c r="F1255">
        <v>2.88257</v>
      </c>
      <c r="I1255">
        <v>155.15</v>
      </c>
    </row>
    <row r="1256" spans="2:9">
      <c r="B1256">
        <v>25100</v>
      </c>
      <c r="C1256">
        <v>1.4571272</v>
      </c>
      <c r="F1256">
        <v>2.87479</v>
      </c>
      <c r="I1256">
        <v>154.943</v>
      </c>
    </row>
    <row r="1257" spans="2:9">
      <c r="B1257">
        <v>25120</v>
      </c>
      <c r="C1257">
        <v>1.5322002</v>
      </c>
      <c r="F1257">
        <v>2.9051</v>
      </c>
      <c r="I1257">
        <v>152.377</v>
      </c>
    </row>
    <row r="1258" spans="2:9">
      <c r="B1258">
        <v>25140</v>
      </c>
      <c r="C1258">
        <v>1.506397</v>
      </c>
      <c r="F1258">
        <v>2.88611</v>
      </c>
      <c r="I1258">
        <v>151.629</v>
      </c>
    </row>
    <row r="1259" spans="2:9">
      <c r="B1259">
        <v>25160</v>
      </c>
      <c r="C1259">
        <v>1.5149491</v>
      </c>
      <c r="F1259">
        <v>2.90079</v>
      </c>
      <c r="I1259">
        <v>157.422</v>
      </c>
    </row>
    <row r="1260" spans="2:9">
      <c r="B1260">
        <v>25180</v>
      </c>
      <c r="C1260">
        <v>1.4918455</v>
      </c>
      <c r="F1260">
        <v>2.90745</v>
      </c>
      <c r="I1260">
        <v>155.638</v>
      </c>
    </row>
    <row r="1261" spans="2:9">
      <c r="B1261">
        <v>25200</v>
      </c>
      <c r="C1261">
        <v>1.4900059</v>
      </c>
      <c r="F1261">
        <v>2.8854</v>
      </c>
      <c r="I1261">
        <v>157.473</v>
      </c>
    </row>
    <row r="1262" spans="2:9">
      <c r="B1262">
        <v>25220</v>
      </c>
      <c r="C1262">
        <v>1.4837246</v>
      </c>
      <c r="F1262">
        <v>2.8946</v>
      </c>
      <c r="I1262">
        <v>154.844</v>
      </c>
    </row>
    <row r="1263" spans="2:9">
      <c r="B1263">
        <v>25240</v>
      </c>
      <c r="C1263">
        <v>1.4811351</v>
      </c>
      <c r="F1263">
        <v>2.88482</v>
      </c>
      <c r="I1263">
        <v>156.343</v>
      </c>
    </row>
    <row r="1264" spans="2:9">
      <c r="B1264">
        <v>25260</v>
      </c>
      <c r="C1264">
        <v>1.4831073</v>
      </c>
      <c r="F1264">
        <v>2.90039</v>
      </c>
      <c r="I1264">
        <v>155.666</v>
      </c>
    </row>
    <row r="1265" spans="2:9">
      <c r="B1265">
        <v>25280</v>
      </c>
      <c r="C1265">
        <v>1.4488472</v>
      </c>
      <c r="F1265">
        <v>2.88922</v>
      </c>
      <c r="I1265">
        <v>155.589</v>
      </c>
    </row>
    <row r="1266" spans="2:9">
      <c r="B1266">
        <v>25300</v>
      </c>
      <c r="C1266">
        <v>1.449995</v>
      </c>
      <c r="F1266">
        <v>2.88327</v>
      </c>
      <c r="I1266">
        <v>156.77</v>
      </c>
    </row>
    <row r="1267" spans="2:9">
      <c r="B1267">
        <v>25320</v>
      </c>
      <c r="C1267">
        <v>1.4929588</v>
      </c>
      <c r="F1267">
        <v>2.8958</v>
      </c>
      <c r="I1267">
        <v>159.704</v>
      </c>
    </row>
    <row r="1268" spans="2:9">
      <c r="B1268">
        <v>25340</v>
      </c>
      <c r="C1268">
        <v>1.4947537</v>
      </c>
      <c r="F1268">
        <v>2.87579</v>
      </c>
      <c r="I1268">
        <v>155.099</v>
      </c>
    </row>
    <row r="1269" spans="2:9">
      <c r="B1269">
        <v>25360</v>
      </c>
      <c r="C1269">
        <v>1.4584637</v>
      </c>
      <c r="F1269">
        <v>2.86851</v>
      </c>
      <c r="I1269">
        <v>155.646</v>
      </c>
    </row>
    <row r="1270" spans="2:9">
      <c r="B1270">
        <v>25380</v>
      </c>
      <c r="C1270">
        <v>1.4777172</v>
      </c>
      <c r="F1270">
        <v>2.86715</v>
      </c>
      <c r="I1270">
        <v>156.892</v>
      </c>
    </row>
    <row r="1271" spans="2:9">
      <c r="B1271">
        <v>25400</v>
      </c>
      <c r="C1271">
        <v>1.4638337</v>
      </c>
      <c r="F1271">
        <v>2.90074</v>
      </c>
      <c r="I1271">
        <v>153.026</v>
      </c>
    </row>
    <row r="1272" spans="2:9">
      <c r="B1272">
        <v>25420</v>
      </c>
      <c r="C1272">
        <v>1.4584757</v>
      </c>
      <c r="F1272">
        <v>2.9203</v>
      </c>
      <c r="I1272">
        <v>153.934</v>
      </c>
    </row>
    <row r="1273" spans="2:9">
      <c r="B1273">
        <v>25440</v>
      </c>
      <c r="C1273">
        <v>1.4154342</v>
      </c>
      <c r="F1273">
        <v>2.87401</v>
      </c>
      <c r="I1273">
        <v>156.692</v>
      </c>
    </row>
    <row r="1274" spans="2:9">
      <c r="B1274">
        <v>25460</v>
      </c>
      <c r="C1274">
        <v>1.3955967</v>
      </c>
      <c r="F1274">
        <v>2.89687</v>
      </c>
      <c r="I1274">
        <v>156.754</v>
      </c>
    </row>
    <row r="1275" spans="2:9">
      <c r="B1275">
        <v>25480</v>
      </c>
      <c r="C1275">
        <v>1.4021841</v>
      </c>
      <c r="F1275">
        <v>2.88813</v>
      </c>
      <c r="I1275">
        <v>155.728</v>
      </c>
    </row>
    <row r="1276" spans="2:9">
      <c r="B1276">
        <v>25500</v>
      </c>
      <c r="C1276">
        <v>1.4161191</v>
      </c>
      <c r="F1276">
        <v>2.88869</v>
      </c>
      <c r="I1276">
        <v>152.659</v>
      </c>
    </row>
    <row r="1277" spans="2:9">
      <c r="B1277">
        <v>25520</v>
      </c>
      <c r="C1277">
        <v>1.4057995</v>
      </c>
      <c r="F1277">
        <v>2.88871</v>
      </c>
      <c r="I1277">
        <v>152.558</v>
      </c>
    </row>
    <row r="1278" spans="2:9">
      <c r="B1278">
        <v>25540</v>
      </c>
      <c r="C1278">
        <v>1.394581</v>
      </c>
      <c r="F1278">
        <v>2.88182</v>
      </c>
      <c r="I1278">
        <v>154.592</v>
      </c>
    </row>
    <row r="1279" spans="2:9">
      <c r="B1279">
        <v>25560</v>
      </c>
      <c r="C1279">
        <v>1.3661579</v>
      </c>
      <c r="F1279">
        <v>2.87177</v>
      </c>
      <c r="I1279">
        <v>155.406</v>
      </c>
    </row>
    <row r="1280" spans="2:9">
      <c r="B1280">
        <v>25580</v>
      </c>
      <c r="C1280">
        <v>1.387592</v>
      </c>
      <c r="F1280">
        <v>2.88317</v>
      </c>
      <c r="I1280">
        <v>155.435</v>
      </c>
    </row>
    <row r="1281" spans="2:9">
      <c r="B1281">
        <v>25600</v>
      </c>
      <c r="C1281">
        <v>1.3954133</v>
      </c>
      <c r="F1281">
        <v>2.8816</v>
      </c>
      <c r="I1281">
        <v>155.199</v>
      </c>
    </row>
    <row r="1282" spans="2:9">
      <c r="B1282">
        <v>25620</v>
      </c>
      <c r="C1282">
        <v>1.3591759</v>
      </c>
      <c r="F1282">
        <v>2.88347</v>
      </c>
      <c r="I1282">
        <v>153.529</v>
      </c>
    </row>
    <row r="1283" spans="2:9">
      <c r="B1283">
        <v>25640</v>
      </c>
      <c r="C1283">
        <v>1.402626</v>
      </c>
      <c r="F1283">
        <v>2.87536</v>
      </c>
      <c r="I1283">
        <v>152.938</v>
      </c>
    </row>
    <row r="1284" spans="2:9">
      <c r="B1284">
        <v>25660</v>
      </c>
      <c r="C1284">
        <v>1.3941765</v>
      </c>
      <c r="F1284">
        <v>2.8749</v>
      </c>
      <c r="I1284">
        <v>152.932</v>
      </c>
    </row>
    <row r="1285" spans="2:9">
      <c r="B1285">
        <v>25680</v>
      </c>
      <c r="C1285">
        <v>1.3738718</v>
      </c>
      <c r="F1285">
        <v>2.89111</v>
      </c>
      <c r="I1285">
        <v>153.753</v>
      </c>
    </row>
    <row r="1286" spans="2:9">
      <c r="B1286">
        <v>25700</v>
      </c>
      <c r="C1286">
        <v>1.342188</v>
      </c>
      <c r="F1286">
        <v>2.84845</v>
      </c>
      <c r="I1286">
        <v>154.164</v>
      </c>
    </row>
    <row r="1287" spans="2:9">
      <c r="B1287">
        <v>25720</v>
      </c>
      <c r="C1287">
        <v>1.3373631</v>
      </c>
      <c r="F1287">
        <v>2.85929</v>
      </c>
      <c r="I1287">
        <v>153.948</v>
      </c>
    </row>
    <row r="1288" spans="2:9">
      <c r="B1288">
        <v>25740</v>
      </c>
      <c r="C1288">
        <v>1.3214841</v>
      </c>
      <c r="F1288">
        <v>2.85391</v>
      </c>
      <c r="I1288">
        <v>156.841</v>
      </c>
    </row>
    <row r="1289" spans="2:9">
      <c r="B1289">
        <v>25760</v>
      </c>
      <c r="C1289">
        <v>1.2919616</v>
      </c>
      <c r="F1289">
        <v>2.82216</v>
      </c>
      <c r="I1289">
        <v>153.881</v>
      </c>
    </row>
    <row r="1290" spans="2:9">
      <c r="B1290">
        <v>25780</v>
      </c>
      <c r="C1290">
        <v>1.3144511</v>
      </c>
      <c r="F1290">
        <v>2.82462</v>
      </c>
      <c r="I1290">
        <v>151.718</v>
      </c>
    </row>
    <row r="1291" spans="2:9">
      <c r="B1291">
        <v>25800</v>
      </c>
      <c r="C1291">
        <v>1.3752722</v>
      </c>
      <c r="F1291">
        <v>2.85837</v>
      </c>
      <c r="I1291">
        <v>153.491</v>
      </c>
    </row>
    <row r="1292" spans="2:9">
      <c r="B1292">
        <v>25820</v>
      </c>
      <c r="C1292">
        <v>1.3778139</v>
      </c>
      <c r="F1292">
        <v>2.84707</v>
      </c>
      <c r="I1292">
        <v>153.112</v>
      </c>
    </row>
    <row r="1293" spans="2:9">
      <c r="B1293">
        <v>25840</v>
      </c>
      <c r="C1293">
        <v>1.3469416</v>
      </c>
      <c r="F1293">
        <v>2.83947</v>
      </c>
      <c r="I1293">
        <v>155.207</v>
      </c>
    </row>
    <row r="1294" spans="2:9">
      <c r="B1294">
        <v>25860</v>
      </c>
      <c r="C1294">
        <v>1.326292</v>
      </c>
      <c r="F1294">
        <v>2.81166</v>
      </c>
      <c r="I1294">
        <v>154.841</v>
      </c>
    </row>
    <row r="1295" spans="2:9">
      <c r="B1295">
        <v>25880</v>
      </c>
      <c r="C1295">
        <v>1.3338064</v>
      </c>
      <c r="F1295">
        <v>2.81232</v>
      </c>
      <c r="I1295">
        <v>154.922</v>
      </c>
    </row>
    <row r="1296" spans="2:9">
      <c r="B1296">
        <v>25900</v>
      </c>
      <c r="C1296">
        <v>1.3232846</v>
      </c>
      <c r="F1296">
        <v>2.83852</v>
      </c>
      <c r="I1296">
        <v>155.88</v>
      </c>
    </row>
    <row r="1297" spans="2:9">
      <c r="B1297">
        <v>25920</v>
      </c>
      <c r="C1297">
        <v>1.3232104</v>
      </c>
      <c r="F1297">
        <v>2.81245</v>
      </c>
      <c r="I1297">
        <v>155.96</v>
      </c>
    </row>
    <row r="1298" spans="2:9">
      <c r="B1298">
        <v>25940</v>
      </c>
      <c r="C1298">
        <v>1.3389055</v>
      </c>
      <c r="F1298">
        <v>2.82982</v>
      </c>
      <c r="I1298">
        <v>158.352</v>
      </c>
    </row>
    <row r="1299" spans="2:9">
      <c r="B1299">
        <v>25960</v>
      </c>
      <c r="C1299">
        <v>1.3087386</v>
      </c>
      <c r="F1299">
        <v>2.79269</v>
      </c>
      <c r="I1299">
        <v>156.744</v>
      </c>
    </row>
    <row r="1300" spans="2:9">
      <c r="B1300">
        <v>25980</v>
      </c>
      <c r="C1300">
        <v>1.3177733</v>
      </c>
      <c r="F1300">
        <v>2.7707</v>
      </c>
      <c r="I1300">
        <v>156.151</v>
      </c>
    </row>
    <row r="1301" spans="2:9">
      <c r="B1301">
        <v>26000</v>
      </c>
      <c r="C1301">
        <v>1.3110193</v>
      </c>
      <c r="F1301">
        <v>2.78998</v>
      </c>
      <c r="I1301">
        <v>156.926</v>
      </c>
    </row>
    <row r="1302" spans="2:9">
      <c r="B1302">
        <v>26020</v>
      </c>
      <c r="C1302">
        <v>1.2854218</v>
      </c>
      <c r="F1302">
        <v>2.77576</v>
      </c>
      <c r="I1302">
        <v>153.939</v>
      </c>
    </row>
    <row r="1303" spans="2:9">
      <c r="B1303">
        <v>26040</v>
      </c>
      <c r="C1303">
        <v>1.283749</v>
      </c>
      <c r="F1303">
        <v>2.77437</v>
      </c>
      <c r="I1303">
        <v>158.695</v>
      </c>
    </row>
    <row r="1304" spans="2:9">
      <c r="B1304">
        <v>26060</v>
      </c>
      <c r="C1304">
        <v>1.2731189</v>
      </c>
      <c r="F1304">
        <v>2.78029</v>
      </c>
      <c r="I1304">
        <v>158.283</v>
      </c>
    </row>
    <row r="1305" spans="2:9">
      <c r="B1305">
        <v>26080</v>
      </c>
      <c r="C1305">
        <v>1.2203993</v>
      </c>
      <c r="F1305">
        <v>2.75984</v>
      </c>
      <c r="I1305">
        <v>159.383</v>
      </c>
    </row>
    <row r="1306" spans="2:9">
      <c r="B1306">
        <v>26100</v>
      </c>
      <c r="C1306">
        <v>1.2069913</v>
      </c>
      <c r="F1306">
        <v>2.78276</v>
      </c>
      <c r="I1306">
        <v>158.551</v>
      </c>
    </row>
    <row r="1307" spans="2:9">
      <c r="B1307">
        <v>26120</v>
      </c>
      <c r="C1307">
        <v>1.1781458</v>
      </c>
      <c r="F1307">
        <v>2.77451</v>
      </c>
      <c r="I1307">
        <v>157.244</v>
      </c>
    </row>
    <row r="1308" spans="2:9">
      <c r="B1308">
        <v>26140</v>
      </c>
      <c r="C1308">
        <v>1.2125754</v>
      </c>
      <c r="F1308">
        <v>2.7877</v>
      </c>
      <c r="I1308">
        <v>155.403</v>
      </c>
    </row>
    <row r="1309" spans="2:9">
      <c r="B1309">
        <v>26160</v>
      </c>
      <c r="C1309">
        <v>1.2179955</v>
      </c>
      <c r="F1309">
        <v>2.77089</v>
      </c>
      <c r="I1309">
        <v>156.603</v>
      </c>
    </row>
    <row r="1310" spans="2:9">
      <c r="B1310">
        <v>26180</v>
      </c>
      <c r="C1310">
        <v>1.2327791</v>
      </c>
      <c r="F1310">
        <v>2.79135</v>
      </c>
      <c r="I1310">
        <v>157.553</v>
      </c>
    </row>
    <row r="1311" spans="2:9">
      <c r="B1311">
        <v>26200</v>
      </c>
      <c r="C1311">
        <v>1.283808</v>
      </c>
      <c r="F1311">
        <v>2.79979</v>
      </c>
      <c r="I1311">
        <v>158.879</v>
      </c>
    </row>
    <row r="1312" spans="2:9">
      <c r="B1312">
        <v>26220</v>
      </c>
      <c r="C1312">
        <v>1.2570218</v>
      </c>
      <c r="F1312">
        <v>2.80027</v>
      </c>
      <c r="I1312">
        <v>158.579</v>
      </c>
    </row>
    <row r="1313" spans="2:9">
      <c r="B1313">
        <v>26240</v>
      </c>
      <c r="C1313">
        <v>1.2483073</v>
      </c>
      <c r="F1313">
        <v>2.80178</v>
      </c>
      <c r="I1313">
        <v>158.715</v>
      </c>
    </row>
    <row r="1314" spans="2:9">
      <c r="B1314">
        <v>26260</v>
      </c>
      <c r="C1314">
        <v>1.2216576</v>
      </c>
      <c r="F1314">
        <v>2.76838</v>
      </c>
      <c r="I1314">
        <v>157.924</v>
      </c>
    </row>
    <row r="1315" spans="2:9">
      <c r="B1315">
        <v>26280</v>
      </c>
      <c r="C1315">
        <v>1.2435445</v>
      </c>
      <c r="F1315">
        <v>2.77014</v>
      </c>
      <c r="I1315">
        <v>158.985</v>
      </c>
    </row>
    <row r="1316" spans="2:9">
      <c r="B1316">
        <v>26300</v>
      </c>
      <c r="C1316">
        <v>1.2960831</v>
      </c>
      <c r="F1316">
        <v>2.8059</v>
      </c>
      <c r="I1316">
        <v>155.978</v>
      </c>
    </row>
    <row r="1317" spans="2:9">
      <c r="B1317">
        <v>26320</v>
      </c>
      <c r="C1317">
        <v>1.2934116</v>
      </c>
      <c r="F1317">
        <v>2.79546</v>
      </c>
      <c r="I1317">
        <v>155.263</v>
      </c>
    </row>
    <row r="1318" spans="2:9">
      <c r="B1318">
        <v>26340</v>
      </c>
      <c r="C1318">
        <v>1.3425993</v>
      </c>
      <c r="F1318">
        <v>2.80186</v>
      </c>
      <c r="I1318">
        <v>157.683</v>
      </c>
    </row>
    <row r="1319" spans="2:9">
      <c r="B1319">
        <v>26360</v>
      </c>
      <c r="C1319">
        <v>1.3614907</v>
      </c>
      <c r="F1319">
        <v>2.82088</v>
      </c>
      <c r="I1319">
        <v>155.394</v>
      </c>
    </row>
    <row r="1320" spans="2:9">
      <c r="B1320">
        <v>26380</v>
      </c>
      <c r="C1320">
        <v>1.3373438</v>
      </c>
      <c r="F1320">
        <v>2.83362</v>
      </c>
      <c r="I1320">
        <v>157.923</v>
      </c>
    </row>
    <row r="1321" spans="2:9">
      <c r="B1321">
        <v>26400</v>
      </c>
      <c r="C1321">
        <v>1.3333327</v>
      </c>
      <c r="F1321">
        <v>2.83404</v>
      </c>
      <c r="I1321">
        <v>157.992</v>
      </c>
    </row>
    <row r="1322" spans="2:9">
      <c r="B1322">
        <v>26420</v>
      </c>
      <c r="C1322">
        <v>1.3032742</v>
      </c>
      <c r="F1322">
        <v>2.81274</v>
      </c>
      <c r="I1322">
        <v>157.67</v>
      </c>
    </row>
    <row r="1323" spans="2:9">
      <c r="B1323">
        <v>26440</v>
      </c>
      <c r="C1323">
        <v>1.2761518</v>
      </c>
      <c r="F1323">
        <v>2.78561</v>
      </c>
      <c r="I1323">
        <v>158.583</v>
      </c>
    </row>
    <row r="1324" spans="2:9">
      <c r="B1324">
        <v>26460</v>
      </c>
      <c r="C1324">
        <v>1.268435</v>
      </c>
      <c r="F1324">
        <v>2.77479</v>
      </c>
      <c r="I1324">
        <v>159.876</v>
      </c>
    </row>
    <row r="1325" spans="2:9">
      <c r="B1325">
        <v>26480</v>
      </c>
      <c r="C1325">
        <v>1.2565956</v>
      </c>
      <c r="F1325">
        <v>2.77362</v>
      </c>
      <c r="I1325">
        <v>156.779</v>
      </c>
    </row>
    <row r="1326" spans="2:9">
      <c r="B1326">
        <v>26500</v>
      </c>
      <c r="C1326">
        <v>1.2620182</v>
      </c>
      <c r="F1326">
        <v>2.77955</v>
      </c>
      <c r="I1326">
        <v>160.69</v>
      </c>
    </row>
    <row r="1327" spans="2:9">
      <c r="B1327">
        <v>26520</v>
      </c>
      <c r="C1327">
        <v>1.2620686</v>
      </c>
      <c r="F1327">
        <v>2.78919</v>
      </c>
      <c r="I1327">
        <v>162.051</v>
      </c>
    </row>
    <row r="1328" spans="2:9">
      <c r="B1328">
        <v>26540</v>
      </c>
      <c r="C1328">
        <v>1.2763253</v>
      </c>
      <c r="F1328">
        <v>2.78621</v>
      </c>
      <c r="I1328">
        <v>159.345</v>
      </c>
    </row>
    <row r="1329" spans="2:9">
      <c r="B1329">
        <v>26560</v>
      </c>
      <c r="C1329">
        <v>1.2688</v>
      </c>
      <c r="F1329">
        <v>2.79588</v>
      </c>
      <c r="I1329">
        <v>159.809</v>
      </c>
    </row>
    <row r="1330" spans="2:9">
      <c r="B1330">
        <v>26580</v>
      </c>
      <c r="C1330">
        <v>1.2756323</v>
      </c>
      <c r="F1330">
        <v>2.82053</v>
      </c>
      <c r="I1330">
        <v>158.878</v>
      </c>
    </row>
    <row r="1331" spans="2:9">
      <c r="B1331">
        <v>26600</v>
      </c>
      <c r="C1331">
        <v>1.2726265</v>
      </c>
      <c r="F1331">
        <v>2.7992</v>
      </c>
      <c r="I1331">
        <v>159.724</v>
      </c>
    </row>
    <row r="1332" spans="2:9">
      <c r="B1332">
        <v>26620</v>
      </c>
      <c r="C1332">
        <v>1.3218695</v>
      </c>
      <c r="F1332">
        <v>2.82028</v>
      </c>
      <c r="I1332">
        <v>156.518</v>
      </c>
    </row>
    <row r="1333" spans="2:9">
      <c r="B1333">
        <v>26640</v>
      </c>
      <c r="C1333">
        <v>1.3254135</v>
      </c>
      <c r="F1333">
        <v>2.80124</v>
      </c>
      <c r="I1333">
        <v>154.725</v>
      </c>
    </row>
    <row r="1334" spans="2:9">
      <c r="B1334">
        <v>26660</v>
      </c>
      <c r="C1334">
        <v>1.2863276</v>
      </c>
      <c r="F1334">
        <v>2.79262</v>
      </c>
      <c r="I1334">
        <v>158.95</v>
      </c>
    </row>
    <row r="1335" spans="2:9">
      <c r="B1335">
        <v>26680</v>
      </c>
      <c r="C1335">
        <v>1.262615</v>
      </c>
      <c r="F1335">
        <v>2.7857</v>
      </c>
      <c r="I1335">
        <v>156.566</v>
      </c>
    </row>
    <row r="1336" spans="2:9">
      <c r="B1336">
        <v>26700</v>
      </c>
      <c r="C1336">
        <v>1.2654697</v>
      </c>
      <c r="F1336">
        <v>2.79197</v>
      </c>
      <c r="I1336">
        <v>155.52</v>
      </c>
    </row>
    <row r="1337" spans="2:9">
      <c r="B1337">
        <v>26720</v>
      </c>
      <c r="C1337">
        <v>1.2499664</v>
      </c>
      <c r="F1337">
        <v>2.76882</v>
      </c>
      <c r="I1337">
        <v>155.603</v>
      </c>
    </row>
    <row r="1338" spans="2:9">
      <c r="B1338">
        <v>26740</v>
      </c>
      <c r="C1338">
        <v>1.2654154</v>
      </c>
      <c r="F1338">
        <v>2.78324</v>
      </c>
      <c r="I1338">
        <v>157.269</v>
      </c>
    </row>
    <row r="1339" spans="2:9">
      <c r="B1339">
        <v>26760</v>
      </c>
      <c r="C1339">
        <v>1.241974</v>
      </c>
      <c r="F1339">
        <v>2.75801</v>
      </c>
      <c r="I1339">
        <v>157.922</v>
      </c>
    </row>
    <row r="1340" spans="2:9">
      <c r="B1340">
        <v>26780</v>
      </c>
      <c r="C1340">
        <v>1.2673384</v>
      </c>
      <c r="F1340">
        <v>2.77193</v>
      </c>
      <c r="I1340">
        <v>157.729</v>
      </c>
    </row>
    <row r="1341" spans="2:9">
      <c r="B1341">
        <v>26800</v>
      </c>
      <c r="C1341">
        <v>1.2638698</v>
      </c>
      <c r="F1341">
        <v>2.77067</v>
      </c>
      <c r="I1341">
        <v>157.759</v>
      </c>
    </row>
    <row r="1342" spans="2:9">
      <c r="B1342">
        <v>26820</v>
      </c>
      <c r="C1342">
        <v>1.2304133</v>
      </c>
      <c r="F1342">
        <v>2.73962</v>
      </c>
      <c r="I1342">
        <v>157.201</v>
      </c>
    </row>
    <row r="1343" spans="2:9">
      <c r="B1343">
        <v>26840</v>
      </c>
      <c r="C1343">
        <v>1.2134748</v>
      </c>
      <c r="F1343">
        <v>2.76378</v>
      </c>
      <c r="I1343">
        <v>157.873</v>
      </c>
    </row>
    <row r="1344" spans="2:9">
      <c r="B1344">
        <v>26860</v>
      </c>
      <c r="C1344">
        <v>1.1974598</v>
      </c>
      <c r="F1344">
        <v>2.74538</v>
      </c>
      <c r="I1344">
        <v>157.153</v>
      </c>
    </row>
    <row r="1345" spans="2:9">
      <c r="B1345">
        <v>26880</v>
      </c>
      <c r="C1345">
        <v>1.1539255</v>
      </c>
      <c r="F1345">
        <v>2.74024</v>
      </c>
      <c r="I1345">
        <v>156.816</v>
      </c>
    </row>
    <row r="1346" spans="2:9">
      <c r="B1346">
        <v>26900</v>
      </c>
      <c r="C1346">
        <v>1.1507133</v>
      </c>
      <c r="F1346">
        <v>2.73902</v>
      </c>
      <c r="I1346">
        <v>157.658</v>
      </c>
    </row>
    <row r="1347" spans="2:9">
      <c r="B1347">
        <v>26920</v>
      </c>
      <c r="C1347">
        <v>1.1795523</v>
      </c>
      <c r="F1347">
        <v>2.73665</v>
      </c>
      <c r="I1347">
        <v>156.358</v>
      </c>
    </row>
    <row r="1348" spans="2:9">
      <c r="B1348">
        <v>26940</v>
      </c>
      <c r="C1348">
        <v>1.1545154</v>
      </c>
      <c r="F1348">
        <v>2.7163</v>
      </c>
      <c r="I1348">
        <v>156.807</v>
      </c>
    </row>
    <row r="1349" spans="2:9">
      <c r="B1349">
        <v>26960</v>
      </c>
      <c r="C1349">
        <v>1.163556</v>
      </c>
      <c r="F1349">
        <v>2.73722</v>
      </c>
      <c r="I1349">
        <v>154.707</v>
      </c>
    </row>
    <row r="1350" spans="2:9">
      <c r="B1350">
        <v>26980</v>
      </c>
      <c r="C1350">
        <v>1.1584471</v>
      </c>
      <c r="F1350">
        <v>2.74219</v>
      </c>
      <c r="I1350">
        <v>155.814</v>
      </c>
    </row>
    <row r="1351" spans="2:9">
      <c r="B1351">
        <v>27000</v>
      </c>
      <c r="C1351">
        <v>1.1428719</v>
      </c>
      <c r="F1351">
        <v>2.7518</v>
      </c>
      <c r="I1351">
        <v>158.636</v>
      </c>
    </row>
    <row r="1352" spans="2:9">
      <c r="B1352">
        <v>27020</v>
      </c>
      <c r="C1352">
        <v>1.1524026</v>
      </c>
      <c r="F1352">
        <v>2.75923</v>
      </c>
      <c r="I1352">
        <v>156.31</v>
      </c>
    </row>
    <row r="1353" spans="2:9">
      <c r="B1353">
        <v>27040</v>
      </c>
      <c r="C1353">
        <v>1.113431</v>
      </c>
      <c r="F1353">
        <v>2.71889</v>
      </c>
      <c r="I1353">
        <v>157.326</v>
      </c>
    </row>
    <row r="1354" spans="2:9">
      <c r="B1354">
        <v>27060</v>
      </c>
      <c r="C1354">
        <v>1.1365019</v>
      </c>
      <c r="F1354">
        <v>2.7179</v>
      </c>
      <c r="I1354">
        <v>159.34</v>
      </c>
    </row>
    <row r="1355" spans="2:9">
      <c r="B1355">
        <v>27080</v>
      </c>
      <c r="C1355">
        <v>1.1127574</v>
      </c>
      <c r="F1355">
        <v>2.70819</v>
      </c>
      <c r="I1355">
        <v>157.185</v>
      </c>
    </row>
    <row r="1356" spans="2:9">
      <c r="B1356">
        <v>27100</v>
      </c>
      <c r="C1356">
        <v>1.1050707</v>
      </c>
      <c r="F1356">
        <v>2.71161</v>
      </c>
      <c r="I1356">
        <v>157.592</v>
      </c>
    </row>
    <row r="1357" spans="2:9">
      <c r="B1357">
        <v>27120</v>
      </c>
      <c r="C1357">
        <v>1.1204851</v>
      </c>
      <c r="F1357">
        <v>2.72498</v>
      </c>
      <c r="I1357">
        <v>159.514</v>
      </c>
    </row>
    <row r="1358" spans="2:9">
      <c r="B1358">
        <v>27140</v>
      </c>
      <c r="C1358">
        <v>1.0986056</v>
      </c>
      <c r="F1358">
        <v>2.72356</v>
      </c>
      <c r="I1358">
        <v>156.66</v>
      </c>
    </row>
    <row r="1359" spans="2:9">
      <c r="B1359">
        <v>27160</v>
      </c>
      <c r="C1359">
        <v>1.1381701</v>
      </c>
      <c r="F1359">
        <v>2.72081</v>
      </c>
      <c r="I1359">
        <v>158.698</v>
      </c>
    </row>
    <row r="1360" spans="2:9">
      <c r="B1360">
        <v>27180</v>
      </c>
      <c r="C1360">
        <v>1.1482056</v>
      </c>
      <c r="F1360">
        <v>2.73206</v>
      </c>
      <c r="I1360">
        <v>157.24</v>
      </c>
    </row>
    <row r="1361" spans="2:9">
      <c r="B1361">
        <v>27200</v>
      </c>
      <c r="C1361">
        <v>1.1272603</v>
      </c>
      <c r="F1361">
        <v>2.71991</v>
      </c>
      <c r="I1361">
        <v>156.666</v>
      </c>
    </row>
    <row r="1362" spans="2:9">
      <c r="B1362">
        <v>27220</v>
      </c>
      <c r="C1362">
        <v>1.1772929</v>
      </c>
      <c r="F1362">
        <v>2.7408</v>
      </c>
      <c r="I1362">
        <v>157.028</v>
      </c>
    </row>
    <row r="1363" spans="2:9">
      <c r="B1363">
        <v>27240</v>
      </c>
      <c r="C1363">
        <v>1.1664233</v>
      </c>
      <c r="F1363">
        <v>2.75335</v>
      </c>
      <c r="I1363">
        <v>159.295</v>
      </c>
    </row>
    <row r="1364" spans="2:9">
      <c r="B1364">
        <v>27260</v>
      </c>
      <c r="C1364">
        <v>1.1429802</v>
      </c>
      <c r="F1364">
        <v>2.77119</v>
      </c>
      <c r="I1364">
        <v>157.97</v>
      </c>
    </row>
    <row r="1365" spans="2:9">
      <c r="B1365">
        <v>27280</v>
      </c>
      <c r="C1365">
        <v>1.1908187</v>
      </c>
      <c r="F1365">
        <v>2.7761</v>
      </c>
      <c r="I1365">
        <v>158.942</v>
      </c>
    </row>
    <row r="1366" spans="2:9">
      <c r="B1366">
        <v>27300</v>
      </c>
      <c r="C1366">
        <v>1.1993355</v>
      </c>
      <c r="F1366">
        <v>2.78941</v>
      </c>
      <c r="I1366">
        <v>158.569</v>
      </c>
    </row>
    <row r="1367" spans="2:9">
      <c r="B1367">
        <v>27320</v>
      </c>
      <c r="C1367">
        <v>1.2089465</v>
      </c>
      <c r="F1367">
        <v>2.80441</v>
      </c>
      <c r="I1367">
        <v>159.274</v>
      </c>
    </row>
    <row r="1368" spans="2:9">
      <c r="B1368">
        <v>27340</v>
      </c>
      <c r="C1368">
        <v>1.2207195</v>
      </c>
      <c r="F1368">
        <v>2.80798</v>
      </c>
      <c r="I1368">
        <v>159.308</v>
      </c>
    </row>
    <row r="1369" spans="2:9">
      <c r="B1369">
        <v>27360</v>
      </c>
      <c r="C1369">
        <v>1.2413958</v>
      </c>
      <c r="F1369">
        <v>2.82986</v>
      </c>
      <c r="I1369">
        <v>157.839</v>
      </c>
    </row>
    <row r="1370" spans="2:9">
      <c r="B1370">
        <v>27380</v>
      </c>
      <c r="C1370">
        <v>1.2469752</v>
      </c>
      <c r="F1370">
        <v>2.81652</v>
      </c>
      <c r="I1370">
        <v>159.096</v>
      </c>
    </row>
    <row r="1371" spans="2:9">
      <c r="B1371">
        <v>27400</v>
      </c>
      <c r="C1371">
        <v>1.2795449</v>
      </c>
      <c r="F1371">
        <v>2.84313</v>
      </c>
      <c r="I1371">
        <v>157.076</v>
      </c>
    </row>
    <row r="1372" spans="2:9">
      <c r="B1372">
        <v>27420</v>
      </c>
      <c r="C1372">
        <v>1.2311805</v>
      </c>
      <c r="F1372">
        <v>2.80306</v>
      </c>
      <c r="I1372">
        <v>160.397</v>
      </c>
    </row>
    <row r="1373" spans="2:9">
      <c r="B1373">
        <v>27440</v>
      </c>
      <c r="C1373">
        <v>1.2437549</v>
      </c>
      <c r="F1373">
        <v>2.82845</v>
      </c>
      <c r="I1373">
        <v>159.807</v>
      </c>
    </row>
    <row r="1374" spans="2:9">
      <c r="B1374">
        <v>27460</v>
      </c>
      <c r="C1374">
        <v>1.2574304</v>
      </c>
      <c r="F1374">
        <v>2.85143</v>
      </c>
      <c r="I1374">
        <v>158.282</v>
      </c>
    </row>
    <row r="1375" spans="2:9">
      <c r="B1375">
        <v>27480</v>
      </c>
      <c r="C1375">
        <v>1.2703915</v>
      </c>
      <c r="F1375">
        <v>2.83638</v>
      </c>
      <c r="I1375">
        <v>156.77</v>
      </c>
    </row>
    <row r="1376" spans="2:9">
      <c r="B1376">
        <v>27500</v>
      </c>
      <c r="C1376">
        <v>1.2370828</v>
      </c>
      <c r="F1376">
        <v>2.81906</v>
      </c>
      <c r="I1376">
        <v>158.841</v>
      </c>
    </row>
    <row r="1377" spans="2:9">
      <c r="B1377">
        <v>27520</v>
      </c>
      <c r="C1377">
        <v>1.2163485</v>
      </c>
      <c r="F1377">
        <v>2.8009</v>
      </c>
      <c r="I1377">
        <v>157.917</v>
      </c>
    </row>
    <row r="1378" spans="2:9">
      <c r="B1378">
        <v>27540</v>
      </c>
      <c r="C1378">
        <v>1.2090851</v>
      </c>
      <c r="F1378">
        <v>2.80972</v>
      </c>
      <c r="I1378">
        <v>158.023</v>
      </c>
    </row>
    <row r="1379" spans="2:9">
      <c r="B1379">
        <v>27560</v>
      </c>
      <c r="C1379">
        <v>1.1853091</v>
      </c>
      <c r="F1379">
        <v>2.78969</v>
      </c>
      <c r="I1379">
        <v>154.978</v>
      </c>
    </row>
    <row r="1380" spans="2:9">
      <c r="B1380">
        <v>27580</v>
      </c>
      <c r="C1380">
        <v>1.1715353</v>
      </c>
      <c r="F1380">
        <v>2.77116</v>
      </c>
      <c r="I1380">
        <v>156.592</v>
      </c>
    </row>
    <row r="1381" spans="2:9">
      <c r="B1381">
        <v>27600</v>
      </c>
      <c r="C1381">
        <v>1.2128021</v>
      </c>
      <c r="F1381">
        <v>2.8154</v>
      </c>
      <c r="I1381">
        <v>159.664</v>
      </c>
    </row>
    <row r="1382" spans="2:9">
      <c r="B1382">
        <v>27620</v>
      </c>
      <c r="C1382">
        <v>1.2224268</v>
      </c>
      <c r="F1382">
        <v>2.80105</v>
      </c>
      <c r="I1382">
        <v>159.983</v>
      </c>
    </row>
    <row r="1383" spans="2:9">
      <c r="B1383">
        <v>27640</v>
      </c>
      <c r="C1383">
        <v>1.2058576</v>
      </c>
      <c r="F1383">
        <v>2.76686</v>
      </c>
      <c r="I1383">
        <v>155.83</v>
      </c>
    </row>
    <row r="1384" spans="2:9">
      <c r="B1384">
        <v>27660</v>
      </c>
      <c r="C1384">
        <v>1.2293594</v>
      </c>
      <c r="F1384">
        <v>2.78651</v>
      </c>
      <c r="I1384">
        <v>155.842</v>
      </c>
    </row>
    <row r="1385" spans="2:9">
      <c r="B1385">
        <v>27680</v>
      </c>
      <c r="C1385">
        <v>1.2376636</v>
      </c>
      <c r="F1385">
        <v>2.81181</v>
      </c>
      <c r="I1385">
        <v>157.443</v>
      </c>
    </row>
    <row r="1386" spans="2:9">
      <c r="B1386">
        <v>27700</v>
      </c>
      <c r="C1386">
        <v>1.2190118</v>
      </c>
      <c r="F1386">
        <v>2.8013</v>
      </c>
      <c r="I1386">
        <v>158.646</v>
      </c>
    </row>
    <row r="1387" spans="2:9">
      <c r="B1387">
        <v>27720</v>
      </c>
      <c r="C1387">
        <v>1.2164149</v>
      </c>
      <c r="F1387">
        <v>2.80293</v>
      </c>
      <c r="I1387">
        <v>158.395</v>
      </c>
    </row>
    <row r="1388" spans="2:9">
      <c r="B1388">
        <v>27740</v>
      </c>
      <c r="C1388">
        <v>1.2490956</v>
      </c>
      <c r="F1388">
        <v>2.80354</v>
      </c>
      <c r="I1388">
        <v>158.123</v>
      </c>
    </row>
    <row r="1389" spans="2:9">
      <c r="B1389">
        <v>27760</v>
      </c>
      <c r="C1389">
        <v>1.2378719</v>
      </c>
      <c r="F1389">
        <v>2.80838</v>
      </c>
      <c r="I1389">
        <v>158.423</v>
      </c>
    </row>
    <row r="1390" spans="2:9">
      <c r="B1390">
        <v>27780</v>
      </c>
      <c r="C1390">
        <v>1.2739393</v>
      </c>
      <c r="F1390">
        <v>2.83425</v>
      </c>
      <c r="I1390">
        <v>155.913</v>
      </c>
    </row>
    <row r="1391" spans="2:9">
      <c r="B1391">
        <v>27800</v>
      </c>
      <c r="C1391">
        <v>1.2529948</v>
      </c>
      <c r="F1391">
        <v>2.81409</v>
      </c>
      <c r="I1391">
        <v>156.758</v>
      </c>
    </row>
    <row r="1392" spans="2:9">
      <c r="B1392">
        <v>27820</v>
      </c>
      <c r="C1392">
        <v>1.2659769</v>
      </c>
      <c r="F1392">
        <v>2.83352</v>
      </c>
      <c r="I1392">
        <v>156.635</v>
      </c>
    </row>
    <row r="1393" spans="2:9">
      <c r="B1393">
        <v>27840</v>
      </c>
      <c r="C1393">
        <v>1.2898933</v>
      </c>
      <c r="F1393">
        <v>2.80805</v>
      </c>
      <c r="I1393">
        <v>157.581</v>
      </c>
    </row>
    <row r="1394" spans="2:9">
      <c r="B1394">
        <v>27860</v>
      </c>
      <c r="C1394">
        <v>1.2767884</v>
      </c>
      <c r="F1394">
        <v>2.82402</v>
      </c>
      <c r="I1394">
        <v>159.256</v>
      </c>
    </row>
    <row r="1395" spans="2:9">
      <c r="B1395">
        <v>27880</v>
      </c>
      <c r="C1395">
        <v>1.2900311</v>
      </c>
      <c r="F1395">
        <v>2.83206</v>
      </c>
      <c r="I1395">
        <v>160.278</v>
      </c>
    </row>
    <row r="1396" spans="2:9">
      <c r="B1396">
        <v>27900</v>
      </c>
      <c r="C1396">
        <v>1.2782154</v>
      </c>
      <c r="F1396">
        <v>2.8096</v>
      </c>
      <c r="I1396">
        <v>157.967</v>
      </c>
    </row>
    <row r="1397" spans="2:9">
      <c r="B1397">
        <v>27920</v>
      </c>
      <c r="C1397">
        <v>1.2757418</v>
      </c>
      <c r="F1397">
        <v>2.77952</v>
      </c>
      <c r="I1397">
        <v>155.563</v>
      </c>
    </row>
    <row r="1398" spans="2:9">
      <c r="B1398">
        <v>27940</v>
      </c>
      <c r="C1398">
        <v>1.2621911</v>
      </c>
      <c r="F1398">
        <v>2.784</v>
      </c>
      <c r="I1398">
        <v>157.413</v>
      </c>
    </row>
    <row r="1399" spans="2:9">
      <c r="B1399">
        <v>27960</v>
      </c>
      <c r="C1399">
        <v>1.2348053</v>
      </c>
      <c r="F1399">
        <v>2.7526</v>
      </c>
      <c r="I1399">
        <v>154.874</v>
      </c>
    </row>
    <row r="1400" spans="2:9">
      <c r="B1400">
        <v>27980</v>
      </c>
      <c r="C1400">
        <v>1.2500699</v>
      </c>
      <c r="F1400">
        <v>2.79067</v>
      </c>
      <c r="I1400">
        <v>156.679</v>
      </c>
    </row>
    <row r="1401" spans="2:9">
      <c r="B1401">
        <v>28000</v>
      </c>
      <c r="C1401">
        <v>1.2779595</v>
      </c>
      <c r="F1401">
        <v>2.77848</v>
      </c>
      <c r="I1401">
        <v>158.062</v>
      </c>
    </row>
    <row r="1402" spans="2:9">
      <c r="B1402">
        <v>28020</v>
      </c>
      <c r="C1402">
        <v>1.2704736</v>
      </c>
      <c r="F1402">
        <v>2.77487</v>
      </c>
      <c r="I1402">
        <v>157.938</v>
      </c>
    </row>
    <row r="1403" spans="2:9">
      <c r="B1403">
        <v>28040</v>
      </c>
      <c r="C1403">
        <v>1.241232</v>
      </c>
      <c r="F1403">
        <v>2.75965</v>
      </c>
      <c r="I1403">
        <v>158.463</v>
      </c>
    </row>
    <row r="1404" spans="2:9">
      <c r="B1404">
        <v>28060</v>
      </c>
      <c r="C1404">
        <v>1.2281295</v>
      </c>
      <c r="F1404">
        <v>2.77628</v>
      </c>
      <c r="I1404">
        <v>153.835</v>
      </c>
    </row>
    <row r="1405" spans="2:9">
      <c r="B1405">
        <v>28080</v>
      </c>
      <c r="C1405">
        <v>1.2835747</v>
      </c>
      <c r="F1405">
        <v>2.80795</v>
      </c>
      <c r="I1405">
        <v>155.98</v>
      </c>
    </row>
    <row r="1406" spans="2:9">
      <c r="B1406">
        <v>28100</v>
      </c>
      <c r="C1406">
        <v>1.3211228</v>
      </c>
      <c r="F1406">
        <v>2.82402</v>
      </c>
      <c r="I1406">
        <v>156.749</v>
      </c>
    </row>
    <row r="1407" spans="2:9">
      <c r="B1407">
        <v>28120</v>
      </c>
      <c r="C1407">
        <v>1.3705349</v>
      </c>
      <c r="F1407">
        <v>2.84888</v>
      </c>
      <c r="I1407">
        <v>158.225</v>
      </c>
    </row>
    <row r="1408" spans="2:9">
      <c r="B1408">
        <v>28140</v>
      </c>
      <c r="C1408">
        <v>1.3575429</v>
      </c>
      <c r="F1408">
        <v>2.84929</v>
      </c>
      <c r="I1408">
        <v>157.917</v>
      </c>
    </row>
    <row r="1409" spans="2:9">
      <c r="B1409">
        <v>28160</v>
      </c>
      <c r="C1409">
        <v>1.3541245</v>
      </c>
      <c r="F1409">
        <v>2.822</v>
      </c>
      <c r="I1409">
        <v>157.879</v>
      </c>
    </row>
    <row r="1410" spans="2:9">
      <c r="B1410">
        <v>28180</v>
      </c>
      <c r="C1410">
        <v>1.351932</v>
      </c>
      <c r="F1410">
        <v>2.8044</v>
      </c>
      <c r="I1410">
        <v>157.31</v>
      </c>
    </row>
    <row r="1411" spans="2:9">
      <c r="B1411">
        <v>28200</v>
      </c>
      <c r="C1411">
        <v>1.3554618</v>
      </c>
      <c r="F1411">
        <v>2.82118</v>
      </c>
      <c r="I1411">
        <v>158.354</v>
      </c>
    </row>
    <row r="1412" spans="2:9">
      <c r="B1412">
        <v>28220</v>
      </c>
      <c r="C1412">
        <v>1.3705492</v>
      </c>
      <c r="F1412">
        <v>2.82089</v>
      </c>
      <c r="I1412">
        <v>157.704</v>
      </c>
    </row>
    <row r="1413" spans="2:9">
      <c r="B1413">
        <v>28240</v>
      </c>
      <c r="C1413">
        <v>1.3320862</v>
      </c>
      <c r="F1413">
        <v>2.8052</v>
      </c>
      <c r="I1413">
        <v>156.603</v>
      </c>
    </row>
    <row r="1414" spans="2:9">
      <c r="B1414">
        <v>28260</v>
      </c>
      <c r="C1414">
        <v>1.3606206</v>
      </c>
      <c r="F1414">
        <v>2.84445</v>
      </c>
      <c r="I1414">
        <v>159.038</v>
      </c>
    </row>
    <row r="1415" spans="2:9">
      <c r="B1415">
        <v>28280</v>
      </c>
      <c r="C1415">
        <v>1.3522439</v>
      </c>
      <c r="F1415">
        <v>2.83716</v>
      </c>
      <c r="I1415">
        <v>157.712</v>
      </c>
    </row>
    <row r="1416" spans="2:9">
      <c r="B1416">
        <v>28300</v>
      </c>
      <c r="C1416">
        <v>1.3246158</v>
      </c>
      <c r="F1416">
        <v>2.83116</v>
      </c>
      <c r="I1416">
        <v>156.967</v>
      </c>
    </row>
    <row r="1417" spans="2:9">
      <c r="B1417">
        <v>28320</v>
      </c>
      <c r="C1417">
        <v>1.3170176</v>
      </c>
      <c r="F1417">
        <v>2.83215</v>
      </c>
      <c r="I1417">
        <v>159.94</v>
      </c>
    </row>
    <row r="1418" spans="2:9">
      <c r="B1418">
        <v>28340</v>
      </c>
      <c r="C1418">
        <v>1.35154</v>
      </c>
      <c r="F1418">
        <v>2.83405</v>
      </c>
      <c r="I1418">
        <v>158.217</v>
      </c>
    </row>
    <row r="1419" spans="2:9">
      <c r="B1419">
        <v>28360</v>
      </c>
      <c r="C1419">
        <v>1.3933499</v>
      </c>
      <c r="F1419">
        <v>2.83682</v>
      </c>
      <c r="I1419">
        <v>158.981</v>
      </c>
    </row>
    <row r="1420" spans="2:9">
      <c r="B1420">
        <v>28380</v>
      </c>
      <c r="C1420">
        <v>1.4080743</v>
      </c>
      <c r="F1420">
        <v>2.84879</v>
      </c>
      <c r="I1420">
        <v>155.663</v>
      </c>
    </row>
    <row r="1421" spans="2:9">
      <c r="B1421">
        <v>28400</v>
      </c>
      <c r="C1421">
        <v>1.405087</v>
      </c>
      <c r="F1421">
        <v>2.81526</v>
      </c>
      <c r="I1421">
        <v>155.883</v>
      </c>
    </row>
    <row r="1422" spans="2:9">
      <c r="B1422">
        <v>28420</v>
      </c>
      <c r="C1422">
        <v>1.4504939</v>
      </c>
      <c r="F1422">
        <v>2.85718</v>
      </c>
      <c r="I1422">
        <v>158.661</v>
      </c>
    </row>
    <row r="1423" spans="2:9">
      <c r="B1423">
        <v>28440</v>
      </c>
      <c r="C1423">
        <v>1.3931379</v>
      </c>
      <c r="F1423">
        <v>2.80822</v>
      </c>
      <c r="I1423">
        <v>156.356</v>
      </c>
    </row>
    <row r="1424" spans="2:9">
      <c r="B1424">
        <v>28460</v>
      </c>
      <c r="C1424">
        <v>1.3650762</v>
      </c>
      <c r="F1424">
        <v>2.82291</v>
      </c>
      <c r="I1424">
        <v>158.692</v>
      </c>
    </row>
    <row r="1425" spans="2:9">
      <c r="B1425">
        <v>28480</v>
      </c>
      <c r="C1425">
        <v>1.333764</v>
      </c>
      <c r="F1425">
        <v>2.82171</v>
      </c>
      <c r="I1425">
        <v>157.483</v>
      </c>
    </row>
    <row r="1426" spans="2:9">
      <c r="B1426">
        <v>28500</v>
      </c>
      <c r="C1426">
        <v>1.3053627</v>
      </c>
      <c r="F1426">
        <v>2.80413</v>
      </c>
      <c r="I1426">
        <v>157.657</v>
      </c>
    </row>
    <row r="1427" spans="2:9">
      <c r="B1427">
        <v>28520</v>
      </c>
      <c r="C1427">
        <v>1.2872801</v>
      </c>
      <c r="F1427">
        <v>2.82328</v>
      </c>
      <c r="I1427">
        <v>155.848</v>
      </c>
    </row>
    <row r="1428" spans="2:9">
      <c r="B1428">
        <v>28540</v>
      </c>
      <c r="C1428">
        <v>1.2514918</v>
      </c>
      <c r="F1428">
        <v>2.79094</v>
      </c>
      <c r="I1428">
        <v>157.513</v>
      </c>
    </row>
    <row r="1429" spans="2:9">
      <c r="B1429">
        <v>28560</v>
      </c>
      <c r="C1429">
        <v>1.2550261</v>
      </c>
      <c r="F1429">
        <v>2.78065</v>
      </c>
      <c r="I1429">
        <v>156.643</v>
      </c>
    </row>
    <row r="1430" spans="2:9">
      <c r="B1430">
        <v>28580</v>
      </c>
      <c r="C1430">
        <v>1.2607651</v>
      </c>
      <c r="F1430">
        <v>2.76755</v>
      </c>
      <c r="I1430">
        <v>154.218</v>
      </c>
    </row>
    <row r="1431" spans="2:9">
      <c r="B1431">
        <v>28600</v>
      </c>
      <c r="C1431">
        <v>1.2924399</v>
      </c>
      <c r="F1431">
        <v>2.78676</v>
      </c>
      <c r="I1431">
        <v>155.281</v>
      </c>
    </row>
    <row r="1432" spans="2:9">
      <c r="B1432">
        <v>28620</v>
      </c>
      <c r="C1432">
        <v>1.277741</v>
      </c>
      <c r="F1432">
        <v>2.77397</v>
      </c>
      <c r="I1432">
        <v>155.098</v>
      </c>
    </row>
    <row r="1433" spans="2:9">
      <c r="B1433">
        <v>28640</v>
      </c>
      <c r="C1433">
        <v>1.2851368</v>
      </c>
      <c r="F1433">
        <v>2.80149</v>
      </c>
      <c r="I1433">
        <v>153.2</v>
      </c>
    </row>
    <row r="1434" spans="2:9">
      <c r="B1434">
        <v>28660</v>
      </c>
      <c r="C1434">
        <v>1.2875471</v>
      </c>
      <c r="F1434">
        <v>2.8215</v>
      </c>
      <c r="I1434">
        <v>156.581</v>
      </c>
    </row>
    <row r="1435" spans="2:9">
      <c r="B1435">
        <v>28680</v>
      </c>
      <c r="C1435">
        <v>1.3004371</v>
      </c>
      <c r="F1435">
        <v>2.8132</v>
      </c>
      <c r="I1435">
        <v>157.913</v>
      </c>
    </row>
    <row r="1436" spans="2:9">
      <c r="B1436">
        <v>28700</v>
      </c>
      <c r="C1436">
        <v>1.339784</v>
      </c>
      <c r="F1436">
        <v>2.83413</v>
      </c>
      <c r="I1436">
        <v>159.388</v>
      </c>
    </row>
    <row r="1437" spans="2:9">
      <c r="B1437">
        <v>28720</v>
      </c>
      <c r="C1437">
        <v>1.3563383</v>
      </c>
      <c r="F1437">
        <v>2.85214</v>
      </c>
      <c r="I1437">
        <v>161.536</v>
      </c>
    </row>
    <row r="1438" spans="2:9">
      <c r="B1438">
        <v>28740</v>
      </c>
      <c r="C1438">
        <v>1.3406084</v>
      </c>
      <c r="F1438">
        <v>2.84747</v>
      </c>
      <c r="I1438">
        <v>157.625</v>
      </c>
    </row>
    <row r="1439" spans="2:9">
      <c r="B1439">
        <v>28760</v>
      </c>
      <c r="C1439">
        <v>1.3270886</v>
      </c>
      <c r="F1439">
        <v>2.80917</v>
      </c>
      <c r="I1439">
        <v>158.099</v>
      </c>
    </row>
    <row r="1440" spans="2:9">
      <c r="B1440">
        <v>28780</v>
      </c>
      <c r="C1440">
        <v>1.3274904</v>
      </c>
      <c r="F1440">
        <v>2.82789</v>
      </c>
      <c r="I1440">
        <v>155.505</v>
      </c>
    </row>
    <row r="1441" spans="2:9">
      <c r="B1441">
        <v>28800</v>
      </c>
      <c r="C1441">
        <v>1.3370354</v>
      </c>
      <c r="F1441">
        <v>2.83145</v>
      </c>
      <c r="I1441">
        <v>157.615</v>
      </c>
    </row>
    <row r="1442" spans="2:9">
      <c r="B1442">
        <v>28820</v>
      </c>
      <c r="C1442">
        <v>1.3351239</v>
      </c>
      <c r="F1442">
        <v>2.81966</v>
      </c>
      <c r="I1442">
        <v>156.265</v>
      </c>
    </row>
    <row r="1443" spans="2:9">
      <c r="B1443">
        <v>28840</v>
      </c>
      <c r="C1443">
        <v>1.3376268</v>
      </c>
      <c r="F1443">
        <v>2.83283</v>
      </c>
      <c r="I1443">
        <v>157.907</v>
      </c>
    </row>
    <row r="1444" spans="2:9">
      <c r="B1444">
        <v>28860</v>
      </c>
      <c r="C1444">
        <v>1.3244718</v>
      </c>
      <c r="F1444">
        <v>2.83231</v>
      </c>
      <c r="I1444">
        <v>159.845</v>
      </c>
    </row>
    <row r="1445" spans="2:9">
      <c r="B1445">
        <v>28880</v>
      </c>
      <c r="C1445">
        <v>1.3252794</v>
      </c>
      <c r="F1445">
        <v>2.82394</v>
      </c>
      <c r="I1445">
        <v>155.64</v>
      </c>
    </row>
    <row r="1446" spans="2:9">
      <c r="B1446">
        <v>28900</v>
      </c>
      <c r="C1446">
        <v>1.2966911</v>
      </c>
      <c r="F1446">
        <v>2.82048</v>
      </c>
      <c r="I1446">
        <v>157.838</v>
      </c>
    </row>
    <row r="1447" spans="2:9">
      <c r="B1447">
        <v>28920</v>
      </c>
      <c r="C1447">
        <v>1.2745522</v>
      </c>
      <c r="F1447">
        <v>2.79201</v>
      </c>
      <c r="I1447">
        <v>158.674</v>
      </c>
    </row>
    <row r="1448" spans="2:9">
      <c r="B1448">
        <v>28940</v>
      </c>
      <c r="C1448">
        <v>1.2550031</v>
      </c>
      <c r="F1448">
        <v>2.78364</v>
      </c>
      <c r="I1448">
        <v>154.123</v>
      </c>
    </row>
    <row r="1449" spans="2:9">
      <c r="B1449">
        <v>28960</v>
      </c>
      <c r="C1449">
        <v>1.2554371</v>
      </c>
      <c r="F1449">
        <v>2.80408</v>
      </c>
      <c r="I1449">
        <v>156.408</v>
      </c>
    </row>
    <row r="1450" spans="2:9">
      <c r="B1450">
        <v>28980</v>
      </c>
      <c r="C1450">
        <v>1.2219808</v>
      </c>
      <c r="F1450">
        <v>2.76554</v>
      </c>
      <c r="I1450">
        <v>155.215</v>
      </c>
    </row>
    <row r="1451" spans="2:9">
      <c r="B1451">
        <v>29000</v>
      </c>
      <c r="C1451">
        <v>1.2456766</v>
      </c>
      <c r="F1451">
        <v>2.79231</v>
      </c>
      <c r="I1451">
        <v>155.601</v>
      </c>
    </row>
    <row r="1452" spans="2:9">
      <c r="B1452">
        <v>29020</v>
      </c>
      <c r="C1452">
        <v>1.2248728</v>
      </c>
      <c r="F1452">
        <v>2.76204</v>
      </c>
      <c r="I1452">
        <v>156.863</v>
      </c>
    </row>
    <row r="1453" spans="2:9">
      <c r="B1453">
        <v>29040</v>
      </c>
      <c r="C1453">
        <v>1.2203161</v>
      </c>
      <c r="F1453">
        <v>2.78554</v>
      </c>
      <c r="I1453">
        <v>156.846</v>
      </c>
    </row>
    <row r="1454" spans="2:9">
      <c r="B1454">
        <v>29060</v>
      </c>
      <c r="C1454">
        <v>1.1834773</v>
      </c>
      <c r="F1454">
        <v>2.74419</v>
      </c>
      <c r="I1454">
        <v>155.769</v>
      </c>
    </row>
    <row r="1455" spans="2:9">
      <c r="B1455">
        <v>29080</v>
      </c>
      <c r="C1455">
        <v>1.1418571</v>
      </c>
      <c r="F1455">
        <v>2.7252</v>
      </c>
      <c r="I1455">
        <v>153.569</v>
      </c>
    </row>
    <row r="1456" spans="2:9">
      <c r="B1456">
        <v>29100</v>
      </c>
      <c r="C1456">
        <v>1.1588981</v>
      </c>
      <c r="F1456">
        <v>2.71221</v>
      </c>
      <c r="I1456">
        <v>156.521</v>
      </c>
    </row>
    <row r="1457" spans="2:9">
      <c r="B1457">
        <v>29120</v>
      </c>
      <c r="C1457">
        <v>1.1343967</v>
      </c>
      <c r="F1457">
        <v>2.72572</v>
      </c>
      <c r="I1457">
        <v>156.827</v>
      </c>
    </row>
    <row r="1458" spans="2:9">
      <c r="B1458">
        <v>29140</v>
      </c>
      <c r="C1458">
        <v>1.1388854</v>
      </c>
      <c r="F1458">
        <v>2.74309</v>
      </c>
      <c r="I1458">
        <v>156.495</v>
      </c>
    </row>
    <row r="1459" spans="2:9">
      <c r="B1459">
        <v>29160</v>
      </c>
      <c r="C1459">
        <v>1.1611108</v>
      </c>
      <c r="F1459">
        <v>2.73591</v>
      </c>
      <c r="I1459">
        <v>153.62</v>
      </c>
    </row>
    <row r="1460" spans="2:9">
      <c r="B1460">
        <v>29180</v>
      </c>
      <c r="C1460">
        <v>1.1562592</v>
      </c>
      <c r="F1460">
        <v>2.73017</v>
      </c>
      <c r="I1460">
        <v>154.271</v>
      </c>
    </row>
    <row r="1461" spans="2:9">
      <c r="B1461">
        <v>29200</v>
      </c>
      <c r="C1461">
        <v>1.1556526</v>
      </c>
      <c r="F1461">
        <v>2.76548</v>
      </c>
      <c r="I1461">
        <v>155.076</v>
      </c>
    </row>
    <row r="1462" spans="2:9">
      <c r="B1462">
        <v>29220</v>
      </c>
      <c r="C1462">
        <v>1.1795523</v>
      </c>
      <c r="F1462">
        <v>2.74999</v>
      </c>
      <c r="I1462">
        <v>155.807</v>
      </c>
    </row>
    <row r="1463" spans="2:9">
      <c r="B1463">
        <v>29240</v>
      </c>
      <c r="C1463">
        <v>1.1499691</v>
      </c>
      <c r="F1463">
        <v>2.76243</v>
      </c>
      <c r="I1463">
        <v>154.222</v>
      </c>
    </row>
    <row r="1464" spans="2:9">
      <c r="B1464">
        <v>29260</v>
      </c>
      <c r="C1464">
        <v>1.1458594</v>
      </c>
      <c r="F1464">
        <v>2.75355</v>
      </c>
      <c r="I1464">
        <v>153.86</v>
      </c>
    </row>
    <row r="1465" spans="2:9">
      <c r="B1465">
        <v>29280</v>
      </c>
      <c r="C1465">
        <v>1.1101023</v>
      </c>
      <c r="F1465">
        <v>2.72843</v>
      </c>
      <c r="I1465">
        <v>155.434</v>
      </c>
    </row>
    <row r="1466" spans="2:9">
      <c r="B1466">
        <v>29300</v>
      </c>
      <c r="C1466">
        <v>1.1139481</v>
      </c>
      <c r="F1466">
        <v>2.70753</v>
      </c>
      <c r="I1466">
        <v>155.47</v>
      </c>
    </row>
    <row r="1467" spans="2:9">
      <c r="B1467">
        <v>29320</v>
      </c>
      <c r="C1467">
        <v>1.1103429</v>
      </c>
      <c r="F1467">
        <v>2.69187</v>
      </c>
      <c r="I1467">
        <v>157.32</v>
      </c>
    </row>
    <row r="1468" spans="2:9">
      <c r="B1468">
        <v>29340</v>
      </c>
      <c r="C1468">
        <v>1.1240678</v>
      </c>
      <c r="F1468">
        <v>2.70573</v>
      </c>
      <c r="I1468">
        <v>154.876</v>
      </c>
    </row>
    <row r="1469" spans="2:9">
      <c r="B1469">
        <v>29360</v>
      </c>
      <c r="C1469">
        <v>1.1086125</v>
      </c>
      <c r="F1469">
        <v>2.7119</v>
      </c>
      <c r="I1469">
        <v>155.13</v>
      </c>
    </row>
    <row r="1470" spans="2:9">
      <c r="B1470">
        <v>29380</v>
      </c>
      <c r="C1470">
        <v>1.0943938</v>
      </c>
      <c r="F1470">
        <v>2.69449</v>
      </c>
      <c r="I1470">
        <v>155.192</v>
      </c>
    </row>
    <row r="1471" spans="2:9">
      <c r="B1471">
        <v>29400</v>
      </c>
      <c r="C1471">
        <v>1.0928742</v>
      </c>
      <c r="F1471">
        <v>2.68656</v>
      </c>
      <c r="I1471">
        <v>155.427</v>
      </c>
    </row>
    <row r="1472" spans="2:9">
      <c r="B1472">
        <v>29420</v>
      </c>
      <c r="C1472">
        <v>1.0743588</v>
      </c>
      <c r="F1472">
        <v>2.69329</v>
      </c>
      <c r="I1472">
        <v>157.427</v>
      </c>
    </row>
    <row r="1473" spans="2:9">
      <c r="B1473">
        <v>29440</v>
      </c>
      <c r="C1473">
        <v>1.0582237</v>
      </c>
      <c r="F1473">
        <v>2.6544</v>
      </c>
      <c r="I1473">
        <v>155.108</v>
      </c>
    </row>
    <row r="1474" spans="2:9">
      <c r="B1474">
        <v>29460</v>
      </c>
      <c r="C1474">
        <v>1.0457618</v>
      </c>
      <c r="F1474">
        <v>2.64556</v>
      </c>
      <c r="I1474">
        <v>156.288</v>
      </c>
    </row>
    <row r="1475" spans="2:9">
      <c r="B1475">
        <v>29480</v>
      </c>
      <c r="C1475">
        <v>1.0514661</v>
      </c>
      <c r="F1475">
        <v>2.66675</v>
      </c>
      <c r="I1475">
        <v>155.17</v>
      </c>
    </row>
    <row r="1476" spans="2:9">
      <c r="B1476">
        <v>29500</v>
      </c>
      <c r="C1476">
        <v>1.0825794</v>
      </c>
      <c r="F1476">
        <v>2.68259</v>
      </c>
      <c r="I1476">
        <v>157.662</v>
      </c>
    </row>
    <row r="1477" spans="2:9">
      <c r="B1477">
        <v>29520</v>
      </c>
      <c r="C1477">
        <v>1.0540841</v>
      </c>
      <c r="F1477">
        <v>2.68388</v>
      </c>
      <c r="I1477">
        <v>157.588</v>
      </c>
    </row>
    <row r="1478" spans="2:9">
      <c r="B1478">
        <v>29540</v>
      </c>
      <c r="C1478">
        <v>1.0641673</v>
      </c>
      <c r="F1478">
        <v>2.67361</v>
      </c>
      <c r="I1478">
        <v>153.968</v>
      </c>
    </row>
    <row r="1479" spans="2:9">
      <c r="B1479">
        <v>29560</v>
      </c>
      <c r="C1479">
        <v>1.1126652</v>
      </c>
      <c r="F1479">
        <v>2.70126</v>
      </c>
      <c r="I1479">
        <v>156.954</v>
      </c>
    </row>
    <row r="1480" spans="2:9">
      <c r="B1480">
        <v>29580</v>
      </c>
      <c r="C1480">
        <v>1.114767</v>
      </c>
      <c r="F1480">
        <v>2.71506</v>
      </c>
      <c r="I1480">
        <v>156.107</v>
      </c>
    </row>
    <row r="1481" spans="2:9">
      <c r="B1481">
        <v>29600</v>
      </c>
      <c r="C1481">
        <v>1.1147438</v>
      </c>
      <c r="F1481">
        <v>2.71946</v>
      </c>
      <c r="I1481">
        <v>155.265</v>
      </c>
    </row>
    <row r="1482" spans="2:9">
      <c r="B1482">
        <v>29620</v>
      </c>
      <c r="C1482">
        <v>1.1112912</v>
      </c>
      <c r="F1482">
        <v>2.71752</v>
      </c>
      <c r="I1482">
        <v>155.516</v>
      </c>
    </row>
    <row r="1483" spans="2:9">
      <c r="B1483">
        <v>29640</v>
      </c>
      <c r="C1483">
        <v>1.1192281</v>
      </c>
      <c r="F1483">
        <v>2.71421</v>
      </c>
      <c r="I1483">
        <v>155.581</v>
      </c>
    </row>
    <row r="1484" spans="2:9">
      <c r="B1484">
        <v>29660</v>
      </c>
      <c r="C1484">
        <v>1.1406864</v>
      </c>
      <c r="F1484">
        <v>2.73105</v>
      </c>
      <c r="I1484">
        <v>153.429</v>
      </c>
    </row>
    <row r="1485" spans="2:9">
      <c r="B1485">
        <v>29680</v>
      </c>
      <c r="C1485">
        <v>1.1166104</v>
      </c>
      <c r="F1485">
        <v>2.72021</v>
      </c>
      <c r="I1485">
        <v>155.541</v>
      </c>
    </row>
    <row r="1486" spans="2:9">
      <c r="B1486">
        <v>29700</v>
      </c>
      <c r="C1486">
        <v>1.1218866</v>
      </c>
      <c r="F1486">
        <v>2.7404</v>
      </c>
      <c r="I1486">
        <v>155.033</v>
      </c>
    </row>
    <row r="1487" spans="2:9">
      <c r="B1487">
        <v>29720</v>
      </c>
      <c r="C1487">
        <v>1.1177653</v>
      </c>
      <c r="F1487">
        <v>2.71746</v>
      </c>
      <c r="I1487">
        <v>154.71</v>
      </c>
    </row>
    <row r="1488" spans="2:9">
      <c r="B1488">
        <v>29740</v>
      </c>
      <c r="C1488">
        <v>1.1159337</v>
      </c>
      <c r="F1488">
        <v>2.74344</v>
      </c>
      <c r="I1488">
        <v>156.158</v>
      </c>
    </row>
    <row r="1489" spans="2:9">
      <c r="B1489">
        <v>29760</v>
      </c>
      <c r="C1489">
        <v>1.1197679</v>
      </c>
      <c r="F1489">
        <v>2.74167</v>
      </c>
      <c r="I1489">
        <v>157.851</v>
      </c>
    </row>
    <row r="1490" spans="2:9">
      <c r="B1490">
        <v>29780</v>
      </c>
      <c r="C1490">
        <v>1.1610007</v>
      </c>
      <c r="F1490">
        <v>2.7663</v>
      </c>
      <c r="I1490">
        <v>155.049</v>
      </c>
    </row>
    <row r="1491" spans="2:9">
      <c r="B1491">
        <v>29800</v>
      </c>
      <c r="C1491">
        <v>1.1595616</v>
      </c>
      <c r="F1491">
        <v>2.7269</v>
      </c>
      <c r="I1491">
        <v>155.647</v>
      </c>
    </row>
    <row r="1492" spans="2:9">
      <c r="B1492">
        <v>29820</v>
      </c>
      <c r="C1492">
        <v>1.1491487</v>
      </c>
      <c r="F1492">
        <v>2.71488</v>
      </c>
      <c r="I1492">
        <v>152.438</v>
      </c>
    </row>
    <row r="1493" spans="2:9">
      <c r="B1493">
        <v>29840</v>
      </c>
      <c r="C1493">
        <v>1.1297425</v>
      </c>
      <c r="F1493">
        <v>2.69871</v>
      </c>
      <c r="I1493">
        <v>151.032</v>
      </c>
    </row>
    <row r="1494" spans="2:9">
      <c r="B1494">
        <v>29860</v>
      </c>
      <c r="C1494">
        <v>1.1048421</v>
      </c>
      <c r="F1494">
        <v>2.70699</v>
      </c>
      <c r="I1494">
        <v>156.845</v>
      </c>
    </row>
    <row r="1495" spans="2:9">
      <c r="B1495">
        <v>29880</v>
      </c>
      <c r="C1495">
        <v>1.0955062</v>
      </c>
      <c r="F1495">
        <v>2.70702</v>
      </c>
      <c r="I1495">
        <v>157.805</v>
      </c>
    </row>
    <row r="1496" spans="2:9">
      <c r="B1496">
        <v>29900</v>
      </c>
      <c r="C1496">
        <v>1.1242408</v>
      </c>
      <c r="F1496">
        <v>2.71066</v>
      </c>
      <c r="I1496">
        <v>155.356</v>
      </c>
    </row>
    <row r="1497" spans="2:9">
      <c r="B1497">
        <v>29920</v>
      </c>
      <c r="C1497">
        <v>1.1230825</v>
      </c>
      <c r="F1497">
        <v>2.74435</v>
      </c>
      <c r="I1497">
        <v>157.245</v>
      </c>
    </row>
    <row r="1498" spans="2:9">
      <c r="B1498">
        <v>29940</v>
      </c>
      <c r="C1498">
        <v>1.1165078</v>
      </c>
      <c r="F1498">
        <v>2.72257</v>
      </c>
      <c r="I1498">
        <v>154.775</v>
      </c>
    </row>
    <row r="1499" spans="2:9">
      <c r="B1499">
        <v>29960</v>
      </c>
      <c r="C1499">
        <v>1.0835131</v>
      </c>
      <c r="F1499">
        <v>2.72692</v>
      </c>
      <c r="I1499">
        <v>156.634</v>
      </c>
    </row>
    <row r="1500" spans="2:9">
      <c r="B1500">
        <v>29980</v>
      </c>
      <c r="C1500">
        <v>1.072944</v>
      </c>
      <c r="F1500">
        <v>2.72805</v>
      </c>
      <c r="I1500">
        <v>154.45</v>
      </c>
    </row>
    <row r="1501" spans="2:9">
      <c r="B1501">
        <v>30000</v>
      </c>
      <c r="C1501">
        <v>1.1078619</v>
      </c>
      <c r="F1501">
        <v>2.7355</v>
      </c>
      <c r="I1501">
        <v>154.515</v>
      </c>
    </row>
    <row r="1502" spans="2:9">
      <c r="B1502">
        <v>30020</v>
      </c>
      <c r="C1502">
        <v>1.1359632</v>
      </c>
      <c r="F1502">
        <v>2.7627</v>
      </c>
      <c r="I1502">
        <v>155.78</v>
      </c>
    </row>
    <row r="1503" spans="2:9">
      <c r="B1503">
        <v>30040</v>
      </c>
      <c r="C1503">
        <v>1.1055403</v>
      </c>
      <c r="F1503">
        <v>2.72995</v>
      </c>
      <c r="I1503">
        <v>155.643</v>
      </c>
    </row>
    <row r="1504" spans="2:9">
      <c r="B1504">
        <v>30060</v>
      </c>
      <c r="C1504">
        <v>1.0976872</v>
      </c>
      <c r="F1504">
        <v>2.71671</v>
      </c>
      <c r="I1504">
        <v>152.297</v>
      </c>
    </row>
    <row r="1505" spans="2:9">
      <c r="B1505">
        <v>30080</v>
      </c>
      <c r="C1505">
        <v>1.0977088</v>
      </c>
      <c r="F1505">
        <v>2.71858</v>
      </c>
      <c r="I1505">
        <v>154.212</v>
      </c>
    </row>
    <row r="1506" spans="2:9">
      <c r="B1506">
        <v>30100</v>
      </c>
      <c r="C1506">
        <v>1.112393</v>
      </c>
      <c r="F1506">
        <v>2.71982</v>
      </c>
      <c r="I1506">
        <v>154.166</v>
      </c>
    </row>
    <row r="1507" spans="2:9">
      <c r="B1507">
        <v>30120</v>
      </c>
      <c r="C1507">
        <v>1.1212947</v>
      </c>
      <c r="F1507">
        <v>2.72667</v>
      </c>
      <c r="I1507">
        <v>156.012</v>
      </c>
    </row>
    <row r="1508" spans="2:9">
      <c r="B1508">
        <v>30140</v>
      </c>
      <c r="C1508">
        <v>1.1606145</v>
      </c>
      <c r="F1508">
        <v>2.75974</v>
      </c>
      <c r="I1508">
        <v>154.285</v>
      </c>
    </row>
    <row r="1509" spans="2:9">
      <c r="B1509">
        <v>30160</v>
      </c>
      <c r="C1509">
        <v>1.1300153</v>
      </c>
      <c r="F1509">
        <v>2.72065</v>
      </c>
      <c r="I1509">
        <v>155.682</v>
      </c>
    </row>
    <row r="1510" spans="2:9">
      <c r="B1510">
        <v>30180</v>
      </c>
      <c r="C1510">
        <v>1.1566596</v>
      </c>
      <c r="F1510">
        <v>2.73465</v>
      </c>
      <c r="I1510">
        <v>154.004</v>
      </c>
    </row>
    <row r="1511" spans="2:9">
      <c r="B1511">
        <v>30200</v>
      </c>
      <c r="C1511">
        <v>1.1517153</v>
      </c>
      <c r="F1511">
        <v>2.74791</v>
      </c>
      <c r="I1511">
        <v>155.06</v>
      </c>
    </row>
    <row r="1512" spans="2:9">
      <c r="B1512">
        <v>30220</v>
      </c>
      <c r="C1512">
        <v>1.1411477</v>
      </c>
      <c r="F1512">
        <v>2.75392</v>
      </c>
      <c r="I1512">
        <v>155.538</v>
      </c>
    </row>
    <row r="1513" spans="2:9">
      <c r="B1513">
        <v>30240</v>
      </c>
      <c r="C1513">
        <v>1.1595331</v>
      </c>
      <c r="F1513">
        <v>2.77439</v>
      </c>
      <c r="I1513">
        <v>154.319</v>
      </c>
    </row>
    <row r="1514" spans="2:9">
      <c r="B1514">
        <v>30260</v>
      </c>
      <c r="C1514">
        <v>1.1181326</v>
      </c>
      <c r="F1514">
        <v>2.75535</v>
      </c>
      <c r="I1514">
        <v>157.961</v>
      </c>
    </row>
    <row r="1515" spans="2:9">
      <c r="B1515">
        <v>30280</v>
      </c>
      <c r="C1515">
        <v>1.1347734</v>
      </c>
      <c r="F1515">
        <v>2.76062</v>
      </c>
      <c r="I1515">
        <v>158.093</v>
      </c>
    </row>
    <row r="1516" spans="2:9">
      <c r="B1516">
        <v>30300</v>
      </c>
      <c r="C1516">
        <v>1.1450883</v>
      </c>
      <c r="F1516">
        <v>2.73182</v>
      </c>
      <c r="I1516">
        <v>156.928</v>
      </c>
    </row>
    <row r="1517" spans="2:9">
      <c r="B1517">
        <v>30320</v>
      </c>
      <c r="C1517">
        <v>1.1175338</v>
      </c>
      <c r="F1517">
        <v>2.71853</v>
      </c>
      <c r="I1517">
        <v>157.724</v>
      </c>
    </row>
    <row r="1518" spans="2:9">
      <c r="B1518">
        <v>30340</v>
      </c>
      <c r="C1518">
        <v>1.1237744</v>
      </c>
      <c r="F1518">
        <v>2.71714</v>
      </c>
      <c r="I1518">
        <v>155.528</v>
      </c>
    </row>
    <row r="1519" spans="2:9">
      <c r="B1519">
        <v>30360</v>
      </c>
      <c r="C1519">
        <v>1.143973</v>
      </c>
      <c r="F1519">
        <v>2.72224</v>
      </c>
      <c r="I1519">
        <v>156.167</v>
      </c>
    </row>
    <row r="1520" spans="2:9">
      <c r="B1520">
        <v>30380</v>
      </c>
      <c r="C1520">
        <v>1.1384764</v>
      </c>
      <c r="F1520">
        <v>2.71537</v>
      </c>
      <c r="I1520">
        <v>156.369</v>
      </c>
    </row>
    <row r="1521" spans="2:9">
      <c r="B1521">
        <v>30400</v>
      </c>
      <c r="C1521">
        <v>1.1403449</v>
      </c>
      <c r="F1521">
        <v>2.72112</v>
      </c>
      <c r="I1521">
        <v>156.572</v>
      </c>
    </row>
    <row r="1522" spans="2:9">
      <c r="B1522">
        <v>30420</v>
      </c>
      <c r="C1522">
        <v>1.1337514</v>
      </c>
      <c r="F1522">
        <v>2.7171</v>
      </c>
      <c r="I1522">
        <v>157.24</v>
      </c>
    </row>
    <row r="1523" spans="2:9">
      <c r="B1523">
        <v>30440</v>
      </c>
      <c r="C1523">
        <v>1.1142927</v>
      </c>
      <c r="F1523">
        <v>2.72017</v>
      </c>
      <c r="I1523">
        <v>157.519</v>
      </c>
    </row>
    <row r="1524" spans="2:9">
      <c r="B1524">
        <v>30460</v>
      </c>
      <c r="C1524">
        <v>1.1407484</v>
      </c>
      <c r="F1524">
        <v>2.74005</v>
      </c>
      <c r="I1524">
        <v>154.594</v>
      </c>
    </row>
    <row r="1525" spans="2:9">
      <c r="B1525">
        <v>30480</v>
      </c>
      <c r="C1525">
        <v>1.1445327</v>
      </c>
      <c r="F1525">
        <v>2.72833</v>
      </c>
      <c r="I1525">
        <v>156.48</v>
      </c>
    </row>
    <row r="1526" spans="2:9">
      <c r="B1526">
        <v>30500</v>
      </c>
      <c r="C1526">
        <v>1.1320447</v>
      </c>
      <c r="F1526">
        <v>2.71525</v>
      </c>
      <c r="I1526">
        <v>156.127</v>
      </c>
    </row>
    <row r="1527" spans="2:9">
      <c r="B1527">
        <v>30520</v>
      </c>
      <c r="C1527">
        <v>1.1638759</v>
      </c>
      <c r="F1527">
        <v>2.7116</v>
      </c>
      <c r="I1527">
        <v>155.484</v>
      </c>
    </row>
    <row r="1528" spans="2:9">
      <c r="B1528">
        <v>30540</v>
      </c>
      <c r="C1528">
        <v>1.1961223</v>
      </c>
      <c r="F1528">
        <v>2.71788</v>
      </c>
      <c r="I1528">
        <v>159.73</v>
      </c>
    </row>
    <row r="1529" spans="2:9">
      <c r="B1529">
        <v>30560</v>
      </c>
      <c r="C1529">
        <v>1.1855385</v>
      </c>
      <c r="F1529">
        <v>2.72436</v>
      </c>
      <c r="I1529">
        <v>157.934</v>
      </c>
    </row>
    <row r="1530" spans="2:9">
      <c r="B1530">
        <v>30580</v>
      </c>
      <c r="C1530">
        <v>1.1818962</v>
      </c>
      <c r="F1530">
        <v>2.72184</v>
      </c>
      <c r="I1530">
        <v>155.168</v>
      </c>
    </row>
    <row r="1531" spans="2:9">
      <c r="B1531">
        <v>30600</v>
      </c>
      <c r="C1531">
        <v>1.1952711</v>
      </c>
      <c r="F1531">
        <v>2.73893</v>
      </c>
      <c r="I1531">
        <v>155.563</v>
      </c>
    </row>
    <row r="1532" spans="2:9">
      <c r="B1532">
        <v>30620</v>
      </c>
      <c r="C1532">
        <v>1.1876523</v>
      </c>
      <c r="F1532">
        <v>2.7423</v>
      </c>
      <c r="I1532">
        <v>155.03</v>
      </c>
    </row>
    <row r="1533" spans="2:9">
      <c r="B1533">
        <v>30640</v>
      </c>
      <c r="C1533">
        <v>1.203681</v>
      </c>
      <c r="F1533">
        <v>2.73695</v>
      </c>
      <c r="I1533">
        <v>156.548</v>
      </c>
    </row>
    <row r="1534" spans="2:9">
      <c r="B1534">
        <v>30660</v>
      </c>
      <c r="C1534">
        <v>1.2312111</v>
      </c>
      <c r="F1534">
        <v>2.79085</v>
      </c>
      <c r="I1534">
        <v>159.434</v>
      </c>
    </row>
    <row r="1535" spans="2:9">
      <c r="B1535">
        <v>30680</v>
      </c>
      <c r="C1535">
        <v>1.2158278</v>
      </c>
      <c r="F1535">
        <v>2.77627</v>
      </c>
      <c r="I1535">
        <v>158.097</v>
      </c>
    </row>
    <row r="1536" spans="2:9">
      <c r="B1536">
        <v>30700</v>
      </c>
      <c r="C1536">
        <v>1.2117544</v>
      </c>
      <c r="F1536">
        <v>2.76365</v>
      </c>
      <c r="I1536">
        <v>155.293</v>
      </c>
    </row>
    <row r="1537" spans="2:9">
      <c r="B1537">
        <v>30720</v>
      </c>
      <c r="C1537">
        <v>1.2469141</v>
      </c>
      <c r="F1537">
        <v>2.77574</v>
      </c>
      <c r="I1537">
        <v>154.172</v>
      </c>
    </row>
    <row r="1538" spans="2:9">
      <c r="B1538">
        <v>30740</v>
      </c>
      <c r="C1538">
        <v>1.199585</v>
      </c>
      <c r="F1538">
        <v>2.78251</v>
      </c>
      <c r="I1538">
        <v>156.308</v>
      </c>
    </row>
    <row r="1539" spans="2:9">
      <c r="B1539">
        <v>30760</v>
      </c>
      <c r="C1539">
        <v>1.2118217</v>
      </c>
      <c r="F1539">
        <v>2.77267</v>
      </c>
      <c r="I1539">
        <v>156.886</v>
      </c>
    </row>
    <row r="1540" spans="2:9">
      <c r="B1540">
        <v>30780</v>
      </c>
      <c r="C1540">
        <v>1.2211099</v>
      </c>
      <c r="F1540">
        <v>2.77026</v>
      </c>
      <c r="I1540">
        <v>159.811</v>
      </c>
    </row>
    <row r="1541" spans="2:9">
      <c r="B1541">
        <v>30800</v>
      </c>
      <c r="C1541">
        <v>1.2159493</v>
      </c>
      <c r="F1541">
        <v>2.78101</v>
      </c>
      <c r="I1541">
        <v>156.303</v>
      </c>
    </row>
    <row r="1542" spans="2:9">
      <c r="B1542">
        <v>30820</v>
      </c>
      <c r="C1542">
        <v>1.1709156</v>
      </c>
      <c r="F1542">
        <v>2.77228</v>
      </c>
      <c r="I1542">
        <v>155.945</v>
      </c>
    </row>
    <row r="1543" spans="2:9">
      <c r="B1543">
        <v>30840</v>
      </c>
      <c r="C1543">
        <v>1.159013</v>
      </c>
      <c r="F1543">
        <v>2.74378</v>
      </c>
      <c r="I1543">
        <v>159.59</v>
      </c>
    </row>
    <row r="1544" spans="2:9">
      <c r="B1544">
        <v>30860</v>
      </c>
      <c r="C1544">
        <v>1.1449094</v>
      </c>
      <c r="F1544">
        <v>2.74302</v>
      </c>
      <c r="I1544">
        <v>157.74</v>
      </c>
    </row>
    <row r="1545" spans="2:9">
      <c r="B1545">
        <v>30880</v>
      </c>
      <c r="C1545">
        <v>1.1512675</v>
      </c>
      <c r="F1545">
        <v>2.76103</v>
      </c>
      <c r="I1545">
        <v>159.142</v>
      </c>
    </row>
    <row r="1546" spans="2:9">
      <c r="B1546">
        <v>30900</v>
      </c>
      <c r="C1546">
        <v>1.1689923</v>
      </c>
      <c r="F1546">
        <v>2.76142</v>
      </c>
      <c r="I1546">
        <v>154.884</v>
      </c>
    </row>
    <row r="1547" spans="2:9">
      <c r="B1547">
        <v>30920</v>
      </c>
      <c r="C1547">
        <v>1.1822037</v>
      </c>
      <c r="F1547">
        <v>2.7965</v>
      </c>
      <c r="I1547">
        <v>158.915</v>
      </c>
    </row>
    <row r="1548" spans="2:9">
      <c r="B1548">
        <v>30940</v>
      </c>
      <c r="C1548">
        <v>1.1762885</v>
      </c>
      <c r="F1548">
        <v>2.76824</v>
      </c>
      <c r="I1548">
        <v>157.208</v>
      </c>
    </row>
    <row r="1549" spans="2:9">
      <c r="B1549">
        <v>30960</v>
      </c>
      <c r="C1549">
        <v>1.1914482</v>
      </c>
      <c r="F1549">
        <v>2.75869</v>
      </c>
      <c r="I1549">
        <v>158.707</v>
      </c>
    </row>
    <row r="1550" spans="2:9">
      <c r="B1550">
        <v>30980</v>
      </c>
      <c r="C1550">
        <v>1.1649977</v>
      </c>
      <c r="F1550">
        <v>2.74659</v>
      </c>
      <c r="I1550">
        <v>157.722</v>
      </c>
    </row>
    <row r="1551" spans="2:9">
      <c r="B1551">
        <v>31000</v>
      </c>
      <c r="C1551">
        <v>1.1992332</v>
      </c>
      <c r="F1551">
        <v>2.75422</v>
      </c>
      <c r="I1551">
        <v>159.673</v>
      </c>
    </row>
    <row r="1552" spans="2:9">
      <c r="B1552">
        <v>31020</v>
      </c>
      <c r="C1552">
        <v>1.2268616</v>
      </c>
      <c r="F1552">
        <v>2.77188</v>
      </c>
      <c r="I1552">
        <v>158.935</v>
      </c>
    </row>
    <row r="1553" spans="2:9">
      <c r="B1553">
        <v>31040</v>
      </c>
      <c r="C1553">
        <v>1.1953102</v>
      </c>
      <c r="F1553">
        <v>2.7779</v>
      </c>
      <c r="I1553">
        <v>156.625</v>
      </c>
    </row>
    <row r="1554" spans="2:9">
      <c r="B1554">
        <v>31060</v>
      </c>
      <c r="C1554">
        <v>1.1656182</v>
      </c>
      <c r="F1554">
        <v>2.75346</v>
      </c>
      <c r="I1554">
        <v>157.894</v>
      </c>
    </row>
    <row r="1555" spans="2:9">
      <c r="B1555">
        <v>31080</v>
      </c>
      <c r="C1555">
        <v>1.1797721</v>
      </c>
      <c r="F1555">
        <v>2.74034</v>
      </c>
      <c r="I1555">
        <v>157.683</v>
      </c>
    </row>
    <row r="1556" spans="2:9">
      <c r="B1556">
        <v>31100</v>
      </c>
      <c r="C1556">
        <v>1.2042316</v>
      </c>
      <c r="F1556">
        <v>2.76817</v>
      </c>
      <c r="I1556">
        <v>157.951</v>
      </c>
    </row>
    <row r="1557" spans="2:9">
      <c r="B1557">
        <v>31120</v>
      </c>
      <c r="C1557">
        <v>1.2050277</v>
      </c>
      <c r="F1557">
        <v>2.78551</v>
      </c>
      <c r="I1557">
        <v>154.697</v>
      </c>
    </row>
    <row r="1558" spans="2:9">
      <c r="B1558">
        <v>31140</v>
      </c>
      <c r="C1558">
        <v>1.2344904</v>
      </c>
      <c r="F1558">
        <v>2.78767</v>
      </c>
      <c r="I1558">
        <v>155.227</v>
      </c>
    </row>
    <row r="1559" spans="2:9">
      <c r="B1559">
        <v>31160</v>
      </c>
      <c r="C1559">
        <v>1.2495803</v>
      </c>
      <c r="F1559">
        <v>2.80399</v>
      </c>
      <c r="I1559">
        <v>156.679</v>
      </c>
    </row>
    <row r="1560" spans="2:9">
      <c r="B1560">
        <v>31180</v>
      </c>
      <c r="C1560">
        <v>1.2803855</v>
      </c>
      <c r="F1560">
        <v>2.80385</v>
      </c>
      <c r="I1560">
        <v>154.651</v>
      </c>
    </row>
    <row r="1561" spans="2:9">
      <c r="B1561">
        <v>31200</v>
      </c>
      <c r="C1561">
        <v>1.2875097</v>
      </c>
      <c r="F1561">
        <v>2.82503</v>
      </c>
      <c r="I1561">
        <v>156.121</v>
      </c>
    </row>
    <row r="1562" spans="2:9">
      <c r="B1562">
        <v>31220</v>
      </c>
      <c r="C1562">
        <v>1.2737614</v>
      </c>
      <c r="F1562">
        <v>2.82217</v>
      </c>
      <c r="I1562">
        <v>157.83</v>
      </c>
    </row>
    <row r="1563" spans="2:9">
      <c r="B1563">
        <v>31240</v>
      </c>
      <c r="C1563">
        <v>1.2391473</v>
      </c>
      <c r="F1563">
        <v>2.81809</v>
      </c>
      <c r="I1563">
        <v>157.009</v>
      </c>
    </row>
    <row r="1564" spans="2:9">
      <c r="B1564">
        <v>31260</v>
      </c>
      <c r="C1564">
        <v>1.1985128</v>
      </c>
      <c r="F1564">
        <v>2.76891</v>
      </c>
      <c r="I1564">
        <v>154.629</v>
      </c>
    </row>
    <row r="1565" spans="2:9">
      <c r="B1565">
        <v>31280</v>
      </c>
      <c r="C1565">
        <v>1.169433</v>
      </c>
      <c r="F1565">
        <v>2.77058</v>
      </c>
      <c r="I1565">
        <v>159.319</v>
      </c>
    </row>
    <row r="1566" spans="2:9">
      <c r="B1566">
        <v>31300</v>
      </c>
      <c r="C1566">
        <v>1.1922969</v>
      </c>
      <c r="F1566">
        <v>2.77114</v>
      </c>
      <c r="I1566">
        <v>154.45</v>
      </c>
    </row>
    <row r="1567" spans="2:9">
      <c r="B1567">
        <v>31320</v>
      </c>
      <c r="C1567">
        <v>1.1843777</v>
      </c>
      <c r="F1567">
        <v>2.78088</v>
      </c>
      <c r="I1567">
        <v>157.998</v>
      </c>
    </row>
    <row r="1568" spans="2:9">
      <c r="B1568">
        <v>31340</v>
      </c>
      <c r="C1568">
        <v>1.2291365</v>
      </c>
      <c r="F1568">
        <v>2.79606</v>
      </c>
      <c r="I1568">
        <v>157.964</v>
      </c>
    </row>
    <row r="1569" spans="2:9">
      <c r="B1569">
        <v>31360</v>
      </c>
      <c r="C1569">
        <v>1.231562</v>
      </c>
      <c r="F1569">
        <v>2.8058</v>
      </c>
      <c r="I1569">
        <v>161.289</v>
      </c>
    </row>
    <row r="1570" spans="2:9">
      <c r="B1570">
        <v>31380</v>
      </c>
      <c r="C1570">
        <v>1.2287062</v>
      </c>
      <c r="F1570">
        <v>2.8063</v>
      </c>
      <c r="I1570">
        <v>159.926</v>
      </c>
    </row>
    <row r="1571" spans="2:9">
      <c r="B1571">
        <v>31400</v>
      </c>
      <c r="C1571">
        <v>1.2399186</v>
      </c>
      <c r="F1571">
        <v>2.81307</v>
      </c>
      <c r="I1571">
        <v>159.512</v>
      </c>
    </row>
    <row r="1572" spans="2:9">
      <c r="B1572">
        <v>31420</v>
      </c>
      <c r="C1572">
        <v>1.1939635</v>
      </c>
      <c r="F1572">
        <v>2.77913</v>
      </c>
      <c r="I1572">
        <v>158.48</v>
      </c>
    </row>
    <row r="1573" spans="2:9">
      <c r="B1573">
        <v>31440</v>
      </c>
      <c r="C1573">
        <v>1.1872222</v>
      </c>
      <c r="F1573">
        <v>2.78011</v>
      </c>
      <c r="I1573">
        <v>159.225</v>
      </c>
    </row>
    <row r="1574" spans="2:9">
      <c r="B1574">
        <v>31460</v>
      </c>
      <c r="C1574">
        <v>1.1686006</v>
      </c>
      <c r="F1574">
        <v>2.74134</v>
      </c>
      <c r="I1574">
        <v>156.23</v>
      </c>
    </row>
    <row r="1575" spans="2:9">
      <c r="B1575">
        <v>31480</v>
      </c>
      <c r="C1575">
        <v>1.1542776</v>
      </c>
      <c r="F1575">
        <v>2.74487</v>
      </c>
      <c r="I1575">
        <v>157.13</v>
      </c>
    </row>
    <row r="1576" spans="2:9">
      <c r="B1576">
        <v>31500</v>
      </c>
      <c r="C1576">
        <v>1.1645805</v>
      </c>
      <c r="F1576">
        <v>2.7356</v>
      </c>
      <c r="I1576">
        <v>157.688</v>
      </c>
    </row>
    <row r="1577" spans="2:9">
      <c r="B1577">
        <v>31520</v>
      </c>
      <c r="C1577">
        <v>1.1544938</v>
      </c>
      <c r="F1577">
        <v>2.7324</v>
      </c>
      <c r="I1577">
        <v>155.77</v>
      </c>
    </row>
    <row r="1578" spans="2:9">
      <c r="B1578">
        <v>31540</v>
      </c>
      <c r="C1578">
        <v>1.1607089</v>
      </c>
      <c r="F1578">
        <v>2.74748</v>
      </c>
      <c r="I1578">
        <v>155.564</v>
      </c>
    </row>
    <row r="1579" spans="2:9">
      <c r="B1579">
        <v>31560</v>
      </c>
      <c r="C1579">
        <v>1.1459426</v>
      </c>
      <c r="F1579">
        <v>2.76254</v>
      </c>
      <c r="I1579">
        <v>155.599</v>
      </c>
    </row>
    <row r="1580" spans="2:9">
      <c r="B1580">
        <v>31580</v>
      </c>
      <c r="C1580">
        <v>1.189055</v>
      </c>
      <c r="F1580">
        <v>2.78809</v>
      </c>
      <c r="I1580">
        <v>156.309</v>
      </c>
    </row>
    <row r="1581" spans="2:9">
      <c r="B1581">
        <v>31600</v>
      </c>
      <c r="C1581">
        <v>1.201174</v>
      </c>
      <c r="F1581">
        <v>2.76002</v>
      </c>
      <c r="I1581">
        <v>154.113</v>
      </c>
    </row>
    <row r="1582" spans="2:9">
      <c r="B1582">
        <v>31620</v>
      </c>
      <c r="C1582">
        <v>1.1504661</v>
      </c>
      <c r="F1582">
        <v>2.73441</v>
      </c>
      <c r="I1582">
        <v>154.809</v>
      </c>
    </row>
    <row r="1583" spans="2:9">
      <c r="B1583">
        <v>31640</v>
      </c>
      <c r="C1583">
        <v>1.1357017</v>
      </c>
      <c r="F1583">
        <v>2.7239</v>
      </c>
      <c r="I1583">
        <v>154.473</v>
      </c>
    </row>
    <row r="1584" spans="2:9">
      <c r="B1584">
        <v>31660</v>
      </c>
      <c r="C1584">
        <v>1.1229976</v>
      </c>
      <c r="F1584">
        <v>2.70504</v>
      </c>
      <c r="I1584">
        <v>152.533</v>
      </c>
    </row>
    <row r="1585" spans="2:9">
      <c r="B1585">
        <v>31680</v>
      </c>
      <c r="C1585">
        <v>1.13481</v>
      </c>
      <c r="F1585">
        <v>2.71351</v>
      </c>
      <c r="I1585">
        <v>156.29</v>
      </c>
    </row>
    <row r="1586" spans="2:9">
      <c r="B1586">
        <v>31700</v>
      </c>
      <c r="C1586">
        <v>1.1419824</v>
      </c>
      <c r="F1586">
        <v>2.71072</v>
      </c>
      <c r="I1586">
        <v>154.123</v>
      </c>
    </row>
    <row r="1587" spans="2:9">
      <c r="B1587">
        <v>31720</v>
      </c>
      <c r="C1587">
        <v>1.1216358</v>
      </c>
      <c r="F1587">
        <v>2.71235</v>
      </c>
      <c r="I1587">
        <v>155.023</v>
      </c>
    </row>
    <row r="1588" spans="2:9">
      <c r="B1588">
        <v>31740</v>
      </c>
      <c r="C1588">
        <v>1.0996355</v>
      </c>
      <c r="F1588">
        <v>2.70593</v>
      </c>
      <c r="I1588">
        <v>154.411</v>
      </c>
    </row>
    <row r="1589" spans="2:9">
      <c r="B1589">
        <v>31760</v>
      </c>
      <c r="C1589">
        <v>1.0981799</v>
      </c>
      <c r="F1589">
        <v>2.70703</v>
      </c>
      <c r="I1589">
        <v>158.871</v>
      </c>
    </row>
    <row r="1590" spans="2:9">
      <c r="B1590">
        <v>31780</v>
      </c>
      <c r="C1590">
        <v>1.1067587</v>
      </c>
      <c r="F1590">
        <v>2.71106</v>
      </c>
      <c r="I1590">
        <v>154.601</v>
      </c>
    </row>
    <row r="1591" spans="2:9">
      <c r="B1591">
        <v>31800</v>
      </c>
      <c r="C1591">
        <v>1.1686256</v>
      </c>
      <c r="F1591">
        <v>2.75201</v>
      </c>
      <c r="I1591">
        <v>153.691</v>
      </c>
    </row>
    <row r="1592" spans="2:9">
      <c r="B1592">
        <v>31820</v>
      </c>
      <c r="C1592">
        <v>1.1983029</v>
      </c>
      <c r="F1592">
        <v>2.77598</v>
      </c>
      <c r="I1592">
        <v>156.393</v>
      </c>
    </row>
    <row r="1593" spans="2:9">
      <c r="B1593">
        <v>31840</v>
      </c>
      <c r="C1593">
        <v>1.1952603</v>
      </c>
      <c r="F1593">
        <v>2.77211</v>
      </c>
      <c r="I1593">
        <v>156.19</v>
      </c>
    </row>
    <row r="1594" spans="2:9">
      <c r="B1594">
        <v>31860</v>
      </c>
      <c r="C1594">
        <v>1.1756477</v>
      </c>
      <c r="F1594">
        <v>2.75995</v>
      </c>
      <c r="I1594">
        <v>156.342</v>
      </c>
    </row>
    <row r="1595" spans="2:9">
      <c r="B1595">
        <v>31880</v>
      </c>
      <c r="C1595">
        <v>1.1518081</v>
      </c>
      <c r="F1595">
        <v>2.7362</v>
      </c>
      <c r="I1595">
        <v>157.778</v>
      </c>
    </row>
    <row r="1596" spans="2:9">
      <c r="B1596">
        <v>31900</v>
      </c>
      <c r="C1596">
        <v>1.1450608</v>
      </c>
      <c r="F1596">
        <v>2.73305</v>
      </c>
      <c r="I1596">
        <v>157.518</v>
      </c>
    </row>
    <row r="1597" spans="2:9">
      <c r="B1597">
        <v>31920</v>
      </c>
      <c r="C1597">
        <v>1.1358289</v>
      </c>
      <c r="F1597">
        <v>2.74411</v>
      </c>
      <c r="I1597">
        <v>158.539</v>
      </c>
    </row>
    <row r="1598" spans="2:9">
      <c r="B1598">
        <v>31940</v>
      </c>
      <c r="C1598">
        <v>1.1521453</v>
      </c>
      <c r="F1598">
        <v>2.76528</v>
      </c>
      <c r="I1598">
        <v>157.998</v>
      </c>
    </row>
    <row r="1599" spans="2:9">
      <c r="B1599">
        <v>31960</v>
      </c>
      <c r="C1599">
        <v>1.1380244</v>
      </c>
      <c r="F1599">
        <v>2.73649</v>
      </c>
      <c r="I1599">
        <v>154.501</v>
      </c>
    </row>
    <row r="1600" spans="2:9">
      <c r="B1600">
        <v>31980</v>
      </c>
      <c r="C1600">
        <v>1.1866403</v>
      </c>
      <c r="F1600">
        <v>2.76502</v>
      </c>
      <c r="I1600">
        <v>155.283</v>
      </c>
    </row>
    <row r="1601" spans="2:9">
      <c r="B1601">
        <v>32000</v>
      </c>
      <c r="C1601">
        <v>1.2082325</v>
      </c>
      <c r="F1601">
        <v>2.78722</v>
      </c>
      <c r="I1601">
        <v>156.116</v>
      </c>
    </row>
    <row r="1602" spans="2:9">
      <c r="B1602">
        <v>32020</v>
      </c>
      <c r="C1602">
        <v>1.2010971</v>
      </c>
      <c r="F1602">
        <v>2.77208</v>
      </c>
      <c r="I1602">
        <v>156.516</v>
      </c>
    </row>
    <row r="1603" spans="2:9">
      <c r="B1603">
        <v>32040</v>
      </c>
      <c r="C1603">
        <v>1.193038</v>
      </c>
      <c r="F1603">
        <v>2.79422</v>
      </c>
      <c r="I1603">
        <v>155.716</v>
      </c>
    </row>
    <row r="1604" spans="2:9">
      <c r="B1604">
        <v>32060</v>
      </c>
      <c r="C1604">
        <v>1.180865</v>
      </c>
      <c r="F1604">
        <v>2.79802</v>
      </c>
      <c r="I1604">
        <v>154.586</v>
      </c>
    </row>
    <row r="1605" spans="2:9">
      <c r="B1605">
        <v>32080</v>
      </c>
      <c r="C1605">
        <v>1.1886454</v>
      </c>
      <c r="F1605">
        <v>2.7727</v>
      </c>
      <c r="I1605">
        <v>155.968</v>
      </c>
    </row>
    <row r="1606" spans="2:9">
      <c r="B1606">
        <v>32100</v>
      </c>
      <c r="C1606">
        <v>1.2188759</v>
      </c>
      <c r="F1606">
        <v>2.77632</v>
      </c>
      <c r="I1606">
        <v>157.27</v>
      </c>
    </row>
    <row r="1607" spans="2:9">
      <c r="B1607">
        <v>32120</v>
      </c>
      <c r="C1607">
        <v>1.2005002</v>
      </c>
      <c r="F1607">
        <v>2.78165</v>
      </c>
      <c r="I1607">
        <v>157.195</v>
      </c>
    </row>
    <row r="1608" spans="2:9">
      <c r="B1608">
        <v>32140</v>
      </c>
      <c r="C1608">
        <v>1.2102338</v>
      </c>
      <c r="F1608">
        <v>2.78108</v>
      </c>
      <c r="I1608">
        <v>157.071</v>
      </c>
    </row>
    <row r="1609" spans="2:9">
      <c r="B1609">
        <v>32160</v>
      </c>
      <c r="C1609">
        <v>1.2327021</v>
      </c>
      <c r="F1609">
        <v>2.81266</v>
      </c>
      <c r="I1609">
        <v>155.909</v>
      </c>
    </row>
    <row r="1610" spans="2:9">
      <c r="B1610">
        <v>32180</v>
      </c>
      <c r="C1610">
        <v>1.2180454</v>
      </c>
      <c r="F1610">
        <v>2.81524</v>
      </c>
      <c r="I1610">
        <v>156.816</v>
      </c>
    </row>
    <row r="1611" spans="2:9">
      <c r="B1611">
        <v>32200</v>
      </c>
      <c r="C1611">
        <v>1.1773608</v>
      </c>
      <c r="F1611">
        <v>2.79777</v>
      </c>
      <c r="I1611">
        <v>156.597</v>
      </c>
    </row>
    <row r="1612" spans="2:9">
      <c r="B1612">
        <v>32220</v>
      </c>
      <c r="C1612">
        <v>1.1970115</v>
      </c>
      <c r="F1612">
        <v>2.81089</v>
      </c>
      <c r="I1612">
        <v>158.116</v>
      </c>
    </row>
    <row r="1613" spans="2:9">
      <c r="B1613">
        <v>32240</v>
      </c>
      <c r="C1613">
        <v>1.2020633</v>
      </c>
      <c r="F1613">
        <v>2.80847</v>
      </c>
      <c r="I1613">
        <v>158.465</v>
      </c>
    </row>
    <row r="1614" spans="2:9">
      <c r="B1614">
        <v>32260</v>
      </c>
      <c r="C1614">
        <v>1.2503655</v>
      </c>
      <c r="F1614">
        <v>2.84604</v>
      </c>
      <c r="I1614">
        <v>159.271</v>
      </c>
    </row>
    <row r="1615" spans="2:9">
      <c r="B1615">
        <v>32280</v>
      </c>
      <c r="C1615">
        <v>1.2581792</v>
      </c>
      <c r="F1615">
        <v>2.81887</v>
      </c>
      <c r="I1615">
        <v>157.011</v>
      </c>
    </row>
    <row r="1616" spans="2:9">
      <c r="B1616">
        <v>32300</v>
      </c>
      <c r="C1616">
        <v>1.2346842</v>
      </c>
      <c r="F1616">
        <v>2.81118</v>
      </c>
      <c r="I1616">
        <v>157.231</v>
      </c>
    </row>
    <row r="1617" spans="2:9">
      <c r="B1617">
        <v>32320</v>
      </c>
      <c r="C1617">
        <v>1.2124486</v>
      </c>
      <c r="F1617">
        <v>2.78908</v>
      </c>
      <c r="I1617">
        <v>160.048</v>
      </c>
    </row>
    <row r="1618" spans="2:9">
      <c r="B1618">
        <v>32340</v>
      </c>
      <c r="C1618">
        <v>1.2078741</v>
      </c>
      <c r="F1618">
        <v>2.79721</v>
      </c>
      <c r="I1618">
        <v>159.775</v>
      </c>
    </row>
    <row r="1619" spans="2:9">
      <c r="B1619">
        <v>32360</v>
      </c>
      <c r="C1619">
        <v>1.2457036</v>
      </c>
      <c r="F1619">
        <v>2.80654</v>
      </c>
      <c r="I1619">
        <v>156.813</v>
      </c>
    </row>
    <row r="1620" spans="2:9">
      <c r="B1620">
        <v>32380</v>
      </c>
      <c r="C1620">
        <v>1.2509782</v>
      </c>
      <c r="F1620">
        <v>2.79708</v>
      </c>
      <c r="I1620">
        <v>155.133</v>
      </c>
    </row>
    <row r="1621" spans="2:9">
      <c r="B1621">
        <v>32400</v>
      </c>
      <c r="C1621">
        <v>1.2446294</v>
      </c>
      <c r="F1621">
        <v>2.79967</v>
      </c>
      <c r="I1621">
        <v>158.024</v>
      </c>
    </row>
    <row r="1622" spans="2:9">
      <c r="B1622">
        <v>32420</v>
      </c>
      <c r="C1622">
        <v>1.2428987</v>
      </c>
      <c r="F1622">
        <v>2.80927</v>
      </c>
      <c r="I1622">
        <v>155.712</v>
      </c>
    </row>
    <row r="1623" spans="2:9">
      <c r="B1623">
        <v>32440</v>
      </c>
      <c r="C1623">
        <v>1.1915147</v>
      </c>
      <c r="F1623">
        <v>2.77739</v>
      </c>
      <c r="I1623">
        <v>156.27</v>
      </c>
    </row>
    <row r="1624" spans="2:9">
      <c r="B1624">
        <v>32460</v>
      </c>
      <c r="C1624">
        <v>1.1938794</v>
      </c>
      <c r="F1624">
        <v>2.75121</v>
      </c>
      <c r="I1624">
        <v>153.732</v>
      </c>
    </row>
    <row r="1625" spans="2:9">
      <c r="B1625">
        <v>32480</v>
      </c>
      <c r="C1625">
        <v>1.2069634</v>
      </c>
      <c r="F1625">
        <v>2.77374</v>
      </c>
      <c r="I1625">
        <v>156.575</v>
      </c>
    </row>
    <row r="1626" spans="2:9">
      <c r="B1626">
        <v>32500</v>
      </c>
      <c r="C1626">
        <v>1.2430906</v>
      </c>
      <c r="F1626">
        <v>2.80084</v>
      </c>
      <c r="I1626">
        <v>157.175</v>
      </c>
    </row>
    <row r="1627" spans="2:9">
      <c r="B1627">
        <v>32520</v>
      </c>
      <c r="C1627">
        <v>1.2457297</v>
      </c>
      <c r="F1627">
        <v>2.77265</v>
      </c>
      <c r="I1627">
        <v>155.687</v>
      </c>
    </row>
    <row r="1628" spans="2:9">
      <c r="B1628">
        <v>32540</v>
      </c>
      <c r="C1628">
        <v>1.1994714</v>
      </c>
      <c r="F1628">
        <v>2.7408</v>
      </c>
      <c r="I1628">
        <v>155.792</v>
      </c>
    </row>
    <row r="1629" spans="2:9">
      <c r="B1629">
        <v>32560</v>
      </c>
      <c r="C1629">
        <v>1.2056252</v>
      </c>
      <c r="F1629">
        <v>2.75145</v>
      </c>
      <c r="I1629">
        <v>157.704</v>
      </c>
    </row>
    <row r="1630" spans="2:9">
      <c r="B1630">
        <v>32580</v>
      </c>
      <c r="C1630">
        <v>1.2058311</v>
      </c>
      <c r="F1630">
        <v>2.7451</v>
      </c>
      <c r="I1630">
        <v>156.099</v>
      </c>
    </row>
    <row r="1631" spans="2:9">
      <c r="B1631">
        <v>32600</v>
      </c>
      <c r="C1631">
        <v>1.2175982</v>
      </c>
      <c r="F1631">
        <v>2.74468</v>
      </c>
      <c r="I1631">
        <v>157.318</v>
      </c>
    </row>
    <row r="1632" spans="2:9">
      <c r="B1632">
        <v>32620</v>
      </c>
      <c r="C1632">
        <v>1.1796054</v>
      </c>
      <c r="F1632">
        <v>2.72341</v>
      </c>
      <c r="I1632">
        <v>156.351</v>
      </c>
    </row>
    <row r="1633" spans="2:9">
      <c r="B1633">
        <v>32640</v>
      </c>
      <c r="C1633">
        <v>1.21628</v>
      </c>
      <c r="F1633">
        <v>2.73057</v>
      </c>
      <c r="I1633">
        <v>153.853</v>
      </c>
    </row>
    <row r="1634" spans="2:9">
      <c r="B1634">
        <v>32660</v>
      </c>
      <c r="C1634">
        <v>1.1806148</v>
      </c>
      <c r="F1634">
        <v>2.72195</v>
      </c>
      <c r="I1634">
        <v>154.452</v>
      </c>
    </row>
    <row r="1635" spans="2:9">
      <c r="B1635">
        <v>32680</v>
      </c>
      <c r="C1635">
        <v>1.1704839</v>
      </c>
      <c r="F1635">
        <v>2.71854</v>
      </c>
      <c r="I1635">
        <v>154.262</v>
      </c>
    </row>
    <row r="1636" spans="2:9">
      <c r="B1636">
        <v>32700</v>
      </c>
      <c r="C1636">
        <v>1.1871274</v>
      </c>
      <c r="F1636">
        <v>2.7306</v>
      </c>
      <c r="I1636">
        <v>153.931</v>
      </c>
    </row>
    <row r="1637" spans="2:9">
      <c r="B1637">
        <v>32720</v>
      </c>
      <c r="C1637">
        <v>1.1675321</v>
      </c>
      <c r="F1637">
        <v>2.70799</v>
      </c>
      <c r="I1637">
        <v>155.045</v>
      </c>
    </row>
    <row r="1638" spans="2:9">
      <c r="B1638">
        <v>32740</v>
      </c>
      <c r="C1638">
        <v>1.1831658</v>
      </c>
      <c r="F1638">
        <v>2.70403</v>
      </c>
      <c r="I1638">
        <v>156.45</v>
      </c>
    </row>
    <row r="1639" spans="2:9">
      <c r="B1639">
        <v>32760</v>
      </c>
      <c r="C1639">
        <v>1.1874467</v>
      </c>
      <c r="F1639">
        <v>2.71868</v>
      </c>
      <c r="I1639">
        <v>155.686</v>
      </c>
    </row>
    <row r="1640" spans="2:9">
      <c r="B1640">
        <v>32780</v>
      </c>
      <c r="C1640">
        <v>1.2182348</v>
      </c>
      <c r="F1640">
        <v>2.72438</v>
      </c>
      <c r="I1640">
        <v>156.028</v>
      </c>
    </row>
    <row r="1641" spans="2:9">
      <c r="B1641">
        <v>32800</v>
      </c>
      <c r="C1641">
        <v>1.2102739</v>
      </c>
      <c r="F1641">
        <v>2.71652</v>
      </c>
      <c r="I1641">
        <v>157.207</v>
      </c>
    </row>
    <row r="1642" spans="2:9">
      <c r="B1642">
        <v>32820</v>
      </c>
      <c r="C1642">
        <v>1.2069273</v>
      </c>
      <c r="F1642">
        <v>2.73401</v>
      </c>
      <c r="I1642">
        <v>153.074</v>
      </c>
    </row>
    <row r="1643" spans="2:9">
      <c r="B1643">
        <v>32840</v>
      </c>
      <c r="C1643">
        <v>1.2228599</v>
      </c>
      <c r="F1643">
        <v>2.73336</v>
      </c>
      <c r="I1643">
        <v>153.727</v>
      </c>
    </row>
    <row r="1644" spans="2:9">
      <c r="B1644">
        <v>32860</v>
      </c>
      <c r="C1644">
        <v>1.2069142</v>
      </c>
      <c r="F1644">
        <v>2.72802</v>
      </c>
      <c r="I1644">
        <v>155.352</v>
      </c>
    </row>
    <row r="1645" spans="2:9">
      <c r="B1645">
        <v>32880</v>
      </c>
      <c r="C1645">
        <v>1.2160398</v>
      </c>
      <c r="F1645">
        <v>2.71137</v>
      </c>
      <c r="I1645">
        <v>155</v>
      </c>
    </row>
    <row r="1646" spans="2:9">
      <c r="B1646">
        <v>32900</v>
      </c>
      <c r="C1646">
        <v>1.2465088</v>
      </c>
      <c r="F1646">
        <v>2.70284</v>
      </c>
      <c r="I1646">
        <v>152.695</v>
      </c>
    </row>
    <row r="1647" spans="2:9">
      <c r="B1647">
        <v>32920</v>
      </c>
      <c r="C1647">
        <v>1.2332004</v>
      </c>
      <c r="F1647">
        <v>2.70001</v>
      </c>
      <c r="I1647">
        <v>154.212</v>
      </c>
    </row>
    <row r="1648" spans="2:9">
      <c r="B1648">
        <v>32940</v>
      </c>
      <c r="C1648">
        <v>1.230696</v>
      </c>
      <c r="F1648">
        <v>2.72223</v>
      </c>
      <c r="I1648">
        <v>155.858</v>
      </c>
    </row>
    <row r="1649" spans="2:9">
      <c r="B1649">
        <v>32960</v>
      </c>
      <c r="C1649">
        <v>1.2170396</v>
      </c>
      <c r="F1649">
        <v>2.73228</v>
      </c>
      <c r="I1649">
        <v>152.738</v>
      </c>
    </row>
    <row r="1650" spans="2:9">
      <c r="B1650">
        <v>32980</v>
      </c>
      <c r="C1650">
        <v>1.2421042</v>
      </c>
      <c r="F1650">
        <v>2.74438</v>
      </c>
      <c r="I1650">
        <v>155.144</v>
      </c>
    </row>
    <row r="1651" spans="2:9">
      <c r="B1651">
        <v>33000</v>
      </c>
      <c r="C1651">
        <v>1.2748227</v>
      </c>
      <c r="F1651">
        <v>2.79185</v>
      </c>
      <c r="I1651">
        <v>155.396</v>
      </c>
    </row>
    <row r="1652" spans="2:9">
      <c r="B1652">
        <v>33020</v>
      </c>
      <c r="C1652">
        <v>1.2722061</v>
      </c>
      <c r="F1652">
        <v>2.76568</v>
      </c>
      <c r="I1652">
        <v>156.124</v>
      </c>
    </row>
    <row r="1653" spans="2:9">
      <c r="B1653">
        <v>33040</v>
      </c>
      <c r="C1653">
        <v>1.2781131</v>
      </c>
      <c r="F1653">
        <v>2.77088</v>
      </c>
      <c r="I1653">
        <v>155.479</v>
      </c>
    </row>
    <row r="1654" spans="2:9">
      <c r="B1654">
        <v>33060</v>
      </c>
      <c r="C1654">
        <v>1.2515669</v>
      </c>
      <c r="F1654">
        <v>2.74775</v>
      </c>
      <c r="I1654">
        <v>153.148</v>
      </c>
    </row>
    <row r="1655" spans="2:9">
      <c r="B1655">
        <v>33080</v>
      </c>
      <c r="C1655">
        <v>1.2830579</v>
      </c>
      <c r="F1655">
        <v>2.78472</v>
      </c>
      <c r="I1655">
        <v>155.626</v>
      </c>
    </row>
    <row r="1656" spans="2:9">
      <c r="B1656">
        <v>33100</v>
      </c>
      <c r="C1656">
        <v>1.283192</v>
      </c>
      <c r="F1656">
        <v>2.75019</v>
      </c>
      <c r="I1656">
        <v>155.559</v>
      </c>
    </row>
    <row r="1657" spans="2:9">
      <c r="B1657">
        <v>33120</v>
      </c>
      <c r="C1657">
        <v>1.2710944</v>
      </c>
      <c r="F1657">
        <v>2.75592</v>
      </c>
      <c r="I1657">
        <v>156.32</v>
      </c>
    </row>
    <row r="1658" spans="2:9">
      <c r="B1658">
        <v>33140</v>
      </c>
      <c r="C1658">
        <v>1.2572893</v>
      </c>
      <c r="F1658">
        <v>2.76979</v>
      </c>
      <c r="I1658">
        <v>154.664</v>
      </c>
    </row>
    <row r="1659" spans="2:9">
      <c r="B1659">
        <v>33160</v>
      </c>
      <c r="C1659">
        <v>1.2581854</v>
      </c>
      <c r="F1659">
        <v>2.77399</v>
      </c>
      <c r="I1659">
        <v>156.427</v>
      </c>
    </row>
    <row r="1660" spans="2:9">
      <c r="B1660">
        <v>33180</v>
      </c>
      <c r="C1660">
        <v>1.2882739</v>
      </c>
      <c r="F1660">
        <v>2.79212</v>
      </c>
      <c r="I1660">
        <v>155.747</v>
      </c>
    </row>
    <row r="1661" spans="2:9">
      <c r="B1661">
        <v>33200</v>
      </c>
      <c r="C1661">
        <v>1.281037</v>
      </c>
      <c r="F1661">
        <v>2.7843</v>
      </c>
      <c r="I1661">
        <v>155.98</v>
      </c>
    </row>
    <row r="1662" spans="2:9">
      <c r="B1662">
        <v>33220</v>
      </c>
      <c r="C1662">
        <v>1.2484421</v>
      </c>
      <c r="F1662">
        <v>2.76247</v>
      </c>
      <c r="I1662">
        <v>156.924</v>
      </c>
    </row>
    <row r="1663" spans="2:9">
      <c r="B1663">
        <v>33240</v>
      </c>
      <c r="C1663">
        <v>1.236788</v>
      </c>
      <c r="F1663">
        <v>2.74523</v>
      </c>
      <c r="I1663">
        <v>155.826</v>
      </c>
    </row>
    <row r="1664" spans="2:9">
      <c r="B1664">
        <v>33260</v>
      </c>
      <c r="C1664">
        <v>1.2015074</v>
      </c>
      <c r="F1664">
        <v>2.71835</v>
      </c>
      <c r="I1664">
        <v>155.688</v>
      </c>
    </row>
    <row r="1665" spans="2:9">
      <c r="B1665">
        <v>33280</v>
      </c>
      <c r="C1665">
        <v>1.2008196</v>
      </c>
      <c r="F1665">
        <v>2.72865</v>
      </c>
      <c r="I1665">
        <v>157.826</v>
      </c>
    </row>
    <row r="1666" spans="2:9">
      <c r="B1666">
        <v>33300</v>
      </c>
      <c r="C1666">
        <v>1.2091243</v>
      </c>
      <c r="F1666">
        <v>2.75196</v>
      </c>
      <c r="I1666">
        <v>157.434</v>
      </c>
    </row>
    <row r="1667" spans="2:9">
      <c r="B1667">
        <v>33320</v>
      </c>
      <c r="C1667">
        <v>1.1880771</v>
      </c>
      <c r="F1667">
        <v>2.75514</v>
      </c>
      <c r="I1667">
        <v>156.709</v>
      </c>
    </row>
    <row r="1668" spans="2:9">
      <c r="B1668">
        <v>33340</v>
      </c>
      <c r="C1668">
        <v>1.1381881</v>
      </c>
      <c r="F1668">
        <v>2.74369</v>
      </c>
      <c r="I1668">
        <v>154.779</v>
      </c>
    </row>
    <row r="1669" spans="2:9">
      <c r="B1669">
        <v>33360</v>
      </c>
      <c r="C1669">
        <v>1.1318876</v>
      </c>
      <c r="F1669">
        <v>2.70891</v>
      </c>
      <c r="I1669">
        <v>155.717</v>
      </c>
    </row>
    <row r="1670" spans="2:9">
      <c r="B1670">
        <v>33380</v>
      </c>
      <c r="C1670">
        <v>1.1612183</v>
      </c>
      <c r="F1670">
        <v>2.72832</v>
      </c>
      <c r="I1670">
        <v>157</v>
      </c>
    </row>
    <row r="1671" spans="2:9">
      <c r="B1671">
        <v>33400</v>
      </c>
      <c r="C1671">
        <v>1.1497595</v>
      </c>
      <c r="F1671">
        <v>2.73535</v>
      </c>
      <c r="I1671">
        <v>156.561</v>
      </c>
    </row>
    <row r="1672" spans="2:9">
      <c r="B1672">
        <v>33420</v>
      </c>
      <c r="C1672">
        <v>1.1403599</v>
      </c>
      <c r="F1672">
        <v>2.74432</v>
      </c>
      <c r="I1672">
        <v>155.688</v>
      </c>
    </row>
    <row r="1673" spans="2:9">
      <c r="B1673">
        <v>33440</v>
      </c>
      <c r="C1673">
        <v>1.1160877</v>
      </c>
      <c r="F1673">
        <v>2.7048</v>
      </c>
      <c r="I1673">
        <v>157.392</v>
      </c>
    </row>
    <row r="1674" spans="2:9">
      <c r="B1674">
        <v>33460</v>
      </c>
      <c r="C1674">
        <v>1.0818458</v>
      </c>
      <c r="F1674">
        <v>2.69398</v>
      </c>
      <c r="I1674">
        <v>155.266</v>
      </c>
    </row>
    <row r="1675" spans="2:9">
      <c r="B1675">
        <v>33480</v>
      </c>
      <c r="C1675">
        <v>1.0732616</v>
      </c>
      <c r="F1675">
        <v>2.69841</v>
      </c>
      <c r="I1675">
        <v>158.159</v>
      </c>
    </row>
    <row r="1676" spans="2:9">
      <c r="B1676">
        <v>33500</v>
      </c>
      <c r="C1676">
        <v>1.0722665</v>
      </c>
      <c r="F1676">
        <v>2.69131</v>
      </c>
      <c r="I1676">
        <v>159.784</v>
      </c>
    </row>
    <row r="1677" spans="2:9">
      <c r="B1677">
        <v>33520</v>
      </c>
      <c r="C1677">
        <v>1.0792983</v>
      </c>
      <c r="F1677">
        <v>2.69643</v>
      </c>
      <c r="I1677">
        <v>156.329</v>
      </c>
    </row>
    <row r="1678" spans="2:9">
      <c r="B1678">
        <v>33540</v>
      </c>
      <c r="C1678">
        <v>1.0678996</v>
      </c>
      <c r="F1678">
        <v>2.70494</v>
      </c>
      <c r="I1678">
        <v>156.563</v>
      </c>
    </row>
    <row r="1679" spans="2:9">
      <c r="B1679">
        <v>33560</v>
      </c>
      <c r="C1679">
        <v>1.0726408</v>
      </c>
      <c r="F1679">
        <v>2.71534</v>
      </c>
      <c r="I1679">
        <v>156.028</v>
      </c>
    </row>
    <row r="1680" spans="2:9">
      <c r="B1680">
        <v>33580</v>
      </c>
      <c r="C1680">
        <v>1.0925184</v>
      </c>
      <c r="F1680">
        <v>2.71503</v>
      </c>
      <c r="I1680">
        <v>159.336</v>
      </c>
    </row>
    <row r="1681" spans="2:9">
      <c r="B1681">
        <v>33600</v>
      </c>
      <c r="C1681">
        <v>1.114138</v>
      </c>
      <c r="F1681">
        <v>2.7204</v>
      </c>
      <c r="I1681">
        <v>155.609</v>
      </c>
    </row>
    <row r="1682" spans="2:9">
      <c r="B1682">
        <v>33620</v>
      </c>
      <c r="C1682">
        <v>1.1024799</v>
      </c>
      <c r="F1682">
        <v>2.69841</v>
      </c>
      <c r="I1682">
        <v>158.867</v>
      </c>
    </row>
    <row r="1683" spans="2:9">
      <c r="B1683">
        <v>33640</v>
      </c>
      <c r="C1683">
        <v>1.075689</v>
      </c>
      <c r="F1683">
        <v>2.67105</v>
      </c>
      <c r="I1683">
        <v>158.251</v>
      </c>
    </row>
    <row r="1684" spans="2:9">
      <c r="B1684">
        <v>33660</v>
      </c>
      <c r="C1684">
        <v>1.0660484</v>
      </c>
      <c r="F1684">
        <v>2.70227</v>
      </c>
      <c r="I1684">
        <v>158.986</v>
      </c>
    </row>
    <row r="1685" spans="2:9">
      <c r="B1685">
        <v>33680</v>
      </c>
      <c r="C1685">
        <v>1.0864364</v>
      </c>
      <c r="F1685">
        <v>2.69628</v>
      </c>
      <c r="I1685">
        <v>160.227</v>
      </c>
    </row>
    <row r="1686" spans="2:9">
      <c r="B1686">
        <v>33700</v>
      </c>
      <c r="C1686">
        <v>1.0590473</v>
      </c>
      <c r="F1686">
        <v>2.68973</v>
      </c>
      <c r="I1686">
        <v>158.246</v>
      </c>
    </row>
    <row r="1687" spans="2:9">
      <c r="B1687">
        <v>33720</v>
      </c>
      <c r="C1687">
        <v>1.0417961</v>
      </c>
      <c r="F1687">
        <v>2.67789</v>
      </c>
      <c r="I1687">
        <v>159.751</v>
      </c>
    </row>
    <row r="1688" spans="2:9">
      <c r="B1688">
        <v>33740</v>
      </c>
      <c r="C1688">
        <v>1.0170839</v>
      </c>
      <c r="F1688">
        <v>2.6729</v>
      </c>
      <c r="I1688">
        <v>159.121</v>
      </c>
    </row>
    <row r="1689" spans="2:9">
      <c r="B1689">
        <v>33760</v>
      </c>
      <c r="C1689">
        <v>1.0444489</v>
      </c>
      <c r="F1689">
        <v>2.68443</v>
      </c>
      <c r="I1689">
        <v>157.224</v>
      </c>
    </row>
    <row r="1690" spans="2:9">
      <c r="B1690">
        <v>33780</v>
      </c>
      <c r="C1690">
        <v>1.0431442</v>
      </c>
      <c r="F1690">
        <v>2.69403</v>
      </c>
      <c r="I1690">
        <v>160.074</v>
      </c>
    </row>
    <row r="1691" spans="2:9">
      <c r="B1691">
        <v>33800</v>
      </c>
      <c r="C1691">
        <v>1.017125</v>
      </c>
      <c r="F1691">
        <v>2.66508</v>
      </c>
      <c r="I1691">
        <v>157.407</v>
      </c>
    </row>
    <row r="1692" spans="2:9">
      <c r="B1692">
        <v>33820</v>
      </c>
      <c r="C1692">
        <v>1.0178201</v>
      </c>
      <c r="F1692">
        <v>2.64476</v>
      </c>
      <c r="I1692">
        <v>156.798</v>
      </c>
    </row>
    <row r="1693" spans="2:9">
      <c r="B1693">
        <v>33840</v>
      </c>
      <c r="C1693">
        <v>1.0342238</v>
      </c>
      <c r="F1693">
        <v>2.67662</v>
      </c>
      <c r="I1693">
        <v>157.031</v>
      </c>
    </row>
    <row r="1694" spans="2:9">
      <c r="B1694">
        <v>33860</v>
      </c>
      <c r="C1694">
        <v>1.0661337</v>
      </c>
      <c r="F1694">
        <v>2.67673</v>
      </c>
      <c r="I1694">
        <v>156.5</v>
      </c>
    </row>
    <row r="1695" spans="2:9">
      <c r="B1695">
        <v>33880</v>
      </c>
      <c r="C1695">
        <v>1.0940453</v>
      </c>
      <c r="F1695">
        <v>2.68319</v>
      </c>
      <c r="I1695">
        <v>159.227</v>
      </c>
    </row>
    <row r="1696" spans="2:9">
      <c r="B1696">
        <v>33900</v>
      </c>
      <c r="C1696">
        <v>1.1208404</v>
      </c>
      <c r="F1696">
        <v>2.70175</v>
      </c>
      <c r="I1696">
        <v>158.463</v>
      </c>
    </row>
    <row r="1697" spans="2:9">
      <c r="B1697">
        <v>33920</v>
      </c>
      <c r="C1697">
        <v>1.0894465</v>
      </c>
      <c r="F1697">
        <v>2.69136</v>
      </c>
      <c r="I1697">
        <v>155.844</v>
      </c>
    </row>
    <row r="1698" spans="2:9">
      <c r="B1698">
        <v>33940</v>
      </c>
      <c r="C1698">
        <v>1.0654742</v>
      </c>
      <c r="F1698">
        <v>2.68016</v>
      </c>
      <c r="I1698">
        <v>156.658</v>
      </c>
    </row>
    <row r="1699" spans="2:9">
      <c r="B1699">
        <v>33960</v>
      </c>
      <c r="C1699">
        <v>1.0598941</v>
      </c>
      <c r="F1699">
        <v>2.6842</v>
      </c>
      <c r="I1699">
        <v>159.031</v>
      </c>
    </row>
    <row r="1700" spans="2:9">
      <c r="B1700">
        <v>33980</v>
      </c>
      <c r="C1700">
        <v>1.0740983</v>
      </c>
      <c r="F1700">
        <v>2.69812</v>
      </c>
      <c r="I1700">
        <v>155.879</v>
      </c>
    </row>
    <row r="1701" spans="2:9">
      <c r="B1701">
        <v>34000</v>
      </c>
      <c r="C1701">
        <v>1.1021802</v>
      </c>
      <c r="F1701">
        <v>2.71073</v>
      </c>
      <c r="I1701">
        <v>157.882</v>
      </c>
    </row>
    <row r="1702" spans="2:9">
      <c r="B1702">
        <v>34020</v>
      </c>
      <c r="C1702">
        <v>1.1142268</v>
      </c>
      <c r="F1702">
        <v>2.68471</v>
      </c>
      <c r="I1702">
        <v>159.963</v>
      </c>
    </row>
    <row r="1703" spans="2:9">
      <c r="B1703">
        <v>34040</v>
      </c>
      <c r="C1703">
        <v>1.1106994</v>
      </c>
      <c r="F1703">
        <v>2.69827</v>
      </c>
      <c r="I1703">
        <v>161.449</v>
      </c>
    </row>
    <row r="1704" spans="2:9">
      <c r="B1704">
        <v>34060</v>
      </c>
      <c r="C1704">
        <v>1.0886935</v>
      </c>
      <c r="F1704">
        <v>2.67625</v>
      </c>
      <c r="I1704">
        <v>160.371</v>
      </c>
    </row>
    <row r="1705" spans="2:9">
      <c r="B1705">
        <v>34080</v>
      </c>
      <c r="C1705">
        <v>1.0811397</v>
      </c>
      <c r="F1705">
        <v>2.65382</v>
      </c>
      <c r="I1705">
        <v>158.814</v>
      </c>
    </row>
    <row r="1706" spans="2:9">
      <c r="B1706">
        <v>34100</v>
      </c>
      <c r="C1706">
        <v>1.076244</v>
      </c>
      <c r="F1706">
        <v>2.65616</v>
      </c>
      <c r="I1706">
        <v>158.998</v>
      </c>
    </row>
    <row r="1707" spans="2:9">
      <c r="B1707">
        <v>34120</v>
      </c>
      <c r="C1707">
        <v>1.0880765</v>
      </c>
      <c r="F1707">
        <v>2.70005</v>
      </c>
      <c r="I1707">
        <v>157.578</v>
      </c>
    </row>
    <row r="1708" spans="2:9">
      <c r="B1708">
        <v>34140</v>
      </c>
      <c r="C1708">
        <v>1.0848452</v>
      </c>
      <c r="F1708">
        <v>2.71106</v>
      </c>
      <c r="I1708">
        <v>158.603</v>
      </c>
    </row>
    <row r="1709" spans="2:9">
      <c r="B1709">
        <v>34160</v>
      </c>
      <c r="C1709">
        <v>1.0873041</v>
      </c>
      <c r="F1709">
        <v>2.69199</v>
      </c>
      <c r="I1709">
        <v>157.592</v>
      </c>
    </row>
    <row r="1710" spans="2:9">
      <c r="B1710">
        <v>34180</v>
      </c>
      <c r="C1710">
        <v>1.0791054</v>
      </c>
      <c r="F1710">
        <v>2.71095</v>
      </c>
      <c r="I1710">
        <v>158.062</v>
      </c>
    </row>
    <row r="1711" spans="2:9">
      <c r="B1711">
        <v>34200</v>
      </c>
      <c r="C1711">
        <v>1.1140095</v>
      </c>
      <c r="F1711">
        <v>2.73792</v>
      </c>
      <c r="I1711">
        <v>157.929</v>
      </c>
    </row>
    <row r="1712" spans="2:9">
      <c r="B1712">
        <v>34220</v>
      </c>
      <c r="C1712">
        <v>1.1321625</v>
      </c>
      <c r="F1712">
        <v>2.72635</v>
      </c>
      <c r="I1712">
        <v>158.71</v>
      </c>
    </row>
    <row r="1713" spans="2:9">
      <c r="B1713">
        <v>34240</v>
      </c>
      <c r="C1713">
        <v>1.1209449</v>
      </c>
      <c r="F1713">
        <v>2.69876</v>
      </c>
      <c r="I1713">
        <v>156.598</v>
      </c>
    </row>
    <row r="1714" spans="2:9">
      <c r="B1714">
        <v>34260</v>
      </c>
      <c r="C1714">
        <v>1.1309606</v>
      </c>
      <c r="F1714">
        <v>2.6995</v>
      </c>
      <c r="I1714">
        <v>158.515</v>
      </c>
    </row>
    <row r="1715" spans="2:9">
      <c r="B1715">
        <v>34280</v>
      </c>
      <c r="C1715">
        <v>1.0953584</v>
      </c>
      <c r="F1715">
        <v>2.70432</v>
      </c>
      <c r="I1715">
        <v>155.762</v>
      </c>
    </row>
    <row r="1716" spans="2:9">
      <c r="B1716">
        <v>34300</v>
      </c>
      <c r="C1716">
        <v>1.1091598</v>
      </c>
      <c r="F1716">
        <v>2.69073</v>
      </c>
      <c r="I1716">
        <v>155.471</v>
      </c>
    </row>
    <row r="1717" spans="2:9">
      <c r="B1717">
        <v>34320</v>
      </c>
      <c r="C1717">
        <v>1.1132209</v>
      </c>
      <c r="F1717">
        <v>2.7155</v>
      </c>
      <c r="I1717">
        <v>157.683</v>
      </c>
    </row>
    <row r="1718" spans="2:9">
      <c r="B1718">
        <v>34340</v>
      </c>
      <c r="C1718">
        <v>1.1292248</v>
      </c>
      <c r="F1718">
        <v>2.70366</v>
      </c>
      <c r="I1718">
        <v>156.75</v>
      </c>
    </row>
    <row r="1719" spans="2:9">
      <c r="B1719">
        <v>34360</v>
      </c>
      <c r="C1719">
        <v>1.1223742</v>
      </c>
      <c r="F1719">
        <v>2.72601</v>
      </c>
      <c r="I1719">
        <v>158.459</v>
      </c>
    </row>
    <row r="1720" spans="2:9">
      <c r="B1720">
        <v>34380</v>
      </c>
      <c r="C1720">
        <v>1.0564852</v>
      </c>
      <c r="F1720">
        <v>2.66772</v>
      </c>
      <c r="I1720">
        <v>157.078</v>
      </c>
    </row>
    <row r="1721" spans="2:9">
      <c r="B1721">
        <v>34400</v>
      </c>
      <c r="C1721">
        <v>1.0504597</v>
      </c>
      <c r="F1721">
        <v>2.65715</v>
      </c>
      <c r="I1721">
        <v>156.05</v>
      </c>
    </row>
    <row r="1722" spans="2:9">
      <c r="B1722">
        <v>34420</v>
      </c>
      <c r="C1722">
        <v>1.059484</v>
      </c>
      <c r="F1722">
        <v>2.66244</v>
      </c>
      <c r="I1722">
        <v>157.151</v>
      </c>
    </row>
    <row r="1723" spans="2:9">
      <c r="B1723">
        <v>34440</v>
      </c>
      <c r="C1723">
        <v>1.0981001</v>
      </c>
      <c r="F1723">
        <v>2.67467</v>
      </c>
      <c r="I1723">
        <v>156.518</v>
      </c>
    </row>
    <row r="1724" spans="2:9">
      <c r="B1724">
        <v>34460</v>
      </c>
      <c r="C1724">
        <v>1.1148603</v>
      </c>
      <c r="F1724">
        <v>2.6935</v>
      </c>
      <c r="I1724">
        <v>155.285</v>
      </c>
    </row>
    <row r="1725" spans="2:9">
      <c r="B1725">
        <v>34480</v>
      </c>
      <c r="C1725">
        <v>1.0982251</v>
      </c>
      <c r="F1725">
        <v>2.67304</v>
      </c>
      <c r="I1725">
        <v>153.976</v>
      </c>
    </row>
    <row r="1726" spans="2:9">
      <c r="B1726">
        <v>34500</v>
      </c>
      <c r="C1726">
        <v>1.1509902</v>
      </c>
      <c r="F1726">
        <v>2.70812</v>
      </c>
      <c r="I1726">
        <v>154.087</v>
      </c>
    </row>
    <row r="1727" spans="2:9">
      <c r="B1727">
        <v>34520</v>
      </c>
      <c r="C1727">
        <v>1.147977</v>
      </c>
      <c r="F1727">
        <v>2.68745</v>
      </c>
      <c r="I1727">
        <v>153.709</v>
      </c>
    </row>
    <row r="1728" spans="2:9">
      <c r="B1728">
        <v>34540</v>
      </c>
      <c r="C1728">
        <v>1.1187564</v>
      </c>
      <c r="F1728">
        <v>2.67306</v>
      </c>
      <c r="I1728">
        <v>151.929</v>
      </c>
    </row>
    <row r="1729" spans="2:9">
      <c r="B1729">
        <v>34560</v>
      </c>
      <c r="C1729">
        <v>1.137442</v>
      </c>
      <c r="F1729">
        <v>2.67223</v>
      </c>
      <c r="I1729">
        <v>154.662</v>
      </c>
    </row>
    <row r="1730" spans="2:9">
      <c r="B1730">
        <v>34580</v>
      </c>
      <c r="C1730">
        <v>1.1557571</v>
      </c>
      <c r="F1730">
        <v>2.70401</v>
      </c>
      <c r="I1730">
        <v>153.313</v>
      </c>
    </row>
    <row r="1731" spans="2:9">
      <c r="B1731">
        <v>34600</v>
      </c>
      <c r="C1731">
        <v>1.1645429</v>
      </c>
      <c r="F1731">
        <v>2.73509</v>
      </c>
      <c r="I1731">
        <v>154.828</v>
      </c>
    </row>
    <row r="1732" spans="2:9">
      <c r="B1732">
        <v>34620</v>
      </c>
      <c r="C1732">
        <v>1.1249076</v>
      </c>
      <c r="F1732">
        <v>2.66698</v>
      </c>
      <c r="I1732">
        <v>152.713</v>
      </c>
    </row>
    <row r="1733" spans="2:9">
      <c r="B1733">
        <v>34640</v>
      </c>
      <c r="C1733">
        <v>1.1342025</v>
      </c>
      <c r="F1733">
        <v>2.66704</v>
      </c>
      <c r="I1733">
        <v>156.077</v>
      </c>
    </row>
    <row r="1734" spans="2:9">
      <c r="B1734">
        <v>34660</v>
      </c>
      <c r="C1734">
        <v>1.1394948</v>
      </c>
      <c r="F1734">
        <v>2.68044</v>
      </c>
      <c r="I1734">
        <v>154.295</v>
      </c>
    </row>
    <row r="1735" spans="2:9">
      <c r="B1735">
        <v>34680</v>
      </c>
      <c r="C1735">
        <v>1.1564832</v>
      </c>
      <c r="F1735">
        <v>2.68065</v>
      </c>
      <c r="I1735">
        <v>158.647</v>
      </c>
    </row>
    <row r="1736" spans="2:9">
      <c r="B1736">
        <v>34700</v>
      </c>
      <c r="C1736">
        <v>1.1201662</v>
      </c>
      <c r="F1736">
        <v>2.64265</v>
      </c>
      <c r="I1736">
        <v>154.974</v>
      </c>
    </row>
    <row r="1737" spans="2:9">
      <c r="B1737">
        <v>34720</v>
      </c>
      <c r="C1737">
        <v>1.1003318</v>
      </c>
      <c r="F1737">
        <v>2.62315</v>
      </c>
      <c r="I1737">
        <v>156.367</v>
      </c>
    </row>
    <row r="1738" spans="2:9">
      <c r="B1738">
        <v>34740</v>
      </c>
      <c r="C1738">
        <v>1.0986252</v>
      </c>
      <c r="F1738">
        <v>2.64944</v>
      </c>
      <c r="I1738">
        <v>155.834</v>
      </c>
    </row>
    <row r="1739" spans="2:9">
      <c r="B1739">
        <v>34760</v>
      </c>
      <c r="C1739">
        <v>1.1033694</v>
      </c>
      <c r="F1739">
        <v>2.64054</v>
      </c>
      <c r="I1739">
        <v>154.463</v>
      </c>
    </row>
    <row r="1740" spans="2:9">
      <c r="B1740">
        <v>34780</v>
      </c>
      <c r="C1740">
        <v>1.1063144</v>
      </c>
      <c r="F1740">
        <v>2.63647</v>
      </c>
      <c r="I1740">
        <v>155.731</v>
      </c>
    </row>
    <row r="1741" spans="2:9">
      <c r="B1741">
        <v>34800</v>
      </c>
      <c r="C1741">
        <v>1.1113267</v>
      </c>
      <c r="F1741">
        <v>2.65735</v>
      </c>
      <c r="I1741">
        <v>152.345</v>
      </c>
    </row>
    <row r="1742" spans="2:9">
      <c r="B1742">
        <v>34820</v>
      </c>
      <c r="C1742">
        <v>1.1185925</v>
      </c>
      <c r="F1742">
        <v>2.65981</v>
      </c>
      <c r="I1742">
        <v>152.904</v>
      </c>
    </row>
    <row r="1743" spans="2:9">
      <c r="B1743">
        <v>34840</v>
      </c>
      <c r="C1743">
        <v>1.1081772</v>
      </c>
      <c r="F1743">
        <v>2.68667</v>
      </c>
      <c r="I1743">
        <v>152.273</v>
      </c>
    </row>
    <row r="1744" spans="2:9">
      <c r="B1744">
        <v>34860</v>
      </c>
      <c r="C1744">
        <v>1.1436136</v>
      </c>
      <c r="F1744">
        <v>2.68452</v>
      </c>
      <c r="I1744">
        <v>153.493</v>
      </c>
    </row>
    <row r="1745" spans="2:9">
      <c r="B1745">
        <v>34880</v>
      </c>
      <c r="C1745">
        <v>1.1741188</v>
      </c>
      <c r="F1745">
        <v>2.68724</v>
      </c>
      <c r="I1745">
        <v>152.187</v>
      </c>
    </row>
    <row r="1746" spans="2:9">
      <c r="B1746">
        <v>34900</v>
      </c>
      <c r="C1746">
        <v>1.1442333</v>
      </c>
      <c r="F1746">
        <v>2.6744</v>
      </c>
      <c r="I1746">
        <v>157.065</v>
      </c>
    </row>
    <row r="1747" spans="2:9">
      <c r="B1747">
        <v>34920</v>
      </c>
      <c r="C1747">
        <v>1.1315117</v>
      </c>
      <c r="F1747">
        <v>2.66674</v>
      </c>
      <c r="I1747">
        <v>152.653</v>
      </c>
    </row>
    <row r="1748" spans="2:9">
      <c r="B1748">
        <v>34940</v>
      </c>
      <c r="C1748">
        <v>1.1554431</v>
      </c>
      <c r="F1748">
        <v>2.66623</v>
      </c>
      <c r="I1748">
        <v>152.071</v>
      </c>
    </row>
    <row r="1749" spans="2:9">
      <c r="B1749">
        <v>34960</v>
      </c>
      <c r="C1749">
        <v>1.1459371</v>
      </c>
      <c r="F1749">
        <v>2.68375</v>
      </c>
      <c r="I1749">
        <v>156.716</v>
      </c>
    </row>
    <row r="1750" spans="2:9">
      <c r="B1750">
        <v>34980</v>
      </c>
      <c r="C1750">
        <v>1.1578295</v>
      </c>
      <c r="F1750">
        <v>2.69341</v>
      </c>
      <c r="I1750">
        <v>150.408</v>
      </c>
    </row>
    <row r="1751" spans="2:9">
      <c r="B1751">
        <v>35000</v>
      </c>
      <c r="C1751">
        <v>1.1219984</v>
      </c>
      <c r="F1751">
        <v>2.67837</v>
      </c>
      <c r="I1751">
        <v>151.476</v>
      </c>
    </row>
    <row r="1752" spans="2:9">
      <c r="B1752">
        <v>35020</v>
      </c>
      <c r="C1752">
        <v>1.128949</v>
      </c>
      <c r="F1752">
        <v>2.66315</v>
      </c>
      <c r="I1752">
        <v>152.797</v>
      </c>
    </row>
    <row r="1753" spans="2:9">
      <c r="B1753">
        <v>35040</v>
      </c>
      <c r="C1753">
        <v>1.1634972</v>
      </c>
      <c r="F1753">
        <v>2.72902</v>
      </c>
      <c r="I1753">
        <v>154.378</v>
      </c>
    </row>
    <row r="1754" spans="2:9">
      <c r="B1754">
        <v>35060</v>
      </c>
      <c r="C1754">
        <v>1.1440388</v>
      </c>
      <c r="F1754">
        <v>2.68646</v>
      </c>
      <c r="I1754">
        <v>154.901</v>
      </c>
    </row>
    <row r="1755" spans="2:9">
      <c r="B1755">
        <v>35080</v>
      </c>
      <c r="C1755">
        <v>1.1131333</v>
      </c>
      <c r="F1755">
        <v>2.6992</v>
      </c>
      <c r="I1755">
        <v>158.583</v>
      </c>
    </row>
    <row r="1756" spans="2:9">
      <c r="B1756">
        <v>35100</v>
      </c>
      <c r="C1756">
        <v>1.1092507</v>
      </c>
      <c r="F1756">
        <v>2.6872</v>
      </c>
      <c r="I1756">
        <v>152.418</v>
      </c>
    </row>
    <row r="1757" spans="2:9">
      <c r="B1757">
        <v>35120</v>
      </c>
      <c r="C1757">
        <v>1.1037992</v>
      </c>
      <c r="F1757">
        <v>2.70564</v>
      </c>
      <c r="I1757">
        <v>155.952</v>
      </c>
    </row>
    <row r="1758" spans="2:9">
      <c r="B1758">
        <v>35140</v>
      </c>
      <c r="C1758">
        <v>1.1143368</v>
      </c>
      <c r="F1758">
        <v>2.69457</v>
      </c>
      <c r="I1758">
        <v>155.143</v>
      </c>
    </row>
    <row r="1759" spans="2:9">
      <c r="B1759">
        <v>35160</v>
      </c>
      <c r="C1759">
        <v>1.1028173</v>
      </c>
      <c r="F1759">
        <v>2.66378</v>
      </c>
      <c r="I1759">
        <v>157.319</v>
      </c>
    </row>
    <row r="1760" spans="2:9">
      <c r="B1760">
        <v>35180</v>
      </c>
      <c r="C1760">
        <v>1.1016314</v>
      </c>
      <c r="F1760">
        <v>2.69883</v>
      </c>
      <c r="I1760">
        <v>157.174</v>
      </c>
    </row>
    <row r="1761" spans="2:9">
      <c r="B1761">
        <v>35200</v>
      </c>
      <c r="C1761">
        <v>1.0873924</v>
      </c>
      <c r="F1761">
        <v>2.69326</v>
      </c>
      <c r="I1761">
        <v>155.522</v>
      </c>
    </row>
    <row r="1762" spans="2:9">
      <c r="B1762">
        <v>35220</v>
      </c>
      <c r="C1762">
        <v>1.0706717</v>
      </c>
      <c r="F1762">
        <v>2.66393</v>
      </c>
      <c r="I1762">
        <v>154.218</v>
      </c>
    </row>
    <row r="1763" spans="2:9">
      <c r="B1763">
        <v>35240</v>
      </c>
      <c r="C1763">
        <v>1.0805585</v>
      </c>
      <c r="F1763">
        <v>2.66115</v>
      </c>
      <c r="I1763">
        <v>156.485</v>
      </c>
    </row>
    <row r="1764" spans="2:9">
      <c r="B1764">
        <v>35260</v>
      </c>
      <c r="C1764">
        <v>1.0566961</v>
      </c>
      <c r="F1764">
        <v>2.6309</v>
      </c>
      <c r="I1764">
        <v>157.684</v>
      </c>
    </row>
    <row r="1765" spans="2:9">
      <c r="B1765">
        <v>35280</v>
      </c>
      <c r="C1765">
        <v>1.0554342</v>
      </c>
      <c r="F1765">
        <v>2.63571</v>
      </c>
      <c r="I1765">
        <v>158.021</v>
      </c>
    </row>
    <row r="1766" spans="2:9">
      <c r="B1766">
        <v>35300</v>
      </c>
      <c r="C1766">
        <v>1.0828104</v>
      </c>
      <c r="F1766">
        <v>2.65056</v>
      </c>
      <c r="I1766">
        <v>156.588</v>
      </c>
    </row>
    <row r="1767" spans="2:9">
      <c r="B1767">
        <v>35320</v>
      </c>
      <c r="C1767">
        <v>1.0962911</v>
      </c>
      <c r="F1767">
        <v>2.65206</v>
      </c>
      <c r="I1767">
        <v>157.221</v>
      </c>
    </row>
    <row r="1768" spans="2:9">
      <c r="B1768">
        <v>35340</v>
      </c>
      <c r="C1768">
        <v>1.0969987</v>
      </c>
      <c r="F1768">
        <v>2.65781</v>
      </c>
      <c r="I1768">
        <v>155.685</v>
      </c>
    </row>
    <row r="1769" spans="2:9">
      <c r="B1769">
        <v>35360</v>
      </c>
      <c r="C1769">
        <v>1.067468</v>
      </c>
      <c r="F1769">
        <v>2.6422</v>
      </c>
      <c r="I1769">
        <v>155.417</v>
      </c>
    </row>
    <row r="1770" spans="2:9">
      <c r="B1770">
        <v>35380</v>
      </c>
      <c r="C1770">
        <v>1.0985141</v>
      </c>
      <c r="F1770">
        <v>2.65266</v>
      </c>
      <c r="I1770">
        <v>157.466</v>
      </c>
    </row>
    <row r="1771" spans="2:9">
      <c r="B1771">
        <v>35400</v>
      </c>
      <c r="C1771">
        <v>1.0874871</v>
      </c>
      <c r="F1771">
        <v>2.61438</v>
      </c>
      <c r="I1771">
        <v>157.021</v>
      </c>
    </row>
    <row r="1772" spans="2:9">
      <c r="B1772">
        <v>35420</v>
      </c>
      <c r="C1772">
        <v>1.104511</v>
      </c>
      <c r="F1772">
        <v>2.65543</v>
      </c>
      <c r="I1772">
        <v>155.5</v>
      </c>
    </row>
    <row r="1773" spans="2:9">
      <c r="B1773">
        <v>35440</v>
      </c>
      <c r="C1773">
        <v>1.1112086</v>
      </c>
      <c r="F1773">
        <v>2.65677</v>
      </c>
      <c r="I1773">
        <v>153.647</v>
      </c>
    </row>
    <row r="1774" spans="2:9">
      <c r="B1774">
        <v>35460</v>
      </c>
      <c r="C1774">
        <v>1.1533812</v>
      </c>
      <c r="F1774">
        <v>2.70114</v>
      </c>
      <c r="I1774">
        <v>154.298</v>
      </c>
    </row>
    <row r="1775" spans="2:9">
      <c r="B1775">
        <v>35480</v>
      </c>
      <c r="C1775">
        <v>1.1543328</v>
      </c>
      <c r="F1775">
        <v>2.70987</v>
      </c>
      <c r="I1775">
        <v>154.534</v>
      </c>
    </row>
    <row r="1776" spans="2:9">
      <c r="B1776">
        <v>35500</v>
      </c>
      <c r="C1776">
        <v>1.1576777</v>
      </c>
      <c r="F1776">
        <v>2.73323</v>
      </c>
      <c r="I1776">
        <v>155.791</v>
      </c>
    </row>
    <row r="1777" spans="2:9">
      <c r="B1777">
        <v>35520</v>
      </c>
      <c r="C1777">
        <v>1.1592836</v>
      </c>
      <c r="F1777">
        <v>2.75422</v>
      </c>
      <c r="I1777">
        <v>157.102</v>
      </c>
    </row>
    <row r="1778" spans="2:9">
      <c r="B1778">
        <v>35540</v>
      </c>
      <c r="C1778">
        <v>1.1211505</v>
      </c>
      <c r="F1778">
        <v>2.72535</v>
      </c>
      <c r="I1778">
        <v>156.24</v>
      </c>
    </row>
    <row r="1779" spans="2:9">
      <c r="B1779">
        <v>35560</v>
      </c>
      <c r="C1779">
        <v>1.1588311</v>
      </c>
      <c r="F1779">
        <v>2.74463</v>
      </c>
      <c r="I1779">
        <v>155.954</v>
      </c>
    </row>
    <row r="1780" spans="2:9">
      <c r="B1780">
        <v>35580</v>
      </c>
      <c r="C1780">
        <v>1.1323491</v>
      </c>
      <c r="F1780">
        <v>2.7211</v>
      </c>
      <c r="I1780">
        <v>154.467</v>
      </c>
    </row>
    <row r="1781" spans="2:9">
      <c r="B1781">
        <v>35600</v>
      </c>
      <c r="C1781">
        <v>1.105934</v>
      </c>
      <c r="F1781">
        <v>2.71137</v>
      </c>
      <c r="I1781">
        <v>155.363</v>
      </c>
    </row>
    <row r="1782" spans="2:9">
      <c r="B1782">
        <v>35620</v>
      </c>
      <c r="C1782">
        <v>1.1137085</v>
      </c>
      <c r="F1782">
        <v>2.71226</v>
      </c>
      <c r="I1782">
        <v>156.305</v>
      </c>
    </row>
    <row r="1783" spans="2:9">
      <c r="B1783">
        <v>35640</v>
      </c>
      <c r="C1783">
        <v>1.1201862</v>
      </c>
      <c r="F1783">
        <v>2.70065</v>
      </c>
      <c r="I1783">
        <v>159.336</v>
      </c>
    </row>
    <row r="1784" spans="2:9">
      <c r="B1784">
        <v>35660</v>
      </c>
      <c r="C1784">
        <v>1.0941319</v>
      </c>
      <c r="F1784">
        <v>2.68321</v>
      </c>
      <c r="I1784">
        <v>155.477</v>
      </c>
    </row>
    <row r="1785" spans="2:9">
      <c r="B1785">
        <v>35680</v>
      </c>
      <c r="C1785">
        <v>1.1214453</v>
      </c>
      <c r="F1785">
        <v>2.69445</v>
      </c>
      <c r="I1785">
        <v>155.733</v>
      </c>
    </row>
    <row r="1786" spans="2:9">
      <c r="B1786">
        <v>35700</v>
      </c>
      <c r="C1786">
        <v>1.1286174</v>
      </c>
      <c r="F1786">
        <v>2.71704</v>
      </c>
      <c r="I1786">
        <v>159.855</v>
      </c>
    </row>
    <row r="1787" spans="2:9">
      <c r="B1787">
        <v>35720</v>
      </c>
      <c r="C1787">
        <v>1.1204293</v>
      </c>
      <c r="F1787">
        <v>2.69128</v>
      </c>
      <c r="I1787">
        <v>156.729</v>
      </c>
    </row>
    <row r="1788" spans="2:9">
      <c r="B1788">
        <v>35740</v>
      </c>
      <c r="C1788">
        <v>1.1361985</v>
      </c>
      <c r="F1788">
        <v>2.71834</v>
      </c>
      <c r="I1788">
        <v>157.671</v>
      </c>
    </row>
    <row r="1789" spans="2:9">
      <c r="B1789">
        <v>35760</v>
      </c>
      <c r="C1789">
        <v>1.1262602</v>
      </c>
      <c r="F1789">
        <v>2.72942</v>
      </c>
      <c r="I1789">
        <v>156.419</v>
      </c>
    </row>
    <row r="1790" spans="2:9">
      <c r="B1790">
        <v>35780</v>
      </c>
      <c r="C1790">
        <v>1.1319548</v>
      </c>
      <c r="F1790">
        <v>2.71427</v>
      </c>
      <c r="I1790">
        <v>157.068</v>
      </c>
    </row>
    <row r="1791" spans="2:9">
      <c r="B1791">
        <v>35800</v>
      </c>
      <c r="C1791">
        <v>1.1185396</v>
      </c>
      <c r="F1791">
        <v>2.73175</v>
      </c>
      <c r="I1791">
        <v>156.287</v>
      </c>
    </row>
    <row r="1792" spans="2:9">
      <c r="B1792">
        <v>35820</v>
      </c>
      <c r="C1792">
        <v>1.1040648</v>
      </c>
      <c r="F1792">
        <v>2.70664</v>
      </c>
      <c r="I1792">
        <v>157.608</v>
      </c>
    </row>
    <row r="1793" spans="2:9">
      <c r="B1793">
        <v>35840</v>
      </c>
      <c r="C1793">
        <v>1.1074518</v>
      </c>
      <c r="F1793">
        <v>2.71208</v>
      </c>
      <c r="I1793">
        <v>160.515</v>
      </c>
    </row>
    <row r="1794" spans="2:9">
      <c r="B1794">
        <v>35860</v>
      </c>
      <c r="C1794">
        <v>1.1528423</v>
      </c>
      <c r="F1794">
        <v>2.7134</v>
      </c>
      <c r="I1794">
        <v>158.079</v>
      </c>
    </row>
    <row r="1795" spans="2:9">
      <c r="B1795">
        <v>35880</v>
      </c>
      <c r="C1795">
        <v>1.1532851</v>
      </c>
      <c r="F1795">
        <v>2.74634</v>
      </c>
      <c r="I1795">
        <v>160.472</v>
      </c>
    </row>
    <row r="1796" spans="2:9">
      <c r="B1796">
        <v>35900</v>
      </c>
      <c r="C1796">
        <v>1.1707871</v>
      </c>
      <c r="F1796">
        <v>2.74371</v>
      </c>
      <c r="I1796">
        <v>157.031</v>
      </c>
    </row>
    <row r="1797" spans="2:9">
      <c r="B1797">
        <v>35920</v>
      </c>
      <c r="C1797">
        <v>1.1925756</v>
      </c>
      <c r="F1797">
        <v>2.72893</v>
      </c>
      <c r="I1797">
        <v>157.056</v>
      </c>
    </row>
    <row r="1798" spans="2:9">
      <c r="B1798">
        <v>35940</v>
      </c>
      <c r="C1798">
        <v>1.1689156</v>
      </c>
      <c r="F1798">
        <v>2.72237</v>
      </c>
      <c r="I1798">
        <v>160.152</v>
      </c>
    </row>
    <row r="1799" spans="2:9">
      <c r="B1799">
        <v>35960</v>
      </c>
      <c r="C1799">
        <v>1.1723254</v>
      </c>
      <c r="F1799">
        <v>2.71427</v>
      </c>
      <c r="I1799">
        <v>157.416</v>
      </c>
    </row>
    <row r="1800" spans="2:9">
      <c r="B1800">
        <v>35980</v>
      </c>
      <c r="C1800">
        <v>1.1993533</v>
      </c>
      <c r="F1800">
        <v>2.73236</v>
      </c>
      <c r="I1800">
        <v>157.691</v>
      </c>
    </row>
    <row r="1801" spans="2:9">
      <c r="B1801">
        <v>36000</v>
      </c>
      <c r="C1801">
        <v>1.2274774</v>
      </c>
      <c r="F1801">
        <v>2.72372</v>
      </c>
      <c r="I1801">
        <v>159.319</v>
      </c>
    </row>
    <row r="1802" spans="2:9">
      <c r="B1802">
        <v>36020</v>
      </c>
      <c r="C1802">
        <v>1.2517776</v>
      </c>
      <c r="F1802">
        <v>2.77018</v>
      </c>
      <c r="I1802">
        <v>158.875</v>
      </c>
    </row>
    <row r="1803" spans="2:9">
      <c r="B1803">
        <v>36040</v>
      </c>
      <c r="C1803">
        <v>1.2653182</v>
      </c>
      <c r="F1803">
        <v>2.75324</v>
      </c>
      <c r="I1803">
        <v>159.677</v>
      </c>
    </row>
    <row r="1804" spans="2:9">
      <c r="B1804">
        <v>36060</v>
      </c>
      <c r="C1804">
        <v>1.2285891</v>
      </c>
      <c r="F1804">
        <v>2.73694</v>
      </c>
      <c r="I1804">
        <v>158.664</v>
      </c>
    </row>
    <row r="1805" spans="2:9">
      <c r="B1805">
        <v>36080</v>
      </c>
      <c r="C1805">
        <v>1.2782583</v>
      </c>
      <c r="F1805">
        <v>2.76518</v>
      </c>
      <c r="I1805">
        <v>156.723</v>
      </c>
    </row>
    <row r="1806" spans="2:9">
      <c r="B1806">
        <v>36100</v>
      </c>
      <c r="C1806">
        <v>1.2402903</v>
      </c>
      <c r="F1806">
        <v>2.75831</v>
      </c>
      <c r="I1806">
        <v>157.428</v>
      </c>
    </row>
    <row r="1807" spans="2:9">
      <c r="B1807">
        <v>36120</v>
      </c>
      <c r="C1807">
        <v>1.2308873</v>
      </c>
      <c r="F1807">
        <v>2.76411</v>
      </c>
      <c r="I1807">
        <v>158.042</v>
      </c>
    </row>
    <row r="1808" spans="2:9">
      <c r="B1808">
        <v>36140</v>
      </c>
      <c r="C1808">
        <v>1.2607808</v>
      </c>
      <c r="F1808">
        <v>2.80516</v>
      </c>
      <c r="I1808">
        <v>157.629</v>
      </c>
    </row>
    <row r="1809" spans="2:9">
      <c r="B1809">
        <v>36160</v>
      </c>
      <c r="C1809">
        <v>1.2453407</v>
      </c>
      <c r="F1809">
        <v>2.76803</v>
      </c>
      <c r="I1809">
        <v>156.549</v>
      </c>
    </row>
    <row r="1810" spans="2:9">
      <c r="B1810">
        <v>36180</v>
      </c>
      <c r="C1810">
        <v>1.262144</v>
      </c>
      <c r="F1810">
        <v>2.79608</v>
      </c>
      <c r="I1810">
        <v>157.023</v>
      </c>
    </row>
    <row r="1811" spans="2:9">
      <c r="B1811">
        <v>36200</v>
      </c>
      <c r="C1811">
        <v>1.3305787</v>
      </c>
      <c r="F1811">
        <v>2.83634</v>
      </c>
      <c r="I1811">
        <v>156.724</v>
      </c>
    </row>
    <row r="1812" spans="2:9">
      <c r="B1812">
        <v>36220</v>
      </c>
      <c r="C1812">
        <v>1.3588641</v>
      </c>
      <c r="F1812">
        <v>2.82903</v>
      </c>
      <c r="I1812">
        <v>157.689</v>
      </c>
    </row>
    <row r="1813" spans="2:9">
      <c r="B1813">
        <v>36240</v>
      </c>
      <c r="C1813">
        <v>1.3586777</v>
      </c>
      <c r="F1813">
        <v>2.85074</v>
      </c>
      <c r="I1813">
        <v>155.66</v>
      </c>
    </row>
    <row r="1814" spans="2:9">
      <c r="B1814">
        <v>36260</v>
      </c>
      <c r="C1814">
        <v>1.3326104</v>
      </c>
      <c r="F1814">
        <v>2.84203</v>
      </c>
      <c r="I1814">
        <v>158.888</v>
      </c>
    </row>
    <row r="1815" spans="2:9">
      <c r="B1815">
        <v>36280</v>
      </c>
      <c r="C1815">
        <v>1.3278526</v>
      </c>
      <c r="F1815">
        <v>2.85968</v>
      </c>
      <c r="I1815">
        <v>161.065</v>
      </c>
    </row>
    <row r="1816" spans="2:9">
      <c r="B1816">
        <v>36300</v>
      </c>
      <c r="C1816">
        <v>1.3388734</v>
      </c>
      <c r="F1816">
        <v>2.8764</v>
      </c>
      <c r="I1816">
        <v>159.757</v>
      </c>
    </row>
    <row r="1817" spans="2:9">
      <c r="B1817">
        <v>36320</v>
      </c>
      <c r="C1817">
        <v>1.3324739</v>
      </c>
      <c r="F1817">
        <v>2.8666</v>
      </c>
      <c r="I1817">
        <v>160.43</v>
      </c>
    </row>
    <row r="1818" spans="2:9">
      <c r="B1818">
        <v>36340</v>
      </c>
      <c r="C1818">
        <v>1.3427727</v>
      </c>
      <c r="F1818">
        <v>2.86846</v>
      </c>
      <c r="I1818">
        <v>161.563</v>
      </c>
    </row>
    <row r="1819" spans="2:9">
      <c r="B1819">
        <v>36360</v>
      </c>
      <c r="C1819">
        <v>1.3157043</v>
      </c>
      <c r="F1819">
        <v>2.85225</v>
      </c>
      <c r="I1819">
        <v>159.709</v>
      </c>
    </row>
    <row r="1820" spans="2:9">
      <c r="B1820">
        <v>36380</v>
      </c>
      <c r="C1820">
        <v>1.3056577</v>
      </c>
      <c r="F1820">
        <v>2.85038</v>
      </c>
      <c r="I1820">
        <v>155.398</v>
      </c>
    </row>
    <row r="1821" spans="2:9">
      <c r="B1821">
        <v>36400</v>
      </c>
      <c r="C1821">
        <v>1.3195975</v>
      </c>
      <c r="F1821">
        <v>2.84472</v>
      </c>
      <c r="I1821">
        <v>157.182</v>
      </c>
    </row>
    <row r="1822" spans="2:9">
      <c r="B1822">
        <v>36420</v>
      </c>
      <c r="C1822">
        <v>1.2962259</v>
      </c>
      <c r="F1822">
        <v>2.841</v>
      </c>
      <c r="I1822">
        <v>157.705</v>
      </c>
    </row>
    <row r="1823" spans="2:9">
      <c r="B1823">
        <v>36440</v>
      </c>
      <c r="C1823">
        <v>1.3108178</v>
      </c>
      <c r="F1823">
        <v>2.83428</v>
      </c>
      <c r="I1823">
        <v>159.566</v>
      </c>
    </row>
    <row r="1824" spans="2:9">
      <c r="B1824">
        <v>36460</v>
      </c>
      <c r="C1824">
        <v>1.3648249</v>
      </c>
      <c r="F1824">
        <v>2.89353</v>
      </c>
      <c r="I1824">
        <v>161.323</v>
      </c>
    </row>
    <row r="1825" spans="2:9">
      <c r="B1825">
        <v>36480</v>
      </c>
      <c r="C1825">
        <v>1.3610075</v>
      </c>
      <c r="F1825">
        <v>2.90462</v>
      </c>
      <c r="I1825">
        <v>159.238</v>
      </c>
    </row>
    <row r="1826" spans="2:9">
      <c r="B1826">
        <v>36500</v>
      </c>
      <c r="C1826">
        <v>1.390594</v>
      </c>
      <c r="F1826">
        <v>2.89847</v>
      </c>
      <c r="I1826">
        <v>159.587</v>
      </c>
    </row>
    <row r="1827" spans="2:9">
      <c r="B1827">
        <v>36520</v>
      </c>
      <c r="C1827">
        <v>1.3806456</v>
      </c>
      <c r="F1827">
        <v>2.89503</v>
      </c>
      <c r="I1827">
        <v>158.896</v>
      </c>
    </row>
    <row r="1828" spans="2:9">
      <c r="B1828">
        <v>36540</v>
      </c>
      <c r="C1828">
        <v>1.3377473</v>
      </c>
      <c r="F1828">
        <v>2.86427</v>
      </c>
      <c r="I1828">
        <v>160.794</v>
      </c>
    </row>
    <row r="1829" spans="2:9">
      <c r="B1829">
        <v>36560</v>
      </c>
      <c r="C1829">
        <v>1.3787889</v>
      </c>
      <c r="F1829">
        <v>2.86568</v>
      </c>
      <c r="I1829">
        <v>158.298</v>
      </c>
    </row>
    <row r="1830" spans="2:9">
      <c r="B1830">
        <v>36580</v>
      </c>
      <c r="C1830">
        <v>1.39739</v>
      </c>
      <c r="F1830">
        <v>2.87961</v>
      </c>
      <c r="I1830">
        <v>158.71</v>
      </c>
    </row>
    <row r="1831" spans="2:9">
      <c r="B1831">
        <v>36600</v>
      </c>
      <c r="C1831">
        <v>1.3818334</v>
      </c>
      <c r="F1831">
        <v>2.86867</v>
      </c>
      <c r="I1831">
        <v>157.289</v>
      </c>
    </row>
    <row r="1832" spans="2:9">
      <c r="B1832">
        <v>36620</v>
      </c>
      <c r="C1832">
        <v>1.3671535</v>
      </c>
      <c r="F1832">
        <v>2.86237</v>
      </c>
      <c r="I1832">
        <v>157.798</v>
      </c>
    </row>
    <row r="1833" spans="2:9">
      <c r="B1833">
        <v>36640</v>
      </c>
      <c r="C1833">
        <v>1.3396416</v>
      </c>
      <c r="F1833">
        <v>2.85559</v>
      </c>
      <c r="I1833">
        <v>159.924</v>
      </c>
    </row>
    <row r="1834" spans="2:9">
      <c r="B1834">
        <v>36660</v>
      </c>
      <c r="C1834">
        <v>1.3208075</v>
      </c>
      <c r="F1834">
        <v>2.86085</v>
      </c>
      <c r="I1834">
        <v>159.009</v>
      </c>
    </row>
    <row r="1835" spans="2:9">
      <c r="B1835">
        <v>36680</v>
      </c>
      <c r="C1835">
        <v>1.3431485</v>
      </c>
      <c r="F1835">
        <v>2.8518</v>
      </c>
      <c r="I1835">
        <v>160.209</v>
      </c>
    </row>
    <row r="1836" spans="2:9">
      <c r="B1836">
        <v>36700</v>
      </c>
      <c r="C1836">
        <v>1.3067372</v>
      </c>
      <c r="F1836">
        <v>2.83118</v>
      </c>
      <c r="I1836">
        <v>156.675</v>
      </c>
    </row>
    <row r="1837" spans="2:9">
      <c r="B1837">
        <v>36720</v>
      </c>
      <c r="C1837">
        <v>1.2821536</v>
      </c>
      <c r="F1837">
        <v>2.79951</v>
      </c>
      <c r="I1837">
        <v>159.229</v>
      </c>
    </row>
    <row r="1838" spans="2:9">
      <c r="B1838">
        <v>36740</v>
      </c>
      <c r="C1838">
        <v>1.3094766</v>
      </c>
      <c r="F1838">
        <v>2.82034</v>
      </c>
      <c r="I1838">
        <v>156.19</v>
      </c>
    </row>
    <row r="1839" spans="2:9">
      <c r="B1839">
        <v>36760</v>
      </c>
      <c r="C1839">
        <v>1.3233351</v>
      </c>
      <c r="F1839">
        <v>2.86644</v>
      </c>
      <c r="I1839">
        <v>159.81</v>
      </c>
    </row>
    <row r="1840" spans="2:9">
      <c r="B1840">
        <v>36780</v>
      </c>
      <c r="C1840">
        <v>1.2652001</v>
      </c>
      <c r="F1840">
        <v>2.79671</v>
      </c>
      <c r="I1840">
        <v>157.819</v>
      </c>
    </row>
    <row r="1841" spans="2:9">
      <c r="B1841">
        <v>36800</v>
      </c>
      <c r="C1841">
        <v>1.3034748</v>
      </c>
      <c r="F1841">
        <v>2.82271</v>
      </c>
      <c r="I1841">
        <v>156.345</v>
      </c>
    </row>
    <row r="1842" spans="2:9">
      <c r="B1842">
        <v>36820</v>
      </c>
      <c r="C1842">
        <v>1.300722</v>
      </c>
      <c r="F1842">
        <v>2.84076</v>
      </c>
      <c r="I1842">
        <v>157.717</v>
      </c>
    </row>
    <row r="1843" spans="2:9">
      <c r="B1843">
        <v>36840</v>
      </c>
      <c r="C1843">
        <v>1.3169459</v>
      </c>
      <c r="F1843">
        <v>2.84358</v>
      </c>
      <c r="I1843">
        <v>160.411</v>
      </c>
    </row>
    <row r="1844" spans="2:9">
      <c r="B1844">
        <v>36860</v>
      </c>
      <c r="C1844">
        <v>1.3172023</v>
      </c>
      <c r="F1844">
        <v>2.82005</v>
      </c>
      <c r="I1844">
        <v>156.26</v>
      </c>
    </row>
    <row r="1845" spans="2:9">
      <c r="B1845">
        <v>36880</v>
      </c>
      <c r="C1845">
        <v>1.2959698</v>
      </c>
      <c r="F1845">
        <v>2.80991</v>
      </c>
      <c r="I1845">
        <v>155.938</v>
      </c>
    </row>
    <row r="1846" spans="2:9">
      <c r="B1846">
        <v>36900</v>
      </c>
      <c r="C1846">
        <v>1.286015</v>
      </c>
      <c r="F1846">
        <v>2.83383</v>
      </c>
      <c r="I1846">
        <v>154.668</v>
      </c>
    </row>
    <row r="1847" spans="2:9">
      <c r="B1847">
        <v>36920</v>
      </c>
      <c r="C1847">
        <v>1.2978714</v>
      </c>
      <c r="F1847">
        <v>2.81723</v>
      </c>
      <c r="I1847">
        <v>155.013</v>
      </c>
    </row>
    <row r="1848" spans="2:9">
      <c r="B1848">
        <v>36940</v>
      </c>
      <c r="C1848">
        <v>1.3121585</v>
      </c>
      <c r="F1848">
        <v>2.84605</v>
      </c>
      <c r="I1848">
        <v>156.76</v>
      </c>
    </row>
    <row r="1849" spans="2:9">
      <c r="B1849">
        <v>36960</v>
      </c>
      <c r="C1849">
        <v>1.3106533</v>
      </c>
      <c r="F1849">
        <v>2.85736</v>
      </c>
      <c r="I1849">
        <v>157.631</v>
      </c>
    </row>
    <row r="1850" spans="2:9">
      <c r="B1850">
        <v>36980</v>
      </c>
      <c r="C1850">
        <v>1.2839012</v>
      </c>
      <c r="F1850">
        <v>2.85374</v>
      </c>
      <c r="I1850">
        <v>157.956</v>
      </c>
    </row>
    <row r="1851" spans="2:9">
      <c r="B1851">
        <v>37000</v>
      </c>
      <c r="C1851">
        <v>1.282047</v>
      </c>
      <c r="F1851">
        <v>2.8464</v>
      </c>
      <c r="I1851">
        <v>157.647</v>
      </c>
    </row>
    <row r="1852" spans="2:9">
      <c r="B1852">
        <v>37020</v>
      </c>
      <c r="C1852">
        <v>1.2910529</v>
      </c>
      <c r="F1852">
        <v>2.8593</v>
      </c>
      <c r="I1852">
        <v>155</v>
      </c>
    </row>
    <row r="1853" spans="2:9">
      <c r="B1853">
        <v>37040</v>
      </c>
      <c r="C1853">
        <v>1.2847524</v>
      </c>
      <c r="F1853">
        <v>2.8807</v>
      </c>
      <c r="I1853">
        <v>155.863</v>
      </c>
    </row>
    <row r="1854" spans="2:9">
      <c r="B1854">
        <v>37060</v>
      </c>
      <c r="C1854">
        <v>1.2501773</v>
      </c>
      <c r="F1854">
        <v>2.84472</v>
      </c>
      <c r="I1854">
        <v>155.456</v>
      </c>
    </row>
    <row r="1855" spans="2:9">
      <c r="B1855">
        <v>37080</v>
      </c>
      <c r="C1855">
        <v>1.2669215</v>
      </c>
      <c r="F1855">
        <v>2.86925</v>
      </c>
      <c r="I1855">
        <v>154.563</v>
      </c>
    </row>
    <row r="1856" spans="2:9">
      <c r="B1856">
        <v>37100</v>
      </c>
      <c r="C1856">
        <v>1.3056839</v>
      </c>
      <c r="F1856">
        <v>2.89121</v>
      </c>
      <c r="I1856">
        <v>153.969</v>
      </c>
    </row>
    <row r="1857" spans="2:9">
      <c r="B1857">
        <v>37120</v>
      </c>
      <c r="C1857">
        <v>1.279487</v>
      </c>
      <c r="F1857">
        <v>2.86173</v>
      </c>
      <c r="I1857">
        <v>156.436</v>
      </c>
    </row>
    <row r="1858" spans="2:9">
      <c r="B1858">
        <v>37140</v>
      </c>
      <c r="C1858">
        <v>1.308622</v>
      </c>
      <c r="F1858">
        <v>2.8828</v>
      </c>
      <c r="I1858">
        <v>157.609</v>
      </c>
    </row>
    <row r="1859" spans="2:9">
      <c r="B1859">
        <v>37160</v>
      </c>
      <c r="C1859">
        <v>1.2775838</v>
      </c>
      <c r="F1859">
        <v>2.88406</v>
      </c>
      <c r="I1859">
        <v>156.297</v>
      </c>
    </row>
    <row r="1860" spans="2:9">
      <c r="B1860">
        <v>37180</v>
      </c>
      <c r="C1860">
        <v>1.2889854</v>
      </c>
      <c r="F1860">
        <v>2.90023</v>
      </c>
      <c r="I1860">
        <v>156.183</v>
      </c>
    </row>
    <row r="1861" spans="2:9">
      <c r="B1861">
        <v>37200</v>
      </c>
      <c r="C1861">
        <v>1.283685</v>
      </c>
      <c r="F1861">
        <v>2.885</v>
      </c>
      <c r="I1861">
        <v>156.316</v>
      </c>
    </row>
    <row r="1862" spans="2:9">
      <c r="B1862">
        <v>37220</v>
      </c>
      <c r="C1862">
        <v>1.266826</v>
      </c>
      <c r="F1862">
        <v>2.86159</v>
      </c>
      <c r="I1862">
        <v>152.368</v>
      </c>
    </row>
    <row r="1863" spans="2:9">
      <c r="B1863">
        <v>37240</v>
      </c>
      <c r="C1863">
        <v>1.236908</v>
      </c>
      <c r="F1863">
        <v>2.84745</v>
      </c>
      <c r="I1863">
        <v>153.652</v>
      </c>
    </row>
    <row r="1864" spans="2:9">
      <c r="B1864">
        <v>37260</v>
      </c>
      <c r="C1864">
        <v>1.2391235</v>
      </c>
      <c r="F1864">
        <v>2.83177</v>
      </c>
      <c r="I1864">
        <v>157.491</v>
      </c>
    </row>
    <row r="1865" spans="2:9">
      <c r="B1865">
        <v>37280</v>
      </c>
      <c r="C1865">
        <v>1.2007759</v>
      </c>
      <c r="F1865">
        <v>2.80461</v>
      </c>
      <c r="I1865">
        <v>152.198</v>
      </c>
    </row>
    <row r="1866" spans="2:9">
      <c r="B1866">
        <v>37300</v>
      </c>
      <c r="C1866">
        <v>1.20084</v>
      </c>
      <c r="F1866">
        <v>2.8066</v>
      </c>
      <c r="I1866">
        <v>155.226</v>
      </c>
    </row>
    <row r="1867" spans="2:9">
      <c r="B1867">
        <v>37320</v>
      </c>
      <c r="C1867">
        <v>1.1900078</v>
      </c>
      <c r="F1867">
        <v>2.78677</v>
      </c>
      <c r="I1867">
        <v>154.433</v>
      </c>
    </row>
    <row r="1868" spans="2:9">
      <c r="B1868">
        <v>37340</v>
      </c>
      <c r="C1868">
        <v>1.2032721</v>
      </c>
      <c r="F1868">
        <v>2.8104</v>
      </c>
      <c r="I1868">
        <v>155.257</v>
      </c>
    </row>
    <row r="1869" spans="2:9">
      <c r="B1869">
        <v>37360</v>
      </c>
      <c r="C1869">
        <v>1.2094187</v>
      </c>
      <c r="F1869">
        <v>2.82795</v>
      </c>
      <c r="I1869">
        <v>153.519</v>
      </c>
    </row>
    <row r="1870" spans="2:9">
      <c r="B1870">
        <v>37380</v>
      </c>
      <c r="C1870">
        <v>1.1932839</v>
      </c>
      <c r="F1870">
        <v>2.82215</v>
      </c>
      <c r="I1870">
        <v>155.907</v>
      </c>
    </row>
    <row r="1871" spans="2:9">
      <c r="B1871">
        <v>37400</v>
      </c>
      <c r="C1871">
        <v>1.1903332</v>
      </c>
      <c r="F1871">
        <v>2.79026</v>
      </c>
      <c r="I1871">
        <v>158.319</v>
      </c>
    </row>
    <row r="1872" spans="2:9">
      <c r="B1872">
        <v>37420</v>
      </c>
      <c r="C1872">
        <v>1.1799741</v>
      </c>
      <c r="F1872">
        <v>2.80781</v>
      </c>
      <c r="I1872">
        <v>153.821</v>
      </c>
    </row>
    <row r="1873" spans="2:9">
      <c r="B1873">
        <v>37440</v>
      </c>
      <c r="C1873">
        <v>1.2138804</v>
      </c>
      <c r="F1873">
        <v>2.80205</v>
      </c>
      <c r="I1873">
        <v>156.318</v>
      </c>
    </row>
    <row r="1874" spans="2:9">
      <c r="B1874">
        <v>37460</v>
      </c>
      <c r="C1874">
        <v>1.180653</v>
      </c>
      <c r="F1874">
        <v>2.76471</v>
      </c>
      <c r="I1874">
        <v>153.637</v>
      </c>
    </row>
    <row r="1875" spans="2:9">
      <c r="B1875">
        <v>37480</v>
      </c>
      <c r="C1875">
        <v>1.1617644</v>
      </c>
      <c r="F1875">
        <v>2.76722</v>
      </c>
      <c r="I1875">
        <v>154.756</v>
      </c>
    </row>
    <row r="1876" spans="2:9">
      <c r="B1876">
        <v>37500</v>
      </c>
      <c r="C1876">
        <v>1.1880935</v>
      </c>
      <c r="F1876">
        <v>2.79186</v>
      </c>
      <c r="I1876">
        <v>152.77</v>
      </c>
    </row>
    <row r="1877" spans="2:9">
      <c r="B1877">
        <v>37520</v>
      </c>
      <c r="C1877">
        <v>1.1878251</v>
      </c>
      <c r="F1877">
        <v>2.76835</v>
      </c>
      <c r="I1877">
        <v>153.396</v>
      </c>
    </row>
    <row r="1878" spans="2:9">
      <c r="B1878">
        <v>37540</v>
      </c>
      <c r="C1878">
        <v>1.1995959</v>
      </c>
      <c r="F1878">
        <v>2.77195</v>
      </c>
      <c r="I1878">
        <v>152.452</v>
      </c>
    </row>
    <row r="1879" spans="2:9">
      <c r="B1879">
        <v>37560</v>
      </c>
      <c r="C1879">
        <v>1.1743454</v>
      </c>
      <c r="F1879">
        <v>2.76262</v>
      </c>
      <c r="I1879">
        <v>153.49</v>
      </c>
    </row>
    <row r="1880" spans="2:9">
      <c r="B1880">
        <v>37580</v>
      </c>
      <c r="C1880">
        <v>1.1756158</v>
      </c>
      <c r="F1880">
        <v>2.76566</v>
      </c>
      <c r="I1880">
        <v>153.512</v>
      </c>
    </row>
    <row r="1881" spans="2:9">
      <c r="B1881">
        <v>37600</v>
      </c>
      <c r="C1881">
        <v>1.168667</v>
      </c>
      <c r="F1881">
        <v>2.77755</v>
      </c>
      <c r="I1881">
        <v>156.147</v>
      </c>
    </row>
    <row r="1882" spans="2:9">
      <c r="B1882">
        <v>37620</v>
      </c>
      <c r="C1882">
        <v>1.1804439</v>
      </c>
      <c r="F1882">
        <v>2.78079</v>
      </c>
      <c r="I1882">
        <v>156.269</v>
      </c>
    </row>
    <row r="1883" spans="2:9">
      <c r="B1883">
        <v>37640</v>
      </c>
      <c r="C1883">
        <v>1.1578939</v>
      </c>
      <c r="F1883">
        <v>2.78849</v>
      </c>
      <c r="I1883">
        <v>154.375</v>
      </c>
    </row>
    <row r="1884" spans="2:9">
      <c r="B1884">
        <v>37660</v>
      </c>
      <c r="C1884">
        <v>1.1820585</v>
      </c>
      <c r="F1884">
        <v>2.79449</v>
      </c>
      <c r="I1884">
        <v>154.579</v>
      </c>
    </row>
    <row r="1885" spans="2:9">
      <c r="B1885">
        <v>37680</v>
      </c>
      <c r="C1885">
        <v>1.2201171</v>
      </c>
      <c r="F1885">
        <v>2.80899</v>
      </c>
      <c r="I1885">
        <v>154.369</v>
      </c>
    </row>
    <row r="1886" spans="2:9">
      <c r="B1886">
        <v>37700</v>
      </c>
      <c r="C1886">
        <v>1.2451637</v>
      </c>
      <c r="F1886">
        <v>2.80241</v>
      </c>
      <c r="I1886">
        <v>154.267</v>
      </c>
    </row>
    <row r="1887" spans="2:9">
      <c r="B1887">
        <v>37720</v>
      </c>
      <c r="C1887">
        <v>1.2295026</v>
      </c>
      <c r="F1887">
        <v>2.78855</v>
      </c>
      <c r="I1887">
        <v>154.63</v>
      </c>
    </row>
    <row r="1888" spans="2:9">
      <c r="B1888">
        <v>37740</v>
      </c>
      <c r="C1888">
        <v>1.2036641</v>
      </c>
      <c r="F1888">
        <v>2.78458</v>
      </c>
      <c r="I1888">
        <v>152.308</v>
      </c>
    </row>
    <row r="1889" spans="2:9">
      <c r="B1889">
        <v>37760</v>
      </c>
      <c r="C1889">
        <v>1.1505222</v>
      </c>
      <c r="F1889">
        <v>2.75077</v>
      </c>
      <c r="I1889">
        <v>155.68</v>
      </c>
    </row>
    <row r="1890" spans="2:9">
      <c r="B1890">
        <v>37780</v>
      </c>
      <c r="C1890">
        <v>1.1390737</v>
      </c>
      <c r="F1890">
        <v>2.70691</v>
      </c>
      <c r="I1890">
        <v>154.053</v>
      </c>
    </row>
    <row r="1891" spans="2:9">
      <c r="B1891">
        <v>37800</v>
      </c>
      <c r="C1891">
        <v>1.1117928</v>
      </c>
      <c r="F1891">
        <v>2.7095</v>
      </c>
      <c r="I1891">
        <v>155.475</v>
      </c>
    </row>
    <row r="1892" spans="2:9">
      <c r="B1892">
        <v>37820</v>
      </c>
      <c r="C1892">
        <v>1.1062433</v>
      </c>
      <c r="F1892">
        <v>2.69924</v>
      </c>
      <c r="I1892">
        <v>153.348</v>
      </c>
    </row>
    <row r="1893" spans="2:9">
      <c r="B1893">
        <v>37840</v>
      </c>
      <c r="C1893">
        <v>1.1221632</v>
      </c>
      <c r="F1893">
        <v>2.74329</v>
      </c>
      <c r="I1893">
        <v>153.86</v>
      </c>
    </row>
    <row r="1894" spans="2:9">
      <c r="B1894">
        <v>37860</v>
      </c>
      <c r="C1894">
        <v>1.1118451</v>
      </c>
      <c r="F1894">
        <v>2.73605</v>
      </c>
      <c r="I1894">
        <v>156.309</v>
      </c>
    </row>
    <row r="1895" spans="2:9">
      <c r="B1895">
        <v>37880</v>
      </c>
      <c r="C1895">
        <v>1.1249461</v>
      </c>
      <c r="F1895">
        <v>2.7264</v>
      </c>
      <c r="I1895">
        <v>155.491</v>
      </c>
    </row>
    <row r="1896" spans="2:9">
      <c r="B1896">
        <v>37900</v>
      </c>
      <c r="C1896">
        <v>1.0827631</v>
      </c>
      <c r="F1896">
        <v>2.71584</v>
      </c>
      <c r="I1896">
        <v>156.436</v>
      </c>
    </row>
    <row r="1897" spans="2:9">
      <c r="B1897">
        <v>37920</v>
      </c>
      <c r="C1897">
        <v>1.1350025</v>
      </c>
      <c r="F1897">
        <v>2.72409</v>
      </c>
      <c r="I1897">
        <v>155.427</v>
      </c>
    </row>
    <row r="1898" spans="2:9">
      <c r="B1898">
        <v>37940</v>
      </c>
      <c r="C1898">
        <v>1.1700048</v>
      </c>
      <c r="F1898">
        <v>2.72303</v>
      </c>
      <c r="I1898">
        <v>156.29</v>
      </c>
    </row>
    <row r="1899" spans="2:9">
      <c r="B1899">
        <v>37960</v>
      </c>
      <c r="C1899">
        <v>1.1687312</v>
      </c>
      <c r="F1899">
        <v>2.69345</v>
      </c>
      <c r="I1899">
        <v>151.871</v>
      </c>
    </row>
    <row r="1900" spans="2:9">
      <c r="B1900">
        <v>37980</v>
      </c>
      <c r="C1900">
        <v>1.147963</v>
      </c>
      <c r="F1900">
        <v>2.70315</v>
      </c>
      <c r="I1900">
        <v>153.791</v>
      </c>
    </row>
    <row r="1901" spans="2:9">
      <c r="B1901">
        <v>38000</v>
      </c>
      <c r="C1901">
        <v>1.1618047</v>
      </c>
      <c r="F1901">
        <v>2.71012</v>
      </c>
      <c r="I1901">
        <v>155.303</v>
      </c>
    </row>
    <row r="1902" spans="2:9">
      <c r="B1902">
        <v>38020</v>
      </c>
      <c r="C1902">
        <v>1.1299349</v>
      </c>
      <c r="F1902">
        <v>2.70488</v>
      </c>
      <c r="I1902">
        <v>156.694</v>
      </c>
    </row>
    <row r="1903" spans="2:9">
      <c r="B1903">
        <v>38040</v>
      </c>
      <c r="C1903">
        <v>1.0959847</v>
      </c>
      <c r="F1903">
        <v>2.65187</v>
      </c>
      <c r="I1903">
        <v>152.79</v>
      </c>
    </row>
    <row r="1904" spans="2:9">
      <c r="B1904">
        <v>38060</v>
      </c>
      <c r="C1904">
        <v>1.0749688</v>
      </c>
      <c r="F1904">
        <v>2.65605</v>
      </c>
      <c r="I1904">
        <v>153.833</v>
      </c>
    </row>
    <row r="1905" spans="2:9">
      <c r="B1905">
        <v>38080</v>
      </c>
      <c r="C1905">
        <v>1.0623845</v>
      </c>
      <c r="F1905">
        <v>2.63855</v>
      </c>
      <c r="I1905">
        <v>158.148</v>
      </c>
    </row>
    <row r="1906" spans="2:9">
      <c r="B1906">
        <v>38100</v>
      </c>
      <c r="C1906">
        <v>1.0347341</v>
      </c>
      <c r="F1906">
        <v>2.62659</v>
      </c>
      <c r="I1906">
        <v>154.991</v>
      </c>
    </row>
    <row r="1907" spans="2:9">
      <c r="B1907">
        <v>38120</v>
      </c>
      <c r="C1907">
        <v>1.044385</v>
      </c>
      <c r="F1907">
        <v>2.60573</v>
      </c>
      <c r="I1907">
        <v>154.304</v>
      </c>
    </row>
    <row r="1908" spans="2:9">
      <c r="B1908">
        <v>38140</v>
      </c>
      <c r="C1908">
        <v>1.0464417</v>
      </c>
      <c r="F1908">
        <v>2.59476</v>
      </c>
      <c r="I1908">
        <v>155.912</v>
      </c>
    </row>
    <row r="1909" spans="2:9">
      <c r="B1909">
        <v>38160</v>
      </c>
      <c r="C1909">
        <v>1.0636003</v>
      </c>
      <c r="F1909">
        <v>2.62963</v>
      </c>
      <c r="I1909">
        <v>154.772</v>
      </c>
    </row>
    <row r="1910" spans="2:9">
      <c r="B1910">
        <v>38180</v>
      </c>
      <c r="C1910">
        <v>1.0907776</v>
      </c>
      <c r="F1910">
        <v>2.63646</v>
      </c>
      <c r="I1910">
        <v>155.882</v>
      </c>
    </row>
    <row r="1911" spans="2:9">
      <c r="B1911">
        <v>38200</v>
      </c>
      <c r="C1911">
        <v>1.071936</v>
      </c>
      <c r="F1911">
        <v>2.6501</v>
      </c>
      <c r="I1911">
        <v>157.574</v>
      </c>
    </row>
    <row r="1912" spans="2:9">
      <c r="B1912">
        <v>38220</v>
      </c>
      <c r="C1912">
        <v>1.0567684</v>
      </c>
      <c r="F1912">
        <v>2.62881</v>
      </c>
      <c r="I1912">
        <v>155.531</v>
      </c>
    </row>
    <row r="1913" spans="2:9">
      <c r="B1913">
        <v>38240</v>
      </c>
      <c r="C1913">
        <v>1.078017</v>
      </c>
      <c r="F1913">
        <v>2.64661</v>
      </c>
      <c r="I1913">
        <v>155.389</v>
      </c>
    </row>
    <row r="1914" spans="2:9">
      <c r="B1914">
        <v>38260</v>
      </c>
      <c r="C1914">
        <v>1.077823</v>
      </c>
      <c r="F1914">
        <v>2.65454</v>
      </c>
      <c r="I1914">
        <v>155.143</v>
      </c>
    </row>
    <row r="1915" spans="2:9">
      <c r="B1915">
        <v>38280</v>
      </c>
      <c r="C1915">
        <v>1.0849385</v>
      </c>
      <c r="F1915">
        <v>2.66081</v>
      </c>
      <c r="I1915">
        <v>156.002</v>
      </c>
    </row>
    <row r="1916" spans="2:9">
      <c r="B1916">
        <v>38300</v>
      </c>
      <c r="C1916">
        <v>1.0914893</v>
      </c>
      <c r="F1916">
        <v>2.68494</v>
      </c>
      <c r="I1916">
        <v>156.105</v>
      </c>
    </row>
    <row r="1917" spans="2:9">
      <c r="B1917">
        <v>38320</v>
      </c>
      <c r="C1917">
        <v>1.0715405</v>
      </c>
      <c r="F1917">
        <v>2.68225</v>
      </c>
      <c r="I1917">
        <v>157.904</v>
      </c>
    </row>
    <row r="1918" spans="2:9">
      <c r="B1918">
        <v>38340</v>
      </c>
      <c r="C1918">
        <v>1.0813332</v>
      </c>
      <c r="F1918">
        <v>2.70805</v>
      </c>
      <c r="I1918">
        <v>159.31</v>
      </c>
    </row>
    <row r="1919" spans="2:9">
      <c r="B1919">
        <v>38360</v>
      </c>
      <c r="C1919">
        <v>1.0923097</v>
      </c>
      <c r="F1919">
        <v>2.7111</v>
      </c>
      <c r="I1919">
        <v>155.949</v>
      </c>
    </row>
    <row r="1920" spans="2:9">
      <c r="B1920">
        <v>38380</v>
      </c>
      <c r="C1920">
        <v>1.0996342</v>
      </c>
      <c r="F1920">
        <v>2.72201</v>
      </c>
      <c r="I1920">
        <v>156.076</v>
      </c>
    </row>
    <row r="1921" spans="2:9">
      <c r="B1921">
        <v>38400</v>
      </c>
      <c r="C1921">
        <v>1.1209295</v>
      </c>
      <c r="F1921">
        <v>2.72096</v>
      </c>
      <c r="I1921">
        <v>155.69</v>
      </c>
    </row>
    <row r="1922" spans="2:9">
      <c r="B1922">
        <v>38420</v>
      </c>
      <c r="C1922">
        <v>1.0946971</v>
      </c>
      <c r="F1922">
        <v>2.70234</v>
      </c>
      <c r="I1922">
        <v>156.344</v>
      </c>
    </row>
    <row r="1923" spans="2:9">
      <c r="B1923">
        <v>38440</v>
      </c>
      <c r="C1923">
        <v>1.1164209</v>
      </c>
      <c r="F1923">
        <v>2.72725</v>
      </c>
      <c r="I1923">
        <v>158.311</v>
      </c>
    </row>
    <row r="1924" spans="2:9">
      <c r="B1924">
        <v>38460</v>
      </c>
      <c r="C1924">
        <v>1.157199</v>
      </c>
      <c r="F1924">
        <v>2.72871</v>
      </c>
      <c r="I1924">
        <v>156.456</v>
      </c>
    </row>
    <row r="1925" spans="2:9">
      <c r="B1925">
        <v>38480</v>
      </c>
      <c r="C1925">
        <v>1.1459386</v>
      </c>
      <c r="F1925">
        <v>2.69463</v>
      </c>
      <c r="I1925">
        <v>157.03</v>
      </c>
    </row>
    <row r="1926" spans="2:9">
      <c r="B1926">
        <v>38500</v>
      </c>
      <c r="C1926">
        <v>1.1417297</v>
      </c>
      <c r="F1926">
        <v>2.68724</v>
      </c>
      <c r="I1926">
        <v>155.376</v>
      </c>
    </row>
    <row r="1927" spans="2:9">
      <c r="B1927">
        <v>38520</v>
      </c>
      <c r="C1927">
        <v>1.1316957</v>
      </c>
      <c r="F1927">
        <v>2.63643</v>
      </c>
      <c r="I1927">
        <v>155.081</v>
      </c>
    </row>
    <row r="1928" spans="2:9">
      <c r="B1928">
        <v>38540</v>
      </c>
      <c r="C1928">
        <v>1.1524063</v>
      </c>
      <c r="F1928">
        <v>2.65947</v>
      </c>
      <c r="I1928">
        <v>159.588</v>
      </c>
    </row>
    <row r="1929" spans="2:9">
      <c r="B1929">
        <v>38560</v>
      </c>
      <c r="C1929">
        <v>1.1557422</v>
      </c>
      <c r="F1929">
        <v>2.68956</v>
      </c>
      <c r="I1929">
        <v>157.919</v>
      </c>
    </row>
    <row r="1930" spans="2:9">
      <c r="B1930">
        <v>38580</v>
      </c>
      <c r="C1930">
        <v>1.2168803</v>
      </c>
      <c r="F1930">
        <v>2.70319</v>
      </c>
      <c r="I1930">
        <v>156.169</v>
      </c>
    </row>
    <row r="1931" spans="2:9">
      <c r="B1931">
        <v>38600</v>
      </c>
      <c r="C1931">
        <v>1.1861836</v>
      </c>
      <c r="F1931">
        <v>2.71848</v>
      </c>
      <c r="I1931">
        <v>156.097</v>
      </c>
    </row>
    <row r="1932" spans="2:9">
      <c r="B1932">
        <v>38620</v>
      </c>
      <c r="C1932">
        <v>1.2348635</v>
      </c>
      <c r="F1932">
        <v>2.74125</v>
      </c>
      <c r="I1932">
        <v>155.319</v>
      </c>
    </row>
    <row r="1933" spans="2:9">
      <c r="B1933">
        <v>38640</v>
      </c>
      <c r="C1933">
        <v>1.2240639</v>
      </c>
      <c r="F1933">
        <v>2.72236</v>
      </c>
      <c r="I1933">
        <v>160.716</v>
      </c>
    </row>
    <row r="1934" spans="2:9">
      <c r="B1934">
        <v>38660</v>
      </c>
      <c r="C1934">
        <v>1.2568802</v>
      </c>
      <c r="F1934">
        <v>2.78085</v>
      </c>
      <c r="I1934">
        <v>159.746</v>
      </c>
    </row>
    <row r="1935" spans="2:9">
      <c r="B1935">
        <v>38680</v>
      </c>
      <c r="C1935">
        <v>1.2583834</v>
      </c>
      <c r="F1935">
        <v>2.79105</v>
      </c>
      <c r="I1935">
        <v>156.737</v>
      </c>
    </row>
    <row r="1936" spans="2:9">
      <c r="B1936">
        <v>38700</v>
      </c>
      <c r="C1936">
        <v>1.2898204</v>
      </c>
      <c r="F1936">
        <v>2.80241</v>
      </c>
      <c r="I1936">
        <v>156.353</v>
      </c>
    </row>
    <row r="1937" spans="2:9">
      <c r="B1937">
        <v>38720</v>
      </c>
      <c r="C1937">
        <v>1.2648737</v>
      </c>
      <c r="F1937">
        <v>2.80538</v>
      </c>
      <c r="I1937">
        <v>157.583</v>
      </c>
    </row>
    <row r="1938" spans="2:9">
      <c r="B1938">
        <v>38740</v>
      </c>
      <c r="C1938">
        <v>1.2232528</v>
      </c>
      <c r="F1938">
        <v>2.79574</v>
      </c>
      <c r="I1938">
        <v>158.148</v>
      </c>
    </row>
    <row r="1939" spans="2:9">
      <c r="B1939">
        <v>38760</v>
      </c>
      <c r="C1939">
        <v>1.2326128</v>
      </c>
      <c r="F1939">
        <v>2.7741</v>
      </c>
      <c r="I1939">
        <v>154.994</v>
      </c>
    </row>
    <row r="1940" spans="2:9">
      <c r="B1940">
        <v>38780</v>
      </c>
      <c r="C1940">
        <v>1.2028035</v>
      </c>
      <c r="F1940">
        <v>2.76402</v>
      </c>
      <c r="I1940">
        <v>156.885</v>
      </c>
    </row>
    <row r="1941" spans="2:9">
      <c r="B1941">
        <v>38800</v>
      </c>
      <c r="C1941">
        <v>1.2317457</v>
      </c>
      <c r="F1941">
        <v>2.79594</v>
      </c>
      <c r="I1941">
        <v>155.664</v>
      </c>
    </row>
    <row r="1942" spans="2:9">
      <c r="B1942">
        <v>38820</v>
      </c>
      <c r="C1942">
        <v>1.2009656</v>
      </c>
      <c r="F1942">
        <v>2.78444</v>
      </c>
      <c r="I1942">
        <v>158.443</v>
      </c>
    </row>
    <row r="1943" spans="2:9">
      <c r="B1943">
        <v>38840</v>
      </c>
      <c r="C1943">
        <v>1.1932911</v>
      </c>
      <c r="F1943">
        <v>2.78835</v>
      </c>
      <c r="I1943">
        <v>156.105</v>
      </c>
    </row>
    <row r="1944" spans="2:9">
      <c r="B1944">
        <v>38860</v>
      </c>
      <c r="C1944">
        <v>1.2194153</v>
      </c>
      <c r="F1944">
        <v>2.78798</v>
      </c>
      <c r="I1944">
        <v>155.161</v>
      </c>
    </row>
    <row r="1945" spans="2:9">
      <c r="B1945">
        <v>38880</v>
      </c>
      <c r="C1945">
        <v>1.1782025</v>
      </c>
      <c r="F1945">
        <v>2.76645</v>
      </c>
      <c r="I1945">
        <v>157.533</v>
      </c>
    </row>
    <row r="1946" spans="2:9">
      <c r="B1946">
        <v>38900</v>
      </c>
      <c r="C1946">
        <v>1.161303</v>
      </c>
      <c r="F1946">
        <v>2.76757</v>
      </c>
      <c r="I1946">
        <v>157.906</v>
      </c>
    </row>
    <row r="1947" spans="2:9">
      <c r="B1947">
        <v>38920</v>
      </c>
      <c r="C1947">
        <v>1.1696453</v>
      </c>
      <c r="F1947">
        <v>2.77474</v>
      </c>
      <c r="I1947">
        <v>155.174</v>
      </c>
    </row>
    <row r="1948" spans="2:9">
      <c r="B1948">
        <v>38940</v>
      </c>
      <c r="C1948">
        <v>1.1895721</v>
      </c>
      <c r="F1948">
        <v>2.81139</v>
      </c>
      <c r="I1948">
        <v>158.928</v>
      </c>
    </row>
    <row r="1949" spans="2:9">
      <c r="B1949">
        <v>38960</v>
      </c>
      <c r="C1949">
        <v>1.1424292</v>
      </c>
      <c r="F1949">
        <v>2.77371</v>
      </c>
      <c r="I1949">
        <v>157.402</v>
      </c>
    </row>
    <row r="1950" spans="2:9">
      <c r="B1950">
        <v>38980</v>
      </c>
      <c r="C1950">
        <v>1.1294153</v>
      </c>
      <c r="F1950">
        <v>2.75188</v>
      </c>
      <c r="I1950">
        <v>154.715</v>
      </c>
    </row>
    <row r="1951" spans="2:9">
      <c r="B1951">
        <v>39000</v>
      </c>
      <c r="C1951">
        <v>1.1347941</v>
      </c>
      <c r="F1951">
        <v>2.74153</v>
      </c>
      <c r="I1951">
        <v>153.287</v>
      </c>
    </row>
    <row r="1952" spans="2:9">
      <c r="B1952">
        <v>39020</v>
      </c>
      <c r="C1952">
        <v>1.1392809</v>
      </c>
      <c r="F1952">
        <v>2.76965</v>
      </c>
      <c r="I1952">
        <v>154.738</v>
      </c>
    </row>
    <row r="1953" spans="2:9">
      <c r="B1953">
        <v>39040</v>
      </c>
      <c r="C1953">
        <v>1.1243764</v>
      </c>
      <c r="F1953">
        <v>2.76829</v>
      </c>
      <c r="I1953">
        <v>153.368</v>
      </c>
    </row>
    <row r="1954" spans="2:9">
      <c r="B1954">
        <v>39060</v>
      </c>
      <c r="C1954">
        <v>1.1322814</v>
      </c>
      <c r="F1954">
        <v>2.76872</v>
      </c>
      <c r="I1954">
        <v>157.688</v>
      </c>
    </row>
    <row r="1955" spans="2:9">
      <c r="B1955">
        <v>39080</v>
      </c>
      <c r="C1955">
        <v>1.1098409</v>
      </c>
      <c r="F1955">
        <v>2.75158</v>
      </c>
      <c r="I1955">
        <v>155.618</v>
      </c>
    </row>
    <row r="1956" spans="2:9">
      <c r="B1956">
        <v>39100</v>
      </c>
      <c r="C1956">
        <v>1.14096</v>
      </c>
      <c r="F1956">
        <v>2.77374</v>
      </c>
      <c r="I1956">
        <v>156.102</v>
      </c>
    </row>
    <row r="1957" spans="2:9">
      <c r="B1957">
        <v>39120</v>
      </c>
      <c r="C1957">
        <v>1.1267954</v>
      </c>
      <c r="F1957">
        <v>2.75707</v>
      </c>
      <c r="I1957">
        <v>156.157</v>
      </c>
    </row>
    <row r="1958" spans="2:9">
      <c r="B1958">
        <v>39140</v>
      </c>
      <c r="C1958">
        <v>1.1054813</v>
      </c>
      <c r="F1958">
        <v>2.74458</v>
      </c>
      <c r="I1958">
        <v>156.542</v>
      </c>
    </row>
    <row r="1959" spans="2:9">
      <c r="B1959">
        <v>39160</v>
      </c>
      <c r="C1959">
        <v>1.0827981</v>
      </c>
      <c r="F1959">
        <v>2.7488</v>
      </c>
      <c r="I1959">
        <v>155.86</v>
      </c>
    </row>
    <row r="1960" spans="2:9">
      <c r="B1960">
        <v>39180</v>
      </c>
      <c r="C1960">
        <v>1.1074433</v>
      </c>
      <c r="F1960">
        <v>2.76411</v>
      </c>
      <c r="I1960">
        <v>156.385</v>
      </c>
    </row>
    <row r="1961" spans="2:9">
      <c r="B1961">
        <v>39200</v>
      </c>
      <c r="C1961">
        <v>1.124452</v>
      </c>
      <c r="F1961">
        <v>2.77067</v>
      </c>
      <c r="I1961">
        <v>158.351</v>
      </c>
    </row>
    <row r="1962" spans="2:9">
      <c r="B1962">
        <v>39220</v>
      </c>
      <c r="C1962">
        <v>1.149321</v>
      </c>
      <c r="F1962">
        <v>2.78288</v>
      </c>
      <c r="I1962">
        <v>153.841</v>
      </c>
    </row>
    <row r="1963" spans="2:9">
      <c r="B1963">
        <v>39240</v>
      </c>
      <c r="C1963">
        <v>1.174733</v>
      </c>
      <c r="F1963">
        <v>2.76834</v>
      </c>
      <c r="I1963">
        <v>155.058</v>
      </c>
    </row>
    <row r="1964" spans="2:9">
      <c r="B1964">
        <v>39260</v>
      </c>
      <c r="C1964">
        <v>1.1552037</v>
      </c>
      <c r="F1964">
        <v>2.76635</v>
      </c>
      <c r="I1964">
        <v>155.143</v>
      </c>
    </row>
    <row r="1965" spans="2:9">
      <c r="B1965">
        <v>39280</v>
      </c>
      <c r="C1965">
        <v>1.1381643</v>
      </c>
      <c r="F1965">
        <v>2.73881</v>
      </c>
      <c r="I1965">
        <v>158.274</v>
      </c>
    </row>
    <row r="1966" spans="2:9">
      <c r="B1966">
        <v>39300</v>
      </c>
      <c r="C1966">
        <v>1.1781297</v>
      </c>
      <c r="F1966">
        <v>2.74617</v>
      </c>
      <c r="I1966">
        <v>156.524</v>
      </c>
    </row>
    <row r="1967" spans="2:9">
      <c r="B1967">
        <v>39320</v>
      </c>
      <c r="C1967">
        <v>1.1707343</v>
      </c>
      <c r="F1967">
        <v>2.7426</v>
      </c>
      <c r="I1967">
        <v>155.984</v>
      </c>
    </row>
    <row r="1968" spans="2:9">
      <c r="B1968">
        <v>39340</v>
      </c>
      <c r="C1968">
        <v>1.1574427</v>
      </c>
      <c r="F1968">
        <v>2.75871</v>
      </c>
      <c r="I1968">
        <v>158.725</v>
      </c>
    </row>
    <row r="1969" spans="2:9">
      <c r="B1969">
        <v>39360</v>
      </c>
      <c r="C1969">
        <v>1.1807938</v>
      </c>
      <c r="F1969">
        <v>2.79144</v>
      </c>
      <c r="I1969">
        <v>158.039</v>
      </c>
    </row>
    <row r="1970" spans="2:9">
      <c r="B1970">
        <v>39380</v>
      </c>
      <c r="C1970">
        <v>1.2013608</v>
      </c>
      <c r="F1970">
        <v>2.82108</v>
      </c>
      <c r="I1970">
        <v>155.757</v>
      </c>
    </row>
    <row r="1971" spans="2:9">
      <c r="B1971">
        <v>39400</v>
      </c>
      <c r="C1971">
        <v>1.1760054</v>
      </c>
      <c r="F1971">
        <v>2.79623</v>
      </c>
      <c r="I1971">
        <v>156.415</v>
      </c>
    </row>
    <row r="1972" spans="2:9">
      <c r="B1972">
        <v>39420</v>
      </c>
      <c r="C1972">
        <v>1.1782987</v>
      </c>
      <c r="F1972">
        <v>2.81518</v>
      </c>
      <c r="I1972">
        <v>156.982</v>
      </c>
    </row>
    <row r="1973" spans="2:9">
      <c r="B1973">
        <v>39440</v>
      </c>
      <c r="C1973">
        <v>1.2118034</v>
      </c>
      <c r="F1973">
        <v>2.82912</v>
      </c>
      <c r="I1973">
        <v>157.81</v>
      </c>
    </row>
    <row r="1974" spans="2:9">
      <c r="B1974">
        <v>39460</v>
      </c>
      <c r="C1974">
        <v>1.1602303</v>
      </c>
      <c r="F1974">
        <v>2.78179</v>
      </c>
      <c r="I1974">
        <v>155.537</v>
      </c>
    </row>
    <row r="1975" spans="2:9">
      <c r="B1975">
        <v>39480</v>
      </c>
      <c r="C1975">
        <v>1.149717</v>
      </c>
      <c r="F1975">
        <v>2.76388</v>
      </c>
      <c r="I1975">
        <v>158.652</v>
      </c>
    </row>
    <row r="1976" spans="2:9">
      <c r="B1976">
        <v>39500</v>
      </c>
      <c r="C1976">
        <v>1.1338398</v>
      </c>
      <c r="F1976">
        <v>2.74002</v>
      </c>
      <c r="I1976">
        <v>156.097</v>
      </c>
    </row>
    <row r="1977" spans="2:9">
      <c r="B1977">
        <v>39520</v>
      </c>
      <c r="C1977">
        <v>1.1584681</v>
      </c>
      <c r="F1977">
        <v>2.75749</v>
      </c>
      <c r="I1977">
        <v>159.092</v>
      </c>
    </row>
    <row r="1978" spans="2:9">
      <c r="B1978">
        <v>39540</v>
      </c>
      <c r="C1978">
        <v>1.1682737</v>
      </c>
      <c r="F1978">
        <v>2.75458</v>
      </c>
      <c r="I1978">
        <v>157.409</v>
      </c>
    </row>
    <row r="1979" spans="2:9">
      <c r="B1979">
        <v>39560</v>
      </c>
      <c r="C1979">
        <v>1.1947486</v>
      </c>
      <c r="F1979">
        <v>2.78291</v>
      </c>
      <c r="I1979">
        <v>158.192</v>
      </c>
    </row>
    <row r="1980" spans="2:9">
      <c r="B1980">
        <v>39580</v>
      </c>
      <c r="C1980">
        <v>1.16553</v>
      </c>
      <c r="F1980">
        <v>2.76183</v>
      </c>
      <c r="I1980">
        <v>158.447</v>
      </c>
    </row>
    <row r="1981" spans="2:9">
      <c r="B1981">
        <v>39600</v>
      </c>
      <c r="C1981">
        <v>1.1755308</v>
      </c>
      <c r="F1981">
        <v>2.7624</v>
      </c>
      <c r="I1981">
        <v>155.607</v>
      </c>
    </row>
    <row r="1982" spans="2:9">
      <c r="B1982">
        <v>39620</v>
      </c>
      <c r="C1982">
        <v>1.1487271</v>
      </c>
      <c r="F1982">
        <v>2.76435</v>
      </c>
      <c r="I1982">
        <v>157.2</v>
      </c>
    </row>
    <row r="1983" spans="2:9">
      <c r="B1983">
        <v>39640</v>
      </c>
      <c r="C1983">
        <v>1.1500508</v>
      </c>
      <c r="F1983">
        <v>2.78667</v>
      </c>
      <c r="I1983">
        <v>158.527</v>
      </c>
    </row>
    <row r="1984" spans="2:9">
      <c r="B1984">
        <v>39660</v>
      </c>
      <c r="C1984">
        <v>1.1460648</v>
      </c>
      <c r="F1984">
        <v>2.78944</v>
      </c>
      <c r="I1984">
        <v>158.846</v>
      </c>
    </row>
    <row r="1985" spans="2:9">
      <c r="B1985">
        <v>39680</v>
      </c>
      <c r="C1985">
        <v>1.1364526</v>
      </c>
      <c r="F1985">
        <v>2.76986</v>
      </c>
      <c r="I1985">
        <v>155.369</v>
      </c>
    </row>
    <row r="1986" spans="2:9">
      <c r="B1986">
        <v>39700</v>
      </c>
      <c r="C1986">
        <v>1.1183544</v>
      </c>
      <c r="F1986">
        <v>2.76614</v>
      </c>
      <c r="I1986">
        <v>156.94</v>
      </c>
    </row>
    <row r="1987" spans="2:9">
      <c r="B1987">
        <v>39720</v>
      </c>
      <c r="C1987">
        <v>1.1335084</v>
      </c>
      <c r="F1987">
        <v>2.77893</v>
      </c>
      <c r="I1987">
        <v>154.851</v>
      </c>
    </row>
    <row r="1988" spans="2:9">
      <c r="B1988">
        <v>39740</v>
      </c>
      <c r="C1988">
        <v>1.1367226</v>
      </c>
      <c r="F1988">
        <v>2.7863</v>
      </c>
      <c r="I1988">
        <v>153.448</v>
      </c>
    </row>
    <row r="1989" spans="2:9">
      <c r="B1989">
        <v>39760</v>
      </c>
      <c r="C1989">
        <v>1.1494333</v>
      </c>
      <c r="F1989">
        <v>2.77409</v>
      </c>
      <c r="I1989">
        <v>156.028</v>
      </c>
    </row>
    <row r="1990" spans="2:9">
      <c r="B1990">
        <v>39780</v>
      </c>
      <c r="C1990">
        <v>1.1750507</v>
      </c>
      <c r="F1990">
        <v>2.74831</v>
      </c>
      <c r="I1990">
        <v>156.538</v>
      </c>
    </row>
    <row r="1991" spans="2:9">
      <c r="B1991">
        <v>39800</v>
      </c>
      <c r="C1991">
        <v>1.1743436</v>
      </c>
      <c r="F1991">
        <v>2.76641</v>
      </c>
      <c r="I1991">
        <v>156.095</v>
      </c>
    </row>
    <row r="1992" spans="2:9">
      <c r="B1992">
        <v>39820</v>
      </c>
      <c r="C1992">
        <v>1.1656907</v>
      </c>
      <c r="F1992">
        <v>2.7687</v>
      </c>
      <c r="I1992">
        <v>155.762</v>
      </c>
    </row>
    <row r="1993" spans="2:9">
      <c r="B1993">
        <v>39840</v>
      </c>
      <c r="C1993">
        <v>1.1792918</v>
      </c>
      <c r="F1993">
        <v>2.7828</v>
      </c>
      <c r="I1993">
        <v>159.773</v>
      </c>
    </row>
    <row r="1994" spans="2:9">
      <c r="B1994">
        <v>39860</v>
      </c>
      <c r="C1994">
        <v>1.1652977</v>
      </c>
      <c r="F1994">
        <v>2.76595</v>
      </c>
      <c r="I1994">
        <v>155.424</v>
      </c>
    </row>
    <row r="1995" spans="2:9">
      <c r="B1995">
        <v>39880</v>
      </c>
      <c r="C1995">
        <v>1.1806942</v>
      </c>
      <c r="F1995">
        <v>2.80334</v>
      </c>
      <c r="I1995">
        <v>157.242</v>
      </c>
    </row>
    <row r="1996" spans="2:9">
      <c r="B1996">
        <v>39900</v>
      </c>
      <c r="C1996">
        <v>1.167129</v>
      </c>
      <c r="F1996">
        <v>2.77318</v>
      </c>
      <c r="I1996">
        <v>156.383</v>
      </c>
    </row>
    <row r="1997" spans="2:9">
      <c r="B1997">
        <v>39920</v>
      </c>
      <c r="C1997">
        <v>1.1548278</v>
      </c>
      <c r="F1997">
        <v>2.80218</v>
      </c>
      <c r="I1997">
        <v>159.189</v>
      </c>
    </row>
    <row r="1998" spans="2:9">
      <c r="B1998">
        <v>39940</v>
      </c>
      <c r="C1998">
        <v>1.1358945</v>
      </c>
      <c r="F1998">
        <v>2.78885</v>
      </c>
      <c r="I1998">
        <v>158.746</v>
      </c>
    </row>
    <row r="1999" spans="2:9">
      <c r="B1999">
        <v>39960</v>
      </c>
      <c r="C1999">
        <v>1.1353263</v>
      </c>
      <c r="F1999">
        <v>2.77548</v>
      </c>
      <c r="I1999">
        <v>156.073</v>
      </c>
    </row>
    <row r="2000" spans="2:9">
      <c r="B2000">
        <v>39980</v>
      </c>
      <c r="C2000">
        <v>1.1090295</v>
      </c>
      <c r="F2000">
        <v>2.77942</v>
      </c>
      <c r="I2000">
        <v>158.277</v>
      </c>
    </row>
    <row r="2001" spans="2:9">
      <c r="B2001">
        <v>40000</v>
      </c>
      <c r="C2001">
        <v>1.1267419</v>
      </c>
      <c r="F2001">
        <v>2.75903</v>
      </c>
      <c r="I2001">
        <v>156.459</v>
      </c>
    </row>
    <row r="2002" spans="2:9">
      <c r="B2002">
        <v>40020</v>
      </c>
      <c r="C2002">
        <v>1.130646</v>
      </c>
      <c r="F2002">
        <v>2.77714</v>
      </c>
      <c r="I2002">
        <v>158.25</v>
      </c>
    </row>
    <row r="2003" spans="2:9">
      <c r="B2003">
        <v>40040</v>
      </c>
      <c r="C2003">
        <v>1.1418295</v>
      </c>
      <c r="F2003">
        <v>2.77332</v>
      </c>
      <c r="I2003">
        <v>160.915</v>
      </c>
    </row>
    <row r="2004" spans="2:9">
      <c r="B2004">
        <v>40060</v>
      </c>
      <c r="C2004">
        <v>1.1272261</v>
      </c>
      <c r="F2004">
        <v>2.7513</v>
      </c>
      <c r="I2004">
        <v>157.153</v>
      </c>
    </row>
    <row r="2005" spans="2:9">
      <c r="B2005">
        <v>40080</v>
      </c>
      <c r="C2005">
        <v>1.1389802</v>
      </c>
      <c r="F2005">
        <v>2.75548</v>
      </c>
      <c r="I2005">
        <v>157.458</v>
      </c>
    </row>
    <row r="2006" spans="2:9">
      <c r="B2006">
        <v>40100</v>
      </c>
      <c r="C2006">
        <v>1.1618974</v>
      </c>
      <c r="F2006">
        <v>2.76636</v>
      </c>
      <c r="I2006">
        <v>157.013</v>
      </c>
    </row>
    <row r="2007" spans="2:9">
      <c r="B2007">
        <v>40120</v>
      </c>
      <c r="C2007">
        <v>1.1665689</v>
      </c>
      <c r="F2007">
        <v>2.76035</v>
      </c>
      <c r="I2007">
        <v>158.131</v>
      </c>
    </row>
    <row r="2008" spans="2:9">
      <c r="B2008">
        <v>40140</v>
      </c>
      <c r="C2008">
        <v>1.1683071</v>
      </c>
      <c r="F2008">
        <v>2.7801</v>
      </c>
      <c r="I2008">
        <v>158.993</v>
      </c>
    </row>
    <row r="2009" spans="2:9">
      <c r="B2009">
        <v>40160</v>
      </c>
      <c r="C2009">
        <v>1.1808958</v>
      </c>
      <c r="F2009">
        <v>2.79048</v>
      </c>
      <c r="I2009">
        <v>156.275</v>
      </c>
    </row>
    <row r="2010" spans="2:9">
      <c r="B2010">
        <v>40180</v>
      </c>
      <c r="C2010">
        <v>1.1884871</v>
      </c>
      <c r="F2010">
        <v>2.79952</v>
      </c>
      <c r="I2010">
        <v>158.803</v>
      </c>
    </row>
    <row r="2011" spans="2:9">
      <c r="B2011">
        <v>40200</v>
      </c>
      <c r="C2011">
        <v>1.2385045</v>
      </c>
      <c r="F2011">
        <v>2.83382</v>
      </c>
      <c r="I2011">
        <v>160.694</v>
      </c>
    </row>
    <row r="2012" spans="2:9">
      <c r="B2012">
        <v>40220</v>
      </c>
      <c r="C2012">
        <v>1.2403207</v>
      </c>
      <c r="F2012">
        <v>2.82721</v>
      </c>
      <c r="I2012">
        <v>160.373</v>
      </c>
    </row>
    <row r="2013" spans="2:9">
      <c r="B2013">
        <v>40240</v>
      </c>
      <c r="C2013">
        <v>1.2270195</v>
      </c>
      <c r="F2013">
        <v>2.81762</v>
      </c>
      <c r="I2013">
        <v>158.775</v>
      </c>
    </row>
    <row r="2014" spans="2:9">
      <c r="B2014">
        <v>40260</v>
      </c>
      <c r="C2014">
        <v>1.2434999</v>
      </c>
      <c r="F2014">
        <v>2.81985</v>
      </c>
      <c r="I2014">
        <v>157.191</v>
      </c>
    </row>
    <row r="2015" spans="2:9">
      <c r="B2015">
        <v>40280</v>
      </c>
      <c r="C2015">
        <v>1.2628481</v>
      </c>
      <c r="F2015">
        <v>2.83353</v>
      </c>
      <c r="I2015">
        <v>158.361</v>
      </c>
    </row>
    <row r="2016" spans="2:9">
      <c r="B2016">
        <v>40300</v>
      </c>
      <c r="C2016">
        <v>1.2789176</v>
      </c>
      <c r="F2016">
        <v>2.85285</v>
      </c>
      <c r="I2016">
        <v>159.449</v>
      </c>
    </row>
    <row r="2017" spans="2:9">
      <c r="B2017">
        <v>40320</v>
      </c>
      <c r="C2017">
        <v>1.2905449</v>
      </c>
      <c r="F2017">
        <v>2.86685</v>
      </c>
      <c r="I2017">
        <v>159.859</v>
      </c>
    </row>
    <row r="2018" spans="2:9">
      <c r="B2018">
        <v>40340</v>
      </c>
      <c r="C2018">
        <v>1.2902553</v>
      </c>
      <c r="F2018">
        <v>2.84989</v>
      </c>
      <c r="I2018">
        <v>157.406</v>
      </c>
    </row>
    <row r="2019" spans="2:9">
      <c r="B2019">
        <v>40360</v>
      </c>
      <c r="C2019">
        <v>1.2786286</v>
      </c>
      <c r="F2019">
        <v>2.86162</v>
      </c>
      <c r="I2019">
        <v>159.047</v>
      </c>
    </row>
    <row r="2020" spans="2:9">
      <c r="B2020">
        <v>40380</v>
      </c>
      <c r="C2020">
        <v>1.2944801</v>
      </c>
      <c r="F2020">
        <v>2.85001</v>
      </c>
      <c r="I2020">
        <v>159.945</v>
      </c>
    </row>
    <row r="2021" spans="2:9">
      <c r="B2021">
        <v>40400</v>
      </c>
      <c r="C2021">
        <v>1.3073727</v>
      </c>
      <c r="F2021">
        <v>2.88708</v>
      </c>
      <c r="I2021">
        <v>161.404</v>
      </c>
    </row>
    <row r="2022" spans="2:9">
      <c r="B2022">
        <v>40420</v>
      </c>
      <c r="C2022">
        <v>1.2934946</v>
      </c>
      <c r="F2022">
        <v>2.86855</v>
      </c>
      <c r="I2022">
        <v>155.958</v>
      </c>
    </row>
    <row r="2023" spans="2:9">
      <c r="B2023">
        <v>40440</v>
      </c>
      <c r="C2023">
        <v>1.2926396</v>
      </c>
      <c r="F2023">
        <v>2.85471</v>
      </c>
      <c r="I2023">
        <v>157.887</v>
      </c>
    </row>
    <row r="2024" spans="2:9">
      <c r="B2024">
        <v>40460</v>
      </c>
      <c r="C2024">
        <v>1.3068058</v>
      </c>
      <c r="F2024">
        <v>2.86844</v>
      </c>
      <c r="I2024">
        <v>157.885</v>
      </c>
    </row>
    <row r="2025" spans="2:9">
      <c r="B2025">
        <v>40480</v>
      </c>
      <c r="C2025">
        <v>1.3169997</v>
      </c>
      <c r="F2025">
        <v>2.87745</v>
      </c>
      <c r="I2025">
        <v>158.951</v>
      </c>
    </row>
    <row r="2026" spans="2:9">
      <c r="B2026">
        <v>40500</v>
      </c>
      <c r="C2026">
        <v>1.3218002</v>
      </c>
      <c r="F2026">
        <v>2.8856</v>
      </c>
      <c r="I2026">
        <v>160.539</v>
      </c>
    </row>
    <row r="2027" spans="2:9">
      <c r="B2027">
        <v>40520</v>
      </c>
      <c r="C2027">
        <v>1.3567907</v>
      </c>
      <c r="F2027">
        <v>2.90164</v>
      </c>
      <c r="I2027">
        <v>159.688</v>
      </c>
    </row>
    <row r="2028" spans="2:9">
      <c r="B2028">
        <v>40540</v>
      </c>
      <c r="C2028">
        <v>1.3467047</v>
      </c>
      <c r="F2028">
        <v>2.88048</v>
      </c>
      <c r="I2028">
        <v>158.405</v>
      </c>
    </row>
    <row r="2029" spans="2:9">
      <c r="B2029">
        <v>40560</v>
      </c>
      <c r="C2029">
        <v>1.361509</v>
      </c>
      <c r="F2029">
        <v>2.89466</v>
      </c>
      <c r="I2029">
        <v>157.488</v>
      </c>
    </row>
    <row r="2030" spans="2:9">
      <c r="B2030">
        <v>40580</v>
      </c>
      <c r="C2030">
        <v>1.358008</v>
      </c>
      <c r="F2030">
        <v>2.89463</v>
      </c>
      <c r="I2030">
        <v>159.226</v>
      </c>
    </row>
    <row r="2031" spans="2:9">
      <c r="B2031">
        <v>40600</v>
      </c>
      <c r="C2031">
        <v>1.3703465</v>
      </c>
      <c r="F2031">
        <v>2.89957</v>
      </c>
      <c r="I2031">
        <v>160.519</v>
      </c>
    </row>
    <row r="2032" spans="2:9">
      <c r="B2032">
        <v>40620</v>
      </c>
      <c r="C2032">
        <v>1.3727138</v>
      </c>
      <c r="F2032">
        <v>2.8952</v>
      </c>
      <c r="I2032">
        <v>159.827</v>
      </c>
    </row>
    <row r="2033" spans="2:9">
      <c r="B2033">
        <v>40640</v>
      </c>
      <c r="C2033">
        <v>1.3795354</v>
      </c>
      <c r="F2033">
        <v>2.89712</v>
      </c>
      <c r="I2033">
        <v>158.537</v>
      </c>
    </row>
    <row r="2034" spans="2:9">
      <c r="B2034">
        <v>40660</v>
      </c>
      <c r="C2034">
        <v>1.3613002</v>
      </c>
      <c r="F2034">
        <v>2.90105</v>
      </c>
      <c r="I2034">
        <v>159.483</v>
      </c>
    </row>
    <row r="2035" spans="2:9">
      <c r="B2035">
        <v>40680</v>
      </c>
      <c r="C2035">
        <v>1.3520929</v>
      </c>
      <c r="F2035">
        <v>2.87695</v>
      </c>
      <c r="I2035">
        <v>161.506</v>
      </c>
    </row>
    <row r="2036" spans="2:9">
      <c r="B2036">
        <v>40700</v>
      </c>
      <c r="C2036">
        <v>1.3779017</v>
      </c>
      <c r="F2036">
        <v>2.85723</v>
      </c>
      <c r="I2036">
        <v>159.972</v>
      </c>
    </row>
    <row r="2037" spans="2:9">
      <c r="B2037">
        <v>40720</v>
      </c>
      <c r="C2037">
        <v>1.4083138</v>
      </c>
      <c r="F2037">
        <v>2.89018</v>
      </c>
      <c r="I2037">
        <v>158.545</v>
      </c>
    </row>
    <row r="2038" spans="2:9">
      <c r="B2038">
        <v>40740</v>
      </c>
      <c r="C2038">
        <v>1.3955668</v>
      </c>
      <c r="F2038">
        <v>2.86602</v>
      </c>
      <c r="I2038">
        <v>157.977</v>
      </c>
    </row>
    <row r="2039" spans="2:9">
      <c r="B2039">
        <v>40760</v>
      </c>
      <c r="C2039">
        <v>1.383545</v>
      </c>
      <c r="F2039">
        <v>2.88104</v>
      </c>
      <c r="I2039">
        <v>160.6</v>
      </c>
    </row>
    <row r="2040" spans="2:9">
      <c r="B2040">
        <v>40780</v>
      </c>
      <c r="C2040">
        <v>1.3702967</v>
      </c>
      <c r="F2040">
        <v>2.88163</v>
      </c>
      <c r="I2040">
        <v>160.024</v>
      </c>
    </row>
    <row r="2041" spans="2:9">
      <c r="B2041">
        <v>40800</v>
      </c>
      <c r="C2041">
        <v>1.4093739</v>
      </c>
      <c r="F2041">
        <v>2.90995</v>
      </c>
      <c r="I2041">
        <v>161.336</v>
      </c>
    </row>
    <row r="2042" spans="2:9">
      <c r="B2042">
        <v>40820</v>
      </c>
      <c r="C2042">
        <v>1.3810283</v>
      </c>
      <c r="F2042">
        <v>2.90051</v>
      </c>
      <c r="I2042">
        <v>161.719</v>
      </c>
    </row>
    <row r="2043" spans="2:9">
      <c r="B2043">
        <v>40840</v>
      </c>
      <c r="C2043">
        <v>1.4310062</v>
      </c>
      <c r="F2043">
        <v>2.8876</v>
      </c>
      <c r="I2043">
        <v>159.345</v>
      </c>
    </row>
    <row r="2044" spans="2:9">
      <c r="B2044">
        <v>40860</v>
      </c>
      <c r="C2044">
        <v>1.4297662</v>
      </c>
      <c r="F2044">
        <v>2.89512</v>
      </c>
      <c r="I2044">
        <v>160.869</v>
      </c>
    </row>
    <row r="2045" spans="2:9">
      <c r="B2045">
        <v>40880</v>
      </c>
      <c r="C2045">
        <v>1.4208564</v>
      </c>
      <c r="F2045">
        <v>2.87886</v>
      </c>
      <c r="I2045">
        <v>161.462</v>
      </c>
    </row>
    <row r="2046" spans="2:9">
      <c r="B2046">
        <v>40900</v>
      </c>
      <c r="C2046">
        <v>1.3632244</v>
      </c>
      <c r="F2046">
        <v>2.87568</v>
      </c>
      <c r="I2046">
        <v>161.755</v>
      </c>
    </row>
    <row r="2047" spans="2:9">
      <c r="B2047">
        <v>40920</v>
      </c>
      <c r="C2047">
        <v>1.3266439</v>
      </c>
      <c r="F2047">
        <v>2.84974</v>
      </c>
      <c r="I2047">
        <v>160.98</v>
      </c>
    </row>
    <row r="2048" spans="2:9">
      <c r="B2048">
        <v>40940</v>
      </c>
      <c r="C2048">
        <v>1.3513794</v>
      </c>
      <c r="F2048">
        <v>2.87396</v>
      </c>
      <c r="I2048">
        <v>161.809</v>
      </c>
    </row>
    <row r="2049" spans="2:9">
      <c r="B2049">
        <v>40960</v>
      </c>
      <c r="C2049">
        <v>1.3477482</v>
      </c>
      <c r="F2049">
        <v>2.89084</v>
      </c>
      <c r="I2049">
        <v>159.589</v>
      </c>
    </row>
    <row r="2050" spans="2:9">
      <c r="B2050">
        <v>40980</v>
      </c>
      <c r="C2050">
        <v>1.3339115</v>
      </c>
      <c r="F2050">
        <v>2.86721</v>
      </c>
      <c r="I2050">
        <v>161.45</v>
      </c>
    </row>
    <row r="2051" spans="2:9">
      <c r="B2051">
        <v>41000</v>
      </c>
      <c r="C2051">
        <v>1.3765955</v>
      </c>
      <c r="F2051">
        <v>2.87818</v>
      </c>
      <c r="I2051">
        <v>159.242</v>
      </c>
    </row>
    <row r="2052" spans="2:9">
      <c r="B2052">
        <v>41020</v>
      </c>
      <c r="C2052">
        <v>1.3351699</v>
      </c>
      <c r="F2052">
        <v>2.85968</v>
      </c>
      <c r="I2052">
        <v>162.867</v>
      </c>
    </row>
    <row r="2053" spans="2:9">
      <c r="B2053">
        <v>41040</v>
      </c>
      <c r="C2053">
        <v>1.379488</v>
      </c>
      <c r="F2053">
        <v>2.87092</v>
      </c>
      <c r="I2053">
        <v>164.083</v>
      </c>
    </row>
    <row r="2054" spans="2:9">
      <c r="B2054">
        <v>41060</v>
      </c>
      <c r="C2054">
        <v>1.4025613</v>
      </c>
      <c r="F2054">
        <v>2.90553</v>
      </c>
      <c r="I2054">
        <v>160.873</v>
      </c>
    </row>
    <row r="2055" spans="2:9">
      <c r="B2055">
        <v>41080</v>
      </c>
      <c r="C2055">
        <v>1.3484391</v>
      </c>
      <c r="F2055">
        <v>2.84301</v>
      </c>
      <c r="I2055">
        <v>157.369</v>
      </c>
    </row>
    <row r="2056" spans="2:9">
      <c r="B2056">
        <v>41100</v>
      </c>
      <c r="C2056">
        <v>1.3708597</v>
      </c>
      <c r="F2056">
        <v>2.86518</v>
      </c>
      <c r="I2056">
        <v>158.054</v>
      </c>
    </row>
    <row r="2057" spans="2:9">
      <c r="B2057">
        <v>41120</v>
      </c>
      <c r="C2057">
        <v>1.3846502</v>
      </c>
      <c r="F2057">
        <v>2.86009</v>
      </c>
      <c r="I2057">
        <v>158.514</v>
      </c>
    </row>
    <row r="2058" spans="2:9">
      <c r="B2058">
        <v>41140</v>
      </c>
      <c r="C2058">
        <v>1.3692905</v>
      </c>
      <c r="F2058">
        <v>2.85225</v>
      </c>
      <c r="I2058">
        <v>160.26</v>
      </c>
    </row>
    <row r="2059" spans="2:9">
      <c r="B2059">
        <v>41160</v>
      </c>
      <c r="C2059">
        <v>1.3651296</v>
      </c>
      <c r="F2059">
        <v>2.84532</v>
      </c>
      <c r="I2059">
        <v>159.022</v>
      </c>
    </row>
    <row r="2060" spans="2:9">
      <c r="B2060">
        <v>41180</v>
      </c>
      <c r="C2060">
        <v>1.351209</v>
      </c>
      <c r="F2060">
        <v>2.86159</v>
      </c>
      <c r="I2060">
        <v>160.455</v>
      </c>
    </row>
    <row r="2061" spans="2:9">
      <c r="B2061">
        <v>41200</v>
      </c>
      <c r="C2061">
        <v>1.3668132</v>
      </c>
      <c r="F2061">
        <v>2.85434</v>
      </c>
      <c r="I2061">
        <v>157.489</v>
      </c>
    </row>
    <row r="2062" spans="2:9">
      <c r="B2062">
        <v>41220</v>
      </c>
      <c r="C2062">
        <v>1.389817</v>
      </c>
      <c r="F2062">
        <v>2.86274</v>
      </c>
      <c r="I2062">
        <v>159.034</v>
      </c>
    </row>
    <row r="2063" spans="2:9">
      <c r="B2063">
        <v>41240</v>
      </c>
      <c r="C2063">
        <v>1.3777493</v>
      </c>
      <c r="F2063">
        <v>2.85916</v>
      </c>
      <c r="I2063">
        <v>160.043</v>
      </c>
    </row>
    <row r="2064" spans="2:9">
      <c r="B2064">
        <v>41260</v>
      </c>
      <c r="C2064">
        <v>1.3945572</v>
      </c>
      <c r="F2064">
        <v>2.85926</v>
      </c>
      <c r="I2064">
        <v>159.516</v>
      </c>
    </row>
    <row r="2065" spans="2:9">
      <c r="B2065">
        <v>41280</v>
      </c>
      <c r="C2065">
        <v>1.4369968</v>
      </c>
      <c r="F2065">
        <v>2.86809</v>
      </c>
      <c r="I2065">
        <v>158.889</v>
      </c>
    </row>
    <row r="2066" spans="2:9">
      <c r="B2066">
        <v>41300</v>
      </c>
      <c r="C2066">
        <v>1.4602429</v>
      </c>
      <c r="F2066">
        <v>2.8839</v>
      </c>
      <c r="I2066">
        <v>157.423</v>
      </c>
    </row>
    <row r="2067" spans="2:9">
      <c r="B2067">
        <v>41320</v>
      </c>
      <c r="C2067">
        <v>1.4590573</v>
      </c>
      <c r="F2067">
        <v>2.89143</v>
      </c>
      <c r="I2067">
        <v>158.583</v>
      </c>
    </row>
    <row r="2068" spans="2:9">
      <c r="B2068">
        <v>41340</v>
      </c>
      <c r="C2068">
        <v>1.4476576</v>
      </c>
      <c r="F2068">
        <v>2.87625</v>
      </c>
      <c r="I2068">
        <v>157.911</v>
      </c>
    </row>
    <row r="2069" spans="2:9">
      <c r="B2069">
        <v>41360</v>
      </c>
      <c r="C2069">
        <v>1.4422604</v>
      </c>
      <c r="F2069">
        <v>2.8762</v>
      </c>
      <c r="I2069">
        <v>161.863</v>
      </c>
    </row>
    <row r="2070" spans="2:9">
      <c r="B2070">
        <v>41380</v>
      </c>
      <c r="C2070">
        <v>1.4330201</v>
      </c>
      <c r="F2070">
        <v>2.85798</v>
      </c>
      <c r="I2070">
        <v>162.376</v>
      </c>
    </row>
    <row r="2071" spans="2:9">
      <c r="B2071">
        <v>41400</v>
      </c>
      <c r="C2071">
        <v>1.435425</v>
      </c>
      <c r="F2071">
        <v>2.87342</v>
      </c>
      <c r="I2071">
        <v>160.11</v>
      </c>
    </row>
    <row r="2072" spans="2:9">
      <c r="B2072">
        <v>41420</v>
      </c>
      <c r="C2072">
        <v>1.4396428</v>
      </c>
      <c r="F2072">
        <v>2.85696</v>
      </c>
      <c r="I2072">
        <v>160.083</v>
      </c>
    </row>
    <row r="2073" spans="2:9">
      <c r="B2073">
        <v>41440</v>
      </c>
      <c r="C2073">
        <v>1.4572543</v>
      </c>
      <c r="F2073">
        <v>2.85185</v>
      </c>
      <c r="I2073">
        <v>160.8</v>
      </c>
    </row>
    <row r="2074" spans="2:9">
      <c r="B2074">
        <v>41460</v>
      </c>
      <c r="C2074">
        <v>1.4581608</v>
      </c>
      <c r="F2074">
        <v>2.85649</v>
      </c>
      <c r="I2074">
        <v>161.249</v>
      </c>
    </row>
    <row r="2075" spans="2:9">
      <c r="B2075">
        <v>41480</v>
      </c>
      <c r="C2075">
        <v>1.4694833</v>
      </c>
      <c r="F2075">
        <v>2.86972</v>
      </c>
      <c r="I2075">
        <v>160.916</v>
      </c>
    </row>
    <row r="2076" spans="2:9">
      <c r="B2076">
        <v>41500</v>
      </c>
      <c r="C2076">
        <v>1.4837261</v>
      </c>
      <c r="F2076">
        <v>2.87171</v>
      </c>
      <c r="I2076">
        <v>159.271</v>
      </c>
    </row>
    <row r="2077" spans="2:9">
      <c r="B2077">
        <v>41520</v>
      </c>
      <c r="C2077">
        <v>1.4664588</v>
      </c>
      <c r="F2077">
        <v>2.85401</v>
      </c>
      <c r="I2077">
        <v>160.38</v>
      </c>
    </row>
    <row r="2078" spans="2:9">
      <c r="B2078">
        <v>41540</v>
      </c>
      <c r="C2078">
        <v>1.4950323</v>
      </c>
      <c r="F2078">
        <v>2.87212</v>
      </c>
      <c r="I2078">
        <v>161.557</v>
      </c>
    </row>
    <row r="2079" spans="2:9">
      <c r="B2079">
        <v>41560</v>
      </c>
      <c r="C2079">
        <v>1.477512</v>
      </c>
      <c r="F2079">
        <v>2.85616</v>
      </c>
      <c r="I2079">
        <v>161.714</v>
      </c>
    </row>
    <row r="2080" spans="2:9">
      <c r="B2080">
        <v>41580</v>
      </c>
      <c r="C2080">
        <v>1.4565227</v>
      </c>
      <c r="F2080">
        <v>2.849</v>
      </c>
      <c r="I2080">
        <v>163.011</v>
      </c>
    </row>
    <row r="2081" spans="2:9">
      <c r="B2081">
        <v>41600</v>
      </c>
      <c r="C2081">
        <v>1.4400579</v>
      </c>
      <c r="F2081">
        <v>2.84265</v>
      </c>
      <c r="I2081">
        <v>162.247</v>
      </c>
    </row>
    <row r="2082" spans="2:9">
      <c r="B2082">
        <v>41620</v>
      </c>
      <c r="C2082">
        <v>1.4374412</v>
      </c>
      <c r="F2082">
        <v>2.86268</v>
      </c>
      <c r="I2082">
        <v>164.195</v>
      </c>
    </row>
    <row r="2083" spans="2:9">
      <c r="B2083">
        <v>41640</v>
      </c>
      <c r="C2083">
        <v>1.4456774</v>
      </c>
      <c r="F2083">
        <v>2.855</v>
      </c>
      <c r="I2083">
        <v>165.208</v>
      </c>
    </row>
    <row r="2084" spans="2:9">
      <c r="B2084">
        <v>41660</v>
      </c>
      <c r="C2084">
        <v>1.4474325</v>
      </c>
      <c r="F2084">
        <v>2.85801</v>
      </c>
      <c r="I2084">
        <v>163.358</v>
      </c>
    </row>
    <row r="2085" spans="2:9">
      <c r="B2085">
        <v>41680</v>
      </c>
      <c r="C2085">
        <v>1.4706992</v>
      </c>
      <c r="F2085">
        <v>2.83708</v>
      </c>
      <c r="I2085">
        <v>160.804</v>
      </c>
    </row>
    <row r="2086" spans="2:9">
      <c r="B2086">
        <v>41700</v>
      </c>
      <c r="C2086">
        <v>1.451388</v>
      </c>
      <c r="F2086">
        <v>2.87849</v>
      </c>
      <c r="I2086">
        <v>162.655</v>
      </c>
    </row>
    <row r="2087" spans="2:9">
      <c r="B2087">
        <v>41720</v>
      </c>
      <c r="C2087">
        <v>1.4379205</v>
      </c>
      <c r="F2087">
        <v>2.86549</v>
      </c>
      <c r="I2087">
        <v>161.381</v>
      </c>
    </row>
    <row r="2088" spans="2:9">
      <c r="B2088">
        <v>41740</v>
      </c>
      <c r="C2088">
        <v>1.4250627</v>
      </c>
      <c r="F2088">
        <v>2.83994</v>
      </c>
      <c r="I2088">
        <v>158.818</v>
      </c>
    </row>
    <row r="2089" spans="2:9">
      <c r="B2089">
        <v>41760</v>
      </c>
      <c r="C2089">
        <v>1.431282</v>
      </c>
      <c r="F2089">
        <v>2.84401</v>
      </c>
      <c r="I2089">
        <v>163.676</v>
      </c>
    </row>
    <row r="2090" spans="2:9">
      <c r="B2090">
        <v>41780</v>
      </c>
      <c r="C2090">
        <v>1.4731399</v>
      </c>
      <c r="F2090">
        <v>2.88039</v>
      </c>
      <c r="I2090">
        <v>158.281</v>
      </c>
    </row>
    <row r="2091" spans="2:9">
      <c r="B2091">
        <v>41800</v>
      </c>
      <c r="C2091">
        <v>1.4898716</v>
      </c>
      <c r="F2091">
        <v>2.89426</v>
      </c>
      <c r="I2091">
        <v>161.908</v>
      </c>
    </row>
    <row r="2092" spans="2:9">
      <c r="B2092">
        <v>41820</v>
      </c>
      <c r="C2092">
        <v>1.4681015</v>
      </c>
      <c r="F2092">
        <v>2.87863</v>
      </c>
      <c r="I2092">
        <v>161.156</v>
      </c>
    </row>
    <row r="2093" spans="2:9">
      <c r="B2093">
        <v>41840</v>
      </c>
      <c r="C2093">
        <v>1.4659061</v>
      </c>
      <c r="F2093">
        <v>2.86649</v>
      </c>
      <c r="I2093">
        <v>164.291</v>
      </c>
    </row>
    <row r="2094" spans="2:9">
      <c r="B2094">
        <v>41860</v>
      </c>
      <c r="C2094">
        <v>1.4383258</v>
      </c>
      <c r="F2094">
        <v>2.85594</v>
      </c>
      <c r="I2094">
        <v>163.95</v>
      </c>
    </row>
    <row r="2095" spans="2:9">
      <c r="B2095">
        <v>41880</v>
      </c>
      <c r="C2095">
        <v>1.4530467</v>
      </c>
      <c r="F2095">
        <v>2.86786</v>
      </c>
      <c r="I2095">
        <v>162.346</v>
      </c>
    </row>
    <row r="2096" spans="2:9">
      <c r="B2096">
        <v>41900</v>
      </c>
      <c r="C2096">
        <v>1.4571818</v>
      </c>
      <c r="F2096">
        <v>2.83312</v>
      </c>
      <c r="I2096">
        <v>161.005</v>
      </c>
    </row>
    <row r="2097" spans="2:9">
      <c r="B2097">
        <v>41920</v>
      </c>
      <c r="C2097">
        <v>1.4467134</v>
      </c>
      <c r="F2097">
        <v>2.84928</v>
      </c>
      <c r="I2097">
        <v>159.877</v>
      </c>
    </row>
    <row r="2098" spans="2:9">
      <c r="B2098">
        <v>41940</v>
      </c>
      <c r="C2098">
        <v>1.428755</v>
      </c>
      <c r="F2098">
        <v>2.85627</v>
      </c>
      <c r="I2098">
        <v>159.853</v>
      </c>
    </row>
    <row r="2099" spans="2:9">
      <c r="B2099">
        <v>41960</v>
      </c>
      <c r="C2099">
        <v>1.4004695</v>
      </c>
      <c r="F2099">
        <v>2.81914</v>
      </c>
      <c r="I2099">
        <v>157.949</v>
      </c>
    </row>
    <row r="2100" spans="2:9">
      <c r="B2100">
        <v>41980</v>
      </c>
      <c r="C2100">
        <v>1.3981084</v>
      </c>
      <c r="F2100">
        <v>2.82038</v>
      </c>
      <c r="I2100">
        <v>159.277</v>
      </c>
    </row>
    <row r="2101" spans="2:9">
      <c r="B2101">
        <v>42000</v>
      </c>
      <c r="C2101">
        <v>1.3864918</v>
      </c>
      <c r="F2101">
        <v>2.81035</v>
      </c>
      <c r="I2101">
        <v>159.985</v>
      </c>
    </row>
    <row r="2102" spans="2:9">
      <c r="B2102">
        <v>42020</v>
      </c>
      <c r="C2102">
        <v>1.401669</v>
      </c>
      <c r="F2102">
        <v>2.80312</v>
      </c>
      <c r="I2102">
        <v>161.485</v>
      </c>
    </row>
    <row r="2103" spans="2:9">
      <c r="B2103">
        <v>42040</v>
      </c>
      <c r="C2103">
        <v>1.4415423</v>
      </c>
      <c r="F2103">
        <v>2.81772</v>
      </c>
      <c r="I2103">
        <v>158.245</v>
      </c>
    </row>
    <row r="2104" spans="2:9">
      <c r="B2104">
        <v>42060</v>
      </c>
      <c r="C2104">
        <v>1.4813801</v>
      </c>
      <c r="F2104">
        <v>2.8246</v>
      </c>
      <c r="I2104">
        <v>156.803</v>
      </c>
    </row>
    <row r="2105" spans="2:9">
      <c r="B2105">
        <v>42080</v>
      </c>
      <c r="C2105">
        <v>1.44155</v>
      </c>
      <c r="F2105">
        <v>2.80798</v>
      </c>
      <c r="I2105">
        <v>158.725</v>
      </c>
    </row>
    <row r="2106" spans="2:9">
      <c r="B2106">
        <v>42100</v>
      </c>
      <c r="C2106">
        <v>1.4837128</v>
      </c>
      <c r="F2106">
        <v>2.83054</v>
      </c>
      <c r="I2106">
        <v>158.534</v>
      </c>
    </row>
    <row r="2107" spans="2:9">
      <c r="B2107">
        <v>42120</v>
      </c>
      <c r="C2107">
        <v>1.4280558</v>
      </c>
      <c r="F2107">
        <v>2.80805</v>
      </c>
      <c r="I2107">
        <v>160.362</v>
      </c>
    </row>
    <row r="2108" spans="2:9">
      <c r="B2108">
        <v>42140</v>
      </c>
      <c r="C2108">
        <v>1.3741728</v>
      </c>
      <c r="F2108">
        <v>2.78214</v>
      </c>
      <c r="I2108">
        <v>157.029</v>
      </c>
    </row>
    <row r="2109" spans="2:9">
      <c r="B2109">
        <v>42160</v>
      </c>
      <c r="C2109">
        <v>1.370553</v>
      </c>
      <c r="F2109">
        <v>2.78929</v>
      </c>
      <c r="I2109">
        <v>156.955</v>
      </c>
    </row>
    <row r="2110" spans="2:9">
      <c r="B2110">
        <v>42180</v>
      </c>
      <c r="C2110">
        <v>1.4027066</v>
      </c>
      <c r="F2110">
        <v>2.79362</v>
      </c>
      <c r="I2110">
        <v>156.688</v>
      </c>
    </row>
    <row r="2111" spans="2:9">
      <c r="B2111">
        <v>42200</v>
      </c>
      <c r="C2111">
        <v>1.4001578</v>
      </c>
      <c r="F2111">
        <v>2.79707</v>
      </c>
      <c r="I2111">
        <v>158.703</v>
      </c>
    </row>
    <row r="2112" spans="2:9">
      <c r="B2112">
        <v>42220</v>
      </c>
      <c r="C2112">
        <v>1.4345835</v>
      </c>
      <c r="F2112">
        <v>2.8268</v>
      </c>
      <c r="I2112">
        <v>159.81</v>
      </c>
    </row>
    <row r="2113" spans="2:9">
      <c r="B2113">
        <v>42240</v>
      </c>
      <c r="C2113">
        <v>1.3844695</v>
      </c>
      <c r="F2113">
        <v>2.79261</v>
      </c>
      <c r="I2113">
        <v>157.659</v>
      </c>
    </row>
    <row r="2114" spans="2:9">
      <c r="B2114">
        <v>42260</v>
      </c>
      <c r="C2114">
        <v>1.4025192</v>
      </c>
      <c r="F2114">
        <v>2.79022</v>
      </c>
      <c r="I2114">
        <v>157.793</v>
      </c>
    </row>
    <row r="2115" spans="2:9">
      <c r="B2115">
        <v>42280</v>
      </c>
      <c r="C2115">
        <v>1.3965212</v>
      </c>
      <c r="F2115">
        <v>2.80298</v>
      </c>
      <c r="I2115">
        <v>157.718</v>
      </c>
    </row>
    <row r="2116" spans="2:9">
      <c r="B2116">
        <v>42300</v>
      </c>
      <c r="C2116">
        <v>1.4137902</v>
      </c>
      <c r="F2116">
        <v>2.85114</v>
      </c>
      <c r="I2116">
        <v>160.797</v>
      </c>
    </row>
    <row r="2117" spans="2:9">
      <c r="B2117">
        <v>42320</v>
      </c>
      <c r="C2117">
        <v>1.4107575</v>
      </c>
      <c r="F2117">
        <v>2.82063</v>
      </c>
      <c r="I2117">
        <v>157.899</v>
      </c>
    </row>
    <row r="2118" spans="2:9">
      <c r="B2118">
        <v>42340</v>
      </c>
      <c r="C2118">
        <v>1.3905987</v>
      </c>
      <c r="F2118">
        <v>2.79863</v>
      </c>
      <c r="I2118">
        <v>157.868</v>
      </c>
    </row>
    <row r="2119" spans="2:9">
      <c r="B2119">
        <v>42360</v>
      </c>
      <c r="C2119">
        <v>1.3965753</v>
      </c>
      <c r="F2119">
        <v>2.79472</v>
      </c>
      <c r="I2119">
        <v>156.382</v>
      </c>
    </row>
    <row r="2120" spans="2:9">
      <c r="B2120">
        <v>42380</v>
      </c>
      <c r="C2120">
        <v>1.4059384</v>
      </c>
      <c r="F2120">
        <v>2.82184</v>
      </c>
      <c r="I2120">
        <v>159.058</v>
      </c>
    </row>
    <row r="2121" spans="2:9">
      <c r="B2121">
        <v>42400</v>
      </c>
      <c r="C2121">
        <v>1.4163817</v>
      </c>
      <c r="F2121">
        <v>2.81401</v>
      </c>
      <c r="I2121">
        <v>159.106</v>
      </c>
    </row>
    <row r="2122" spans="2:9">
      <c r="B2122">
        <v>42420</v>
      </c>
      <c r="C2122">
        <v>1.3937681</v>
      </c>
      <c r="F2122">
        <v>2.81419</v>
      </c>
      <c r="I2122">
        <v>158.819</v>
      </c>
    </row>
    <row r="2123" spans="2:9">
      <c r="B2123">
        <v>42440</v>
      </c>
      <c r="C2123">
        <v>1.372216</v>
      </c>
      <c r="F2123">
        <v>2.81851</v>
      </c>
      <c r="I2123">
        <v>158.11</v>
      </c>
    </row>
    <row r="2124" spans="2:9">
      <c r="B2124">
        <v>42460</v>
      </c>
      <c r="C2124">
        <v>1.3647059</v>
      </c>
      <c r="F2124">
        <v>2.77831</v>
      </c>
      <c r="I2124">
        <v>159.26</v>
      </c>
    </row>
    <row r="2125" spans="2:9">
      <c r="B2125">
        <v>42480</v>
      </c>
      <c r="C2125">
        <v>1.4131426</v>
      </c>
      <c r="F2125">
        <v>2.78873</v>
      </c>
      <c r="I2125">
        <v>159.243</v>
      </c>
    </row>
    <row r="2126" spans="2:9">
      <c r="B2126">
        <v>42500</v>
      </c>
      <c r="C2126">
        <v>1.3937349</v>
      </c>
      <c r="F2126">
        <v>2.76859</v>
      </c>
      <c r="I2126">
        <v>160.492</v>
      </c>
    </row>
    <row r="2127" spans="2:9">
      <c r="B2127">
        <v>42520</v>
      </c>
      <c r="C2127">
        <v>1.3866534</v>
      </c>
      <c r="F2127">
        <v>2.77057</v>
      </c>
      <c r="I2127">
        <v>158.245</v>
      </c>
    </row>
    <row r="2128" spans="2:9">
      <c r="B2128">
        <v>42540</v>
      </c>
      <c r="C2128">
        <v>1.357581</v>
      </c>
      <c r="F2128">
        <v>2.75134</v>
      </c>
      <c r="I2128">
        <v>159.778</v>
      </c>
    </row>
    <row r="2129" spans="2:9">
      <c r="B2129">
        <v>42560</v>
      </c>
      <c r="C2129">
        <v>1.3519278</v>
      </c>
      <c r="F2129">
        <v>2.74201</v>
      </c>
      <c r="I2129">
        <v>157.241</v>
      </c>
    </row>
    <row r="2130" spans="2:9">
      <c r="B2130">
        <v>42580</v>
      </c>
      <c r="C2130">
        <v>1.3733768</v>
      </c>
      <c r="F2130">
        <v>2.7711</v>
      </c>
      <c r="I2130">
        <v>157.839</v>
      </c>
    </row>
    <row r="2131" spans="2:9">
      <c r="B2131">
        <v>42600</v>
      </c>
      <c r="C2131">
        <v>1.3666116</v>
      </c>
      <c r="F2131">
        <v>2.77143</v>
      </c>
      <c r="I2131">
        <v>158.164</v>
      </c>
    </row>
    <row r="2132" spans="2:9">
      <c r="B2132">
        <v>42620</v>
      </c>
      <c r="C2132">
        <v>1.3773127</v>
      </c>
      <c r="F2132">
        <v>2.76222</v>
      </c>
      <c r="I2132">
        <v>156.689</v>
      </c>
    </row>
    <row r="2133" spans="2:9">
      <c r="B2133">
        <v>42640</v>
      </c>
      <c r="C2133">
        <v>1.339878</v>
      </c>
      <c r="F2133">
        <v>2.76824</v>
      </c>
      <c r="I2133">
        <v>159.087</v>
      </c>
    </row>
    <row r="2134" spans="2:9">
      <c r="B2134">
        <v>42660</v>
      </c>
      <c r="C2134">
        <v>1.3672527</v>
      </c>
      <c r="F2134">
        <v>2.79071</v>
      </c>
      <c r="I2134">
        <v>161.176</v>
      </c>
    </row>
    <row r="2135" spans="2:9">
      <c r="B2135">
        <v>42680</v>
      </c>
      <c r="C2135">
        <v>1.3639501</v>
      </c>
      <c r="F2135">
        <v>2.77162</v>
      </c>
      <c r="I2135">
        <v>158.143</v>
      </c>
    </row>
    <row r="2136" spans="2:9">
      <c r="B2136">
        <v>42700</v>
      </c>
      <c r="C2136">
        <v>1.3611863</v>
      </c>
      <c r="F2136">
        <v>2.76005</v>
      </c>
      <c r="I2136">
        <v>160.36</v>
      </c>
    </row>
    <row r="2137" spans="2:9">
      <c r="B2137">
        <v>42720</v>
      </c>
      <c r="C2137">
        <v>1.3411775</v>
      </c>
      <c r="F2137">
        <v>2.74939</v>
      </c>
      <c r="I2137">
        <v>160.029</v>
      </c>
    </row>
    <row r="2138" spans="2:9">
      <c r="B2138">
        <v>42740</v>
      </c>
      <c r="C2138">
        <v>1.338028</v>
      </c>
      <c r="F2138">
        <v>2.74427</v>
      </c>
      <c r="I2138">
        <v>159.9</v>
      </c>
    </row>
    <row r="2139" spans="2:9">
      <c r="B2139">
        <v>42760</v>
      </c>
      <c r="C2139">
        <v>1.3568226</v>
      </c>
      <c r="F2139">
        <v>2.75251</v>
      </c>
      <c r="I2139">
        <v>159.879</v>
      </c>
    </row>
    <row r="2140" spans="2:9">
      <c r="B2140">
        <v>42780</v>
      </c>
      <c r="C2140">
        <v>1.2760621</v>
      </c>
      <c r="F2140">
        <v>2.72573</v>
      </c>
      <c r="I2140">
        <v>161.644</v>
      </c>
    </row>
    <row r="2141" spans="2:9">
      <c r="B2141">
        <v>42800</v>
      </c>
      <c r="C2141">
        <v>1.2732254</v>
      </c>
      <c r="F2141">
        <v>2.69116</v>
      </c>
      <c r="I2141">
        <v>160.742</v>
      </c>
    </row>
    <row r="2142" spans="2:9">
      <c r="B2142">
        <v>42820</v>
      </c>
      <c r="C2142">
        <v>1.2968861</v>
      </c>
      <c r="F2142">
        <v>2.72809</v>
      </c>
      <c r="I2142">
        <v>160.526</v>
      </c>
    </row>
    <row r="2143" spans="2:9">
      <c r="B2143">
        <v>42840</v>
      </c>
      <c r="C2143">
        <v>1.311734</v>
      </c>
      <c r="F2143">
        <v>2.73548</v>
      </c>
      <c r="I2143">
        <v>160.672</v>
      </c>
    </row>
    <row r="2144" spans="2:9">
      <c r="B2144">
        <v>42860</v>
      </c>
      <c r="C2144">
        <v>1.3088396</v>
      </c>
      <c r="F2144">
        <v>2.72785</v>
      </c>
      <c r="I2144">
        <v>159.438</v>
      </c>
    </row>
    <row r="2145" spans="2:9">
      <c r="B2145">
        <v>42880</v>
      </c>
      <c r="C2145">
        <v>1.3106688</v>
      </c>
      <c r="F2145">
        <v>2.71454</v>
      </c>
      <c r="I2145">
        <v>159.241</v>
      </c>
    </row>
    <row r="2146" spans="2:9">
      <c r="B2146">
        <v>42900</v>
      </c>
      <c r="C2146">
        <v>1.3069789</v>
      </c>
      <c r="F2146">
        <v>2.71093</v>
      </c>
      <c r="I2146">
        <v>158.937</v>
      </c>
    </row>
    <row r="2147" spans="2:9">
      <c r="B2147">
        <v>42920</v>
      </c>
      <c r="C2147">
        <v>1.2676325</v>
      </c>
      <c r="F2147">
        <v>2.68432</v>
      </c>
      <c r="I2147">
        <v>158.37</v>
      </c>
    </row>
    <row r="2148" spans="2:9">
      <c r="B2148">
        <v>42940</v>
      </c>
      <c r="C2148">
        <v>1.3078984</v>
      </c>
      <c r="F2148">
        <v>2.70327</v>
      </c>
      <c r="I2148">
        <v>158.601</v>
      </c>
    </row>
    <row r="2149" spans="2:9">
      <c r="B2149">
        <v>42960</v>
      </c>
      <c r="C2149">
        <v>1.343063</v>
      </c>
      <c r="F2149">
        <v>2.70262</v>
      </c>
      <c r="I2149">
        <v>156.782</v>
      </c>
    </row>
    <row r="2150" spans="2:9">
      <c r="B2150">
        <v>42980</v>
      </c>
      <c r="C2150">
        <v>1.3191299</v>
      </c>
      <c r="F2150">
        <v>2.68579</v>
      </c>
      <c r="I2150">
        <v>160.615</v>
      </c>
    </row>
    <row r="2151" spans="2:9">
      <c r="B2151">
        <v>43000</v>
      </c>
      <c r="C2151">
        <v>1.3538412</v>
      </c>
      <c r="F2151">
        <v>2.70224</v>
      </c>
      <c r="I2151">
        <v>158.755</v>
      </c>
    </row>
    <row r="2152" spans="2:9">
      <c r="B2152">
        <v>43020</v>
      </c>
      <c r="C2152">
        <v>1.3526113</v>
      </c>
      <c r="F2152">
        <v>2.72981</v>
      </c>
      <c r="I2152">
        <v>158.877</v>
      </c>
    </row>
    <row r="2153" spans="2:9">
      <c r="B2153">
        <v>43040</v>
      </c>
      <c r="C2153">
        <v>1.3270589</v>
      </c>
      <c r="F2153">
        <v>2.69591</v>
      </c>
      <c r="I2153">
        <v>160.4</v>
      </c>
    </row>
    <row r="2154" spans="2:9">
      <c r="B2154">
        <v>43060</v>
      </c>
      <c r="C2154">
        <v>1.3281676</v>
      </c>
      <c r="F2154">
        <v>2.72374</v>
      </c>
      <c r="I2154">
        <v>161.8</v>
      </c>
    </row>
    <row r="2155" spans="2:9">
      <c r="B2155">
        <v>43080</v>
      </c>
      <c r="C2155">
        <v>1.3577961</v>
      </c>
      <c r="F2155">
        <v>2.73724</v>
      </c>
      <c r="I2155">
        <v>160.664</v>
      </c>
    </row>
    <row r="2156" spans="2:9">
      <c r="B2156">
        <v>43100</v>
      </c>
      <c r="C2156">
        <v>1.3651054</v>
      </c>
      <c r="F2156">
        <v>2.76792</v>
      </c>
      <c r="I2156">
        <v>157.88</v>
      </c>
    </row>
    <row r="2157" spans="2:9">
      <c r="B2157">
        <v>43120</v>
      </c>
      <c r="C2157">
        <v>1.3444823</v>
      </c>
      <c r="F2157">
        <v>2.74331</v>
      </c>
      <c r="I2157">
        <v>157.63</v>
      </c>
    </row>
    <row r="2158" spans="2:9">
      <c r="B2158">
        <v>43140</v>
      </c>
      <c r="C2158">
        <v>1.3420904</v>
      </c>
      <c r="F2158">
        <v>2.76477</v>
      </c>
      <c r="I2158">
        <v>160.256</v>
      </c>
    </row>
    <row r="2159" spans="2:9">
      <c r="B2159">
        <v>43160</v>
      </c>
      <c r="C2159">
        <v>1.3429918</v>
      </c>
      <c r="F2159">
        <v>2.73936</v>
      </c>
      <c r="I2159">
        <v>158.616</v>
      </c>
    </row>
    <row r="2160" spans="2:9">
      <c r="B2160">
        <v>43180</v>
      </c>
      <c r="C2160">
        <v>1.3678275</v>
      </c>
      <c r="F2160">
        <v>2.76912</v>
      </c>
      <c r="I2160">
        <v>157.595</v>
      </c>
    </row>
    <row r="2161" spans="2:9">
      <c r="B2161">
        <v>43200</v>
      </c>
      <c r="C2161">
        <v>1.3654429</v>
      </c>
      <c r="F2161">
        <v>2.75765</v>
      </c>
      <c r="I2161">
        <v>156.864</v>
      </c>
    </row>
    <row r="2162" spans="2:9">
      <c r="B2162">
        <v>43220</v>
      </c>
      <c r="C2162">
        <v>1.3476397</v>
      </c>
      <c r="F2162">
        <v>2.74304</v>
      </c>
      <c r="I2162">
        <v>157.056</v>
      </c>
    </row>
    <row r="2163" spans="2:9">
      <c r="B2163">
        <v>43240</v>
      </c>
      <c r="C2163">
        <v>1.3585037</v>
      </c>
      <c r="F2163">
        <v>2.77817</v>
      </c>
      <c r="I2163">
        <v>158.389</v>
      </c>
    </row>
    <row r="2164" spans="2:9">
      <c r="B2164">
        <v>43260</v>
      </c>
      <c r="C2164">
        <v>1.2933515</v>
      </c>
      <c r="F2164">
        <v>2.75152</v>
      </c>
      <c r="I2164">
        <v>159.838</v>
      </c>
    </row>
    <row r="2165" spans="2:9">
      <c r="B2165">
        <v>43280</v>
      </c>
      <c r="C2165">
        <v>1.2717568</v>
      </c>
      <c r="F2165">
        <v>2.71992</v>
      </c>
      <c r="I2165">
        <v>156.67</v>
      </c>
    </row>
    <row r="2166" spans="2:9">
      <c r="B2166">
        <v>43300</v>
      </c>
      <c r="C2166">
        <v>1.2686402</v>
      </c>
      <c r="F2166">
        <v>2.7164</v>
      </c>
      <c r="I2166">
        <v>157.086</v>
      </c>
    </row>
    <row r="2167" spans="2:9">
      <c r="B2167">
        <v>43320</v>
      </c>
      <c r="C2167">
        <v>1.2808405</v>
      </c>
      <c r="F2167">
        <v>2.68837</v>
      </c>
      <c r="I2167">
        <v>157.4</v>
      </c>
    </row>
    <row r="2168" spans="2:9">
      <c r="B2168">
        <v>43340</v>
      </c>
      <c r="C2168">
        <v>1.2910087</v>
      </c>
      <c r="F2168">
        <v>2.72676</v>
      </c>
      <c r="I2168">
        <v>157.462</v>
      </c>
    </row>
    <row r="2169" spans="2:9">
      <c r="B2169">
        <v>43360</v>
      </c>
      <c r="C2169">
        <v>1.2668879</v>
      </c>
      <c r="F2169">
        <v>2.71905</v>
      </c>
      <c r="I2169">
        <v>159.09</v>
      </c>
    </row>
    <row r="2170" spans="2:9">
      <c r="B2170">
        <v>43380</v>
      </c>
      <c r="C2170">
        <v>1.266917</v>
      </c>
      <c r="F2170">
        <v>2.73812</v>
      </c>
      <c r="I2170">
        <v>157.775</v>
      </c>
    </row>
    <row r="2171" spans="2:9">
      <c r="B2171">
        <v>43400</v>
      </c>
      <c r="C2171">
        <v>1.2629471</v>
      </c>
      <c r="F2171">
        <v>2.73948</v>
      </c>
      <c r="I2171">
        <v>158.131</v>
      </c>
    </row>
    <row r="2172" spans="2:9">
      <c r="B2172">
        <v>43420</v>
      </c>
      <c r="C2172">
        <v>1.2668171</v>
      </c>
      <c r="F2172">
        <v>2.7494</v>
      </c>
      <c r="I2172">
        <v>156.704</v>
      </c>
    </row>
    <row r="2173" spans="2:9">
      <c r="B2173">
        <v>43440</v>
      </c>
      <c r="C2173">
        <v>1.2666416</v>
      </c>
      <c r="F2173">
        <v>2.74551</v>
      </c>
      <c r="I2173">
        <v>158.202</v>
      </c>
    </row>
    <row r="2174" spans="2:9">
      <c r="B2174">
        <v>43460</v>
      </c>
      <c r="C2174">
        <v>1.2631522</v>
      </c>
      <c r="F2174">
        <v>2.73113</v>
      </c>
      <c r="I2174">
        <v>157.401</v>
      </c>
    </row>
    <row r="2175" spans="2:9">
      <c r="B2175">
        <v>43480</v>
      </c>
      <c r="C2175">
        <v>1.2821447</v>
      </c>
      <c r="F2175">
        <v>2.7402</v>
      </c>
      <c r="I2175">
        <v>157.288</v>
      </c>
    </row>
    <row r="2176" spans="2:9">
      <c r="B2176">
        <v>43500</v>
      </c>
      <c r="C2176">
        <v>1.2674019</v>
      </c>
      <c r="F2176">
        <v>2.73965</v>
      </c>
      <c r="I2176">
        <v>156.352</v>
      </c>
    </row>
    <row r="2177" spans="2:9">
      <c r="B2177">
        <v>43520</v>
      </c>
      <c r="C2177">
        <v>1.2205453</v>
      </c>
      <c r="F2177">
        <v>2.74803</v>
      </c>
      <c r="I2177">
        <v>159.082</v>
      </c>
    </row>
    <row r="2178" spans="2:9">
      <c r="B2178">
        <v>43540</v>
      </c>
      <c r="C2178">
        <v>1.2332525</v>
      </c>
      <c r="F2178">
        <v>2.79008</v>
      </c>
      <c r="I2178">
        <v>160.606</v>
      </c>
    </row>
    <row r="2179" spans="2:9">
      <c r="B2179">
        <v>43560</v>
      </c>
      <c r="C2179">
        <v>1.2055328</v>
      </c>
      <c r="F2179">
        <v>2.74747</v>
      </c>
      <c r="I2179">
        <v>157.56</v>
      </c>
    </row>
    <row r="2180" spans="2:9">
      <c r="B2180">
        <v>43580</v>
      </c>
      <c r="C2180">
        <v>1.2008101</v>
      </c>
      <c r="F2180">
        <v>2.76044</v>
      </c>
      <c r="I2180">
        <v>159.06</v>
      </c>
    </row>
    <row r="2181" spans="2:9">
      <c r="B2181">
        <v>43600</v>
      </c>
      <c r="C2181">
        <v>1.1921605</v>
      </c>
      <c r="F2181">
        <v>2.75661</v>
      </c>
      <c r="I2181">
        <v>157.815</v>
      </c>
    </row>
    <row r="2182" spans="2:9">
      <c r="B2182">
        <v>43620</v>
      </c>
      <c r="C2182">
        <v>1.1954088</v>
      </c>
      <c r="F2182">
        <v>2.76221</v>
      </c>
      <c r="I2182">
        <v>159.363</v>
      </c>
    </row>
    <row r="2183" spans="2:9">
      <c r="B2183">
        <v>43640</v>
      </c>
      <c r="C2183">
        <v>1.171662</v>
      </c>
      <c r="F2183">
        <v>2.74591</v>
      </c>
      <c r="I2183">
        <v>157.45</v>
      </c>
    </row>
    <row r="2184" spans="2:9">
      <c r="B2184">
        <v>43660</v>
      </c>
      <c r="C2184">
        <v>1.162966</v>
      </c>
      <c r="F2184">
        <v>2.78495</v>
      </c>
      <c r="I2184">
        <v>156.922</v>
      </c>
    </row>
    <row r="2185" spans="2:9">
      <c r="B2185">
        <v>43680</v>
      </c>
      <c r="C2185">
        <v>1.1769872</v>
      </c>
      <c r="F2185">
        <v>2.79374</v>
      </c>
      <c r="I2185">
        <v>159.811</v>
      </c>
    </row>
    <row r="2186" spans="2:9">
      <c r="B2186">
        <v>43700</v>
      </c>
      <c r="C2186">
        <v>1.2047261</v>
      </c>
      <c r="F2186">
        <v>2.79547</v>
      </c>
      <c r="I2186">
        <v>160.383</v>
      </c>
    </row>
    <row r="2187" spans="2:9">
      <c r="B2187">
        <v>43720</v>
      </c>
      <c r="C2187">
        <v>1.213197</v>
      </c>
      <c r="F2187">
        <v>2.79771</v>
      </c>
      <c r="I2187">
        <v>158.947</v>
      </c>
    </row>
    <row r="2188" spans="2:9">
      <c r="B2188">
        <v>43740</v>
      </c>
      <c r="C2188">
        <v>1.2045026</v>
      </c>
      <c r="F2188">
        <v>2.77744</v>
      </c>
      <c r="I2188">
        <v>158.648</v>
      </c>
    </row>
    <row r="2189" spans="2:9">
      <c r="B2189">
        <v>43760</v>
      </c>
      <c r="C2189">
        <v>1.2369673</v>
      </c>
      <c r="F2189">
        <v>2.77873</v>
      </c>
      <c r="I2189">
        <v>161.464</v>
      </c>
    </row>
    <row r="2190" spans="2:9">
      <c r="B2190">
        <v>43780</v>
      </c>
      <c r="C2190">
        <v>1.2396197</v>
      </c>
      <c r="F2190">
        <v>2.798</v>
      </c>
      <c r="I2190">
        <v>161.467</v>
      </c>
    </row>
    <row r="2191" spans="2:9">
      <c r="B2191">
        <v>43800</v>
      </c>
      <c r="C2191">
        <v>1.2635332</v>
      </c>
      <c r="F2191">
        <v>2.8102</v>
      </c>
      <c r="I2191">
        <v>159.475</v>
      </c>
    </row>
    <row r="2192" spans="2:9">
      <c r="B2192">
        <v>43820</v>
      </c>
      <c r="C2192">
        <v>1.2756338</v>
      </c>
      <c r="F2192">
        <v>2.83096</v>
      </c>
      <c r="I2192">
        <v>160.551</v>
      </c>
    </row>
    <row r="2193" spans="2:9">
      <c r="B2193">
        <v>43840</v>
      </c>
      <c r="C2193">
        <v>1.2430459</v>
      </c>
      <c r="F2193">
        <v>2.77319</v>
      </c>
      <c r="I2193">
        <v>157.913</v>
      </c>
    </row>
    <row r="2194" spans="2:9">
      <c r="B2194">
        <v>43860</v>
      </c>
      <c r="C2194">
        <v>1.2322602</v>
      </c>
      <c r="F2194">
        <v>2.79768</v>
      </c>
      <c r="I2194">
        <v>161.073</v>
      </c>
    </row>
    <row r="2195" spans="2:9">
      <c r="B2195">
        <v>43880</v>
      </c>
      <c r="C2195">
        <v>1.2144916</v>
      </c>
      <c r="F2195">
        <v>2.78571</v>
      </c>
      <c r="I2195">
        <v>161.066</v>
      </c>
    </row>
    <row r="2196" spans="2:9">
      <c r="B2196">
        <v>43900</v>
      </c>
      <c r="C2196">
        <v>1.1927907</v>
      </c>
      <c r="F2196">
        <v>2.79247</v>
      </c>
      <c r="I2196">
        <v>164.186</v>
      </c>
    </row>
    <row r="2197" spans="2:9">
      <c r="B2197">
        <v>43920</v>
      </c>
      <c r="C2197">
        <v>1.1507465</v>
      </c>
      <c r="F2197">
        <v>2.78691</v>
      </c>
      <c r="I2197">
        <v>162.581</v>
      </c>
    </row>
    <row r="2198" spans="2:9">
      <c r="B2198">
        <v>43940</v>
      </c>
      <c r="C2198">
        <v>1.1346191</v>
      </c>
      <c r="F2198">
        <v>2.7642</v>
      </c>
      <c r="I2198">
        <v>162.778</v>
      </c>
    </row>
    <row r="2199" spans="2:9">
      <c r="B2199">
        <v>43960</v>
      </c>
      <c r="C2199">
        <v>1.181109</v>
      </c>
      <c r="F2199">
        <v>2.75738</v>
      </c>
      <c r="I2199">
        <v>162.559</v>
      </c>
    </row>
    <row r="2200" spans="2:9">
      <c r="B2200">
        <v>43980</v>
      </c>
      <c r="C2200">
        <v>1.191098</v>
      </c>
      <c r="F2200">
        <v>2.75128</v>
      </c>
      <c r="I2200">
        <v>161.967</v>
      </c>
    </row>
    <row r="2201" spans="2:9">
      <c r="B2201">
        <v>44000</v>
      </c>
      <c r="C2201">
        <v>1.1804613</v>
      </c>
      <c r="F2201">
        <v>2.7476</v>
      </c>
      <c r="I2201">
        <v>159.855</v>
      </c>
    </row>
    <row r="2202" spans="2:9">
      <c r="B2202">
        <v>44020</v>
      </c>
      <c r="C2202">
        <v>1.1807472</v>
      </c>
      <c r="F2202">
        <v>2.74912</v>
      </c>
      <c r="I2202">
        <v>159.173</v>
      </c>
    </row>
    <row r="2203" spans="2:9">
      <c r="B2203">
        <v>44040</v>
      </c>
      <c r="C2203">
        <v>1.1788225</v>
      </c>
      <c r="F2203">
        <v>2.74869</v>
      </c>
      <c r="I2203">
        <v>160.509</v>
      </c>
    </row>
    <row r="2204" spans="2:9">
      <c r="B2204">
        <v>44060</v>
      </c>
      <c r="C2204">
        <v>1.1801238</v>
      </c>
      <c r="F2204">
        <v>2.73749</v>
      </c>
      <c r="I2204">
        <v>160.662</v>
      </c>
    </row>
    <row r="2205" spans="2:9">
      <c r="B2205">
        <v>44080</v>
      </c>
      <c r="C2205">
        <v>1.1855328</v>
      </c>
      <c r="F2205">
        <v>2.75205</v>
      </c>
      <c r="I2205">
        <v>163.574</v>
      </c>
    </row>
    <row r="2206" spans="2:9">
      <c r="B2206">
        <v>44100</v>
      </c>
      <c r="C2206">
        <v>1.2360065</v>
      </c>
      <c r="F2206">
        <v>2.77869</v>
      </c>
      <c r="I2206">
        <v>159.008</v>
      </c>
    </row>
    <row r="2207" spans="2:9">
      <c r="B2207">
        <v>44120</v>
      </c>
      <c r="C2207">
        <v>1.2185829</v>
      </c>
      <c r="F2207">
        <v>2.7782</v>
      </c>
      <c r="I2207">
        <v>161.158</v>
      </c>
    </row>
    <row r="2208" spans="2:9">
      <c r="B2208">
        <v>44140</v>
      </c>
      <c r="C2208">
        <v>1.2570908</v>
      </c>
      <c r="F2208">
        <v>2.78304</v>
      </c>
      <c r="I2208">
        <v>161.67</v>
      </c>
    </row>
    <row r="2209" spans="2:9">
      <c r="B2209">
        <v>44160</v>
      </c>
      <c r="C2209">
        <v>1.2883905</v>
      </c>
      <c r="F2209">
        <v>2.79084</v>
      </c>
      <c r="I2209">
        <v>158.975</v>
      </c>
    </row>
    <row r="2210" spans="2:9">
      <c r="B2210">
        <v>44180</v>
      </c>
      <c r="C2210">
        <v>1.2675105</v>
      </c>
      <c r="F2210">
        <v>2.80206</v>
      </c>
      <c r="I2210">
        <v>161.9</v>
      </c>
    </row>
    <row r="2211" spans="2:9">
      <c r="B2211">
        <v>44200</v>
      </c>
      <c r="C2211">
        <v>1.2355764</v>
      </c>
      <c r="F2211">
        <v>2.80057</v>
      </c>
      <c r="I2211">
        <v>159.966</v>
      </c>
    </row>
    <row r="2212" spans="2:9">
      <c r="B2212">
        <v>44220</v>
      </c>
      <c r="C2212">
        <v>1.2701656</v>
      </c>
      <c r="F2212">
        <v>2.82238</v>
      </c>
      <c r="I2212">
        <v>160.768</v>
      </c>
    </row>
    <row r="2213" spans="2:9">
      <c r="B2213">
        <v>44240</v>
      </c>
      <c r="C2213">
        <v>1.291031</v>
      </c>
      <c r="F2213">
        <v>2.80398</v>
      </c>
      <c r="I2213">
        <v>161.659</v>
      </c>
    </row>
    <row r="2214" spans="2:9">
      <c r="B2214">
        <v>44260</v>
      </c>
      <c r="C2214">
        <v>1.2463506</v>
      </c>
      <c r="F2214">
        <v>2.77946</v>
      </c>
      <c r="I2214">
        <v>163.307</v>
      </c>
    </row>
    <row r="2215" spans="2:9">
      <c r="B2215">
        <v>44280</v>
      </c>
      <c r="C2215">
        <v>1.2196286</v>
      </c>
      <c r="F2215">
        <v>2.75962</v>
      </c>
      <c r="I2215">
        <v>162.316</v>
      </c>
    </row>
    <row r="2216" spans="2:9">
      <c r="B2216">
        <v>44300</v>
      </c>
      <c r="C2216">
        <v>1.229347</v>
      </c>
      <c r="F2216">
        <v>2.7596</v>
      </c>
      <c r="I2216">
        <v>159.921</v>
      </c>
    </row>
    <row r="2217" spans="2:9">
      <c r="B2217">
        <v>44320</v>
      </c>
      <c r="C2217">
        <v>1.3024156</v>
      </c>
      <c r="F2217">
        <v>2.77398</v>
      </c>
      <c r="I2217">
        <v>159.663</v>
      </c>
    </row>
    <row r="2218" spans="2:9">
      <c r="B2218">
        <v>44340</v>
      </c>
      <c r="C2218">
        <v>1.2899225</v>
      </c>
      <c r="F2218">
        <v>2.76755</v>
      </c>
      <c r="I2218">
        <v>160.484</v>
      </c>
    </row>
    <row r="2219" spans="2:9">
      <c r="B2219">
        <v>44360</v>
      </c>
      <c r="C2219">
        <v>1.2603723</v>
      </c>
      <c r="F2219">
        <v>2.7275</v>
      </c>
      <c r="I2219">
        <v>157.361</v>
      </c>
    </row>
    <row r="2220" spans="2:9">
      <c r="B2220">
        <v>44380</v>
      </c>
      <c r="C2220">
        <v>1.2205622</v>
      </c>
      <c r="F2220">
        <v>2.74811</v>
      </c>
      <c r="I2220">
        <v>160.376</v>
      </c>
    </row>
    <row r="2221" spans="2:9">
      <c r="B2221">
        <v>44400</v>
      </c>
      <c r="C2221">
        <v>1.2259068</v>
      </c>
      <c r="F2221">
        <v>2.77037</v>
      </c>
      <c r="I2221">
        <v>161.501</v>
      </c>
    </row>
    <row r="2222" spans="2:9">
      <c r="B2222">
        <v>44420</v>
      </c>
      <c r="C2222">
        <v>1.198405</v>
      </c>
      <c r="F2222">
        <v>2.7446</v>
      </c>
      <c r="I2222">
        <v>161.773</v>
      </c>
    </row>
    <row r="2223" spans="2:9">
      <c r="B2223">
        <v>44440</v>
      </c>
      <c r="C2223">
        <v>1.2174579</v>
      </c>
      <c r="F2223">
        <v>2.76932</v>
      </c>
      <c r="I2223">
        <v>159.185</v>
      </c>
    </row>
    <row r="2224" spans="2:9">
      <c r="B2224">
        <v>44460</v>
      </c>
      <c r="C2224">
        <v>1.2034998</v>
      </c>
      <c r="F2224">
        <v>2.77688</v>
      </c>
      <c r="I2224">
        <v>159.977</v>
      </c>
    </row>
    <row r="2225" spans="2:9">
      <c r="B2225">
        <v>44480</v>
      </c>
      <c r="C2225">
        <v>1.2178488</v>
      </c>
      <c r="F2225">
        <v>2.78882</v>
      </c>
      <c r="I2225">
        <v>162.591</v>
      </c>
    </row>
    <row r="2226" spans="2:9">
      <c r="B2226">
        <v>44500</v>
      </c>
      <c r="C2226">
        <v>1.2176477</v>
      </c>
      <c r="F2226">
        <v>2.77133</v>
      </c>
      <c r="I2226">
        <v>161.14</v>
      </c>
    </row>
    <row r="2227" spans="2:9">
      <c r="B2227">
        <v>44520</v>
      </c>
      <c r="C2227">
        <v>1.192745</v>
      </c>
      <c r="F2227">
        <v>2.76588</v>
      </c>
      <c r="I2227">
        <v>164.21</v>
      </c>
    </row>
    <row r="2228" spans="2:9">
      <c r="B2228">
        <v>44540</v>
      </c>
      <c r="C2228">
        <v>1.1839634</v>
      </c>
      <c r="F2228">
        <v>2.7662</v>
      </c>
      <c r="I2228">
        <v>165.141</v>
      </c>
    </row>
    <row r="2229" spans="2:9">
      <c r="B2229">
        <v>44560</v>
      </c>
      <c r="C2229">
        <v>1.2011027</v>
      </c>
      <c r="F2229">
        <v>2.7655</v>
      </c>
      <c r="I2229">
        <v>165.966</v>
      </c>
    </row>
    <row r="2230" spans="2:9">
      <c r="B2230">
        <v>44580</v>
      </c>
      <c r="C2230">
        <v>1.2247927</v>
      </c>
      <c r="F2230">
        <v>2.80175</v>
      </c>
      <c r="I2230">
        <v>163.805</v>
      </c>
    </row>
    <row r="2231" spans="2:9">
      <c r="B2231">
        <v>44600</v>
      </c>
      <c r="C2231">
        <v>1.2014863</v>
      </c>
      <c r="F2231">
        <v>2.76415</v>
      </c>
      <c r="I2231">
        <v>161.943</v>
      </c>
    </row>
    <row r="2232" spans="2:9">
      <c r="B2232">
        <v>44620</v>
      </c>
      <c r="C2232">
        <v>1.2182822</v>
      </c>
      <c r="F2232">
        <v>2.79611</v>
      </c>
      <c r="I2232">
        <v>162.915</v>
      </c>
    </row>
    <row r="2233" spans="2:9">
      <c r="B2233">
        <v>44640</v>
      </c>
      <c r="C2233">
        <v>1.1933323</v>
      </c>
      <c r="F2233">
        <v>2.76208</v>
      </c>
      <c r="I2233">
        <v>163.926</v>
      </c>
    </row>
    <row r="2234" spans="2:9">
      <c r="B2234">
        <v>44660</v>
      </c>
      <c r="C2234">
        <v>1.1832191</v>
      </c>
      <c r="F2234">
        <v>2.73948</v>
      </c>
      <c r="I2234">
        <v>162.925</v>
      </c>
    </row>
    <row r="2235" spans="2:9">
      <c r="B2235">
        <v>44680</v>
      </c>
      <c r="C2235">
        <v>1.1564157</v>
      </c>
      <c r="F2235">
        <v>2.72634</v>
      </c>
      <c r="I2235">
        <v>163.964</v>
      </c>
    </row>
    <row r="2236" spans="2:9">
      <c r="B2236">
        <v>44700</v>
      </c>
      <c r="C2236">
        <v>1.1548758</v>
      </c>
      <c r="F2236">
        <v>2.73915</v>
      </c>
      <c r="I2236">
        <v>162.021</v>
      </c>
    </row>
    <row r="2237" spans="2:9">
      <c r="B2237">
        <v>44720</v>
      </c>
      <c r="C2237">
        <v>1.143172</v>
      </c>
      <c r="F2237">
        <v>2.70998</v>
      </c>
      <c r="I2237">
        <v>162.094</v>
      </c>
    </row>
    <row r="2238" spans="2:9">
      <c r="B2238">
        <v>44740</v>
      </c>
      <c r="C2238">
        <v>1.1621886</v>
      </c>
      <c r="F2238">
        <v>2.75467</v>
      </c>
      <c r="I2238">
        <v>163.356</v>
      </c>
    </row>
    <row r="2239" spans="2:9">
      <c r="B2239">
        <v>44760</v>
      </c>
      <c r="C2239">
        <v>1.1794478</v>
      </c>
      <c r="F2239">
        <v>2.75993</v>
      </c>
      <c r="I2239">
        <v>163.399</v>
      </c>
    </row>
    <row r="2240" spans="2:9">
      <c r="B2240">
        <v>44780</v>
      </c>
      <c r="C2240">
        <v>1.1877407</v>
      </c>
      <c r="F2240">
        <v>2.74415</v>
      </c>
      <c r="I2240">
        <v>161.962</v>
      </c>
    </row>
    <row r="2241" spans="2:9">
      <c r="B2241">
        <v>44800</v>
      </c>
      <c r="C2241">
        <v>1.2058457</v>
      </c>
      <c r="F2241">
        <v>2.76134</v>
      </c>
      <c r="I2241">
        <v>162.047</v>
      </c>
    </row>
    <row r="2242" spans="2:9">
      <c r="B2242">
        <v>44820</v>
      </c>
      <c r="C2242">
        <v>1.2498636</v>
      </c>
      <c r="F2242">
        <v>2.7963</v>
      </c>
      <c r="I2242">
        <v>163.829</v>
      </c>
    </row>
    <row r="2243" spans="2:9">
      <c r="B2243">
        <v>44840</v>
      </c>
      <c r="C2243">
        <v>1.2439921</v>
      </c>
      <c r="F2243">
        <v>2.77145</v>
      </c>
      <c r="I2243">
        <v>164.026</v>
      </c>
    </row>
    <row r="2244" spans="2:9">
      <c r="B2244">
        <v>44860</v>
      </c>
      <c r="C2244">
        <v>1.2647758</v>
      </c>
      <c r="F2244">
        <v>2.79357</v>
      </c>
      <c r="I2244">
        <v>163.706</v>
      </c>
    </row>
    <row r="2245" spans="2:9">
      <c r="B2245">
        <v>44880</v>
      </c>
      <c r="C2245">
        <v>1.3045149</v>
      </c>
      <c r="F2245">
        <v>2.80132</v>
      </c>
      <c r="I2245">
        <v>160.516</v>
      </c>
    </row>
    <row r="2246" spans="2:9">
      <c r="B2246">
        <v>44900</v>
      </c>
      <c r="C2246">
        <v>1.3460971</v>
      </c>
      <c r="F2246">
        <v>2.83996</v>
      </c>
      <c r="I2246">
        <v>162.093</v>
      </c>
    </row>
    <row r="2247" spans="2:9">
      <c r="B2247">
        <v>44920</v>
      </c>
      <c r="C2247">
        <v>1.3308346</v>
      </c>
      <c r="F2247">
        <v>2.8206</v>
      </c>
      <c r="I2247">
        <v>160.03</v>
      </c>
    </row>
    <row r="2248" spans="2:9">
      <c r="B2248">
        <v>44940</v>
      </c>
      <c r="C2248">
        <v>1.3049444</v>
      </c>
      <c r="F2248">
        <v>2.79643</v>
      </c>
      <c r="I2248">
        <v>161.878</v>
      </c>
    </row>
    <row r="2249" spans="2:9">
      <c r="B2249">
        <v>44960</v>
      </c>
      <c r="C2249">
        <v>1.2966747</v>
      </c>
      <c r="F2249">
        <v>2.82423</v>
      </c>
      <c r="I2249">
        <v>163.59</v>
      </c>
    </row>
    <row r="2250" spans="2:9">
      <c r="B2250">
        <v>44980</v>
      </c>
      <c r="C2250">
        <v>1.2445694</v>
      </c>
      <c r="F2250">
        <v>2.76602</v>
      </c>
      <c r="I2250">
        <v>165.339</v>
      </c>
    </row>
    <row r="2251" spans="2:9">
      <c r="B2251">
        <v>45000</v>
      </c>
      <c r="C2251">
        <v>1.244642</v>
      </c>
      <c r="F2251">
        <v>2.75503</v>
      </c>
      <c r="I2251">
        <v>160.93</v>
      </c>
    </row>
    <row r="2252" spans="2:9">
      <c r="B2252">
        <v>45020</v>
      </c>
      <c r="C2252">
        <v>1.2532268</v>
      </c>
      <c r="F2252">
        <v>2.7839</v>
      </c>
      <c r="I2252">
        <v>162.851</v>
      </c>
    </row>
    <row r="2253" spans="2:9">
      <c r="B2253">
        <v>45040</v>
      </c>
      <c r="C2253">
        <v>1.2510929</v>
      </c>
      <c r="F2253">
        <v>2.7565</v>
      </c>
      <c r="I2253">
        <v>160.431</v>
      </c>
    </row>
    <row r="2254" spans="2:9">
      <c r="B2254">
        <v>45060</v>
      </c>
      <c r="C2254">
        <v>1.2841648</v>
      </c>
      <c r="F2254">
        <v>2.77151</v>
      </c>
      <c r="I2254">
        <v>162.635</v>
      </c>
    </row>
    <row r="2255" spans="2:9">
      <c r="B2255">
        <v>45080</v>
      </c>
      <c r="C2255">
        <v>1.2772405</v>
      </c>
      <c r="F2255">
        <v>2.78827</v>
      </c>
      <c r="I2255">
        <v>161.913</v>
      </c>
    </row>
    <row r="2256" spans="2:9">
      <c r="B2256">
        <v>45100</v>
      </c>
      <c r="C2256">
        <v>1.2771903</v>
      </c>
      <c r="F2256">
        <v>2.76072</v>
      </c>
      <c r="I2256">
        <v>161.103</v>
      </c>
    </row>
    <row r="2257" spans="2:9">
      <c r="B2257">
        <v>45120</v>
      </c>
      <c r="C2257">
        <v>1.2703189</v>
      </c>
      <c r="F2257">
        <v>2.75293</v>
      </c>
      <c r="I2257">
        <v>161.699</v>
      </c>
    </row>
    <row r="2258" spans="2:9">
      <c r="B2258">
        <v>45140</v>
      </c>
      <c r="C2258">
        <v>1.2928882</v>
      </c>
      <c r="F2258">
        <v>2.77815</v>
      </c>
      <c r="I2258">
        <v>159.645</v>
      </c>
    </row>
    <row r="2259" spans="2:9">
      <c r="B2259">
        <v>45160</v>
      </c>
      <c r="C2259">
        <v>1.3148493</v>
      </c>
      <c r="F2259">
        <v>2.7819</v>
      </c>
      <c r="I2259">
        <v>161.175</v>
      </c>
    </row>
    <row r="2260" spans="2:9">
      <c r="B2260">
        <v>45180</v>
      </c>
      <c r="C2260">
        <v>1.3473827</v>
      </c>
      <c r="F2260">
        <v>2.81107</v>
      </c>
      <c r="I2260">
        <v>162.419</v>
      </c>
    </row>
    <row r="2261" spans="2:9">
      <c r="B2261">
        <v>45200</v>
      </c>
      <c r="C2261">
        <v>1.3379464</v>
      </c>
      <c r="F2261">
        <v>2.81946</v>
      </c>
      <c r="I2261">
        <v>163.119</v>
      </c>
    </row>
    <row r="2262" spans="2:9">
      <c r="B2262">
        <v>45220</v>
      </c>
      <c r="C2262">
        <v>1.2812892</v>
      </c>
      <c r="F2262">
        <v>2.75541</v>
      </c>
      <c r="I2262">
        <v>162.467</v>
      </c>
    </row>
    <row r="2263" spans="2:9">
      <c r="B2263">
        <v>45240</v>
      </c>
      <c r="C2263">
        <v>1.2505009</v>
      </c>
      <c r="F2263">
        <v>2.76425</v>
      </c>
      <c r="I2263">
        <v>162.476</v>
      </c>
    </row>
    <row r="2264" spans="2:9">
      <c r="B2264">
        <v>45260</v>
      </c>
      <c r="C2264">
        <v>1.2818971</v>
      </c>
      <c r="F2264">
        <v>2.78662</v>
      </c>
      <c r="I2264">
        <v>160.941</v>
      </c>
    </row>
    <row r="2265" spans="2:9">
      <c r="B2265">
        <v>45280</v>
      </c>
      <c r="C2265">
        <v>1.2761186</v>
      </c>
      <c r="F2265">
        <v>2.77684</v>
      </c>
      <c r="I2265">
        <v>163.461</v>
      </c>
    </row>
    <row r="2266" spans="2:9">
      <c r="B2266">
        <v>45300</v>
      </c>
      <c r="C2266">
        <v>1.3017752</v>
      </c>
      <c r="F2266">
        <v>2.82456</v>
      </c>
      <c r="I2266">
        <v>161.434</v>
      </c>
    </row>
    <row r="2267" spans="2:9">
      <c r="B2267">
        <v>45320</v>
      </c>
      <c r="C2267">
        <v>1.3047564</v>
      </c>
      <c r="F2267">
        <v>2.82051</v>
      </c>
      <c r="I2267">
        <v>160.244</v>
      </c>
    </row>
    <row r="2268" spans="2:9">
      <c r="B2268">
        <v>45340</v>
      </c>
      <c r="C2268">
        <v>1.2619638</v>
      </c>
      <c r="F2268">
        <v>2.77793</v>
      </c>
      <c r="I2268">
        <v>159.683</v>
      </c>
    </row>
    <row r="2269" spans="2:9">
      <c r="B2269">
        <v>45360</v>
      </c>
      <c r="C2269">
        <v>1.2410636</v>
      </c>
      <c r="F2269">
        <v>2.77853</v>
      </c>
      <c r="I2269">
        <v>160.056</v>
      </c>
    </row>
    <row r="2270" spans="2:9">
      <c r="B2270">
        <v>45380</v>
      </c>
      <c r="C2270">
        <v>1.2370239</v>
      </c>
      <c r="F2270">
        <v>2.77756</v>
      </c>
      <c r="I2270">
        <v>162.131</v>
      </c>
    </row>
    <row r="2271" spans="2:9">
      <c r="B2271">
        <v>45400</v>
      </c>
      <c r="C2271">
        <v>1.2267148</v>
      </c>
      <c r="F2271">
        <v>2.77931</v>
      </c>
      <c r="I2271">
        <v>157.951</v>
      </c>
    </row>
    <row r="2272" spans="2:9">
      <c r="B2272">
        <v>45420</v>
      </c>
      <c r="C2272">
        <v>1.2325095</v>
      </c>
      <c r="F2272">
        <v>2.77555</v>
      </c>
      <c r="I2272">
        <v>160.634</v>
      </c>
    </row>
    <row r="2273" spans="2:9">
      <c r="B2273">
        <v>45440</v>
      </c>
      <c r="C2273">
        <v>1.2434771</v>
      </c>
      <c r="F2273">
        <v>2.78595</v>
      </c>
      <c r="I2273">
        <v>159.517</v>
      </c>
    </row>
    <row r="2274" spans="2:9">
      <c r="B2274">
        <v>45460</v>
      </c>
      <c r="C2274">
        <v>1.2353396</v>
      </c>
      <c r="F2274">
        <v>2.76341</v>
      </c>
      <c r="I2274">
        <v>158.629</v>
      </c>
    </row>
    <row r="2275" spans="2:9">
      <c r="B2275">
        <v>45480</v>
      </c>
      <c r="C2275">
        <v>1.2431657</v>
      </c>
      <c r="F2275">
        <v>2.76581</v>
      </c>
      <c r="I2275">
        <v>159.47</v>
      </c>
    </row>
    <row r="2276" spans="2:9">
      <c r="B2276">
        <v>45500</v>
      </c>
      <c r="C2276">
        <v>1.2637687</v>
      </c>
      <c r="F2276">
        <v>2.78471</v>
      </c>
      <c r="I2276">
        <v>160.634</v>
      </c>
    </row>
    <row r="2277" spans="2:9">
      <c r="B2277">
        <v>45520</v>
      </c>
      <c r="C2277">
        <v>1.2350866</v>
      </c>
      <c r="F2277">
        <v>2.77253</v>
      </c>
      <c r="I2277">
        <v>160.132</v>
      </c>
    </row>
    <row r="2278" spans="2:9">
      <c r="B2278">
        <v>45540</v>
      </c>
      <c r="C2278">
        <v>1.2501409</v>
      </c>
      <c r="F2278">
        <v>2.78485</v>
      </c>
      <c r="I2278">
        <v>159.431</v>
      </c>
    </row>
    <row r="2279" spans="2:9">
      <c r="B2279">
        <v>45560</v>
      </c>
      <c r="C2279">
        <v>1.2730337</v>
      </c>
      <c r="F2279">
        <v>2.77875</v>
      </c>
      <c r="I2279">
        <v>159.233</v>
      </c>
    </row>
    <row r="2280" spans="2:9">
      <c r="B2280">
        <v>45580</v>
      </c>
      <c r="C2280">
        <v>1.2497289</v>
      </c>
      <c r="F2280">
        <v>2.78275</v>
      </c>
      <c r="I2280">
        <v>159.388</v>
      </c>
    </row>
    <row r="2281" spans="2:9">
      <c r="B2281">
        <v>45600</v>
      </c>
      <c r="C2281">
        <v>1.2714978</v>
      </c>
      <c r="F2281">
        <v>2.80194</v>
      </c>
      <c r="I2281">
        <v>161.766</v>
      </c>
    </row>
    <row r="2282" spans="2:9">
      <c r="B2282">
        <v>45620</v>
      </c>
      <c r="C2282">
        <v>1.2745157</v>
      </c>
      <c r="F2282">
        <v>2.78146</v>
      </c>
      <c r="I2282">
        <v>159.898</v>
      </c>
    </row>
    <row r="2283" spans="2:9">
      <c r="B2283">
        <v>45640</v>
      </c>
      <c r="C2283">
        <v>1.2583449</v>
      </c>
      <c r="F2283">
        <v>2.77497</v>
      </c>
      <c r="I2283">
        <v>159.719</v>
      </c>
    </row>
    <row r="2284" spans="2:9">
      <c r="B2284">
        <v>45660</v>
      </c>
      <c r="C2284">
        <v>1.29278</v>
      </c>
      <c r="F2284">
        <v>2.78314</v>
      </c>
      <c r="I2284">
        <v>161.853</v>
      </c>
    </row>
    <row r="2285" spans="2:9">
      <c r="B2285">
        <v>45680</v>
      </c>
      <c r="C2285">
        <v>1.2699572</v>
      </c>
      <c r="F2285">
        <v>2.79611</v>
      </c>
      <c r="I2285">
        <v>161.766</v>
      </c>
    </row>
    <row r="2286" spans="2:9">
      <c r="B2286">
        <v>45700</v>
      </c>
      <c r="C2286">
        <v>1.2766095</v>
      </c>
      <c r="F2286">
        <v>2.80185</v>
      </c>
      <c r="I2286">
        <v>160.674</v>
      </c>
    </row>
    <row r="2287" spans="2:9">
      <c r="B2287">
        <v>45720</v>
      </c>
      <c r="C2287">
        <v>1.2545533</v>
      </c>
      <c r="F2287">
        <v>2.78757</v>
      </c>
      <c r="I2287">
        <v>160.431</v>
      </c>
    </row>
    <row r="2288" spans="2:9">
      <c r="B2288">
        <v>45740</v>
      </c>
      <c r="C2288">
        <v>1.2925409</v>
      </c>
      <c r="F2288">
        <v>2.80579</v>
      </c>
      <c r="I2288">
        <v>160.317</v>
      </c>
    </row>
    <row r="2289" spans="2:9">
      <c r="B2289">
        <v>45760</v>
      </c>
      <c r="C2289">
        <v>1.2836704</v>
      </c>
      <c r="F2289">
        <v>2.80876</v>
      </c>
      <c r="I2289">
        <v>160.337</v>
      </c>
    </row>
    <row r="2290" spans="2:9">
      <c r="B2290">
        <v>45780</v>
      </c>
      <c r="C2290">
        <v>1.2873014</v>
      </c>
      <c r="F2290">
        <v>2.81989</v>
      </c>
      <c r="I2290">
        <v>161.59</v>
      </c>
    </row>
    <row r="2291" spans="2:9">
      <c r="B2291">
        <v>45800</v>
      </c>
      <c r="C2291">
        <v>1.3133266</v>
      </c>
      <c r="F2291">
        <v>2.83196</v>
      </c>
      <c r="I2291">
        <v>161.571</v>
      </c>
    </row>
    <row r="2292" spans="2:9">
      <c r="B2292">
        <v>45820</v>
      </c>
      <c r="C2292">
        <v>1.2803811</v>
      </c>
      <c r="F2292">
        <v>2.80824</v>
      </c>
      <c r="I2292">
        <v>161.356</v>
      </c>
    </row>
    <row r="2293" spans="2:9">
      <c r="B2293">
        <v>45840</v>
      </c>
      <c r="C2293">
        <v>1.2394991</v>
      </c>
      <c r="F2293">
        <v>2.82248</v>
      </c>
      <c r="I2293">
        <v>159.478</v>
      </c>
    </row>
    <row r="2294" spans="2:9">
      <c r="B2294">
        <v>45860</v>
      </c>
      <c r="C2294">
        <v>1.1917861</v>
      </c>
      <c r="F2294">
        <v>2.80963</v>
      </c>
      <c r="I2294">
        <v>162.533</v>
      </c>
    </row>
    <row r="2295" spans="2:9">
      <c r="B2295">
        <v>45880</v>
      </c>
      <c r="C2295">
        <v>1.2330936</v>
      </c>
      <c r="F2295">
        <v>2.7835</v>
      </c>
      <c r="I2295">
        <v>163.827</v>
      </c>
    </row>
    <row r="2296" spans="2:9">
      <c r="B2296">
        <v>45900</v>
      </c>
      <c r="C2296">
        <v>1.2259442</v>
      </c>
      <c r="F2296">
        <v>2.78592</v>
      </c>
      <c r="I2296">
        <v>160.258</v>
      </c>
    </row>
    <row r="2297" spans="2:9">
      <c r="B2297">
        <v>45920</v>
      </c>
      <c r="C2297">
        <v>1.2384422</v>
      </c>
      <c r="F2297">
        <v>2.7964</v>
      </c>
      <c r="I2297">
        <v>162.826</v>
      </c>
    </row>
    <row r="2298" spans="2:9">
      <c r="B2298">
        <v>45940</v>
      </c>
      <c r="C2298">
        <v>1.2804625</v>
      </c>
      <c r="F2298">
        <v>2.79744</v>
      </c>
      <c r="I2298">
        <v>162.579</v>
      </c>
    </row>
    <row r="2299" spans="2:9">
      <c r="B2299">
        <v>45960</v>
      </c>
      <c r="C2299">
        <v>1.2738256</v>
      </c>
      <c r="F2299">
        <v>2.81953</v>
      </c>
      <c r="I2299">
        <v>163.171</v>
      </c>
    </row>
    <row r="2300" spans="2:9">
      <c r="B2300">
        <v>45980</v>
      </c>
      <c r="C2300">
        <v>1.2171088</v>
      </c>
      <c r="F2300">
        <v>2.76896</v>
      </c>
      <c r="I2300">
        <v>163.947</v>
      </c>
    </row>
    <row r="2301" spans="2:9">
      <c r="B2301">
        <v>46000</v>
      </c>
      <c r="C2301">
        <v>1.2469337</v>
      </c>
      <c r="F2301">
        <v>2.79156</v>
      </c>
      <c r="I2301">
        <v>161.386</v>
      </c>
    </row>
    <row r="2302" spans="2:9">
      <c r="B2302">
        <v>46020</v>
      </c>
      <c r="C2302">
        <v>1.271853</v>
      </c>
      <c r="F2302">
        <v>2.80491</v>
      </c>
      <c r="I2302">
        <v>159.663</v>
      </c>
    </row>
    <row r="2303" spans="2:9">
      <c r="B2303">
        <v>46040</v>
      </c>
      <c r="C2303">
        <v>1.2681383</v>
      </c>
      <c r="F2303">
        <v>2.79825</v>
      </c>
      <c r="I2303">
        <v>160.113</v>
      </c>
    </row>
    <row r="2304" spans="2:9">
      <c r="B2304">
        <v>46060</v>
      </c>
      <c r="C2304">
        <v>1.2604687</v>
      </c>
      <c r="F2304">
        <v>2.80126</v>
      </c>
      <c r="I2304">
        <v>159.287</v>
      </c>
    </row>
    <row r="2305" spans="2:9">
      <c r="B2305">
        <v>46080</v>
      </c>
      <c r="C2305">
        <v>1.2569686</v>
      </c>
      <c r="F2305">
        <v>2.79242</v>
      </c>
      <c r="I2305">
        <v>158.612</v>
      </c>
    </row>
    <row r="2306" spans="2:9">
      <c r="B2306">
        <v>46100</v>
      </c>
      <c r="C2306">
        <v>1.293119</v>
      </c>
      <c r="F2306">
        <v>2.80877</v>
      </c>
      <c r="I2306">
        <v>162.042</v>
      </c>
    </row>
    <row r="2307" spans="2:9">
      <c r="B2307">
        <v>46120</v>
      </c>
      <c r="C2307">
        <v>1.2850763</v>
      </c>
      <c r="F2307">
        <v>2.79961</v>
      </c>
      <c r="I2307">
        <v>162.405</v>
      </c>
    </row>
    <row r="2308" spans="2:9">
      <c r="B2308">
        <v>46140</v>
      </c>
      <c r="C2308">
        <v>1.2306521</v>
      </c>
      <c r="F2308">
        <v>2.78921</v>
      </c>
      <c r="I2308">
        <v>161.897</v>
      </c>
    </row>
    <row r="2309" spans="2:9">
      <c r="B2309">
        <v>46160</v>
      </c>
      <c r="C2309">
        <v>1.2333518</v>
      </c>
      <c r="F2309">
        <v>2.76928</v>
      </c>
      <c r="I2309">
        <v>159.652</v>
      </c>
    </row>
    <row r="2310" spans="2:9">
      <c r="B2310">
        <v>46180</v>
      </c>
      <c r="C2310">
        <v>1.1801616</v>
      </c>
      <c r="F2310">
        <v>2.73704</v>
      </c>
      <c r="I2310">
        <v>158.105</v>
      </c>
    </row>
    <row r="2311" spans="2:9">
      <c r="B2311">
        <v>46200</v>
      </c>
      <c r="C2311">
        <v>1.1749679</v>
      </c>
      <c r="F2311">
        <v>2.76522</v>
      </c>
      <c r="I2311">
        <v>161.265</v>
      </c>
    </row>
    <row r="2312" spans="2:9">
      <c r="B2312">
        <v>46220</v>
      </c>
      <c r="C2312">
        <v>1.2044407</v>
      </c>
      <c r="F2312">
        <v>2.81547</v>
      </c>
      <c r="I2312">
        <v>160.53</v>
      </c>
    </row>
    <row r="2313" spans="2:9">
      <c r="B2313">
        <v>46240</v>
      </c>
      <c r="C2313">
        <v>1.2385863</v>
      </c>
      <c r="F2313">
        <v>2.82227</v>
      </c>
      <c r="I2313">
        <v>158.855</v>
      </c>
    </row>
    <row r="2314" spans="2:9">
      <c r="B2314">
        <v>46260</v>
      </c>
      <c r="C2314">
        <v>1.2524757</v>
      </c>
      <c r="F2314">
        <v>2.81435</v>
      </c>
      <c r="I2314">
        <v>159.722</v>
      </c>
    </row>
    <row r="2315" spans="2:9">
      <c r="B2315">
        <v>46280</v>
      </c>
      <c r="C2315">
        <v>1.2937952</v>
      </c>
      <c r="F2315">
        <v>2.8315</v>
      </c>
      <c r="I2315">
        <v>162.036</v>
      </c>
    </row>
    <row r="2316" spans="2:9">
      <c r="B2316">
        <v>46300</v>
      </c>
      <c r="C2316">
        <v>1.2630707</v>
      </c>
      <c r="F2316">
        <v>2.78666</v>
      </c>
      <c r="I2316">
        <v>159.997</v>
      </c>
    </row>
    <row r="2317" spans="2:9">
      <c r="B2317">
        <v>46320</v>
      </c>
      <c r="C2317">
        <v>1.270589</v>
      </c>
      <c r="F2317">
        <v>2.77538</v>
      </c>
      <c r="I2317">
        <v>158.482</v>
      </c>
    </row>
    <row r="2318" spans="2:9">
      <c r="B2318">
        <v>46340</v>
      </c>
      <c r="C2318">
        <v>1.2852085</v>
      </c>
      <c r="F2318">
        <v>2.81558</v>
      </c>
      <c r="I2318">
        <v>161.12</v>
      </c>
    </row>
    <row r="2319" spans="2:9">
      <c r="B2319">
        <v>46360</v>
      </c>
      <c r="C2319">
        <v>1.2938035</v>
      </c>
      <c r="F2319">
        <v>2.82757</v>
      </c>
      <c r="I2319">
        <v>162.833</v>
      </c>
    </row>
    <row r="2320" spans="2:9">
      <c r="B2320">
        <v>46380</v>
      </c>
      <c r="C2320">
        <v>1.3106811</v>
      </c>
      <c r="F2320">
        <v>2.82539</v>
      </c>
      <c r="I2320">
        <v>159.089</v>
      </c>
    </row>
    <row r="2321" spans="2:9">
      <c r="B2321">
        <v>46400</v>
      </c>
      <c r="C2321">
        <v>1.3059752</v>
      </c>
      <c r="F2321">
        <v>2.81372</v>
      </c>
      <c r="I2321">
        <v>155.38</v>
      </c>
    </row>
    <row r="2322" spans="2:9">
      <c r="B2322">
        <v>46420</v>
      </c>
      <c r="C2322">
        <v>1.3034443</v>
      </c>
      <c r="F2322">
        <v>2.78939</v>
      </c>
      <c r="I2322">
        <v>157.932</v>
      </c>
    </row>
    <row r="2323" spans="2:9">
      <c r="B2323">
        <v>46440</v>
      </c>
      <c r="C2323">
        <v>1.2877153</v>
      </c>
      <c r="F2323">
        <v>2.77234</v>
      </c>
      <c r="I2323">
        <v>160.117</v>
      </c>
    </row>
    <row r="2324" spans="2:9">
      <c r="B2324">
        <v>46460</v>
      </c>
      <c r="C2324">
        <v>1.2688041</v>
      </c>
      <c r="F2324">
        <v>2.79738</v>
      </c>
      <c r="I2324">
        <v>160.597</v>
      </c>
    </row>
    <row r="2325" spans="2:9">
      <c r="B2325">
        <v>46480</v>
      </c>
      <c r="C2325">
        <v>1.2860036</v>
      </c>
      <c r="F2325">
        <v>2.77796</v>
      </c>
      <c r="I2325">
        <v>159.35</v>
      </c>
    </row>
    <row r="2326" spans="2:9">
      <c r="B2326">
        <v>46500</v>
      </c>
      <c r="C2326">
        <v>1.2951128</v>
      </c>
      <c r="F2326">
        <v>2.81616</v>
      </c>
      <c r="I2326">
        <v>158.968</v>
      </c>
    </row>
    <row r="2327" spans="2:9">
      <c r="B2327">
        <v>46520</v>
      </c>
      <c r="C2327">
        <v>1.3235983</v>
      </c>
      <c r="F2327">
        <v>2.81249</v>
      </c>
      <c r="I2327">
        <v>157.484</v>
      </c>
    </row>
    <row r="2328" spans="2:9">
      <c r="B2328">
        <v>46540</v>
      </c>
      <c r="C2328">
        <v>1.2775902</v>
      </c>
      <c r="F2328">
        <v>2.80683</v>
      </c>
      <c r="I2328">
        <v>159.703</v>
      </c>
    </row>
    <row r="2329" spans="2:9">
      <c r="B2329">
        <v>46560</v>
      </c>
      <c r="C2329">
        <v>1.2889258</v>
      </c>
      <c r="F2329">
        <v>2.80578</v>
      </c>
      <c r="I2329">
        <v>156.763</v>
      </c>
    </row>
    <row r="2330" spans="2:9">
      <c r="B2330">
        <v>46580</v>
      </c>
      <c r="C2330">
        <v>1.2873785</v>
      </c>
      <c r="F2330">
        <v>2.83109</v>
      </c>
      <c r="I2330">
        <v>161.117</v>
      </c>
    </row>
    <row r="2331" spans="2:9">
      <c r="B2331">
        <v>46600</v>
      </c>
      <c r="C2331">
        <v>1.2999895</v>
      </c>
      <c r="F2331">
        <v>2.82829</v>
      </c>
      <c r="I2331">
        <v>158.773</v>
      </c>
    </row>
    <row r="2332" spans="2:9">
      <c r="B2332">
        <v>46620</v>
      </c>
      <c r="C2332">
        <v>1.342012</v>
      </c>
      <c r="F2332">
        <v>2.86817</v>
      </c>
      <c r="I2332">
        <v>159.559</v>
      </c>
    </row>
    <row r="2333" spans="2:9">
      <c r="B2333">
        <v>46640</v>
      </c>
      <c r="C2333">
        <v>1.3654153</v>
      </c>
      <c r="F2333">
        <v>2.89222</v>
      </c>
      <c r="I2333">
        <v>158.765</v>
      </c>
    </row>
    <row r="2334" spans="2:9">
      <c r="B2334">
        <v>46660</v>
      </c>
      <c r="C2334">
        <v>1.3341075</v>
      </c>
      <c r="F2334">
        <v>2.85354</v>
      </c>
      <c r="I2334">
        <v>159.068</v>
      </c>
    </row>
    <row r="2335" spans="2:9">
      <c r="B2335">
        <v>46680</v>
      </c>
      <c r="C2335">
        <v>1.3777825</v>
      </c>
      <c r="F2335">
        <v>2.87091</v>
      </c>
      <c r="I2335">
        <v>159.312</v>
      </c>
    </row>
    <row r="2336" spans="2:9">
      <c r="B2336">
        <v>46700</v>
      </c>
      <c r="C2336">
        <v>1.3632691</v>
      </c>
      <c r="F2336">
        <v>2.88166</v>
      </c>
      <c r="I2336">
        <v>161.534</v>
      </c>
    </row>
    <row r="2337" spans="2:9">
      <c r="B2337">
        <v>46720</v>
      </c>
      <c r="C2337">
        <v>1.3591931</v>
      </c>
      <c r="F2337">
        <v>2.84885</v>
      </c>
      <c r="I2337">
        <v>164.843</v>
      </c>
    </row>
    <row r="2338" spans="2:9">
      <c r="B2338">
        <v>46740</v>
      </c>
      <c r="C2338">
        <v>1.3360847</v>
      </c>
      <c r="F2338">
        <v>2.87492</v>
      </c>
      <c r="I2338">
        <v>160.04</v>
      </c>
    </row>
    <row r="2339" spans="2:9">
      <c r="B2339">
        <v>46760</v>
      </c>
      <c r="C2339">
        <v>1.3164555</v>
      </c>
      <c r="F2339">
        <v>2.8566</v>
      </c>
      <c r="I2339">
        <v>161.221</v>
      </c>
    </row>
    <row r="2340" spans="2:9">
      <c r="B2340">
        <v>46780</v>
      </c>
      <c r="C2340">
        <v>1.3273025</v>
      </c>
      <c r="F2340">
        <v>2.84866</v>
      </c>
      <c r="I2340">
        <v>159.18</v>
      </c>
    </row>
    <row r="2341" spans="2:9">
      <c r="B2341">
        <v>46800</v>
      </c>
      <c r="C2341">
        <v>1.3068572</v>
      </c>
      <c r="F2341">
        <v>2.83874</v>
      </c>
      <c r="I2341">
        <v>157.713</v>
      </c>
    </row>
    <row r="2342" spans="2:9">
      <c r="B2342">
        <v>46820</v>
      </c>
      <c r="C2342">
        <v>1.3354101</v>
      </c>
      <c r="F2342">
        <v>2.83255</v>
      </c>
      <c r="I2342">
        <v>158.049</v>
      </c>
    </row>
    <row r="2343" spans="2:9">
      <c r="B2343">
        <v>46840</v>
      </c>
      <c r="C2343">
        <v>1.3496495</v>
      </c>
      <c r="F2343">
        <v>2.85047</v>
      </c>
      <c r="I2343">
        <v>157.317</v>
      </c>
    </row>
    <row r="2344" spans="2:9">
      <c r="B2344">
        <v>46860</v>
      </c>
      <c r="C2344">
        <v>1.3384168</v>
      </c>
      <c r="F2344">
        <v>2.82473</v>
      </c>
      <c r="I2344">
        <v>155.772</v>
      </c>
    </row>
    <row r="2345" spans="2:9">
      <c r="B2345">
        <v>46880</v>
      </c>
      <c r="C2345">
        <v>1.3276261</v>
      </c>
      <c r="F2345">
        <v>2.8216</v>
      </c>
      <c r="I2345">
        <v>161.93</v>
      </c>
    </row>
    <row r="2346" spans="2:9">
      <c r="B2346">
        <v>46900</v>
      </c>
      <c r="C2346">
        <v>1.3576474</v>
      </c>
      <c r="F2346">
        <v>2.8464</v>
      </c>
      <c r="I2346">
        <v>161.063</v>
      </c>
    </row>
    <row r="2347" spans="2:9">
      <c r="B2347">
        <v>46920</v>
      </c>
      <c r="C2347">
        <v>1.3604176</v>
      </c>
      <c r="F2347">
        <v>2.85584</v>
      </c>
      <c r="I2347">
        <v>159.099</v>
      </c>
    </row>
    <row r="2348" spans="2:9">
      <c r="B2348">
        <v>46940</v>
      </c>
      <c r="C2348">
        <v>1.378631</v>
      </c>
      <c r="F2348">
        <v>2.85554</v>
      </c>
      <c r="I2348">
        <v>161.078</v>
      </c>
    </row>
    <row r="2349" spans="2:9">
      <c r="B2349">
        <v>46960</v>
      </c>
      <c r="C2349">
        <v>1.3579612</v>
      </c>
      <c r="F2349">
        <v>2.84156</v>
      </c>
      <c r="I2349">
        <v>159.894</v>
      </c>
    </row>
    <row r="2350" spans="2:9">
      <c r="B2350">
        <v>46980</v>
      </c>
      <c r="C2350">
        <v>1.3007821</v>
      </c>
      <c r="F2350">
        <v>2.83628</v>
      </c>
      <c r="I2350">
        <v>158.496</v>
      </c>
    </row>
    <row r="2351" spans="2:9">
      <c r="B2351">
        <v>47000</v>
      </c>
      <c r="C2351">
        <v>1.2937045</v>
      </c>
      <c r="F2351">
        <v>2.8453</v>
      </c>
      <c r="I2351">
        <v>162.299</v>
      </c>
    </row>
    <row r="2352" spans="2:9">
      <c r="B2352">
        <v>47020</v>
      </c>
      <c r="C2352">
        <v>1.2883781</v>
      </c>
      <c r="F2352">
        <v>2.84743</v>
      </c>
      <c r="I2352">
        <v>160.672</v>
      </c>
    </row>
    <row r="2353" spans="2:9">
      <c r="B2353">
        <v>47040</v>
      </c>
      <c r="C2353">
        <v>1.2616352</v>
      </c>
      <c r="F2353">
        <v>2.80127</v>
      </c>
      <c r="I2353">
        <v>159.831</v>
      </c>
    </row>
    <row r="2354" spans="2:9">
      <c r="B2354">
        <v>47060</v>
      </c>
      <c r="C2354">
        <v>1.2056261</v>
      </c>
      <c r="F2354">
        <v>2.78</v>
      </c>
      <c r="I2354">
        <v>163.118</v>
      </c>
    </row>
    <row r="2355" spans="2:9">
      <c r="B2355">
        <v>47080</v>
      </c>
      <c r="C2355">
        <v>1.2097366</v>
      </c>
      <c r="F2355">
        <v>2.7644</v>
      </c>
      <c r="I2355">
        <v>157.458</v>
      </c>
    </row>
    <row r="2356" spans="2:9">
      <c r="B2356">
        <v>47100</v>
      </c>
      <c r="C2356">
        <v>1.189229</v>
      </c>
      <c r="F2356">
        <v>2.77708</v>
      </c>
      <c r="I2356">
        <v>160.442</v>
      </c>
    </row>
    <row r="2357" spans="2:9">
      <c r="B2357">
        <v>47120</v>
      </c>
      <c r="C2357">
        <v>1.2063719</v>
      </c>
      <c r="F2357">
        <v>2.78319</v>
      </c>
      <c r="I2357">
        <v>160.604</v>
      </c>
    </row>
    <row r="2358" spans="2:9">
      <c r="B2358">
        <v>47140</v>
      </c>
      <c r="C2358">
        <v>1.2195288</v>
      </c>
      <c r="F2358">
        <v>2.75703</v>
      </c>
      <c r="I2358">
        <v>159.296</v>
      </c>
    </row>
    <row r="2359" spans="2:9">
      <c r="B2359">
        <v>47160</v>
      </c>
      <c r="C2359">
        <v>1.22988</v>
      </c>
      <c r="F2359">
        <v>2.76356</v>
      </c>
      <c r="I2359">
        <v>161.606</v>
      </c>
    </row>
    <row r="2360" spans="2:9">
      <c r="B2360">
        <v>47180</v>
      </c>
      <c r="C2360">
        <v>1.2495902</v>
      </c>
      <c r="F2360">
        <v>2.78827</v>
      </c>
      <c r="I2360">
        <v>164.694</v>
      </c>
    </row>
    <row r="2361" spans="2:9">
      <c r="B2361">
        <v>47200</v>
      </c>
      <c r="C2361">
        <v>1.2643509</v>
      </c>
      <c r="F2361">
        <v>2.7749</v>
      </c>
      <c r="I2361">
        <v>161.236</v>
      </c>
    </row>
    <row r="2362" spans="2:9">
      <c r="B2362">
        <v>47220</v>
      </c>
      <c r="C2362">
        <v>1.217317</v>
      </c>
      <c r="F2362">
        <v>2.75449</v>
      </c>
      <c r="I2362">
        <v>158.645</v>
      </c>
    </row>
    <row r="2363" spans="2:9">
      <c r="B2363">
        <v>47240</v>
      </c>
      <c r="C2363">
        <v>1.1905521</v>
      </c>
      <c r="F2363">
        <v>2.7411</v>
      </c>
      <c r="I2363">
        <v>158.322</v>
      </c>
    </row>
    <row r="2364" spans="2:9">
      <c r="B2364">
        <v>47260</v>
      </c>
      <c r="C2364">
        <v>1.1921006</v>
      </c>
      <c r="F2364">
        <v>2.76161</v>
      </c>
      <c r="I2364">
        <v>161.937</v>
      </c>
    </row>
    <row r="2365" spans="2:9">
      <c r="B2365">
        <v>47280</v>
      </c>
      <c r="C2365">
        <v>1.2077634</v>
      </c>
      <c r="F2365">
        <v>2.75212</v>
      </c>
      <c r="I2365">
        <v>161.222</v>
      </c>
    </row>
    <row r="2366" spans="2:9">
      <c r="B2366">
        <v>47300</v>
      </c>
      <c r="C2366">
        <v>1.2165554</v>
      </c>
      <c r="F2366">
        <v>2.7465</v>
      </c>
      <c r="I2366">
        <v>159.293</v>
      </c>
    </row>
    <row r="2367" spans="2:9">
      <c r="B2367">
        <v>47320</v>
      </c>
      <c r="C2367">
        <v>1.195003</v>
      </c>
      <c r="F2367">
        <v>2.75353</v>
      </c>
      <c r="I2367">
        <v>158.753</v>
      </c>
    </row>
    <row r="2368" spans="2:9">
      <c r="B2368">
        <v>47340</v>
      </c>
      <c r="C2368">
        <v>1.209707</v>
      </c>
      <c r="F2368">
        <v>2.76484</v>
      </c>
      <c r="I2368">
        <v>158.78</v>
      </c>
    </row>
    <row r="2369" spans="2:9">
      <c r="B2369">
        <v>47360</v>
      </c>
      <c r="C2369">
        <v>1.2186174</v>
      </c>
      <c r="F2369">
        <v>2.74809</v>
      </c>
      <c r="I2369">
        <v>157.808</v>
      </c>
    </row>
    <row r="2370" spans="2:9">
      <c r="B2370">
        <v>47380</v>
      </c>
      <c r="C2370">
        <v>1.2266177</v>
      </c>
      <c r="F2370">
        <v>2.74424</v>
      </c>
      <c r="I2370">
        <v>158.623</v>
      </c>
    </row>
    <row r="2371" spans="2:9">
      <c r="B2371">
        <v>47400</v>
      </c>
      <c r="C2371">
        <v>1.2231774</v>
      </c>
      <c r="F2371">
        <v>2.75247</v>
      </c>
      <c r="I2371">
        <v>163.313</v>
      </c>
    </row>
    <row r="2372" spans="2:9">
      <c r="B2372">
        <v>47420</v>
      </c>
      <c r="C2372">
        <v>1.20055</v>
      </c>
      <c r="F2372">
        <v>2.75519</v>
      </c>
      <c r="I2372">
        <v>162.768</v>
      </c>
    </row>
    <row r="2373" spans="2:9">
      <c r="B2373">
        <v>47440</v>
      </c>
      <c r="C2373">
        <v>1.1855657</v>
      </c>
      <c r="F2373">
        <v>2.73778</v>
      </c>
      <c r="I2373">
        <v>159.524</v>
      </c>
    </row>
    <row r="2374" spans="2:9">
      <c r="B2374">
        <v>47460</v>
      </c>
      <c r="C2374">
        <v>1.1485876</v>
      </c>
      <c r="F2374">
        <v>2.74571</v>
      </c>
      <c r="I2374">
        <v>158.675</v>
      </c>
    </row>
    <row r="2375" spans="2:9">
      <c r="B2375">
        <v>47480</v>
      </c>
      <c r="C2375">
        <v>1.1761653</v>
      </c>
      <c r="F2375">
        <v>2.77325</v>
      </c>
      <c r="I2375">
        <v>160.65</v>
      </c>
    </row>
    <row r="2376" spans="2:9">
      <c r="B2376">
        <v>47500</v>
      </c>
      <c r="C2376">
        <v>1.2393078</v>
      </c>
      <c r="F2376">
        <v>2.7944</v>
      </c>
      <c r="I2376">
        <v>160.514</v>
      </c>
    </row>
    <row r="2377" spans="2:9">
      <c r="B2377">
        <v>47520</v>
      </c>
      <c r="C2377">
        <v>1.2563572</v>
      </c>
      <c r="F2377">
        <v>2.78789</v>
      </c>
      <c r="I2377">
        <v>160.01</v>
      </c>
    </row>
    <row r="2378" spans="2:9">
      <c r="B2378">
        <v>47540</v>
      </c>
      <c r="C2378">
        <v>1.2566174</v>
      </c>
      <c r="F2378">
        <v>2.79304</v>
      </c>
      <c r="I2378">
        <v>159.568</v>
      </c>
    </row>
    <row r="2379" spans="2:9">
      <c r="B2379">
        <v>47560</v>
      </c>
      <c r="C2379">
        <v>1.2721832</v>
      </c>
      <c r="F2379">
        <v>2.8173</v>
      </c>
      <c r="I2379">
        <v>158.776</v>
      </c>
    </row>
    <row r="2380" spans="2:9">
      <c r="B2380">
        <v>47580</v>
      </c>
      <c r="C2380">
        <v>1.2548519</v>
      </c>
      <c r="F2380">
        <v>2.8088</v>
      </c>
      <c r="I2380">
        <v>157.953</v>
      </c>
    </row>
    <row r="2381" spans="2:9">
      <c r="B2381">
        <v>47600</v>
      </c>
      <c r="C2381">
        <v>1.238233</v>
      </c>
      <c r="F2381">
        <v>2.81597</v>
      </c>
      <c r="I2381">
        <v>157.86</v>
      </c>
    </row>
    <row r="2382" spans="2:9">
      <c r="B2382">
        <v>47620</v>
      </c>
      <c r="C2382">
        <v>1.2098742</v>
      </c>
      <c r="F2382">
        <v>2.7883</v>
      </c>
      <c r="I2382">
        <v>159.152</v>
      </c>
    </row>
    <row r="2383" spans="2:9">
      <c r="B2383">
        <v>47640</v>
      </c>
      <c r="C2383">
        <v>1.1747692</v>
      </c>
      <c r="F2383">
        <v>2.77353</v>
      </c>
      <c r="I2383">
        <v>156.862</v>
      </c>
    </row>
    <row r="2384" spans="2:9">
      <c r="B2384">
        <v>47660</v>
      </c>
      <c r="C2384">
        <v>1.1488853</v>
      </c>
      <c r="F2384">
        <v>2.76994</v>
      </c>
      <c r="I2384">
        <v>158.789</v>
      </c>
    </row>
    <row r="2385" spans="2:9">
      <c r="B2385">
        <v>47680</v>
      </c>
      <c r="C2385">
        <v>1.1551596</v>
      </c>
      <c r="F2385">
        <v>2.75934</v>
      </c>
      <c r="I2385">
        <v>159.077</v>
      </c>
    </row>
    <row r="2386" spans="2:9">
      <c r="B2386">
        <v>47700</v>
      </c>
      <c r="C2386">
        <v>1.2108083</v>
      </c>
      <c r="F2386">
        <v>2.79242</v>
      </c>
      <c r="I2386">
        <v>161.077</v>
      </c>
    </row>
    <row r="2387" spans="2:9">
      <c r="B2387">
        <v>47720</v>
      </c>
      <c r="C2387">
        <v>1.1912259</v>
      </c>
      <c r="F2387">
        <v>2.81719</v>
      </c>
      <c r="I2387">
        <v>158.6</v>
      </c>
    </row>
    <row r="2388" spans="2:9">
      <c r="B2388">
        <v>47740</v>
      </c>
      <c r="C2388">
        <v>1.2077585</v>
      </c>
      <c r="F2388">
        <v>2.82064</v>
      </c>
      <c r="I2388">
        <v>158.499</v>
      </c>
    </row>
    <row r="2389" spans="2:9">
      <c r="B2389">
        <v>47760</v>
      </c>
      <c r="C2389">
        <v>1.1927177</v>
      </c>
      <c r="F2389">
        <v>2.7823</v>
      </c>
      <c r="I2389">
        <v>159.121</v>
      </c>
    </row>
    <row r="2390" spans="2:9">
      <c r="B2390">
        <v>47780</v>
      </c>
      <c r="C2390">
        <v>1.183961</v>
      </c>
      <c r="F2390">
        <v>2.77814</v>
      </c>
      <c r="I2390">
        <v>158.119</v>
      </c>
    </row>
    <row r="2391" spans="2:9">
      <c r="B2391">
        <v>47800</v>
      </c>
      <c r="C2391">
        <v>1.16389</v>
      </c>
      <c r="F2391">
        <v>2.76029</v>
      </c>
      <c r="I2391">
        <v>158.833</v>
      </c>
    </row>
    <row r="2392" spans="2:9">
      <c r="B2392">
        <v>47820</v>
      </c>
      <c r="C2392">
        <v>1.1788189</v>
      </c>
      <c r="F2392">
        <v>2.74635</v>
      </c>
      <c r="I2392">
        <v>158.248</v>
      </c>
    </row>
    <row r="2393" spans="2:9">
      <c r="B2393">
        <v>47840</v>
      </c>
      <c r="C2393">
        <v>1.1908524</v>
      </c>
      <c r="F2393">
        <v>2.75935</v>
      </c>
      <c r="I2393">
        <v>159.026</v>
      </c>
    </row>
    <row r="2394" spans="2:9">
      <c r="B2394">
        <v>47860</v>
      </c>
      <c r="C2394">
        <v>1.2110718</v>
      </c>
      <c r="F2394">
        <v>2.76264</v>
      </c>
      <c r="I2394">
        <v>158.639</v>
      </c>
    </row>
    <row r="2395" spans="2:9">
      <c r="B2395">
        <v>47880</v>
      </c>
      <c r="C2395">
        <v>1.2272457</v>
      </c>
      <c r="F2395">
        <v>2.77555</v>
      </c>
      <c r="I2395">
        <v>160.307</v>
      </c>
    </row>
    <row r="2396" spans="2:9">
      <c r="B2396">
        <v>47900</v>
      </c>
      <c r="C2396">
        <v>1.1901156</v>
      </c>
      <c r="F2396">
        <v>2.75156</v>
      </c>
      <c r="I2396">
        <v>158.596</v>
      </c>
    </row>
    <row r="2397" spans="2:9">
      <c r="B2397">
        <v>47920</v>
      </c>
      <c r="C2397">
        <v>1.1955974</v>
      </c>
      <c r="F2397">
        <v>2.75376</v>
      </c>
      <c r="I2397">
        <v>158.522</v>
      </c>
    </row>
    <row r="2398" spans="2:9">
      <c r="B2398">
        <v>47940</v>
      </c>
      <c r="C2398">
        <v>1.2492801</v>
      </c>
      <c r="F2398">
        <v>2.78769</v>
      </c>
      <c r="I2398">
        <v>157.825</v>
      </c>
    </row>
    <row r="2399" spans="2:9">
      <c r="B2399">
        <v>47960</v>
      </c>
      <c r="C2399">
        <v>1.2556208</v>
      </c>
      <c r="F2399">
        <v>2.82278</v>
      </c>
      <c r="I2399">
        <v>159</v>
      </c>
    </row>
    <row r="2400" spans="2:9">
      <c r="B2400">
        <v>47980</v>
      </c>
      <c r="C2400">
        <v>1.2698696</v>
      </c>
      <c r="F2400">
        <v>2.81591</v>
      </c>
      <c r="I2400">
        <v>158.278</v>
      </c>
    </row>
    <row r="2401" spans="2:9">
      <c r="B2401">
        <v>48000</v>
      </c>
      <c r="C2401">
        <v>1.2394047</v>
      </c>
      <c r="F2401">
        <v>2.79012</v>
      </c>
      <c r="I2401">
        <v>159.302</v>
      </c>
    </row>
    <row r="2402" spans="2:9">
      <c r="B2402">
        <v>48020</v>
      </c>
      <c r="C2402">
        <v>1.2868578</v>
      </c>
      <c r="F2402">
        <v>2.82366</v>
      </c>
      <c r="I2402">
        <v>159.13</v>
      </c>
    </row>
    <row r="2403" spans="2:9">
      <c r="B2403">
        <v>48040</v>
      </c>
      <c r="C2403">
        <v>1.2847674</v>
      </c>
      <c r="F2403">
        <v>2.82494</v>
      </c>
      <c r="I2403">
        <v>158.471</v>
      </c>
    </row>
    <row r="2404" spans="2:9">
      <c r="B2404">
        <v>48060</v>
      </c>
      <c r="C2404">
        <v>1.2509211</v>
      </c>
      <c r="F2404">
        <v>2.82665</v>
      </c>
      <c r="I2404">
        <v>160.601</v>
      </c>
    </row>
    <row r="2405" spans="2:9">
      <c r="B2405">
        <v>48080</v>
      </c>
      <c r="C2405">
        <v>1.2982113</v>
      </c>
      <c r="F2405">
        <v>2.83557</v>
      </c>
      <c r="I2405">
        <v>159.949</v>
      </c>
    </row>
    <row r="2406" spans="2:9">
      <c r="B2406">
        <v>48100</v>
      </c>
      <c r="C2406">
        <v>1.3383224</v>
      </c>
      <c r="F2406">
        <v>2.8554</v>
      </c>
      <c r="I2406">
        <v>158.022</v>
      </c>
    </row>
    <row r="2407" spans="2:9">
      <c r="B2407">
        <v>48120</v>
      </c>
      <c r="C2407">
        <v>1.3602159</v>
      </c>
      <c r="F2407">
        <v>2.86463</v>
      </c>
      <c r="I2407">
        <v>158.211</v>
      </c>
    </row>
    <row r="2408" spans="2:9">
      <c r="B2408">
        <v>48140</v>
      </c>
      <c r="C2408">
        <v>1.36809</v>
      </c>
      <c r="F2408">
        <v>2.83516</v>
      </c>
      <c r="I2408">
        <v>156.949</v>
      </c>
    </row>
    <row r="2409" spans="2:9">
      <c r="B2409">
        <v>48160</v>
      </c>
      <c r="C2409">
        <v>1.3534685</v>
      </c>
      <c r="F2409">
        <v>2.85261</v>
      </c>
      <c r="I2409">
        <v>158.699</v>
      </c>
    </row>
    <row r="2410" spans="2:9">
      <c r="B2410">
        <v>48180</v>
      </c>
      <c r="C2410">
        <v>1.2733904</v>
      </c>
      <c r="F2410">
        <v>2.81365</v>
      </c>
      <c r="I2410">
        <v>158.28</v>
      </c>
    </row>
    <row r="2411" spans="2:9">
      <c r="B2411">
        <v>48200</v>
      </c>
      <c r="C2411">
        <v>1.2728794</v>
      </c>
      <c r="F2411">
        <v>2.81524</v>
      </c>
      <c r="I2411">
        <v>156.881</v>
      </c>
    </row>
    <row r="2412" spans="2:9">
      <c r="B2412">
        <v>48220</v>
      </c>
      <c r="C2412">
        <v>1.2676289</v>
      </c>
      <c r="F2412">
        <v>2.80084</v>
      </c>
      <c r="I2412">
        <v>158.694</v>
      </c>
    </row>
    <row r="2413" spans="2:9">
      <c r="B2413">
        <v>48240</v>
      </c>
      <c r="C2413">
        <v>1.2803894</v>
      </c>
      <c r="F2413">
        <v>2.82054</v>
      </c>
      <c r="I2413">
        <v>157.413</v>
      </c>
    </row>
    <row r="2414" spans="2:9">
      <c r="B2414">
        <v>48260</v>
      </c>
      <c r="C2414">
        <v>1.2680247</v>
      </c>
      <c r="F2414">
        <v>2.80354</v>
      </c>
      <c r="I2414">
        <v>161.066</v>
      </c>
    </row>
    <row r="2415" spans="2:9">
      <c r="B2415">
        <v>48280</v>
      </c>
      <c r="C2415">
        <v>1.2671841</v>
      </c>
      <c r="F2415">
        <v>2.81707</v>
      </c>
      <c r="I2415">
        <v>157.814</v>
      </c>
    </row>
    <row r="2416" spans="2:9">
      <c r="B2416">
        <v>48300</v>
      </c>
      <c r="C2416">
        <v>1.2746408</v>
      </c>
      <c r="F2416">
        <v>2.82925</v>
      </c>
      <c r="I2416">
        <v>157.637</v>
      </c>
    </row>
    <row r="2417" spans="2:9">
      <c r="B2417">
        <v>48320</v>
      </c>
      <c r="C2417">
        <v>1.2708795</v>
      </c>
      <c r="F2417">
        <v>2.83605</v>
      </c>
      <c r="I2417">
        <v>158.998</v>
      </c>
    </row>
    <row r="2418" spans="2:9">
      <c r="B2418">
        <v>48340</v>
      </c>
      <c r="C2418">
        <v>1.2652748</v>
      </c>
      <c r="F2418">
        <v>2.81355</v>
      </c>
      <c r="I2418">
        <v>154.378</v>
      </c>
    </row>
    <row r="2419" spans="2:9">
      <c r="B2419">
        <v>48360</v>
      </c>
      <c r="C2419">
        <v>1.2723478</v>
      </c>
      <c r="F2419">
        <v>2.81289</v>
      </c>
      <c r="I2419">
        <v>155.829</v>
      </c>
    </row>
    <row r="2420" spans="2:9">
      <c r="B2420">
        <v>48380</v>
      </c>
      <c r="C2420">
        <v>1.272027</v>
      </c>
      <c r="F2420">
        <v>2.8197</v>
      </c>
      <c r="I2420">
        <v>160.553</v>
      </c>
    </row>
    <row r="2421" spans="2:9">
      <c r="B2421">
        <v>48400</v>
      </c>
      <c r="C2421">
        <v>1.2837769</v>
      </c>
      <c r="F2421">
        <v>2.79707</v>
      </c>
      <c r="I2421">
        <v>156.873</v>
      </c>
    </row>
    <row r="2422" spans="2:9">
      <c r="B2422">
        <v>48420</v>
      </c>
      <c r="C2422">
        <v>1.2674675</v>
      </c>
      <c r="F2422">
        <v>2.81059</v>
      </c>
      <c r="I2422">
        <v>158.223</v>
      </c>
    </row>
    <row r="2423" spans="2:9">
      <c r="B2423">
        <v>48440</v>
      </c>
      <c r="C2423">
        <v>1.2236515</v>
      </c>
      <c r="F2423">
        <v>2.78884</v>
      </c>
      <c r="I2423">
        <v>162.051</v>
      </c>
    </row>
    <row r="2424" spans="2:9">
      <c r="B2424">
        <v>48460</v>
      </c>
      <c r="C2424">
        <v>1.1900678</v>
      </c>
      <c r="F2424">
        <v>2.78585</v>
      </c>
      <c r="I2424">
        <v>159.774</v>
      </c>
    </row>
    <row r="2425" spans="2:9">
      <c r="B2425">
        <v>48480</v>
      </c>
      <c r="C2425">
        <v>1.1935453</v>
      </c>
      <c r="F2425">
        <v>2.77361</v>
      </c>
      <c r="I2425">
        <v>157.226</v>
      </c>
    </row>
    <row r="2426" spans="2:9">
      <c r="B2426">
        <v>48500</v>
      </c>
      <c r="C2426">
        <v>1.2221286</v>
      </c>
      <c r="F2426">
        <v>2.78654</v>
      </c>
      <c r="I2426">
        <v>161.437</v>
      </c>
    </row>
    <row r="2427" spans="2:9">
      <c r="B2427">
        <v>48520</v>
      </c>
      <c r="C2427">
        <v>1.2313602</v>
      </c>
      <c r="F2427">
        <v>2.82434</v>
      </c>
      <c r="I2427">
        <v>159.473</v>
      </c>
    </row>
    <row r="2428" spans="2:9">
      <c r="B2428">
        <v>48540</v>
      </c>
      <c r="C2428">
        <v>1.2529042</v>
      </c>
      <c r="F2428">
        <v>2.82287</v>
      </c>
      <c r="I2428">
        <v>156.912</v>
      </c>
    </row>
    <row r="2429" spans="2:9">
      <c r="B2429">
        <v>48560</v>
      </c>
      <c r="C2429">
        <v>1.2672477</v>
      </c>
      <c r="F2429">
        <v>2.81898</v>
      </c>
      <c r="I2429">
        <v>160.495</v>
      </c>
    </row>
    <row r="2430" spans="2:9">
      <c r="B2430">
        <v>48580</v>
      </c>
      <c r="C2430">
        <v>1.2619778</v>
      </c>
      <c r="F2430">
        <v>2.8169</v>
      </c>
      <c r="I2430">
        <v>160.818</v>
      </c>
    </row>
    <row r="2431" spans="2:9">
      <c r="B2431">
        <v>48600</v>
      </c>
      <c r="C2431">
        <v>1.284447</v>
      </c>
      <c r="F2431">
        <v>2.84819</v>
      </c>
      <c r="I2431">
        <v>158.278</v>
      </c>
    </row>
    <row r="2432" spans="2:9">
      <c r="B2432">
        <v>48620</v>
      </c>
      <c r="C2432">
        <v>1.2654067</v>
      </c>
      <c r="F2432">
        <v>2.83357</v>
      </c>
      <c r="I2432">
        <v>158.802</v>
      </c>
    </row>
    <row r="2433" spans="2:9">
      <c r="B2433">
        <v>48640</v>
      </c>
      <c r="C2433">
        <v>1.2576407</v>
      </c>
      <c r="F2433">
        <v>2.82167</v>
      </c>
      <c r="I2433">
        <v>161.004</v>
      </c>
    </row>
    <row r="2434" spans="2:9">
      <c r="B2434">
        <v>48660</v>
      </c>
      <c r="C2434">
        <v>1.2325958</v>
      </c>
      <c r="F2434">
        <v>2.81737</v>
      </c>
      <c r="I2434">
        <v>160.268</v>
      </c>
    </row>
    <row r="2435" spans="2:9">
      <c r="B2435">
        <v>48680</v>
      </c>
      <c r="C2435">
        <v>1.2444108</v>
      </c>
      <c r="F2435">
        <v>2.82145</v>
      </c>
      <c r="I2435">
        <v>161.874</v>
      </c>
    </row>
    <row r="2436" spans="2:9">
      <c r="B2436">
        <v>48700</v>
      </c>
      <c r="C2436">
        <v>1.2048451</v>
      </c>
      <c r="F2436">
        <v>2.77687</v>
      </c>
      <c r="I2436">
        <v>158.294</v>
      </c>
    </row>
    <row r="2437" spans="2:9">
      <c r="B2437">
        <v>48720</v>
      </c>
      <c r="C2437">
        <v>1.2059038</v>
      </c>
      <c r="F2437">
        <v>2.79325</v>
      </c>
      <c r="I2437">
        <v>159.659</v>
      </c>
    </row>
    <row r="2438" spans="2:9">
      <c r="B2438">
        <v>48740</v>
      </c>
      <c r="C2438">
        <v>1.209771</v>
      </c>
      <c r="F2438">
        <v>2.81001</v>
      </c>
      <c r="I2438">
        <v>162.343</v>
      </c>
    </row>
    <row r="2439" spans="2:9">
      <c r="B2439">
        <v>48760</v>
      </c>
      <c r="C2439">
        <v>1.194358</v>
      </c>
      <c r="F2439">
        <v>2.82126</v>
      </c>
      <c r="I2439">
        <v>160.659</v>
      </c>
    </row>
    <row r="2440" spans="2:9">
      <c r="B2440">
        <v>48780</v>
      </c>
      <c r="C2440">
        <v>1.1915742</v>
      </c>
      <c r="F2440">
        <v>2.80071</v>
      </c>
      <c r="I2440">
        <v>159.847</v>
      </c>
    </row>
    <row r="2441" spans="2:9">
      <c r="B2441">
        <v>48800</v>
      </c>
      <c r="C2441">
        <v>1.262296</v>
      </c>
      <c r="F2441">
        <v>2.84125</v>
      </c>
      <c r="I2441">
        <v>162.438</v>
      </c>
    </row>
    <row r="2442" spans="2:9">
      <c r="B2442">
        <v>48820</v>
      </c>
      <c r="C2442">
        <v>1.2521594</v>
      </c>
      <c r="F2442">
        <v>2.82378</v>
      </c>
      <c r="I2442">
        <v>161.531</v>
      </c>
    </row>
    <row r="2443" spans="2:9">
      <c r="B2443">
        <v>48840</v>
      </c>
      <c r="C2443">
        <v>1.2351511</v>
      </c>
      <c r="F2443">
        <v>2.79676</v>
      </c>
      <c r="I2443">
        <v>159.351</v>
      </c>
    </row>
    <row r="2444" spans="2:9">
      <c r="B2444">
        <v>48860</v>
      </c>
      <c r="C2444">
        <v>1.2344007</v>
      </c>
      <c r="F2444">
        <v>2.78125</v>
      </c>
      <c r="I2444">
        <v>159.155</v>
      </c>
    </row>
    <row r="2445" spans="2:9">
      <c r="B2445">
        <v>48880</v>
      </c>
      <c r="C2445">
        <v>1.2083848</v>
      </c>
      <c r="F2445">
        <v>2.77079</v>
      </c>
      <c r="I2445">
        <v>157.512</v>
      </c>
    </row>
    <row r="2446" spans="2:9">
      <c r="B2446">
        <v>48900</v>
      </c>
      <c r="C2446">
        <v>1.2134125</v>
      </c>
      <c r="F2446">
        <v>2.79114</v>
      </c>
      <c r="I2446">
        <v>160.024</v>
      </c>
    </row>
    <row r="2447" spans="2:9">
      <c r="B2447">
        <v>48920</v>
      </c>
      <c r="C2447">
        <v>1.2691762</v>
      </c>
      <c r="F2447">
        <v>2.82021</v>
      </c>
      <c r="I2447">
        <v>159.928</v>
      </c>
    </row>
    <row r="2448" spans="2:9">
      <c r="B2448">
        <v>48940</v>
      </c>
      <c r="C2448">
        <v>1.2435843</v>
      </c>
      <c r="F2448">
        <v>2.82268</v>
      </c>
      <c r="I2448">
        <v>160.013</v>
      </c>
    </row>
    <row r="2449" spans="2:9">
      <c r="B2449">
        <v>48960</v>
      </c>
      <c r="C2449">
        <v>1.2032638</v>
      </c>
      <c r="F2449">
        <v>2.81297</v>
      </c>
      <c r="I2449">
        <v>161.351</v>
      </c>
    </row>
    <row r="2450" spans="2:9">
      <c r="B2450">
        <v>48980</v>
      </c>
      <c r="C2450">
        <v>1.1647073</v>
      </c>
      <c r="F2450">
        <v>2.79028</v>
      </c>
      <c r="I2450">
        <v>158.741</v>
      </c>
    </row>
    <row r="2451" spans="2:9">
      <c r="B2451">
        <v>49000</v>
      </c>
      <c r="C2451">
        <v>1.1434858</v>
      </c>
      <c r="F2451">
        <v>2.7585</v>
      </c>
      <c r="I2451">
        <v>159.101</v>
      </c>
    </row>
    <row r="2452" spans="2:9">
      <c r="B2452">
        <v>49020</v>
      </c>
      <c r="C2452">
        <v>1.1364131</v>
      </c>
      <c r="F2452">
        <v>2.73762</v>
      </c>
      <c r="I2452">
        <v>158.539</v>
      </c>
    </row>
    <row r="2453" spans="2:9">
      <c r="B2453">
        <v>49040</v>
      </c>
      <c r="C2453">
        <v>1.1448706</v>
      </c>
      <c r="F2453">
        <v>2.74714</v>
      </c>
      <c r="I2453">
        <v>157.734</v>
      </c>
    </row>
    <row r="2454" spans="2:9">
      <c r="B2454">
        <v>49060</v>
      </c>
      <c r="C2454">
        <v>1.1706283</v>
      </c>
      <c r="F2454">
        <v>2.74172</v>
      </c>
      <c r="I2454">
        <v>157.904</v>
      </c>
    </row>
    <row r="2455" spans="2:9">
      <c r="B2455">
        <v>49080</v>
      </c>
      <c r="C2455">
        <v>1.1149735</v>
      </c>
      <c r="F2455">
        <v>2.72917</v>
      </c>
      <c r="I2455">
        <v>158.45</v>
      </c>
    </row>
    <row r="2456" spans="2:9">
      <c r="B2456">
        <v>49100</v>
      </c>
      <c r="C2456">
        <v>1.1141037</v>
      </c>
      <c r="F2456">
        <v>2.69988</v>
      </c>
      <c r="I2456">
        <v>158.215</v>
      </c>
    </row>
    <row r="2457" spans="2:9">
      <c r="B2457">
        <v>49120</v>
      </c>
      <c r="C2457">
        <v>1.1242981</v>
      </c>
      <c r="F2457">
        <v>2.72325</v>
      </c>
      <c r="I2457">
        <v>156.11</v>
      </c>
    </row>
    <row r="2458" spans="2:9">
      <c r="B2458">
        <v>49140</v>
      </c>
      <c r="C2458">
        <v>1.1661887</v>
      </c>
      <c r="F2458">
        <v>2.73678</v>
      </c>
      <c r="I2458">
        <v>160.886</v>
      </c>
    </row>
    <row r="2459" spans="2:9">
      <c r="B2459">
        <v>49160</v>
      </c>
      <c r="C2459">
        <v>1.1739919</v>
      </c>
      <c r="F2459">
        <v>2.75247</v>
      </c>
      <c r="I2459">
        <v>160.14</v>
      </c>
    </row>
    <row r="2460" spans="2:9">
      <c r="B2460">
        <v>49180</v>
      </c>
      <c r="C2460">
        <v>1.1907325</v>
      </c>
      <c r="F2460">
        <v>2.74919</v>
      </c>
      <c r="I2460">
        <v>157.069</v>
      </c>
    </row>
    <row r="2461" spans="2:9">
      <c r="B2461">
        <v>49200</v>
      </c>
      <c r="C2461">
        <v>1.2093014</v>
      </c>
      <c r="F2461">
        <v>2.75637</v>
      </c>
      <c r="I2461">
        <v>160.863</v>
      </c>
    </row>
    <row r="2462" spans="2:9">
      <c r="B2462">
        <v>49220</v>
      </c>
      <c r="C2462">
        <v>1.2177089</v>
      </c>
      <c r="F2462">
        <v>2.76635</v>
      </c>
      <c r="I2462">
        <v>158.172</v>
      </c>
    </row>
    <row r="2463" spans="2:9">
      <c r="B2463">
        <v>49240</v>
      </c>
      <c r="C2463">
        <v>1.1925597</v>
      </c>
      <c r="F2463">
        <v>2.76597</v>
      </c>
      <c r="I2463">
        <v>160.665</v>
      </c>
    </row>
    <row r="2464" spans="2:9">
      <c r="B2464">
        <v>49260</v>
      </c>
      <c r="C2464">
        <v>1.1831201</v>
      </c>
      <c r="F2464">
        <v>2.77373</v>
      </c>
      <c r="I2464">
        <v>157.933</v>
      </c>
    </row>
    <row r="2465" spans="2:9">
      <c r="B2465">
        <v>49280</v>
      </c>
      <c r="C2465">
        <v>1.2249919</v>
      </c>
      <c r="F2465">
        <v>2.78338</v>
      </c>
      <c r="I2465">
        <v>160.972</v>
      </c>
    </row>
    <row r="2466" spans="2:9">
      <c r="B2466">
        <v>49300</v>
      </c>
      <c r="C2466">
        <v>1.2566921</v>
      </c>
      <c r="F2466">
        <v>2.7898</v>
      </c>
      <c r="I2466">
        <v>158.751</v>
      </c>
    </row>
    <row r="2467" spans="2:9">
      <c r="B2467">
        <v>49320</v>
      </c>
      <c r="C2467">
        <v>1.274052</v>
      </c>
      <c r="F2467">
        <v>2.78634</v>
      </c>
      <c r="I2467">
        <v>158.347</v>
      </c>
    </row>
    <row r="2468" spans="2:9">
      <c r="B2468">
        <v>49340</v>
      </c>
      <c r="C2468">
        <v>1.2900183</v>
      </c>
      <c r="F2468">
        <v>2.79855</v>
      </c>
      <c r="I2468">
        <v>160.272</v>
      </c>
    </row>
    <row r="2469" spans="2:9">
      <c r="B2469">
        <v>49360</v>
      </c>
      <c r="C2469">
        <v>1.2783704</v>
      </c>
      <c r="F2469">
        <v>2.78862</v>
      </c>
      <c r="I2469">
        <v>158.654</v>
      </c>
    </row>
    <row r="2470" spans="2:9">
      <c r="B2470">
        <v>49380</v>
      </c>
      <c r="C2470">
        <v>1.2362365</v>
      </c>
      <c r="F2470">
        <v>2.79888</v>
      </c>
      <c r="I2470">
        <v>158.251</v>
      </c>
    </row>
    <row r="2471" spans="2:9">
      <c r="B2471">
        <v>49400</v>
      </c>
      <c r="C2471">
        <v>1.2268996</v>
      </c>
      <c r="F2471">
        <v>2.78067</v>
      </c>
      <c r="I2471">
        <v>158.536</v>
      </c>
    </row>
    <row r="2472" spans="2:9">
      <c r="B2472">
        <v>49420</v>
      </c>
      <c r="C2472">
        <v>1.2524536</v>
      </c>
      <c r="F2472">
        <v>2.80453</v>
      </c>
      <c r="I2472">
        <v>157.447</v>
      </c>
    </row>
    <row r="2473" spans="2:9">
      <c r="B2473">
        <v>49440</v>
      </c>
      <c r="C2473">
        <v>1.2434429</v>
      </c>
      <c r="F2473">
        <v>2.78432</v>
      </c>
      <c r="I2473">
        <v>161.988</v>
      </c>
    </row>
    <row r="2474" spans="2:9">
      <c r="B2474">
        <v>49460</v>
      </c>
      <c r="C2474">
        <v>1.2627437</v>
      </c>
      <c r="F2474">
        <v>2.78199</v>
      </c>
      <c r="I2474">
        <v>156.95</v>
      </c>
    </row>
    <row r="2475" spans="2:9">
      <c r="B2475">
        <v>49480</v>
      </c>
      <c r="C2475">
        <v>1.2409503</v>
      </c>
      <c r="F2475">
        <v>2.7743</v>
      </c>
      <c r="I2475">
        <v>160.106</v>
      </c>
    </row>
    <row r="2476" spans="2:9">
      <c r="B2476">
        <v>49500</v>
      </c>
      <c r="C2476">
        <v>1.246587</v>
      </c>
      <c r="F2476">
        <v>2.77129</v>
      </c>
      <c r="I2476">
        <v>160.548</v>
      </c>
    </row>
    <row r="2477" spans="2:9">
      <c r="B2477">
        <v>49520</v>
      </c>
      <c r="C2477">
        <v>1.2332245</v>
      </c>
      <c r="F2477">
        <v>2.7591</v>
      </c>
      <c r="I2477">
        <v>159.929</v>
      </c>
    </row>
    <row r="2478" spans="2:9">
      <c r="B2478">
        <v>49540</v>
      </c>
      <c r="C2478">
        <v>1.1855505</v>
      </c>
      <c r="F2478">
        <v>2.74508</v>
      </c>
      <c r="I2478">
        <v>161.316</v>
      </c>
    </row>
    <row r="2479" spans="2:9">
      <c r="B2479">
        <v>49560</v>
      </c>
      <c r="C2479">
        <v>1.2082605</v>
      </c>
      <c r="F2479">
        <v>2.78787</v>
      </c>
      <c r="I2479">
        <v>160.825</v>
      </c>
    </row>
    <row r="2480" spans="2:9">
      <c r="B2480">
        <v>49580</v>
      </c>
      <c r="C2480">
        <v>1.2210894</v>
      </c>
      <c r="F2480">
        <v>2.81627</v>
      </c>
      <c r="I2480">
        <v>160.907</v>
      </c>
    </row>
    <row r="2481" spans="2:9">
      <c r="B2481">
        <v>49600</v>
      </c>
      <c r="C2481">
        <v>1.2614129</v>
      </c>
      <c r="F2481">
        <v>2.79091</v>
      </c>
      <c r="I2481">
        <v>157.073</v>
      </c>
    </row>
    <row r="2482" spans="2:9">
      <c r="B2482">
        <v>49620</v>
      </c>
      <c r="C2482">
        <v>1.3116816</v>
      </c>
      <c r="F2482">
        <v>2.81604</v>
      </c>
      <c r="I2482">
        <v>159.131</v>
      </c>
    </row>
    <row r="2483" spans="2:9">
      <c r="B2483">
        <v>49640</v>
      </c>
      <c r="C2483">
        <v>1.3481486</v>
      </c>
      <c r="F2483">
        <v>2.84194</v>
      </c>
      <c r="I2483">
        <v>157.761</v>
      </c>
    </row>
    <row r="2484" spans="2:9">
      <c r="B2484">
        <v>49660</v>
      </c>
      <c r="C2484">
        <v>1.3459055</v>
      </c>
      <c r="F2484">
        <v>2.84731</v>
      </c>
      <c r="I2484">
        <v>159.575</v>
      </c>
    </row>
    <row r="2485" spans="2:9">
      <c r="B2485">
        <v>49680</v>
      </c>
      <c r="C2485">
        <v>1.347548</v>
      </c>
      <c r="F2485">
        <v>2.85162</v>
      </c>
      <c r="I2485">
        <v>158.907</v>
      </c>
    </row>
    <row r="2486" spans="2:9">
      <c r="B2486">
        <v>49700</v>
      </c>
      <c r="C2486">
        <v>1.2655734</v>
      </c>
      <c r="F2486">
        <v>2.80738</v>
      </c>
      <c r="I2486">
        <v>160.517</v>
      </c>
    </row>
    <row r="2487" spans="2:9">
      <c r="B2487">
        <v>49720</v>
      </c>
      <c r="C2487">
        <v>1.2666253</v>
      </c>
      <c r="F2487">
        <v>2.81595</v>
      </c>
      <c r="I2487">
        <v>159</v>
      </c>
    </row>
    <row r="2488" spans="2:9">
      <c r="B2488">
        <v>49740</v>
      </c>
      <c r="C2488">
        <v>1.2560828</v>
      </c>
      <c r="F2488">
        <v>2.83651</v>
      </c>
      <c r="I2488">
        <v>161.735</v>
      </c>
    </row>
    <row r="2489" spans="2:9">
      <c r="B2489">
        <v>49760</v>
      </c>
      <c r="C2489">
        <v>1.2493975</v>
      </c>
      <c r="F2489">
        <v>2.83649</v>
      </c>
      <c r="I2489">
        <v>161.469</v>
      </c>
    </row>
    <row r="2490" spans="2:9">
      <c r="B2490">
        <v>49780</v>
      </c>
      <c r="C2490">
        <v>1.2481905</v>
      </c>
      <c r="F2490">
        <v>2.82232</v>
      </c>
      <c r="I2490">
        <v>160.675</v>
      </c>
    </row>
    <row r="2491" spans="2:9">
      <c r="B2491">
        <v>49800</v>
      </c>
      <c r="C2491">
        <v>1.2235186</v>
      </c>
      <c r="F2491">
        <v>2.79073</v>
      </c>
      <c r="I2491">
        <v>161.147</v>
      </c>
    </row>
    <row r="2492" spans="2:9">
      <c r="B2492">
        <v>49820</v>
      </c>
      <c r="C2492">
        <v>1.2011539</v>
      </c>
      <c r="F2492">
        <v>2.76798</v>
      </c>
      <c r="I2492">
        <v>160.085</v>
      </c>
    </row>
    <row r="2493" spans="2:9">
      <c r="B2493">
        <v>49840</v>
      </c>
      <c r="C2493">
        <v>1.1417408</v>
      </c>
      <c r="F2493">
        <v>2.77047</v>
      </c>
      <c r="I2493">
        <v>162.132</v>
      </c>
    </row>
    <row r="2494" spans="2:9">
      <c r="B2494">
        <v>49860</v>
      </c>
      <c r="C2494">
        <v>1.1507154</v>
      </c>
      <c r="F2494">
        <v>2.77206</v>
      </c>
      <c r="I2494">
        <v>162.388</v>
      </c>
    </row>
    <row r="2495" spans="2:9">
      <c r="B2495">
        <v>49880</v>
      </c>
      <c r="C2495">
        <v>1.1727166</v>
      </c>
      <c r="F2495">
        <v>2.77228</v>
      </c>
      <c r="I2495">
        <v>160.548</v>
      </c>
    </row>
    <row r="2496" spans="2:9">
      <c r="B2496">
        <v>49900</v>
      </c>
      <c r="C2496">
        <v>1.2024029</v>
      </c>
      <c r="F2496">
        <v>2.78102</v>
      </c>
      <c r="I2496">
        <v>158.965</v>
      </c>
    </row>
    <row r="2497" spans="2:9">
      <c r="B2497">
        <v>49920</v>
      </c>
      <c r="C2497">
        <v>1.1997156</v>
      </c>
      <c r="F2497">
        <v>2.7976</v>
      </c>
      <c r="I2497">
        <v>157.953</v>
      </c>
    </row>
    <row r="2498" spans="2:9">
      <c r="B2498">
        <v>49940</v>
      </c>
      <c r="C2498">
        <v>1.1919895</v>
      </c>
      <c r="F2498">
        <v>2.77579</v>
      </c>
      <c r="I2498">
        <v>160.81</v>
      </c>
    </row>
    <row r="2499" spans="2:9">
      <c r="B2499">
        <v>49960</v>
      </c>
      <c r="C2499">
        <v>1.2207452</v>
      </c>
      <c r="F2499">
        <v>2.78157</v>
      </c>
      <c r="I2499">
        <v>161.662</v>
      </c>
    </row>
    <row r="2500" spans="2:9">
      <c r="B2500">
        <v>49980</v>
      </c>
      <c r="C2500">
        <v>1.1996387</v>
      </c>
      <c r="F2500">
        <v>2.76401</v>
      </c>
      <c r="I2500">
        <v>161.267</v>
      </c>
    </row>
    <row r="2501" spans="2:9">
      <c r="B2501">
        <v>50000</v>
      </c>
      <c r="C2501">
        <v>1.2268063</v>
      </c>
      <c r="F2501">
        <v>2.77024</v>
      </c>
      <c r="I2501">
        <v>160.354</v>
      </c>
    </row>
    <row r="2502" spans="2:9">
      <c r="B2502">
        <v>50020</v>
      </c>
      <c r="C2502">
        <v>1.2087986</v>
      </c>
      <c r="F2502">
        <v>2.77123</v>
      </c>
      <c r="I2502">
        <v>159.264</v>
      </c>
    </row>
    <row r="2503" spans="2:9">
      <c r="B2503">
        <v>50040</v>
      </c>
      <c r="C2503">
        <v>1.2220087</v>
      </c>
      <c r="F2503">
        <v>2.75694</v>
      </c>
      <c r="I2503">
        <v>157.233</v>
      </c>
    </row>
    <row r="2504" spans="2:9">
      <c r="B2504">
        <v>50060</v>
      </c>
      <c r="C2504">
        <v>1.1873705</v>
      </c>
      <c r="F2504">
        <v>2.75047</v>
      </c>
      <c r="I2504">
        <v>159.998</v>
      </c>
    </row>
    <row r="2505" spans="2:9">
      <c r="B2505">
        <v>50080</v>
      </c>
      <c r="C2505">
        <v>1.1998659</v>
      </c>
      <c r="F2505">
        <v>2.76</v>
      </c>
      <c r="I2505">
        <v>161.931</v>
      </c>
    </row>
    <row r="2506" spans="2:9">
      <c r="B2506">
        <v>50100</v>
      </c>
      <c r="C2506">
        <v>1.2212248</v>
      </c>
      <c r="F2506">
        <v>2.80613</v>
      </c>
      <c r="I2506">
        <v>162.903</v>
      </c>
    </row>
    <row r="2507" spans="2:9">
      <c r="B2507">
        <v>50120</v>
      </c>
      <c r="C2507">
        <v>1.2299041</v>
      </c>
      <c r="F2507">
        <v>2.81395</v>
      </c>
      <c r="I2507">
        <v>161.707</v>
      </c>
    </row>
    <row r="2508" spans="2:9">
      <c r="B2508">
        <v>50140</v>
      </c>
      <c r="C2508">
        <v>1.2351164</v>
      </c>
      <c r="F2508">
        <v>2.82171</v>
      </c>
      <c r="I2508">
        <v>161.283</v>
      </c>
    </row>
    <row r="2509" spans="2:9">
      <c r="B2509">
        <v>50160</v>
      </c>
      <c r="C2509">
        <v>1.2775924</v>
      </c>
      <c r="F2509">
        <v>2.81905</v>
      </c>
      <c r="I2509">
        <v>159.611</v>
      </c>
    </row>
    <row r="2510" spans="2:9">
      <c r="B2510">
        <v>50180</v>
      </c>
      <c r="C2510">
        <v>1.2567282</v>
      </c>
      <c r="F2510">
        <v>2.83101</v>
      </c>
      <c r="I2510">
        <v>161.254</v>
      </c>
    </row>
    <row r="2511" spans="2:9">
      <c r="B2511">
        <v>50200</v>
      </c>
      <c r="C2511">
        <v>1.2813205</v>
      </c>
      <c r="F2511">
        <v>2.83805</v>
      </c>
      <c r="I2511">
        <v>159.98</v>
      </c>
    </row>
    <row r="2512" spans="2:9">
      <c r="B2512">
        <v>50220</v>
      </c>
      <c r="C2512">
        <v>1.2939123</v>
      </c>
      <c r="F2512">
        <v>2.85652</v>
      </c>
      <c r="I2512">
        <v>159.683</v>
      </c>
    </row>
    <row r="2513" spans="2:9">
      <c r="B2513">
        <v>50240</v>
      </c>
      <c r="C2513">
        <v>1.2998732</v>
      </c>
      <c r="F2513">
        <v>2.84115</v>
      </c>
      <c r="I2513">
        <v>162.647</v>
      </c>
    </row>
    <row r="2514" spans="2:9">
      <c r="B2514">
        <v>50260</v>
      </c>
      <c r="C2514">
        <v>1.2766259</v>
      </c>
      <c r="F2514">
        <v>2.82292</v>
      </c>
      <c r="I2514">
        <v>161.195</v>
      </c>
    </row>
    <row r="2515" spans="2:9">
      <c r="B2515">
        <v>50280</v>
      </c>
      <c r="C2515">
        <v>1.2606803</v>
      </c>
      <c r="F2515">
        <v>2.83201</v>
      </c>
      <c r="I2515">
        <v>162.057</v>
      </c>
    </row>
    <row r="2516" spans="2:9">
      <c r="B2516">
        <v>50300</v>
      </c>
      <c r="C2516">
        <v>1.2684211</v>
      </c>
      <c r="F2516">
        <v>2.82622</v>
      </c>
      <c r="I2516">
        <v>159.973</v>
      </c>
    </row>
    <row r="2517" spans="2:9">
      <c r="B2517">
        <v>50320</v>
      </c>
      <c r="C2517">
        <v>1.2504309</v>
      </c>
      <c r="F2517">
        <v>2.80666</v>
      </c>
      <c r="I2517">
        <v>159.284</v>
      </c>
    </row>
    <row r="2518" spans="2:9">
      <c r="B2518">
        <v>50340</v>
      </c>
      <c r="C2518">
        <v>1.2599168</v>
      </c>
      <c r="F2518">
        <v>2.80926</v>
      </c>
      <c r="I2518">
        <v>161.362</v>
      </c>
    </row>
    <row r="2519" spans="2:9">
      <c r="B2519">
        <v>50360</v>
      </c>
      <c r="C2519">
        <v>1.2618927</v>
      </c>
      <c r="F2519">
        <v>2.81471</v>
      </c>
      <c r="I2519">
        <v>159.279</v>
      </c>
    </row>
    <row r="2520" spans="2:9">
      <c r="B2520">
        <v>50380</v>
      </c>
      <c r="C2520">
        <v>1.2493426</v>
      </c>
      <c r="F2520">
        <v>2.79746</v>
      </c>
      <c r="I2520">
        <v>159.81</v>
      </c>
    </row>
    <row r="2521" spans="2:9">
      <c r="B2521">
        <v>50400</v>
      </c>
      <c r="C2521">
        <v>1.2350639</v>
      </c>
      <c r="F2521">
        <v>2.79138</v>
      </c>
      <c r="I2521">
        <v>161.134</v>
      </c>
    </row>
    <row r="2522" spans="2:9">
      <c r="B2522">
        <v>50420</v>
      </c>
      <c r="C2522">
        <v>1.2166659</v>
      </c>
      <c r="F2522">
        <v>2.77852</v>
      </c>
      <c r="I2522">
        <v>160.516</v>
      </c>
    </row>
    <row r="2523" spans="2:9">
      <c r="B2523">
        <v>50440</v>
      </c>
      <c r="C2523">
        <v>1.1847816</v>
      </c>
      <c r="F2523">
        <v>2.76973</v>
      </c>
      <c r="I2523">
        <v>157.777</v>
      </c>
    </row>
    <row r="2524" spans="2:9">
      <c r="B2524">
        <v>50460</v>
      </c>
      <c r="C2524">
        <v>1.1554974</v>
      </c>
      <c r="F2524">
        <v>2.75617</v>
      </c>
      <c r="I2524">
        <v>158.807</v>
      </c>
    </row>
    <row r="2525" spans="2:9">
      <c r="B2525">
        <v>50480</v>
      </c>
      <c r="C2525">
        <v>1.1343551</v>
      </c>
      <c r="F2525">
        <v>2.73699</v>
      </c>
      <c r="I2525">
        <v>158.103</v>
      </c>
    </row>
    <row r="2526" spans="2:9">
      <c r="B2526">
        <v>50500</v>
      </c>
      <c r="C2526">
        <v>1.1648011</v>
      </c>
      <c r="F2526">
        <v>2.73759</v>
      </c>
      <c r="I2526">
        <v>157.102</v>
      </c>
    </row>
    <row r="2527" spans="2:9">
      <c r="B2527">
        <v>50520</v>
      </c>
      <c r="C2527">
        <v>1.1556414</v>
      </c>
      <c r="F2527">
        <v>2.75652</v>
      </c>
      <c r="I2527">
        <v>163.73</v>
      </c>
    </row>
    <row r="2528" spans="2:9">
      <c r="B2528">
        <v>50540</v>
      </c>
      <c r="C2528">
        <v>1.2060578</v>
      </c>
      <c r="F2528">
        <v>2.80613</v>
      </c>
      <c r="I2528">
        <v>162.634</v>
      </c>
    </row>
    <row r="2529" spans="2:9">
      <c r="B2529">
        <v>50560</v>
      </c>
      <c r="C2529">
        <v>1.2243714</v>
      </c>
      <c r="F2529">
        <v>2.82452</v>
      </c>
      <c r="I2529">
        <v>160.301</v>
      </c>
    </row>
    <row r="2530" spans="2:9">
      <c r="B2530">
        <v>50580</v>
      </c>
      <c r="C2530">
        <v>1.2425555</v>
      </c>
      <c r="F2530">
        <v>2.82332</v>
      </c>
      <c r="I2530">
        <v>161.355</v>
      </c>
    </row>
    <row r="2531" spans="2:9">
      <c r="B2531">
        <v>50600</v>
      </c>
      <c r="C2531">
        <v>1.2455812</v>
      </c>
      <c r="F2531">
        <v>2.83593</v>
      </c>
      <c r="I2531">
        <v>160.639</v>
      </c>
    </row>
    <row r="2532" spans="2:9">
      <c r="B2532">
        <v>50620</v>
      </c>
      <c r="C2532">
        <v>1.218272</v>
      </c>
      <c r="F2532">
        <v>2.83055</v>
      </c>
      <c r="I2532">
        <v>163.51</v>
      </c>
    </row>
    <row r="2533" spans="2:9">
      <c r="B2533">
        <v>50640</v>
      </c>
      <c r="C2533">
        <v>1.2180452</v>
      </c>
      <c r="F2533">
        <v>2.83189</v>
      </c>
      <c r="I2533">
        <v>163.387</v>
      </c>
    </row>
    <row r="2534" spans="2:9">
      <c r="B2534">
        <v>50660</v>
      </c>
      <c r="C2534">
        <v>1.1977665</v>
      </c>
      <c r="F2534">
        <v>2.80765</v>
      </c>
      <c r="I2534">
        <v>159.843</v>
      </c>
    </row>
    <row r="2535" spans="2:9">
      <c r="B2535">
        <v>50680</v>
      </c>
      <c r="C2535">
        <v>1.2000564</v>
      </c>
      <c r="F2535">
        <v>2.79831</v>
      </c>
      <c r="I2535">
        <v>158.346</v>
      </c>
    </row>
    <row r="2536" spans="2:9">
      <c r="B2536">
        <v>50700</v>
      </c>
      <c r="C2536">
        <v>1.2144036</v>
      </c>
      <c r="F2536">
        <v>2.80001</v>
      </c>
      <c r="I2536">
        <v>159.987</v>
      </c>
    </row>
    <row r="2537" spans="2:9">
      <c r="B2537">
        <v>50720</v>
      </c>
      <c r="C2537">
        <v>1.2134526</v>
      </c>
      <c r="F2537">
        <v>2.79819</v>
      </c>
      <c r="I2537">
        <v>161.79</v>
      </c>
    </row>
    <row r="2538" spans="2:9">
      <c r="B2538">
        <v>50740</v>
      </c>
      <c r="C2538">
        <v>1.1908774</v>
      </c>
      <c r="F2538">
        <v>2.79676</v>
      </c>
      <c r="I2538">
        <v>160.826</v>
      </c>
    </row>
    <row r="2539" spans="2:9">
      <c r="B2539">
        <v>50760</v>
      </c>
      <c r="C2539">
        <v>1.1836559</v>
      </c>
      <c r="F2539">
        <v>2.7932</v>
      </c>
      <c r="I2539">
        <v>157.529</v>
      </c>
    </row>
    <row r="2540" spans="2:9">
      <c r="B2540">
        <v>50780</v>
      </c>
      <c r="C2540">
        <v>1.2129118</v>
      </c>
      <c r="F2540">
        <v>2.80907</v>
      </c>
      <c r="I2540">
        <v>157.365</v>
      </c>
    </row>
    <row r="2541" spans="2:9">
      <c r="B2541">
        <v>50800</v>
      </c>
      <c r="C2541">
        <v>1.2425207</v>
      </c>
      <c r="F2541">
        <v>2.80196</v>
      </c>
      <c r="I2541">
        <v>158.171</v>
      </c>
    </row>
    <row r="2542" spans="2:9">
      <c r="B2542">
        <v>50820</v>
      </c>
      <c r="C2542">
        <v>1.2366878</v>
      </c>
      <c r="F2542">
        <v>2.80595</v>
      </c>
      <c r="I2542">
        <v>157.007</v>
      </c>
    </row>
    <row r="2543" spans="2:9">
      <c r="B2543">
        <v>50840</v>
      </c>
      <c r="C2543">
        <v>1.2236997</v>
      </c>
      <c r="F2543">
        <v>2.80717</v>
      </c>
      <c r="I2543">
        <v>159.767</v>
      </c>
    </row>
    <row r="2544" spans="2:9">
      <c r="B2544">
        <v>50860</v>
      </c>
      <c r="C2544">
        <v>1.2145369</v>
      </c>
      <c r="F2544">
        <v>2.78848</v>
      </c>
      <c r="I2544">
        <v>158.813</v>
      </c>
    </row>
    <row r="2545" spans="2:9">
      <c r="B2545">
        <v>50880</v>
      </c>
      <c r="C2545">
        <v>1.237817</v>
      </c>
      <c r="F2545">
        <v>2.81527</v>
      </c>
      <c r="I2545">
        <v>157.548</v>
      </c>
    </row>
    <row r="2546" spans="2:9">
      <c r="B2546">
        <v>50900</v>
      </c>
      <c r="C2546">
        <v>1.2807846</v>
      </c>
      <c r="F2546">
        <v>2.83661</v>
      </c>
      <c r="I2546">
        <v>155.237</v>
      </c>
    </row>
    <row r="2547" spans="2:9">
      <c r="B2547">
        <v>50920</v>
      </c>
      <c r="C2547">
        <v>1.2794486</v>
      </c>
      <c r="F2547">
        <v>2.83303</v>
      </c>
      <c r="I2547">
        <v>160.249</v>
      </c>
    </row>
    <row r="2548" spans="2:9">
      <c r="B2548">
        <v>50940</v>
      </c>
      <c r="C2548">
        <v>1.2710643</v>
      </c>
      <c r="F2548">
        <v>2.85796</v>
      </c>
      <c r="I2548">
        <v>159.569</v>
      </c>
    </row>
    <row r="2549" spans="2:9">
      <c r="B2549">
        <v>50960</v>
      </c>
      <c r="C2549">
        <v>1.2682575</v>
      </c>
      <c r="F2549">
        <v>2.84216</v>
      </c>
      <c r="I2549">
        <v>159.425</v>
      </c>
    </row>
    <row r="2550" spans="2:9">
      <c r="B2550">
        <v>50980</v>
      </c>
      <c r="C2550">
        <v>1.2362717</v>
      </c>
      <c r="F2550">
        <v>2.81073</v>
      </c>
      <c r="I2550">
        <v>157.824</v>
      </c>
    </row>
    <row r="2551" spans="2:9">
      <c r="B2551">
        <v>51000</v>
      </c>
      <c r="C2551">
        <v>1.2081609</v>
      </c>
      <c r="F2551">
        <v>2.80713</v>
      </c>
      <c r="I2551">
        <v>158.872</v>
      </c>
    </row>
    <row r="2552" spans="2:9">
      <c r="B2552">
        <v>51020</v>
      </c>
      <c r="C2552">
        <v>1.232319</v>
      </c>
      <c r="F2552">
        <v>2.81319</v>
      </c>
      <c r="I2552">
        <v>160.599</v>
      </c>
    </row>
    <row r="2553" spans="2:9">
      <c r="B2553">
        <v>51040</v>
      </c>
      <c r="C2553">
        <v>1.2364465</v>
      </c>
      <c r="F2553">
        <v>2.81034</v>
      </c>
      <c r="I2553">
        <v>160.756</v>
      </c>
    </row>
    <row r="2554" spans="2:9">
      <c r="B2554">
        <v>51060</v>
      </c>
      <c r="C2554">
        <v>1.2262307</v>
      </c>
      <c r="F2554">
        <v>2.80251</v>
      </c>
      <c r="I2554">
        <v>158.602</v>
      </c>
    </row>
    <row r="2555" spans="2:9">
      <c r="B2555">
        <v>51080</v>
      </c>
      <c r="C2555">
        <v>1.187849</v>
      </c>
      <c r="F2555">
        <v>2.77896</v>
      </c>
      <c r="I2555">
        <v>159.979</v>
      </c>
    </row>
    <row r="2556" spans="2:9">
      <c r="B2556">
        <v>51100</v>
      </c>
      <c r="C2556">
        <v>1.1814634</v>
      </c>
      <c r="F2556">
        <v>2.75002</v>
      </c>
      <c r="I2556">
        <v>158.776</v>
      </c>
    </row>
    <row r="2557" spans="2:9">
      <c r="B2557">
        <v>51120</v>
      </c>
      <c r="C2557">
        <v>1.1607281</v>
      </c>
      <c r="F2557">
        <v>2.75885</v>
      </c>
      <c r="I2557">
        <v>157.894</v>
      </c>
    </row>
    <row r="2558" spans="2:9">
      <c r="B2558">
        <v>51140</v>
      </c>
      <c r="C2558">
        <v>1.2063806</v>
      </c>
      <c r="F2558">
        <v>2.77824</v>
      </c>
      <c r="I2558">
        <v>159.336</v>
      </c>
    </row>
    <row r="2559" spans="2:9">
      <c r="B2559">
        <v>51160</v>
      </c>
      <c r="C2559">
        <v>1.1934719</v>
      </c>
      <c r="F2559">
        <v>2.77375</v>
      </c>
      <c r="I2559">
        <v>157.522</v>
      </c>
    </row>
    <row r="2560" spans="2:9">
      <c r="B2560">
        <v>51180</v>
      </c>
      <c r="C2560">
        <v>1.1847008</v>
      </c>
      <c r="F2560">
        <v>2.79331</v>
      </c>
      <c r="I2560">
        <v>161.18</v>
      </c>
    </row>
    <row r="2561" spans="2:9">
      <c r="B2561">
        <v>51200</v>
      </c>
      <c r="C2561">
        <v>1.2175865</v>
      </c>
      <c r="F2561">
        <v>2.80083</v>
      </c>
      <c r="I2561">
        <v>161.121</v>
      </c>
    </row>
    <row r="2562" spans="2:9">
      <c r="B2562">
        <v>51220</v>
      </c>
      <c r="C2562">
        <v>1.223933</v>
      </c>
      <c r="F2562">
        <v>2.80162</v>
      </c>
      <c r="I2562">
        <v>160.13</v>
      </c>
    </row>
    <row r="2563" spans="2:9">
      <c r="B2563">
        <v>51240</v>
      </c>
      <c r="C2563">
        <v>1.1838902</v>
      </c>
      <c r="F2563">
        <v>2.79433</v>
      </c>
      <c r="I2563">
        <v>159.702</v>
      </c>
    </row>
    <row r="2564" spans="2:9">
      <c r="B2564">
        <v>51260</v>
      </c>
      <c r="C2564">
        <v>1.1761976</v>
      </c>
      <c r="F2564">
        <v>2.77032</v>
      </c>
      <c r="I2564">
        <v>156.668</v>
      </c>
    </row>
    <row r="2565" spans="2:9">
      <c r="B2565">
        <v>51280</v>
      </c>
      <c r="C2565">
        <v>1.1792265</v>
      </c>
      <c r="F2565">
        <v>2.75146</v>
      </c>
      <c r="I2565">
        <v>157.073</v>
      </c>
    </row>
    <row r="2566" spans="2:9">
      <c r="B2566">
        <v>51300</v>
      </c>
      <c r="C2566">
        <v>1.1659812</v>
      </c>
      <c r="F2566">
        <v>2.7505</v>
      </c>
      <c r="I2566">
        <v>158.125</v>
      </c>
    </row>
    <row r="2567" spans="2:9">
      <c r="B2567">
        <v>51320</v>
      </c>
      <c r="C2567">
        <v>1.168306</v>
      </c>
      <c r="F2567">
        <v>2.74344</v>
      </c>
      <c r="I2567">
        <v>158.144</v>
      </c>
    </row>
    <row r="2568" spans="2:9">
      <c r="B2568">
        <v>51340</v>
      </c>
      <c r="C2568">
        <v>1.1990974</v>
      </c>
      <c r="F2568">
        <v>2.75476</v>
      </c>
      <c r="I2568">
        <v>157.822</v>
      </c>
    </row>
    <row r="2569" spans="2:9">
      <c r="B2569">
        <v>51360</v>
      </c>
      <c r="C2569">
        <v>1.2005544</v>
      </c>
      <c r="F2569">
        <v>2.75643</v>
      </c>
      <c r="I2569">
        <v>158.335</v>
      </c>
    </row>
    <row r="2570" spans="2:9">
      <c r="B2570">
        <v>51380</v>
      </c>
      <c r="C2570">
        <v>1.2648664</v>
      </c>
      <c r="F2570">
        <v>2.7857</v>
      </c>
      <c r="I2570">
        <v>156.376</v>
      </c>
    </row>
    <row r="2571" spans="2:9">
      <c r="B2571">
        <v>51400</v>
      </c>
      <c r="C2571">
        <v>1.2469664</v>
      </c>
      <c r="F2571">
        <v>2.77807</v>
      </c>
      <c r="I2571">
        <v>157.392</v>
      </c>
    </row>
    <row r="2572" spans="2:9">
      <c r="B2572">
        <v>51420</v>
      </c>
      <c r="C2572">
        <v>1.2362975</v>
      </c>
      <c r="F2572">
        <v>2.7987</v>
      </c>
      <c r="I2572">
        <v>157.364</v>
      </c>
    </row>
    <row r="2573" spans="2:9">
      <c r="B2573">
        <v>51440</v>
      </c>
      <c r="C2573">
        <v>1.2394038</v>
      </c>
      <c r="F2573">
        <v>2.78292</v>
      </c>
      <c r="I2573">
        <v>156.861</v>
      </c>
    </row>
    <row r="2574" spans="2:9">
      <c r="B2574">
        <v>51460</v>
      </c>
      <c r="C2574">
        <v>1.2104037</v>
      </c>
      <c r="F2574">
        <v>2.77522</v>
      </c>
      <c r="I2574">
        <v>156.747</v>
      </c>
    </row>
    <row r="2575" spans="2:9">
      <c r="B2575">
        <v>51480</v>
      </c>
      <c r="C2575">
        <v>1.2437465</v>
      </c>
      <c r="F2575">
        <v>2.7917</v>
      </c>
      <c r="I2575">
        <v>157.583</v>
      </c>
    </row>
    <row r="2576" spans="2:9">
      <c r="B2576">
        <v>51500</v>
      </c>
      <c r="C2576">
        <v>1.2352111</v>
      </c>
      <c r="F2576">
        <v>2.80612</v>
      </c>
      <c r="I2576">
        <v>160.122</v>
      </c>
    </row>
    <row r="2577" spans="2:9">
      <c r="B2577">
        <v>51520</v>
      </c>
      <c r="C2577">
        <v>1.2319643</v>
      </c>
      <c r="F2577">
        <v>2.80348</v>
      </c>
      <c r="I2577">
        <v>161.905</v>
      </c>
    </row>
    <row r="2578" spans="2:9">
      <c r="B2578">
        <v>51540</v>
      </c>
      <c r="C2578">
        <v>1.2877206</v>
      </c>
      <c r="F2578">
        <v>2.83287</v>
      </c>
      <c r="I2578">
        <v>159.095</v>
      </c>
    </row>
    <row r="2579" spans="2:9">
      <c r="B2579">
        <v>51560</v>
      </c>
      <c r="C2579">
        <v>1.2755504</v>
      </c>
      <c r="F2579">
        <v>2.83487</v>
      </c>
      <c r="I2579">
        <v>158.345</v>
      </c>
    </row>
    <row r="2580" spans="2:9">
      <c r="B2580">
        <v>51580</v>
      </c>
      <c r="C2580">
        <v>1.2696495</v>
      </c>
      <c r="F2580">
        <v>2.83155</v>
      </c>
      <c r="I2580">
        <v>160.283</v>
      </c>
    </row>
    <row r="2581" spans="2:9">
      <c r="B2581">
        <v>51600</v>
      </c>
      <c r="C2581">
        <v>1.2215086</v>
      </c>
      <c r="F2581">
        <v>2.80909</v>
      </c>
      <c r="I2581">
        <v>163.755</v>
      </c>
    </row>
    <row r="2582" spans="2:9">
      <c r="B2582">
        <v>51620</v>
      </c>
      <c r="C2582">
        <v>1.2275147</v>
      </c>
      <c r="F2582">
        <v>2.82824</v>
      </c>
      <c r="I2582">
        <v>160.803</v>
      </c>
    </row>
    <row r="2583" spans="2:9">
      <c r="B2583">
        <v>51640</v>
      </c>
      <c r="C2583">
        <v>1.2002174</v>
      </c>
      <c r="F2583">
        <v>2.78509</v>
      </c>
      <c r="I2583">
        <v>161.944</v>
      </c>
    </row>
    <row r="2584" spans="2:9">
      <c r="B2584">
        <v>51660</v>
      </c>
      <c r="C2584">
        <v>1.2276034</v>
      </c>
      <c r="F2584">
        <v>2.8284</v>
      </c>
      <c r="I2584">
        <v>158.025</v>
      </c>
    </row>
    <row r="2585" spans="2:9">
      <c r="B2585">
        <v>51680</v>
      </c>
      <c r="C2585">
        <v>1.2062</v>
      </c>
      <c r="F2585">
        <v>2.81696</v>
      </c>
      <c r="I2585">
        <v>161.483</v>
      </c>
    </row>
    <row r="2586" spans="2:9">
      <c r="B2586">
        <v>51700</v>
      </c>
      <c r="C2586">
        <v>1.2152562</v>
      </c>
      <c r="F2586">
        <v>2.82691</v>
      </c>
      <c r="I2586">
        <v>160.804</v>
      </c>
    </row>
    <row r="2587" spans="2:9">
      <c r="B2587">
        <v>51720</v>
      </c>
      <c r="C2587">
        <v>1.2050525</v>
      </c>
      <c r="F2587">
        <v>2.78969</v>
      </c>
      <c r="I2587">
        <v>161.068</v>
      </c>
    </row>
    <row r="2588" spans="2:9">
      <c r="B2588">
        <v>51740</v>
      </c>
      <c r="C2588">
        <v>1.1934205</v>
      </c>
      <c r="F2588">
        <v>2.80428</v>
      </c>
      <c r="I2588">
        <v>161.163</v>
      </c>
    </row>
    <row r="2589" spans="2:9">
      <c r="B2589">
        <v>51760</v>
      </c>
      <c r="C2589">
        <v>1.2142334</v>
      </c>
      <c r="F2589">
        <v>2.82464</v>
      </c>
      <c r="I2589">
        <v>160.184</v>
      </c>
    </row>
    <row r="2590" spans="2:9">
      <c r="B2590">
        <v>51780</v>
      </c>
      <c r="C2590">
        <v>1.2136019</v>
      </c>
      <c r="F2590">
        <v>2.79694</v>
      </c>
      <c r="I2590">
        <v>158.555</v>
      </c>
    </row>
    <row r="2591" spans="2:9">
      <c r="B2591">
        <v>51800</v>
      </c>
      <c r="C2591">
        <v>1.2299472</v>
      </c>
      <c r="F2591">
        <v>2.78986</v>
      </c>
      <c r="I2591">
        <v>159.948</v>
      </c>
    </row>
    <row r="2592" spans="2:9">
      <c r="B2592">
        <v>51820</v>
      </c>
      <c r="C2592">
        <v>1.2785426</v>
      </c>
      <c r="F2592">
        <v>2.81372</v>
      </c>
      <c r="I2592">
        <v>157.791</v>
      </c>
    </row>
    <row r="2593" spans="2:9">
      <c r="B2593">
        <v>51840</v>
      </c>
      <c r="C2593">
        <v>1.2957376</v>
      </c>
      <c r="F2593">
        <v>2.8103</v>
      </c>
      <c r="I2593">
        <v>158.979</v>
      </c>
    </row>
    <row r="2594" spans="2:9">
      <c r="B2594">
        <v>51860</v>
      </c>
      <c r="C2594">
        <v>1.2612305</v>
      </c>
      <c r="F2594">
        <v>2.79337</v>
      </c>
      <c r="I2594">
        <v>157.611</v>
      </c>
    </row>
    <row r="2595" spans="2:9">
      <c r="B2595">
        <v>51880</v>
      </c>
      <c r="C2595">
        <v>1.2308794</v>
      </c>
      <c r="F2595">
        <v>2.79285</v>
      </c>
      <c r="I2595">
        <v>160.435</v>
      </c>
    </row>
    <row r="2596" spans="2:9">
      <c r="B2596">
        <v>51900</v>
      </c>
      <c r="C2596">
        <v>1.2051834</v>
      </c>
      <c r="F2596">
        <v>2.79837</v>
      </c>
      <c r="I2596">
        <v>160.105</v>
      </c>
    </row>
    <row r="2597" spans="2:9">
      <c r="B2597">
        <v>51920</v>
      </c>
      <c r="C2597">
        <v>1.194427</v>
      </c>
      <c r="F2597">
        <v>2.76531</v>
      </c>
      <c r="I2597">
        <v>160.766</v>
      </c>
    </row>
    <row r="2598" spans="2:9">
      <c r="B2598">
        <v>51940</v>
      </c>
      <c r="C2598">
        <v>1.1865761</v>
      </c>
      <c r="F2598">
        <v>2.78355</v>
      </c>
      <c r="I2598">
        <v>157.151</v>
      </c>
    </row>
    <row r="2599" spans="2:9">
      <c r="B2599">
        <v>51960</v>
      </c>
      <c r="C2599">
        <v>1.1877352</v>
      </c>
      <c r="F2599">
        <v>2.77499</v>
      </c>
      <c r="I2599">
        <v>158.36</v>
      </c>
    </row>
    <row r="2600" spans="2:9">
      <c r="B2600">
        <v>51980</v>
      </c>
      <c r="C2600">
        <v>1.1654584</v>
      </c>
      <c r="F2600">
        <v>2.77044</v>
      </c>
      <c r="I2600">
        <v>160.926</v>
      </c>
    </row>
    <row r="2601" spans="2:9">
      <c r="B2601">
        <v>52000</v>
      </c>
      <c r="C2601">
        <v>1.1620058</v>
      </c>
      <c r="F2601">
        <v>2.77757</v>
      </c>
      <c r="I2601">
        <v>160.498</v>
      </c>
    </row>
    <row r="2602" spans="2:9">
      <c r="B2602">
        <v>52020</v>
      </c>
      <c r="C2602">
        <v>1.1922754</v>
      </c>
      <c r="F2602">
        <v>2.78498</v>
      </c>
      <c r="I2602">
        <v>160.805</v>
      </c>
    </row>
    <row r="2603" spans="2:9">
      <c r="B2603">
        <v>52040</v>
      </c>
      <c r="C2603">
        <v>1.1987935</v>
      </c>
      <c r="F2603">
        <v>2.78787</v>
      </c>
      <c r="I2603">
        <v>159.983</v>
      </c>
    </row>
    <row r="2604" spans="2:9">
      <c r="B2604">
        <v>52060</v>
      </c>
      <c r="C2604">
        <v>1.1846195</v>
      </c>
      <c r="F2604">
        <v>2.79045</v>
      </c>
      <c r="I2604">
        <v>164.039</v>
      </c>
    </row>
    <row r="2605" spans="2:9">
      <c r="B2605">
        <v>52080</v>
      </c>
      <c r="C2605">
        <v>1.1644607</v>
      </c>
      <c r="F2605">
        <v>2.77941</v>
      </c>
      <c r="I2605">
        <v>163.066</v>
      </c>
    </row>
    <row r="2606" spans="2:9">
      <c r="B2606">
        <v>52100</v>
      </c>
      <c r="C2606">
        <v>1.1586378</v>
      </c>
      <c r="F2606">
        <v>2.76874</v>
      </c>
      <c r="I2606">
        <v>162.039</v>
      </c>
    </row>
    <row r="2607" spans="2:9">
      <c r="B2607">
        <v>52120</v>
      </c>
      <c r="C2607">
        <v>1.1818129</v>
      </c>
      <c r="F2607">
        <v>2.79345</v>
      </c>
      <c r="I2607">
        <v>162.19</v>
      </c>
    </row>
    <row r="2608" spans="2:9">
      <c r="B2608">
        <v>52140</v>
      </c>
      <c r="C2608">
        <v>1.1374909</v>
      </c>
      <c r="F2608">
        <v>2.7285</v>
      </c>
      <c r="I2608">
        <v>161.988</v>
      </c>
    </row>
    <row r="2609" spans="2:9">
      <c r="B2609">
        <v>52160</v>
      </c>
      <c r="C2609">
        <v>1.1429608</v>
      </c>
      <c r="F2609">
        <v>2.75347</v>
      </c>
      <c r="I2609">
        <v>161.604</v>
      </c>
    </row>
    <row r="2610" spans="2:9">
      <c r="B2610">
        <v>52180</v>
      </c>
      <c r="C2610">
        <v>1.1483233</v>
      </c>
      <c r="F2610">
        <v>2.73792</v>
      </c>
      <c r="I2610">
        <v>162.391</v>
      </c>
    </row>
    <row r="2611" spans="2:9">
      <c r="B2611">
        <v>52200</v>
      </c>
      <c r="C2611">
        <v>1.1345935</v>
      </c>
      <c r="F2611">
        <v>2.72889</v>
      </c>
      <c r="I2611">
        <v>159.303</v>
      </c>
    </row>
    <row r="2612" spans="2:9">
      <c r="B2612">
        <v>52220</v>
      </c>
      <c r="C2612">
        <v>1.1330719</v>
      </c>
      <c r="F2612">
        <v>2.76375</v>
      </c>
      <c r="I2612">
        <v>160.434</v>
      </c>
    </row>
    <row r="2613" spans="2:9">
      <c r="B2613">
        <v>52240</v>
      </c>
      <c r="C2613">
        <v>1.1099545</v>
      </c>
      <c r="F2613">
        <v>2.72119</v>
      </c>
      <c r="I2613">
        <v>158.423</v>
      </c>
    </row>
    <row r="2614" spans="2:9">
      <c r="B2614">
        <v>52260</v>
      </c>
      <c r="C2614">
        <v>1.1240077</v>
      </c>
      <c r="F2614">
        <v>2.75202</v>
      </c>
      <c r="I2614">
        <v>161.154</v>
      </c>
    </row>
    <row r="2615" spans="2:9">
      <c r="B2615">
        <v>52280</v>
      </c>
      <c r="C2615">
        <v>1.1635349</v>
      </c>
      <c r="F2615">
        <v>2.77023</v>
      </c>
      <c r="I2615">
        <v>160.654</v>
      </c>
    </row>
    <row r="2616" spans="2:9">
      <c r="B2616">
        <v>52300</v>
      </c>
      <c r="C2616">
        <v>1.1665976</v>
      </c>
      <c r="F2616">
        <v>2.76941</v>
      </c>
      <c r="I2616">
        <v>162.808</v>
      </c>
    </row>
    <row r="2617" spans="2:9">
      <c r="B2617">
        <v>52320</v>
      </c>
      <c r="C2617">
        <v>1.1819493</v>
      </c>
      <c r="F2617">
        <v>2.76011</v>
      </c>
      <c r="I2617">
        <v>159.837</v>
      </c>
    </row>
    <row r="2618" spans="2:9">
      <c r="B2618">
        <v>52340</v>
      </c>
      <c r="C2618">
        <v>1.2227979</v>
      </c>
      <c r="F2618">
        <v>2.79685</v>
      </c>
      <c r="I2618">
        <v>163.792</v>
      </c>
    </row>
    <row r="2619" spans="2:9">
      <c r="B2619">
        <v>52360</v>
      </c>
      <c r="C2619">
        <v>1.2632926</v>
      </c>
      <c r="F2619">
        <v>2.84166</v>
      </c>
      <c r="I2619">
        <v>159.364</v>
      </c>
    </row>
    <row r="2620" spans="2:9">
      <c r="B2620">
        <v>52380</v>
      </c>
      <c r="C2620">
        <v>1.2828251</v>
      </c>
      <c r="F2620">
        <v>2.83974</v>
      </c>
      <c r="I2620">
        <v>160.249</v>
      </c>
    </row>
    <row r="2621" spans="2:9">
      <c r="B2621">
        <v>52400</v>
      </c>
      <c r="C2621">
        <v>1.2493515</v>
      </c>
      <c r="F2621">
        <v>2.82123</v>
      </c>
      <c r="I2621">
        <v>161.228</v>
      </c>
    </row>
    <row r="2622" spans="2:9">
      <c r="B2622">
        <v>52420</v>
      </c>
      <c r="C2622">
        <v>1.2693392</v>
      </c>
      <c r="F2622">
        <v>2.85194</v>
      </c>
      <c r="I2622">
        <v>160.552</v>
      </c>
    </row>
    <row r="2623" spans="2:9">
      <c r="B2623">
        <v>52440</v>
      </c>
      <c r="C2623">
        <v>1.306113</v>
      </c>
      <c r="F2623">
        <v>2.84687</v>
      </c>
      <c r="I2623">
        <v>157.488</v>
      </c>
    </row>
    <row r="2624" spans="2:9">
      <c r="B2624">
        <v>52460</v>
      </c>
      <c r="C2624">
        <v>1.3351238</v>
      </c>
      <c r="F2624">
        <v>2.86219</v>
      </c>
      <c r="I2624">
        <v>160.911</v>
      </c>
    </row>
    <row r="2625" spans="2:9">
      <c r="B2625">
        <v>52480</v>
      </c>
      <c r="C2625">
        <v>1.3585926</v>
      </c>
      <c r="F2625">
        <v>2.86888</v>
      </c>
      <c r="I2625">
        <v>162.78</v>
      </c>
    </row>
    <row r="2626" spans="2:9">
      <c r="B2626">
        <v>52500</v>
      </c>
      <c r="C2626">
        <v>1.3587787</v>
      </c>
      <c r="F2626">
        <v>2.89273</v>
      </c>
      <c r="I2626">
        <v>161.954</v>
      </c>
    </row>
    <row r="2627" spans="2:9">
      <c r="B2627">
        <v>52520</v>
      </c>
      <c r="C2627">
        <v>1.3185204</v>
      </c>
      <c r="F2627">
        <v>2.8772</v>
      </c>
      <c r="I2627">
        <v>162.661</v>
      </c>
    </row>
    <row r="2628" spans="2:9">
      <c r="B2628">
        <v>52540</v>
      </c>
      <c r="C2628">
        <v>1.3384304</v>
      </c>
      <c r="F2628">
        <v>2.89007</v>
      </c>
      <c r="I2628">
        <v>162.582</v>
      </c>
    </row>
    <row r="2629" spans="2:9">
      <c r="B2629">
        <v>52560</v>
      </c>
      <c r="C2629">
        <v>1.346011</v>
      </c>
      <c r="F2629">
        <v>2.88658</v>
      </c>
      <c r="I2629">
        <v>162.864</v>
      </c>
    </row>
    <row r="2630" spans="2:9">
      <c r="B2630">
        <v>52580</v>
      </c>
      <c r="C2630">
        <v>1.3314596</v>
      </c>
      <c r="F2630">
        <v>2.89844</v>
      </c>
      <c r="I2630">
        <v>163.027</v>
      </c>
    </row>
    <row r="2631" spans="2:9">
      <c r="B2631">
        <v>52600</v>
      </c>
      <c r="C2631">
        <v>1.3529859</v>
      </c>
      <c r="F2631">
        <v>2.88818</v>
      </c>
      <c r="I2631">
        <v>163.749</v>
      </c>
    </row>
    <row r="2632" spans="2:9">
      <c r="B2632">
        <v>52620</v>
      </c>
      <c r="C2632">
        <v>1.3788764</v>
      </c>
      <c r="F2632">
        <v>2.9041</v>
      </c>
      <c r="I2632">
        <v>163.298</v>
      </c>
    </row>
    <row r="2633" spans="2:9">
      <c r="B2633">
        <v>52640</v>
      </c>
      <c r="C2633">
        <v>1.3418304</v>
      </c>
      <c r="F2633">
        <v>2.86591</v>
      </c>
      <c r="I2633">
        <v>161.457</v>
      </c>
    </row>
    <row r="2634" spans="2:9">
      <c r="B2634">
        <v>52660</v>
      </c>
      <c r="C2634">
        <v>1.371556</v>
      </c>
      <c r="F2634">
        <v>2.8992</v>
      </c>
      <c r="I2634">
        <v>163.72</v>
      </c>
    </row>
    <row r="2635" spans="2:9">
      <c r="B2635">
        <v>52680</v>
      </c>
      <c r="C2635">
        <v>1.3644347</v>
      </c>
      <c r="F2635">
        <v>2.9056</v>
      </c>
      <c r="I2635">
        <v>162.943</v>
      </c>
    </row>
    <row r="2636" spans="2:9">
      <c r="B2636">
        <v>52700</v>
      </c>
      <c r="C2636">
        <v>1.3334178</v>
      </c>
      <c r="F2636">
        <v>2.87739</v>
      </c>
      <c r="I2636">
        <v>162.129</v>
      </c>
    </row>
    <row r="2637" spans="2:9">
      <c r="B2637">
        <v>52720</v>
      </c>
      <c r="C2637">
        <v>1.3439634</v>
      </c>
      <c r="F2637">
        <v>2.85329</v>
      </c>
      <c r="I2637">
        <v>162.192</v>
      </c>
    </row>
    <row r="2638" spans="2:9">
      <c r="B2638">
        <v>52740</v>
      </c>
      <c r="C2638">
        <v>1.3380475</v>
      </c>
      <c r="F2638">
        <v>2.84265</v>
      </c>
      <c r="I2638">
        <v>162.003</v>
      </c>
    </row>
    <row r="2639" spans="2:9">
      <c r="B2639">
        <v>52760</v>
      </c>
      <c r="C2639">
        <v>1.3129222</v>
      </c>
      <c r="F2639">
        <v>2.85494</v>
      </c>
      <c r="I2639">
        <v>163.845</v>
      </c>
    </row>
    <row r="2640" spans="2:9">
      <c r="B2640">
        <v>52780</v>
      </c>
      <c r="C2640">
        <v>1.310704</v>
      </c>
      <c r="F2640">
        <v>2.86543</v>
      </c>
      <c r="I2640">
        <v>162.073</v>
      </c>
    </row>
    <row r="2641" spans="2:9">
      <c r="B2641">
        <v>52800</v>
      </c>
      <c r="C2641">
        <v>1.3229195</v>
      </c>
      <c r="F2641">
        <v>2.87048</v>
      </c>
      <c r="I2641">
        <v>164.952</v>
      </c>
    </row>
    <row r="2642" spans="2:9">
      <c r="B2642">
        <v>52820</v>
      </c>
      <c r="C2642">
        <v>1.3192893</v>
      </c>
      <c r="F2642">
        <v>2.84298</v>
      </c>
      <c r="I2642">
        <v>163.309</v>
      </c>
    </row>
    <row r="2643" spans="2:9">
      <c r="B2643">
        <v>52840</v>
      </c>
      <c r="C2643">
        <v>1.3061627</v>
      </c>
      <c r="F2643">
        <v>2.82162</v>
      </c>
      <c r="I2643">
        <v>165.609</v>
      </c>
    </row>
    <row r="2644" spans="2:9">
      <c r="B2644">
        <v>52860</v>
      </c>
      <c r="C2644">
        <v>1.3271583</v>
      </c>
      <c r="F2644">
        <v>2.85815</v>
      </c>
      <c r="I2644">
        <v>164.231</v>
      </c>
    </row>
    <row r="2645" spans="2:9">
      <c r="B2645">
        <v>52880</v>
      </c>
      <c r="C2645">
        <v>1.2640634</v>
      </c>
      <c r="F2645">
        <v>2.80972</v>
      </c>
      <c r="I2645">
        <v>164.506</v>
      </c>
    </row>
    <row r="2646" spans="2:9">
      <c r="B2646">
        <v>52900</v>
      </c>
      <c r="C2646">
        <v>1.2918882</v>
      </c>
      <c r="F2646">
        <v>2.8085</v>
      </c>
      <c r="I2646">
        <v>164.085</v>
      </c>
    </row>
    <row r="2647" spans="2:9">
      <c r="B2647">
        <v>52920</v>
      </c>
      <c r="C2647">
        <v>1.3025851</v>
      </c>
      <c r="F2647">
        <v>2.839</v>
      </c>
      <c r="I2647">
        <v>163.489</v>
      </c>
    </row>
    <row r="2648" spans="2:9">
      <c r="B2648">
        <v>52940</v>
      </c>
      <c r="C2648">
        <v>1.2966918</v>
      </c>
      <c r="F2648">
        <v>2.83203</v>
      </c>
      <c r="I2648">
        <v>161.239</v>
      </c>
    </row>
    <row r="2649" spans="2:9">
      <c r="B2649">
        <v>52960</v>
      </c>
      <c r="C2649">
        <v>1.2875788</v>
      </c>
      <c r="F2649">
        <v>2.83946</v>
      </c>
      <c r="I2649">
        <v>166.091</v>
      </c>
    </row>
    <row r="2650" spans="2:9">
      <c r="B2650">
        <v>52980</v>
      </c>
      <c r="C2650">
        <v>1.2677982</v>
      </c>
      <c r="F2650">
        <v>2.78705</v>
      </c>
      <c r="I2650">
        <v>163.978</v>
      </c>
    </row>
    <row r="2651" spans="2:9">
      <c r="B2651">
        <v>53000</v>
      </c>
      <c r="C2651">
        <v>1.2763375</v>
      </c>
      <c r="F2651">
        <v>2.78331</v>
      </c>
      <c r="I2651">
        <v>161.677</v>
      </c>
    </row>
    <row r="2652" spans="2:9">
      <c r="B2652">
        <v>53020</v>
      </c>
      <c r="C2652">
        <v>1.265824</v>
      </c>
      <c r="F2652">
        <v>2.81485</v>
      </c>
      <c r="I2652">
        <v>163.965</v>
      </c>
    </row>
    <row r="2653" spans="2:9">
      <c r="B2653">
        <v>53040</v>
      </c>
      <c r="C2653">
        <v>1.252005</v>
      </c>
      <c r="F2653">
        <v>2.8091</v>
      </c>
      <c r="I2653">
        <v>160.575</v>
      </c>
    </row>
    <row r="2654" spans="2:9">
      <c r="B2654">
        <v>53060</v>
      </c>
      <c r="C2654">
        <v>1.2961098</v>
      </c>
      <c r="F2654">
        <v>2.84379</v>
      </c>
      <c r="I2654">
        <v>159.192</v>
      </c>
    </row>
    <row r="2655" spans="2:9">
      <c r="B2655">
        <v>53080</v>
      </c>
      <c r="C2655">
        <v>1.3064853</v>
      </c>
      <c r="F2655">
        <v>2.85541</v>
      </c>
      <c r="I2655">
        <v>162.359</v>
      </c>
    </row>
    <row r="2656" spans="2:9">
      <c r="B2656">
        <v>53100</v>
      </c>
      <c r="C2656">
        <v>1.2909446</v>
      </c>
      <c r="F2656">
        <v>2.86422</v>
      </c>
      <c r="I2656">
        <v>162.839</v>
      </c>
    </row>
    <row r="2657" spans="2:9">
      <c r="B2657">
        <v>53120</v>
      </c>
      <c r="C2657">
        <v>1.3162506</v>
      </c>
      <c r="F2657">
        <v>2.8335</v>
      </c>
      <c r="I2657">
        <v>161.57</v>
      </c>
    </row>
    <row r="2658" spans="2:9">
      <c r="B2658">
        <v>53140</v>
      </c>
      <c r="C2658">
        <v>1.2874917</v>
      </c>
      <c r="F2658">
        <v>2.80202</v>
      </c>
      <c r="I2658">
        <v>159.78</v>
      </c>
    </row>
    <row r="2659" spans="2:9">
      <c r="B2659">
        <v>53160</v>
      </c>
      <c r="C2659">
        <v>1.283597</v>
      </c>
      <c r="F2659">
        <v>2.8402</v>
      </c>
      <c r="I2659">
        <v>163.119</v>
      </c>
    </row>
    <row r="2660" spans="2:9">
      <c r="B2660">
        <v>53180</v>
      </c>
      <c r="C2660">
        <v>1.2733994</v>
      </c>
      <c r="F2660">
        <v>2.828</v>
      </c>
      <c r="I2660">
        <v>163.413</v>
      </c>
    </row>
    <row r="2661" spans="2:9">
      <c r="B2661">
        <v>53200</v>
      </c>
      <c r="C2661">
        <v>1.2953582</v>
      </c>
      <c r="F2661">
        <v>2.83078</v>
      </c>
      <c r="I2661">
        <v>161.315</v>
      </c>
    </row>
    <row r="2662" spans="2:9">
      <c r="B2662">
        <v>53220</v>
      </c>
      <c r="C2662">
        <v>1.3356231</v>
      </c>
      <c r="F2662">
        <v>2.83444</v>
      </c>
      <c r="I2662">
        <v>159.444</v>
      </c>
    </row>
    <row r="2663" spans="2:9">
      <c r="B2663">
        <v>53240</v>
      </c>
      <c r="C2663">
        <v>1.3586483</v>
      </c>
      <c r="F2663">
        <v>2.89177</v>
      </c>
      <c r="I2663">
        <v>159.357</v>
      </c>
    </row>
    <row r="2664" spans="2:9">
      <c r="B2664">
        <v>53260</v>
      </c>
      <c r="C2664">
        <v>1.3461585</v>
      </c>
      <c r="F2664">
        <v>2.8572</v>
      </c>
      <c r="I2664">
        <v>161.74</v>
      </c>
    </row>
    <row r="2665" spans="2:9">
      <c r="B2665">
        <v>53280</v>
      </c>
      <c r="C2665">
        <v>1.338672</v>
      </c>
      <c r="F2665">
        <v>2.84824</v>
      </c>
      <c r="I2665">
        <v>163.759</v>
      </c>
    </row>
    <row r="2666" spans="2:9">
      <c r="B2666">
        <v>53300</v>
      </c>
      <c r="C2666">
        <v>1.3162163</v>
      </c>
      <c r="F2666">
        <v>2.8073</v>
      </c>
      <c r="I2666">
        <v>160.712</v>
      </c>
    </row>
    <row r="2667" spans="2:9">
      <c r="B2667">
        <v>53320</v>
      </c>
      <c r="C2667">
        <v>1.3710854</v>
      </c>
      <c r="F2667">
        <v>2.83819</v>
      </c>
      <c r="I2667">
        <v>158.279</v>
      </c>
    </row>
    <row r="2668" spans="2:9">
      <c r="B2668">
        <v>53340</v>
      </c>
      <c r="C2668">
        <v>1.4233872</v>
      </c>
      <c r="F2668">
        <v>2.8711</v>
      </c>
      <c r="I2668">
        <v>159.489</v>
      </c>
    </row>
    <row r="2669" spans="2:9">
      <c r="B2669">
        <v>53360</v>
      </c>
      <c r="C2669">
        <v>1.4313502</v>
      </c>
      <c r="F2669">
        <v>2.87687</v>
      </c>
      <c r="I2669">
        <v>157.846</v>
      </c>
    </row>
    <row r="2670" spans="2:9">
      <c r="B2670">
        <v>53380</v>
      </c>
      <c r="C2670">
        <v>1.4519869</v>
      </c>
      <c r="F2670">
        <v>2.867</v>
      </c>
      <c r="I2670">
        <v>160.347</v>
      </c>
    </row>
    <row r="2671" spans="2:9">
      <c r="B2671">
        <v>53400</v>
      </c>
      <c r="C2671">
        <v>1.4304014</v>
      </c>
      <c r="F2671">
        <v>2.86571</v>
      </c>
      <c r="I2671">
        <v>159.778</v>
      </c>
    </row>
    <row r="2672" spans="2:9">
      <c r="B2672">
        <v>53420</v>
      </c>
      <c r="C2672">
        <v>1.3871341</v>
      </c>
      <c r="F2672">
        <v>2.84437</v>
      </c>
      <c r="I2672">
        <v>158.111</v>
      </c>
    </row>
    <row r="2673" spans="2:9">
      <c r="B2673">
        <v>53440</v>
      </c>
      <c r="C2673">
        <v>1.3993754</v>
      </c>
      <c r="F2673">
        <v>2.87266</v>
      </c>
      <c r="I2673">
        <v>159.223</v>
      </c>
    </row>
    <row r="2674" spans="2:9">
      <c r="B2674">
        <v>53460</v>
      </c>
      <c r="C2674">
        <v>1.3879017</v>
      </c>
      <c r="F2674">
        <v>2.87708</v>
      </c>
      <c r="I2674">
        <v>159.667</v>
      </c>
    </row>
    <row r="2675" spans="2:9">
      <c r="B2675">
        <v>53480</v>
      </c>
      <c r="C2675">
        <v>1.419034</v>
      </c>
      <c r="F2675">
        <v>2.87692</v>
      </c>
      <c r="I2675">
        <v>159.666</v>
      </c>
    </row>
    <row r="2676" spans="2:9">
      <c r="B2676">
        <v>53500</v>
      </c>
      <c r="C2676">
        <v>1.462157</v>
      </c>
      <c r="F2676">
        <v>2.91346</v>
      </c>
      <c r="I2676">
        <v>161.622</v>
      </c>
    </row>
    <row r="2677" spans="2:9">
      <c r="B2677">
        <v>53520</v>
      </c>
      <c r="C2677">
        <v>1.4266441</v>
      </c>
      <c r="F2677">
        <v>2.88395</v>
      </c>
      <c r="I2677">
        <v>157.937</v>
      </c>
    </row>
    <row r="2678" spans="2:9">
      <c r="B2678">
        <v>53540</v>
      </c>
      <c r="C2678">
        <v>1.4446051</v>
      </c>
      <c r="F2678">
        <v>2.91381</v>
      </c>
      <c r="I2678">
        <v>160.599</v>
      </c>
    </row>
    <row r="2679" spans="2:9">
      <c r="B2679">
        <v>53560</v>
      </c>
      <c r="C2679">
        <v>1.4337305</v>
      </c>
      <c r="F2679">
        <v>2.90479</v>
      </c>
      <c r="I2679">
        <v>160.814</v>
      </c>
    </row>
    <row r="2680" spans="2:9">
      <c r="B2680">
        <v>53580</v>
      </c>
      <c r="C2680">
        <v>1.408524</v>
      </c>
      <c r="F2680">
        <v>2.89489</v>
      </c>
      <c r="I2680">
        <v>159.902</v>
      </c>
    </row>
    <row r="2681" spans="2:9">
      <c r="B2681">
        <v>53600</v>
      </c>
      <c r="C2681">
        <v>1.4075296</v>
      </c>
      <c r="F2681">
        <v>2.91881</v>
      </c>
      <c r="I2681">
        <v>161.526</v>
      </c>
    </row>
    <row r="2682" spans="2:9">
      <c r="B2682">
        <v>53620</v>
      </c>
      <c r="C2682">
        <v>1.4323692</v>
      </c>
      <c r="F2682">
        <v>2.93527</v>
      </c>
      <c r="I2682">
        <v>161.402</v>
      </c>
    </row>
    <row r="2683" spans="2:9">
      <c r="B2683">
        <v>53640</v>
      </c>
      <c r="C2683">
        <v>1.4343386</v>
      </c>
      <c r="F2683">
        <v>2.93209</v>
      </c>
      <c r="I2683">
        <v>160.885</v>
      </c>
    </row>
    <row r="2684" spans="2:9">
      <c r="B2684">
        <v>53660</v>
      </c>
      <c r="C2684">
        <v>1.4084886</v>
      </c>
      <c r="F2684">
        <v>2.92093</v>
      </c>
      <c r="I2684">
        <v>160.615</v>
      </c>
    </row>
    <row r="2685" spans="2:9">
      <c r="B2685">
        <v>53680</v>
      </c>
      <c r="C2685">
        <v>1.4079341</v>
      </c>
      <c r="F2685">
        <v>2.90713</v>
      </c>
      <c r="I2685">
        <v>159.464</v>
      </c>
    </row>
    <row r="2686" spans="2:9">
      <c r="B2686">
        <v>53700</v>
      </c>
      <c r="C2686">
        <v>1.3952019</v>
      </c>
      <c r="F2686">
        <v>2.90734</v>
      </c>
      <c r="I2686">
        <v>160.88</v>
      </c>
    </row>
    <row r="2687" spans="2:9">
      <c r="B2687">
        <v>53720</v>
      </c>
      <c r="C2687">
        <v>1.363376</v>
      </c>
      <c r="F2687">
        <v>2.87621</v>
      </c>
      <c r="I2687">
        <v>159.258</v>
      </c>
    </row>
    <row r="2688" spans="2:9">
      <c r="B2688">
        <v>53740</v>
      </c>
      <c r="C2688">
        <v>1.4091175</v>
      </c>
      <c r="F2688">
        <v>2.9169</v>
      </c>
      <c r="I2688">
        <v>164.348</v>
      </c>
    </row>
    <row r="2689" spans="2:9">
      <c r="B2689">
        <v>53760</v>
      </c>
      <c r="C2689">
        <v>1.3798869</v>
      </c>
      <c r="F2689">
        <v>2.89859</v>
      </c>
      <c r="I2689">
        <v>160.51</v>
      </c>
    </row>
    <row r="2690" spans="2:9">
      <c r="B2690">
        <v>53780</v>
      </c>
      <c r="C2690">
        <v>1.370528</v>
      </c>
      <c r="F2690">
        <v>2.90969</v>
      </c>
      <c r="I2690">
        <v>163.288</v>
      </c>
    </row>
    <row r="2691" spans="2:9">
      <c r="B2691">
        <v>53800</v>
      </c>
      <c r="C2691">
        <v>1.3747584</v>
      </c>
      <c r="F2691">
        <v>2.92265</v>
      </c>
      <c r="I2691">
        <v>162.725</v>
      </c>
    </row>
    <row r="2692" spans="2:9">
      <c r="B2692">
        <v>53820</v>
      </c>
      <c r="C2692">
        <v>1.3996199</v>
      </c>
      <c r="F2692">
        <v>2.92533</v>
      </c>
      <c r="I2692">
        <v>161.026</v>
      </c>
    </row>
    <row r="2693" spans="2:9">
      <c r="B2693">
        <v>53840</v>
      </c>
      <c r="C2693">
        <v>1.3787149</v>
      </c>
      <c r="F2693">
        <v>2.89486</v>
      </c>
      <c r="I2693">
        <v>162.138</v>
      </c>
    </row>
    <row r="2694" spans="2:9">
      <c r="B2694">
        <v>53860</v>
      </c>
      <c r="C2694">
        <v>1.3917708</v>
      </c>
      <c r="F2694">
        <v>2.88316</v>
      </c>
      <c r="I2694">
        <v>162.91</v>
      </c>
    </row>
    <row r="2695" spans="2:9">
      <c r="B2695">
        <v>53880</v>
      </c>
      <c r="C2695">
        <v>1.3855355</v>
      </c>
      <c r="F2695">
        <v>2.90068</v>
      </c>
      <c r="I2695">
        <v>164.51</v>
      </c>
    </row>
    <row r="2696" spans="2:9">
      <c r="B2696">
        <v>53900</v>
      </c>
      <c r="C2696">
        <v>1.361867</v>
      </c>
      <c r="F2696">
        <v>2.88658</v>
      </c>
      <c r="I2696">
        <v>161.406</v>
      </c>
    </row>
    <row r="2697" spans="2:9">
      <c r="B2697">
        <v>53920</v>
      </c>
      <c r="C2697">
        <v>1.3704401</v>
      </c>
      <c r="F2697">
        <v>2.89341</v>
      </c>
      <c r="I2697">
        <v>162.045</v>
      </c>
    </row>
    <row r="2698" spans="2:9">
      <c r="B2698">
        <v>53940</v>
      </c>
      <c r="C2698">
        <v>1.3632019</v>
      </c>
      <c r="F2698">
        <v>2.89945</v>
      </c>
      <c r="I2698">
        <v>160.267</v>
      </c>
    </row>
    <row r="2699" spans="2:9">
      <c r="B2699">
        <v>53960</v>
      </c>
      <c r="C2699">
        <v>1.3599424</v>
      </c>
      <c r="F2699">
        <v>2.88324</v>
      </c>
      <c r="I2699">
        <v>159.449</v>
      </c>
    </row>
    <row r="2700" spans="2:9">
      <c r="B2700">
        <v>53980</v>
      </c>
      <c r="C2700">
        <v>1.3689096</v>
      </c>
      <c r="F2700">
        <v>2.89599</v>
      </c>
      <c r="I2700">
        <v>160.799</v>
      </c>
    </row>
    <row r="2701" spans="2:9">
      <c r="B2701">
        <v>54000</v>
      </c>
      <c r="C2701">
        <v>1.3211533</v>
      </c>
      <c r="F2701">
        <v>2.85696</v>
      </c>
      <c r="I2701">
        <v>161.782</v>
      </c>
    </row>
    <row r="2702" spans="2:9">
      <c r="B2702">
        <v>54020</v>
      </c>
      <c r="C2702">
        <v>1.3349568</v>
      </c>
      <c r="F2702">
        <v>2.86104</v>
      </c>
      <c r="I2702">
        <v>163.057</v>
      </c>
    </row>
    <row r="2703" spans="2:9">
      <c r="B2703">
        <v>54040</v>
      </c>
      <c r="C2703">
        <v>1.296141</v>
      </c>
      <c r="F2703">
        <v>2.86548</v>
      </c>
      <c r="I2703">
        <v>164.93</v>
      </c>
    </row>
    <row r="2704" spans="2:9">
      <c r="B2704">
        <v>54060</v>
      </c>
      <c r="C2704">
        <v>1.2975039</v>
      </c>
      <c r="F2704">
        <v>2.84333</v>
      </c>
      <c r="I2704">
        <v>160.593</v>
      </c>
    </row>
    <row r="2705" spans="2:9">
      <c r="B2705">
        <v>54080</v>
      </c>
      <c r="C2705">
        <v>1.3150249</v>
      </c>
      <c r="F2705">
        <v>2.84638</v>
      </c>
      <c r="I2705">
        <v>162.537</v>
      </c>
    </row>
    <row r="2706" spans="2:9">
      <c r="B2706">
        <v>54100</v>
      </c>
      <c r="C2706">
        <v>1.2766129</v>
      </c>
      <c r="F2706">
        <v>2.83426</v>
      </c>
      <c r="I2706">
        <v>158.604</v>
      </c>
    </row>
    <row r="2707" spans="2:9">
      <c r="B2707">
        <v>54120</v>
      </c>
      <c r="C2707">
        <v>1.2599907</v>
      </c>
      <c r="F2707">
        <v>2.83872</v>
      </c>
      <c r="I2707">
        <v>159.703</v>
      </c>
    </row>
    <row r="2708" spans="2:9">
      <c r="B2708">
        <v>54140</v>
      </c>
      <c r="C2708">
        <v>1.2678307</v>
      </c>
      <c r="F2708">
        <v>2.83766</v>
      </c>
      <c r="I2708">
        <v>162.534</v>
      </c>
    </row>
    <row r="2709" spans="2:9">
      <c r="B2709">
        <v>54160</v>
      </c>
      <c r="C2709">
        <v>1.3140243</v>
      </c>
      <c r="F2709">
        <v>2.85116</v>
      </c>
      <c r="I2709">
        <v>159.294</v>
      </c>
    </row>
    <row r="2710" spans="2:9">
      <c r="B2710">
        <v>54180</v>
      </c>
      <c r="C2710">
        <v>1.2710524</v>
      </c>
      <c r="F2710">
        <v>2.82531</v>
      </c>
      <c r="I2710">
        <v>161.077</v>
      </c>
    </row>
    <row r="2711" spans="2:9">
      <c r="B2711">
        <v>54200</v>
      </c>
      <c r="C2711">
        <v>1.2795587</v>
      </c>
      <c r="F2711">
        <v>2.81222</v>
      </c>
      <c r="I2711">
        <v>160.985</v>
      </c>
    </row>
    <row r="2712" spans="2:9">
      <c r="B2712">
        <v>54220</v>
      </c>
      <c r="C2712">
        <v>1.2771257</v>
      </c>
      <c r="F2712">
        <v>2.83839</v>
      </c>
      <c r="I2712">
        <v>158.849</v>
      </c>
    </row>
    <row r="2713" spans="2:9">
      <c r="B2713">
        <v>54240</v>
      </c>
      <c r="C2713">
        <v>1.253343</v>
      </c>
      <c r="F2713">
        <v>2.79881</v>
      </c>
      <c r="I2713">
        <v>158.934</v>
      </c>
    </row>
    <row r="2714" spans="2:9">
      <c r="B2714">
        <v>54260</v>
      </c>
      <c r="C2714">
        <v>1.2576222</v>
      </c>
      <c r="F2714">
        <v>2.79496</v>
      </c>
      <c r="I2714">
        <v>162.232</v>
      </c>
    </row>
    <row r="2715" spans="2:9">
      <c r="B2715">
        <v>54280</v>
      </c>
      <c r="C2715">
        <v>1.235271</v>
      </c>
      <c r="F2715">
        <v>2.81802</v>
      </c>
      <c r="I2715">
        <v>161.427</v>
      </c>
    </row>
    <row r="2716" spans="2:9">
      <c r="B2716">
        <v>54300</v>
      </c>
      <c r="C2716">
        <v>1.2059317</v>
      </c>
      <c r="F2716">
        <v>2.78127</v>
      </c>
      <c r="I2716">
        <v>157.624</v>
      </c>
    </row>
    <row r="2717" spans="2:9">
      <c r="B2717">
        <v>54320</v>
      </c>
      <c r="C2717">
        <v>1.2214293</v>
      </c>
      <c r="F2717">
        <v>2.80121</v>
      </c>
      <c r="I2717">
        <v>159.819</v>
      </c>
    </row>
    <row r="2718" spans="2:9">
      <c r="B2718">
        <v>54340</v>
      </c>
      <c r="C2718">
        <v>1.2449322</v>
      </c>
      <c r="F2718">
        <v>2.7949</v>
      </c>
      <c r="I2718">
        <v>158.275</v>
      </c>
    </row>
    <row r="2719" spans="2:9">
      <c r="B2719">
        <v>54360</v>
      </c>
      <c r="C2719">
        <v>1.2090596</v>
      </c>
      <c r="F2719">
        <v>2.75612</v>
      </c>
      <c r="I2719">
        <v>158.887</v>
      </c>
    </row>
    <row r="2720" spans="2:9">
      <c r="B2720">
        <v>54380</v>
      </c>
      <c r="C2720">
        <v>1.1970892</v>
      </c>
      <c r="F2720">
        <v>2.76235</v>
      </c>
      <c r="I2720">
        <v>158.759</v>
      </c>
    </row>
    <row r="2721" spans="2:9">
      <c r="B2721">
        <v>54400</v>
      </c>
      <c r="C2721">
        <v>1.1869477</v>
      </c>
      <c r="F2721">
        <v>2.75551</v>
      </c>
      <c r="I2721">
        <v>158.043</v>
      </c>
    </row>
    <row r="2722" spans="2:9">
      <c r="B2722">
        <v>54420</v>
      </c>
      <c r="C2722">
        <v>1.1718072</v>
      </c>
      <c r="F2722">
        <v>2.7428</v>
      </c>
      <c r="I2722">
        <v>157.008</v>
      </c>
    </row>
    <row r="2723" spans="2:9">
      <c r="B2723">
        <v>54440</v>
      </c>
      <c r="C2723">
        <v>1.2295431</v>
      </c>
      <c r="F2723">
        <v>2.81629</v>
      </c>
      <c r="I2723">
        <v>160.146</v>
      </c>
    </row>
    <row r="2724" spans="2:9">
      <c r="B2724">
        <v>54460</v>
      </c>
      <c r="C2724">
        <v>1.2522848</v>
      </c>
      <c r="F2724">
        <v>2.81147</v>
      </c>
      <c r="I2724">
        <v>156.792</v>
      </c>
    </row>
    <row r="2725" spans="2:9">
      <c r="B2725">
        <v>54480</v>
      </c>
      <c r="C2725">
        <v>1.2453296</v>
      </c>
      <c r="F2725">
        <v>2.82903</v>
      </c>
      <c r="I2725">
        <v>161.538</v>
      </c>
    </row>
    <row r="2726" spans="2:9">
      <c r="B2726">
        <v>54500</v>
      </c>
      <c r="C2726">
        <v>1.2332259</v>
      </c>
      <c r="F2726">
        <v>2.82692</v>
      </c>
      <c r="I2726">
        <v>161.611</v>
      </c>
    </row>
    <row r="2727" spans="2:9">
      <c r="B2727">
        <v>54520</v>
      </c>
      <c r="C2727">
        <v>1.2395632</v>
      </c>
      <c r="F2727">
        <v>2.82309</v>
      </c>
      <c r="I2727">
        <v>160.094</v>
      </c>
    </row>
    <row r="2728" spans="2:9">
      <c r="B2728">
        <v>54540</v>
      </c>
      <c r="C2728">
        <v>1.248806</v>
      </c>
      <c r="F2728">
        <v>2.8212</v>
      </c>
      <c r="I2728">
        <v>160.942</v>
      </c>
    </row>
    <row r="2729" spans="2:9">
      <c r="B2729">
        <v>54560</v>
      </c>
      <c r="C2729">
        <v>1.2673203</v>
      </c>
      <c r="F2729">
        <v>2.83067</v>
      </c>
      <c r="I2729">
        <v>161.669</v>
      </c>
    </row>
    <row r="2730" spans="2:9">
      <c r="B2730">
        <v>54580</v>
      </c>
      <c r="C2730">
        <v>1.2749118</v>
      </c>
      <c r="F2730">
        <v>2.83903</v>
      </c>
      <c r="I2730">
        <v>161.722</v>
      </c>
    </row>
    <row r="2731" spans="2:9">
      <c r="B2731">
        <v>54600</v>
      </c>
      <c r="C2731">
        <v>1.2859825</v>
      </c>
      <c r="F2731">
        <v>2.85263</v>
      </c>
      <c r="I2731">
        <v>162.037</v>
      </c>
    </row>
    <row r="2732" spans="2:9">
      <c r="B2732">
        <v>54620</v>
      </c>
      <c r="C2732">
        <v>1.2925506</v>
      </c>
      <c r="F2732">
        <v>2.83325</v>
      </c>
      <c r="I2732">
        <v>160.172</v>
      </c>
    </row>
    <row r="2733" spans="2:9">
      <c r="B2733">
        <v>54640</v>
      </c>
      <c r="C2733">
        <v>1.2893214</v>
      </c>
      <c r="F2733">
        <v>2.82832</v>
      </c>
      <c r="I2733">
        <v>159.142</v>
      </c>
    </row>
    <row r="2734" spans="2:9">
      <c r="B2734">
        <v>54660</v>
      </c>
      <c r="C2734">
        <v>1.3434139</v>
      </c>
      <c r="F2734">
        <v>2.85254</v>
      </c>
      <c r="I2734">
        <v>161.201</v>
      </c>
    </row>
    <row r="2735" spans="2:9">
      <c r="B2735">
        <v>54680</v>
      </c>
      <c r="C2735">
        <v>1.3629576</v>
      </c>
      <c r="F2735">
        <v>2.91138</v>
      </c>
      <c r="I2735">
        <v>161.902</v>
      </c>
    </row>
    <row r="2736" spans="2:9">
      <c r="B2736">
        <v>54700</v>
      </c>
      <c r="C2736">
        <v>1.3206449</v>
      </c>
      <c r="F2736">
        <v>2.85603</v>
      </c>
      <c r="I2736">
        <v>160.388</v>
      </c>
    </row>
    <row r="2737" spans="2:9">
      <c r="B2737">
        <v>54720</v>
      </c>
      <c r="C2737">
        <v>1.3296773</v>
      </c>
      <c r="F2737">
        <v>2.85357</v>
      </c>
      <c r="I2737">
        <v>159.798</v>
      </c>
    </row>
    <row r="2738" spans="2:9">
      <c r="B2738">
        <v>54740</v>
      </c>
      <c r="C2738">
        <v>1.311548</v>
      </c>
      <c r="F2738">
        <v>2.87183</v>
      </c>
      <c r="I2738">
        <v>160.617</v>
      </c>
    </row>
    <row r="2739" spans="2:9">
      <c r="B2739">
        <v>54760</v>
      </c>
      <c r="C2739">
        <v>1.3112715</v>
      </c>
      <c r="F2739">
        <v>2.86587</v>
      </c>
      <c r="I2739">
        <v>159.415</v>
      </c>
    </row>
    <row r="2740" spans="2:9">
      <c r="B2740">
        <v>54780</v>
      </c>
      <c r="C2740">
        <v>1.2922269</v>
      </c>
      <c r="F2740">
        <v>2.85639</v>
      </c>
      <c r="I2740">
        <v>159.891</v>
      </c>
    </row>
    <row r="2741" spans="2:9">
      <c r="B2741">
        <v>54800</v>
      </c>
      <c r="C2741">
        <v>1.2838989</v>
      </c>
      <c r="F2741">
        <v>2.86494</v>
      </c>
      <c r="I2741">
        <v>161.348</v>
      </c>
    </row>
    <row r="2742" spans="2:9">
      <c r="B2742">
        <v>54820</v>
      </c>
      <c r="C2742">
        <v>1.2901469</v>
      </c>
      <c r="F2742">
        <v>2.86698</v>
      </c>
      <c r="I2742">
        <v>157.805</v>
      </c>
    </row>
    <row r="2743" spans="2:9">
      <c r="B2743">
        <v>54840</v>
      </c>
      <c r="C2743">
        <v>1.2823931</v>
      </c>
      <c r="F2743">
        <v>2.85557</v>
      </c>
      <c r="I2743">
        <v>160.495</v>
      </c>
    </row>
    <row r="2744" spans="2:9">
      <c r="B2744">
        <v>54860</v>
      </c>
      <c r="C2744">
        <v>1.2745181</v>
      </c>
      <c r="F2744">
        <v>2.86795</v>
      </c>
      <c r="I2744">
        <v>159.402</v>
      </c>
    </row>
    <row r="2745" spans="2:9">
      <c r="B2745">
        <v>54880</v>
      </c>
      <c r="C2745">
        <v>1.2771477</v>
      </c>
      <c r="F2745">
        <v>2.83988</v>
      </c>
      <c r="I2745">
        <v>158.806</v>
      </c>
    </row>
    <row r="2746" spans="2:9">
      <c r="B2746">
        <v>54900</v>
      </c>
      <c r="C2746">
        <v>1.2996693</v>
      </c>
      <c r="F2746">
        <v>2.85132</v>
      </c>
      <c r="I2746">
        <v>158.985</v>
      </c>
    </row>
    <row r="2747" spans="2:9">
      <c r="B2747">
        <v>54920</v>
      </c>
      <c r="C2747">
        <v>1.2989215</v>
      </c>
      <c r="F2747">
        <v>2.85885</v>
      </c>
      <c r="I2747">
        <v>161.844</v>
      </c>
    </row>
    <row r="2748" spans="2:9">
      <c r="B2748">
        <v>54940</v>
      </c>
      <c r="C2748">
        <v>1.3098211</v>
      </c>
      <c r="F2748">
        <v>2.86361</v>
      </c>
      <c r="I2748">
        <v>162.076</v>
      </c>
    </row>
    <row r="2749" spans="2:9">
      <c r="B2749">
        <v>54960</v>
      </c>
      <c r="C2749">
        <v>1.2908634</v>
      </c>
      <c r="F2749">
        <v>2.84724</v>
      </c>
      <c r="I2749">
        <v>160.163</v>
      </c>
    </row>
    <row r="2750" spans="2:9">
      <c r="B2750">
        <v>54980</v>
      </c>
      <c r="C2750">
        <v>1.3091389</v>
      </c>
      <c r="F2750">
        <v>2.85378</v>
      </c>
      <c r="I2750">
        <v>160.333</v>
      </c>
    </row>
    <row r="2751" spans="2:9">
      <c r="B2751">
        <v>55000</v>
      </c>
      <c r="C2751">
        <v>1.3337364</v>
      </c>
      <c r="F2751">
        <v>2.86208</v>
      </c>
      <c r="I2751">
        <v>163.12</v>
      </c>
    </row>
    <row r="2752" spans="2:9">
      <c r="B2752">
        <v>55020</v>
      </c>
      <c r="C2752">
        <v>1.3049477</v>
      </c>
      <c r="F2752">
        <v>2.84992</v>
      </c>
      <c r="I2752">
        <v>159.82</v>
      </c>
    </row>
    <row r="2753" spans="2:9">
      <c r="B2753">
        <v>55040</v>
      </c>
      <c r="C2753">
        <v>1.33489</v>
      </c>
      <c r="F2753">
        <v>2.84771</v>
      </c>
      <c r="I2753">
        <v>161.82</v>
      </c>
    </row>
    <row r="2754" spans="2:9">
      <c r="B2754">
        <v>55060</v>
      </c>
      <c r="C2754">
        <v>1.3338301</v>
      </c>
      <c r="F2754">
        <v>2.86475</v>
      </c>
      <c r="I2754">
        <v>160.207</v>
      </c>
    </row>
    <row r="2755" spans="2:9">
      <c r="B2755">
        <v>55080</v>
      </c>
      <c r="C2755">
        <v>1.3229964</v>
      </c>
      <c r="F2755">
        <v>2.84834</v>
      </c>
      <c r="I2755">
        <v>162.757</v>
      </c>
    </row>
    <row r="2756" spans="2:9">
      <c r="B2756">
        <v>55100</v>
      </c>
      <c r="C2756">
        <v>1.32845</v>
      </c>
      <c r="F2756">
        <v>2.85189</v>
      </c>
      <c r="I2756">
        <v>163.058</v>
      </c>
    </row>
    <row r="2757" spans="2:9">
      <c r="B2757">
        <v>55120</v>
      </c>
      <c r="C2757">
        <v>1.3076086</v>
      </c>
      <c r="F2757">
        <v>2.86571</v>
      </c>
      <c r="I2757">
        <v>159.051</v>
      </c>
    </row>
    <row r="2758" spans="2:9">
      <c r="B2758">
        <v>55140</v>
      </c>
      <c r="C2758">
        <v>1.3121423</v>
      </c>
      <c r="F2758">
        <v>2.87519</v>
      </c>
      <c r="I2758">
        <v>159.321</v>
      </c>
    </row>
    <row r="2759" spans="2:9">
      <c r="B2759">
        <v>55160</v>
      </c>
      <c r="C2759">
        <v>1.312454</v>
      </c>
      <c r="F2759">
        <v>2.86462</v>
      </c>
      <c r="I2759">
        <v>162.375</v>
      </c>
    </row>
    <row r="2760" spans="2:9">
      <c r="B2760">
        <v>55180</v>
      </c>
      <c r="C2760">
        <v>1.2789309</v>
      </c>
      <c r="F2760">
        <v>2.83708</v>
      </c>
      <c r="I2760">
        <v>158.924</v>
      </c>
    </row>
    <row r="2761" spans="2:9">
      <c r="B2761">
        <v>55200</v>
      </c>
      <c r="C2761">
        <v>1.2973158</v>
      </c>
      <c r="F2761">
        <v>2.83977</v>
      </c>
      <c r="I2761">
        <v>161.348</v>
      </c>
    </row>
    <row r="2762" spans="2:9">
      <c r="B2762">
        <v>55220</v>
      </c>
      <c r="C2762">
        <v>1.2740552</v>
      </c>
      <c r="F2762">
        <v>2.84163</v>
      </c>
      <c r="I2762">
        <v>163.039</v>
      </c>
    </row>
    <row r="2763" spans="2:9">
      <c r="B2763">
        <v>55240</v>
      </c>
      <c r="C2763">
        <v>1.307986</v>
      </c>
      <c r="F2763">
        <v>2.82343</v>
      </c>
      <c r="I2763">
        <v>159.265</v>
      </c>
    </row>
    <row r="2764" spans="2:9">
      <c r="B2764">
        <v>55260</v>
      </c>
      <c r="C2764">
        <v>1.2965115</v>
      </c>
      <c r="F2764">
        <v>2.82184</v>
      </c>
      <c r="I2764">
        <v>162.153</v>
      </c>
    </row>
    <row r="2765" spans="2:9">
      <c r="B2765">
        <v>55280</v>
      </c>
      <c r="C2765">
        <v>1.2813056</v>
      </c>
      <c r="F2765">
        <v>2.81015</v>
      </c>
      <c r="I2765">
        <v>158.089</v>
      </c>
    </row>
    <row r="2766" spans="2:9">
      <c r="B2766">
        <v>55300</v>
      </c>
      <c r="C2766">
        <v>1.3149139</v>
      </c>
      <c r="F2766">
        <v>2.83605</v>
      </c>
      <c r="I2766">
        <v>157.332</v>
      </c>
    </row>
    <row r="2767" spans="2:9">
      <c r="B2767">
        <v>55320</v>
      </c>
      <c r="C2767">
        <v>1.3569704</v>
      </c>
      <c r="F2767">
        <v>2.83701</v>
      </c>
      <c r="I2767">
        <v>161.864</v>
      </c>
    </row>
    <row r="2768" spans="2:9">
      <c r="B2768">
        <v>55340</v>
      </c>
      <c r="C2768">
        <v>1.3376584</v>
      </c>
      <c r="F2768">
        <v>2.81822</v>
      </c>
      <c r="I2768">
        <v>157.798</v>
      </c>
    </row>
    <row r="2769" spans="2:9">
      <c r="B2769">
        <v>55360</v>
      </c>
      <c r="C2769">
        <v>1.3504763</v>
      </c>
      <c r="F2769">
        <v>2.84104</v>
      </c>
      <c r="I2769">
        <v>158.939</v>
      </c>
    </row>
    <row r="2770" spans="2:9">
      <c r="B2770">
        <v>55380</v>
      </c>
      <c r="C2770">
        <v>1.3470141</v>
      </c>
      <c r="F2770">
        <v>2.84488</v>
      </c>
      <c r="I2770">
        <v>158.313</v>
      </c>
    </row>
    <row r="2771" spans="2:9">
      <c r="B2771">
        <v>55400</v>
      </c>
      <c r="C2771">
        <v>1.3398187</v>
      </c>
      <c r="F2771">
        <v>2.84178</v>
      </c>
      <c r="I2771">
        <v>160.402</v>
      </c>
    </row>
    <row r="2772" spans="2:9">
      <c r="B2772">
        <v>55420</v>
      </c>
      <c r="C2772">
        <v>1.3148705</v>
      </c>
      <c r="F2772">
        <v>2.8374</v>
      </c>
      <c r="I2772">
        <v>159.382</v>
      </c>
    </row>
    <row r="2773" spans="2:9">
      <c r="B2773">
        <v>55440</v>
      </c>
      <c r="C2773">
        <v>1.2877156</v>
      </c>
      <c r="F2773">
        <v>2.84737</v>
      </c>
      <c r="I2773">
        <v>160.937</v>
      </c>
    </row>
    <row r="2774" spans="2:9">
      <c r="B2774">
        <v>55460</v>
      </c>
      <c r="C2774">
        <v>1.2614031</v>
      </c>
      <c r="F2774">
        <v>2.84424</v>
      </c>
      <c r="I2774">
        <v>158.792</v>
      </c>
    </row>
    <row r="2775" spans="2:9">
      <c r="B2775">
        <v>55480</v>
      </c>
      <c r="C2775">
        <v>1.2462833</v>
      </c>
      <c r="F2775">
        <v>2.84445</v>
      </c>
      <c r="I2775">
        <v>161.286</v>
      </c>
    </row>
    <row r="2776" spans="2:9">
      <c r="B2776">
        <v>55500</v>
      </c>
      <c r="C2776">
        <v>1.2596034</v>
      </c>
      <c r="F2776">
        <v>2.83785</v>
      </c>
      <c r="I2776">
        <v>159.261</v>
      </c>
    </row>
    <row r="2777" spans="2:9">
      <c r="B2777">
        <v>55520</v>
      </c>
      <c r="C2777">
        <v>1.2778543</v>
      </c>
      <c r="F2777">
        <v>2.85589</v>
      </c>
      <c r="I2777">
        <v>161.265</v>
      </c>
    </row>
    <row r="2778" spans="2:9">
      <c r="B2778">
        <v>55540</v>
      </c>
      <c r="C2778">
        <v>1.3143773</v>
      </c>
      <c r="F2778">
        <v>2.87293</v>
      </c>
      <c r="I2778">
        <v>163.473</v>
      </c>
    </row>
    <row r="2779" spans="2:9">
      <c r="B2779">
        <v>55560</v>
      </c>
      <c r="C2779">
        <v>1.3081145</v>
      </c>
      <c r="F2779">
        <v>2.84084</v>
      </c>
      <c r="I2779">
        <v>162.605</v>
      </c>
    </row>
    <row r="2780" spans="2:9">
      <c r="B2780">
        <v>55580</v>
      </c>
      <c r="C2780">
        <v>1.2817265</v>
      </c>
      <c r="F2780">
        <v>2.84491</v>
      </c>
      <c r="I2780">
        <v>162.575</v>
      </c>
    </row>
    <row r="2781" spans="2:9">
      <c r="B2781">
        <v>55600</v>
      </c>
      <c r="C2781">
        <v>1.2792299</v>
      </c>
      <c r="F2781">
        <v>2.85284</v>
      </c>
      <c r="I2781">
        <v>161.257</v>
      </c>
    </row>
    <row r="2782" spans="2:9">
      <c r="B2782">
        <v>55620</v>
      </c>
      <c r="C2782">
        <v>1.2698082</v>
      </c>
      <c r="F2782">
        <v>2.84771</v>
      </c>
      <c r="I2782">
        <v>157.116</v>
      </c>
    </row>
    <row r="2783" spans="2:9">
      <c r="B2783">
        <v>55640</v>
      </c>
      <c r="C2783">
        <v>1.2874761</v>
      </c>
      <c r="F2783">
        <v>2.84151</v>
      </c>
      <c r="I2783">
        <v>160.415</v>
      </c>
    </row>
    <row r="2784" spans="2:9">
      <c r="B2784">
        <v>55660</v>
      </c>
      <c r="C2784">
        <v>1.2671838</v>
      </c>
      <c r="F2784">
        <v>2.84722</v>
      </c>
      <c r="I2784">
        <v>160.811</v>
      </c>
    </row>
    <row r="2785" spans="2:9">
      <c r="B2785">
        <v>55680</v>
      </c>
      <c r="C2785">
        <v>1.2825791</v>
      </c>
      <c r="F2785">
        <v>2.85592</v>
      </c>
      <c r="I2785">
        <v>163.022</v>
      </c>
    </row>
    <row r="2786" spans="2:9">
      <c r="B2786">
        <v>55700</v>
      </c>
      <c r="C2786">
        <v>1.2722763</v>
      </c>
      <c r="F2786">
        <v>2.84838</v>
      </c>
      <c r="I2786">
        <v>157.173</v>
      </c>
    </row>
    <row r="2787" spans="2:9">
      <c r="B2787">
        <v>55720</v>
      </c>
      <c r="C2787">
        <v>1.2636452</v>
      </c>
      <c r="F2787">
        <v>2.80757</v>
      </c>
      <c r="I2787">
        <v>163.068</v>
      </c>
    </row>
    <row r="2788" spans="2:9">
      <c r="B2788">
        <v>55740</v>
      </c>
      <c r="C2788">
        <v>1.2613518</v>
      </c>
      <c r="F2788">
        <v>2.82105</v>
      </c>
      <c r="I2788">
        <v>162.073</v>
      </c>
    </row>
    <row r="2789" spans="2:9">
      <c r="B2789">
        <v>55760</v>
      </c>
      <c r="C2789">
        <v>1.2809412</v>
      </c>
      <c r="F2789">
        <v>2.82739</v>
      </c>
      <c r="I2789">
        <v>161.89</v>
      </c>
    </row>
    <row r="2790" spans="2:9">
      <c r="B2790">
        <v>55780</v>
      </c>
      <c r="C2790">
        <v>1.2728106</v>
      </c>
      <c r="F2790">
        <v>2.82827</v>
      </c>
      <c r="I2790">
        <v>160.498</v>
      </c>
    </row>
    <row r="2791" spans="2:9">
      <c r="B2791">
        <v>55800</v>
      </c>
      <c r="C2791">
        <v>1.2660226</v>
      </c>
      <c r="F2791">
        <v>2.8197</v>
      </c>
      <c r="I2791">
        <v>159.832</v>
      </c>
    </row>
    <row r="2792" spans="2:9">
      <c r="B2792">
        <v>55820</v>
      </c>
      <c r="C2792">
        <v>1.2710524</v>
      </c>
      <c r="F2792">
        <v>2.79928</v>
      </c>
      <c r="I2792">
        <v>161.549</v>
      </c>
    </row>
    <row r="2793" spans="2:9">
      <c r="B2793">
        <v>55840</v>
      </c>
      <c r="C2793">
        <v>1.2624091</v>
      </c>
      <c r="F2793">
        <v>2.80216</v>
      </c>
      <c r="I2793">
        <v>159.942</v>
      </c>
    </row>
    <row r="2794" spans="2:9">
      <c r="B2794">
        <v>55860</v>
      </c>
      <c r="C2794">
        <v>1.2545844</v>
      </c>
      <c r="F2794">
        <v>2.79466</v>
      </c>
      <c r="I2794">
        <v>161.921</v>
      </c>
    </row>
    <row r="2795" spans="2:9">
      <c r="B2795">
        <v>55880</v>
      </c>
      <c r="C2795">
        <v>1.2471097</v>
      </c>
      <c r="F2795">
        <v>2.81615</v>
      </c>
      <c r="I2795">
        <v>165.138</v>
      </c>
    </row>
    <row r="2796" spans="2:9">
      <c r="B2796">
        <v>55900</v>
      </c>
      <c r="C2796">
        <v>1.3190343</v>
      </c>
      <c r="F2796">
        <v>2.86857</v>
      </c>
      <c r="I2796">
        <v>165.481</v>
      </c>
    </row>
    <row r="2797" spans="2:9">
      <c r="B2797">
        <v>55920</v>
      </c>
      <c r="C2797">
        <v>1.3193544</v>
      </c>
      <c r="F2797">
        <v>2.84672</v>
      </c>
      <c r="I2797">
        <v>162.755</v>
      </c>
    </row>
    <row r="2798" spans="2:9">
      <c r="B2798">
        <v>55940</v>
      </c>
      <c r="C2798">
        <v>1.3073584</v>
      </c>
      <c r="F2798">
        <v>2.86116</v>
      </c>
      <c r="I2798">
        <v>162.28</v>
      </c>
    </row>
    <row r="2799" spans="2:9">
      <c r="B2799">
        <v>55960</v>
      </c>
      <c r="C2799">
        <v>1.2824236</v>
      </c>
      <c r="F2799">
        <v>2.85203</v>
      </c>
      <c r="I2799">
        <v>160.839</v>
      </c>
    </row>
    <row r="2800" spans="2:9">
      <c r="B2800">
        <v>55980</v>
      </c>
      <c r="C2800">
        <v>1.2782183</v>
      </c>
      <c r="F2800">
        <v>2.84137</v>
      </c>
      <c r="I2800">
        <v>163.194</v>
      </c>
    </row>
    <row r="2801" spans="2:9">
      <c r="B2801">
        <v>56000</v>
      </c>
      <c r="C2801">
        <v>1.3017646</v>
      </c>
      <c r="F2801">
        <v>2.86784</v>
      </c>
      <c r="I2801">
        <v>162.777</v>
      </c>
    </row>
    <row r="2802" spans="2:9">
      <c r="B2802">
        <v>56020</v>
      </c>
      <c r="C2802">
        <v>1.3049945</v>
      </c>
      <c r="F2802">
        <v>2.86522</v>
      </c>
      <c r="I2802">
        <v>161.803</v>
      </c>
    </row>
    <row r="2803" spans="2:9">
      <c r="B2803">
        <v>56040</v>
      </c>
      <c r="C2803">
        <v>1.3287742</v>
      </c>
      <c r="F2803">
        <v>2.86664</v>
      </c>
      <c r="I2803">
        <v>164.4</v>
      </c>
    </row>
    <row r="2804" spans="2:9">
      <c r="B2804">
        <v>56060</v>
      </c>
      <c r="C2804">
        <v>1.3198715</v>
      </c>
      <c r="F2804">
        <v>2.84983</v>
      </c>
      <c r="I2804">
        <v>161.861</v>
      </c>
    </row>
    <row r="2805" spans="2:9">
      <c r="B2805">
        <v>56080</v>
      </c>
      <c r="C2805">
        <v>1.3170371</v>
      </c>
      <c r="F2805">
        <v>2.8476</v>
      </c>
      <c r="I2805">
        <v>158.764</v>
      </c>
    </row>
    <row r="2806" spans="2:9">
      <c r="B2806">
        <v>56100</v>
      </c>
      <c r="C2806">
        <v>1.3075038</v>
      </c>
      <c r="F2806">
        <v>2.82733</v>
      </c>
      <c r="I2806">
        <v>161.091</v>
      </c>
    </row>
    <row r="2807" spans="2:9">
      <c r="B2807">
        <v>56120</v>
      </c>
      <c r="C2807">
        <v>1.2852463</v>
      </c>
      <c r="F2807">
        <v>2.82523</v>
      </c>
      <c r="I2807">
        <v>160.863</v>
      </c>
    </row>
    <row r="2808" spans="2:9">
      <c r="B2808">
        <v>56140</v>
      </c>
      <c r="C2808">
        <v>1.2621198</v>
      </c>
      <c r="F2808">
        <v>2.84781</v>
      </c>
      <c r="I2808">
        <v>160.76</v>
      </c>
    </row>
    <row r="2809" spans="2:9">
      <c r="B2809">
        <v>56160</v>
      </c>
      <c r="C2809">
        <v>1.2688904</v>
      </c>
      <c r="F2809">
        <v>2.83272</v>
      </c>
      <c r="I2809">
        <v>158.41</v>
      </c>
    </row>
    <row r="2810" spans="2:9">
      <c r="B2810">
        <v>56180</v>
      </c>
      <c r="C2810">
        <v>1.2587817</v>
      </c>
      <c r="F2810">
        <v>2.82607</v>
      </c>
      <c r="I2810">
        <v>161.38</v>
      </c>
    </row>
    <row r="2811" spans="2:9">
      <c r="B2811">
        <v>56200</v>
      </c>
      <c r="C2811">
        <v>1.290429</v>
      </c>
      <c r="F2811">
        <v>2.84903</v>
      </c>
      <c r="I2811">
        <v>158.602</v>
      </c>
    </row>
    <row r="2812" spans="2:9">
      <c r="B2812">
        <v>56220</v>
      </c>
      <c r="C2812">
        <v>1.3030002</v>
      </c>
      <c r="F2812">
        <v>2.86808</v>
      </c>
      <c r="I2812">
        <v>159.547</v>
      </c>
    </row>
    <row r="2813" spans="2:9">
      <c r="B2813">
        <v>56240</v>
      </c>
      <c r="C2813">
        <v>1.2996646</v>
      </c>
      <c r="F2813">
        <v>2.85644</v>
      </c>
      <c r="I2813">
        <v>160.693</v>
      </c>
    </row>
    <row r="2814" spans="2:9">
      <c r="B2814">
        <v>56260</v>
      </c>
      <c r="C2814">
        <v>1.3253212</v>
      </c>
      <c r="F2814">
        <v>2.85272</v>
      </c>
      <c r="I2814">
        <v>158.709</v>
      </c>
    </row>
    <row r="2815" spans="2:9">
      <c r="B2815">
        <v>56280</v>
      </c>
      <c r="C2815">
        <v>1.3443965</v>
      </c>
      <c r="F2815">
        <v>2.84782</v>
      </c>
      <c r="I2815">
        <v>160.051</v>
      </c>
    </row>
    <row r="2816" spans="2:9">
      <c r="B2816">
        <v>56300</v>
      </c>
      <c r="C2816">
        <v>1.3312961</v>
      </c>
      <c r="F2816">
        <v>2.8579</v>
      </c>
      <c r="I2816">
        <v>157.323</v>
      </c>
    </row>
    <row r="2817" spans="2:9">
      <c r="B2817">
        <v>56320</v>
      </c>
      <c r="C2817">
        <v>1.3212734</v>
      </c>
      <c r="F2817">
        <v>2.84426</v>
      </c>
      <c r="I2817">
        <v>162.92</v>
      </c>
    </row>
    <row r="2818" spans="2:9">
      <c r="B2818">
        <v>56340</v>
      </c>
      <c r="C2818">
        <v>1.3057882</v>
      </c>
      <c r="F2818">
        <v>2.81448</v>
      </c>
      <c r="I2818">
        <v>163.987</v>
      </c>
    </row>
    <row r="2819" spans="2:9">
      <c r="B2819">
        <v>56360</v>
      </c>
      <c r="C2819">
        <v>1.306303</v>
      </c>
      <c r="F2819">
        <v>2.86411</v>
      </c>
      <c r="I2819">
        <v>159.74</v>
      </c>
    </row>
    <row r="2820" spans="2:9">
      <c r="B2820">
        <v>56380</v>
      </c>
      <c r="C2820">
        <v>1.3291627</v>
      </c>
      <c r="F2820">
        <v>2.86493</v>
      </c>
      <c r="I2820">
        <v>157.427</v>
      </c>
    </row>
    <row r="2821" spans="2:9">
      <c r="B2821">
        <v>56400</v>
      </c>
      <c r="C2821">
        <v>1.3473096</v>
      </c>
      <c r="F2821">
        <v>2.87183</v>
      </c>
      <c r="I2821">
        <v>160.321</v>
      </c>
    </row>
    <row r="2822" spans="2:9">
      <c r="B2822">
        <v>56420</v>
      </c>
      <c r="C2822">
        <v>1.3749738</v>
      </c>
      <c r="F2822">
        <v>2.87455</v>
      </c>
      <c r="I2822">
        <v>161.081</v>
      </c>
    </row>
    <row r="2823" spans="2:9">
      <c r="B2823">
        <v>56440</v>
      </c>
      <c r="C2823">
        <v>1.3663437</v>
      </c>
      <c r="F2823">
        <v>2.85346</v>
      </c>
      <c r="I2823">
        <v>159.462</v>
      </c>
    </row>
    <row r="2824" spans="2:9">
      <c r="B2824">
        <v>56460</v>
      </c>
      <c r="C2824">
        <v>1.3604228</v>
      </c>
      <c r="F2824">
        <v>2.85544</v>
      </c>
      <c r="I2824">
        <v>160.472</v>
      </c>
    </row>
    <row r="2825" spans="2:9">
      <c r="B2825">
        <v>56480</v>
      </c>
      <c r="C2825">
        <v>1.3723493</v>
      </c>
      <c r="F2825">
        <v>2.87889</v>
      </c>
      <c r="I2825">
        <v>162.563</v>
      </c>
    </row>
    <row r="2826" spans="2:9">
      <c r="B2826">
        <v>56500</v>
      </c>
      <c r="C2826">
        <v>1.3765472</v>
      </c>
      <c r="F2826">
        <v>2.89045</v>
      </c>
      <c r="I2826">
        <v>163.125</v>
      </c>
    </row>
    <row r="2827" spans="2:9">
      <c r="B2827">
        <v>56520</v>
      </c>
      <c r="C2827">
        <v>1.3856301</v>
      </c>
      <c r="F2827">
        <v>2.89431</v>
      </c>
      <c r="I2827">
        <v>161.672</v>
      </c>
    </row>
    <row r="2828" spans="2:9">
      <c r="B2828">
        <v>56540</v>
      </c>
      <c r="C2828">
        <v>1.3842067</v>
      </c>
      <c r="F2828">
        <v>2.87763</v>
      </c>
      <c r="I2828">
        <v>161.931</v>
      </c>
    </row>
    <row r="2829" spans="2:9">
      <c r="B2829">
        <v>56560</v>
      </c>
      <c r="C2829">
        <v>1.3865185</v>
      </c>
      <c r="F2829">
        <v>2.88061</v>
      </c>
      <c r="I2829">
        <v>162.549</v>
      </c>
    </row>
    <row r="2830" spans="2:9">
      <c r="B2830">
        <v>56580</v>
      </c>
      <c r="C2830">
        <v>1.3709749</v>
      </c>
      <c r="F2830">
        <v>2.87223</v>
      </c>
      <c r="I2830">
        <v>161.771</v>
      </c>
    </row>
    <row r="2831" spans="2:9">
      <c r="B2831">
        <v>56600</v>
      </c>
      <c r="C2831">
        <v>1.3742583</v>
      </c>
      <c r="F2831">
        <v>2.86957</v>
      </c>
      <c r="I2831">
        <v>165.007</v>
      </c>
    </row>
    <row r="2832" spans="2:9">
      <c r="B2832">
        <v>56620</v>
      </c>
      <c r="C2832">
        <v>1.3998779</v>
      </c>
      <c r="F2832">
        <v>2.87383</v>
      </c>
      <c r="I2832">
        <v>161.848</v>
      </c>
    </row>
    <row r="2833" spans="2:9">
      <c r="B2833">
        <v>56640</v>
      </c>
      <c r="C2833">
        <v>1.4032706</v>
      </c>
      <c r="F2833">
        <v>2.88261</v>
      </c>
      <c r="I2833">
        <v>162.986</v>
      </c>
    </row>
    <row r="2834" spans="2:9">
      <c r="B2834">
        <v>56660</v>
      </c>
      <c r="C2834">
        <v>1.4203876</v>
      </c>
      <c r="F2834">
        <v>2.91645</v>
      </c>
      <c r="I2834">
        <v>164.529</v>
      </c>
    </row>
    <row r="2835" spans="2:9">
      <c r="B2835">
        <v>56680</v>
      </c>
      <c r="C2835">
        <v>1.3955359</v>
      </c>
      <c r="F2835">
        <v>2.88034</v>
      </c>
      <c r="I2835">
        <v>162.244</v>
      </c>
    </row>
    <row r="2836" spans="2:9">
      <c r="B2836">
        <v>56700</v>
      </c>
      <c r="C2836">
        <v>1.3905203</v>
      </c>
      <c r="F2836">
        <v>2.9129</v>
      </c>
      <c r="I2836">
        <v>163.952</v>
      </c>
    </row>
    <row r="2837" spans="2:9">
      <c r="B2837">
        <v>56720</v>
      </c>
      <c r="C2837">
        <v>1.4013743</v>
      </c>
      <c r="F2837">
        <v>2.92021</v>
      </c>
      <c r="I2837">
        <v>163.739</v>
      </c>
    </row>
    <row r="2838" spans="2:9">
      <c r="B2838">
        <v>56740</v>
      </c>
      <c r="C2838">
        <v>1.3989168</v>
      </c>
      <c r="F2838">
        <v>2.90378</v>
      </c>
      <c r="I2838">
        <v>163.899</v>
      </c>
    </row>
    <row r="2839" spans="2:9">
      <c r="B2839">
        <v>56760</v>
      </c>
      <c r="C2839">
        <v>1.4397953</v>
      </c>
      <c r="F2839">
        <v>2.93743</v>
      </c>
      <c r="I2839">
        <v>165.023</v>
      </c>
    </row>
    <row r="2840" spans="2:9">
      <c r="B2840">
        <v>56780</v>
      </c>
      <c r="C2840">
        <v>1.412907</v>
      </c>
      <c r="F2840">
        <v>2.91821</v>
      </c>
      <c r="I2840">
        <v>162.565</v>
      </c>
    </row>
    <row r="2841" spans="2:9">
      <c r="B2841">
        <v>56800</v>
      </c>
      <c r="C2841">
        <v>1.3905009</v>
      </c>
      <c r="F2841">
        <v>2.90069</v>
      </c>
      <c r="I2841">
        <v>161.467</v>
      </c>
    </row>
    <row r="2842" spans="2:9">
      <c r="B2842">
        <v>56820</v>
      </c>
      <c r="C2842">
        <v>1.413655</v>
      </c>
      <c r="F2842">
        <v>2.93394</v>
      </c>
      <c r="I2842">
        <v>159.621</v>
      </c>
    </row>
    <row r="2843" spans="2:9">
      <c r="B2843">
        <v>56840</v>
      </c>
      <c r="C2843">
        <v>1.4104133</v>
      </c>
      <c r="F2843">
        <v>2.92631</v>
      </c>
      <c r="I2843">
        <v>162.403</v>
      </c>
    </row>
    <row r="2844" spans="2:9">
      <c r="B2844">
        <v>56860</v>
      </c>
      <c r="C2844">
        <v>1.4151084</v>
      </c>
      <c r="F2844">
        <v>2.92856</v>
      </c>
      <c r="I2844">
        <v>164.52</v>
      </c>
    </row>
    <row r="2845" spans="2:9">
      <c r="B2845">
        <v>56880</v>
      </c>
      <c r="C2845">
        <v>1.4216342</v>
      </c>
      <c r="F2845">
        <v>2.93072</v>
      </c>
      <c r="I2845">
        <v>161.507</v>
      </c>
    </row>
    <row r="2846" spans="2:9">
      <c r="B2846">
        <v>56900</v>
      </c>
      <c r="C2846">
        <v>1.384594</v>
      </c>
      <c r="F2846">
        <v>2.9121</v>
      </c>
      <c r="I2846">
        <v>163.613</v>
      </c>
    </row>
    <row r="2847" spans="2:9">
      <c r="B2847">
        <v>56920</v>
      </c>
      <c r="C2847">
        <v>1.4043653</v>
      </c>
      <c r="F2847">
        <v>2.92668</v>
      </c>
      <c r="I2847">
        <v>163.045</v>
      </c>
    </row>
    <row r="2848" spans="2:9">
      <c r="B2848">
        <v>56940</v>
      </c>
      <c r="C2848">
        <v>1.3449733</v>
      </c>
      <c r="F2848">
        <v>2.90428</v>
      </c>
      <c r="I2848">
        <v>163.546</v>
      </c>
    </row>
    <row r="2849" spans="2:9">
      <c r="B2849">
        <v>56960</v>
      </c>
      <c r="C2849">
        <v>1.3468356</v>
      </c>
      <c r="F2849">
        <v>2.89334</v>
      </c>
      <c r="I2849">
        <v>161.704</v>
      </c>
    </row>
    <row r="2850" spans="2:9">
      <c r="B2850">
        <v>56980</v>
      </c>
      <c r="C2850">
        <v>1.3227454</v>
      </c>
      <c r="F2850">
        <v>2.87859</v>
      </c>
      <c r="I2850">
        <v>161.743</v>
      </c>
    </row>
    <row r="2851" spans="2:9">
      <c r="B2851">
        <v>57000</v>
      </c>
      <c r="C2851">
        <v>1.333274</v>
      </c>
      <c r="F2851">
        <v>2.8804</v>
      </c>
      <c r="I2851">
        <v>161.151</v>
      </c>
    </row>
    <row r="2852" spans="2:9">
      <c r="B2852">
        <v>57020</v>
      </c>
      <c r="C2852">
        <v>1.343272</v>
      </c>
      <c r="F2852">
        <v>2.89222</v>
      </c>
      <c r="I2852">
        <v>161.938</v>
      </c>
    </row>
    <row r="2853" spans="2:9">
      <c r="B2853">
        <v>57040</v>
      </c>
      <c r="C2853">
        <v>1.3079275</v>
      </c>
      <c r="F2853">
        <v>2.87164</v>
      </c>
      <c r="I2853">
        <v>161.237</v>
      </c>
    </row>
    <row r="2854" spans="2:9">
      <c r="B2854">
        <v>57060</v>
      </c>
      <c r="C2854">
        <v>1.3300613</v>
      </c>
      <c r="F2854">
        <v>2.88886</v>
      </c>
      <c r="I2854">
        <v>162.122</v>
      </c>
    </row>
    <row r="2855" spans="2:9">
      <c r="B2855">
        <v>57080</v>
      </c>
      <c r="C2855">
        <v>1.3417412</v>
      </c>
      <c r="F2855">
        <v>2.87826</v>
      </c>
      <c r="I2855">
        <v>160.916</v>
      </c>
    </row>
    <row r="2856" spans="2:9">
      <c r="B2856">
        <v>57100</v>
      </c>
      <c r="C2856">
        <v>1.3358147</v>
      </c>
      <c r="F2856">
        <v>2.86322</v>
      </c>
      <c r="I2856">
        <v>158.819</v>
      </c>
    </row>
    <row r="2857" spans="2:9">
      <c r="B2857">
        <v>57120</v>
      </c>
      <c r="C2857">
        <v>1.335119</v>
      </c>
      <c r="F2857">
        <v>2.89123</v>
      </c>
      <c r="I2857">
        <v>161.072</v>
      </c>
    </row>
    <row r="2858" spans="2:9">
      <c r="B2858">
        <v>57140</v>
      </c>
      <c r="C2858">
        <v>1.3627452</v>
      </c>
      <c r="F2858">
        <v>2.92189</v>
      </c>
      <c r="I2858">
        <v>161.687</v>
      </c>
    </row>
    <row r="2859" spans="2:9">
      <c r="B2859">
        <v>57160</v>
      </c>
      <c r="C2859">
        <v>1.3739803</v>
      </c>
      <c r="F2859">
        <v>2.91579</v>
      </c>
      <c r="I2859">
        <v>158.449</v>
      </c>
    </row>
    <row r="2860" spans="2:9">
      <c r="B2860">
        <v>57180</v>
      </c>
      <c r="C2860">
        <v>1.344591</v>
      </c>
      <c r="F2860">
        <v>2.90597</v>
      </c>
      <c r="I2860">
        <v>162.027</v>
      </c>
    </row>
    <row r="2861" spans="2:9">
      <c r="B2861">
        <v>57200</v>
      </c>
      <c r="C2861">
        <v>1.4006637</v>
      </c>
      <c r="F2861">
        <v>2.9037</v>
      </c>
      <c r="I2861">
        <v>159.883</v>
      </c>
    </row>
    <row r="2862" spans="2:9">
      <c r="B2862">
        <v>57220</v>
      </c>
      <c r="C2862">
        <v>1.4317026</v>
      </c>
      <c r="F2862">
        <v>2.91084</v>
      </c>
      <c r="I2862">
        <v>160.118</v>
      </c>
    </row>
    <row r="2863" spans="2:9">
      <c r="B2863">
        <v>57240</v>
      </c>
      <c r="C2863">
        <v>1.4288987</v>
      </c>
      <c r="F2863">
        <v>2.87496</v>
      </c>
      <c r="I2863">
        <v>160.127</v>
      </c>
    </row>
    <row r="2864" spans="2:9">
      <c r="B2864">
        <v>57260</v>
      </c>
      <c r="C2864">
        <v>1.4284587</v>
      </c>
      <c r="F2864">
        <v>2.91372</v>
      </c>
      <c r="I2864">
        <v>160.309</v>
      </c>
    </row>
    <row r="2865" spans="2:9">
      <c r="B2865">
        <v>57280</v>
      </c>
      <c r="C2865">
        <v>1.4445052</v>
      </c>
      <c r="F2865">
        <v>2.91114</v>
      </c>
      <c r="I2865">
        <v>160.129</v>
      </c>
    </row>
    <row r="2866" spans="2:9">
      <c r="B2866">
        <v>57300</v>
      </c>
      <c r="C2866">
        <v>1.4588211</v>
      </c>
      <c r="F2866">
        <v>2.91767</v>
      </c>
      <c r="I2866">
        <v>160.907</v>
      </c>
    </row>
    <row r="2867" spans="2:9">
      <c r="B2867">
        <v>57320</v>
      </c>
      <c r="C2867">
        <v>1.4714217</v>
      </c>
      <c r="F2867">
        <v>2.93543</v>
      </c>
      <c r="I2867">
        <v>163.439</v>
      </c>
    </row>
    <row r="2868" spans="2:9">
      <c r="B2868">
        <v>57340</v>
      </c>
      <c r="C2868">
        <v>1.4425424</v>
      </c>
      <c r="F2868">
        <v>2.92169</v>
      </c>
      <c r="I2868">
        <v>165.933</v>
      </c>
    </row>
    <row r="2869" spans="2:9">
      <c r="B2869">
        <v>57360</v>
      </c>
      <c r="C2869">
        <v>1.4554182</v>
      </c>
      <c r="F2869">
        <v>2.89388</v>
      </c>
      <c r="I2869">
        <v>161.509</v>
      </c>
    </row>
    <row r="2870" spans="2:9">
      <c r="B2870">
        <v>57380</v>
      </c>
      <c r="C2870">
        <v>1.4377468</v>
      </c>
      <c r="F2870">
        <v>2.91616</v>
      </c>
      <c r="I2870">
        <v>159.21</v>
      </c>
    </row>
    <row r="2871" spans="2:9">
      <c r="B2871">
        <v>57400</v>
      </c>
      <c r="C2871">
        <v>1.4309956</v>
      </c>
      <c r="F2871">
        <v>2.90427</v>
      </c>
      <c r="I2871">
        <v>159.873</v>
      </c>
    </row>
    <row r="2872" spans="2:9">
      <c r="B2872">
        <v>57420</v>
      </c>
      <c r="C2872">
        <v>1.4176507</v>
      </c>
      <c r="F2872">
        <v>2.88123</v>
      </c>
      <c r="I2872">
        <v>162.472</v>
      </c>
    </row>
    <row r="2873" spans="2:9">
      <c r="B2873">
        <v>57440</v>
      </c>
      <c r="C2873">
        <v>1.3967496</v>
      </c>
      <c r="F2873">
        <v>2.8909</v>
      </c>
      <c r="I2873">
        <v>160.031</v>
      </c>
    </row>
    <row r="2874" spans="2:9">
      <c r="B2874">
        <v>57460</v>
      </c>
      <c r="C2874">
        <v>1.3418276</v>
      </c>
      <c r="F2874">
        <v>2.84648</v>
      </c>
      <c r="I2874">
        <v>161.009</v>
      </c>
    </row>
    <row r="2875" spans="2:9">
      <c r="B2875">
        <v>57480</v>
      </c>
      <c r="C2875">
        <v>1.334753</v>
      </c>
      <c r="F2875">
        <v>2.84566</v>
      </c>
      <c r="I2875">
        <v>159.803</v>
      </c>
    </row>
    <row r="2876" spans="2:9">
      <c r="B2876">
        <v>57500</v>
      </c>
      <c r="C2876">
        <v>1.3874577</v>
      </c>
      <c r="F2876">
        <v>2.8564</v>
      </c>
      <c r="I2876">
        <v>158.558</v>
      </c>
    </row>
    <row r="2877" spans="2:9">
      <c r="B2877">
        <v>57520</v>
      </c>
      <c r="C2877">
        <v>1.4025013</v>
      </c>
      <c r="F2877">
        <v>2.86964</v>
      </c>
      <c r="I2877">
        <v>160.949</v>
      </c>
    </row>
    <row r="2878" spans="2:9">
      <c r="B2878">
        <v>57540</v>
      </c>
      <c r="C2878">
        <v>1.4060366</v>
      </c>
      <c r="F2878">
        <v>2.87767</v>
      </c>
      <c r="I2878">
        <v>162.047</v>
      </c>
    </row>
    <row r="2879" spans="2:9">
      <c r="B2879">
        <v>57560</v>
      </c>
      <c r="C2879">
        <v>1.4080673</v>
      </c>
      <c r="F2879">
        <v>2.89338</v>
      </c>
      <c r="I2879">
        <v>162.771</v>
      </c>
    </row>
    <row r="2880" spans="2:9">
      <c r="B2880">
        <v>57580</v>
      </c>
      <c r="C2880">
        <v>1.4212781</v>
      </c>
      <c r="F2880">
        <v>2.8698</v>
      </c>
      <c r="I2880">
        <v>158.195</v>
      </c>
    </row>
    <row r="2881" spans="2:9">
      <c r="B2881">
        <v>57600</v>
      </c>
      <c r="C2881">
        <v>1.3937732</v>
      </c>
      <c r="F2881">
        <v>2.88279</v>
      </c>
      <c r="I2881">
        <v>161.809</v>
      </c>
    </row>
    <row r="2882" spans="2:9">
      <c r="B2882">
        <v>57620</v>
      </c>
      <c r="C2882">
        <v>1.3919882</v>
      </c>
      <c r="F2882">
        <v>2.87463</v>
      </c>
      <c r="I2882">
        <v>159.94</v>
      </c>
    </row>
    <row r="2883" spans="2:9">
      <c r="B2883">
        <v>57640</v>
      </c>
      <c r="C2883">
        <v>1.3637812</v>
      </c>
      <c r="F2883">
        <v>2.86583</v>
      </c>
      <c r="I2883">
        <v>160.015</v>
      </c>
    </row>
    <row r="2884" spans="2:9">
      <c r="B2884">
        <v>57660</v>
      </c>
      <c r="C2884">
        <v>1.3846973</v>
      </c>
      <c r="F2884">
        <v>2.87476</v>
      </c>
      <c r="I2884">
        <v>161.712</v>
      </c>
    </row>
    <row r="2885" spans="2:9">
      <c r="B2885">
        <v>57680</v>
      </c>
      <c r="C2885">
        <v>1.3452295</v>
      </c>
      <c r="F2885">
        <v>2.85335</v>
      </c>
      <c r="I2885">
        <v>160.543</v>
      </c>
    </row>
    <row r="2886" spans="2:9">
      <c r="B2886">
        <v>57700</v>
      </c>
      <c r="C2886">
        <v>1.3304845</v>
      </c>
      <c r="F2886">
        <v>2.86792</v>
      </c>
      <c r="I2886">
        <v>161.93</v>
      </c>
    </row>
    <row r="2887" spans="2:9">
      <c r="B2887">
        <v>57720</v>
      </c>
      <c r="C2887">
        <v>1.3038656</v>
      </c>
      <c r="F2887">
        <v>2.86478</v>
      </c>
      <c r="I2887">
        <v>162.119</v>
      </c>
    </row>
    <row r="2888" spans="2:9">
      <c r="B2888">
        <v>57740</v>
      </c>
      <c r="C2888">
        <v>1.2735772</v>
      </c>
      <c r="F2888">
        <v>2.84827</v>
      </c>
      <c r="I2888">
        <v>162.489</v>
      </c>
    </row>
    <row r="2889" spans="2:9">
      <c r="B2889">
        <v>57760</v>
      </c>
      <c r="C2889">
        <v>1.2864125</v>
      </c>
      <c r="F2889">
        <v>2.87367</v>
      </c>
      <c r="I2889">
        <v>164</v>
      </c>
    </row>
    <row r="2890" spans="2:9">
      <c r="B2890">
        <v>57780</v>
      </c>
      <c r="C2890">
        <v>1.264238</v>
      </c>
      <c r="F2890">
        <v>2.84355</v>
      </c>
      <c r="I2890">
        <v>162.441</v>
      </c>
    </row>
    <row r="2891" spans="2:9">
      <c r="B2891">
        <v>57800</v>
      </c>
      <c r="C2891">
        <v>1.2702546</v>
      </c>
      <c r="F2891">
        <v>2.84943</v>
      </c>
      <c r="I2891">
        <v>162.376</v>
      </c>
    </row>
    <row r="2892" spans="2:9">
      <c r="B2892">
        <v>57820</v>
      </c>
      <c r="C2892">
        <v>1.2865165</v>
      </c>
      <c r="F2892">
        <v>2.86059</v>
      </c>
      <c r="I2892">
        <v>162.421</v>
      </c>
    </row>
    <row r="2893" spans="2:9">
      <c r="B2893">
        <v>57840</v>
      </c>
      <c r="C2893">
        <v>1.3104931</v>
      </c>
      <c r="F2893">
        <v>2.86094</v>
      </c>
      <c r="I2893">
        <v>162.815</v>
      </c>
    </row>
    <row r="2894" spans="2:9">
      <c r="B2894">
        <v>57860</v>
      </c>
      <c r="C2894">
        <v>1.276726</v>
      </c>
      <c r="F2894">
        <v>2.85247</v>
      </c>
      <c r="I2894">
        <v>162.624</v>
      </c>
    </row>
    <row r="2895" spans="2:9">
      <c r="B2895">
        <v>57880</v>
      </c>
      <c r="C2895">
        <v>1.2754111</v>
      </c>
      <c r="F2895">
        <v>2.87679</v>
      </c>
      <c r="I2895">
        <v>164.487</v>
      </c>
    </row>
    <row r="2896" spans="2:9">
      <c r="B2896">
        <v>57900</v>
      </c>
      <c r="C2896">
        <v>1.2825763</v>
      </c>
      <c r="F2896">
        <v>2.87246</v>
      </c>
      <c r="I2896">
        <v>164.481</v>
      </c>
    </row>
    <row r="2897" spans="2:9">
      <c r="B2897">
        <v>57920</v>
      </c>
      <c r="C2897">
        <v>1.2864807</v>
      </c>
      <c r="F2897">
        <v>2.8731</v>
      </c>
      <c r="I2897">
        <v>162.537</v>
      </c>
    </row>
    <row r="2898" spans="2:9">
      <c r="B2898">
        <v>57940</v>
      </c>
      <c r="C2898">
        <v>1.3072855</v>
      </c>
      <c r="F2898">
        <v>2.86797</v>
      </c>
      <c r="I2898">
        <v>161.182</v>
      </c>
    </row>
    <row r="2899" spans="2:9">
      <c r="B2899">
        <v>57960</v>
      </c>
      <c r="C2899">
        <v>1.2899928</v>
      </c>
      <c r="F2899">
        <v>2.86722</v>
      </c>
      <c r="I2899">
        <v>164.49</v>
      </c>
    </row>
    <row r="2900" spans="2:9">
      <c r="B2900">
        <v>57980</v>
      </c>
      <c r="C2900">
        <v>1.2817967</v>
      </c>
      <c r="F2900">
        <v>2.86228</v>
      </c>
      <c r="I2900">
        <v>163.057</v>
      </c>
    </row>
    <row r="2901" spans="2:9">
      <c r="B2901">
        <v>58000</v>
      </c>
      <c r="C2901">
        <v>1.316027</v>
      </c>
      <c r="F2901">
        <v>2.8668</v>
      </c>
      <c r="I2901">
        <v>161.876</v>
      </c>
    </row>
    <row r="2902" spans="2:9">
      <c r="B2902">
        <v>58020</v>
      </c>
      <c r="C2902">
        <v>1.3134778</v>
      </c>
      <c r="F2902">
        <v>2.8722</v>
      </c>
      <c r="I2902">
        <v>162.318</v>
      </c>
    </row>
    <row r="2903" spans="2:9">
      <c r="B2903">
        <v>58040</v>
      </c>
      <c r="C2903">
        <v>1.2730412</v>
      </c>
      <c r="F2903">
        <v>2.81963</v>
      </c>
      <c r="I2903">
        <v>160.443</v>
      </c>
    </row>
    <row r="2904" spans="2:9">
      <c r="B2904">
        <v>58060</v>
      </c>
      <c r="C2904">
        <v>1.2921954</v>
      </c>
      <c r="F2904">
        <v>2.85754</v>
      </c>
      <c r="I2904">
        <v>161.834</v>
      </c>
    </row>
    <row r="2905" spans="2:9">
      <c r="B2905">
        <v>58080</v>
      </c>
      <c r="C2905">
        <v>1.269464</v>
      </c>
      <c r="F2905">
        <v>2.83201</v>
      </c>
      <c r="I2905">
        <v>160.702</v>
      </c>
    </row>
    <row r="2906" spans="2:9">
      <c r="B2906">
        <v>58100</v>
      </c>
      <c r="C2906">
        <v>1.2371243</v>
      </c>
      <c r="F2906">
        <v>2.81172</v>
      </c>
      <c r="I2906">
        <v>161.091</v>
      </c>
    </row>
    <row r="2907" spans="2:9">
      <c r="B2907">
        <v>58120</v>
      </c>
      <c r="C2907">
        <v>1.2270266</v>
      </c>
      <c r="F2907">
        <v>2.79029</v>
      </c>
      <c r="I2907">
        <v>163.167</v>
      </c>
    </row>
    <row r="2908" spans="2:9">
      <c r="B2908">
        <v>58140</v>
      </c>
      <c r="C2908">
        <v>1.2627188</v>
      </c>
      <c r="F2908">
        <v>2.80867</v>
      </c>
      <c r="I2908">
        <v>161.886</v>
      </c>
    </row>
    <row r="2909" spans="2:9">
      <c r="B2909">
        <v>58160</v>
      </c>
      <c r="C2909">
        <v>1.2578654</v>
      </c>
      <c r="F2909">
        <v>2.84099</v>
      </c>
      <c r="I2909">
        <v>162.21</v>
      </c>
    </row>
    <row r="2910" spans="2:9">
      <c r="B2910">
        <v>58180</v>
      </c>
      <c r="C2910">
        <v>1.3041798</v>
      </c>
      <c r="F2910">
        <v>2.85729</v>
      </c>
      <c r="I2910">
        <v>162.493</v>
      </c>
    </row>
    <row r="2911" spans="2:9">
      <c r="B2911">
        <v>58200</v>
      </c>
      <c r="C2911">
        <v>1.3169892</v>
      </c>
      <c r="F2911">
        <v>2.88811</v>
      </c>
      <c r="I2911">
        <v>162.378</v>
      </c>
    </row>
    <row r="2912" spans="2:9">
      <c r="B2912">
        <v>58220</v>
      </c>
      <c r="C2912">
        <v>1.2910613</v>
      </c>
      <c r="F2912">
        <v>2.84411</v>
      </c>
      <c r="I2912">
        <v>162.876</v>
      </c>
    </row>
    <row r="2913" spans="2:9">
      <c r="B2913">
        <v>58240</v>
      </c>
      <c r="C2913">
        <v>1.3217046</v>
      </c>
      <c r="F2913">
        <v>2.85618</v>
      </c>
      <c r="I2913">
        <v>162.655</v>
      </c>
    </row>
    <row r="2914" spans="2:9">
      <c r="B2914">
        <v>58260</v>
      </c>
      <c r="C2914">
        <v>1.3450882</v>
      </c>
      <c r="F2914">
        <v>2.8697</v>
      </c>
      <c r="I2914">
        <v>163.161</v>
      </c>
    </row>
    <row r="2915" spans="2:9">
      <c r="B2915">
        <v>58280</v>
      </c>
      <c r="C2915">
        <v>1.3325795</v>
      </c>
      <c r="F2915">
        <v>2.87973</v>
      </c>
      <c r="I2915">
        <v>164.65</v>
      </c>
    </row>
    <row r="2916" spans="2:9">
      <c r="B2916">
        <v>58300</v>
      </c>
      <c r="C2916">
        <v>1.2982545</v>
      </c>
      <c r="F2916">
        <v>2.84366</v>
      </c>
      <c r="I2916">
        <v>162.661</v>
      </c>
    </row>
    <row r="2917" spans="2:9">
      <c r="B2917">
        <v>58320</v>
      </c>
      <c r="C2917">
        <v>1.3340164</v>
      </c>
      <c r="F2917">
        <v>2.89032</v>
      </c>
      <c r="I2917">
        <v>163.553</v>
      </c>
    </row>
    <row r="2918" spans="2:9">
      <c r="B2918">
        <v>58340</v>
      </c>
      <c r="C2918">
        <v>1.3064677</v>
      </c>
      <c r="F2918">
        <v>2.87264</v>
      </c>
      <c r="I2918">
        <v>163.442</v>
      </c>
    </row>
    <row r="2919" spans="2:9">
      <c r="B2919">
        <v>58360</v>
      </c>
      <c r="C2919">
        <v>1.2542412</v>
      </c>
      <c r="F2919">
        <v>2.82388</v>
      </c>
      <c r="I2919">
        <v>162.731</v>
      </c>
    </row>
    <row r="2920" spans="2:9">
      <c r="B2920">
        <v>58380</v>
      </c>
      <c r="C2920">
        <v>1.2589</v>
      </c>
      <c r="F2920">
        <v>2.83415</v>
      </c>
      <c r="I2920">
        <v>165.58</v>
      </c>
    </row>
    <row r="2921" spans="2:9">
      <c r="B2921">
        <v>58400</v>
      </c>
      <c r="C2921">
        <v>1.277437</v>
      </c>
      <c r="F2921">
        <v>2.84513</v>
      </c>
      <c r="I2921">
        <v>163.149</v>
      </c>
    </row>
    <row r="2922" spans="2:9">
      <c r="B2922">
        <v>58420</v>
      </c>
      <c r="C2922">
        <v>1.2799444</v>
      </c>
      <c r="F2922">
        <v>2.85598</v>
      </c>
      <c r="I2922">
        <v>166.564</v>
      </c>
    </row>
    <row r="2923" spans="2:9">
      <c r="B2923">
        <v>58440</v>
      </c>
      <c r="C2923">
        <v>1.2600788</v>
      </c>
      <c r="F2923">
        <v>2.80999</v>
      </c>
      <c r="I2923">
        <v>163.421</v>
      </c>
    </row>
    <row r="2924" spans="2:9">
      <c r="B2924">
        <v>58460</v>
      </c>
      <c r="C2924">
        <v>1.2414732</v>
      </c>
      <c r="F2924">
        <v>2.794</v>
      </c>
      <c r="I2924">
        <v>163.089</v>
      </c>
    </row>
    <row r="2925" spans="2:9">
      <c r="B2925">
        <v>58480</v>
      </c>
      <c r="C2925">
        <v>1.2042217</v>
      </c>
      <c r="F2925">
        <v>2.7937</v>
      </c>
      <c r="I2925">
        <v>163.683</v>
      </c>
    </row>
    <row r="2926" spans="2:9">
      <c r="B2926">
        <v>58500</v>
      </c>
      <c r="C2926">
        <v>1.2132074</v>
      </c>
      <c r="F2926">
        <v>2.80986</v>
      </c>
      <c r="I2926">
        <v>163.366</v>
      </c>
    </row>
    <row r="2927" spans="2:9">
      <c r="B2927">
        <v>58520</v>
      </c>
      <c r="C2927">
        <v>1.2646003</v>
      </c>
      <c r="F2927">
        <v>2.82531</v>
      </c>
      <c r="I2927">
        <v>161.913</v>
      </c>
    </row>
    <row r="2928" spans="2:9">
      <c r="B2928">
        <v>58540</v>
      </c>
      <c r="C2928">
        <v>1.2790617</v>
      </c>
      <c r="F2928">
        <v>2.86818</v>
      </c>
      <c r="I2928">
        <v>162.763</v>
      </c>
    </row>
    <row r="2929" spans="2:9">
      <c r="B2929">
        <v>58560</v>
      </c>
      <c r="C2929">
        <v>1.2641939</v>
      </c>
      <c r="F2929">
        <v>2.8351</v>
      </c>
      <c r="I2929">
        <v>162.477</v>
      </c>
    </row>
    <row r="2930" spans="2:9">
      <c r="B2930">
        <v>58580</v>
      </c>
      <c r="C2930">
        <v>1.2657374</v>
      </c>
      <c r="F2930">
        <v>2.84239</v>
      </c>
      <c r="I2930">
        <v>161.804</v>
      </c>
    </row>
    <row r="2931" spans="2:9">
      <c r="B2931">
        <v>58600</v>
      </c>
      <c r="C2931">
        <v>1.2826723</v>
      </c>
      <c r="F2931">
        <v>2.85833</v>
      </c>
      <c r="I2931">
        <v>164.34</v>
      </c>
    </row>
    <row r="2932" spans="2:9">
      <c r="B2932">
        <v>58620</v>
      </c>
      <c r="C2932">
        <v>1.3069631</v>
      </c>
      <c r="F2932">
        <v>2.88373</v>
      </c>
      <c r="I2932">
        <v>164.364</v>
      </c>
    </row>
    <row r="2933" spans="2:9">
      <c r="B2933">
        <v>58640</v>
      </c>
      <c r="C2933">
        <v>1.3010193</v>
      </c>
      <c r="F2933">
        <v>2.85577</v>
      </c>
      <c r="I2933">
        <v>162.096</v>
      </c>
    </row>
    <row r="2934" spans="2:9">
      <c r="B2934">
        <v>58660</v>
      </c>
      <c r="C2934">
        <v>1.2935889</v>
      </c>
      <c r="F2934">
        <v>2.85523</v>
      </c>
      <c r="I2934">
        <v>163.795</v>
      </c>
    </row>
    <row r="2935" spans="2:9">
      <c r="B2935">
        <v>58680</v>
      </c>
      <c r="C2935">
        <v>1.2770385</v>
      </c>
      <c r="F2935">
        <v>2.86622</v>
      </c>
      <c r="I2935">
        <v>161.555</v>
      </c>
    </row>
    <row r="2936" spans="2:9">
      <c r="B2936">
        <v>58700</v>
      </c>
      <c r="C2936">
        <v>1.2393961</v>
      </c>
      <c r="F2936">
        <v>2.8395</v>
      </c>
      <c r="I2936">
        <v>163.322</v>
      </c>
    </row>
    <row r="2937" spans="2:9">
      <c r="B2937">
        <v>58720</v>
      </c>
      <c r="C2937">
        <v>1.2317564</v>
      </c>
      <c r="F2937">
        <v>2.83188</v>
      </c>
      <c r="I2937">
        <v>163.179</v>
      </c>
    </row>
    <row r="2938" spans="2:9">
      <c r="B2938">
        <v>58740</v>
      </c>
      <c r="C2938">
        <v>1.2079027</v>
      </c>
      <c r="F2938">
        <v>2.83256</v>
      </c>
      <c r="I2938">
        <v>163.849</v>
      </c>
    </row>
    <row r="2939" spans="2:9">
      <c r="B2939">
        <v>58760</v>
      </c>
      <c r="C2939">
        <v>1.2298729</v>
      </c>
      <c r="F2939">
        <v>2.82336</v>
      </c>
      <c r="I2939">
        <v>160.39</v>
      </c>
    </row>
    <row r="2940" spans="2:9">
      <c r="B2940">
        <v>58780</v>
      </c>
      <c r="C2940">
        <v>1.2307285</v>
      </c>
      <c r="F2940">
        <v>2.8504</v>
      </c>
      <c r="I2940">
        <v>162.352</v>
      </c>
    </row>
    <row r="2941" spans="2:9">
      <c r="B2941">
        <v>58800</v>
      </c>
      <c r="C2941">
        <v>1.2360239</v>
      </c>
      <c r="F2941">
        <v>2.85166</v>
      </c>
      <c r="I2941">
        <v>163.968</v>
      </c>
    </row>
    <row r="2942" spans="2:9">
      <c r="B2942">
        <v>58820</v>
      </c>
      <c r="C2942">
        <v>1.2324482</v>
      </c>
      <c r="F2942">
        <v>2.84651</v>
      </c>
      <c r="I2942">
        <v>161.019</v>
      </c>
    </row>
    <row r="2943" spans="2:9">
      <c r="B2943">
        <v>58840</v>
      </c>
      <c r="C2943">
        <v>1.2474378</v>
      </c>
      <c r="F2943">
        <v>2.89177</v>
      </c>
      <c r="I2943">
        <v>164.392</v>
      </c>
    </row>
    <row r="2944" spans="2:9">
      <c r="B2944">
        <v>58860</v>
      </c>
      <c r="C2944">
        <v>1.2756168</v>
      </c>
      <c r="F2944">
        <v>2.88093</v>
      </c>
      <c r="I2944">
        <v>163.586</v>
      </c>
    </row>
    <row r="2945" spans="2:9">
      <c r="B2945">
        <v>58880</v>
      </c>
      <c r="C2945">
        <v>1.2885872</v>
      </c>
      <c r="F2945">
        <v>2.89156</v>
      </c>
      <c r="I2945">
        <v>163.117</v>
      </c>
    </row>
    <row r="2946" spans="2:9">
      <c r="B2946">
        <v>58900</v>
      </c>
      <c r="C2946">
        <v>1.2750698</v>
      </c>
      <c r="F2946">
        <v>2.88898</v>
      </c>
      <c r="I2946">
        <v>164.448</v>
      </c>
    </row>
    <row r="2947" spans="2:9">
      <c r="B2947">
        <v>58920</v>
      </c>
      <c r="C2947">
        <v>1.2965721</v>
      </c>
      <c r="F2947">
        <v>2.90847</v>
      </c>
      <c r="I2947">
        <v>163.894</v>
      </c>
    </row>
    <row r="2948" spans="2:9">
      <c r="B2948">
        <v>58940</v>
      </c>
      <c r="C2948">
        <v>1.2478397</v>
      </c>
      <c r="F2948">
        <v>2.90539</v>
      </c>
      <c r="I2948">
        <v>163.798</v>
      </c>
    </row>
    <row r="2949" spans="2:9">
      <c r="B2949">
        <v>58960</v>
      </c>
      <c r="C2949">
        <v>1.2545687</v>
      </c>
      <c r="F2949">
        <v>2.89661</v>
      </c>
      <c r="I2949">
        <v>161.849</v>
      </c>
    </row>
    <row r="2950" spans="2:9">
      <c r="B2950">
        <v>58980</v>
      </c>
      <c r="C2950">
        <v>1.2743272</v>
      </c>
      <c r="F2950">
        <v>2.92578</v>
      </c>
      <c r="I2950">
        <v>163.495</v>
      </c>
    </row>
    <row r="2951" spans="2:9">
      <c r="B2951">
        <v>59000</v>
      </c>
      <c r="C2951">
        <v>1.2782642</v>
      </c>
      <c r="F2951">
        <v>2.88917</v>
      </c>
      <c r="I2951">
        <v>159.798</v>
      </c>
    </row>
    <row r="2952" spans="2:9">
      <c r="B2952">
        <v>59020</v>
      </c>
      <c r="C2952">
        <v>1.2719588</v>
      </c>
      <c r="F2952">
        <v>2.87978</v>
      </c>
      <c r="I2952">
        <v>159.702</v>
      </c>
    </row>
    <row r="2953" spans="2:9">
      <c r="B2953">
        <v>59040</v>
      </c>
      <c r="C2953">
        <v>1.1898943</v>
      </c>
      <c r="F2953">
        <v>2.85452</v>
      </c>
      <c r="I2953">
        <v>163.766</v>
      </c>
    </row>
    <row r="2954" spans="2:9">
      <c r="B2954">
        <v>59060</v>
      </c>
      <c r="C2954">
        <v>1.1792072</v>
      </c>
      <c r="F2954">
        <v>2.86365</v>
      </c>
      <c r="I2954">
        <v>160.993</v>
      </c>
    </row>
    <row r="2955" spans="2:9">
      <c r="B2955">
        <v>59080</v>
      </c>
      <c r="C2955">
        <v>1.2135208</v>
      </c>
      <c r="F2955">
        <v>2.87092</v>
      </c>
      <c r="I2955">
        <v>161.365</v>
      </c>
    </row>
    <row r="2956" spans="2:9">
      <c r="B2956">
        <v>59100</v>
      </c>
      <c r="C2956">
        <v>1.2113485</v>
      </c>
      <c r="F2956">
        <v>2.85822</v>
      </c>
      <c r="I2956">
        <v>159.919</v>
      </c>
    </row>
    <row r="2957" spans="2:9">
      <c r="B2957">
        <v>59120</v>
      </c>
      <c r="C2957">
        <v>1.2064754</v>
      </c>
      <c r="F2957">
        <v>2.8519</v>
      </c>
      <c r="I2957">
        <v>159.921</v>
      </c>
    </row>
    <row r="2958" spans="2:9">
      <c r="B2958">
        <v>59140</v>
      </c>
      <c r="C2958">
        <v>1.1559407</v>
      </c>
      <c r="F2958">
        <v>2.80639</v>
      </c>
      <c r="I2958">
        <v>161.502</v>
      </c>
    </row>
    <row r="2959" spans="2:9">
      <c r="B2959">
        <v>59160</v>
      </c>
      <c r="C2959">
        <v>1.1682192</v>
      </c>
      <c r="F2959">
        <v>2.84105</v>
      </c>
      <c r="I2959">
        <v>162.141</v>
      </c>
    </row>
    <row r="2960" spans="2:9">
      <c r="B2960">
        <v>59180</v>
      </c>
      <c r="C2960">
        <v>1.1656989</v>
      </c>
      <c r="F2960">
        <v>2.83786</v>
      </c>
      <c r="I2960">
        <v>158.331</v>
      </c>
    </row>
    <row r="2961" spans="2:9">
      <c r="B2961">
        <v>59200</v>
      </c>
      <c r="C2961">
        <v>1.1626879</v>
      </c>
      <c r="F2961">
        <v>2.8076</v>
      </c>
      <c r="I2961">
        <v>159.69</v>
      </c>
    </row>
    <row r="2962" spans="2:9">
      <c r="B2962">
        <v>59220</v>
      </c>
      <c r="C2962">
        <v>1.1559641</v>
      </c>
      <c r="F2962">
        <v>2.79512</v>
      </c>
      <c r="I2962">
        <v>160.203</v>
      </c>
    </row>
    <row r="2963" spans="2:9">
      <c r="B2963">
        <v>59240</v>
      </c>
      <c r="C2963">
        <v>1.1433917</v>
      </c>
      <c r="F2963">
        <v>2.81843</v>
      </c>
      <c r="I2963">
        <v>159.291</v>
      </c>
    </row>
    <row r="2964" spans="2:9">
      <c r="B2964">
        <v>59260</v>
      </c>
      <c r="C2964">
        <v>1.1488378</v>
      </c>
      <c r="F2964">
        <v>2.80544</v>
      </c>
      <c r="I2964">
        <v>160.121</v>
      </c>
    </row>
    <row r="2965" spans="2:9">
      <c r="B2965">
        <v>59280</v>
      </c>
      <c r="C2965">
        <v>1.1861589</v>
      </c>
      <c r="F2965">
        <v>2.83621</v>
      </c>
      <c r="I2965">
        <v>160.859</v>
      </c>
    </row>
    <row r="2966" spans="2:9">
      <c r="B2966">
        <v>59300</v>
      </c>
      <c r="C2966">
        <v>1.1823739</v>
      </c>
      <c r="F2966">
        <v>2.84474</v>
      </c>
      <c r="I2966">
        <v>160.066</v>
      </c>
    </row>
    <row r="2967" spans="2:9">
      <c r="B2967">
        <v>59320</v>
      </c>
      <c r="C2967">
        <v>1.1541207</v>
      </c>
      <c r="F2967">
        <v>2.80772</v>
      </c>
      <c r="I2967">
        <v>159.682</v>
      </c>
    </row>
    <row r="2968" spans="2:9">
      <c r="B2968">
        <v>59340</v>
      </c>
      <c r="C2968">
        <v>1.1355004</v>
      </c>
      <c r="F2968">
        <v>2.78689</v>
      </c>
      <c r="I2968">
        <v>158.838</v>
      </c>
    </row>
    <row r="2969" spans="2:9">
      <c r="B2969">
        <v>59360</v>
      </c>
      <c r="C2969">
        <v>1.1956325</v>
      </c>
      <c r="F2969">
        <v>2.85266</v>
      </c>
      <c r="I2969">
        <v>164.914</v>
      </c>
    </row>
    <row r="2970" spans="2:9">
      <c r="B2970">
        <v>59380</v>
      </c>
      <c r="C2970">
        <v>1.1989861</v>
      </c>
      <c r="F2970">
        <v>2.84722</v>
      </c>
      <c r="I2970">
        <v>159.692</v>
      </c>
    </row>
    <row r="2971" spans="2:9">
      <c r="B2971">
        <v>59400</v>
      </c>
      <c r="C2971">
        <v>1.2081709</v>
      </c>
      <c r="F2971">
        <v>2.81435</v>
      </c>
      <c r="I2971">
        <v>159.081</v>
      </c>
    </row>
    <row r="2972" spans="2:9">
      <c r="B2972">
        <v>59420</v>
      </c>
      <c r="C2972">
        <v>1.2095486</v>
      </c>
      <c r="F2972">
        <v>2.83974</v>
      </c>
      <c r="I2972">
        <v>160.733</v>
      </c>
    </row>
    <row r="2973" spans="2:9">
      <c r="B2973">
        <v>59440</v>
      </c>
      <c r="C2973">
        <v>1.2254959</v>
      </c>
      <c r="F2973">
        <v>2.85975</v>
      </c>
      <c r="I2973">
        <v>160.851</v>
      </c>
    </row>
    <row r="2974" spans="2:9">
      <c r="B2974">
        <v>59460</v>
      </c>
      <c r="C2974">
        <v>1.2247531</v>
      </c>
      <c r="F2974">
        <v>2.83168</v>
      </c>
      <c r="I2974">
        <v>161.552</v>
      </c>
    </row>
    <row r="2975" spans="2:9">
      <c r="B2975">
        <v>59480</v>
      </c>
      <c r="C2975">
        <v>1.25598</v>
      </c>
      <c r="F2975">
        <v>2.8288</v>
      </c>
      <c r="I2975">
        <v>160.061</v>
      </c>
    </row>
    <row r="2976" spans="2:9">
      <c r="B2976">
        <v>59500</v>
      </c>
      <c r="C2976">
        <v>1.2551035</v>
      </c>
      <c r="F2976">
        <v>2.81773</v>
      </c>
      <c r="I2976">
        <v>158.927</v>
      </c>
    </row>
    <row r="2977" spans="2:9">
      <c r="B2977">
        <v>59520</v>
      </c>
      <c r="C2977">
        <v>1.2240485</v>
      </c>
      <c r="F2977">
        <v>2.82291</v>
      </c>
      <c r="I2977">
        <v>160.205</v>
      </c>
    </row>
    <row r="2978" spans="2:9">
      <c r="B2978">
        <v>59540</v>
      </c>
      <c r="C2978">
        <v>1.2207874</v>
      </c>
      <c r="F2978">
        <v>2.82237</v>
      </c>
      <c r="I2978">
        <v>161.285</v>
      </c>
    </row>
    <row r="2979" spans="2:9">
      <c r="B2979">
        <v>59560</v>
      </c>
      <c r="C2979">
        <v>1.2429454</v>
      </c>
      <c r="F2979">
        <v>2.80555</v>
      </c>
      <c r="I2979">
        <v>158.779</v>
      </c>
    </row>
    <row r="2980" spans="2:9">
      <c r="B2980">
        <v>59580</v>
      </c>
      <c r="C2980">
        <v>1.228454</v>
      </c>
      <c r="F2980">
        <v>2.80523</v>
      </c>
      <c r="I2980">
        <v>157.953</v>
      </c>
    </row>
    <row r="2981" spans="2:9">
      <c r="B2981">
        <v>59600</v>
      </c>
      <c r="C2981">
        <v>1.240235</v>
      </c>
      <c r="F2981">
        <v>2.80488</v>
      </c>
      <c r="I2981">
        <v>158.918</v>
      </c>
    </row>
    <row r="2982" spans="2:9">
      <c r="B2982">
        <v>59620</v>
      </c>
      <c r="C2982">
        <v>1.2234393</v>
      </c>
      <c r="F2982">
        <v>2.81484</v>
      </c>
      <c r="I2982">
        <v>159.451</v>
      </c>
    </row>
    <row r="2983" spans="2:9">
      <c r="B2983">
        <v>59640</v>
      </c>
      <c r="C2983">
        <v>1.2290376</v>
      </c>
      <c r="F2983">
        <v>2.8049</v>
      </c>
      <c r="I2983">
        <v>162.489</v>
      </c>
    </row>
    <row r="2984" spans="2:9">
      <c r="B2984">
        <v>59660</v>
      </c>
      <c r="C2984">
        <v>1.2437332</v>
      </c>
      <c r="F2984">
        <v>2.85223</v>
      </c>
      <c r="I2984">
        <v>163.028</v>
      </c>
    </row>
    <row r="2985" spans="2:9">
      <c r="B2985">
        <v>59680</v>
      </c>
      <c r="C2985">
        <v>1.2328874</v>
      </c>
      <c r="F2985">
        <v>2.83046</v>
      </c>
      <c r="I2985">
        <v>160.033</v>
      </c>
    </row>
    <row r="2986" spans="2:9">
      <c r="B2986">
        <v>59700</v>
      </c>
      <c r="C2986">
        <v>1.2260289</v>
      </c>
      <c r="F2986">
        <v>2.79583</v>
      </c>
      <c r="I2986">
        <v>159.397</v>
      </c>
    </row>
    <row r="2987" spans="2:9">
      <c r="B2987">
        <v>59720</v>
      </c>
      <c r="C2987">
        <v>1.2015671</v>
      </c>
      <c r="F2987">
        <v>2.78402</v>
      </c>
      <c r="I2987">
        <v>159.482</v>
      </c>
    </row>
    <row r="2988" spans="2:9">
      <c r="B2988">
        <v>59740</v>
      </c>
      <c r="C2988">
        <v>1.1803553</v>
      </c>
      <c r="F2988">
        <v>2.77629</v>
      </c>
      <c r="I2988">
        <v>160.799</v>
      </c>
    </row>
    <row r="2989" spans="2:9">
      <c r="B2989">
        <v>59760</v>
      </c>
      <c r="C2989">
        <v>1.1645451</v>
      </c>
      <c r="F2989">
        <v>2.77924</v>
      </c>
      <c r="I2989">
        <v>161.273</v>
      </c>
    </row>
    <row r="2990" spans="2:9">
      <c r="B2990">
        <v>59780</v>
      </c>
      <c r="C2990">
        <v>1.1737493</v>
      </c>
      <c r="F2990">
        <v>2.78007</v>
      </c>
      <c r="I2990">
        <v>158.217</v>
      </c>
    </row>
    <row r="2991" spans="2:9">
      <c r="B2991">
        <v>59800</v>
      </c>
      <c r="C2991">
        <v>1.1842358</v>
      </c>
      <c r="F2991">
        <v>2.80926</v>
      </c>
      <c r="I2991">
        <v>160.599</v>
      </c>
    </row>
    <row r="2992" spans="2:9">
      <c r="B2992">
        <v>59820</v>
      </c>
      <c r="C2992">
        <v>1.1933409</v>
      </c>
      <c r="F2992">
        <v>2.79126</v>
      </c>
      <c r="I2992">
        <v>161.334</v>
      </c>
    </row>
    <row r="2993" spans="2:9">
      <c r="B2993">
        <v>59840</v>
      </c>
      <c r="C2993">
        <v>1.2327981</v>
      </c>
      <c r="F2993">
        <v>2.80173</v>
      </c>
      <c r="I2993">
        <v>160.98</v>
      </c>
    </row>
    <row r="2994" spans="2:9">
      <c r="B2994">
        <v>59860</v>
      </c>
      <c r="C2994">
        <v>1.1845495</v>
      </c>
      <c r="F2994">
        <v>2.78694</v>
      </c>
      <c r="I2994">
        <v>160.234</v>
      </c>
    </row>
    <row r="2995" spans="2:9">
      <c r="B2995">
        <v>59880</v>
      </c>
      <c r="C2995">
        <v>1.1904597</v>
      </c>
      <c r="F2995">
        <v>2.82392</v>
      </c>
      <c r="I2995">
        <v>161.146</v>
      </c>
    </row>
    <row r="2996" spans="2:9">
      <c r="B2996">
        <v>59900</v>
      </c>
      <c r="C2996">
        <v>1.1852555</v>
      </c>
      <c r="F2996">
        <v>2.80814</v>
      </c>
      <c r="I2996">
        <v>160.581</v>
      </c>
    </row>
    <row r="2997" spans="2:9">
      <c r="B2997">
        <v>59920</v>
      </c>
      <c r="C2997">
        <v>1.2265991</v>
      </c>
      <c r="F2997">
        <v>2.85557</v>
      </c>
      <c r="I2997">
        <v>160.824</v>
      </c>
    </row>
    <row r="2998" spans="2:9">
      <c r="B2998">
        <v>59940</v>
      </c>
      <c r="C2998">
        <v>1.2645644</v>
      </c>
      <c r="F2998">
        <v>2.89472</v>
      </c>
      <c r="I2998">
        <v>162.06</v>
      </c>
    </row>
    <row r="2999" spans="2:9">
      <c r="B2999">
        <v>59960</v>
      </c>
      <c r="C2999">
        <v>1.2596081</v>
      </c>
      <c r="F2999">
        <v>2.88476</v>
      </c>
      <c r="I2999">
        <v>163.154</v>
      </c>
    </row>
    <row r="3000" spans="2:9">
      <c r="B3000">
        <v>59980</v>
      </c>
      <c r="C3000">
        <v>1.224354</v>
      </c>
      <c r="F3000">
        <v>2.87734</v>
      </c>
      <c r="I3000">
        <v>158.97</v>
      </c>
    </row>
    <row r="3001" spans="2:9">
      <c r="B3001">
        <v>60000</v>
      </c>
      <c r="C3001">
        <v>1.1735022</v>
      </c>
      <c r="F3001">
        <v>2.82339</v>
      </c>
      <c r="I3001">
        <v>158.909</v>
      </c>
    </row>
    <row r="3002" spans="2:9">
      <c r="B3002">
        <v>60020</v>
      </c>
      <c r="C3002">
        <v>1.1997093</v>
      </c>
      <c r="F3002">
        <v>2.83779</v>
      </c>
      <c r="I3002">
        <v>161.214</v>
      </c>
    </row>
    <row r="3003" spans="2:9">
      <c r="B3003">
        <v>60040</v>
      </c>
      <c r="C3003">
        <v>1.2052909</v>
      </c>
      <c r="F3003">
        <v>2.82111</v>
      </c>
      <c r="I3003">
        <v>163.372</v>
      </c>
    </row>
    <row r="3004" spans="2:9">
      <c r="B3004">
        <v>60060</v>
      </c>
      <c r="C3004">
        <v>1.1719942</v>
      </c>
      <c r="F3004">
        <v>2.81479</v>
      </c>
      <c r="I3004">
        <v>162.238</v>
      </c>
    </row>
    <row r="3005" spans="2:9">
      <c r="B3005">
        <v>60080</v>
      </c>
      <c r="C3005">
        <v>1.1835386</v>
      </c>
      <c r="F3005">
        <v>2.83128</v>
      </c>
      <c r="I3005">
        <v>159.132</v>
      </c>
    </row>
    <row r="3006" spans="2:9">
      <c r="B3006">
        <v>60100</v>
      </c>
      <c r="C3006">
        <v>1.1454817</v>
      </c>
      <c r="F3006">
        <v>2.79186</v>
      </c>
      <c r="I3006">
        <v>158.687</v>
      </c>
    </row>
    <row r="3007" spans="2:9">
      <c r="B3007">
        <v>60120</v>
      </c>
      <c r="C3007">
        <v>1.1356809</v>
      </c>
      <c r="F3007">
        <v>2.75745</v>
      </c>
      <c r="I3007">
        <v>159.525</v>
      </c>
    </row>
    <row r="3008" spans="2:9">
      <c r="B3008">
        <v>60140</v>
      </c>
      <c r="C3008">
        <v>1.1456242</v>
      </c>
      <c r="F3008">
        <v>2.76579</v>
      </c>
      <c r="I3008">
        <v>156.5</v>
      </c>
    </row>
    <row r="3009" spans="2:9">
      <c r="B3009">
        <v>60160</v>
      </c>
      <c r="C3009">
        <v>1.1067923</v>
      </c>
      <c r="F3009">
        <v>2.74922</v>
      </c>
      <c r="I3009">
        <v>162.058</v>
      </c>
    </row>
    <row r="3010" spans="2:9">
      <c r="B3010">
        <v>60180</v>
      </c>
      <c r="C3010">
        <v>1.150404</v>
      </c>
      <c r="F3010">
        <v>2.75856</v>
      </c>
      <c r="I3010">
        <v>158.919</v>
      </c>
    </row>
    <row r="3011" spans="2:9">
      <c r="B3011">
        <v>60200</v>
      </c>
      <c r="C3011">
        <v>1.1459323</v>
      </c>
      <c r="F3011">
        <v>2.7664</v>
      </c>
      <c r="I3011">
        <v>160.001</v>
      </c>
    </row>
    <row r="3012" spans="2:9">
      <c r="B3012">
        <v>60220</v>
      </c>
      <c r="C3012">
        <v>1.139932</v>
      </c>
      <c r="F3012">
        <v>2.74449</v>
      </c>
      <c r="I3012">
        <v>156.835</v>
      </c>
    </row>
    <row r="3013" spans="2:9">
      <c r="B3013">
        <v>60240</v>
      </c>
      <c r="C3013">
        <v>1.1563016</v>
      </c>
      <c r="F3013">
        <v>2.74702</v>
      </c>
      <c r="I3013">
        <v>158.313</v>
      </c>
    </row>
    <row r="3014" spans="2:9">
      <c r="B3014">
        <v>60260</v>
      </c>
      <c r="C3014">
        <v>1.1641576</v>
      </c>
      <c r="F3014">
        <v>2.75801</v>
      </c>
      <c r="I3014">
        <v>160.158</v>
      </c>
    </row>
    <row r="3015" spans="2:9">
      <c r="B3015">
        <v>60280</v>
      </c>
      <c r="C3015">
        <v>1.1209918</v>
      </c>
      <c r="F3015">
        <v>2.74652</v>
      </c>
      <c r="I3015">
        <v>159.067</v>
      </c>
    </row>
    <row r="3016" spans="2:9">
      <c r="B3016">
        <v>60300</v>
      </c>
      <c r="C3016">
        <v>1.131205</v>
      </c>
      <c r="F3016">
        <v>2.75826</v>
      </c>
      <c r="I3016">
        <v>160.474</v>
      </c>
    </row>
    <row r="3017" spans="2:9">
      <c r="B3017">
        <v>60320</v>
      </c>
      <c r="C3017">
        <v>1.1590319</v>
      </c>
      <c r="F3017">
        <v>2.78006</v>
      </c>
      <c r="I3017">
        <v>161.945</v>
      </c>
    </row>
    <row r="3018" spans="2:9">
      <c r="B3018">
        <v>60340</v>
      </c>
      <c r="C3018">
        <v>1.1739757</v>
      </c>
      <c r="F3018">
        <v>2.77219</v>
      </c>
      <c r="I3018">
        <v>158.697</v>
      </c>
    </row>
    <row r="3019" spans="2:9">
      <c r="B3019">
        <v>60360</v>
      </c>
      <c r="C3019">
        <v>1.1953726</v>
      </c>
      <c r="F3019">
        <v>2.79792</v>
      </c>
      <c r="I3019">
        <v>160.065</v>
      </c>
    </row>
    <row r="3020" spans="2:9">
      <c r="B3020">
        <v>60380</v>
      </c>
      <c r="C3020">
        <v>1.1937528</v>
      </c>
      <c r="F3020">
        <v>2.79735</v>
      </c>
      <c r="I3020">
        <v>160.464</v>
      </c>
    </row>
    <row r="3021" spans="2:9">
      <c r="B3021">
        <v>60400</v>
      </c>
      <c r="C3021">
        <v>1.1627691</v>
      </c>
      <c r="F3021">
        <v>2.79417</v>
      </c>
      <c r="I3021">
        <v>161.055</v>
      </c>
    </row>
    <row r="3022" spans="2:9">
      <c r="B3022">
        <v>60420</v>
      </c>
      <c r="C3022">
        <v>1.1630927</v>
      </c>
      <c r="F3022">
        <v>2.77981</v>
      </c>
      <c r="I3022">
        <v>159.868</v>
      </c>
    </row>
    <row r="3023" spans="2:9">
      <c r="B3023">
        <v>60440</v>
      </c>
      <c r="C3023">
        <v>1.1479372</v>
      </c>
      <c r="F3023">
        <v>2.74857</v>
      </c>
      <c r="I3023">
        <v>161.333</v>
      </c>
    </row>
    <row r="3024" spans="2:9">
      <c r="B3024">
        <v>60460</v>
      </c>
      <c r="C3024">
        <v>1.1622483</v>
      </c>
      <c r="F3024">
        <v>2.74931</v>
      </c>
      <c r="I3024">
        <v>161.494</v>
      </c>
    </row>
    <row r="3025" spans="2:9">
      <c r="B3025">
        <v>60480</v>
      </c>
      <c r="C3025">
        <v>1.1387206</v>
      </c>
      <c r="F3025">
        <v>2.72341</v>
      </c>
      <c r="I3025">
        <v>163.072</v>
      </c>
    </row>
    <row r="3026" spans="2:9">
      <c r="B3026">
        <v>60500</v>
      </c>
      <c r="C3026">
        <v>1.1151974</v>
      </c>
      <c r="F3026">
        <v>2.71789</v>
      </c>
      <c r="I3026">
        <v>159.273</v>
      </c>
    </row>
    <row r="3027" spans="2:9">
      <c r="B3027">
        <v>60520</v>
      </c>
      <c r="C3027">
        <v>1.0921088</v>
      </c>
      <c r="F3027">
        <v>2.68876</v>
      </c>
      <c r="I3027">
        <v>160.121</v>
      </c>
    </row>
    <row r="3028" spans="2:9">
      <c r="B3028">
        <v>60540</v>
      </c>
      <c r="C3028">
        <v>1.088437</v>
      </c>
      <c r="F3028">
        <v>2.68906</v>
      </c>
      <c r="I3028">
        <v>159.866</v>
      </c>
    </row>
    <row r="3029" spans="2:9">
      <c r="B3029">
        <v>60560</v>
      </c>
      <c r="C3029">
        <v>1.0546224</v>
      </c>
      <c r="F3029">
        <v>2.65946</v>
      </c>
      <c r="I3029">
        <v>157.063</v>
      </c>
    </row>
    <row r="3030" spans="2:9">
      <c r="B3030">
        <v>60580</v>
      </c>
      <c r="C3030">
        <v>1.057109</v>
      </c>
      <c r="F3030">
        <v>2.6927</v>
      </c>
      <c r="I3030">
        <v>156.506</v>
      </c>
    </row>
    <row r="3031" spans="2:9">
      <c r="B3031">
        <v>60600</v>
      </c>
      <c r="C3031">
        <v>1.0510454</v>
      </c>
      <c r="F3031">
        <v>2.70598</v>
      </c>
      <c r="I3031">
        <v>161.66</v>
      </c>
    </row>
    <row r="3032" spans="2:9">
      <c r="B3032">
        <v>60620</v>
      </c>
      <c r="C3032">
        <v>1.043535</v>
      </c>
      <c r="F3032">
        <v>2.70603</v>
      </c>
      <c r="I3032">
        <v>159.382</v>
      </c>
    </row>
    <row r="3033" spans="2:9">
      <c r="B3033">
        <v>60640</v>
      </c>
      <c r="C3033">
        <v>1.0303919</v>
      </c>
      <c r="F3033">
        <v>2.67503</v>
      </c>
      <c r="I3033">
        <v>158.212</v>
      </c>
    </row>
    <row r="3034" spans="2:9">
      <c r="B3034">
        <v>60660</v>
      </c>
      <c r="C3034">
        <v>1.0538265</v>
      </c>
      <c r="F3034">
        <v>2.68469</v>
      </c>
      <c r="I3034">
        <v>159.097</v>
      </c>
    </row>
    <row r="3035" spans="2:9">
      <c r="B3035">
        <v>60680</v>
      </c>
      <c r="C3035">
        <v>1.0734441</v>
      </c>
      <c r="F3035">
        <v>2.68024</v>
      </c>
      <c r="I3035">
        <v>157.729</v>
      </c>
    </row>
    <row r="3036" spans="2:9">
      <c r="B3036">
        <v>60700</v>
      </c>
      <c r="C3036">
        <v>1.1114089</v>
      </c>
      <c r="F3036">
        <v>2.69133</v>
      </c>
      <c r="I3036">
        <v>158.165</v>
      </c>
    </row>
    <row r="3037" spans="2:9">
      <c r="B3037">
        <v>60720</v>
      </c>
      <c r="C3037">
        <v>1.1137967</v>
      </c>
      <c r="F3037">
        <v>2.67574</v>
      </c>
      <c r="I3037">
        <v>160.364</v>
      </c>
    </row>
    <row r="3038" spans="2:9">
      <c r="B3038">
        <v>60740</v>
      </c>
      <c r="C3038">
        <v>1.1026363</v>
      </c>
      <c r="F3038">
        <v>2.678</v>
      </c>
      <c r="I3038">
        <v>156.522</v>
      </c>
    </row>
    <row r="3039" spans="2:9">
      <c r="B3039">
        <v>60760</v>
      </c>
      <c r="C3039">
        <v>1.1258678</v>
      </c>
      <c r="F3039">
        <v>2.69767</v>
      </c>
      <c r="I3039">
        <v>156.44</v>
      </c>
    </row>
    <row r="3040" spans="2:9">
      <c r="B3040">
        <v>60780</v>
      </c>
      <c r="C3040">
        <v>1.1198101</v>
      </c>
      <c r="F3040">
        <v>2.67216</v>
      </c>
      <c r="I3040">
        <v>156.839</v>
      </c>
    </row>
    <row r="3041" spans="2:9">
      <c r="B3041">
        <v>60800</v>
      </c>
      <c r="C3041">
        <v>1.1189301</v>
      </c>
      <c r="F3041">
        <v>2.67907</v>
      </c>
      <c r="I3041">
        <v>159.458</v>
      </c>
    </row>
    <row r="3042" spans="2:9">
      <c r="B3042">
        <v>60820</v>
      </c>
      <c r="C3042">
        <v>1.1348851</v>
      </c>
      <c r="F3042">
        <v>2.69531</v>
      </c>
      <c r="I3042">
        <v>157.634</v>
      </c>
    </row>
    <row r="3043" spans="2:9">
      <c r="B3043">
        <v>60840</v>
      </c>
      <c r="C3043">
        <v>1.1476035</v>
      </c>
      <c r="F3043">
        <v>2.695</v>
      </c>
      <c r="I3043">
        <v>157.41</v>
      </c>
    </row>
    <row r="3044" spans="2:9">
      <c r="B3044">
        <v>60860</v>
      </c>
      <c r="C3044">
        <v>1.1508496</v>
      </c>
      <c r="F3044">
        <v>2.72247</v>
      </c>
      <c r="I3044">
        <v>157.922</v>
      </c>
    </row>
    <row r="3045" spans="2:9">
      <c r="B3045">
        <v>60880</v>
      </c>
      <c r="C3045">
        <v>1.1488338</v>
      </c>
      <c r="F3045">
        <v>2.69259</v>
      </c>
      <c r="I3045">
        <v>157.115</v>
      </c>
    </row>
    <row r="3046" spans="2:9">
      <c r="B3046">
        <v>60900</v>
      </c>
      <c r="C3046">
        <v>1.1325532</v>
      </c>
      <c r="F3046">
        <v>2.70062</v>
      </c>
      <c r="I3046">
        <v>159.127</v>
      </c>
    </row>
    <row r="3047" spans="2:9">
      <c r="B3047">
        <v>60920</v>
      </c>
      <c r="C3047">
        <v>1.1283888</v>
      </c>
      <c r="F3047">
        <v>2.73255</v>
      </c>
      <c r="I3047">
        <v>162.247</v>
      </c>
    </row>
    <row r="3048" spans="2:9">
      <c r="B3048">
        <v>60940</v>
      </c>
      <c r="C3048">
        <v>1.1512333</v>
      </c>
      <c r="F3048">
        <v>2.74593</v>
      </c>
      <c r="I3048">
        <v>158.025</v>
      </c>
    </row>
    <row r="3049" spans="2:9">
      <c r="B3049">
        <v>60960</v>
      </c>
      <c r="C3049">
        <v>1.1540822</v>
      </c>
      <c r="F3049">
        <v>2.72505</v>
      </c>
      <c r="I3049">
        <v>159.384</v>
      </c>
    </row>
    <row r="3050" spans="2:9">
      <c r="B3050">
        <v>60980</v>
      </c>
      <c r="C3050">
        <v>1.1601162</v>
      </c>
      <c r="F3050">
        <v>2.72442</v>
      </c>
      <c r="I3050">
        <v>158.28</v>
      </c>
    </row>
    <row r="3051" spans="2:9">
      <c r="B3051">
        <v>61000</v>
      </c>
      <c r="C3051">
        <v>1.1668899</v>
      </c>
      <c r="F3051">
        <v>2.71513</v>
      </c>
      <c r="I3051">
        <v>158.798</v>
      </c>
    </row>
    <row r="3052" spans="2:9">
      <c r="B3052">
        <v>61020</v>
      </c>
      <c r="C3052">
        <v>1.1945562</v>
      </c>
      <c r="F3052">
        <v>2.74312</v>
      </c>
      <c r="I3052">
        <v>158.403</v>
      </c>
    </row>
    <row r="3053" spans="2:9">
      <c r="B3053">
        <v>61040</v>
      </c>
      <c r="C3053">
        <v>1.2136407</v>
      </c>
      <c r="F3053">
        <v>2.75125</v>
      </c>
      <c r="I3053">
        <v>159.569</v>
      </c>
    </row>
    <row r="3054" spans="2:9">
      <c r="B3054">
        <v>61060</v>
      </c>
      <c r="C3054">
        <v>1.2380582</v>
      </c>
      <c r="F3054">
        <v>2.77281</v>
      </c>
      <c r="I3054">
        <v>159.996</v>
      </c>
    </row>
    <row r="3055" spans="2:9">
      <c r="B3055">
        <v>61080</v>
      </c>
      <c r="C3055">
        <v>1.2204145</v>
      </c>
      <c r="F3055">
        <v>2.75698</v>
      </c>
      <c r="I3055">
        <v>158.74</v>
      </c>
    </row>
    <row r="3056" spans="2:9">
      <c r="B3056">
        <v>61100</v>
      </c>
      <c r="C3056">
        <v>1.2107936</v>
      </c>
      <c r="F3056">
        <v>2.76804</v>
      </c>
      <c r="I3056">
        <v>158.475</v>
      </c>
    </row>
    <row r="3057" spans="2:9">
      <c r="B3057">
        <v>61120</v>
      </c>
      <c r="C3057">
        <v>1.2072963</v>
      </c>
      <c r="F3057">
        <v>2.78478</v>
      </c>
      <c r="I3057">
        <v>158.338</v>
      </c>
    </row>
    <row r="3058" spans="2:9">
      <c r="B3058">
        <v>61140</v>
      </c>
      <c r="C3058">
        <v>1.2278939</v>
      </c>
      <c r="F3058">
        <v>2.78839</v>
      </c>
      <c r="I3058">
        <v>159.932</v>
      </c>
    </row>
    <row r="3059" spans="2:9">
      <c r="B3059">
        <v>61160</v>
      </c>
      <c r="C3059">
        <v>1.2275575</v>
      </c>
      <c r="F3059">
        <v>2.77616</v>
      </c>
      <c r="I3059">
        <v>157.092</v>
      </c>
    </row>
    <row r="3060" spans="2:9">
      <c r="B3060">
        <v>61180</v>
      </c>
      <c r="C3060">
        <v>1.2053561</v>
      </c>
      <c r="F3060">
        <v>2.75955</v>
      </c>
      <c r="I3060">
        <v>158.583</v>
      </c>
    </row>
    <row r="3061" spans="2:9">
      <c r="B3061">
        <v>61200</v>
      </c>
      <c r="C3061">
        <v>1.2512339</v>
      </c>
      <c r="F3061">
        <v>2.79403</v>
      </c>
      <c r="I3061">
        <v>159.668</v>
      </c>
    </row>
    <row r="3062" spans="2:9">
      <c r="B3062">
        <v>61220</v>
      </c>
      <c r="C3062">
        <v>1.2238507</v>
      </c>
      <c r="F3062">
        <v>2.76874</v>
      </c>
      <c r="I3062">
        <v>160.667</v>
      </c>
    </row>
    <row r="3063" spans="2:9">
      <c r="B3063">
        <v>61240</v>
      </c>
      <c r="C3063">
        <v>1.243094</v>
      </c>
      <c r="F3063">
        <v>2.77416</v>
      </c>
      <c r="I3063">
        <v>158.408</v>
      </c>
    </row>
    <row r="3064" spans="2:9">
      <c r="B3064">
        <v>61260</v>
      </c>
      <c r="C3064">
        <v>1.2223105</v>
      </c>
      <c r="F3064">
        <v>2.76202</v>
      </c>
      <c r="I3064">
        <v>158.107</v>
      </c>
    </row>
    <row r="3065" spans="2:9">
      <c r="B3065">
        <v>61280</v>
      </c>
      <c r="C3065">
        <v>1.1941917</v>
      </c>
      <c r="F3065">
        <v>2.75697</v>
      </c>
      <c r="I3065">
        <v>160.611</v>
      </c>
    </row>
    <row r="3066" spans="2:9">
      <c r="B3066">
        <v>61300</v>
      </c>
      <c r="C3066">
        <v>1.1917709</v>
      </c>
      <c r="F3066">
        <v>2.77322</v>
      </c>
      <c r="I3066">
        <v>160.101</v>
      </c>
    </row>
    <row r="3067" spans="2:9">
      <c r="B3067">
        <v>61320</v>
      </c>
      <c r="C3067">
        <v>1.176949</v>
      </c>
      <c r="F3067">
        <v>2.75232</v>
      </c>
      <c r="I3067">
        <v>159.376</v>
      </c>
    </row>
    <row r="3068" spans="2:9">
      <c r="B3068">
        <v>61340</v>
      </c>
      <c r="C3068">
        <v>1.1799514</v>
      </c>
      <c r="F3068">
        <v>2.74991</v>
      </c>
      <c r="I3068">
        <v>161.879</v>
      </c>
    </row>
    <row r="3069" spans="2:9">
      <c r="B3069">
        <v>61360</v>
      </c>
      <c r="C3069">
        <v>1.1885681</v>
      </c>
      <c r="F3069">
        <v>2.7449</v>
      </c>
      <c r="I3069">
        <v>160.761</v>
      </c>
    </row>
    <row r="3070" spans="2:9">
      <c r="B3070">
        <v>61380</v>
      </c>
      <c r="C3070">
        <v>1.1963313</v>
      </c>
      <c r="F3070">
        <v>2.73689</v>
      </c>
      <c r="I3070">
        <v>161.191</v>
      </c>
    </row>
    <row r="3071" spans="2:9">
      <c r="B3071">
        <v>61400</v>
      </c>
      <c r="C3071">
        <v>1.1935283</v>
      </c>
      <c r="F3071">
        <v>2.74945</v>
      </c>
      <c r="I3071">
        <v>159.252</v>
      </c>
    </row>
    <row r="3072" spans="2:9">
      <c r="B3072">
        <v>61420</v>
      </c>
      <c r="C3072">
        <v>1.2004644</v>
      </c>
      <c r="F3072">
        <v>2.7427</v>
      </c>
      <c r="I3072">
        <v>160.041</v>
      </c>
    </row>
    <row r="3073" spans="2:9">
      <c r="B3073">
        <v>61440</v>
      </c>
      <c r="C3073">
        <v>1.2235521</v>
      </c>
      <c r="F3073">
        <v>2.76589</v>
      </c>
      <c r="I3073">
        <v>160.647</v>
      </c>
    </row>
    <row r="3074" spans="2:9">
      <c r="B3074">
        <v>61460</v>
      </c>
      <c r="C3074">
        <v>1.2298002</v>
      </c>
      <c r="F3074">
        <v>2.76183</v>
      </c>
      <c r="I3074">
        <v>157.82</v>
      </c>
    </row>
    <row r="3075" spans="2:9">
      <c r="B3075">
        <v>61480</v>
      </c>
      <c r="C3075">
        <v>1.2322376</v>
      </c>
      <c r="F3075">
        <v>2.75497</v>
      </c>
      <c r="I3075">
        <v>156.737</v>
      </c>
    </row>
    <row r="3076" spans="2:9">
      <c r="B3076">
        <v>61500</v>
      </c>
      <c r="C3076">
        <v>1.2411058</v>
      </c>
      <c r="F3076">
        <v>2.75225</v>
      </c>
      <c r="I3076">
        <v>158.375</v>
      </c>
    </row>
    <row r="3077" spans="2:9">
      <c r="B3077">
        <v>61520</v>
      </c>
      <c r="C3077">
        <v>1.2151829</v>
      </c>
      <c r="F3077">
        <v>2.78376</v>
      </c>
      <c r="I3077">
        <v>159.269</v>
      </c>
    </row>
    <row r="3078" spans="2:9">
      <c r="B3078">
        <v>61540</v>
      </c>
      <c r="C3078">
        <v>1.2133127</v>
      </c>
      <c r="F3078">
        <v>2.79443</v>
      </c>
      <c r="I3078">
        <v>160.455</v>
      </c>
    </row>
    <row r="3079" spans="2:9">
      <c r="B3079">
        <v>61560</v>
      </c>
      <c r="C3079">
        <v>1.20927</v>
      </c>
      <c r="F3079">
        <v>2.78653</v>
      </c>
      <c r="I3079">
        <v>161.803</v>
      </c>
    </row>
    <row r="3080" spans="2:9">
      <c r="B3080">
        <v>61580</v>
      </c>
      <c r="C3080">
        <v>1.2399117</v>
      </c>
      <c r="F3080">
        <v>2.76751</v>
      </c>
      <c r="I3080">
        <v>156.97</v>
      </c>
    </row>
    <row r="3081" spans="2:9">
      <c r="B3081">
        <v>61600</v>
      </c>
      <c r="C3081">
        <v>1.2068613</v>
      </c>
      <c r="F3081">
        <v>2.8026</v>
      </c>
      <c r="I3081">
        <v>157.381</v>
      </c>
    </row>
    <row r="3082" spans="2:9">
      <c r="B3082">
        <v>61620</v>
      </c>
      <c r="C3082">
        <v>1.2223232</v>
      </c>
      <c r="F3082">
        <v>2.79499</v>
      </c>
      <c r="I3082">
        <v>159.725</v>
      </c>
    </row>
    <row r="3083" spans="2:9">
      <c r="B3083">
        <v>61640</v>
      </c>
      <c r="C3083">
        <v>1.2246344</v>
      </c>
      <c r="F3083">
        <v>2.82799</v>
      </c>
      <c r="I3083">
        <v>162.379</v>
      </c>
    </row>
    <row r="3084" spans="2:9">
      <c r="B3084">
        <v>61660</v>
      </c>
      <c r="C3084">
        <v>1.205054</v>
      </c>
      <c r="F3084">
        <v>2.79039</v>
      </c>
      <c r="I3084">
        <v>159.328</v>
      </c>
    </row>
    <row r="3085" spans="2:9">
      <c r="B3085">
        <v>61680</v>
      </c>
      <c r="C3085">
        <v>1.2024008</v>
      </c>
      <c r="F3085">
        <v>2.79605</v>
      </c>
      <c r="I3085">
        <v>157.917</v>
      </c>
    </row>
    <row r="3086" spans="2:9">
      <c r="B3086">
        <v>61700</v>
      </c>
      <c r="C3086">
        <v>1.185263</v>
      </c>
      <c r="F3086">
        <v>2.77069</v>
      </c>
      <c r="I3086">
        <v>160.111</v>
      </c>
    </row>
    <row r="3087" spans="2:9">
      <c r="B3087">
        <v>61720</v>
      </c>
      <c r="C3087">
        <v>1.1868732</v>
      </c>
      <c r="F3087">
        <v>2.77243</v>
      </c>
      <c r="I3087">
        <v>160.672</v>
      </c>
    </row>
    <row r="3088" spans="2:9">
      <c r="B3088">
        <v>61740</v>
      </c>
      <c r="C3088">
        <v>1.1823862</v>
      </c>
      <c r="F3088">
        <v>2.77072</v>
      </c>
      <c r="I3088">
        <v>163.8</v>
      </c>
    </row>
    <row r="3089" spans="2:9">
      <c r="B3089">
        <v>61760</v>
      </c>
      <c r="C3089">
        <v>1.2167878</v>
      </c>
      <c r="F3089">
        <v>2.7997</v>
      </c>
      <c r="I3089">
        <v>159.782</v>
      </c>
    </row>
    <row r="3090" spans="2:9">
      <c r="B3090">
        <v>61780</v>
      </c>
      <c r="C3090">
        <v>1.2246754</v>
      </c>
      <c r="F3090">
        <v>2.79832</v>
      </c>
      <c r="I3090">
        <v>158.065</v>
      </c>
    </row>
    <row r="3091" spans="2:9">
      <c r="B3091">
        <v>61800</v>
      </c>
      <c r="C3091">
        <v>1.2326958</v>
      </c>
      <c r="F3091">
        <v>2.80127</v>
      </c>
      <c r="I3091">
        <v>162.214</v>
      </c>
    </row>
    <row r="3092" spans="2:9">
      <c r="B3092">
        <v>61820</v>
      </c>
      <c r="C3092">
        <v>1.2118179</v>
      </c>
      <c r="F3092">
        <v>2.79311</v>
      </c>
      <c r="I3092">
        <v>158.445</v>
      </c>
    </row>
    <row r="3093" spans="2:9">
      <c r="B3093">
        <v>61840</v>
      </c>
      <c r="C3093">
        <v>1.1738054</v>
      </c>
      <c r="F3093">
        <v>2.77602</v>
      </c>
      <c r="I3093">
        <v>159.253</v>
      </c>
    </row>
    <row r="3094" spans="2:9">
      <c r="B3094">
        <v>61860</v>
      </c>
      <c r="C3094">
        <v>1.1525269</v>
      </c>
      <c r="F3094">
        <v>2.75422</v>
      </c>
      <c r="I3094">
        <v>161.637</v>
      </c>
    </row>
    <row r="3095" spans="2:9">
      <c r="B3095">
        <v>61880</v>
      </c>
      <c r="C3095">
        <v>1.1534899</v>
      </c>
      <c r="F3095">
        <v>2.73875</v>
      </c>
      <c r="I3095">
        <v>160.137</v>
      </c>
    </row>
    <row r="3096" spans="2:9">
      <c r="B3096">
        <v>61900</v>
      </c>
      <c r="C3096">
        <v>1.1475313</v>
      </c>
      <c r="F3096">
        <v>2.7571</v>
      </c>
      <c r="I3096">
        <v>162.059</v>
      </c>
    </row>
    <row r="3097" spans="2:9">
      <c r="B3097">
        <v>61920</v>
      </c>
      <c r="C3097">
        <v>1.1002426</v>
      </c>
      <c r="F3097">
        <v>2.71158</v>
      </c>
      <c r="I3097">
        <v>161.907</v>
      </c>
    </row>
    <row r="3098" spans="2:9">
      <c r="B3098">
        <v>61940</v>
      </c>
      <c r="C3098">
        <v>1.1014389</v>
      </c>
      <c r="F3098">
        <v>2.71001</v>
      </c>
      <c r="I3098">
        <v>161.935</v>
      </c>
    </row>
    <row r="3099" spans="2:9">
      <c r="B3099">
        <v>61960</v>
      </c>
      <c r="C3099">
        <v>1.1117318</v>
      </c>
      <c r="F3099">
        <v>2.70104</v>
      </c>
      <c r="I3099">
        <v>160.023</v>
      </c>
    </row>
    <row r="3100" spans="2:9">
      <c r="B3100">
        <v>61980</v>
      </c>
      <c r="C3100">
        <v>1.1285177</v>
      </c>
      <c r="F3100">
        <v>2.72417</v>
      </c>
      <c r="I3100">
        <v>162.189</v>
      </c>
    </row>
    <row r="3101" spans="2:9">
      <c r="B3101">
        <v>62000</v>
      </c>
      <c r="C3101">
        <v>1.1607134</v>
      </c>
      <c r="F3101">
        <v>2.73512</v>
      </c>
      <c r="I3101">
        <v>161.145</v>
      </c>
    </row>
    <row r="3102" spans="2:9">
      <c r="B3102">
        <v>62020</v>
      </c>
      <c r="C3102">
        <v>1.1630301</v>
      </c>
      <c r="F3102">
        <v>2.73095</v>
      </c>
      <c r="I3102">
        <v>159.743</v>
      </c>
    </row>
    <row r="3103" spans="2:9">
      <c r="B3103">
        <v>62040</v>
      </c>
      <c r="C3103">
        <v>1.1717588</v>
      </c>
      <c r="F3103">
        <v>2.72182</v>
      </c>
      <c r="I3103">
        <v>159.754</v>
      </c>
    </row>
    <row r="3104" spans="2:9">
      <c r="B3104">
        <v>62060</v>
      </c>
      <c r="C3104">
        <v>1.2176373</v>
      </c>
      <c r="F3104">
        <v>2.74555</v>
      </c>
      <c r="I3104">
        <v>162.254</v>
      </c>
    </row>
    <row r="3105" spans="2:9">
      <c r="B3105">
        <v>62080</v>
      </c>
      <c r="C3105">
        <v>1.17799</v>
      </c>
      <c r="F3105">
        <v>2.73599</v>
      </c>
      <c r="I3105">
        <v>160.502</v>
      </c>
    </row>
    <row r="3106" spans="2:9">
      <c r="B3106">
        <v>62100</v>
      </c>
      <c r="C3106">
        <v>1.1847373</v>
      </c>
      <c r="F3106">
        <v>2.74985</v>
      </c>
      <c r="I3106">
        <v>158.988</v>
      </c>
    </row>
    <row r="3107" spans="2:9">
      <c r="B3107">
        <v>62120</v>
      </c>
      <c r="C3107">
        <v>1.1685512</v>
      </c>
      <c r="F3107">
        <v>2.72625</v>
      </c>
      <c r="I3107">
        <v>160.101</v>
      </c>
    </row>
    <row r="3108" spans="2:9">
      <c r="B3108">
        <v>62140</v>
      </c>
      <c r="C3108">
        <v>1.1998403</v>
      </c>
      <c r="F3108">
        <v>2.74167</v>
      </c>
      <c r="I3108">
        <v>160.802</v>
      </c>
    </row>
    <row r="3109" spans="2:9">
      <c r="B3109">
        <v>62160</v>
      </c>
      <c r="C3109">
        <v>1.1972867</v>
      </c>
      <c r="F3109">
        <v>2.72315</v>
      </c>
      <c r="I3109">
        <v>161.165</v>
      </c>
    </row>
    <row r="3110" spans="2:9">
      <c r="B3110">
        <v>62180</v>
      </c>
      <c r="C3110">
        <v>1.202899</v>
      </c>
      <c r="F3110">
        <v>2.75712</v>
      </c>
      <c r="I3110">
        <v>162.714</v>
      </c>
    </row>
    <row r="3111" spans="2:9">
      <c r="B3111">
        <v>62200</v>
      </c>
      <c r="C3111">
        <v>1.1967437</v>
      </c>
      <c r="F3111">
        <v>2.76632</v>
      </c>
      <c r="I3111">
        <v>163.757</v>
      </c>
    </row>
    <row r="3112" spans="2:9">
      <c r="B3112">
        <v>62220</v>
      </c>
      <c r="C3112">
        <v>1.198558</v>
      </c>
      <c r="F3112">
        <v>2.77837</v>
      </c>
      <c r="I3112">
        <v>160.981</v>
      </c>
    </row>
    <row r="3113" spans="2:9">
      <c r="B3113">
        <v>62240</v>
      </c>
      <c r="C3113">
        <v>1.1916647</v>
      </c>
      <c r="F3113">
        <v>2.77854</v>
      </c>
      <c r="I3113">
        <v>161.375</v>
      </c>
    </row>
    <row r="3114" spans="2:9">
      <c r="B3114">
        <v>62260</v>
      </c>
      <c r="C3114">
        <v>1.1923952</v>
      </c>
      <c r="F3114">
        <v>2.76768</v>
      </c>
      <c r="I3114">
        <v>161.888</v>
      </c>
    </row>
    <row r="3115" spans="2:9">
      <c r="B3115">
        <v>62280</v>
      </c>
      <c r="C3115">
        <v>1.1646796</v>
      </c>
      <c r="F3115">
        <v>2.76147</v>
      </c>
      <c r="I3115">
        <v>159.674</v>
      </c>
    </row>
    <row r="3116" spans="2:9">
      <c r="B3116">
        <v>62300</v>
      </c>
      <c r="C3116">
        <v>1.1871234</v>
      </c>
      <c r="F3116">
        <v>2.77684</v>
      </c>
      <c r="I3116">
        <v>159.718</v>
      </c>
    </row>
    <row r="3117" spans="2:9">
      <c r="B3117">
        <v>62320</v>
      </c>
      <c r="C3117">
        <v>1.1879858</v>
      </c>
      <c r="F3117">
        <v>2.75689</v>
      </c>
      <c r="I3117">
        <v>161.529</v>
      </c>
    </row>
    <row r="3118" spans="2:9">
      <c r="B3118">
        <v>62340</v>
      </c>
      <c r="C3118">
        <v>1.23066</v>
      </c>
      <c r="F3118">
        <v>2.77994</v>
      </c>
      <c r="I3118">
        <v>160.481</v>
      </c>
    </row>
    <row r="3119" spans="2:9">
      <c r="B3119">
        <v>62360</v>
      </c>
      <c r="C3119">
        <v>1.2238239</v>
      </c>
      <c r="F3119">
        <v>2.79585</v>
      </c>
      <c r="I3119">
        <v>160.618</v>
      </c>
    </row>
    <row r="3120" spans="2:9">
      <c r="B3120">
        <v>62380</v>
      </c>
      <c r="C3120">
        <v>1.1735607</v>
      </c>
      <c r="F3120">
        <v>2.78094</v>
      </c>
      <c r="I3120">
        <v>160.975</v>
      </c>
    </row>
    <row r="3121" spans="2:9">
      <c r="B3121">
        <v>62400</v>
      </c>
      <c r="C3121">
        <v>1.1745421</v>
      </c>
      <c r="F3121">
        <v>2.75655</v>
      </c>
      <c r="I3121">
        <v>158.804</v>
      </c>
    </row>
    <row r="3122" spans="2:9">
      <c r="B3122">
        <v>62420</v>
      </c>
      <c r="C3122">
        <v>1.1852024</v>
      </c>
      <c r="F3122">
        <v>2.78196</v>
      </c>
      <c r="I3122">
        <v>160.888</v>
      </c>
    </row>
    <row r="3123" spans="2:9">
      <c r="B3123">
        <v>62440</v>
      </c>
      <c r="C3123">
        <v>1.2046019</v>
      </c>
      <c r="F3123">
        <v>2.78025</v>
      </c>
      <c r="I3123">
        <v>160.227</v>
      </c>
    </row>
    <row r="3124" spans="2:9">
      <c r="B3124">
        <v>62460</v>
      </c>
      <c r="C3124">
        <v>1.2193635</v>
      </c>
      <c r="F3124">
        <v>2.76507</v>
      </c>
      <c r="I3124">
        <v>160.939</v>
      </c>
    </row>
    <row r="3125" spans="2:9">
      <c r="B3125">
        <v>62480</v>
      </c>
      <c r="C3125">
        <v>1.2111264</v>
      </c>
      <c r="F3125">
        <v>2.76096</v>
      </c>
      <c r="I3125">
        <v>157.887</v>
      </c>
    </row>
    <row r="3126" spans="2:9">
      <c r="B3126">
        <v>62500</v>
      </c>
      <c r="C3126">
        <v>1.2108203</v>
      </c>
      <c r="F3126">
        <v>2.74031</v>
      </c>
      <c r="I3126">
        <v>162.114</v>
      </c>
    </row>
    <row r="3127" spans="2:9">
      <c r="B3127">
        <v>62520</v>
      </c>
      <c r="C3127">
        <v>1.1717759</v>
      </c>
      <c r="F3127">
        <v>2.70316</v>
      </c>
      <c r="I3127">
        <v>160.186</v>
      </c>
    </row>
    <row r="3128" spans="2:9">
      <c r="B3128">
        <v>62540</v>
      </c>
      <c r="C3128">
        <v>1.1507347</v>
      </c>
      <c r="F3128">
        <v>2.71303</v>
      </c>
      <c r="I3128">
        <v>159.252</v>
      </c>
    </row>
    <row r="3129" spans="2:9">
      <c r="B3129">
        <v>62560</v>
      </c>
      <c r="C3129">
        <v>1.1433663</v>
      </c>
      <c r="F3129">
        <v>2.70169</v>
      </c>
      <c r="I3129">
        <v>159.694</v>
      </c>
    </row>
    <row r="3130" spans="2:9">
      <c r="B3130">
        <v>62580</v>
      </c>
      <c r="C3130">
        <v>1.1468323</v>
      </c>
      <c r="F3130">
        <v>2.68746</v>
      </c>
      <c r="I3130">
        <v>159.412</v>
      </c>
    </row>
    <row r="3131" spans="2:9">
      <c r="B3131">
        <v>62600</v>
      </c>
      <c r="C3131">
        <v>1.1568257</v>
      </c>
      <c r="F3131">
        <v>2.72023</v>
      </c>
      <c r="I3131">
        <v>159.644</v>
      </c>
    </row>
    <row r="3132" spans="2:9">
      <c r="B3132">
        <v>62620</v>
      </c>
      <c r="C3132">
        <v>1.1572319</v>
      </c>
      <c r="F3132">
        <v>2.70551</v>
      </c>
      <c r="I3132">
        <v>160.956</v>
      </c>
    </row>
    <row r="3133" spans="2:9">
      <c r="B3133">
        <v>62640</v>
      </c>
      <c r="C3133">
        <v>1.157038</v>
      </c>
      <c r="F3133">
        <v>2.73693</v>
      </c>
      <c r="I3133">
        <v>162.133</v>
      </c>
    </row>
    <row r="3134" spans="2:9">
      <c r="B3134">
        <v>62660</v>
      </c>
      <c r="C3134">
        <v>1.1472802</v>
      </c>
      <c r="F3134">
        <v>2.72566</v>
      </c>
      <c r="I3134">
        <v>158.2</v>
      </c>
    </row>
    <row r="3135" spans="2:9">
      <c r="B3135">
        <v>62680</v>
      </c>
      <c r="C3135">
        <v>1.1599097</v>
      </c>
      <c r="F3135">
        <v>2.72081</v>
      </c>
      <c r="I3135">
        <v>156.56</v>
      </c>
    </row>
    <row r="3136" spans="2:9">
      <c r="B3136">
        <v>62700</v>
      </c>
      <c r="C3136">
        <v>1.1767099</v>
      </c>
      <c r="F3136">
        <v>2.74139</v>
      </c>
      <c r="I3136">
        <v>160.937</v>
      </c>
    </row>
    <row r="3137" spans="2:9">
      <c r="B3137">
        <v>62720</v>
      </c>
      <c r="C3137">
        <v>1.2053295</v>
      </c>
      <c r="F3137">
        <v>2.77233</v>
      </c>
      <c r="I3137">
        <v>163.367</v>
      </c>
    </row>
    <row r="3138" spans="2:9">
      <c r="B3138">
        <v>62740</v>
      </c>
      <c r="C3138">
        <v>1.1754465</v>
      </c>
      <c r="F3138">
        <v>2.76498</v>
      </c>
      <c r="I3138">
        <v>161.205</v>
      </c>
    </row>
    <row r="3139" spans="2:9">
      <c r="B3139">
        <v>62760</v>
      </c>
      <c r="C3139">
        <v>1.189002</v>
      </c>
      <c r="F3139">
        <v>2.79643</v>
      </c>
      <c r="I3139">
        <v>162.458</v>
      </c>
    </row>
    <row r="3140" spans="2:9">
      <c r="B3140">
        <v>62780</v>
      </c>
      <c r="C3140">
        <v>1.1537291</v>
      </c>
      <c r="F3140">
        <v>2.75679</v>
      </c>
      <c r="I3140">
        <v>159.867</v>
      </c>
    </row>
    <row r="3141" spans="2:9">
      <c r="B3141">
        <v>62800</v>
      </c>
      <c r="C3141">
        <v>1.1689875</v>
      </c>
      <c r="F3141">
        <v>2.75662</v>
      </c>
      <c r="I3141">
        <v>159.739</v>
      </c>
    </row>
    <row r="3142" spans="2:9">
      <c r="B3142">
        <v>62820</v>
      </c>
      <c r="C3142">
        <v>1.1769819</v>
      </c>
      <c r="F3142">
        <v>2.73716</v>
      </c>
      <c r="I3142">
        <v>158.472</v>
      </c>
    </row>
    <row r="3143" spans="2:9">
      <c r="B3143">
        <v>62840</v>
      </c>
      <c r="C3143">
        <v>1.1968988</v>
      </c>
      <c r="F3143">
        <v>2.76058</v>
      </c>
      <c r="I3143">
        <v>162.036</v>
      </c>
    </row>
    <row r="3144" spans="2:9">
      <c r="B3144">
        <v>62860</v>
      </c>
      <c r="C3144">
        <v>1.1884834</v>
      </c>
      <c r="F3144">
        <v>2.76238</v>
      </c>
      <c r="I3144">
        <v>159.859</v>
      </c>
    </row>
    <row r="3145" spans="2:9">
      <c r="B3145">
        <v>62880</v>
      </c>
      <c r="C3145">
        <v>1.1651347</v>
      </c>
      <c r="F3145">
        <v>2.73058</v>
      </c>
      <c r="I3145">
        <v>160.242</v>
      </c>
    </row>
    <row r="3146" spans="2:9">
      <c r="B3146">
        <v>62900</v>
      </c>
      <c r="C3146">
        <v>1.1641623</v>
      </c>
      <c r="F3146">
        <v>2.74265</v>
      </c>
      <c r="I3146">
        <v>158.948</v>
      </c>
    </row>
    <row r="3147" spans="2:9">
      <c r="B3147">
        <v>62920</v>
      </c>
      <c r="C3147">
        <v>1.1478324</v>
      </c>
      <c r="F3147">
        <v>2.72421</v>
      </c>
      <c r="I3147">
        <v>158.32</v>
      </c>
    </row>
    <row r="3148" spans="2:9">
      <c r="B3148">
        <v>62940</v>
      </c>
      <c r="C3148">
        <v>1.1840575</v>
      </c>
      <c r="F3148">
        <v>2.77331</v>
      </c>
      <c r="I3148">
        <v>159.18</v>
      </c>
    </row>
    <row r="3149" spans="2:9">
      <c r="B3149">
        <v>62960</v>
      </c>
      <c r="C3149">
        <v>1.1683198</v>
      </c>
      <c r="F3149">
        <v>2.73814</v>
      </c>
      <c r="I3149">
        <v>161.217</v>
      </c>
    </row>
    <row r="3150" spans="2:9">
      <c r="B3150">
        <v>62980</v>
      </c>
      <c r="C3150">
        <v>1.1381745</v>
      </c>
      <c r="F3150">
        <v>2.71445</v>
      </c>
      <c r="I3150">
        <v>163.79</v>
      </c>
    </row>
    <row r="3151" spans="2:9">
      <c r="B3151">
        <v>63000</v>
      </c>
      <c r="C3151">
        <v>1.1191038</v>
      </c>
      <c r="F3151">
        <v>2.71582</v>
      </c>
      <c r="I3151">
        <v>159.136</v>
      </c>
    </row>
    <row r="3152" spans="2:9">
      <c r="B3152">
        <v>63020</v>
      </c>
      <c r="C3152">
        <v>1.0927757</v>
      </c>
      <c r="F3152">
        <v>2.70059</v>
      </c>
      <c r="I3152">
        <v>160.358</v>
      </c>
    </row>
    <row r="3153" spans="2:9">
      <c r="B3153">
        <v>63040</v>
      </c>
      <c r="C3153">
        <v>1.0843313</v>
      </c>
      <c r="F3153">
        <v>2.68473</v>
      </c>
      <c r="I3153">
        <v>159.647</v>
      </c>
    </row>
    <row r="3154" spans="2:9">
      <c r="B3154">
        <v>63060</v>
      </c>
      <c r="C3154">
        <v>1.092909</v>
      </c>
      <c r="F3154">
        <v>2.6871</v>
      </c>
      <c r="I3154">
        <v>162.961</v>
      </c>
    </row>
    <row r="3155" spans="2:9">
      <c r="B3155">
        <v>63080</v>
      </c>
      <c r="C3155">
        <v>1.0910795</v>
      </c>
      <c r="F3155">
        <v>2.67581</v>
      </c>
      <c r="I3155">
        <v>163.201</v>
      </c>
    </row>
    <row r="3156" spans="2:9">
      <c r="B3156">
        <v>63100</v>
      </c>
      <c r="C3156">
        <v>1.0876029</v>
      </c>
      <c r="F3156">
        <v>2.67609</v>
      </c>
      <c r="I3156">
        <v>164.375</v>
      </c>
    </row>
    <row r="3157" spans="2:9">
      <c r="B3157">
        <v>63120</v>
      </c>
      <c r="C3157">
        <v>1.0717025</v>
      </c>
      <c r="F3157">
        <v>2.69004</v>
      </c>
      <c r="I3157">
        <v>162.069</v>
      </c>
    </row>
    <row r="3158" spans="2:9">
      <c r="B3158">
        <v>63140</v>
      </c>
      <c r="C3158">
        <v>1.0940001</v>
      </c>
      <c r="F3158">
        <v>2.70627</v>
      </c>
      <c r="I3158">
        <v>161.106</v>
      </c>
    </row>
    <row r="3159" spans="2:9">
      <c r="B3159">
        <v>63160</v>
      </c>
      <c r="C3159">
        <v>1.0765212</v>
      </c>
      <c r="F3159">
        <v>2.68366</v>
      </c>
      <c r="I3159">
        <v>165.192</v>
      </c>
    </row>
    <row r="3160" spans="2:9">
      <c r="B3160">
        <v>63180</v>
      </c>
      <c r="C3160">
        <v>1.0828485</v>
      </c>
      <c r="F3160">
        <v>2.69771</v>
      </c>
      <c r="I3160">
        <v>162.926</v>
      </c>
    </row>
    <row r="3161" spans="2:9">
      <c r="B3161">
        <v>63200</v>
      </c>
      <c r="C3161">
        <v>1.1168983</v>
      </c>
      <c r="F3161">
        <v>2.71368</v>
      </c>
      <c r="I3161">
        <v>160.499</v>
      </c>
    </row>
    <row r="3162" spans="2:9">
      <c r="B3162">
        <v>63220</v>
      </c>
      <c r="C3162">
        <v>1.1307765</v>
      </c>
      <c r="F3162">
        <v>2.75495</v>
      </c>
      <c r="I3162">
        <v>162.392</v>
      </c>
    </row>
    <row r="3163" spans="2:9">
      <c r="B3163">
        <v>63240</v>
      </c>
      <c r="C3163">
        <v>1.1145351</v>
      </c>
      <c r="F3163">
        <v>2.74199</v>
      </c>
      <c r="I3163">
        <v>159.547</v>
      </c>
    </row>
    <row r="3164" spans="2:9">
      <c r="B3164">
        <v>63260</v>
      </c>
      <c r="C3164">
        <v>1.1765031</v>
      </c>
      <c r="F3164">
        <v>2.79558</v>
      </c>
      <c r="I3164">
        <v>160.136</v>
      </c>
    </row>
    <row r="3165" spans="2:9">
      <c r="B3165">
        <v>63280</v>
      </c>
      <c r="C3165">
        <v>1.1794412</v>
      </c>
      <c r="F3165">
        <v>2.76663</v>
      </c>
      <c r="I3165">
        <v>161.444</v>
      </c>
    </row>
    <row r="3166" spans="2:9">
      <c r="B3166">
        <v>63300</v>
      </c>
      <c r="C3166">
        <v>1.1641334</v>
      </c>
      <c r="F3166">
        <v>2.76468</v>
      </c>
      <c r="I3166">
        <v>159.751</v>
      </c>
    </row>
    <row r="3167" spans="2:9">
      <c r="B3167">
        <v>63320</v>
      </c>
      <c r="C3167">
        <v>1.175995</v>
      </c>
      <c r="F3167">
        <v>2.76704</v>
      </c>
      <c r="I3167">
        <v>159.397</v>
      </c>
    </row>
    <row r="3168" spans="2:9">
      <c r="B3168">
        <v>63340</v>
      </c>
      <c r="C3168">
        <v>1.189322</v>
      </c>
      <c r="F3168">
        <v>2.7929</v>
      </c>
      <c r="I3168">
        <v>159.21</v>
      </c>
    </row>
    <row r="3169" spans="2:9">
      <c r="B3169">
        <v>63360</v>
      </c>
      <c r="C3169">
        <v>1.1383011</v>
      </c>
      <c r="F3169">
        <v>2.76256</v>
      </c>
      <c r="I3169">
        <v>163.08</v>
      </c>
    </row>
    <row r="3170" spans="2:9">
      <c r="B3170">
        <v>63380</v>
      </c>
      <c r="C3170">
        <v>1.1368439</v>
      </c>
      <c r="F3170">
        <v>2.74407</v>
      </c>
      <c r="I3170">
        <v>157.478</v>
      </c>
    </row>
    <row r="3171" spans="2:9">
      <c r="B3171">
        <v>63400</v>
      </c>
      <c r="C3171">
        <v>1.1352723</v>
      </c>
      <c r="F3171">
        <v>2.74223</v>
      </c>
      <c r="I3171">
        <v>159.716</v>
      </c>
    </row>
    <row r="3172" spans="2:9">
      <c r="B3172">
        <v>63420</v>
      </c>
      <c r="C3172">
        <v>1.1169175</v>
      </c>
      <c r="F3172">
        <v>2.72454</v>
      </c>
      <c r="I3172">
        <v>158.348</v>
      </c>
    </row>
    <row r="3173" spans="2:9">
      <c r="B3173">
        <v>63440</v>
      </c>
      <c r="C3173">
        <v>1.0631353</v>
      </c>
      <c r="F3173">
        <v>2.73162</v>
      </c>
      <c r="I3173">
        <v>161.551</v>
      </c>
    </row>
    <row r="3174" spans="2:9">
      <c r="B3174">
        <v>63460</v>
      </c>
      <c r="C3174">
        <v>1.0890349</v>
      </c>
      <c r="F3174">
        <v>2.7494</v>
      </c>
      <c r="I3174">
        <v>162.361</v>
      </c>
    </row>
    <row r="3175" spans="2:9">
      <c r="B3175">
        <v>63480</v>
      </c>
      <c r="C3175">
        <v>1.1138819</v>
      </c>
      <c r="F3175">
        <v>2.75415</v>
      </c>
      <c r="I3175">
        <v>164.98</v>
      </c>
    </row>
    <row r="3176" spans="2:9">
      <c r="B3176">
        <v>63500</v>
      </c>
      <c r="C3176">
        <v>1.1458077</v>
      </c>
      <c r="F3176">
        <v>2.75569</v>
      </c>
      <c r="I3176">
        <v>162.075</v>
      </c>
    </row>
    <row r="3177" spans="2:9">
      <c r="B3177">
        <v>63520</v>
      </c>
      <c r="C3177">
        <v>1.1344848</v>
      </c>
      <c r="F3177">
        <v>2.77068</v>
      </c>
      <c r="I3177">
        <v>161.977</v>
      </c>
    </row>
    <row r="3178" spans="2:9">
      <c r="B3178">
        <v>63540</v>
      </c>
      <c r="C3178">
        <v>1.1459353</v>
      </c>
      <c r="F3178">
        <v>2.7588</v>
      </c>
      <c r="I3178">
        <v>163.644</v>
      </c>
    </row>
    <row r="3179" spans="2:9">
      <c r="B3179">
        <v>63560</v>
      </c>
      <c r="C3179">
        <v>1.1483833</v>
      </c>
      <c r="F3179">
        <v>2.76905</v>
      </c>
      <c r="I3179">
        <v>163.283</v>
      </c>
    </row>
    <row r="3180" spans="2:9">
      <c r="B3180">
        <v>63580</v>
      </c>
      <c r="C3180">
        <v>1.1630021</v>
      </c>
      <c r="F3180">
        <v>2.77734</v>
      </c>
      <c r="I3180">
        <v>161.292</v>
      </c>
    </row>
    <row r="3181" spans="2:9">
      <c r="B3181">
        <v>63600</v>
      </c>
      <c r="C3181">
        <v>1.1843178</v>
      </c>
      <c r="F3181">
        <v>2.82596</v>
      </c>
      <c r="I3181">
        <v>163.186</v>
      </c>
    </row>
    <row r="3182" spans="2:9">
      <c r="B3182">
        <v>63620</v>
      </c>
      <c r="C3182">
        <v>1.2159206</v>
      </c>
      <c r="F3182">
        <v>2.8249</v>
      </c>
      <c r="I3182">
        <v>160.876</v>
      </c>
    </row>
    <row r="3183" spans="2:9">
      <c r="B3183">
        <v>63640</v>
      </c>
      <c r="C3183">
        <v>1.1689397</v>
      </c>
      <c r="F3183">
        <v>2.80441</v>
      </c>
      <c r="I3183">
        <v>165.524</v>
      </c>
    </row>
    <row r="3184" spans="2:9">
      <c r="B3184">
        <v>63660</v>
      </c>
      <c r="C3184">
        <v>1.148463</v>
      </c>
      <c r="F3184">
        <v>2.7968</v>
      </c>
      <c r="I3184">
        <v>159.631</v>
      </c>
    </row>
    <row r="3185" spans="2:9">
      <c r="B3185">
        <v>63680</v>
      </c>
      <c r="C3185">
        <v>1.148343</v>
      </c>
      <c r="F3185">
        <v>2.75624</v>
      </c>
      <c r="I3185">
        <v>161.785</v>
      </c>
    </row>
    <row r="3186" spans="2:9">
      <c r="B3186">
        <v>63700</v>
      </c>
      <c r="C3186">
        <v>1.1221702</v>
      </c>
      <c r="F3186">
        <v>2.7389</v>
      </c>
      <c r="I3186">
        <v>160.104</v>
      </c>
    </row>
    <row r="3187" spans="2:9">
      <c r="B3187">
        <v>63720</v>
      </c>
      <c r="C3187">
        <v>1.150802</v>
      </c>
      <c r="F3187">
        <v>2.75023</v>
      </c>
      <c r="I3187">
        <v>163.36</v>
      </c>
    </row>
    <row r="3188" spans="2:9">
      <c r="B3188">
        <v>63740</v>
      </c>
      <c r="C3188">
        <v>1.1431121</v>
      </c>
      <c r="F3188">
        <v>2.75691</v>
      </c>
      <c r="I3188">
        <v>161.38</v>
      </c>
    </row>
    <row r="3189" spans="2:9">
      <c r="B3189">
        <v>63760</v>
      </c>
      <c r="C3189">
        <v>1.1399257</v>
      </c>
      <c r="F3189">
        <v>2.76137</v>
      </c>
      <c r="I3189">
        <v>162.801</v>
      </c>
    </row>
    <row r="3190" spans="2:9">
      <c r="B3190">
        <v>63780</v>
      </c>
      <c r="C3190">
        <v>1.1150699</v>
      </c>
      <c r="F3190">
        <v>2.72699</v>
      </c>
      <c r="I3190">
        <v>159.349</v>
      </c>
    </row>
    <row r="3191" spans="2:9">
      <c r="B3191">
        <v>63800</v>
      </c>
      <c r="C3191">
        <v>1.1045235</v>
      </c>
      <c r="F3191">
        <v>2.71658</v>
      </c>
      <c r="I3191">
        <v>162.429</v>
      </c>
    </row>
    <row r="3192" spans="2:9">
      <c r="B3192">
        <v>63820</v>
      </c>
      <c r="C3192">
        <v>1.1103699</v>
      </c>
      <c r="F3192">
        <v>2.73541</v>
      </c>
      <c r="I3192">
        <v>160.711</v>
      </c>
    </row>
    <row r="3193" spans="2:9">
      <c r="B3193">
        <v>63840</v>
      </c>
      <c r="C3193">
        <v>1.1147327</v>
      </c>
      <c r="F3193">
        <v>2.74931</v>
      </c>
      <c r="I3193">
        <v>161.085</v>
      </c>
    </row>
    <row r="3194" spans="2:9">
      <c r="B3194">
        <v>63860</v>
      </c>
      <c r="C3194">
        <v>1.1101347</v>
      </c>
      <c r="F3194">
        <v>2.76058</v>
      </c>
      <c r="I3194">
        <v>159.526</v>
      </c>
    </row>
    <row r="3195" spans="2:9">
      <c r="B3195">
        <v>63880</v>
      </c>
      <c r="C3195">
        <v>1.1059033</v>
      </c>
      <c r="F3195">
        <v>2.75214</v>
      </c>
      <c r="I3195">
        <v>161.286</v>
      </c>
    </row>
    <row r="3196" spans="2:9">
      <c r="B3196">
        <v>63900</v>
      </c>
      <c r="C3196">
        <v>1.1260613</v>
      </c>
      <c r="F3196">
        <v>2.75967</v>
      </c>
      <c r="I3196">
        <v>160.233</v>
      </c>
    </row>
    <row r="3197" spans="2:9">
      <c r="B3197">
        <v>63920</v>
      </c>
      <c r="C3197">
        <v>1.1299995</v>
      </c>
      <c r="F3197">
        <v>2.77244</v>
      </c>
      <c r="I3197">
        <v>157.886</v>
      </c>
    </row>
    <row r="3198" spans="2:9">
      <c r="B3198">
        <v>63940</v>
      </c>
      <c r="C3198">
        <v>1.1669621</v>
      </c>
      <c r="F3198">
        <v>2.80572</v>
      </c>
      <c r="I3198">
        <v>160.824</v>
      </c>
    </row>
    <row r="3199" spans="2:9">
      <c r="B3199">
        <v>63960</v>
      </c>
      <c r="C3199">
        <v>1.1741878</v>
      </c>
      <c r="F3199">
        <v>2.82509</v>
      </c>
      <c r="I3199">
        <v>160.675</v>
      </c>
    </row>
    <row r="3200" spans="2:9">
      <c r="B3200">
        <v>63980</v>
      </c>
      <c r="C3200">
        <v>1.1563375</v>
      </c>
      <c r="F3200">
        <v>2.78304</v>
      </c>
      <c r="I3200">
        <v>159.4</v>
      </c>
    </row>
    <row r="3201" spans="2:9">
      <c r="B3201">
        <v>64000</v>
      </c>
      <c r="C3201">
        <v>1.1344038</v>
      </c>
      <c r="F3201">
        <v>2.76793</v>
      </c>
      <c r="I3201">
        <v>156.853</v>
      </c>
    </row>
    <row r="3202" spans="2:9">
      <c r="B3202">
        <v>64020</v>
      </c>
      <c r="C3202">
        <v>1.1418957</v>
      </c>
      <c r="F3202">
        <v>2.77199</v>
      </c>
      <c r="I3202">
        <v>160.271</v>
      </c>
    </row>
    <row r="3203" spans="2:9">
      <c r="B3203">
        <v>64040</v>
      </c>
      <c r="C3203">
        <v>1.133411</v>
      </c>
      <c r="F3203">
        <v>2.77185</v>
      </c>
      <c r="I3203">
        <v>158.395</v>
      </c>
    </row>
    <row r="3204" spans="2:9">
      <c r="B3204">
        <v>64060</v>
      </c>
      <c r="C3204">
        <v>1.1346059</v>
      </c>
      <c r="F3204">
        <v>2.77474</v>
      </c>
      <c r="I3204">
        <v>157.174</v>
      </c>
    </row>
    <row r="3205" spans="2:9">
      <c r="B3205">
        <v>64080</v>
      </c>
      <c r="C3205">
        <v>1.1046296</v>
      </c>
      <c r="F3205">
        <v>2.76214</v>
      </c>
      <c r="I3205">
        <v>158.22</v>
      </c>
    </row>
    <row r="3206" spans="2:9">
      <c r="B3206">
        <v>64100</v>
      </c>
      <c r="C3206">
        <v>1.0998874</v>
      </c>
      <c r="F3206">
        <v>2.78432</v>
      </c>
      <c r="I3206">
        <v>162.316</v>
      </c>
    </row>
    <row r="3207" spans="2:9">
      <c r="B3207">
        <v>64120</v>
      </c>
      <c r="C3207">
        <v>1.0782765</v>
      </c>
      <c r="F3207">
        <v>2.76675</v>
      </c>
      <c r="I3207">
        <v>158.234</v>
      </c>
    </row>
    <row r="3208" spans="2:9">
      <c r="B3208">
        <v>64140</v>
      </c>
      <c r="C3208">
        <v>1.0847968</v>
      </c>
      <c r="F3208">
        <v>2.79261</v>
      </c>
      <c r="I3208">
        <v>158.997</v>
      </c>
    </row>
    <row r="3209" spans="2:9">
      <c r="B3209">
        <v>64160</v>
      </c>
      <c r="C3209">
        <v>1.1182277</v>
      </c>
      <c r="F3209">
        <v>2.77274</v>
      </c>
      <c r="I3209">
        <v>158.836</v>
      </c>
    </row>
    <row r="3210" spans="2:9">
      <c r="B3210">
        <v>64180</v>
      </c>
      <c r="C3210">
        <v>1.1086745</v>
      </c>
      <c r="F3210">
        <v>2.78447</v>
      </c>
      <c r="I3210">
        <v>158.081</v>
      </c>
    </row>
    <row r="3211" spans="2:9">
      <c r="B3211">
        <v>64200</v>
      </c>
      <c r="C3211">
        <v>1.1202363</v>
      </c>
      <c r="F3211">
        <v>2.75646</v>
      </c>
      <c r="I3211">
        <v>159.228</v>
      </c>
    </row>
    <row r="3212" spans="2:9">
      <c r="B3212">
        <v>64220</v>
      </c>
      <c r="C3212">
        <v>1.1181555</v>
      </c>
      <c r="F3212">
        <v>2.76025</v>
      </c>
      <c r="I3212">
        <v>159.158</v>
      </c>
    </row>
    <row r="3213" spans="2:9">
      <c r="B3213">
        <v>64240</v>
      </c>
      <c r="C3213">
        <v>1.1336622</v>
      </c>
      <c r="F3213">
        <v>2.76946</v>
      </c>
      <c r="I3213">
        <v>156.977</v>
      </c>
    </row>
    <row r="3214" spans="2:9">
      <c r="B3214">
        <v>64260</v>
      </c>
      <c r="C3214">
        <v>1.1624271</v>
      </c>
      <c r="F3214">
        <v>2.79212</v>
      </c>
      <c r="I3214">
        <v>159.866</v>
      </c>
    </row>
    <row r="3215" spans="2:9">
      <c r="B3215">
        <v>64280</v>
      </c>
      <c r="C3215">
        <v>1.1431119</v>
      </c>
      <c r="F3215">
        <v>2.78792</v>
      </c>
      <c r="I3215">
        <v>158.348</v>
      </c>
    </row>
    <row r="3216" spans="2:9">
      <c r="B3216">
        <v>64300</v>
      </c>
      <c r="C3216">
        <v>1.137781</v>
      </c>
      <c r="F3216">
        <v>2.80093</v>
      </c>
      <c r="I3216">
        <v>160.213</v>
      </c>
    </row>
    <row r="3217" spans="2:9">
      <c r="B3217">
        <v>64320</v>
      </c>
      <c r="C3217">
        <v>1.129635</v>
      </c>
      <c r="F3217">
        <v>2.76916</v>
      </c>
      <c r="I3217">
        <v>158.92</v>
      </c>
    </row>
    <row r="3218" spans="2:9">
      <c r="B3218">
        <v>64340</v>
      </c>
      <c r="C3218">
        <v>1.1131051</v>
      </c>
      <c r="F3218">
        <v>2.76103</v>
      </c>
      <c r="I3218">
        <v>156.581</v>
      </c>
    </row>
    <row r="3219" spans="2:9">
      <c r="B3219">
        <v>64360</v>
      </c>
      <c r="C3219">
        <v>1.1179696</v>
      </c>
      <c r="F3219">
        <v>2.753</v>
      </c>
      <c r="I3219">
        <v>158.064</v>
      </c>
    </row>
    <row r="3220" spans="2:9">
      <c r="B3220">
        <v>64380</v>
      </c>
      <c r="C3220">
        <v>1.105163</v>
      </c>
      <c r="F3220">
        <v>2.7211</v>
      </c>
      <c r="I3220">
        <v>157.659</v>
      </c>
    </row>
    <row r="3221" spans="2:9">
      <c r="B3221">
        <v>64400</v>
      </c>
      <c r="C3221">
        <v>1.0868374</v>
      </c>
      <c r="F3221">
        <v>2.70645</v>
      </c>
      <c r="I3221">
        <v>157.14</v>
      </c>
    </row>
    <row r="3222" spans="2:9">
      <c r="B3222">
        <v>64420</v>
      </c>
      <c r="C3222">
        <v>1.1043819</v>
      </c>
      <c r="F3222">
        <v>2.71901</v>
      </c>
      <c r="I3222">
        <v>156.45</v>
      </c>
    </row>
    <row r="3223" spans="2:9">
      <c r="B3223">
        <v>64440</v>
      </c>
      <c r="C3223">
        <v>1.0801537</v>
      </c>
      <c r="F3223">
        <v>2.70072</v>
      </c>
      <c r="I3223">
        <v>157.608</v>
      </c>
    </row>
    <row r="3224" spans="2:9">
      <c r="B3224">
        <v>64460</v>
      </c>
      <c r="C3224">
        <v>1.0543035</v>
      </c>
      <c r="F3224">
        <v>2.6572</v>
      </c>
      <c r="I3224">
        <v>156.84</v>
      </c>
    </row>
    <row r="3225" spans="2:9">
      <c r="B3225">
        <v>64480</v>
      </c>
      <c r="C3225">
        <v>1.061004</v>
      </c>
      <c r="F3225">
        <v>2.69465</v>
      </c>
      <c r="I3225">
        <v>158.814</v>
      </c>
    </row>
    <row r="3226" spans="2:9">
      <c r="B3226">
        <v>64500</v>
      </c>
      <c r="C3226">
        <v>1.0313287</v>
      </c>
      <c r="F3226">
        <v>2.66982</v>
      </c>
      <c r="I3226">
        <v>157.539</v>
      </c>
    </row>
    <row r="3227" spans="2:9">
      <c r="B3227">
        <v>64520</v>
      </c>
      <c r="C3227">
        <v>1.0334646</v>
      </c>
      <c r="F3227">
        <v>2.65688</v>
      </c>
      <c r="I3227">
        <v>156.988</v>
      </c>
    </row>
    <row r="3228" spans="2:9">
      <c r="B3228">
        <v>64540</v>
      </c>
      <c r="C3228">
        <v>1.0351398</v>
      </c>
      <c r="F3228">
        <v>2.64324</v>
      </c>
      <c r="I3228">
        <v>158.686</v>
      </c>
    </row>
    <row r="3229" spans="2:9">
      <c r="B3229">
        <v>64560</v>
      </c>
      <c r="C3229">
        <v>1.0537219</v>
      </c>
      <c r="F3229">
        <v>2.66773</v>
      </c>
      <c r="I3229">
        <v>158.013</v>
      </c>
    </row>
    <row r="3230" spans="2:9">
      <c r="B3230">
        <v>64580</v>
      </c>
      <c r="C3230">
        <v>1.0379323</v>
      </c>
      <c r="F3230">
        <v>2.68406</v>
      </c>
      <c r="I3230">
        <v>159.295</v>
      </c>
    </row>
    <row r="3231" spans="2:9">
      <c r="B3231">
        <v>64600</v>
      </c>
      <c r="C3231">
        <v>1.050189</v>
      </c>
      <c r="F3231">
        <v>2.68552</v>
      </c>
      <c r="I3231">
        <v>156.777</v>
      </c>
    </row>
    <row r="3232" spans="2:9">
      <c r="B3232">
        <v>64620</v>
      </c>
      <c r="C3232">
        <v>1.0551018</v>
      </c>
      <c r="F3232">
        <v>2.69554</v>
      </c>
      <c r="I3232">
        <v>158.966</v>
      </c>
    </row>
    <row r="3233" spans="2:9">
      <c r="B3233">
        <v>64640</v>
      </c>
      <c r="C3233">
        <v>1.0542964</v>
      </c>
      <c r="F3233">
        <v>2.70863</v>
      </c>
      <c r="I3233">
        <v>159.012</v>
      </c>
    </row>
    <row r="3234" spans="2:9">
      <c r="B3234">
        <v>64660</v>
      </c>
      <c r="C3234">
        <v>1.0716962</v>
      </c>
      <c r="F3234">
        <v>2.73517</v>
      </c>
      <c r="I3234">
        <v>159.175</v>
      </c>
    </row>
    <row r="3235" spans="2:9">
      <c r="B3235">
        <v>64680</v>
      </c>
      <c r="C3235">
        <v>1.0427678</v>
      </c>
      <c r="F3235">
        <v>2.71421</v>
      </c>
      <c r="I3235">
        <v>158.711</v>
      </c>
    </row>
    <row r="3236" spans="2:9">
      <c r="B3236">
        <v>64700</v>
      </c>
      <c r="C3236">
        <v>1.0554211</v>
      </c>
      <c r="F3236">
        <v>2.70434</v>
      </c>
      <c r="I3236">
        <v>154.373</v>
      </c>
    </row>
    <row r="3237" spans="2:9">
      <c r="B3237">
        <v>64720</v>
      </c>
      <c r="C3237">
        <v>1.0739944</v>
      </c>
      <c r="F3237">
        <v>2.69938</v>
      </c>
      <c r="I3237">
        <v>157.093</v>
      </c>
    </row>
    <row r="3238" spans="2:9">
      <c r="B3238">
        <v>64740</v>
      </c>
      <c r="C3238">
        <v>1.0860268</v>
      </c>
      <c r="F3238">
        <v>2.7185</v>
      </c>
      <c r="I3238">
        <v>156.246</v>
      </c>
    </row>
    <row r="3239" spans="2:9">
      <c r="B3239">
        <v>64760</v>
      </c>
      <c r="C3239">
        <v>1.061239</v>
      </c>
      <c r="F3239">
        <v>2.72578</v>
      </c>
      <c r="I3239">
        <v>157.754</v>
      </c>
    </row>
    <row r="3240" spans="2:9">
      <c r="B3240">
        <v>64780</v>
      </c>
      <c r="C3240">
        <v>1.0292481</v>
      </c>
      <c r="F3240">
        <v>2.69145</v>
      </c>
      <c r="I3240">
        <v>156.756</v>
      </c>
    </row>
    <row r="3241" spans="2:9">
      <c r="B3241">
        <v>64800</v>
      </c>
      <c r="C3241">
        <v>1.0405521</v>
      </c>
      <c r="F3241">
        <v>2.7017</v>
      </c>
      <c r="I3241">
        <v>155.739</v>
      </c>
    </row>
    <row r="3242" spans="2:9">
      <c r="B3242">
        <v>64820</v>
      </c>
      <c r="C3242">
        <v>1.0226488</v>
      </c>
      <c r="F3242">
        <v>2.69128</v>
      </c>
      <c r="I3242">
        <v>157.36</v>
      </c>
    </row>
    <row r="3243" spans="2:9">
      <c r="B3243">
        <v>64840</v>
      </c>
      <c r="C3243">
        <v>1.0402058</v>
      </c>
      <c r="F3243">
        <v>2.6958</v>
      </c>
      <c r="I3243">
        <v>155.952</v>
      </c>
    </row>
    <row r="3244" spans="2:9">
      <c r="B3244">
        <v>64860</v>
      </c>
      <c r="C3244">
        <v>1.0729833</v>
      </c>
      <c r="F3244">
        <v>2.72422</v>
      </c>
      <c r="I3244">
        <v>157.379</v>
      </c>
    </row>
    <row r="3245" spans="2:9">
      <c r="B3245">
        <v>64880</v>
      </c>
      <c r="C3245">
        <v>1.0446754</v>
      </c>
      <c r="F3245">
        <v>2.72013</v>
      </c>
      <c r="I3245">
        <v>158.855</v>
      </c>
    </row>
    <row r="3246" spans="2:9">
      <c r="B3246">
        <v>64900</v>
      </c>
      <c r="C3246">
        <v>1.0196574</v>
      </c>
      <c r="F3246">
        <v>2.69468</v>
      </c>
      <c r="I3246">
        <v>159.901</v>
      </c>
    </row>
    <row r="3247" spans="2:9">
      <c r="B3247">
        <v>64920</v>
      </c>
      <c r="C3247">
        <v>1.0061017</v>
      </c>
      <c r="F3247">
        <v>2.70262</v>
      </c>
      <c r="I3247">
        <v>160.109</v>
      </c>
    </row>
    <row r="3248" spans="2:9">
      <c r="B3248">
        <v>64940</v>
      </c>
      <c r="C3248">
        <v>1.0189983</v>
      </c>
      <c r="F3248">
        <v>2.69778</v>
      </c>
      <c r="I3248">
        <v>159.727</v>
      </c>
    </row>
    <row r="3249" spans="2:9">
      <c r="B3249">
        <v>64960</v>
      </c>
      <c r="C3249">
        <v>1.0039853</v>
      </c>
      <c r="F3249">
        <v>2.6587</v>
      </c>
      <c r="I3249">
        <v>157.34</v>
      </c>
    </row>
    <row r="3250" spans="2:9">
      <c r="B3250">
        <v>64980</v>
      </c>
      <c r="C3250">
        <v>0.9710844</v>
      </c>
      <c r="F3250">
        <v>2.68314</v>
      </c>
      <c r="I3250">
        <v>161.97</v>
      </c>
    </row>
    <row r="3251" spans="2:9">
      <c r="B3251">
        <v>65000</v>
      </c>
      <c r="C3251">
        <v>0.9888772</v>
      </c>
      <c r="F3251">
        <v>2.6724</v>
      </c>
      <c r="I3251">
        <v>158.112</v>
      </c>
    </row>
    <row r="3252" spans="2:9">
      <c r="B3252">
        <v>65020</v>
      </c>
      <c r="C3252">
        <v>0.9978872</v>
      </c>
      <c r="F3252">
        <v>2.68158</v>
      </c>
      <c r="I3252">
        <v>158.082</v>
      </c>
    </row>
    <row r="3253" spans="2:9">
      <c r="B3253">
        <v>65040</v>
      </c>
      <c r="C3253">
        <v>1.0173084</v>
      </c>
      <c r="F3253">
        <v>2.67026</v>
      </c>
      <c r="I3253">
        <v>158.228</v>
      </c>
    </row>
    <row r="3254" spans="2:9">
      <c r="B3254">
        <v>65060</v>
      </c>
      <c r="C3254">
        <v>1.0021424</v>
      </c>
      <c r="F3254">
        <v>2.65331</v>
      </c>
      <c r="I3254">
        <v>157.37</v>
      </c>
    </row>
    <row r="3255" spans="2:9">
      <c r="B3255">
        <v>65080</v>
      </c>
      <c r="C3255">
        <v>1.0164304</v>
      </c>
      <c r="F3255">
        <v>2.66542</v>
      </c>
      <c r="I3255">
        <v>157.887</v>
      </c>
    </row>
    <row r="3256" spans="2:9">
      <c r="B3256">
        <v>65100</v>
      </c>
      <c r="C3256">
        <v>1.0311835</v>
      </c>
      <c r="F3256">
        <v>2.67272</v>
      </c>
      <c r="I3256">
        <v>157.815</v>
      </c>
    </row>
    <row r="3257" spans="2:9">
      <c r="B3257">
        <v>65120</v>
      </c>
      <c r="C3257">
        <v>1.0127206</v>
      </c>
      <c r="F3257">
        <v>2.65752</v>
      </c>
      <c r="I3257">
        <v>155.166</v>
      </c>
    </row>
    <row r="3258" spans="2:9">
      <c r="B3258">
        <v>65140</v>
      </c>
      <c r="C3258">
        <v>1.0517571</v>
      </c>
      <c r="F3258">
        <v>2.64672</v>
      </c>
      <c r="I3258">
        <v>157.177</v>
      </c>
    </row>
    <row r="3259" spans="2:9">
      <c r="B3259">
        <v>65160</v>
      </c>
      <c r="C3259">
        <v>1.0552728</v>
      </c>
      <c r="F3259">
        <v>2.65328</v>
      </c>
      <c r="I3259">
        <v>154.74</v>
      </c>
    </row>
    <row r="3260" spans="2:9">
      <c r="B3260">
        <v>65180</v>
      </c>
      <c r="C3260">
        <v>1.0581914</v>
      </c>
      <c r="F3260">
        <v>2.69994</v>
      </c>
      <c r="I3260">
        <v>156.133</v>
      </c>
    </row>
    <row r="3261" spans="2:9">
      <c r="B3261">
        <v>65200</v>
      </c>
      <c r="C3261">
        <v>1.0926963</v>
      </c>
      <c r="F3261">
        <v>2.72531</v>
      </c>
      <c r="I3261">
        <v>158.096</v>
      </c>
    </row>
    <row r="3262" spans="2:9">
      <c r="B3262">
        <v>65220</v>
      </c>
      <c r="C3262">
        <v>1.1151062</v>
      </c>
      <c r="F3262">
        <v>2.74855</v>
      </c>
      <c r="I3262">
        <v>157.873</v>
      </c>
    </row>
    <row r="3263" spans="2:9">
      <c r="B3263">
        <v>65240</v>
      </c>
      <c r="C3263">
        <v>1.1114415</v>
      </c>
      <c r="F3263">
        <v>2.72441</v>
      </c>
      <c r="I3263">
        <v>158.874</v>
      </c>
    </row>
    <row r="3264" spans="2:9">
      <c r="B3264">
        <v>65260</v>
      </c>
      <c r="C3264">
        <v>1.1179712</v>
      </c>
      <c r="F3264">
        <v>2.72776</v>
      </c>
      <c r="I3264">
        <v>157.96</v>
      </c>
    </row>
    <row r="3265" spans="2:9">
      <c r="B3265">
        <v>65280</v>
      </c>
      <c r="C3265">
        <v>1.1274892</v>
      </c>
      <c r="F3265">
        <v>2.72546</v>
      </c>
      <c r="I3265">
        <v>156.047</v>
      </c>
    </row>
    <row r="3266" spans="2:9">
      <c r="B3266">
        <v>65300</v>
      </c>
      <c r="C3266">
        <v>1.1454328</v>
      </c>
      <c r="F3266">
        <v>2.75586</v>
      </c>
      <c r="I3266">
        <v>157.686</v>
      </c>
    </row>
    <row r="3267" spans="2:9">
      <c r="B3267">
        <v>65320</v>
      </c>
      <c r="C3267">
        <v>1.1732253</v>
      </c>
      <c r="F3267">
        <v>2.7554</v>
      </c>
      <c r="I3267">
        <v>156.785</v>
      </c>
    </row>
    <row r="3268" spans="2:9">
      <c r="B3268">
        <v>65340</v>
      </c>
      <c r="C3268">
        <v>1.1471752</v>
      </c>
      <c r="F3268">
        <v>2.75475</v>
      </c>
      <c r="I3268">
        <v>157.1</v>
      </c>
    </row>
    <row r="3269" spans="2:9">
      <c r="B3269">
        <v>65360</v>
      </c>
      <c r="C3269">
        <v>1.1845171</v>
      </c>
      <c r="F3269">
        <v>2.78922</v>
      </c>
      <c r="I3269">
        <v>157.962</v>
      </c>
    </row>
    <row r="3270" spans="2:9">
      <c r="B3270">
        <v>65380</v>
      </c>
      <c r="C3270">
        <v>1.1995076</v>
      </c>
      <c r="F3270">
        <v>2.78617</v>
      </c>
      <c r="I3270">
        <v>153.848</v>
      </c>
    </row>
    <row r="3271" spans="2:9">
      <c r="B3271">
        <v>65400</v>
      </c>
      <c r="C3271">
        <v>1.2029915</v>
      </c>
      <c r="F3271">
        <v>2.75721</v>
      </c>
      <c r="I3271">
        <v>157.962</v>
      </c>
    </row>
    <row r="3272" spans="2:9">
      <c r="B3272">
        <v>65420</v>
      </c>
      <c r="C3272">
        <v>1.2018796</v>
      </c>
      <c r="F3272">
        <v>2.77679</v>
      </c>
      <c r="I3272">
        <v>158.871</v>
      </c>
    </row>
    <row r="3273" spans="2:9">
      <c r="B3273">
        <v>65440</v>
      </c>
      <c r="C3273">
        <v>1.1706685</v>
      </c>
      <c r="F3273">
        <v>2.75539</v>
      </c>
      <c r="I3273">
        <v>158.611</v>
      </c>
    </row>
    <row r="3274" spans="2:9">
      <c r="B3274">
        <v>65460</v>
      </c>
      <c r="C3274">
        <v>1.12335</v>
      </c>
      <c r="F3274">
        <v>2.72375</v>
      </c>
      <c r="I3274">
        <v>157.635</v>
      </c>
    </row>
    <row r="3275" spans="2:9">
      <c r="B3275">
        <v>65480</v>
      </c>
      <c r="C3275">
        <v>1.1418761</v>
      </c>
      <c r="F3275">
        <v>2.72776</v>
      </c>
      <c r="I3275">
        <v>158.266</v>
      </c>
    </row>
    <row r="3276" spans="2:9">
      <c r="B3276">
        <v>65500</v>
      </c>
      <c r="C3276">
        <v>1.1732665</v>
      </c>
      <c r="F3276">
        <v>2.72933</v>
      </c>
      <c r="I3276">
        <v>160.067</v>
      </c>
    </row>
    <row r="3277" spans="2:9">
      <c r="B3277">
        <v>65520</v>
      </c>
      <c r="C3277">
        <v>1.1584634</v>
      </c>
      <c r="F3277">
        <v>2.73626</v>
      </c>
      <c r="I3277">
        <v>160.07</v>
      </c>
    </row>
    <row r="3278" spans="2:9">
      <c r="B3278">
        <v>65540</v>
      </c>
      <c r="C3278">
        <v>1.1111587</v>
      </c>
      <c r="F3278">
        <v>2.72284</v>
      </c>
      <c r="I3278">
        <v>156.933</v>
      </c>
    </row>
    <row r="3279" spans="2:9">
      <c r="B3279">
        <v>65560</v>
      </c>
      <c r="C3279">
        <v>1.1090026</v>
      </c>
      <c r="F3279">
        <v>2.73313</v>
      </c>
      <c r="I3279">
        <v>157.561</v>
      </c>
    </row>
    <row r="3280" spans="2:9">
      <c r="B3280">
        <v>65580</v>
      </c>
      <c r="C3280">
        <v>1.1097264</v>
      </c>
      <c r="F3280">
        <v>2.73708</v>
      </c>
      <c r="I3280">
        <v>158.171</v>
      </c>
    </row>
    <row r="3281" spans="2:9">
      <c r="B3281">
        <v>65600</v>
      </c>
      <c r="C3281">
        <v>1.1455661</v>
      </c>
      <c r="F3281">
        <v>2.78305</v>
      </c>
      <c r="I3281">
        <v>158.828</v>
      </c>
    </row>
    <row r="3282" spans="2:9">
      <c r="B3282">
        <v>65620</v>
      </c>
      <c r="C3282">
        <v>1.1408292</v>
      </c>
      <c r="F3282">
        <v>2.737</v>
      </c>
      <c r="I3282">
        <v>157.108</v>
      </c>
    </row>
    <row r="3283" spans="2:9">
      <c r="B3283">
        <v>65640</v>
      </c>
      <c r="C3283">
        <v>1.1736276</v>
      </c>
      <c r="F3283">
        <v>2.7613</v>
      </c>
      <c r="I3283">
        <v>157.585</v>
      </c>
    </row>
    <row r="3284" spans="2:9">
      <c r="B3284">
        <v>65660</v>
      </c>
      <c r="C3284">
        <v>1.177157</v>
      </c>
      <c r="F3284">
        <v>2.76605</v>
      </c>
      <c r="I3284">
        <v>161.056</v>
      </c>
    </row>
    <row r="3285" spans="2:9">
      <c r="B3285">
        <v>65680</v>
      </c>
      <c r="C3285">
        <v>1.2003254</v>
      </c>
      <c r="F3285">
        <v>2.7933</v>
      </c>
      <c r="I3285">
        <v>158.594</v>
      </c>
    </row>
    <row r="3286" spans="2:9">
      <c r="B3286">
        <v>65700</v>
      </c>
      <c r="C3286">
        <v>1.1903995</v>
      </c>
      <c r="F3286">
        <v>2.78774</v>
      </c>
      <c r="I3286">
        <v>158.073</v>
      </c>
    </row>
    <row r="3287" spans="2:9">
      <c r="B3287">
        <v>65720</v>
      </c>
      <c r="C3287">
        <v>1.1971664</v>
      </c>
      <c r="F3287">
        <v>2.75897</v>
      </c>
      <c r="I3287">
        <v>159.044</v>
      </c>
    </row>
    <row r="3288" spans="2:9">
      <c r="B3288">
        <v>65740</v>
      </c>
      <c r="C3288">
        <v>1.1728667</v>
      </c>
      <c r="F3288">
        <v>2.76547</v>
      </c>
      <c r="I3288">
        <v>156.461</v>
      </c>
    </row>
    <row r="3289" spans="2:9">
      <c r="B3289">
        <v>65760</v>
      </c>
      <c r="C3289">
        <v>1.1644276</v>
      </c>
      <c r="F3289">
        <v>2.77689</v>
      </c>
      <c r="I3289">
        <v>158.515</v>
      </c>
    </row>
    <row r="3290" spans="2:9">
      <c r="B3290">
        <v>65780</v>
      </c>
      <c r="C3290">
        <v>1.1520901</v>
      </c>
      <c r="F3290">
        <v>2.75024</v>
      </c>
      <c r="I3290">
        <v>159.405</v>
      </c>
    </row>
    <row r="3291" spans="2:9">
      <c r="B3291">
        <v>65800</v>
      </c>
      <c r="C3291">
        <v>1.193534</v>
      </c>
      <c r="F3291">
        <v>2.77102</v>
      </c>
      <c r="I3291">
        <v>157.779</v>
      </c>
    </row>
    <row r="3292" spans="2:9">
      <c r="B3292">
        <v>65820</v>
      </c>
      <c r="C3292">
        <v>1.1532558</v>
      </c>
      <c r="F3292">
        <v>2.75151</v>
      </c>
      <c r="I3292">
        <v>160.344</v>
      </c>
    </row>
    <row r="3293" spans="2:9">
      <c r="B3293">
        <v>65840</v>
      </c>
      <c r="C3293">
        <v>1.1254084</v>
      </c>
      <c r="F3293">
        <v>2.73247</v>
      </c>
      <c r="I3293">
        <v>160.351</v>
      </c>
    </row>
    <row r="3294" spans="2:9">
      <c r="B3294">
        <v>65860</v>
      </c>
      <c r="C3294">
        <v>1.1397032</v>
      </c>
      <c r="F3294">
        <v>2.74422</v>
      </c>
      <c r="I3294">
        <v>158.996</v>
      </c>
    </row>
    <row r="3295" spans="2:9">
      <c r="B3295">
        <v>65880</v>
      </c>
      <c r="C3295">
        <v>1.1316392</v>
      </c>
      <c r="F3295">
        <v>2.71955</v>
      </c>
      <c r="I3295">
        <v>158.826</v>
      </c>
    </row>
    <row r="3296" spans="2:9">
      <c r="B3296">
        <v>65900</v>
      </c>
      <c r="C3296">
        <v>1.085988</v>
      </c>
      <c r="F3296">
        <v>2.69793</v>
      </c>
      <c r="I3296">
        <v>158.128</v>
      </c>
    </row>
    <row r="3297" spans="2:9">
      <c r="B3297">
        <v>65920</v>
      </c>
      <c r="C3297">
        <v>1.0716242</v>
      </c>
      <c r="F3297">
        <v>2.67191</v>
      </c>
      <c r="I3297">
        <v>155.766</v>
      </c>
    </row>
    <row r="3298" spans="2:9">
      <c r="B3298">
        <v>65940</v>
      </c>
      <c r="C3298">
        <v>1.0889647</v>
      </c>
      <c r="F3298">
        <v>2.7191</v>
      </c>
      <c r="I3298">
        <v>157.178</v>
      </c>
    </row>
    <row r="3299" spans="2:9">
      <c r="B3299">
        <v>65960</v>
      </c>
      <c r="C3299">
        <v>1.0950475</v>
      </c>
      <c r="F3299">
        <v>2.72379</v>
      </c>
      <c r="I3299">
        <v>160.182</v>
      </c>
    </row>
    <row r="3300" spans="2:9">
      <c r="B3300">
        <v>65980</v>
      </c>
      <c r="C3300">
        <v>1.0569592</v>
      </c>
      <c r="F3300">
        <v>2.70056</v>
      </c>
      <c r="I3300">
        <v>159.401</v>
      </c>
    </row>
    <row r="3301" spans="2:9">
      <c r="B3301">
        <v>66000</v>
      </c>
      <c r="C3301">
        <v>1.0827496</v>
      </c>
      <c r="F3301">
        <v>2.70314</v>
      </c>
      <c r="I3301">
        <v>157.573</v>
      </c>
    </row>
    <row r="3302" spans="2:9">
      <c r="B3302">
        <v>66020</v>
      </c>
      <c r="C3302">
        <v>1.1096179</v>
      </c>
      <c r="F3302">
        <v>2.71417</v>
      </c>
      <c r="I3302">
        <v>157.451</v>
      </c>
    </row>
    <row r="3303" spans="2:9">
      <c r="B3303">
        <v>66040</v>
      </c>
      <c r="C3303">
        <v>1.1152908</v>
      </c>
      <c r="F3303">
        <v>2.71793</v>
      </c>
      <c r="I3303">
        <v>158.493</v>
      </c>
    </row>
    <row r="3304" spans="2:9">
      <c r="B3304">
        <v>66060</v>
      </c>
      <c r="C3304">
        <v>1.158867</v>
      </c>
      <c r="F3304">
        <v>2.75783</v>
      </c>
      <c r="I3304">
        <v>155.858</v>
      </c>
    </row>
    <row r="3305" spans="2:9">
      <c r="B3305">
        <v>66080</v>
      </c>
      <c r="C3305">
        <v>1.1750342</v>
      </c>
      <c r="F3305">
        <v>2.7481</v>
      </c>
      <c r="I3305">
        <v>158.327</v>
      </c>
    </row>
    <row r="3306" spans="2:9">
      <c r="B3306">
        <v>66100</v>
      </c>
      <c r="C3306">
        <v>1.1806221</v>
      </c>
      <c r="F3306">
        <v>2.76574</v>
      </c>
      <c r="I3306">
        <v>159.815</v>
      </c>
    </row>
    <row r="3307" spans="2:9">
      <c r="B3307">
        <v>66120</v>
      </c>
      <c r="C3307">
        <v>1.1788189</v>
      </c>
      <c r="F3307">
        <v>2.7526</v>
      </c>
      <c r="I3307">
        <v>158.094</v>
      </c>
    </row>
    <row r="3308" spans="2:9">
      <c r="B3308">
        <v>66140</v>
      </c>
      <c r="C3308">
        <v>1.1729009</v>
      </c>
      <c r="F3308">
        <v>2.73351</v>
      </c>
      <c r="I3308">
        <v>156.851</v>
      </c>
    </row>
    <row r="3309" spans="2:9">
      <c r="B3309">
        <v>66160</v>
      </c>
      <c r="C3309">
        <v>1.1488351</v>
      </c>
      <c r="F3309">
        <v>2.73879</v>
      </c>
      <c r="I3309">
        <v>158.231</v>
      </c>
    </row>
    <row r="3310" spans="2:9">
      <c r="B3310">
        <v>66180</v>
      </c>
      <c r="C3310">
        <v>1.1853929</v>
      </c>
      <c r="F3310">
        <v>2.77094</v>
      </c>
      <c r="I3310">
        <v>157.363</v>
      </c>
    </row>
    <row r="3311" spans="2:9">
      <c r="B3311">
        <v>66200</v>
      </c>
      <c r="C3311">
        <v>1.166952</v>
      </c>
      <c r="F3311">
        <v>2.73331</v>
      </c>
      <c r="I3311">
        <v>156.232</v>
      </c>
    </row>
    <row r="3312" spans="2:9">
      <c r="B3312">
        <v>66220</v>
      </c>
      <c r="C3312">
        <v>1.1579626</v>
      </c>
      <c r="F3312">
        <v>2.74232</v>
      </c>
      <c r="I3312">
        <v>157.986</v>
      </c>
    </row>
    <row r="3313" spans="2:9">
      <c r="B3313">
        <v>66240</v>
      </c>
      <c r="C3313">
        <v>1.1615448</v>
      </c>
      <c r="F3313">
        <v>2.74349</v>
      </c>
      <c r="I3313">
        <v>156.02</v>
      </c>
    </row>
    <row r="3314" spans="2:9">
      <c r="B3314">
        <v>66260</v>
      </c>
      <c r="C3314">
        <v>1.1547474</v>
      </c>
      <c r="F3314">
        <v>2.77318</v>
      </c>
      <c r="I3314">
        <v>158.468</v>
      </c>
    </row>
    <row r="3315" spans="2:9">
      <c r="B3315">
        <v>66280</v>
      </c>
      <c r="C3315">
        <v>1.1180952</v>
      </c>
      <c r="F3315">
        <v>2.75448</v>
      </c>
      <c r="I3315">
        <v>159.994</v>
      </c>
    </row>
    <row r="3316" spans="2:9">
      <c r="B3316">
        <v>66300</v>
      </c>
      <c r="C3316">
        <v>1.1098218</v>
      </c>
      <c r="F3316">
        <v>2.72978</v>
      </c>
      <c r="I3316">
        <v>156.822</v>
      </c>
    </row>
    <row r="3317" spans="2:9">
      <c r="B3317">
        <v>66320</v>
      </c>
      <c r="C3317">
        <v>1.1515079</v>
      </c>
      <c r="F3317">
        <v>2.79574</v>
      </c>
      <c r="I3317">
        <v>158.861</v>
      </c>
    </row>
    <row r="3318" spans="2:9">
      <c r="B3318">
        <v>66340</v>
      </c>
      <c r="C3318">
        <v>1.1244397</v>
      </c>
      <c r="F3318">
        <v>2.76712</v>
      </c>
      <c r="I3318">
        <v>158.031</v>
      </c>
    </row>
    <row r="3319" spans="2:9">
      <c r="B3319">
        <v>66360</v>
      </c>
      <c r="C3319">
        <v>1.0737671</v>
      </c>
      <c r="F3319">
        <v>2.71111</v>
      </c>
      <c r="I3319">
        <v>158.73</v>
      </c>
    </row>
    <row r="3320" spans="2:9">
      <c r="B3320">
        <v>66380</v>
      </c>
      <c r="C3320">
        <v>1.0726477</v>
      </c>
      <c r="F3320">
        <v>2.67478</v>
      </c>
      <c r="I3320">
        <v>157.497</v>
      </c>
    </row>
    <row r="3321" spans="2:9">
      <c r="B3321">
        <v>66400</v>
      </c>
      <c r="C3321">
        <v>1.0893085</v>
      </c>
      <c r="F3321">
        <v>2.69239</v>
      </c>
      <c r="I3321">
        <v>158.866</v>
      </c>
    </row>
    <row r="3322" spans="2:9">
      <c r="B3322">
        <v>66420</v>
      </c>
      <c r="C3322">
        <v>1.0526654</v>
      </c>
      <c r="F3322">
        <v>2.66086</v>
      </c>
      <c r="I3322">
        <v>157.777</v>
      </c>
    </row>
    <row r="3323" spans="2:9">
      <c r="B3323">
        <v>66440</v>
      </c>
      <c r="C3323">
        <v>1.0420564</v>
      </c>
      <c r="F3323">
        <v>2.69228</v>
      </c>
      <c r="I3323">
        <v>161.266</v>
      </c>
    </row>
    <row r="3324" spans="2:9">
      <c r="B3324">
        <v>66460</v>
      </c>
      <c r="C3324">
        <v>1.0714098</v>
      </c>
      <c r="F3324">
        <v>2.69619</v>
      </c>
      <c r="I3324">
        <v>157.734</v>
      </c>
    </row>
    <row r="3325" spans="2:9">
      <c r="B3325">
        <v>66480</v>
      </c>
      <c r="C3325">
        <v>1.0562389</v>
      </c>
      <c r="F3325">
        <v>2.6811</v>
      </c>
      <c r="I3325">
        <v>162.503</v>
      </c>
    </row>
    <row r="3326" spans="2:9">
      <c r="B3326">
        <v>66500</v>
      </c>
      <c r="C3326">
        <v>1.0433965</v>
      </c>
      <c r="F3326">
        <v>2.6693</v>
      </c>
      <c r="I3326">
        <v>159.819</v>
      </c>
    </row>
    <row r="3327" spans="2:9">
      <c r="B3327">
        <v>66520</v>
      </c>
      <c r="C3327">
        <v>1.0481434</v>
      </c>
      <c r="F3327">
        <v>2.65451</v>
      </c>
      <c r="I3327">
        <v>159.291</v>
      </c>
    </row>
    <row r="3328" spans="2:9">
      <c r="B3328">
        <v>66540</v>
      </c>
      <c r="C3328">
        <v>1.0535436</v>
      </c>
      <c r="F3328">
        <v>2.65019</v>
      </c>
      <c r="I3328">
        <v>158.47</v>
      </c>
    </row>
    <row r="3329" spans="2:9">
      <c r="B3329">
        <v>66560</v>
      </c>
      <c r="C3329">
        <v>1.0429134</v>
      </c>
      <c r="F3329">
        <v>2.63863</v>
      </c>
      <c r="I3329">
        <v>156.114</v>
      </c>
    </row>
    <row r="3330" spans="2:9">
      <c r="B3330">
        <v>66580</v>
      </c>
      <c r="C3330">
        <v>1.0425236</v>
      </c>
      <c r="F3330">
        <v>2.65411</v>
      </c>
      <c r="I3330">
        <v>158.386</v>
      </c>
    </row>
    <row r="3331" spans="2:9">
      <c r="B3331">
        <v>66600</v>
      </c>
      <c r="C3331">
        <v>1.0472053</v>
      </c>
      <c r="F3331">
        <v>2.63694</v>
      </c>
      <c r="I3331">
        <v>159.319</v>
      </c>
    </row>
    <row r="3332" spans="2:9">
      <c r="B3332">
        <v>66620</v>
      </c>
      <c r="C3332">
        <v>1.0356358</v>
      </c>
      <c r="F3332">
        <v>2.65908</v>
      </c>
      <c r="I3332">
        <v>159.018</v>
      </c>
    </row>
    <row r="3333" spans="2:9">
      <c r="B3333">
        <v>66640</v>
      </c>
      <c r="C3333">
        <v>1.0569752</v>
      </c>
      <c r="F3333">
        <v>2.66599</v>
      </c>
      <c r="I3333">
        <v>159.113</v>
      </c>
    </row>
    <row r="3334" spans="2:9">
      <c r="B3334">
        <v>66660</v>
      </c>
      <c r="C3334">
        <v>1.0792335</v>
      </c>
      <c r="F3334">
        <v>2.66108</v>
      </c>
      <c r="I3334">
        <v>153.913</v>
      </c>
    </row>
    <row r="3335" spans="2:9">
      <c r="B3335">
        <v>66680</v>
      </c>
      <c r="C3335">
        <v>1.077795</v>
      </c>
      <c r="F3335">
        <v>2.68662</v>
      </c>
      <c r="I3335">
        <v>157.17</v>
      </c>
    </row>
    <row r="3336" spans="2:9">
      <c r="B3336">
        <v>66700</v>
      </c>
      <c r="C3336">
        <v>1.0617242</v>
      </c>
      <c r="F3336">
        <v>2.67962</v>
      </c>
      <c r="I3336">
        <v>157.799</v>
      </c>
    </row>
    <row r="3337" spans="2:9">
      <c r="B3337">
        <v>66720</v>
      </c>
      <c r="C3337">
        <v>1.053683</v>
      </c>
      <c r="F3337">
        <v>2.66347</v>
      </c>
      <c r="I3337">
        <v>158.773</v>
      </c>
    </row>
    <row r="3338" spans="2:9">
      <c r="B3338">
        <v>66740</v>
      </c>
      <c r="C3338">
        <v>1.0436022</v>
      </c>
      <c r="F3338">
        <v>2.67141</v>
      </c>
      <c r="I3338">
        <v>160.393</v>
      </c>
    </row>
    <row r="3339" spans="2:9">
      <c r="B3339">
        <v>66760</v>
      </c>
      <c r="C3339">
        <v>1.0449619</v>
      </c>
      <c r="F3339">
        <v>2.68393</v>
      </c>
      <c r="I3339">
        <v>158.78</v>
      </c>
    </row>
    <row r="3340" spans="2:9">
      <c r="B3340">
        <v>66780</v>
      </c>
      <c r="C3340">
        <v>1.0875577</v>
      </c>
      <c r="F3340">
        <v>2.68646</v>
      </c>
      <c r="I3340">
        <v>158.184</v>
      </c>
    </row>
    <row r="3341" spans="2:9">
      <c r="B3341">
        <v>66800</v>
      </c>
      <c r="C3341">
        <v>1.085843</v>
      </c>
      <c r="F3341">
        <v>2.70992</v>
      </c>
      <c r="I3341">
        <v>158.742</v>
      </c>
    </row>
    <row r="3342" spans="2:9">
      <c r="B3342">
        <v>66820</v>
      </c>
      <c r="C3342">
        <v>1.081619</v>
      </c>
      <c r="F3342">
        <v>2.68118</v>
      </c>
      <c r="I3342">
        <v>156.107</v>
      </c>
    </row>
    <row r="3343" spans="2:9">
      <c r="B3343">
        <v>66840</v>
      </c>
      <c r="C3343">
        <v>1.122205</v>
      </c>
      <c r="F3343">
        <v>2.71222</v>
      </c>
      <c r="I3343">
        <v>159.151</v>
      </c>
    </row>
    <row r="3344" spans="2:9">
      <c r="B3344">
        <v>66860</v>
      </c>
      <c r="C3344">
        <v>1.1265029</v>
      </c>
      <c r="F3344">
        <v>2.71247</v>
      </c>
      <c r="I3344">
        <v>159.842</v>
      </c>
    </row>
    <row r="3345" spans="2:9">
      <c r="B3345">
        <v>66880</v>
      </c>
      <c r="C3345">
        <v>1.1362691</v>
      </c>
      <c r="F3345">
        <v>2.7192</v>
      </c>
      <c r="I3345">
        <v>159.688</v>
      </c>
    </row>
    <row r="3346" spans="2:9">
      <c r="B3346">
        <v>66900</v>
      </c>
      <c r="C3346">
        <v>1.1283486</v>
      </c>
      <c r="F3346">
        <v>2.74161</v>
      </c>
      <c r="I3346">
        <v>161.127</v>
      </c>
    </row>
    <row r="3347" spans="2:9">
      <c r="B3347">
        <v>66920</v>
      </c>
      <c r="C3347">
        <v>1.1056904</v>
      </c>
      <c r="F3347">
        <v>2.70774</v>
      </c>
      <c r="I3347">
        <v>158.854</v>
      </c>
    </row>
    <row r="3348" spans="2:9">
      <c r="B3348">
        <v>66940</v>
      </c>
      <c r="C3348">
        <v>1.0967243</v>
      </c>
      <c r="F3348">
        <v>2.6854</v>
      </c>
      <c r="I3348">
        <v>160.389</v>
      </c>
    </row>
    <row r="3349" spans="2:9">
      <c r="B3349">
        <v>66960</v>
      </c>
      <c r="C3349">
        <v>1.1281003</v>
      </c>
      <c r="F3349">
        <v>2.66903</v>
      </c>
      <c r="I3349">
        <v>158.594</v>
      </c>
    </row>
    <row r="3350" spans="2:9">
      <c r="B3350">
        <v>66980</v>
      </c>
      <c r="C3350">
        <v>1.1401738</v>
      </c>
      <c r="F3350">
        <v>2.71967</v>
      </c>
      <c r="I3350">
        <v>159.443</v>
      </c>
    </row>
    <row r="3351" spans="2:9">
      <c r="B3351">
        <v>67000</v>
      </c>
      <c r="C3351">
        <v>1.1110171</v>
      </c>
      <c r="F3351">
        <v>2.6969</v>
      </c>
      <c r="I3351">
        <v>159.707</v>
      </c>
    </row>
    <row r="3352" spans="2:9">
      <c r="B3352">
        <v>67020</v>
      </c>
      <c r="C3352">
        <v>1.1226764</v>
      </c>
      <c r="F3352">
        <v>2.69207</v>
      </c>
      <c r="I3352">
        <v>160.481</v>
      </c>
    </row>
    <row r="3353" spans="2:9">
      <c r="B3353">
        <v>67040</v>
      </c>
      <c r="C3353">
        <v>1.1191063</v>
      </c>
      <c r="F3353">
        <v>2.66308</v>
      </c>
      <c r="I3353">
        <v>159.352</v>
      </c>
    </row>
    <row r="3354" spans="2:9">
      <c r="B3354">
        <v>67060</v>
      </c>
      <c r="C3354">
        <v>1.1026593</v>
      </c>
      <c r="F3354">
        <v>2.67811</v>
      </c>
      <c r="I3354">
        <v>158.286</v>
      </c>
    </row>
    <row r="3355" spans="2:9">
      <c r="B3355">
        <v>67080</v>
      </c>
      <c r="C3355">
        <v>1.0508624</v>
      </c>
      <c r="F3355">
        <v>2.66722</v>
      </c>
      <c r="I3355">
        <v>160.072</v>
      </c>
    </row>
    <row r="3356" spans="2:9">
      <c r="B3356">
        <v>67100</v>
      </c>
      <c r="C3356">
        <v>1.0730071</v>
      </c>
      <c r="F3356">
        <v>2.64908</v>
      </c>
      <c r="I3356">
        <v>158.357</v>
      </c>
    </row>
    <row r="3357" spans="2:9">
      <c r="B3357">
        <v>67120</v>
      </c>
      <c r="C3357">
        <v>1.0869693</v>
      </c>
      <c r="F3357">
        <v>2.6607</v>
      </c>
      <c r="I3357">
        <v>155.264</v>
      </c>
    </row>
    <row r="3358" spans="2:9">
      <c r="B3358">
        <v>67140</v>
      </c>
      <c r="C3358">
        <v>1.0916775</v>
      </c>
      <c r="F3358">
        <v>2.66665</v>
      </c>
      <c r="I3358">
        <v>158.208</v>
      </c>
    </row>
    <row r="3359" spans="2:9">
      <c r="B3359">
        <v>67160</v>
      </c>
      <c r="C3359">
        <v>1.0653193</v>
      </c>
      <c r="F3359">
        <v>2.65064</v>
      </c>
      <c r="I3359">
        <v>156.051</v>
      </c>
    </row>
    <row r="3360" spans="2:9">
      <c r="B3360">
        <v>67180</v>
      </c>
      <c r="C3360">
        <v>1.0575852</v>
      </c>
      <c r="F3360">
        <v>2.64903</v>
      </c>
      <c r="I3360">
        <v>159.671</v>
      </c>
    </row>
    <row r="3361" spans="2:9">
      <c r="B3361">
        <v>67200</v>
      </c>
      <c r="C3361">
        <v>1.0613719</v>
      </c>
      <c r="F3361">
        <v>2.63342</v>
      </c>
      <c r="I3361">
        <v>159.029</v>
      </c>
    </row>
    <row r="3362" spans="2:9">
      <c r="B3362">
        <v>67220</v>
      </c>
      <c r="C3362">
        <v>1.0970241</v>
      </c>
      <c r="F3362">
        <v>2.64705</v>
      </c>
      <c r="I3362">
        <v>158.171</v>
      </c>
    </row>
    <row r="3363" spans="2:9">
      <c r="B3363">
        <v>67240</v>
      </c>
      <c r="C3363">
        <v>1.1175506</v>
      </c>
      <c r="F3363">
        <v>2.68457</v>
      </c>
      <c r="I3363">
        <v>158.93</v>
      </c>
    </row>
    <row r="3364" spans="2:9">
      <c r="B3364">
        <v>67260</v>
      </c>
      <c r="C3364">
        <v>1.0890931</v>
      </c>
      <c r="F3364">
        <v>2.65898</v>
      </c>
      <c r="I3364">
        <v>159.102</v>
      </c>
    </row>
    <row r="3365" spans="2:9">
      <c r="B3365">
        <v>67280</v>
      </c>
      <c r="C3365">
        <v>1.1080508</v>
      </c>
      <c r="F3365">
        <v>2.69602</v>
      </c>
      <c r="I3365">
        <v>159.59</v>
      </c>
    </row>
    <row r="3366" spans="2:9">
      <c r="B3366">
        <v>67300</v>
      </c>
      <c r="C3366">
        <v>1.1167089</v>
      </c>
      <c r="F3366">
        <v>2.6795</v>
      </c>
      <c r="I3366">
        <v>156.823</v>
      </c>
    </row>
    <row r="3367" spans="2:9">
      <c r="B3367">
        <v>67320</v>
      </c>
      <c r="C3367">
        <v>1.1516343</v>
      </c>
      <c r="F3367">
        <v>2.7026</v>
      </c>
      <c r="I3367">
        <v>157.795</v>
      </c>
    </row>
    <row r="3368" spans="2:9">
      <c r="B3368">
        <v>67340</v>
      </c>
      <c r="C3368">
        <v>1.114987</v>
      </c>
      <c r="F3368">
        <v>2.65864</v>
      </c>
      <c r="I3368">
        <v>154.392</v>
      </c>
    </row>
    <row r="3369" spans="2:9">
      <c r="B3369">
        <v>67360</v>
      </c>
      <c r="C3369">
        <v>1.0942609</v>
      </c>
      <c r="F3369">
        <v>2.65682</v>
      </c>
      <c r="I3369">
        <v>157.042</v>
      </c>
    </row>
    <row r="3370" spans="2:9">
      <c r="B3370">
        <v>67380</v>
      </c>
      <c r="C3370">
        <v>1.0663537</v>
      </c>
      <c r="F3370">
        <v>2.65117</v>
      </c>
      <c r="I3370">
        <v>157.427</v>
      </c>
    </row>
    <row r="3371" spans="2:9">
      <c r="B3371">
        <v>67400</v>
      </c>
      <c r="C3371">
        <v>1.0595578</v>
      </c>
      <c r="F3371">
        <v>2.64518</v>
      </c>
      <c r="I3371">
        <v>154.784</v>
      </c>
    </row>
    <row r="3372" spans="2:9">
      <c r="B3372">
        <v>67420</v>
      </c>
      <c r="C3372">
        <v>1.0509561</v>
      </c>
      <c r="F3372">
        <v>2.64608</v>
      </c>
      <c r="I3372">
        <v>157.746</v>
      </c>
    </row>
    <row r="3373" spans="2:9">
      <c r="B3373">
        <v>67440</v>
      </c>
      <c r="C3373">
        <v>1.069187</v>
      </c>
      <c r="F3373">
        <v>2.67415</v>
      </c>
      <c r="I3373">
        <v>157.339</v>
      </c>
    </row>
    <row r="3374" spans="2:9">
      <c r="B3374">
        <v>67460</v>
      </c>
      <c r="C3374">
        <v>1.0736176</v>
      </c>
      <c r="F3374">
        <v>2.68353</v>
      </c>
      <c r="I3374">
        <v>156.524</v>
      </c>
    </row>
    <row r="3375" spans="2:9">
      <c r="B3375">
        <v>67480</v>
      </c>
      <c r="C3375">
        <v>1.1000854</v>
      </c>
      <c r="F3375">
        <v>2.68293</v>
      </c>
      <c r="I3375">
        <v>158.898</v>
      </c>
    </row>
    <row r="3376" spans="2:9">
      <c r="B3376">
        <v>67500</v>
      </c>
      <c r="C3376">
        <v>1.1273842</v>
      </c>
      <c r="F3376">
        <v>2.71549</v>
      </c>
      <c r="I3376">
        <v>155.989</v>
      </c>
    </row>
    <row r="3377" spans="2:9">
      <c r="B3377">
        <v>67520</v>
      </c>
      <c r="C3377">
        <v>1.1490612</v>
      </c>
      <c r="F3377">
        <v>2.7445</v>
      </c>
      <c r="I3377">
        <v>156.411</v>
      </c>
    </row>
    <row r="3378" spans="2:9">
      <c r="B3378">
        <v>67540</v>
      </c>
      <c r="C3378">
        <v>1.170577</v>
      </c>
      <c r="F3378">
        <v>2.74015</v>
      </c>
      <c r="I3378">
        <v>155.703</v>
      </c>
    </row>
    <row r="3379" spans="2:9">
      <c r="B3379">
        <v>67560</v>
      </c>
      <c r="C3379">
        <v>1.1832634</v>
      </c>
      <c r="F3379">
        <v>2.77011</v>
      </c>
      <c r="I3379">
        <v>154.75</v>
      </c>
    </row>
    <row r="3380" spans="2:9">
      <c r="B3380">
        <v>67580</v>
      </c>
      <c r="C3380">
        <v>1.1914397</v>
      </c>
      <c r="F3380">
        <v>2.76413</v>
      </c>
      <c r="I3380">
        <v>155.965</v>
      </c>
    </row>
    <row r="3381" spans="2:9">
      <c r="B3381">
        <v>67600</v>
      </c>
      <c r="C3381">
        <v>1.1512178</v>
      </c>
      <c r="F3381">
        <v>2.71649</v>
      </c>
      <c r="I3381">
        <v>154.977</v>
      </c>
    </row>
    <row r="3382" spans="2:9">
      <c r="B3382">
        <v>67620</v>
      </c>
      <c r="C3382">
        <v>1.164414</v>
      </c>
      <c r="F3382">
        <v>2.7203</v>
      </c>
      <c r="I3382">
        <v>156.093</v>
      </c>
    </row>
    <row r="3383" spans="2:9">
      <c r="B3383">
        <v>67640</v>
      </c>
      <c r="C3383">
        <v>1.1849488</v>
      </c>
      <c r="F3383">
        <v>2.75787</v>
      </c>
      <c r="I3383">
        <v>156.548</v>
      </c>
    </row>
    <row r="3384" spans="2:9">
      <c r="B3384">
        <v>67660</v>
      </c>
      <c r="C3384">
        <v>1.1569659</v>
      </c>
      <c r="F3384">
        <v>2.74326</v>
      </c>
      <c r="I3384">
        <v>159.295</v>
      </c>
    </row>
    <row r="3385" spans="2:9">
      <c r="B3385">
        <v>67680</v>
      </c>
      <c r="C3385">
        <v>1.1494894</v>
      </c>
      <c r="F3385">
        <v>2.71977</v>
      </c>
      <c r="I3385">
        <v>155.59</v>
      </c>
    </row>
    <row r="3386" spans="2:9">
      <c r="B3386">
        <v>67700</v>
      </c>
      <c r="C3386">
        <v>1.1528616</v>
      </c>
      <c r="F3386">
        <v>2.71658</v>
      </c>
      <c r="I3386">
        <v>156.276</v>
      </c>
    </row>
    <row r="3387" spans="2:9">
      <c r="B3387">
        <v>67720</v>
      </c>
      <c r="C3387">
        <v>1.1610008</v>
      </c>
      <c r="F3387">
        <v>2.70923</v>
      </c>
      <c r="I3387">
        <v>153.797</v>
      </c>
    </row>
    <row r="3388" spans="2:9">
      <c r="B3388">
        <v>67740</v>
      </c>
      <c r="C3388">
        <v>1.1859607</v>
      </c>
      <c r="F3388">
        <v>2.72845</v>
      </c>
      <c r="I3388">
        <v>153.219</v>
      </c>
    </row>
    <row r="3389" spans="2:9">
      <c r="B3389">
        <v>67760</v>
      </c>
      <c r="C3389">
        <v>1.1747462</v>
      </c>
      <c r="F3389">
        <v>2.71402</v>
      </c>
      <c r="I3389">
        <v>158.143</v>
      </c>
    </row>
    <row r="3390" spans="2:9">
      <c r="B3390">
        <v>67780</v>
      </c>
      <c r="C3390">
        <v>1.1451492</v>
      </c>
      <c r="F3390">
        <v>2.71997</v>
      </c>
      <c r="I3390">
        <v>156.501</v>
      </c>
    </row>
    <row r="3391" spans="2:9">
      <c r="B3391">
        <v>67800</v>
      </c>
      <c r="C3391">
        <v>1.1671032</v>
      </c>
      <c r="F3391">
        <v>2.7323</v>
      </c>
      <c r="I3391">
        <v>156.542</v>
      </c>
    </row>
    <row r="3392" spans="2:9">
      <c r="B3392">
        <v>67820</v>
      </c>
      <c r="C3392">
        <v>1.1870557</v>
      </c>
      <c r="F3392">
        <v>2.7292</v>
      </c>
      <c r="I3392">
        <v>158.074</v>
      </c>
    </row>
    <row r="3393" spans="2:9">
      <c r="B3393">
        <v>67840</v>
      </c>
      <c r="C3393">
        <v>1.2140148</v>
      </c>
      <c r="F3393">
        <v>2.74225</v>
      </c>
      <c r="I3393">
        <v>157.068</v>
      </c>
    </row>
    <row r="3394" spans="2:9">
      <c r="B3394">
        <v>67860</v>
      </c>
      <c r="C3394">
        <v>1.2516162</v>
      </c>
      <c r="F3394">
        <v>2.79842</v>
      </c>
      <c r="I3394">
        <v>160.048</v>
      </c>
    </row>
    <row r="3395" spans="2:9">
      <c r="B3395">
        <v>67880</v>
      </c>
      <c r="C3395">
        <v>1.2425089</v>
      </c>
      <c r="F3395">
        <v>2.78049</v>
      </c>
      <c r="I3395">
        <v>160.944</v>
      </c>
    </row>
    <row r="3396" spans="2:9">
      <c r="B3396">
        <v>67900</v>
      </c>
      <c r="C3396">
        <v>1.2404799</v>
      </c>
      <c r="F3396">
        <v>2.77711</v>
      </c>
      <c r="I3396">
        <v>158.926</v>
      </c>
    </row>
    <row r="3397" spans="2:9">
      <c r="B3397">
        <v>67920</v>
      </c>
      <c r="C3397">
        <v>1.244157</v>
      </c>
      <c r="F3397">
        <v>2.77036</v>
      </c>
      <c r="I3397">
        <v>158.577</v>
      </c>
    </row>
    <row r="3398" spans="2:9">
      <c r="B3398">
        <v>67940</v>
      </c>
      <c r="C3398">
        <v>1.2411767</v>
      </c>
      <c r="F3398">
        <v>2.77654</v>
      </c>
      <c r="I3398">
        <v>157.362</v>
      </c>
    </row>
    <row r="3399" spans="2:9">
      <c r="B3399">
        <v>67960</v>
      </c>
      <c r="C3399">
        <v>1.233089</v>
      </c>
      <c r="F3399">
        <v>2.7547</v>
      </c>
      <c r="I3399">
        <v>155.211</v>
      </c>
    </row>
    <row r="3400" spans="2:9">
      <c r="B3400">
        <v>67980</v>
      </c>
      <c r="C3400">
        <v>1.2119796</v>
      </c>
      <c r="F3400">
        <v>2.76619</v>
      </c>
      <c r="I3400">
        <v>156.939</v>
      </c>
    </row>
    <row r="3401" spans="2:9">
      <c r="B3401">
        <v>68000</v>
      </c>
      <c r="C3401">
        <v>1.2105536</v>
      </c>
      <c r="F3401">
        <v>2.74927</v>
      </c>
      <c r="I3401">
        <v>154.242</v>
      </c>
    </row>
    <row r="3402" spans="2:9">
      <c r="B3402">
        <v>68020</v>
      </c>
      <c r="C3402">
        <v>1.2057953</v>
      </c>
      <c r="F3402">
        <v>2.76995</v>
      </c>
      <c r="I3402">
        <v>158.04</v>
      </c>
    </row>
    <row r="3403" spans="2:9">
      <c r="B3403">
        <v>68040</v>
      </c>
      <c r="C3403">
        <v>1.1971359</v>
      </c>
      <c r="F3403">
        <v>2.75756</v>
      </c>
      <c r="I3403">
        <v>157.094</v>
      </c>
    </row>
    <row r="3404" spans="2:9">
      <c r="B3404">
        <v>68060</v>
      </c>
      <c r="C3404">
        <v>1.1713266</v>
      </c>
      <c r="F3404">
        <v>2.72939</v>
      </c>
      <c r="I3404">
        <v>158.442</v>
      </c>
    </row>
    <row r="3405" spans="2:9">
      <c r="B3405">
        <v>68080</v>
      </c>
      <c r="C3405">
        <v>1.1305735</v>
      </c>
      <c r="F3405">
        <v>2.69926</v>
      </c>
      <c r="I3405">
        <v>154.705</v>
      </c>
    </row>
    <row r="3406" spans="2:9">
      <c r="B3406">
        <v>68100</v>
      </c>
      <c r="C3406">
        <v>1.0822306</v>
      </c>
      <c r="F3406">
        <v>2.6598</v>
      </c>
      <c r="I3406">
        <v>154.716</v>
      </c>
    </row>
    <row r="3407" spans="2:9">
      <c r="B3407">
        <v>68120</v>
      </c>
      <c r="C3407">
        <v>1.0518414</v>
      </c>
      <c r="F3407">
        <v>2.62912</v>
      </c>
      <c r="I3407">
        <v>156.33</v>
      </c>
    </row>
    <row r="3408" spans="2:9">
      <c r="B3408">
        <v>68140</v>
      </c>
      <c r="C3408">
        <v>1.0449998</v>
      </c>
      <c r="F3408">
        <v>2.60448</v>
      </c>
      <c r="I3408">
        <v>156.015</v>
      </c>
    </row>
    <row r="3409" spans="2:9">
      <c r="B3409">
        <v>68160</v>
      </c>
      <c r="C3409">
        <v>1.0491281</v>
      </c>
      <c r="F3409">
        <v>2.59391</v>
      </c>
      <c r="I3409">
        <v>156.257</v>
      </c>
    </row>
    <row r="3410" spans="2:9">
      <c r="B3410">
        <v>68180</v>
      </c>
      <c r="C3410">
        <v>1.0570868</v>
      </c>
      <c r="F3410">
        <v>2.60038</v>
      </c>
      <c r="I3410">
        <v>155.76</v>
      </c>
    </row>
    <row r="3411" spans="2:9">
      <c r="B3411">
        <v>68200</v>
      </c>
      <c r="C3411">
        <v>1.0268309</v>
      </c>
      <c r="F3411">
        <v>2.57479</v>
      </c>
      <c r="I3411">
        <v>157.087</v>
      </c>
    </row>
    <row r="3412" spans="2:9">
      <c r="B3412">
        <v>68220</v>
      </c>
      <c r="C3412">
        <v>1.040902</v>
      </c>
      <c r="F3412">
        <v>2.58653</v>
      </c>
      <c r="I3412">
        <v>154.841</v>
      </c>
    </row>
    <row r="3413" spans="2:9">
      <c r="B3413">
        <v>68240</v>
      </c>
      <c r="C3413">
        <v>1.0393319</v>
      </c>
      <c r="F3413">
        <v>2.60787</v>
      </c>
      <c r="I3413">
        <v>156.545</v>
      </c>
    </row>
    <row r="3414" spans="2:9">
      <c r="B3414">
        <v>68260</v>
      </c>
      <c r="C3414">
        <v>1.0380492</v>
      </c>
      <c r="F3414">
        <v>2.57825</v>
      </c>
      <c r="I3414">
        <v>154.653</v>
      </c>
    </row>
    <row r="3415" spans="2:9">
      <c r="B3415">
        <v>68280</v>
      </c>
      <c r="C3415">
        <v>1.0825311</v>
      </c>
      <c r="F3415">
        <v>2.58817</v>
      </c>
      <c r="I3415">
        <v>155.225</v>
      </c>
    </row>
    <row r="3416" spans="2:9">
      <c r="B3416">
        <v>68300</v>
      </c>
      <c r="C3416">
        <v>1.0514271</v>
      </c>
      <c r="F3416">
        <v>2.57418</v>
      </c>
      <c r="I3416">
        <v>158.208</v>
      </c>
    </row>
    <row r="3417" spans="2:9">
      <c r="B3417">
        <v>68320</v>
      </c>
      <c r="C3417">
        <v>1.0779144</v>
      </c>
      <c r="F3417">
        <v>2.58261</v>
      </c>
      <c r="I3417">
        <v>158.028</v>
      </c>
    </row>
    <row r="3418" spans="2:9">
      <c r="B3418">
        <v>68340</v>
      </c>
      <c r="C3418">
        <v>1.1026552</v>
      </c>
      <c r="F3418">
        <v>2.59348</v>
      </c>
      <c r="I3418">
        <v>154.972</v>
      </c>
    </row>
    <row r="3419" spans="2:9">
      <c r="B3419">
        <v>68360</v>
      </c>
      <c r="C3419">
        <v>1.1082449</v>
      </c>
      <c r="F3419">
        <v>2.61569</v>
      </c>
      <c r="I3419">
        <v>159.497</v>
      </c>
    </row>
    <row r="3420" spans="2:9">
      <c r="B3420">
        <v>68380</v>
      </c>
      <c r="C3420">
        <v>1.1301633</v>
      </c>
      <c r="F3420">
        <v>2.63716</v>
      </c>
      <c r="I3420">
        <v>159.692</v>
      </c>
    </row>
    <row r="3421" spans="2:9">
      <c r="B3421">
        <v>68400</v>
      </c>
      <c r="C3421">
        <v>1.1165239</v>
      </c>
      <c r="F3421">
        <v>2.61069</v>
      </c>
      <c r="I3421">
        <v>158.352</v>
      </c>
    </row>
    <row r="3422" spans="2:9">
      <c r="B3422">
        <v>68420</v>
      </c>
      <c r="C3422">
        <v>1.1210603</v>
      </c>
      <c r="F3422">
        <v>2.64139</v>
      </c>
      <c r="I3422">
        <v>160.711</v>
      </c>
    </row>
    <row r="3423" spans="2:9">
      <c r="B3423">
        <v>68440</v>
      </c>
      <c r="C3423">
        <v>1.1224298</v>
      </c>
      <c r="F3423">
        <v>2.63344</v>
      </c>
      <c r="I3423">
        <v>157.166</v>
      </c>
    </row>
    <row r="3424" spans="2:9">
      <c r="B3424">
        <v>68460</v>
      </c>
      <c r="C3424">
        <v>1.1378491</v>
      </c>
      <c r="F3424">
        <v>2.63625</v>
      </c>
      <c r="I3424">
        <v>160.104</v>
      </c>
    </row>
    <row r="3425" spans="2:9">
      <c r="B3425">
        <v>68480</v>
      </c>
      <c r="C3425">
        <v>1.0998582</v>
      </c>
      <c r="F3425">
        <v>2.60772</v>
      </c>
      <c r="I3425">
        <v>156.204</v>
      </c>
    </row>
    <row r="3426" spans="2:9">
      <c r="B3426">
        <v>68500</v>
      </c>
      <c r="C3426">
        <v>1.0892799</v>
      </c>
      <c r="F3426">
        <v>2.62281</v>
      </c>
      <c r="I3426">
        <v>160.472</v>
      </c>
    </row>
    <row r="3427" spans="2:9">
      <c r="B3427">
        <v>68520</v>
      </c>
      <c r="C3427">
        <v>1.080055</v>
      </c>
      <c r="F3427">
        <v>2.60705</v>
      </c>
      <c r="I3427">
        <v>158.811</v>
      </c>
    </row>
    <row r="3428" spans="2:9">
      <c r="B3428">
        <v>68540</v>
      </c>
      <c r="C3428">
        <v>1.0869471</v>
      </c>
      <c r="F3428">
        <v>2.59322</v>
      </c>
      <c r="I3428">
        <v>157.134</v>
      </c>
    </row>
    <row r="3429" spans="2:9">
      <c r="B3429">
        <v>68560</v>
      </c>
      <c r="C3429">
        <v>1.0874752</v>
      </c>
      <c r="F3429">
        <v>2.58366</v>
      </c>
      <c r="I3429">
        <v>156.642</v>
      </c>
    </row>
    <row r="3430" spans="2:9">
      <c r="B3430">
        <v>68580</v>
      </c>
      <c r="C3430">
        <v>1.0945058</v>
      </c>
      <c r="F3430">
        <v>2.59888</v>
      </c>
      <c r="I3430">
        <v>157.289</v>
      </c>
    </row>
    <row r="3431" spans="2:9">
      <c r="B3431">
        <v>68600</v>
      </c>
      <c r="C3431">
        <v>1.0874944</v>
      </c>
      <c r="F3431">
        <v>2.62444</v>
      </c>
      <c r="I3431">
        <v>160.413</v>
      </c>
    </row>
    <row r="3432" spans="2:9">
      <c r="B3432">
        <v>68620</v>
      </c>
      <c r="C3432">
        <v>1.0802658</v>
      </c>
      <c r="F3432">
        <v>2.61488</v>
      </c>
      <c r="I3432">
        <v>156.934</v>
      </c>
    </row>
    <row r="3433" spans="2:9">
      <c r="B3433">
        <v>68640</v>
      </c>
      <c r="C3433">
        <v>1.060667</v>
      </c>
      <c r="F3433">
        <v>2.59176</v>
      </c>
      <c r="I3433">
        <v>155.814</v>
      </c>
    </row>
    <row r="3434" spans="2:9">
      <c r="B3434">
        <v>68660</v>
      </c>
      <c r="C3434">
        <v>1.0607855</v>
      </c>
      <c r="F3434">
        <v>2.57428</v>
      </c>
      <c r="I3434">
        <v>154.651</v>
      </c>
    </row>
    <row r="3435" spans="2:9">
      <c r="B3435">
        <v>68680</v>
      </c>
      <c r="C3435">
        <v>1.066569</v>
      </c>
      <c r="F3435">
        <v>2.57349</v>
      </c>
      <c r="I3435">
        <v>156.625</v>
      </c>
    </row>
    <row r="3436" spans="2:9">
      <c r="B3436">
        <v>68700</v>
      </c>
      <c r="C3436">
        <v>1.0288944</v>
      </c>
      <c r="F3436">
        <v>2.58814</v>
      </c>
      <c r="I3436">
        <v>156.089</v>
      </c>
    </row>
    <row r="3437" spans="2:9">
      <c r="B3437">
        <v>68720</v>
      </c>
      <c r="C3437">
        <v>1.0116011</v>
      </c>
      <c r="F3437">
        <v>2.58123</v>
      </c>
      <c r="I3437">
        <v>158.092</v>
      </c>
    </row>
    <row r="3438" spans="2:9">
      <c r="B3438">
        <v>68740</v>
      </c>
      <c r="C3438">
        <v>1.0310369</v>
      </c>
      <c r="F3438">
        <v>2.58398</v>
      </c>
      <c r="I3438">
        <v>155.519</v>
      </c>
    </row>
    <row r="3439" spans="2:9">
      <c r="B3439">
        <v>68760</v>
      </c>
      <c r="C3439">
        <v>1.03554</v>
      </c>
      <c r="F3439">
        <v>2.60393</v>
      </c>
      <c r="I3439">
        <v>158.259</v>
      </c>
    </row>
    <row r="3440" spans="2:9">
      <c r="B3440">
        <v>68780</v>
      </c>
      <c r="C3440">
        <v>1.0629679</v>
      </c>
      <c r="F3440">
        <v>2.61906</v>
      </c>
      <c r="I3440">
        <v>156.572</v>
      </c>
    </row>
    <row r="3441" spans="2:9">
      <c r="B3441">
        <v>68800</v>
      </c>
      <c r="C3441">
        <v>1.0973095</v>
      </c>
      <c r="F3441">
        <v>2.62168</v>
      </c>
      <c r="I3441">
        <v>159.672</v>
      </c>
    </row>
    <row r="3442" spans="2:9">
      <c r="B3442">
        <v>68820</v>
      </c>
      <c r="C3442">
        <v>1.0885817</v>
      </c>
      <c r="F3442">
        <v>2.64715</v>
      </c>
      <c r="I3442">
        <v>160.222</v>
      </c>
    </row>
    <row r="3443" spans="2:9">
      <c r="B3443">
        <v>68840</v>
      </c>
      <c r="C3443">
        <v>1.024897</v>
      </c>
      <c r="F3443">
        <v>2.59885</v>
      </c>
      <c r="I3443">
        <v>160.254</v>
      </c>
    </row>
    <row r="3444" spans="2:9">
      <c r="B3444">
        <v>68860</v>
      </c>
      <c r="C3444">
        <v>1.0399046</v>
      </c>
      <c r="F3444">
        <v>2.59231</v>
      </c>
      <c r="I3444">
        <v>155.916</v>
      </c>
    </row>
    <row r="3445" spans="2:9">
      <c r="B3445">
        <v>68880</v>
      </c>
      <c r="C3445">
        <v>1.0400442</v>
      </c>
      <c r="F3445">
        <v>2.59035</v>
      </c>
      <c r="I3445">
        <v>158.123</v>
      </c>
    </row>
    <row r="3446" spans="2:9">
      <c r="B3446">
        <v>68900</v>
      </c>
      <c r="C3446">
        <v>1.0511119</v>
      </c>
      <c r="F3446">
        <v>2.6026</v>
      </c>
      <c r="I3446">
        <v>157.099</v>
      </c>
    </row>
    <row r="3447" spans="2:9">
      <c r="B3447">
        <v>68920</v>
      </c>
      <c r="C3447">
        <v>1.0420811</v>
      </c>
      <c r="F3447">
        <v>2.58993</v>
      </c>
      <c r="I3447">
        <v>157.825</v>
      </c>
    </row>
    <row r="3448" spans="2:9">
      <c r="B3448">
        <v>68940</v>
      </c>
      <c r="C3448">
        <v>1.0624429</v>
      </c>
      <c r="F3448">
        <v>2.59345</v>
      </c>
      <c r="I3448">
        <v>158.635</v>
      </c>
    </row>
    <row r="3449" spans="2:9">
      <c r="B3449">
        <v>68960</v>
      </c>
      <c r="C3449">
        <v>1.0484679</v>
      </c>
      <c r="F3449">
        <v>2.59985</v>
      </c>
      <c r="I3449">
        <v>157.018</v>
      </c>
    </row>
    <row r="3450" spans="2:9">
      <c r="B3450">
        <v>68980</v>
      </c>
      <c r="C3450">
        <v>1.0620798</v>
      </c>
      <c r="F3450">
        <v>2.59436</v>
      </c>
      <c r="I3450">
        <v>156.099</v>
      </c>
    </row>
    <row r="3451" spans="2:9">
      <c r="B3451">
        <v>69000</v>
      </c>
      <c r="C3451">
        <v>1.0942274</v>
      </c>
      <c r="F3451">
        <v>2.63099</v>
      </c>
      <c r="I3451">
        <v>157.807</v>
      </c>
    </row>
    <row r="3452" spans="2:9">
      <c r="B3452">
        <v>69020</v>
      </c>
      <c r="C3452">
        <v>1.0745988</v>
      </c>
      <c r="F3452">
        <v>2.57896</v>
      </c>
      <c r="I3452">
        <v>157.031</v>
      </c>
    </row>
    <row r="3453" spans="2:9">
      <c r="B3453">
        <v>69040</v>
      </c>
      <c r="C3453">
        <v>1.0775778</v>
      </c>
      <c r="F3453">
        <v>2.6001</v>
      </c>
      <c r="I3453">
        <v>158.735</v>
      </c>
    </row>
    <row r="3454" spans="2:9">
      <c r="B3454">
        <v>69060</v>
      </c>
      <c r="C3454">
        <v>1.0780495</v>
      </c>
      <c r="F3454">
        <v>2.58413</v>
      </c>
      <c r="I3454">
        <v>156.489</v>
      </c>
    </row>
    <row r="3455" spans="2:9">
      <c r="B3455">
        <v>69080</v>
      </c>
      <c r="C3455">
        <v>1.1025888</v>
      </c>
      <c r="F3455">
        <v>2.57912</v>
      </c>
      <c r="I3455">
        <v>154.965</v>
      </c>
    </row>
    <row r="3456" spans="2:9">
      <c r="B3456">
        <v>69100</v>
      </c>
      <c r="C3456">
        <v>1.0674148</v>
      </c>
      <c r="F3456">
        <v>2.5667</v>
      </c>
      <c r="I3456">
        <v>153.377</v>
      </c>
    </row>
    <row r="3457" spans="2:9">
      <c r="B3457">
        <v>69120</v>
      </c>
      <c r="C3457">
        <v>1.029652</v>
      </c>
      <c r="F3457">
        <v>2.57618</v>
      </c>
      <c r="I3457">
        <v>154.142</v>
      </c>
    </row>
    <row r="3458" spans="2:9">
      <c r="B3458">
        <v>69140</v>
      </c>
      <c r="C3458">
        <v>1.0363438</v>
      </c>
      <c r="F3458">
        <v>2.58161</v>
      </c>
      <c r="I3458">
        <v>156.32</v>
      </c>
    </row>
    <row r="3459" spans="2:9">
      <c r="B3459">
        <v>69160</v>
      </c>
      <c r="C3459">
        <v>1.0372037</v>
      </c>
      <c r="F3459">
        <v>2.57908</v>
      </c>
      <c r="I3459">
        <v>156.621</v>
      </c>
    </row>
    <row r="3460" spans="2:9">
      <c r="B3460">
        <v>69180</v>
      </c>
      <c r="C3460">
        <v>1.0075588</v>
      </c>
      <c r="F3460">
        <v>2.56291</v>
      </c>
      <c r="I3460">
        <v>157.466</v>
      </c>
    </row>
    <row r="3461" spans="2:9">
      <c r="B3461">
        <v>69200</v>
      </c>
      <c r="C3461">
        <v>1.0169368</v>
      </c>
      <c r="F3461">
        <v>2.53999</v>
      </c>
      <c r="I3461">
        <v>154.894</v>
      </c>
    </row>
    <row r="3462" spans="2:9">
      <c r="B3462">
        <v>69220</v>
      </c>
      <c r="C3462">
        <v>1.0284938</v>
      </c>
      <c r="F3462">
        <v>2.53043</v>
      </c>
      <c r="I3462">
        <v>157.119</v>
      </c>
    </row>
    <row r="3463" spans="2:9">
      <c r="B3463">
        <v>69240</v>
      </c>
      <c r="C3463">
        <v>1.0386446</v>
      </c>
      <c r="F3463">
        <v>2.53136</v>
      </c>
      <c r="I3463">
        <v>156.474</v>
      </c>
    </row>
    <row r="3464" spans="2:9">
      <c r="B3464">
        <v>69260</v>
      </c>
      <c r="C3464">
        <v>1.0170159</v>
      </c>
      <c r="F3464">
        <v>2.5213</v>
      </c>
      <c r="I3464">
        <v>155.659</v>
      </c>
    </row>
    <row r="3465" spans="2:9">
      <c r="B3465">
        <v>69280</v>
      </c>
      <c r="C3465">
        <v>1.0139751</v>
      </c>
      <c r="F3465">
        <v>2.54105</v>
      </c>
      <c r="I3465">
        <v>156.734</v>
      </c>
    </row>
    <row r="3466" spans="2:9">
      <c r="B3466">
        <v>69300</v>
      </c>
      <c r="C3466">
        <v>1.0182317</v>
      </c>
      <c r="F3466">
        <v>2.54917</v>
      </c>
      <c r="I3466">
        <v>160.01</v>
      </c>
    </row>
    <row r="3467" spans="2:9">
      <c r="B3467">
        <v>69320</v>
      </c>
      <c r="C3467">
        <v>1.0094248</v>
      </c>
      <c r="F3467">
        <v>2.49984</v>
      </c>
      <c r="I3467">
        <v>155.902</v>
      </c>
    </row>
    <row r="3468" spans="2:9">
      <c r="B3468">
        <v>69340</v>
      </c>
      <c r="C3468">
        <v>1.0080171</v>
      </c>
      <c r="F3468">
        <v>2.51086</v>
      </c>
      <c r="I3468">
        <v>156.856</v>
      </c>
    </row>
    <row r="3469" spans="2:9">
      <c r="B3469">
        <v>69360</v>
      </c>
      <c r="C3469">
        <v>1.0042478</v>
      </c>
      <c r="F3469">
        <v>2.5313</v>
      </c>
      <c r="I3469">
        <v>159.588</v>
      </c>
    </row>
    <row r="3470" spans="2:9">
      <c r="B3470">
        <v>69380</v>
      </c>
      <c r="C3470">
        <v>1.0189226</v>
      </c>
      <c r="F3470">
        <v>2.52289</v>
      </c>
      <c r="I3470">
        <v>155.609</v>
      </c>
    </row>
    <row r="3471" spans="2:9">
      <c r="B3471">
        <v>69400</v>
      </c>
      <c r="C3471">
        <v>1.0453449</v>
      </c>
      <c r="F3471">
        <v>2.54547</v>
      </c>
      <c r="I3471">
        <v>158.063</v>
      </c>
    </row>
    <row r="3472" spans="2:9">
      <c r="B3472">
        <v>69420</v>
      </c>
      <c r="C3472">
        <v>1.030746</v>
      </c>
      <c r="F3472">
        <v>2.55899</v>
      </c>
      <c r="I3472">
        <v>159.209</v>
      </c>
    </row>
    <row r="3473" spans="2:9">
      <c r="B3473">
        <v>69440</v>
      </c>
      <c r="C3473">
        <v>0.994288</v>
      </c>
      <c r="F3473">
        <v>2.55057</v>
      </c>
      <c r="I3473">
        <v>157.445</v>
      </c>
    </row>
    <row r="3474" spans="2:9">
      <c r="B3474">
        <v>69460</v>
      </c>
      <c r="C3474">
        <v>1.0129856</v>
      </c>
      <c r="F3474">
        <v>2.51718</v>
      </c>
      <c r="I3474">
        <v>157.492</v>
      </c>
    </row>
    <row r="3475" spans="2:9">
      <c r="B3475">
        <v>69480</v>
      </c>
      <c r="C3475">
        <v>1.0393883</v>
      </c>
      <c r="F3475">
        <v>2.51499</v>
      </c>
      <c r="I3475">
        <v>158.016</v>
      </c>
    </row>
    <row r="3476" spans="2:9">
      <c r="B3476">
        <v>69500</v>
      </c>
      <c r="C3476">
        <v>1.0396043</v>
      </c>
      <c r="F3476">
        <v>2.53806</v>
      </c>
      <c r="I3476">
        <v>159.123</v>
      </c>
    </row>
    <row r="3477" spans="2:9">
      <c r="B3477">
        <v>69520</v>
      </c>
      <c r="C3477">
        <v>1.0175464</v>
      </c>
      <c r="F3477">
        <v>2.5309</v>
      </c>
      <c r="I3477">
        <v>156.313</v>
      </c>
    </row>
    <row r="3478" spans="2:9">
      <c r="B3478">
        <v>69540</v>
      </c>
      <c r="C3478">
        <v>0.9839115</v>
      </c>
      <c r="F3478">
        <v>2.54636</v>
      </c>
      <c r="I3478">
        <v>156.25</v>
      </c>
    </row>
    <row r="3479" spans="2:9">
      <c r="B3479">
        <v>69560</v>
      </c>
      <c r="C3479">
        <v>0.9824718</v>
      </c>
      <c r="F3479">
        <v>2.55958</v>
      </c>
      <c r="I3479">
        <v>158.14</v>
      </c>
    </row>
    <row r="3480" spans="2:9">
      <c r="B3480">
        <v>69580</v>
      </c>
      <c r="C3480">
        <v>0.9702955</v>
      </c>
      <c r="F3480">
        <v>2.55295</v>
      </c>
      <c r="I3480">
        <v>158.714</v>
      </c>
    </row>
    <row r="3481" spans="2:9">
      <c r="B3481">
        <v>69600</v>
      </c>
      <c r="C3481">
        <v>0.9816556</v>
      </c>
      <c r="F3481">
        <v>2.55192</v>
      </c>
      <c r="I3481">
        <v>157.067</v>
      </c>
    </row>
    <row r="3482" spans="2:9">
      <c r="B3482">
        <v>69620</v>
      </c>
      <c r="C3482">
        <v>0.9645426</v>
      </c>
      <c r="F3482">
        <v>2.52499</v>
      </c>
      <c r="I3482">
        <v>156.247</v>
      </c>
    </row>
    <row r="3483" spans="2:9">
      <c r="B3483">
        <v>69640</v>
      </c>
      <c r="C3483">
        <v>0.9557764</v>
      </c>
      <c r="F3483">
        <v>2.53365</v>
      </c>
      <c r="I3483">
        <v>157.259</v>
      </c>
    </row>
    <row r="3484" spans="2:9">
      <c r="B3484">
        <v>69660</v>
      </c>
      <c r="C3484">
        <v>0.9365876</v>
      </c>
      <c r="F3484">
        <v>2.55247</v>
      </c>
      <c r="I3484">
        <v>157.242</v>
      </c>
    </row>
    <row r="3485" spans="2:9">
      <c r="B3485">
        <v>69680</v>
      </c>
      <c r="C3485">
        <v>0.9250363</v>
      </c>
      <c r="F3485">
        <v>2.54299</v>
      </c>
      <c r="I3485">
        <v>158.624</v>
      </c>
    </row>
    <row r="3486" spans="2:9">
      <c r="B3486">
        <v>69700</v>
      </c>
      <c r="C3486">
        <v>0.932494</v>
      </c>
      <c r="F3486">
        <v>2.51724</v>
      </c>
      <c r="I3486">
        <v>156.601</v>
      </c>
    </row>
    <row r="3487" spans="2:9">
      <c r="B3487">
        <v>69720</v>
      </c>
      <c r="C3487">
        <v>0.9125039</v>
      </c>
      <c r="F3487">
        <v>2.51936</v>
      </c>
      <c r="I3487">
        <v>157.612</v>
      </c>
    </row>
    <row r="3488" spans="2:9">
      <c r="B3488">
        <v>69740</v>
      </c>
      <c r="C3488">
        <v>0.9124259</v>
      </c>
      <c r="F3488">
        <v>2.50478</v>
      </c>
      <c r="I3488">
        <v>157.829</v>
      </c>
    </row>
    <row r="3489" spans="2:9">
      <c r="B3489">
        <v>69760</v>
      </c>
      <c r="C3489">
        <v>0.9238029</v>
      </c>
      <c r="F3489">
        <v>2.48449</v>
      </c>
      <c r="I3489">
        <v>155.716</v>
      </c>
    </row>
    <row r="3490" spans="2:9">
      <c r="B3490">
        <v>69780</v>
      </c>
      <c r="C3490">
        <v>0.9492682</v>
      </c>
      <c r="F3490">
        <v>2.51431</v>
      </c>
      <c r="I3490">
        <v>155.306</v>
      </c>
    </row>
    <row r="3491" spans="2:9">
      <c r="B3491">
        <v>69800</v>
      </c>
      <c r="C3491">
        <v>0.9472764</v>
      </c>
      <c r="F3491">
        <v>2.51857</v>
      </c>
      <c r="I3491">
        <v>157.596</v>
      </c>
    </row>
    <row r="3492" spans="2:9">
      <c r="B3492">
        <v>69820</v>
      </c>
      <c r="C3492">
        <v>0.9403478</v>
      </c>
      <c r="F3492">
        <v>2.51769</v>
      </c>
      <c r="I3492">
        <v>158.48</v>
      </c>
    </row>
    <row r="3493" spans="2:9">
      <c r="B3493">
        <v>69840</v>
      </c>
      <c r="C3493">
        <v>0.9604675</v>
      </c>
      <c r="F3493">
        <v>2.51974</v>
      </c>
      <c r="I3493">
        <v>156.498</v>
      </c>
    </row>
    <row r="3494" spans="2:9">
      <c r="B3494">
        <v>69860</v>
      </c>
      <c r="C3494">
        <v>0.9583394</v>
      </c>
      <c r="F3494">
        <v>2.52779</v>
      </c>
      <c r="I3494">
        <v>155.396</v>
      </c>
    </row>
    <row r="3495" spans="2:9">
      <c r="B3495">
        <v>69880</v>
      </c>
      <c r="C3495">
        <v>0.9500914</v>
      </c>
      <c r="F3495">
        <v>2.5092</v>
      </c>
      <c r="I3495">
        <v>156.898</v>
      </c>
    </row>
    <row r="3496" spans="2:9">
      <c r="B3496">
        <v>69900</v>
      </c>
      <c r="C3496">
        <v>0.9620413</v>
      </c>
      <c r="F3496">
        <v>2.51941</v>
      </c>
      <c r="I3496">
        <v>159.057</v>
      </c>
    </row>
    <row r="3497" spans="2:9">
      <c r="B3497">
        <v>69920</v>
      </c>
      <c r="C3497">
        <v>0.9456638</v>
      </c>
      <c r="F3497">
        <v>2.51818</v>
      </c>
      <c r="I3497">
        <v>158.518</v>
      </c>
    </row>
    <row r="3498" spans="2:9">
      <c r="B3498">
        <v>69940</v>
      </c>
      <c r="C3498">
        <v>0.9265925</v>
      </c>
      <c r="F3498">
        <v>2.51346</v>
      </c>
      <c r="I3498">
        <v>156.661</v>
      </c>
    </row>
    <row r="3499" spans="2:9">
      <c r="B3499">
        <v>69960</v>
      </c>
      <c r="C3499">
        <v>0.9785392</v>
      </c>
      <c r="F3499">
        <v>2.57159</v>
      </c>
      <c r="I3499">
        <v>159.074</v>
      </c>
    </row>
    <row r="3500" spans="2:9">
      <c r="B3500">
        <v>69980</v>
      </c>
      <c r="C3500">
        <v>0.9980321</v>
      </c>
      <c r="F3500">
        <v>2.56451</v>
      </c>
      <c r="I3500">
        <v>157.898</v>
      </c>
    </row>
    <row r="3501" spans="2:9">
      <c r="B3501">
        <v>70000</v>
      </c>
      <c r="C3501">
        <v>1.0118864</v>
      </c>
      <c r="F3501">
        <v>2.60894</v>
      </c>
      <c r="I3501">
        <v>157.608</v>
      </c>
    </row>
    <row r="3502" spans="2:9">
      <c r="B3502">
        <v>70020</v>
      </c>
      <c r="C3502">
        <v>0.9833094</v>
      </c>
      <c r="F3502">
        <v>2.58154</v>
      </c>
      <c r="I3502">
        <v>159.006</v>
      </c>
    </row>
    <row r="3503" spans="2:9">
      <c r="B3503">
        <v>70040</v>
      </c>
      <c r="C3503">
        <v>0.9805444</v>
      </c>
      <c r="F3503">
        <v>2.59432</v>
      </c>
      <c r="I3503">
        <v>158.074</v>
      </c>
    </row>
    <row r="3504" spans="2:9">
      <c r="B3504">
        <v>70060</v>
      </c>
      <c r="C3504">
        <v>1.0117897</v>
      </c>
      <c r="F3504">
        <v>2.59336</v>
      </c>
      <c r="I3504">
        <v>159.124</v>
      </c>
    </row>
    <row r="3505" spans="2:9">
      <c r="B3505">
        <v>70080</v>
      </c>
      <c r="C3505">
        <v>0.9755564</v>
      </c>
      <c r="F3505">
        <v>2.61507</v>
      </c>
      <c r="I3505">
        <v>158.722</v>
      </c>
    </row>
    <row r="3506" spans="2:9">
      <c r="B3506">
        <v>70100</v>
      </c>
      <c r="C3506">
        <v>0.9859139</v>
      </c>
      <c r="F3506">
        <v>2.62412</v>
      </c>
      <c r="I3506">
        <v>158.725</v>
      </c>
    </row>
    <row r="3507" spans="2:9">
      <c r="B3507">
        <v>70120</v>
      </c>
      <c r="C3507">
        <v>0.9503977</v>
      </c>
      <c r="F3507">
        <v>2.60958</v>
      </c>
      <c r="I3507">
        <v>157.998</v>
      </c>
    </row>
    <row r="3508" spans="2:9">
      <c r="B3508">
        <v>70140</v>
      </c>
      <c r="C3508">
        <v>0.97074</v>
      </c>
      <c r="F3508">
        <v>2.63156</v>
      </c>
      <c r="I3508">
        <v>160.196</v>
      </c>
    </row>
    <row r="3509" spans="2:9">
      <c r="B3509">
        <v>70160</v>
      </c>
      <c r="C3509">
        <v>0.9983457</v>
      </c>
      <c r="F3509">
        <v>2.65529</v>
      </c>
      <c r="I3509">
        <v>160.829</v>
      </c>
    </row>
    <row r="3510" spans="2:9">
      <c r="B3510">
        <v>70180</v>
      </c>
      <c r="C3510">
        <v>0.9872872</v>
      </c>
      <c r="F3510">
        <v>2.65506</v>
      </c>
      <c r="I3510">
        <v>157.597</v>
      </c>
    </row>
    <row r="3511" spans="2:9">
      <c r="B3511">
        <v>70200</v>
      </c>
      <c r="C3511">
        <v>0.9836989</v>
      </c>
      <c r="F3511">
        <v>2.65808</v>
      </c>
      <c r="I3511">
        <v>161.656</v>
      </c>
    </row>
    <row r="3512" spans="2:9">
      <c r="B3512">
        <v>70220</v>
      </c>
      <c r="C3512">
        <v>0.9849807</v>
      </c>
      <c r="F3512">
        <v>2.64786</v>
      </c>
      <c r="I3512">
        <v>159.622</v>
      </c>
    </row>
    <row r="3513" spans="2:9">
      <c r="B3513">
        <v>70240</v>
      </c>
      <c r="C3513">
        <v>0.9943551</v>
      </c>
      <c r="F3513">
        <v>2.65299</v>
      </c>
      <c r="I3513">
        <v>158.695</v>
      </c>
    </row>
    <row r="3514" spans="2:9">
      <c r="B3514">
        <v>70260</v>
      </c>
      <c r="C3514">
        <v>0.980065</v>
      </c>
      <c r="F3514">
        <v>2.67698</v>
      </c>
      <c r="I3514">
        <v>159.137</v>
      </c>
    </row>
    <row r="3515" spans="2:9">
      <c r="B3515">
        <v>70280</v>
      </c>
      <c r="C3515">
        <v>1.0222328</v>
      </c>
      <c r="F3515">
        <v>2.70322</v>
      </c>
      <c r="I3515">
        <v>159.997</v>
      </c>
    </row>
    <row r="3516" spans="2:9">
      <c r="B3516">
        <v>70300</v>
      </c>
      <c r="C3516">
        <v>1.0340481</v>
      </c>
      <c r="F3516">
        <v>2.66517</v>
      </c>
      <c r="I3516">
        <v>159.552</v>
      </c>
    </row>
    <row r="3517" spans="2:9">
      <c r="B3517">
        <v>70320</v>
      </c>
      <c r="C3517">
        <v>1.0309067</v>
      </c>
      <c r="F3517">
        <v>2.6799</v>
      </c>
      <c r="I3517">
        <v>159.228</v>
      </c>
    </row>
    <row r="3518" spans="2:9">
      <c r="B3518">
        <v>70340</v>
      </c>
      <c r="C3518">
        <v>1.0488259</v>
      </c>
      <c r="F3518">
        <v>2.65662</v>
      </c>
      <c r="I3518">
        <v>160.085</v>
      </c>
    </row>
    <row r="3519" spans="2:9">
      <c r="B3519">
        <v>70360</v>
      </c>
      <c r="C3519">
        <v>1.0113976</v>
      </c>
      <c r="F3519">
        <v>2.65186</v>
      </c>
      <c r="I3519">
        <v>157.713</v>
      </c>
    </row>
    <row r="3520" spans="2:9">
      <c r="B3520">
        <v>70380</v>
      </c>
      <c r="C3520">
        <v>1.0010252</v>
      </c>
      <c r="F3520">
        <v>2.67733</v>
      </c>
      <c r="I3520">
        <v>159.671</v>
      </c>
    </row>
    <row r="3521" spans="2:9">
      <c r="B3521">
        <v>70400</v>
      </c>
      <c r="C3521">
        <v>1.0267185</v>
      </c>
      <c r="F3521">
        <v>2.69487</v>
      </c>
      <c r="I3521">
        <v>160.171</v>
      </c>
    </row>
    <row r="3522" spans="2:9">
      <c r="B3522">
        <v>70420</v>
      </c>
      <c r="C3522">
        <v>0.9933761</v>
      </c>
      <c r="F3522">
        <v>2.64817</v>
      </c>
      <c r="I3522">
        <v>160.004</v>
      </c>
    </row>
    <row r="3523" spans="2:9">
      <c r="B3523">
        <v>70440</v>
      </c>
      <c r="C3523">
        <v>1.0313061</v>
      </c>
      <c r="F3523">
        <v>2.64053</v>
      </c>
      <c r="I3523">
        <v>157.223</v>
      </c>
    </row>
    <row r="3524" spans="2:9">
      <c r="B3524">
        <v>70460</v>
      </c>
      <c r="C3524">
        <v>1.0197481</v>
      </c>
      <c r="F3524">
        <v>2.64102</v>
      </c>
      <c r="I3524">
        <v>159.117</v>
      </c>
    </row>
    <row r="3525" spans="2:9">
      <c r="B3525">
        <v>70480</v>
      </c>
      <c r="C3525">
        <v>0.9849874</v>
      </c>
      <c r="F3525">
        <v>2.65824</v>
      </c>
      <c r="I3525">
        <v>157.385</v>
      </c>
    </row>
    <row r="3526" spans="2:9">
      <c r="B3526">
        <v>70500</v>
      </c>
      <c r="C3526">
        <v>1.0321881</v>
      </c>
      <c r="F3526">
        <v>2.67522</v>
      </c>
      <c r="I3526">
        <v>157.73</v>
      </c>
    </row>
    <row r="3527" spans="2:9">
      <c r="B3527">
        <v>70520</v>
      </c>
      <c r="C3527">
        <v>0.9884158</v>
      </c>
      <c r="F3527">
        <v>2.64058</v>
      </c>
      <c r="I3527">
        <v>157.959</v>
      </c>
    </row>
    <row r="3528" spans="2:9">
      <c r="B3528">
        <v>70540</v>
      </c>
      <c r="C3528">
        <v>0.992939</v>
      </c>
      <c r="F3528">
        <v>2.64507</v>
      </c>
      <c r="I3528">
        <v>157.028</v>
      </c>
    </row>
    <row r="3529" spans="2:9">
      <c r="B3529">
        <v>70560</v>
      </c>
      <c r="C3529">
        <v>0.9945992</v>
      </c>
      <c r="F3529">
        <v>2.63932</v>
      </c>
      <c r="I3529">
        <v>159.251</v>
      </c>
    </row>
    <row r="3530" spans="2:9">
      <c r="B3530">
        <v>70580</v>
      </c>
      <c r="C3530">
        <v>0.9831729</v>
      </c>
      <c r="F3530">
        <v>2.60525</v>
      </c>
      <c r="I3530">
        <v>157.46</v>
      </c>
    </row>
    <row r="3531" spans="2:9">
      <c r="B3531">
        <v>70600</v>
      </c>
      <c r="C3531">
        <v>0.9844807</v>
      </c>
      <c r="F3531">
        <v>2.59874</v>
      </c>
      <c r="I3531">
        <v>156.863</v>
      </c>
    </row>
    <row r="3532" spans="2:9">
      <c r="B3532">
        <v>70620</v>
      </c>
      <c r="C3532">
        <v>0.944564</v>
      </c>
      <c r="F3532">
        <v>2.60215</v>
      </c>
      <c r="I3532">
        <v>160.875</v>
      </c>
    </row>
    <row r="3533" spans="2:9">
      <c r="B3533">
        <v>70640</v>
      </c>
      <c r="C3533">
        <v>0.9505139</v>
      </c>
      <c r="F3533">
        <v>2.5958</v>
      </c>
      <c r="I3533">
        <v>158.938</v>
      </c>
    </row>
    <row r="3534" spans="2:9">
      <c r="B3534">
        <v>70660</v>
      </c>
      <c r="C3534">
        <v>0.9464931</v>
      </c>
      <c r="F3534">
        <v>2.57608</v>
      </c>
      <c r="I3534">
        <v>156.914</v>
      </c>
    </row>
    <row r="3535" spans="2:9">
      <c r="B3535">
        <v>70680</v>
      </c>
      <c r="C3535">
        <v>0.9767657</v>
      </c>
      <c r="F3535">
        <v>2.59579</v>
      </c>
      <c r="I3535">
        <v>156.322</v>
      </c>
    </row>
    <row r="3536" spans="2:9">
      <c r="B3536">
        <v>70700</v>
      </c>
      <c r="C3536">
        <v>0.9992157</v>
      </c>
      <c r="F3536">
        <v>2.62416</v>
      </c>
      <c r="I3536">
        <v>160.83</v>
      </c>
    </row>
    <row r="3537" spans="2:9">
      <c r="B3537">
        <v>70720</v>
      </c>
      <c r="C3537">
        <v>0.9868423</v>
      </c>
      <c r="F3537">
        <v>2.59097</v>
      </c>
      <c r="I3537">
        <v>157.09</v>
      </c>
    </row>
    <row r="3538" spans="2:9">
      <c r="B3538">
        <v>70740</v>
      </c>
      <c r="C3538">
        <v>0.9957052</v>
      </c>
      <c r="F3538">
        <v>2.59962</v>
      </c>
      <c r="I3538">
        <v>157.122</v>
      </c>
    </row>
    <row r="3539" spans="2:9">
      <c r="B3539">
        <v>70760</v>
      </c>
      <c r="C3539">
        <v>0.973426</v>
      </c>
      <c r="F3539">
        <v>2.57521</v>
      </c>
      <c r="I3539">
        <v>157.692</v>
      </c>
    </row>
    <row r="3540" spans="2:9">
      <c r="B3540">
        <v>70780</v>
      </c>
      <c r="C3540">
        <v>0.9631901</v>
      </c>
      <c r="F3540">
        <v>2.57424</v>
      </c>
      <c r="I3540">
        <v>155.959</v>
      </c>
    </row>
    <row r="3541" spans="2:9">
      <c r="B3541">
        <v>70800</v>
      </c>
      <c r="C3541">
        <v>0.9506239</v>
      </c>
      <c r="F3541">
        <v>2.58381</v>
      </c>
      <c r="I3541">
        <v>156.91</v>
      </c>
    </row>
    <row r="3542" spans="2:9">
      <c r="B3542">
        <v>70820</v>
      </c>
      <c r="C3542">
        <v>0.9748294</v>
      </c>
      <c r="F3542">
        <v>2.60682</v>
      </c>
      <c r="I3542">
        <v>155.18</v>
      </c>
    </row>
    <row r="3543" spans="2:9">
      <c r="B3543">
        <v>70840</v>
      </c>
      <c r="C3543">
        <v>0.9882465</v>
      </c>
      <c r="F3543">
        <v>2.62395</v>
      </c>
      <c r="I3543">
        <v>156.454</v>
      </c>
    </row>
    <row r="3544" spans="2:9">
      <c r="B3544">
        <v>70860</v>
      </c>
      <c r="C3544">
        <v>0.98937</v>
      </c>
      <c r="F3544">
        <v>2.60811</v>
      </c>
      <c r="I3544">
        <v>156.535</v>
      </c>
    </row>
    <row r="3545" spans="2:9">
      <c r="B3545">
        <v>70880</v>
      </c>
      <c r="C3545">
        <v>0.9952736</v>
      </c>
      <c r="F3545">
        <v>2.58931</v>
      </c>
      <c r="I3545">
        <v>156.616</v>
      </c>
    </row>
    <row r="3546" spans="2:9">
      <c r="B3546">
        <v>70900</v>
      </c>
      <c r="C3546">
        <v>0.9786686</v>
      </c>
      <c r="F3546">
        <v>2.6119</v>
      </c>
      <c r="I3546">
        <v>158.266</v>
      </c>
    </row>
    <row r="3547" spans="2:9">
      <c r="B3547">
        <v>70920</v>
      </c>
      <c r="C3547">
        <v>0.989878</v>
      </c>
      <c r="F3547">
        <v>2.61007</v>
      </c>
      <c r="I3547">
        <v>155.204</v>
      </c>
    </row>
    <row r="3548" spans="2:9">
      <c r="B3548">
        <v>70940</v>
      </c>
      <c r="C3548">
        <v>0.9896082</v>
      </c>
      <c r="F3548">
        <v>2.61158</v>
      </c>
      <c r="I3548">
        <v>155.422</v>
      </c>
    </row>
    <row r="3549" spans="2:9">
      <c r="B3549">
        <v>70960</v>
      </c>
      <c r="C3549">
        <v>0.9954295</v>
      </c>
      <c r="F3549">
        <v>2.62164</v>
      </c>
      <c r="I3549">
        <v>157.072</v>
      </c>
    </row>
    <row r="3550" spans="2:9">
      <c r="B3550">
        <v>70980</v>
      </c>
      <c r="C3550">
        <v>0.9766237</v>
      </c>
      <c r="F3550">
        <v>2.60921</v>
      </c>
      <c r="I3550">
        <v>157.355</v>
      </c>
    </row>
    <row r="3551" spans="2:9">
      <c r="B3551">
        <v>71000</v>
      </c>
      <c r="C3551">
        <v>0.9874027</v>
      </c>
      <c r="F3551">
        <v>2.61246</v>
      </c>
      <c r="I3551">
        <v>158.137</v>
      </c>
    </row>
    <row r="3552" spans="2:9">
      <c r="B3552">
        <v>71020</v>
      </c>
      <c r="C3552">
        <v>0.9292219</v>
      </c>
      <c r="F3552">
        <v>2.59837</v>
      </c>
      <c r="I3552">
        <v>161.086</v>
      </c>
    </row>
    <row r="3553" spans="2:9">
      <c r="B3553">
        <v>71040</v>
      </c>
      <c r="C3553">
        <v>0.946633</v>
      </c>
      <c r="F3553">
        <v>2.58302</v>
      </c>
      <c r="I3553">
        <v>160.952</v>
      </c>
    </row>
    <row r="3554" spans="2:9">
      <c r="B3554">
        <v>71060</v>
      </c>
      <c r="C3554">
        <v>0.9677363</v>
      </c>
      <c r="F3554">
        <v>2.60592</v>
      </c>
      <c r="I3554">
        <v>157.673</v>
      </c>
    </row>
    <row r="3555" spans="2:9">
      <c r="B3555">
        <v>71080</v>
      </c>
      <c r="C3555">
        <v>0.9622888</v>
      </c>
      <c r="F3555">
        <v>2.58326</v>
      </c>
      <c r="I3555">
        <v>157.488</v>
      </c>
    </row>
    <row r="3556" spans="2:9">
      <c r="B3556">
        <v>71100</v>
      </c>
      <c r="C3556">
        <v>1.0010521</v>
      </c>
      <c r="F3556">
        <v>2.62764</v>
      </c>
      <c r="I3556">
        <v>160.02</v>
      </c>
    </row>
    <row r="3557" spans="2:9">
      <c r="B3557">
        <v>71120</v>
      </c>
      <c r="C3557">
        <v>1.0545272</v>
      </c>
      <c r="F3557">
        <v>2.66763</v>
      </c>
      <c r="I3557">
        <v>158.377</v>
      </c>
    </row>
    <row r="3558" spans="2:9">
      <c r="B3558">
        <v>71140</v>
      </c>
      <c r="C3558">
        <v>1.0616978</v>
      </c>
      <c r="F3558">
        <v>2.70541</v>
      </c>
      <c r="I3558">
        <v>159.703</v>
      </c>
    </row>
    <row r="3559" spans="2:9">
      <c r="B3559">
        <v>71160</v>
      </c>
      <c r="C3559">
        <v>1.0640488</v>
      </c>
      <c r="F3559">
        <v>2.6841</v>
      </c>
      <c r="I3559">
        <v>160.445</v>
      </c>
    </row>
    <row r="3560" spans="2:9">
      <c r="B3560">
        <v>71180</v>
      </c>
      <c r="C3560">
        <v>1.050746</v>
      </c>
      <c r="F3560">
        <v>2.68603</v>
      </c>
      <c r="I3560">
        <v>157.917</v>
      </c>
    </row>
    <row r="3561" spans="2:9">
      <c r="B3561">
        <v>71200</v>
      </c>
      <c r="C3561">
        <v>1.1067102</v>
      </c>
      <c r="F3561">
        <v>2.68784</v>
      </c>
      <c r="I3561">
        <v>158.924</v>
      </c>
    </row>
    <row r="3562" spans="2:9">
      <c r="B3562">
        <v>71220</v>
      </c>
      <c r="C3562">
        <v>1.0912232</v>
      </c>
      <c r="F3562">
        <v>2.65617</v>
      </c>
      <c r="I3562">
        <v>156.311</v>
      </c>
    </row>
    <row r="3563" spans="2:9">
      <c r="B3563">
        <v>71240</v>
      </c>
      <c r="C3563">
        <v>1.0667722</v>
      </c>
      <c r="F3563">
        <v>2.61934</v>
      </c>
      <c r="I3563">
        <v>154.797</v>
      </c>
    </row>
    <row r="3564" spans="2:9">
      <c r="B3564">
        <v>71260</v>
      </c>
      <c r="C3564">
        <v>1.0879334</v>
      </c>
      <c r="F3564">
        <v>2.65399</v>
      </c>
      <c r="I3564">
        <v>155.238</v>
      </c>
    </row>
    <row r="3565" spans="2:9">
      <c r="B3565">
        <v>71280</v>
      </c>
      <c r="C3565">
        <v>1.0681676</v>
      </c>
      <c r="F3565">
        <v>2.67668</v>
      </c>
      <c r="I3565">
        <v>158.326</v>
      </c>
    </row>
    <row r="3566" spans="2:9">
      <c r="B3566">
        <v>71300</v>
      </c>
      <c r="C3566">
        <v>1.0831026</v>
      </c>
      <c r="F3566">
        <v>2.64859</v>
      </c>
      <c r="I3566">
        <v>152.803</v>
      </c>
    </row>
    <row r="3567" spans="2:9">
      <c r="B3567">
        <v>71320</v>
      </c>
      <c r="C3567">
        <v>1.1061949</v>
      </c>
      <c r="F3567">
        <v>2.64341</v>
      </c>
      <c r="I3567">
        <v>155.543</v>
      </c>
    </row>
    <row r="3568" spans="2:9">
      <c r="B3568">
        <v>71340</v>
      </c>
      <c r="C3568">
        <v>1.1137398</v>
      </c>
      <c r="F3568">
        <v>2.65821</v>
      </c>
      <c r="I3568">
        <v>156.166</v>
      </c>
    </row>
    <row r="3569" spans="2:9">
      <c r="B3569">
        <v>71360</v>
      </c>
      <c r="C3569">
        <v>1.124139</v>
      </c>
      <c r="F3569">
        <v>2.65981</v>
      </c>
      <c r="I3569">
        <v>155.538</v>
      </c>
    </row>
    <row r="3570" spans="2:9">
      <c r="B3570">
        <v>71380</v>
      </c>
      <c r="C3570">
        <v>1.1237607</v>
      </c>
      <c r="F3570">
        <v>2.6581</v>
      </c>
      <c r="I3570">
        <v>159.291</v>
      </c>
    </row>
    <row r="3571" spans="2:9">
      <c r="B3571">
        <v>71400</v>
      </c>
      <c r="C3571">
        <v>1.159394</v>
      </c>
      <c r="F3571">
        <v>2.65502</v>
      </c>
      <c r="I3571">
        <v>158.839</v>
      </c>
    </row>
    <row r="3572" spans="2:9">
      <c r="B3572">
        <v>71420</v>
      </c>
      <c r="C3572">
        <v>1.1230605</v>
      </c>
      <c r="F3572">
        <v>2.66758</v>
      </c>
      <c r="I3572">
        <v>156.603</v>
      </c>
    </row>
    <row r="3573" spans="2:9">
      <c r="B3573">
        <v>71440</v>
      </c>
      <c r="C3573">
        <v>1.104162</v>
      </c>
      <c r="F3573">
        <v>2.63573</v>
      </c>
      <c r="I3573">
        <v>156.389</v>
      </c>
    </row>
    <row r="3574" spans="2:9">
      <c r="B3574">
        <v>71460</v>
      </c>
      <c r="C3574">
        <v>1.1133555</v>
      </c>
      <c r="F3574">
        <v>2.67585</v>
      </c>
      <c r="I3574">
        <v>158.045</v>
      </c>
    </row>
    <row r="3575" spans="2:9">
      <c r="B3575">
        <v>71480</v>
      </c>
      <c r="C3575">
        <v>1.107201</v>
      </c>
      <c r="F3575">
        <v>2.67417</v>
      </c>
      <c r="I3575">
        <v>159.902</v>
      </c>
    </row>
    <row r="3576" spans="2:9">
      <c r="B3576">
        <v>71500</v>
      </c>
      <c r="C3576">
        <v>1.1251839</v>
      </c>
      <c r="F3576">
        <v>2.6723</v>
      </c>
      <c r="I3576">
        <v>156.755</v>
      </c>
    </row>
    <row r="3577" spans="2:9">
      <c r="B3577">
        <v>71520</v>
      </c>
      <c r="C3577">
        <v>1.1304904</v>
      </c>
      <c r="F3577">
        <v>2.68404</v>
      </c>
      <c r="I3577">
        <v>156.785</v>
      </c>
    </row>
    <row r="3578" spans="2:9">
      <c r="B3578">
        <v>71540</v>
      </c>
      <c r="C3578">
        <v>1.1033829</v>
      </c>
      <c r="F3578">
        <v>2.63231</v>
      </c>
      <c r="I3578">
        <v>154.351</v>
      </c>
    </row>
    <row r="3579" spans="2:9">
      <c r="B3579">
        <v>71560</v>
      </c>
      <c r="C3579">
        <v>1.0827881</v>
      </c>
      <c r="F3579">
        <v>2.62751</v>
      </c>
      <c r="I3579">
        <v>155.625</v>
      </c>
    </row>
    <row r="3580" spans="2:9">
      <c r="B3580">
        <v>71580</v>
      </c>
      <c r="C3580">
        <v>1.0694212</v>
      </c>
      <c r="F3580">
        <v>2.59989</v>
      </c>
      <c r="I3580">
        <v>155.068</v>
      </c>
    </row>
    <row r="3581" spans="2:9">
      <c r="B3581">
        <v>71600</v>
      </c>
      <c r="C3581">
        <v>1.0834429</v>
      </c>
      <c r="F3581">
        <v>2.59668</v>
      </c>
      <c r="I3581">
        <v>157.572</v>
      </c>
    </row>
    <row r="3582" spans="2:9">
      <c r="B3582">
        <v>71620</v>
      </c>
      <c r="C3582">
        <v>1.0924255</v>
      </c>
      <c r="F3582">
        <v>2.61922</v>
      </c>
      <c r="I3582">
        <v>157.469</v>
      </c>
    </row>
    <row r="3583" spans="2:9">
      <c r="B3583">
        <v>71640</v>
      </c>
      <c r="C3583">
        <v>1.0859785</v>
      </c>
      <c r="F3583">
        <v>2.60627</v>
      </c>
      <c r="I3583">
        <v>157.3</v>
      </c>
    </row>
    <row r="3584" spans="2:9">
      <c r="B3584">
        <v>71660</v>
      </c>
      <c r="C3584">
        <v>1.0679605</v>
      </c>
      <c r="F3584">
        <v>2.60571</v>
      </c>
      <c r="I3584">
        <v>156.246</v>
      </c>
    </row>
    <row r="3585" spans="2:9">
      <c r="B3585">
        <v>71680</v>
      </c>
      <c r="C3585">
        <v>1.0528902</v>
      </c>
      <c r="F3585">
        <v>2.60961</v>
      </c>
      <c r="I3585">
        <v>154.802</v>
      </c>
    </row>
    <row r="3586" spans="2:9">
      <c r="B3586">
        <v>71700</v>
      </c>
      <c r="C3586">
        <v>1.0777411</v>
      </c>
      <c r="F3586">
        <v>2.6343</v>
      </c>
      <c r="I3586">
        <v>160.505</v>
      </c>
    </row>
    <row r="3587" spans="2:9">
      <c r="B3587">
        <v>71720</v>
      </c>
      <c r="C3587">
        <v>1.0871683</v>
      </c>
      <c r="F3587">
        <v>2.63223</v>
      </c>
      <c r="I3587">
        <v>158.638</v>
      </c>
    </row>
    <row r="3588" spans="2:9">
      <c r="B3588">
        <v>71740</v>
      </c>
      <c r="C3588">
        <v>1.0703279</v>
      </c>
      <c r="F3588">
        <v>2.62623</v>
      </c>
      <c r="I3588">
        <v>159.235</v>
      </c>
    </row>
    <row r="3589" spans="2:9">
      <c r="B3589">
        <v>71760</v>
      </c>
      <c r="C3589">
        <v>1.0332062</v>
      </c>
      <c r="F3589">
        <v>2.6286</v>
      </c>
      <c r="I3589">
        <v>156.928</v>
      </c>
    </row>
    <row r="3590" spans="2:9">
      <c r="B3590">
        <v>71780</v>
      </c>
      <c r="C3590">
        <v>1.0570482</v>
      </c>
      <c r="F3590">
        <v>2.61309</v>
      </c>
      <c r="I3590">
        <v>156.367</v>
      </c>
    </row>
    <row r="3591" spans="2:9">
      <c r="B3591">
        <v>71800</v>
      </c>
      <c r="C3591">
        <v>1.084952</v>
      </c>
      <c r="F3591">
        <v>2.64243</v>
      </c>
      <c r="I3591">
        <v>158.773</v>
      </c>
    </row>
    <row r="3592" spans="2:9">
      <c r="B3592">
        <v>71820</v>
      </c>
      <c r="C3592">
        <v>1.0880525</v>
      </c>
      <c r="F3592">
        <v>2.59772</v>
      </c>
      <c r="I3592">
        <v>157.698</v>
      </c>
    </row>
    <row r="3593" spans="2:9">
      <c r="B3593">
        <v>71840</v>
      </c>
      <c r="C3593">
        <v>1.0599834</v>
      </c>
      <c r="F3593">
        <v>2.58264</v>
      </c>
      <c r="I3593">
        <v>155.53</v>
      </c>
    </row>
    <row r="3594" spans="2:9">
      <c r="B3594">
        <v>71860</v>
      </c>
      <c r="C3594">
        <v>1.0521425</v>
      </c>
      <c r="F3594">
        <v>2.60168</v>
      </c>
      <c r="I3594">
        <v>155.492</v>
      </c>
    </row>
    <row r="3595" spans="2:9">
      <c r="B3595">
        <v>71880</v>
      </c>
      <c r="C3595">
        <v>1.046575</v>
      </c>
      <c r="F3595">
        <v>2.62383</v>
      </c>
      <c r="I3595">
        <v>157.198</v>
      </c>
    </row>
    <row r="3596" spans="2:9">
      <c r="B3596">
        <v>71900</v>
      </c>
      <c r="C3596">
        <v>1.032328</v>
      </c>
      <c r="F3596">
        <v>2.59318</v>
      </c>
      <c r="I3596">
        <v>155.103</v>
      </c>
    </row>
    <row r="3597" spans="2:9">
      <c r="B3597">
        <v>71920</v>
      </c>
      <c r="C3597">
        <v>1.0561112</v>
      </c>
      <c r="F3597">
        <v>2.62863</v>
      </c>
      <c r="I3597">
        <v>158.578</v>
      </c>
    </row>
    <row r="3598" spans="2:9">
      <c r="B3598">
        <v>71940</v>
      </c>
      <c r="C3598">
        <v>1.0825567</v>
      </c>
      <c r="F3598">
        <v>2.6513</v>
      </c>
      <c r="I3598">
        <v>157.783</v>
      </c>
    </row>
    <row r="3599" spans="2:9">
      <c r="B3599">
        <v>71960</v>
      </c>
      <c r="C3599">
        <v>1.0835959</v>
      </c>
      <c r="F3599">
        <v>2.63742</v>
      </c>
      <c r="I3599">
        <v>159.69</v>
      </c>
    </row>
    <row r="3600" spans="2:9">
      <c r="B3600">
        <v>71980</v>
      </c>
      <c r="C3600">
        <v>1.0653838</v>
      </c>
      <c r="F3600">
        <v>2.61591</v>
      </c>
      <c r="I3600">
        <v>158.505</v>
      </c>
    </row>
    <row r="3601" spans="2:9">
      <c r="B3601">
        <v>72000</v>
      </c>
      <c r="C3601">
        <v>1.0796607</v>
      </c>
      <c r="F3601">
        <v>2.62434</v>
      </c>
      <c r="I3601">
        <v>160.637</v>
      </c>
    </row>
    <row r="3602" spans="2:9">
      <c r="B3602">
        <v>72020</v>
      </c>
      <c r="C3602">
        <v>1.0521102</v>
      </c>
      <c r="F3602">
        <v>2.61452</v>
      </c>
      <c r="I3602">
        <v>157.735</v>
      </c>
    </row>
    <row r="3603" spans="2:9">
      <c r="B3603">
        <v>72040</v>
      </c>
      <c r="C3603">
        <v>1.0723891</v>
      </c>
      <c r="F3603">
        <v>2.61326</v>
      </c>
      <c r="I3603">
        <v>158.123</v>
      </c>
    </row>
    <row r="3604" spans="2:9">
      <c r="B3604">
        <v>72060</v>
      </c>
      <c r="C3604">
        <v>1.1048584</v>
      </c>
      <c r="F3604">
        <v>2.63281</v>
      </c>
      <c r="I3604">
        <v>157.199</v>
      </c>
    </row>
    <row r="3605" spans="2:9">
      <c r="B3605">
        <v>72080</v>
      </c>
      <c r="C3605">
        <v>1.1242141</v>
      </c>
      <c r="F3605">
        <v>2.61637</v>
      </c>
      <c r="I3605">
        <v>158.167</v>
      </c>
    </row>
    <row r="3606" spans="2:9">
      <c r="B3606">
        <v>72100</v>
      </c>
      <c r="C3606">
        <v>1.1430006</v>
      </c>
      <c r="F3606">
        <v>2.63804</v>
      </c>
      <c r="I3606">
        <v>155.049</v>
      </c>
    </row>
    <row r="3607" spans="2:9">
      <c r="B3607">
        <v>72120</v>
      </c>
      <c r="C3607">
        <v>1.1152064</v>
      </c>
      <c r="F3607">
        <v>2.61567</v>
      </c>
      <c r="I3607">
        <v>156.968</v>
      </c>
    </row>
    <row r="3608" spans="2:9">
      <c r="B3608">
        <v>72140</v>
      </c>
      <c r="C3608">
        <v>1.136448</v>
      </c>
      <c r="F3608">
        <v>2.60764</v>
      </c>
      <c r="I3608">
        <v>156.9</v>
      </c>
    </row>
    <row r="3609" spans="2:9">
      <c r="B3609">
        <v>72160</v>
      </c>
      <c r="C3609">
        <v>1.1416584</v>
      </c>
      <c r="F3609">
        <v>2.60574</v>
      </c>
      <c r="I3609">
        <v>159.401</v>
      </c>
    </row>
    <row r="3610" spans="2:9">
      <c r="B3610">
        <v>72180</v>
      </c>
      <c r="C3610">
        <v>1.1302285</v>
      </c>
      <c r="F3610">
        <v>2.58236</v>
      </c>
      <c r="I3610">
        <v>157.459</v>
      </c>
    </row>
    <row r="3611" spans="2:9">
      <c r="B3611">
        <v>72200</v>
      </c>
      <c r="C3611">
        <v>1.1144913</v>
      </c>
      <c r="F3611">
        <v>2.58852</v>
      </c>
      <c r="I3611">
        <v>161.08</v>
      </c>
    </row>
    <row r="3612" spans="2:9">
      <c r="B3612">
        <v>72220</v>
      </c>
      <c r="C3612">
        <v>1.119543</v>
      </c>
      <c r="F3612">
        <v>2.61296</v>
      </c>
      <c r="I3612">
        <v>161.393</v>
      </c>
    </row>
    <row r="3613" spans="2:9">
      <c r="B3613">
        <v>72240</v>
      </c>
      <c r="C3613">
        <v>1.1308552</v>
      </c>
      <c r="F3613">
        <v>2.62179</v>
      </c>
      <c r="I3613">
        <v>156.791</v>
      </c>
    </row>
    <row r="3614" spans="2:9">
      <c r="B3614">
        <v>72260</v>
      </c>
      <c r="C3614">
        <v>1.1128273</v>
      </c>
      <c r="F3614">
        <v>2.63403</v>
      </c>
      <c r="I3614">
        <v>155.997</v>
      </c>
    </row>
    <row r="3615" spans="2:9">
      <c r="B3615">
        <v>72280</v>
      </c>
      <c r="C3615">
        <v>1.0880243</v>
      </c>
      <c r="F3615">
        <v>2.64155</v>
      </c>
      <c r="I3615">
        <v>161.704</v>
      </c>
    </row>
    <row r="3616" spans="2:9">
      <c r="B3616">
        <v>72300</v>
      </c>
      <c r="C3616">
        <v>1.1108131</v>
      </c>
      <c r="F3616">
        <v>2.63521</v>
      </c>
      <c r="I3616">
        <v>160.463</v>
      </c>
    </row>
    <row r="3617" spans="2:9">
      <c r="B3617">
        <v>72320</v>
      </c>
      <c r="C3617">
        <v>1.0913602</v>
      </c>
      <c r="F3617">
        <v>2.64521</v>
      </c>
      <c r="I3617">
        <v>155.88</v>
      </c>
    </row>
    <row r="3618" spans="2:9">
      <c r="B3618">
        <v>72340</v>
      </c>
      <c r="C3618">
        <v>1.080884</v>
      </c>
      <c r="F3618">
        <v>2.62436</v>
      </c>
      <c r="I3618">
        <v>157.179</v>
      </c>
    </row>
    <row r="3619" spans="2:9">
      <c r="B3619">
        <v>72360</v>
      </c>
      <c r="C3619">
        <v>1.0907731</v>
      </c>
      <c r="F3619">
        <v>2.59565</v>
      </c>
      <c r="I3619">
        <v>153.152</v>
      </c>
    </row>
    <row r="3620" spans="2:9">
      <c r="B3620">
        <v>72380</v>
      </c>
      <c r="C3620">
        <v>1.0955744</v>
      </c>
      <c r="F3620">
        <v>2.62908</v>
      </c>
      <c r="I3620">
        <v>157.021</v>
      </c>
    </row>
    <row r="3621" spans="2:9">
      <c r="B3621">
        <v>72400</v>
      </c>
      <c r="C3621">
        <v>1.08122</v>
      </c>
      <c r="F3621">
        <v>2.63024</v>
      </c>
      <c r="I3621">
        <v>155.18</v>
      </c>
    </row>
    <row r="3622" spans="2:9">
      <c r="B3622">
        <v>72420</v>
      </c>
      <c r="C3622">
        <v>1.1138138</v>
      </c>
      <c r="F3622">
        <v>2.64868</v>
      </c>
      <c r="I3622">
        <v>158.26</v>
      </c>
    </row>
    <row r="3623" spans="2:9">
      <c r="B3623">
        <v>72440</v>
      </c>
      <c r="C3623">
        <v>1.1405778</v>
      </c>
      <c r="F3623">
        <v>2.67729</v>
      </c>
      <c r="I3623">
        <v>156.756</v>
      </c>
    </row>
    <row r="3624" spans="2:9">
      <c r="B3624">
        <v>72460</v>
      </c>
      <c r="C3624">
        <v>1.1193581</v>
      </c>
      <c r="F3624">
        <v>2.65566</v>
      </c>
      <c r="I3624">
        <v>156.297</v>
      </c>
    </row>
    <row r="3625" spans="2:9">
      <c r="B3625">
        <v>72480</v>
      </c>
      <c r="C3625">
        <v>1.1359988</v>
      </c>
      <c r="F3625">
        <v>2.65627</v>
      </c>
      <c r="I3625">
        <v>156.324</v>
      </c>
    </row>
    <row r="3626" spans="2:9">
      <c r="B3626">
        <v>72500</v>
      </c>
      <c r="C3626">
        <v>1.1265581</v>
      </c>
      <c r="F3626">
        <v>2.64931</v>
      </c>
      <c r="I3626">
        <v>156.396</v>
      </c>
    </row>
    <row r="3627" spans="2:9">
      <c r="B3627">
        <v>72520</v>
      </c>
      <c r="C3627">
        <v>1.1340951</v>
      </c>
      <c r="F3627">
        <v>2.64963</v>
      </c>
      <c r="I3627">
        <v>157.495</v>
      </c>
    </row>
    <row r="3628" spans="2:9">
      <c r="B3628">
        <v>72540</v>
      </c>
      <c r="C3628">
        <v>1.1237738</v>
      </c>
      <c r="F3628">
        <v>2.65106</v>
      </c>
      <c r="I3628">
        <v>157.178</v>
      </c>
    </row>
    <row r="3629" spans="2:9">
      <c r="B3629">
        <v>72560</v>
      </c>
      <c r="C3629">
        <v>1.0876995</v>
      </c>
      <c r="F3629">
        <v>2.64584</v>
      </c>
      <c r="I3629">
        <v>157.84</v>
      </c>
    </row>
    <row r="3630" spans="2:9">
      <c r="B3630">
        <v>72580</v>
      </c>
      <c r="C3630">
        <v>1.0956408</v>
      </c>
      <c r="F3630">
        <v>2.64404</v>
      </c>
      <c r="I3630">
        <v>157.221</v>
      </c>
    </row>
    <row r="3631" spans="2:9">
      <c r="B3631">
        <v>72600</v>
      </c>
      <c r="C3631">
        <v>1.0810893</v>
      </c>
      <c r="F3631">
        <v>2.66313</v>
      </c>
      <c r="I3631">
        <v>157.743</v>
      </c>
    </row>
    <row r="3632" spans="2:9">
      <c r="B3632">
        <v>72620</v>
      </c>
      <c r="C3632">
        <v>1.0743151</v>
      </c>
      <c r="F3632">
        <v>2.66849</v>
      </c>
      <c r="I3632">
        <v>158.008</v>
      </c>
    </row>
    <row r="3633" spans="2:9">
      <c r="B3633">
        <v>72640</v>
      </c>
      <c r="C3633">
        <v>1.0754974</v>
      </c>
      <c r="F3633">
        <v>2.64266</v>
      </c>
      <c r="I3633">
        <v>156.912</v>
      </c>
    </row>
    <row r="3634" spans="2:9">
      <c r="B3634">
        <v>72660</v>
      </c>
      <c r="C3634">
        <v>1.0843881</v>
      </c>
      <c r="F3634">
        <v>2.64088</v>
      </c>
      <c r="I3634">
        <v>158.678</v>
      </c>
    </row>
    <row r="3635" spans="2:9">
      <c r="B3635">
        <v>72680</v>
      </c>
      <c r="C3635">
        <v>1.0352254</v>
      </c>
      <c r="F3635">
        <v>2.57346</v>
      </c>
      <c r="I3635">
        <v>158.331</v>
      </c>
    </row>
    <row r="3636" spans="2:9">
      <c r="B3636">
        <v>72700</v>
      </c>
      <c r="C3636">
        <v>1.040131</v>
      </c>
      <c r="F3636">
        <v>2.56012</v>
      </c>
      <c r="I3636">
        <v>156.628</v>
      </c>
    </row>
    <row r="3637" spans="2:9">
      <c r="B3637">
        <v>72720</v>
      </c>
      <c r="C3637">
        <v>1.0157361</v>
      </c>
      <c r="F3637">
        <v>2.5817</v>
      </c>
      <c r="I3637">
        <v>157.035</v>
      </c>
    </row>
    <row r="3638" spans="2:9">
      <c r="B3638">
        <v>72740</v>
      </c>
      <c r="C3638">
        <v>1.0109619</v>
      </c>
      <c r="F3638">
        <v>2.57874</v>
      </c>
      <c r="I3638">
        <v>157.355</v>
      </c>
    </row>
    <row r="3639" spans="2:9">
      <c r="B3639">
        <v>72760</v>
      </c>
      <c r="C3639">
        <v>1.025313</v>
      </c>
      <c r="F3639">
        <v>2.53468</v>
      </c>
      <c r="I3639">
        <v>158.303</v>
      </c>
    </row>
    <row r="3640" spans="2:9">
      <c r="B3640">
        <v>72780</v>
      </c>
      <c r="C3640">
        <v>1.0311822</v>
      </c>
      <c r="F3640">
        <v>2.54263</v>
      </c>
      <c r="I3640">
        <v>157.872</v>
      </c>
    </row>
    <row r="3641" spans="2:9">
      <c r="B3641">
        <v>72800</v>
      </c>
      <c r="C3641">
        <v>1.069239</v>
      </c>
      <c r="F3641">
        <v>2.58824</v>
      </c>
      <c r="I3641">
        <v>161.331</v>
      </c>
    </row>
    <row r="3642" spans="2:9">
      <c r="B3642">
        <v>72820</v>
      </c>
      <c r="C3642">
        <v>1.0499604</v>
      </c>
      <c r="F3642">
        <v>2.55786</v>
      </c>
      <c r="I3642">
        <v>158.892</v>
      </c>
    </row>
    <row r="3643" spans="2:9">
      <c r="B3643">
        <v>72840</v>
      </c>
      <c r="C3643">
        <v>1.0672128</v>
      </c>
      <c r="F3643">
        <v>2.56454</v>
      </c>
      <c r="I3643">
        <v>157.51</v>
      </c>
    </row>
    <row r="3644" spans="2:9">
      <c r="B3644">
        <v>72860</v>
      </c>
      <c r="C3644">
        <v>1.04272</v>
      </c>
      <c r="F3644">
        <v>2.52144</v>
      </c>
      <c r="I3644">
        <v>157.862</v>
      </c>
    </row>
    <row r="3645" spans="2:9">
      <c r="B3645">
        <v>72880</v>
      </c>
      <c r="C3645">
        <v>1.043553</v>
      </c>
      <c r="F3645">
        <v>2.55363</v>
      </c>
      <c r="I3645">
        <v>156.57</v>
      </c>
    </row>
    <row r="3646" spans="2:9">
      <c r="B3646">
        <v>72900</v>
      </c>
      <c r="C3646">
        <v>1.040738</v>
      </c>
      <c r="F3646">
        <v>2.55328</v>
      </c>
      <c r="I3646">
        <v>159.413</v>
      </c>
    </row>
    <row r="3647" spans="2:9">
      <c r="B3647">
        <v>72920</v>
      </c>
      <c r="C3647">
        <v>1.0443513</v>
      </c>
      <c r="F3647">
        <v>2.56459</v>
      </c>
      <c r="I3647">
        <v>161.155</v>
      </c>
    </row>
    <row r="3648" spans="2:9">
      <c r="B3648">
        <v>72940</v>
      </c>
      <c r="C3648">
        <v>1.010877</v>
      </c>
      <c r="F3648">
        <v>2.59188</v>
      </c>
      <c r="I3648">
        <v>159.251</v>
      </c>
    </row>
    <row r="3649" spans="2:9">
      <c r="B3649">
        <v>72960</v>
      </c>
      <c r="C3649">
        <v>1.0282623</v>
      </c>
      <c r="F3649">
        <v>2.60635</v>
      </c>
      <c r="I3649">
        <v>158.195</v>
      </c>
    </row>
    <row r="3650" spans="2:9">
      <c r="B3650">
        <v>72980</v>
      </c>
      <c r="C3650">
        <v>1.0469984</v>
      </c>
      <c r="F3650">
        <v>2.61531</v>
      </c>
      <c r="I3650">
        <v>161.189</v>
      </c>
    </row>
    <row r="3651" spans="2:9">
      <c r="B3651">
        <v>73000</v>
      </c>
      <c r="C3651">
        <v>1.0697489</v>
      </c>
      <c r="F3651">
        <v>2.61769</v>
      </c>
      <c r="I3651">
        <v>160.594</v>
      </c>
    </row>
    <row r="3652" spans="2:9">
      <c r="B3652">
        <v>73020</v>
      </c>
      <c r="C3652">
        <v>1.0511063</v>
      </c>
      <c r="F3652">
        <v>2.61963</v>
      </c>
      <c r="I3652">
        <v>162.584</v>
      </c>
    </row>
    <row r="3653" spans="2:9">
      <c r="B3653">
        <v>73040</v>
      </c>
      <c r="C3653">
        <v>1.0486442</v>
      </c>
      <c r="F3653">
        <v>2.62228</v>
      </c>
      <c r="I3653">
        <v>162.268</v>
      </c>
    </row>
    <row r="3654" spans="2:9">
      <c r="B3654">
        <v>73060</v>
      </c>
      <c r="C3654">
        <v>1.0301313</v>
      </c>
      <c r="F3654">
        <v>2.62244</v>
      </c>
      <c r="I3654">
        <v>160.402</v>
      </c>
    </row>
    <row r="3655" spans="2:9">
      <c r="B3655">
        <v>73080</v>
      </c>
      <c r="C3655">
        <v>1.0087789</v>
      </c>
      <c r="F3655">
        <v>2.60951</v>
      </c>
      <c r="I3655">
        <v>161.158</v>
      </c>
    </row>
    <row r="3656" spans="2:9">
      <c r="B3656">
        <v>73100</v>
      </c>
      <c r="C3656">
        <v>1.0288763</v>
      </c>
      <c r="F3656">
        <v>2.6383</v>
      </c>
      <c r="I3656">
        <v>155.234</v>
      </c>
    </row>
    <row r="3657" spans="2:9">
      <c r="B3657">
        <v>73120</v>
      </c>
      <c r="C3657">
        <v>1.0231998</v>
      </c>
      <c r="F3657">
        <v>2.62563</v>
      </c>
      <c r="I3657">
        <v>159.084</v>
      </c>
    </row>
    <row r="3658" spans="2:9">
      <c r="B3658">
        <v>73140</v>
      </c>
      <c r="C3658">
        <v>1.0478802</v>
      </c>
      <c r="F3658">
        <v>2.62175</v>
      </c>
      <c r="I3658">
        <v>158.929</v>
      </c>
    </row>
    <row r="3659" spans="2:9">
      <c r="B3659">
        <v>73160</v>
      </c>
      <c r="C3659">
        <v>1.0669621</v>
      </c>
      <c r="F3659">
        <v>2.6376</v>
      </c>
      <c r="I3659">
        <v>161.054</v>
      </c>
    </row>
    <row r="3660" spans="2:9">
      <c r="B3660">
        <v>73180</v>
      </c>
      <c r="C3660">
        <v>1.0660071</v>
      </c>
      <c r="F3660">
        <v>2.65757</v>
      </c>
      <c r="I3660">
        <v>159.968</v>
      </c>
    </row>
    <row r="3661" spans="2:9">
      <c r="B3661">
        <v>73200</v>
      </c>
      <c r="C3661">
        <v>1.0741446</v>
      </c>
      <c r="F3661">
        <v>2.669</v>
      </c>
      <c r="I3661">
        <v>161.705</v>
      </c>
    </row>
    <row r="3662" spans="2:9">
      <c r="B3662">
        <v>73220</v>
      </c>
      <c r="C3662">
        <v>1.0467743</v>
      </c>
      <c r="F3662">
        <v>2.65241</v>
      </c>
      <c r="I3662">
        <v>157.108</v>
      </c>
    </row>
    <row r="3663" spans="2:9">
      <c r="B3663">
        <v>73240</v>
      </c>
      <c r="C3663">
        <v>1.0380769</v>
      </c>
      <c r="F3663">
        <v>2.65493</v>
      </c>
      <c r="I3663">
        <v>160.708</v>
      </c>
    </row>
    <row r="3664" spans="2:9">
      <c r="B3664">
        <v>73260</v>
      </c>
      <c r="C3664">
        <v>1.062482</v>
      </c>
      <c r="F3664">
        <v>2.65571</v>
      </c>
      <c r="I3664">
        <v>158.956</v>
      </c>
    </row>
    <row r="3665" spans="2:9">
      <c r="B3665">
        <v>73280</v>
      </c>
      <c r="C3665">
        <v>1.0446864</v>
      </c>
      <c r="F3665">
        <v>2.63036</v>
      </c>
      <c r="I3665">
        <v>159.649</v>
      </c>
    </row>
    <row r="3666" spans="2:9">
      <c r="B3666">
        <v>73300</v>
      </c>
      <c r="C3666">
        <v>1.0499957</v>
      </c>
      <c r="F3666">
        <v>2.64587</v>
      </c>
      <c r="I3666">
        <v>161.219</v>
      </c>
    </row>
    <row r="3667" spans="2:9">
      <c r="B3667">
        <v>73320</v>
      </c>
      <c r="C3667">
        <v>1.0024632</v>
      </c>
      <c r="F3667">
        <v>2.60747</v>
      </c>
      <c r="I3667">
        <v>158.328</v>
      </c>
    </row>
    <row r="3668" spans="2:9">
      <c r="B3668">
        <v>73340</v>
      </c>
      <c r="C3668">
        <v>1.0029997</v>
      </c>
      <c r="F3668">
        <v>2.62631</v>
      </c>
      <c r="I3668">
        <v>162.301</v>
      </c>
    </row>
    <row r="3669" spans="2:9">
      <c r="B3669">
        <v>73360</v>
      </c>
      <c r="C3669">
        <v>1.0462182</v>
      </c>
      <c r="F3669">
        <v>2.63688</v>
      </c>
      <c r="I3669">
        <v>156.68</v>
      </c>
    </row>
    <row r="3670" spans="2:9">
      <c r="B3670">
        <v>73380</v>
      </c>
      <c r="C3670">
        <v>1.0371937</v>
      </c>
      <c r="F3670">
        <v>2.59696</v>
      </c>
      <c r="I3670">
        <v>158.248</v>
      </c>
    </row>
    <row r="3671" spans="2:9">
      <c r="B3671">
        <v>73400</v>
      </c>
      <c r="C3671">
        <v>1.0256699</v>
      </c>
      <c r="F3671">
        <v>2.63205</v>
      </c>
      <c r="I3671">
        <v>160.175</v>
      </c>
    </row>
    <row r="3672" spans="2:9">
      <c r="B3672">
        <v>73420</v>
      </c>
      <c r="C3672">
        <v>1.0137079</v>
      </c>
      <c r="F3672">
        <v>2.60808</v>
      </c>
      <c r="I3672">
        <v>159.387</v>
      </c>
    </row>
    <row r="3673" spans="2:9">
      <c r="B3673">
        <v>73440</v>
      </c>
      <c r="C3673">
        <v>1.004192</v>
      </c>
      <c r="F3673">
        <v>2.60986</v>
      </c>
      <c r="I3673">
        <v>160.961</v>
      </c>
    </row>
    <row r="3674" spans="2:9">
      <c r="B3674">
        <v>73460</v>
      </c>
      <c r="C3674">
        <v>1.0178231</v>
      </c>
      <c r="F3674">
        <v>2.59149</v>
      </c>
      <c r="I3674">
        <v>156.582</v>
      </c>
    </row>
    <row r="3675" spans="2:9">
      <c r="B3675">
        <v>73480</v>
      </c>
      <c r="C3675">
        <v>1.0041045</v>
      </c>
      <c r="F3675">
        <v>2.59384</v>
      </c>
      <c r="I3675">
        <v>159.129</v>
      </c>
    </row>
    <row r="3676" spans="2:9">
      <c r="B3676">
        <v>73500</v>
      </c>
      <c r="C3676">
        <v>0.9910333</v>
      </c>
      <c r="F3676">
        <v>2.5854</v>
      </c>
      <c r="I3676">
        <v>157.479</v>
      </c>
    </row>
    <row r="3677" spans="2:9">
      <c r="B3677">
        <v>73520</v>
      </c>
      <c r="C3677">
        <v>1.0110162</v>
      </c>
      <c r="F3677">
        <v>2.60344</v>
      </c>
      <c r="I3677">
        <v>158.367</v>
      </c>
    </row>
    <row r="3678" spans="2:9">
      <c r="B3678">
        <v>73540</v>
      </c>
      <c r="C3678">
        <v>1.0238614</v>
      </c>
      <c r="F3678">
        <v>2.60862</v>
      </c>
      <c r="I3678">
        <v>157.254</v>
      </c>
    </row>
    <row r="3679" spans="2:9">
      <c r="B3679">
        <v>73560</v>
      </c>
      <c r="C3679">
        <v>1.0346073</v>
      </c>
      <c r="F3679">
        <v>2.58314</v>
      </c>
      <c r="I3679">
        <v>156.263</v>
      </c>
    </row>
    <row r="3680" spans="2:9">
      <c r="B3680">
        <v>73580</v>
      </c>
      <c r="C3680">
        <v>1.0148485</v>
      </c>
      <c r="F3680">
        <v>2.57601</v>
      </c>
      <c r="I3680">
        <v>159.018</v>
      </c>
    </row>
    <row r="3681" spans="2:9">
      <c r="B3681">
        <v>73600</v>
      </c>
      <c r="C3681">
        <v>1.0079757</v>
      </c>
      <c r="F3681">
        <v>2.58134</v>
      </c>
      <c r="I3681">
        <v>156.016</v>
      </c>
    </row>
    <row r="3682" spans="2:9">
      <c r="B3682">
        <v>73620</v>
      </c>
      <c r="C3682">
        <v>1.0214566</v>
      </c>
      <c r="F3682">
        <v>2.59086</v>
      </c>
      <c r="I3682">
        <v>156.659</v>
      </c>
    </row>
    <row r="3683" spans="2:9">
      <c r="B3683">
        <v>73640</v>
      </c>
      <c r="C3683">
        <v>1.0455723</v>
      </c>
      <c r="F3683">
        <v>2.59771</v>
      </c>
      <c r="I3683">
        <v>155.317</v>
      </c>
    </row>
    <row r="3684" spans="2:9">
      <c r="B3684">
        <v>73660</v>
      </c>
      <c r="C3684">
        <v>1.0006499</v>
      </c>
      <c r="F3684">
        <v>2.58091</v>
      </c>
      <c r="I3684">
        <v>157.045</v>
      </c>
    </row>
    <row r="3685" spans="2:9">
      <c r="B3685">
        <v>73680</v>
      </c>
      <c r="C3685">
        <v>0.9652801</v>
      </c>
      <c r="F3685">
        <v>2.56024</v>
      </c>
      <c r="I3685">
        <v>157.175</v>
      </c>
    </row>
    <row r="3686" spans="2:9">
      <c r="B3686">
        <v>73700</v>
      </c>
      <c r="C3686">
        <v>0.9511788</v>
      </c>
      <c r="F3686">
        <v>2.5517</v>
      </c>
      <c r="I3686">
        <v>156.173</v>
      </c>
    </row>
    <row r="3687" spans="2:9">
      <c r="B3687">
        <v>73720</v>
      </c>
      <c r="C3687">
        <v>0.9371153</v>
      </c>
      <c r="F3687">
        <v>2.5339</v>
      </c>
      <c r="I3687">
        <v>158.07</v>
      </c>
    </row>
    <row r="3688" spans="2:9">
      <c r="B3688">
        <v>73740</v>
      </c>
      <c r="C3688">
        <v>0.9637545</v>
      </c>
      <c r="F3688">
        <v>2.55732</v>
      </c>
      <c r="I3688">
        <v>157.402</v>
      </c>
    </row>
    <row r="3689" spans="2:9">
      <c r="B3689">
        <v>73760</v>
      </c>
      <c r="C3689">
        <v>0.9669123</v>
      </c>
      <c r="F3689">
        <v>2.57037</v>
      </c>
      <c r="I3689">
        <v>161.539</v>
      </c>
    </row>
    <row r="3690" spans="2:9">
      <c r="B3690">
        <v>73780</v>
      </c>
      <c r="C3690">
        <v>0.9801197</v>
      </c>
      <c r="F3690">
        <v>2.58457</v>
      </c>
      <c r="I3690">
        <v>159.806</v>
      </c>
    </row>
    <row r="3691" spans="2:9">
      <c r="B3691">
        <v>73800</v>
      </c>
      <c r="C3691">
        <v>0.9869113</v>
      </c>
      <c r="F3691">
        <v>2.59332</v>
      </c>
      <c r="I3691">
        <v>159.561</v>
      </c>
    </row>
    <row r="3692" spans="2:9">
      <c r="B3692">
        <v>73820</v>
      </c>
      <c r="C3692">
        <v>0.967125</v>
      </c>
      <c r="F3692">
        <v>2.57924</v>
      </c>
      <c r="I3692">
        <v>158.952</v>
      </c>
    </row>
    <row r="3693" spans="2:9">
      <c r="B3693">
        <v>73840</v>
      </c>
      <c r="C3693">
        <v>0.9755704</v>
      </c>
      <c r="F3693">
        <v>2.58084</v>
      </c>
      <c r="I3693">
        <v>158.151</v>
      </c>
    </row>
    <row r="3694" spans="2:9">
      <c r="B3694">
        <v>73860</v>
      </c>
      <c r="C3694">
        <v>0.9743817</v>
      </c>
      <c r="F3694">
        <v>2.60765</v>
      </c>
      <c r="I3694">
        <v>157.584</v>
      </c>
    </row>
    <row r="3695" spans="2:9">
      <c r="B3695">
        <v>73880</v>
      </c>
      <c r="C3695">
        <v>1.0149753</v>
      </c>
      <c r="F3695">
        <v>2.63681</v>
      </c>
      <c r="I3695">
        <v>158.827</v>
      </c>
    </row>
    <row r="3696" spans="2:9">
      <c r="B3696">
        <v>73900</v>
      </c>
      <c r="C3696">
        <v>1.0274626</v>
      </c>
      <c r="F3696">
        <v>2.60942</v>
      </c>
      <c r="I3696">
        <v>156.18</v>
      </c>
    </row>
    <row r="3697" spans="2:9">
      <c r="B3697">
        <v>73920</v>
      </c>
      <c r="C3697">
        <v>1.0370102</v>
      </c>
      <c r="F3697">
        <v>2.64643</v>
      </c>
      <c r="I3697">
        <v>157.687</v>
      </c>
    </row>
    <row r="3698" spans="2:9">
      <c r="B3698">
        <v>73940</v>
      </c>
      <c r="C3698">
        <v>1.0233259</v>
      </c>
      <c r="F3698">
        <v>2.6409</v>
      </c>
      <c r="I3698">
        <v>155.671</v>
      </c>
    </row>
    <row r="3699" spans="2:9">
      <c r="B3699">
        <v>73960</v>
      </c>
      <c r="C3699">
        <v>1.0119458</v>
      </c>
      <c r="F3699">
        <v>2.63058</v>
      </c>
      <c r="I3699">
        <v>160.912</v>
      </c>
    </row>
    <row r="3700" spans="2:9">
      <c r="B3700">
        <v>73980</v>
      </c>
      <c r="C3700">
        <v>0.9980764</v>
      </c>
      <c r="F3700">
        <v>2.6063</v>
      </c>
      <c r="I3700">
        <v>158.636</v>
      </c>
    </row>
    <row r="3701" spans="2:9">
      <c r="B3701">
        <v>74000</v>
      </c>
      <c r="C3701">
        <v>1.0141662</v>
      </c>
      <c r="F3701">
        <v>2.63602</v>
      </c>
      <c r="I3701">
        <v>159.146</v>
      </c>
    </row>
    <row r="3702" spans="2:9">
      <c r="B3702">
        <v>74020</v>
      </c>
      <c r="C3702">
        <v>0.9885174</v>
      </c>
      <c r="F3702">
        <v>2.63956</v>
      </c>
      <c r="I3702">
        <v>159.488</v>
      </c>
    </row>
    <row r="3703" spans="2:9">
      <c r="B3703">
        <v>74040</v>
      </c>
      <c r="C3703">
        <v>0.9760662</v>
      </c>
      <c r="F3703">
        <v>2.62278</v>
      </c>
      <c r="I3703">
        <v>157.582</v>
      </c>
    </row>
    <row r="3704" spans="2:9">
      <c r="B3704">
        <v>74060</v>
      </c>
      <c r="C3704">
        <v>1.0106446</v>
      </c>
      <c r="F3704">
        <v>2.64418</v>
      </c>
      <c r="I3704">
        <v>160.906</v>
      </c>
    </row>
    <row r="3705" spans="2:9">
      <c r="B3705">
        <v>74080</v>
      </c>
      <c r="C3705">
        <v>0.9718996</v>
      </c>
      <c r="F3705">
        <v>2.61407</v>
      </c>
      <c r="I3705">
        <v>158.402</v>
      </c>
    </row>
    <row r="3706" spans="2:9">
      <c r="B3706">
        <v>74100</v>
      </c>
      <c r="C3706">
        <v>0.9420275</v>
      </c>
      <c r="F3706">
        <v>2.59969</v>
      </c>
      <c r="I3706">
        <v>158.029</v>
      </c>
    </row>
    <row r="3707" spans="2:9">
      <c r="B3707">
        <v>74120</v>
      </c>
      <c r="C3707">
        <v>0.9433274</v>
      </c>
      <c r="F3707">
        <v>2.60909</v>
      </c>
      <c r="I3707">
        <v>161.94</v>
      </c>
    </row>
    <row r="3708" spans="2:9">
      <c r="B3708">
        <v>74140</v>
      </c>
      <c r="C3708">
        <v>0.9543305</v>
      </c>
      <c r="F3708">
        <v>2.56193</v>
      </c>
      <c r="I3708">
        <v>160.822</v>
      </c>
    </row>
    <row r="3709" spans="2:9">
      <c r="B3709">
        <v>74160</v>
      </c>
      <c r="C3709">
        <v>0.9570577</v>
      </c>
      <c r="F3709">
        <v>2.59082</v>
      </c>
      <c r="I3709">
        <v>158.969</v>
      </c>
    </row>
    <row r="3710" spans="2:9">
      <c r="B3710">
        <v>74180</v>
      </c>
      <c r="C3710">
        <v>0.946235</v>
      </c>
      <c r="F3710">
        <v>2.57456</v>
      </c>
      <c r="I3710">
        <v>158.713</v>
      </c>
    </row>
    <row r="3711" spans="2:9">
      <c r="B3711">
        <v>74200</v>
      </c>
      <c r="C3711">
        <v>0.9757975</v>
      </c>
      <c r="F3711">
        <v>2.58243</v>
      </c>
      <c r="I3711">
        <v>158.029</v>
      </c>
    </row>
    <row r="3712" spans="2:9">
      <c r="B3712">
        <v>74220</v>
      </c>
      <c r="C3712">
        <v>0.9939426</v>
      </c>
      <c r="F3712">
        <v>2.59407</v>
      </c>
      <c r="I3712">
        <v>157.988</v>
      </c>
    </row>
    <row r="3713" spans="2:9">
      <c r="B3713">
        <v>74240</v>
      </c>
      <c r="C3713">
        <v>0.9839449</v>
      </c>
      <c r="F3713">
        <v>2.59462</v>
      </c>
      <c r="I3713">
        <v>159.574</v>
      </c>
    </row>
    <row r="3714" spans="2:9">
      <c r="B3714">
        <v>74260</v>
      </c>
      <c r="C3714">
        <v>0.961644</v>
      </c>
      <c r="F3714">
        <v>2.61132</v>
      </c>
      <c r="I3714">
        <v>162.831</v>
      </c>
    </row>
    <row r="3715" spans="2:9">
      <c r="B3715">
        <v>74280</v>
      </c>
      <c r="C3715">
        <v>0.9759653</v>
      </c>
      <c r="F3715">
        <v>2.56281</v>
      </c>
      <c r="I3715">
        <v>157.971</v>
      </c>
    </row>
    <row r="3716" spans="2:9">
      <c r="B3716">
        <v>74300</v>
      </c>
      <c r="C3716">
        <v>0.9688717</v>
      </c>
      <c r="F3716">
        <v>2.57361</v>
      </c>
      <c r="I3716">
        <v>156.802</v>
      </c>
    </row>
    <row r="3717" spans="2:9">
      <c r="B3717">
        <v>74320</v>
      </c>
      <c r="C3717">
        <v>0.9663838</v>
      </c>
      <c r="F3717">
        <v>2.57565</v>
      </c>
      <c r="I3717">
        <v>157.534</v>
      </c>
    </row>
    <row r="3718" spans="2:9">
      <c r="B3718">
        <v>74340</v>
      </c>
      <c r="C3718">
        <v>0.947079</v>
      </c>
      <c r="F3718">
        <v>2.57609</v>
      </c>
      <c r="I3718">
        <v>157.568</v>
      </c>
    </row>
    <row r="3719" spans="2:9">
      <c r="B3719">
        <v>74360</v>
      </c>
      <c r="C3719">
        <v>0.9380538</v>
      </c>
      <c r="F3719">
        <v>2.55882</v>
      </c>
      <c r="I3719">
        <v>159.045</v>
      </c>
    </row>
    <row r="3720" spans="2:9">
      <c r="B3720">
        <v>74380</v>
      </c>
      <c r="C3720">
        <v>0.9385103</v>
      </c>
      <c r="F3720">
        <v>2.52549</v>
      </c>
      <c r="I3720">
        <v>157.233</v>
      </c>
    </row>
    <row r="3721" spans="2:9">
      <c r="B3721">
        <v>74400</v>
      </c>
      <c r="C3721">
        <v>0.9416109</v>
      </c>
      <c r="F3721">
        <v>2.53037</v>
      </c>
      <c r="I3721">
        <v>158.858</v>
      </c>
    </row>
    <row r="3722" spans="2:9">
      <c r="B3722">
        <v>74420</v>
      </c>
      <c r="C3722">
        <v>0.9585531</v>
      </c>
      <c r="F3722">
        <v>2.54669</v>
      </c>
      <c r="I3722">
        <v>160.088</v>
      </c>
    </row>
    <row r="3723" spans="2:9">
      <c r="B3723">
        <v>74440</v>
      </c>
      <c r="C3723">
        <v>0.9716302</v>
      </c>
      <c r="F3723">
        <v>2.52382</v>
      </c>
      <c r="I3723">
        <v>159.487</v>
      </c>
    </row>
    <row r="3724" spans="2:9">
      <c r="B3724">
        <v>74460</v>
      </c>
      <c r="C3724">
        <v>0.9666673</v>
      </c>
      <c r="F3724">
        <v>2.51275</v>
      </c>
      <c r="I3724">
        <v>160.201</v>
      </c>
    </row>
    <row r="3725" spans="2:9">
      <c r="B3725">
        <v>74480</v>
      </c>
      <c r="C3725">
        <v>0.9617979</v>
      </c>
      <c r="F3725">
        <v>2.54052</v>
      </c>
      <c r="I3725">
        <v>159.23</v>
      </c>
    </row>
    <row r="3726" spans="2:9">
      <c r="B3726">
        <v>74500</v>
      </c>
      <c r="C3726">
        <v>0.9796957</v>
      </c>
      <c r="F3726">
        <v>2.54647</v>
      </c>
      <c r="I3726">
        <v>160.854</v>
      </c>
    </row>
    <row r="3727" spans="2:9">
      <c r="B3727">
        <v>74520</v>
      </c>
      <c r="C3727">
        <v>0.9808868</v>
      </c>
      <c r="F3727">
        <v>2.57217</v>
      </c>
      <c r="I3727">
        <v>162.062</v>
      </c>
    </row>
    <row r="3728" spans="2:9">
      <c r="B3728">
        <v>74540</v>
      </c>
      <c r="C3728">
        <v>0.9813874</v>
      </c>
      <c r="F3728">
        <v>2.53527</v>
      </c>
      <c r="I3728">
        <v>160.458</v>
      </c>
    </row>
    <row r="3729" spans="2:9">
      <c r="B3729">
        <v>74560</v>
      </c>
      <c r="C3729">
        <v>0.9761638</v>
      </c>
      <c r="F3729">
        <v>2.54942</v>
      </c>
      <c r="I3729">
        <v>161.15</v>
      </c>
    </row>
    <row r="3730" spans="2:9">
      <c r="B3730">
        <v>74580</v>
      </c>
      <c r="C3730">
        <v>1.0008014</v>
      </c>
      <c r="F3730">
        <v>2.53158</v>
      </c>
      <c r="I3730">
        <v>158.211</v>
      </c>
    </row>
    <row r="3731" spans="2:9">
      <c r="B3731">
        <v>74600</v>
      </c>
      <c r="C3731">
        <v>1.0020232</v>
      </c>
      <c r="F3731">
        <v>2.54886</v>
      </c>
      <c r="I3731">
        <v>161.721</v>
      </c>
    </row>
    <row r="3732" spans="2:9">
      <c r="B3732">
        <v>74620</v>
      </c>
      <c r="C3732">
        <v>0.9977614</v>
      </c>
      <c r="F3732">
        <v>2.50495</v>
      </c>
      <c r="I3732">
        <v>160.015</v>
      </c>
    </row>
    <row r="3733" spans="2:9">
      <c r="B3733">
        <v>74640</v>
      </c>
      <c r="C3733">
        <v>1.0043687</v>
      </c>
      <c r="F3733">
        <v>2.54167</v>
      </c>
      <c r="I3733">
        <v>161.888</v>
      </c>
    </row>
    <row r="3734" spans="2:9">
      <c r="B3734">
        <v>74660</v>
      </c>
      <c r="C3734">
        <v>1.0078397</v>
      </c>
      <c r="F3734">
        <v>2.51215</v>
      </c>
      <c r="I3734">
        <v>160.358</v>
      </c>
    </row>
    <row r="3735" spans="2:9">
      <c r="B3735">
        <v>74680</v>
      </c>
      <c r="C3735">
        <v>1.0271711</v>
      </c>
      <c r="F3735">
        <v>2.52541</v>
      </c>
      <c r="I3735">
        <v>158.152</v>
      </c>
    </row>
    <row r="3736" spans="2:9">
      <c r="B3736">
        <v>74700</v>
      </c>
      <c r="C3736">
        <v>1.0412096</v>
      </c>
      <c r="F3736">
        <v>2.52355</v>
      </c>
      <c r="I3736">
        <v>157.336</v>
      </c>
    </row>
    <row r="3737" spans="2:9">
      <c r="B3737">
        <v>74720</v>
      </c>
      <c r="C3737">
        <v>1.021366</v>
      </c>
      <c r="F3737">
        <v>2.53311</v>
      </c>
      <c r="I3737">
        <v>159.144</v>
      </c>
    </row>
    <row r="3738" spans="2:9">
      <c r="B3738">
        <v>74740</v>
      </c>
      <c r="C3738">
        <v>1.0197443</v>
      </c>
      <c r="F3738">
        <v>2.54746</v>
      </c>
      <c r="I3738">
        <v>156.432</v>
      </c>
    </row>
    <row r="3739" spans="2:9">
      <c r="B3739">
        <v>74760</v>
      </c>
      <c r="C3739">
        <v>1.0031282</v>
      </c>
      <c r="F3739">
        <v>2.54966</v>
      </c>
      <c r="I3739">
        <v>156.868</v>
      </c>
    </row>
    <row r="3740" spans="2:9">
      <c r="B3740">
        <v>74780</v>
      </c>
      <c r="C3740">
        <v>1.0167968</v>
      </c>
      <c r="F3740">
        <v>2.58661</v>
      </c>
      <c r="I3740">
        <v>160.477</v>
      </c>
    </row>
    <row r="3741" spans="2:9">
      <c r="B3741">
        <v>74800</v>
      </c>
      <c r="C3741">
        <v>1.0340117</v>
      </c>
      <c r="F3741">
        <v>2.57313</v>
      </c>
      <c r="I3741">
        <v>159.435</v>
      </c>
    </row>
    <row r="3742" spans="2:9">
      <c r="B3742">
        <v>74820</v>
      </c>
      <c r="C3742">
        <v>1.0464282</v>
      </c>
      <c r="F3742">
        <v>2.57619</v>
      </c>
      <c r="I3742">
        <v>158.335</v>
      </c>
    </row>
    <row r="3743" spans="2:9">
      <c r="B3743">
        <v>74840</v>
      </c>
      <c r="C3743">
        <v>1.0732547</v>
      </c>
      <c r="F3743">
        <v>2.61786</v>
      </c>
      <c r="I3743">
        <v>159.76</v>
      </c>
    </row>
    <row r="3744" spans="2:9">
      <c r="B3744">
        <v>74860</v>
      </c>
      <c r="C3744">
        <v>1.0346783</v>
      </c>
      <c r="F3744">
        <v>2.59464</v>
      </c>
      <c r="I3744">
        <v>159.147</v>
      </c>
    </row>
    <row r="3745" spans="2:9">
      <c r="B3745">
        <v>74880</v>
      </c>
      <c r="C3745">
        <v>1.0211601</v>
      </c>
      <c r="F3745">
        <v>2.59423</v>
      </c>
      <c r="I3745">
        <v>156.175</v>
      </c>
    </row>
    <row r="3746" spans="2:9">
      <c r="B3746">
        <v>74900</v>
      </c>
      <c r="C3746">
        <v>1.0231305</v>
      </c>
      <c r="F3746">
        <v>2.5605</v>
      </c>
      <c r="I3746">
        <v>159.966</v>
      </c>
    </row>
    <row r="3747" spans="2:9">
      <c r="B3747">
        <v>74920</v>
      </c>
      <c r="C3747">
        <v>1.0055512</v>
      </c>
      <c r="F3747">
        <v>2.5667</v>
      </c>
      <c r="I3747">
        <v>160.378</v>
      </c>
    </row>
    <row r="3748" spans="2:9">
      <c r="B3748">
        <v>74940</v>
      </c>
      <c r="C3748">
        <v>1.0150082</v>
      </c>
      <c r="F3748">
        <v>2.54199</v>
      </c>
      <c r="I3748">
        <v>159.391</v>
      </c>
    </row>
    <row r="3749" spans="2:9">
      <c r="B3749">
        <v>74960</v>
      </c>
      <c r="C3749">
        <v>1.0465362</v>
      </c>
      <c r="F3749">
        <v>2.60303</v>
      </c>
      <c r="I3749">
        <v>159.356</v>
      </c>
    </row>
    <row r="3750" spans="2:9">
      <c r="B3750">
        <v>74980</v>
      </c>
      <c r="C3750">
        <v>1.0566218</v>
      </c>
      <c r="F3750">
        <v>2.58741</v>
      </c>
      <c r="I3750">
        <v>159.401</v>
      </c>
    </row>
    <row r="3751" spans="2:9">
      <c r="B3751">
        <v>75000</v>
      </c>
      <c r="C3751">
        <v>1.039199</v>
      </c>
      <c r="F3751">
        <v>2.56532</v>
      </c>
      <c r="I3751">
        <v>159.6</v>
      </c>
    </row>
    <row r="3752" spans="2:9">
      <c r="B3752">
        <v>75020</v>
      </c>
      <c r="C3752">
        <v>1.0310017</v>
      </c>
      <c r="F3752">
        <v>2.58052</v>
      </c>
      <c r="I3752">
        <v>157.093</v>
      </c>
    </row>
    <row r="3753" spans="2:9">
      <c r="B3753">
        <v>75040</v>
      </c>
      <c r="C3753">
        <v>1.0278617</v>
      </c>
      <c r="F3753">
        <v>2.57993</v>
      </c>
      <c r="I3753">
        <v>157.407</v>
      </c>
    </row>
    <row r="3754" spans="2:9">
      <c r="B3754">
        <v>75060</v>
      </c>
      <c r="C3754">
        <v>1.0123118</v>
      </c>
      <c r="F3754">
        <v>2.60053</v>
      </c>
      <c r="I3754">
        <v>162.467</v>
      </c>
    </row>
    <row r="3755" spans="2:9">
      <c r="B3755">
        <v>75080</v>
      </c>
      <c r="C3755">
        <v>1.0162966</v>
      </c>
      <c r="F3755">
        <v>2.59336</v>
      </c>
      <c r="I3755">
        <v>160.106</v>
      </c>
    </row>
    <row r="3756" spans="2:9">
      <c r="B3756">
        <v>75100</v>
      </c>
      <c r="C3756">
        <v>1.0576026</v>
      </c>
      <c r="F3756">
        <v>2.60638</v>
      </c>
      <c r="I3756">
        <v>156.773</v>
      </c>
    </row>
    <row r="3757" spans="2:9">
      <c r="B3757">
        <v>75120</v>
      </c>
      <c r="C3757">
        <v>1.0874697</v>
      </c>
      <c r="F3757">
        <v>2.63014</v>
      </c>
      <c r="I3757">
        <v>156.891</v>
      </c>
    </row>
    <row r="3758" spans="2:9">
      <c r="B3758">
        <v>75140</v>
      </c>
      <c r="C3758">
        <v>1.072201</v>
      </c>
      <c r="F3758">
        <v>2.61882</v>
      </c>
      <c r="I3758">
        <v>157.553</v>
      </c>
    </row>
    <row r="3759" spans="2:9">
      <c r="B3759">
        <v>75160</v>
      </c>
      <c r="C3759">
        <v>1.0400329</v>
      </c>
      <c r="F3759">
        <v>2.6157</v>
      </c>
      <c r="I3759">
        <v>157.109</v>
      </c>
    </row>
    <row r="3760" spans="2:9">
      <c r="B3760">
        <v>75180</v>
      </c>
      <c r="C3760">
        <v>1.038898</v>
      </c>
      <c r="F3760">
        <v>2.62279</v>
      </c>
      <c r="I3760">
        <v>158.407</v>
      </c>
    </row>
    <row r="3761" spans="2:9">
      <c r="B3761">
        <v>75200</v>
      </c>
      <c r="C3761">
        <v>1.0441639</v>
      </c>
      <c r="F3761">
        <v>2.6291</v>
      </c>
      <c r="I3761">
        <v>157.384</v>
      </c>
    </row>
    <row r="3762" spans="2:9">
      <c r="B3762">
        <v>75220</v>
      </c>
      <c r="C3762">
        <v>1.0351045</v>
      </c>
      <c r="F3762">
        <v>2.61926</v>
      </c>
      <c r="I3762">
        <v>158.238</v>
      </c>
    </row>
    <row r="3763" spans="2:9">
      <c r="B3763">
        <v>75240</v>
      </c>
      <c r="C3763">
        <v>1.0655298</v>
      </c>
      <c r="F3763">
        <v>2.60743</v>
      </c>
      <c r="I3763">
        <v>157.867</v>
      </c>
    </row>
    <row r="3764" spans="2:9">
      <c r="B3764">
        <v>75260</v>
      </c>
      <c r="C3764">
        <v>1.0780494</v>
      </c>
      <c r="F3764">
        <v>2.59219</v>
      </c>
      <c r="I3764">
        <v>153.473</v>
      </c>
    </row>
    <row r="3765" spans="2:9">
      <c r="B3765">
        <v>75280</v>
      </c>
      <c r="C3765">
        <v>1.108384</v>
      </c>
      <c r="F3765">
        <v>2.63917</v>
      </c>
      <c r="I3765">
        <v>157.13</v>
      </c>
    </row>
    <row r="3766" spans="2:9">
      <c r="B3766">
        <v>75300</v>
      </c>
      <c r="C3766">
        <v>1.1402857</v>
      </c>
      <c r="F3766">
        <v>2.65825</v>
      </c>
      <c r="I3766">
        <v>157.622</v>
      </c>
    </row>
    <row r="3767" spans="2:9">
      <c r="B3767">
        <v>75320</v>
      </c>
      <c r="C3767">
        <v>1.108296</v>
      </c>
      <c r="F3767">
        <v>2.64409</v>
      </c>
      <c r="I3767">
        <v>157.599</v>
      </c>
    </row>
    <row r="3768" spans="2:9">
      <c r="B3768">
        <v>75340</v>
      </c>
      <c r="C3768">
        <v>1.0919286</v>
      </c>
      <c r="F3768">
        <v>2.63527</v>
      </c>
      <c r="I3768">
        <v>158.582</v>
      </c>
    </row>
    <row r="3769" spans="2:9">
      <c r="B3769">
        <v>75360</v>
      </c>
      <c r="C3769">
        <v>1.0500439</v>
      </c>
      <c r="F3769">
        <v>2.59108</v>
      </c>
      <c r="I3769">
        <v>160.211</v>
      </c>
    </row>
    <row r="3770" spans="2:9">
      <c r="B3770">
        <v>75380</v>
      </c>
      <c r="C3770">
        <v>1.0444263</v>
      </c>
      <c r="F3770">
        <v>2.59804</v>
      </c>
      <c r="I3770">
        <v>157.875</v>
      </c>
    </row>
    <row r="3771" spans="2:9">
      <c r="B3771">
        <v>75400</v>
      </c>
      <c r="C3771">
        <v>1.0633591</v>
      </c>
      <c r="F3771">
        <v>2.59058</v>
      </c>
      <c r="I3771">
        <v>157.159</v>
      </c>
    </row>
    <row r="3772" spans="2:9">
      <c r="B3772">
        <v>75420</v>
      </c>
      <c r="C3772">
        <v>1.0712674</v>
      </c>
      <c r="F3772">
        <v>2.57348</v>
      </c>
      <c r="I3772">
        <v>161.092</v>
      </c>
    </row>
    <row r="3773" spans="2:9">
      <c r="B3773">
        <v>75440</v>
      </c>
      <c r="C3773">
        <v>1.0573947</v>
      </c>
      <c r="F3773">
        <v>2.56867</v>
      </c>
      <c r="I3773">
        <v>157.84</v>
      </c>
    </row>
    <row r="3774" spans="2:9">
      <c r="B3774">
        <v>75460</v>
      </c>
      <c r="C3774">
        <v>1.0463878</v>
      </c>
      <c r="F3774">
        <v>2.586</v>
      </c>
      <c r="I3774">
        <v>159.418</v>
      </c>
    </row>
    <row r="3775" spans="2:9">
      <c r="B3775">
        <v>75480</v>
      </c>
      <c r="C3775">
        <v>1.0425873</v>
      </c>
      <c r="F3775">
        <v>2.59229</v>
      </c>
      <c r="I3775">
        <v>159.395</v>
      </c>
    </row>
    <row r="3776" spans="2:9">
      <c r="B3776">
        <v>75500</v>
      </c>
      <c r="C3776">
        <v>1.0206107</v>
      </c>
      <c r="F3776">
        <v>2.58973</v>
      </c>
      <c r="I3776">
        <v>160.152</v>
      </c>
    </row>
    <row r="3777" spans="2:9">
      <c r="B3777">
        <v>75520</v>
      </c>
      <c r="C3777">
        <v>1.0070177</v>
      </c>
      <c r="F3777">
        <v>2.58233</v>
      </c>
      <c r="I3777">
        <v>156.581</v>
      </c>
    </row>
    <row r="3778" spans="2:9">
      <c r="B3778">
        <v>75540</v>
      </c>
      <c r="C3778">
        <v>1.0086657</v>
      </c>
      <c r="F3778">
        <v>2.58173</v>
      </c>
      <c r="I3778">
        <v>158.46</v>
      </c>
    </row>
    <row r="3779" spans="2:9">
      <c r="B3779">
        <v>75560</v>
      </c>
      <c r="C3779">
        <v>0.9922072</v>
      </c>
      <c r="F3779">
        <v>2.57757</v>
      </c>
      <c r="I3779">
        <v>157.159</v>
      </c>
    </row>
    <row r="3780" spans="2:9">
      <c r="B3780">
        <v>75580</v>
      </c>
      <c r="C3780">
        <v>0.9932491</v>
      </c>
      <c r="F3780">
        <v>2.60507</v>
      </c>
      <c r="I3780">
        <v>157.845</v>
      </c>
    </row>
    <row r="3781" spans="2:9">
      <c r="B3781">
        <v>75600</v>
      </c>
      <c r="C3781">
        <v>0.9943624</v>
      </c>
      <c r="F3781">
        <v>2.57414</v>
      </c>
      <c r="I3781">
        <v>158.548</v>
      </c>
    </row>
    <row r="3782" spans="2:9">
      <c r="B3782">
        <v>75620</v>
      </c>
      <c r="C3782">
        <v>1.0036687</v>
      </c>
      <c r="F3782">
        <v>2.56552</v>
      </c>
      <c r="I3782">
        <v>158.508</v>
      </c>
    </row>
    <row r="3783" spans="2:9">
      <c r="B3783">
        <v>75640</v>
      </c>
      <c r="C3783">
        <v>1.015156</v>
      </c>
      <c r="F3783">
        <v>2.58659</v>
      </c>
      <c r="I3783">
        <v>156.485</v>
      </c>
    </row>
    <row r="3784" spans="2:9">
      <c r="B3784">
        <v>75660</v>
      </c>
      <c r="C3784">
        <v>1.0149301</v>
      </c>
      <c r="F3784">
        <v>2.59773</v>
      </c>
      <c r="I3784">
        <v>158.424</v>
      </c>
    </row>
    <row r="3785" spans="2:9">
      <c r="B3785">
        <v>75680</v>
      </c>
      <c r="C3785">
        <v>1.0012393</v>
      </c>
      <c r="F3785">
        <v>2.55929</v>
      </c>
      <c r="I3785">
        <v>155.241</v>
      </c>
    </row>
    <row r="3786" spans="2:9">
      <c r="B3786">
        <v>75700</v>
      </c>
      <c r="C3786">
        <v>1.0141132</v>
      </c>
      <c r="F3786">
        <v>2.53426</v>
      </c>
      <c r="I3786">
        <v>159.518</v>
      </c>
    </row>
    <row r="3787" spans="2:9">
      <c r="B3787">
        <v>75720</v>
      </c>
      <c r="C3787">
        <v>1.0120441</v>
      </c>
      <c r="F3787">
        <v>2.55343</v>
      </c>
      <c r="I3787">
        <v>160.298</v>
      </c>
    </row>
    <row r="3788" spans="2:9">
      <c r="B3788">
        <v>75740</v>
      </c>
      <c r="C3788">
        <v>1.0224557</v>
      </c>
      <c r="F3788">
        <v>2.54566</v>
      </c>
      <c r="I3788">
        <v>159.592</v>
      </c>
    </row>
    <row r="3789" spans="2:9">
      <c r="B3789">
        <v>75760</v>
      </c>
      <c r="C3789">
        <v>1.032693</v>
      </c>
      <c r="F3789">
        <v>2.53108</v>
      </c>
      <c r="I3789">
        <v>159.194</v>
      </c>
    </row>
    <row r="3790" spans="2:9">
      <c r="B3790">
        <v>75780</v>
      </c>
      <c r="C3790">
        <v>1.0330575</v>
      </c>
      <c r="F3790">
        <v>2.57033</v>
      </c>
      <c r="I3790">
        <v>158.925</v>
      </c>
    </row>
    <row r="3791" spans="2:9">
      <c r="B3791">
        <v>75800</v>
      </c>
      <c r="C3791">
        <v>1.0397763</v>
      </c>
      <c r="F3791">
        <v>2.56994</v>
      </c>
      <c r="I3791">
        <v>158.922</v>
      </c>
    </row>
    <row r="3792" spans="2:9">
      <c r="B3792">
        <v>75820</v>
      </c>
      <c r="C3792">
        <v>1.052906</v>
      </c>
      <c r="F3792">
        <v>2.56899</v>
      </c>
      <c r="I3792">
        <v>159.548</v>
      </c>
    </row>
    <row r="3793" spans="2:9">
      <c r="B3793">
        <v>75840</v>
      </c>
      <c r="C3793">
        <v>1.0691055</v>
      </c>
      <c r="F3793">
        <v>2.59209</v>
      </c>
      <c r="I3793">
        <v>159.172</v>
      </c>
    </row>
    <row r="3794" spans="2:9">
      <c r="B3794">
        <v>75860</v>
      </c>
      <c r="C3794">
        <v>1.0708443</v>
      </c>
      <c r="F3794">
        <v>2.59227</v>
      </c>
      <c r="I3794">
        <v>158.3</v>
      </c>
    </row>
    <row r="3795" spans="2:9">
      <c r="B3795">
        <v>75880</v>
      </c>
      <c r="C3795">
        <v>1.0864511</v>
      </c>
      <c r="F3795">
        <v>2.61699</v>
      </c>
      <c r="I3795">
        <v>161.375</v>
      </c>
    </row>
    <row r="3796" spans="2:9">
      <c r="B3796">
        <v>75900</v>
      </c>
      <c r="C3796">
        <v>1.1138617</v>
      </c>
      <c r="F3796">
        <v>2.63231</v>
      </c>
      <c r="I3796">
        <v>159.732</v>
      </c>
    </row>
    <row r="3797" spans="2:9">
      <c r="B3797">
        <v>75920</v>
      </c>
      <c r="C3797">
        <v>1.0939938</v>
      </c>
      <c r="F3797">
        <v>2.62853</v>
      </c>
      <c r="I3797">
        <v>156.646</v>
      </c>
    </row>
    <row r="3798" spans="2:9">
      <c r="B3798">
        <v>75940</v>
      </c>
      <c r="C3798">
        <v>1.0729382</v>
      </c>
      <c r="F3798">
        <v>2.64335</v>
      </c>
      <c r="I3798">
        <v>159.894</v>
      </c>
    </row>
    <row r="3799" spans="2:9">
      <c r="B3799">
        <v>75960</v>
      </c>
      <c r="C3799">
        <v>1.0845339</v>
      </c>
      <c r="F3799">
        <v>2.62217</v>
      </c>
      <c r="I3799">
        <v>157.094</v>
      </c>
    </row>
    <row r="3800" spans="2:9">
      <c r="B3800">
        <v>75980</v>
      </c>
      <c r="C3800">
        <v>1.0840985</v>
      </c>
      <c r="F3800">
        <v>2.62932</v>
      </c>
      <c r="I3800">
        <v>158.644</v>
      </c>
    </row>
    <row r="3801" spans="2:9">
      <c r="B3801">
        <v>76000</v>
      </c>
      <c r="C3801">
        <v>1.0832835</v>
      </c>
      <c r="F3801">
        <v>2.63318</v>
      </c>
      <c r="I3801">
        <v>158.222</v>
      </c>
    </row>
    <row r="3802" spans="2:9">
      <c r="B3802">
        <v>76020</v>
      </c>
      <c r="C3802">
        <v>1.0495852</v>
      </c>
      <c r="F3802">
        <v>2.61324</v>
      </c>
      <c r="I3802">
        <v>159.873</v>
      </c>
    </row>
    <row r="3803" spans="2:9">
      <c r="B3803">
        <v>76040</v>
      </c>
      <c r="C3803">
        <v>1.0535803</v>
      </c>
      <c r="F3803">
        <v>2.61611</v>
      </c>
      <c r="I3803">
        <v>157.333</v>
      </c>
    </row>
    <row r="3804" spans="2:9">
      <c r="B3804">
        <v>76060</v>
      </c>
      <c r="C3804">
        <v>1.0602564</v>
      </c>
      <c r="F3804">
        <v>2.63277</v>
      </c>
      <c r="I3804">
        <v>161.444</v>
      </c>
    </row>
    <row r="3805" spans="2:9">
      <c r="B3805">
        <v>76080</v>
      </c>
      <c r="C3805">
        <v>1.0191867</v>
      </c>
      <c r="F3805">
        <v>2.59863</v>
      </c>
      <c r="I3805">
        <v>159.762</v>
      </c>
    </row>
    <row r="3806" spans="2:9">
      <c r="B3806">
        <v>76100</v>
      </c>
      <c r="C3806">
        <v>0.9934191</v>
      </c>
      <c r="F3806">
        <v>2.5881</v>
      </c>
      <c r="I3806">
        <v>159.33</v>
      </c>
    </row>
    <row r="3807" spans="2:9">
      <c r="B3807">
        <v>76120</v>
      </c>
      <c r="C3807">
        <v>0.983133</v>
      </c>
      <c r="F3807">
        <v>2.5838</v>
      </c>
      <c r="I3807">
        <v>159.989</v>
      </c>
    </row>
    <row r="3808" spans="2:9">
      <c r="B3808">
        <v>76140</v>
      </c>
      <c r="C3808">
        <v>0.9867891</v>
      </c>
      <c r="F3808">
        <v>2.59274</v>
      </c>
      <c r="I3808">
        <v>160.417</v>
      </c>
    </row>
    <row r="3809" spans="2:9">
      <c r="B3809">
        <v>76160</v>
      </c>
      <c r="C3809">
        <v>0.9800808</v>
      </c>
      <c r="F3809">
        <v>2.5707</v>
      </c>
      <c r="I3809">
        <v>157.776</v>
      </c>
    </row>
    <row r="3810" spans="2:9">
      <c r="B3810">
        <v>76180</v>
      </c>
      <c r="C3810">
        <v>0.9907203</v>
      </c>
      <c r="F3810">
        <v>2.56093</v>
      </c>
      <c r="I3810">
        <v>157.965</v>
      </c>
    </row>
    <row r="3811" spans="2:9">
      <c r="B3811">
        <v>76200</v>
      </c>
      <c r="C3811">
        <v>0.9840553</v>
      </c>
      <c r="F3811">
        <v>2.5653</v>
      </c>
      <c r="I3811">
        <v>161.146</v>
      </c>
    </row>
    <row r="3812" spans="2:9">
      <c r="B3812">
        <v>76220</v>
      </c>
      <c r="C3812">
        <v>0.9667417</v>
      </c>
      <c r="F3812">
        <v>2.54623</v>
      </c>
      <c r="I3812">
        <v>160.892</v>
      </c>
    </row>
    <row r="3813" spans="2:9">
      <c r="B3813">
        <v>76240</v>
      </c>
      <c r="C3813">
        <v>0.9632601</v>
      </c>
      <c r="F3813">
        <v>2.56235</v>
      </c>
      <c r="I3813">
        <v>160.272</v>
      </c>
    </row>
    <row r="3814" spans="2:9">
      <c r="B3814">
        <v>76260</v>
      </c>
      <c r="C3814">
        <v>0.9871683</v>
      </c>
      <c r="F3814">
        <v>2.55494</v>
      </c>
      <c r="I3814">
        <v>157.778</v>
      </c>
    </row>
    <row r="3815" spans="2:9">
      <c r="B3815">
        <v>76280</v>
      </c>
      <c r="C3815">
        <v>0.9981588</v>
      </c>
      <c r="F3815">
        <v>2.54577</v>
      </c>
      <c r="I3815">
        <v>158.048</v>
      </c>
    </row>
    <row r="3816" spans="2:9">
      <c r="B3816">
        <v>76300</v>
      </c>
      <c r="C3816">
        <v>0.9784925</v>
      </c>
      <c r="F3816">
        <v>2.56121</v>
      </c>
      <c r="I3816">
        <v>159.917</v>
      </c>
    </row>
    <row r="3817" spans="2:9">
      <c r="B3817">
        <v>76320</v>
      </c>
      <c r="C3817">
        <v>1.0003018</v>
      </c>
      <c r="F3817">
        <v>2.57091</v>
      </c>
      <c r="I3817">
        <v>159.332</v>
      </c>
    </row>
    <row r="3818" spans="2:9">
      <c r="B3818">
        <v>76340</v>
      </c>
      <c r="C3818">
        <v>1.0261151</v>
      </c>
      <c r="F3818">
        <v>2.55341</v>
      </c>
      <c r="I3818">
        <v>155.155</v>
      </c>
    </row>
    <row r="3819" spans="2:9">
      <c r="B3819">
        <v>76360</v>
      </c>
      <c r="C3819">
        <v>1.0733006</v>
      </c>
      <c r="F3819">
        <v>2.57783</v>
      </c>
      <c r="I3819">
        <v>159.389</v>
      </c>
    </row>
    <row r="3820" spans="2:9">
      <c r="B3820">
        <v>76380</v>
      </c>
      <c r="C3820">
        <v>1.0445318</v>
      </c>
      <c r="F3820">
        <v>2.58883</v>
      </c>
      <c r="I3820">
        <v>159.041</v>
      </c>
    </row>
    <row r="3821" spans="2:9">
      <c r="B3821">
        <v>76400</v>
      </c>
      <c r="C3821">
        <v>1.039071</v>
      </c>
      <c r="F3821">
        <v>2.57985</v>
      </c>
      <c r="I3821">
        <v>160.486</v>
      </c>
    </row>
    <row r="3822" spans="2:9">
      <c r="B3822">
        <v>76420</v>
      </c>
      <c r="C3822">
        <v>1.0353353</v>
      </c>
      <c r="F3822">
        <v>2.58417</v>
      </c>
      <c r="I3822">
        <v>160.331</v>
      </c>
    </row>
    <row r="3823" spans="2:9">
      <c r="B3823">
        <v>76440</v>
      </c>
      <c r="C3823">
        <v>1.0131066</v>
      </c>
      <c r="F3823">
        <v>2.59404</v>
      </c>
      <c r="I3823">
        <v>161.419</v>
      </c>
    </row>
    <row r="3824" spans="2:9">
      <c r="B3824">
        <v>76460</v>
      </c>
      <c r="C3824">
        <v>1.0068262</v>
      </c>
      <c r="F3824">
        <v>2.58253</v>
      </c>
      <c r="I3824">
        <v>159.681</v>
      </c>
    </row>
    <row r="3825" spans="2:9">
      <c r="B3825">
        <v>76480</v>
      </c>
      <c r="C3825">
        <v>0.9992788</v>
      </c>
      <c r="F3825">
        <v>2.57216</v>
      </c>
      <c r="I3825">
        <v>159.5</v>
      </c>
    </row>
    <row r="3826" spans="2:9">
      <c r="B3826">
        <v>76500</v>
      </c>
      <c r="C3826">
        <v>0.9899967</v>
      </c>
      <c r="F3826">
        <v>2.58643</v>
      </c>
      <c r="I3826">
        <v>161.42</v>
      </c>
    </row>
    <row r="3827" spans="2:9">
      <c r="B3827">
        <v>76520</v>
      </c>
      <c r="C3827">
        <v>0.988647</v>
      </c>
      <c r="F3827">
        <v>2.56973</v>
      </c>
      <c r="I3827">
        <v>161.98</v>
      </c>
    </row>
    <row r="3828" spans="2:9">
      <c r="B3828">
        <v>76540</v>
      </c>
      <c r="C3828">
        <v>0.9926226</v>
      </c>
      <c r="F3828">
        <v>2.60767</v>
      </c>
      <c r="I3828">
        <v>161.357</v>
      </c>
    </row>
    <row r="3829" spans="2:9">
      <c r="B3829">
        <v>76560</v>
      </c>
      <c r="C3829">
        <v>1.0055468</v>
      </c>
      <c r="F3829">
        <v>2.57744</v>
      </c>
      <c r="I3829">
        <v>160.041</v>
      </c>
    </row>
    <row r="3830" spans="2:9">
      <c r="B3830">
        <v>76580</v>
      </c>
      <c r="C3830">
        <v>1.005408</v>
      </c>
      <c r="F3830">
        <v>2.54388</v>
      </c>
      <c r="I3830">
        <v>157.874</v>
      </c>
    </row>
    <row r="3831" spans="2:9">
      <c r="B3831">
        <v>76600</v>
      </c>
      <c r="C3831">
        <v>1.0134658</v>
      </c>
      <c r="F3831">
        <v>2.56639</v>
      </c>
      <c r="I3831">
        <v>158.879</v>
      </c>
    </row>
    <row r="3832" spans="2:9">
      <c r="B3832">
        <v>76620</v>
      </c>
      <c r="C3832">
        <v>1.0177271</v>
      </c>
      <c r="F3832">
        <v>2.57</v>
      </c>
      <c r="I3832">
        <v>158.855</v>
      </c>
    </row>
    <row r="3833" spans="2:9">
      <c r="B3833">
        <v>76640</v>
      </c>
      <c r="C3833">
        <v>1.0012047</v>
      </c>
      <c r="F3833">
        <v>2.54837</v>
      </c>
      <c r="I3833">
        <v>158.312</v>
      </c>
    </row>
    <row r="3834" spans="2:9">
      <c r="B3834">
        <v>76660</v>
      </c>
      <c r="C3834">
        <v>1.0050697</v>
      </c>
      <c r="F3834">
        <v>2.52069</v>
      </c>
      <c r="I3834">
        <v>160.604</v>
      </c>
    </row>
    <row r="3835" spans="2:9">
      <c r="B3835">
        <v>76680</v>
      </c>
      <c r="C3835">
        <v>1.0009546</v>
      </c>
      <c r="F3835">
        <v>2.54688</v>
      </c>
      <c r="I3835">
        <v>159.204</v>
      </c>
    </row>
    <row r="3836" spans="2:9">
      <c r="B3836">
        <v>76700</v>
      </c>
      <c r="C3836">
        <v>1.0105025</v>
      </c>
      <c r="F3836">
        <v>2.57066</v>
      </c>
      <c r="I3836">
        <v>155.202</v>
      </c>
    </row>
    <row r="3837" spans="2:9">
      <c r="B3837">
        <v>76720</v>
      </c>
      <c r="C3837">
        <v>0.9952416</v>
      </c>
      <c r="F3837">
        <v>2.55283</v>
      </c>
      <c r="I3837">
        <v>157.429</v>
      </c>
    </row>
    <row r="3838" spans="2:9">
      <c r="B3838">
        <v>76740</v>
      </c>
      <c r="C3838">
        <v>0.9997447</v>
      </c>
      <c r="F3838">
        <v>2.54849</v>
      </c>
      <c r="I3838">
        <v>157.608</v>
      </c>
    </row>
    <row r="3839" spans="2:9">
      <c r="B3839">
        <v>76760</v>
      </c>
      <c r="C3839">
        <v>1.0234653</v>
      </c>
      <c r="F3839">
        <v>2.58767</v>
      </c>
      <c r="I3839">
        <v>160.116</v>
      </c>
    </row>
    <row r="3840" spans="2:9">
      <c r="B3840">
        <v>76780</v>
      </c>
      <c r="C3840">
        <v>1.0220066</v>
      </c>
      <c r="F3840">
        <v>2.59162</v>
      </c>
      <c r="I3840">
        <v>157.295</v>
      </c>
    </row>
    <row r="3841" spans="2:9">
      <c r="B3841">
        <v>76800</v>
      </c>
      <c r="C3841">
        <v>1.0243597</v>
      </c>
      <c r="F3841">
        <v>2.59128</v>
      </c>
      <c r="I3841">
        <v>156.863</v>
      </c>
    </row>
    <row r="3842" spans="2:9">
      <c r="B3842">
        <v>76820</v>
      </c>
      <c r="C3842">
        <v>1.0529451</v>
      </c>
      <c r="F3842">
        <v>2.58293</v>
      </c>
      <c r="I3842">
        <v>160.062</v>
      </c>
    </row>
    <row r="3843" spans="2:9">
      <c r="B3843">
        <v>76840</v>
      </c>
      <c r="C3843">
        <v>1.0102681</v>
      </c>
      <c r="F3843">
        <v>2.59403</v>
      </c>
      <c r="I3843">
        <v>158.798</v>
      </c>
    </row>
    <row r="3844" spans="2:9">
      <c r="B3844">
        <v>76860</v>
      </c>
      <c r="C3844">
        <v>1.0340793</v>
      </c>
      <c r="F3844">
        <v>2.6096</v>
      </c>
      <c r="I3844">
        <v>160.724</v>
      </c>
    </row>
    <row r="3845" spans="2:9">
      <c r="B3845">
        <v>76880</v>
      </c>
      <c r="C3845">
        <v>1.0485388</v>
      </c>
      <c r="F3845">
        <v>2.6155</v>
      </c>
      <c r="I3845">
        <v>159.318</v>
      </c>
    </row>
    <row r="3846" spans="2:9">
      <c r="B3846">
        <v>76900</v>
      </c>
      <c r="C3846">
        <v>1.0560002</v>
      </c>
      <c r="F3846">
        <v>2.62038</v>
      </c>
      <c r="I3846">
        <v>161.343</v>
      </c>
    </row>
    <row r="3847" spans="2:9">
      <c r="B3847">
        <v>76920</v>
      </c>
      <c r="C3847">
        <v>1.0522441</v>
      </c>
      <c r="F3847">
        <v>2.60333</v>
      </c>
      <c r="I3847">
        <v>159.99</v>
      </c>
    </row>
    <row r="3848" spans="2:9">
      <c r="B3848">
        <v>76940</v>
      </c>
      <c r="C3848">
        <v>1.0584568</v>
      </c>
      <c r="F3848">
        <v>2.57365</v>
      </c>
      <c r="I3848">
        <v>157.793</v>
      </c>
    </row>
    <row r="3849" spans="2:9">
      <c r="B3849">
        <v>76960</v>
      </c>
      <c r="C3849">
        <v>1.0452516</v>
      </c>
      <c r="F3849">
        <v>2.58765</v>
      </c>
      <c r="I3849">
        <v>158.635</v>
      </c>
    </row>
    <row r="3850" spans="2:9">
      <c r="B3850">
        <v>76980</v>
      </c>
      <c r="C3850">
        <v>1.0244581</v>
      </c>
      <c r="F3850">
        <v>2.60076</v>
      </c>
      <c r="I3850">
        <v>158.749</v>
      </c>
    </row>
    <row r="3851" spans="2:9">
      <c r="B3851">
        <v>77000</v>
      </c>
      <c r="C3851">
        <v>1.0136392</v>
      </c>
      <c r="F3851">
        <v>2.61381</v>
      </c>
      <c r="I3851">
        <v>158.099</v>
      </c>
    </row>
    <row r="3852" spans="2:9">
      <c r="B3852">
        <v>77020</v>
      </c>
      <c r="C3852">
        <v>1.0256524</v>
      </c>
      <c r="F3852">
        <v>2.59299</v>
      </c>
      <c r="I3852">
        <v>158.441</v>
      </c>
    </row>
    <row r="3853" spans="2:9">
      <c r="B3853">
        <v>77040</v>
      </c>
      <c r="C3853">
        <v>1.0345892</v>
      </c>
      <c r="F3853">
        <v>2.61297</v>
      </c>
      <c r="I3853">
        <v>158.457</v>
      </c>
    </row>
    <row r="3854" spans="2:9">
      <c r="B3854">
        <v>77060</v>
      </c>
      <c r="C3854">
        <v>1.0074016</v>
      </c>
      <c r="F3854">
        <v>2.60648</v>
      </c>
      <c r="I3854">
        <v>156.169</v>
      </c>
    </row>
    <row r="3855" spans="2:9">
      <c r="B3855">
        <v>77080</v>
      </c>
      <c r="C3855">
        <v>1.0447072</v>
      </c>
      <c r="F3855">
        <v>2.60449</v>
      </c>
      <c r="I3855">
        <v>155.755</v>
      </c>
    </row>
    <row r="3856" spans="2:9">
      <c r="B3856">
        <v>77100</v>
      </c>
      <c r="C3856">
        <v>1.0417899</v>
      </c>
      <c r="F3856">
        <v>2.58652</v>
      </c>
      <c r="I3856">
        <v>154.828</v>
      </c>
    </row>
    <row r="3857" spans="2:9">
      <c r="B3857">
        <v>77120</v>
      </c>
      <c r="C3857">
        <v>1.0226998</v>
      </c>
      <c r="F3857">
        <v>2.58375</v>
      </c>
      <c r="I3857">
        <v>157.544</v>
      </c>
    </row>
    <row r="3858" spans="2:9">
      <c r="B3858">
        <v>77140</v>
      </c>
      <c r="C3858">
        <v>1.0001081</v>
      </c>
      <c r="F3858">
        <v>2.58318</v>
      </c>
      <c r="I3858">
        <v>156.093</v>
      </c>
    </row>
    <row r="3859" spans="2:9">
      <c r="B3859">
        <v>77160</v>
      </c>
      <c r="C3859">
        <v>1.0280802</v>
      </c>
      <c r="F3859">
        <v>2.57996</v>
      </c>
      <c r="I3859">
        <v>159.881</v>
      </c>
    </row>
    <row r="3860" spans="2:9">
      <c r="B3860">
        <v>77180</v>
      </c>
      <c r="C3860">
        <v>1.0127409</v>
      </c>
      <c r="F3860">
        <v>2.54882</v>
      </c>
      <c r="I3860">
        <v>156.004</v>
      </c>
    </row>
    <row r="3861" spans="2:9">
      <c r="B3861">
        <v>77200</v>
      </c>
      <c r="C3861">
        <v>1.0137084</v>
      </c>
      <c r="F3861">
        <v>2.57814</v>
      </c>
      <c r="I3861">
        <v>157.378</v>
      </c>
    </row>
    <row r="3862" spans="2:9">
      <c r="B3862">
        <v>77220</v>
      </c>
      <c r="C3862">
        <v>1.06951</v>
      </c>
      <c r="F3862">
        <v>2.63548</v>
      </c>
      <c r="I3862">
        <v>158.561</v>
      </c>
    </row>
    <row r="3863" spans="2:9">
      <c r="B3863">
        <v>77240</v>
      </c>
      <c r="C3863">
        <v>1.0868974</v>
      </c>
      <c r="F3863">
        <v>2.63571</v>
      </c>
      <c r="I3863">
        <v>157.898</v>
      </c>
    </row>
    <row r="3864" spans="2:9">
      <c r="B3864">
        <v>77260</v>
      </c>
      <c r="C3864">
        <v>1.107854</v>
      </c>
      <c r="F3864">
        <v>2.66289</v>
      </c>
      <c r="I3864">
        <v>158.251</v>
      </c>
    </row>
    <row r="3865" spans="2:9">
      <c r="B3865">
        <v>77280</v>
      </c>
      <c r="C3865">
        <v>1.1232364</v>
      </c>
      <c r="F3865">
        <v>2.66427</v>
      </c>
      <c r="I3865">
        <v>159.765</v>
      </c>
    </row>
    <row r="3866" spans="2:9">
      <c r="B3866">
        <v>77300</v>
      </c>
      <c r="C3866">
        <v>1.0687083</v>
      </c>
      <c r="F3866">
        <v>2.64156</v>
      </c>
      <c r="I3866">
        <v>156.399</v>
      </c>
    </row>
    <row r="3867" spans="2:9">
      <c r="B3867">
        <v>77320</v>
      </c>
      <c r="C3867">
        <v>1.0876158</v>
      </c>
      <c r="F3867">
        <v>2.64645</v>
      </c>
      <c r="I3867">
        <v>158.506</v>
      </c>
    </row>
    <row r="3868" spans="2:9">
      <c r="B3868">
        <v>77340</v>
      </c>
      <c r="C3868">
        <v>1.0747411</v>
      </c>
      <c r="F3868">
        <v>2.6636</v>
      </c>
      <c r="I3868">
        <v>161.896</v>
      </c>
    </row>
    <row r="3869" spans="2:9">
      <c r="B3869">
        <v>77360</v>
      </c>
      <c r="C3869">
        <v>1.1207439</v>
      </c>
      <c r="F3869">
        <v>2.67761</v>
      </c>
      <c r="I3869">
        <v>159.556</v>
      </c>
    </row>
    <row r="3870" spans="2:9">
      <c r="B3870">
        <v>77380</v>
      </c>
      <c r="C3870">
        <v>1.1388441</v>
      </c>
      <c r="F3870">
        <v>2.68615</v>
      </c>
      <c r="I3870">
        <v>157.74</v>
      </c>
    </row>
    <row r="3871" spans="2:9">
      <c r="B3871">
        <v>77400</v>
      </c>
      <c r="C3871">
        <v>1.1503927</v>
      </c>
      <c r="F3871">
        <v>2.69457</v>
      </c>
      <c r="I3871">
        <v>158.629</v>
      </c>
    </row>
    <row r="3872" spans="2:9">
      <c r="B3872">
        <v>77420</v>
      </c>
      <c r="C3872">
        <v>1.1634437</v>
      </c>
      <c r="F3872">
        <v>2.67433</v>
      </c>
      <c r="I3872">
        <v>159.797</v>
      </c>
    </row>
    <row r="3873" spans="2:9">
      <c r="B3873">
        <v>77440</v>
      </c>
      <c r="C3873">
        <v>1.13669</v>
      </c>
      <c r="F3873">
        <v>2.65752</v>
      </c>
      <c r="I3873">
        <v>156.373</v>
      </c>
    </row>
    <row r="3874" spans="2:9">
      <c r="B3874">
        <v>77460</v>
      </c>
      <c r="C3874">
        <v>1.1736926</v>
      </c>
      <c r="F3874">
        <v>2.69943</v>
      </c>
      <c r="I3874">
        <v>156.687</v>
      </c>
    </row>
    <row r="3875" spans="2:9">
      <c r="B3875">
        <v>77480</v>
      </c>
      <c r="C3875">
        <v>1.1766416</v>
      </c>
      <c r="F3875">
        <v>2.65138</v>
      </c>
      <c r="I3875">
        <v>157.335</v>
      </c>
    </row>
    <row r="3876" spans="2:9">
      <c r="B3876">
        <v>77500</v>
      </c>
      <c r="C3876">
        <v>1.1679236</v>
      </c>
      <c r="F3876">
        <v>2.6684</v>
      </c>
      <c r="I3876">
        <v>157.823</v>
      </c>
    </row>
    <row r="3877" spans="2:9">
      <c r="B3877">
        <v>77520</v>
      </c>
      <c r="C3877">
        <v>1.1575388</v>
      </c>
      <c r="F3877">
        <v>2.65381</v>
      </c>
      <c r="I3877">
        <v>155.684</v>
      </c>
    </row>
    <row r="3878" spans="2:9">
      <c r="B3878">
        <v>77540</v>
      </c>
      <c r="C3878">
        <v>1.1797611</v>
      </c>
      <c r="F3878">
        <v>2.68399</v>
      </c>
      <c r="I3878">
        <v>156.237</v>
      </c>
    </row>
    <row r="3879" spans="2:9">
      <c r="B3879">
        <v>77560</v>
      </c>
      <c r="C3879">
        <v>1.2028596</v>
      </c>
      <c r="F3879">
        <v>2.71936</v>
      </c>
      <c r="I3879">
        <v>157.845</v>
      </c>
    </row>
    <row r="3880" spans="2:9">
      <c r="B3880">
        <v>77580</v>
      </c>
      <c r="C3880">
        <v>1.1837832</v>
      </c>
      <c r="F3880">
        <v>2.71388</v>
      </c>
      <c r="I3880">
        <v>158.488</v>
      </c>
    </row>
    <row r="3881" spans="2:9">
      <c r="B3881">
        <v>77600</v>
      </c>
      <c r="C3881">
        <v>1.178362</v>
      </c>
      <c r="F3881">
        <v>2.68466</v>
      </c>
      <c r="I3881">
        <v>160.046</v>
      </c>
    </row>
    <row r="3882" spans="2:9">
      <c r="B3882">
        <v>77620</v>
      </c>
      <c r="C3882">
        <v>1.1750693</v>
      </c>
      <c r="F3882">
        <v>2.66231</v>
      </c>
      <c r="I3882">
        <v>157.674</v>
      </c>
    </row>
    <row r="3883" spans="2:9">
      <c r="B3883">
        <v>77640</v>
      </c>
      <c r="C3883">
        <v>1.1632599</v>
      </c>
      <c r="F3883">
        <v>2.68273</v>
      </c>
      <c r="I3883">
        <v>161.352</v>
      </c>
    </row>
    <row r="3884" spans="2:9">
      <c r="B3884">
        <v>77660</v>
      </c>
      <c r="C3884">
        <v>1.1616248</v>
      </c>
      <c r="F3884">
        <v>2.65213</v>
      </c>
      <c r="I3884">
        <v>161.277</v>
      </c>
    </row>
    <row r="3885" spans="2:9">
      <c r="B3885">
        <v>77680</v>
      </c>
      <c r="C3885">
        <v>1.1622372</v>
      </c>
      <c r="F3885">
        <v>2.67919</v>
      </c>
      <c r="I3885">
        <v>160.7</v>
      </c>
    </row>
    <row r="3886" spans="2:9">
      <c r="B3886">
        <v>77700</v>
      </c>
      <c r="C3886">
        <v>1.1713967</v>
      </c>
      <c r="F3886">
        <v>2.6498</v>
      </c>
      <c r="I3886">
        <v>159.227</v>
      </c>
    </row>
    <row r="3887" spans="2:9">
      <c r="B3887">
        <v>77720</v>
      </c>
      <c r="C3887">
        <v>1.1535202</v>
      </c>
      <c r="F3887">
        <v>2.6234</v>
      </c>
      <c r="I3887">
        <v>157.916</v>
      </c>
    </row>
    <row r="3888" spans="2:9">
      <c r="B3888">
        <v>77740</v>
      </c>
      <c r="C3888">
        <v>1.1386608</v>
      </c>
      <c r="F3888">
        <v>2.65159</v>
      </c>
      <c r="I3888">
        <v>158.827</v>
      </c>
    </row>
    <row r="3889" spans="2:9">
      <c r="B3889">
        <v>77760</v>
      </c>
      <c r="C3889">
        <v>1.1379722</v>
      </c>
      <c r="F3889">
        <v>2.65857</v>
      </c>
      <c r="I3889">
        <v>160.083</v>
      </c>
    </row>
    <row r="3890" spans="2:9">
      <c r="B3890">
        <v>77780</v>
      </c>
      <c r="C3890">
        <v>1.1480744</v>
      </c>
      <c r="F3890">
        <v>2.68119</v>
      </c>
      <c r="I3890">
        <v>160.706</v>
      </c>
    </row>
    <row r="3891" spans="2:9">
      <c r="B3891">
        <v>77800</v>
      </c>
      <c r="C3891">
        <v>1.1175095</v>
      </c>
      <c r="F3891">
        <v>2.64307</v>
      </c>
      <c r="I3891">
        <v>160.321</v>
      </c>
    </row>
    <row r="3892" spans="2:9">
      <c r="B3892">
        <v>77820</v>
      </c>
      <c r="C3892">
        <v>1.101807</v>
      </c>
      <c r="F3892">
        <v>2.60569</v>
      </c>
      <c r="I3892">
        <v>162.208</v>
      </c>
    </row>
    <row r="3893" spans="2:9">
      <c r="B3893">
        <v>77840</v>
      </c>
      <c r="C3893">
        <v>1.0995407</v>
      </c>
      <c r="F3893">
        <v>2.61204</v>
      </c>
      <c r="I3893">
        <v>158.167</v>
      </c>
    </row>
    <row r="3894" spans="2:9">
      <c r="B3894">
        <v>77860</v>
      </c>
      <c r="C3894">
        <v>1.0849446</v>
      </c>
      <c r="F3894">
        <v>2.60743</v>
      </c>
      <c r="I3894">
        <v>160.421</v>
      </c>
    </row>
    <row r="3895" spans="2:9">
      <c r="B3895">
        <v>77880</v>
      </c>
      <c r="C3895">
        <v>1.1122828</v>
      </c>
      <c r="F3895">
        <v>2.64156</v>
      </c>
      <c r="I3895">
        <v>159.411</v>
      </c>
    </row>
    <row r="3896" spans="2:9">
      <c r="B3896">
        <v>77900</v>
      </c>
      <c r="C3896">
        <v>1.0876237</v>
      </c>
      <c r="F3896">
        <v>2.62824</v>
      </c>
      <c r="I3896">
        <v>157.512</v>
      </c>
    </row>
    <row r="3897" spans="2:9">
      <c r="B3897">
        <v>77920</v>
      </c>
      <c r="C3897">
        <v>1.0844454</v>
      </c>
      <c r="F3897">
        <v>2.62218</v>
      </c>
      <c r="I3897">
        <v>154.984</v>
      </c>
    </row>
    <row r="3898" spans="2:9">
      <c r="B3898">
        <v>77940</v>
      </c>
      <c r="C3898">
        <v>1.0937964</v>
      </c>
      <c r="F3898">
        <v>2.64873</v>
      </c>
      <c r="I3898">
        <v>157.955</v>
      </c>
    </row>
    <row r="3899" spans="2:9">
      <c r="B3899">
        <v>77960</v>
      </c>
      <c r="C3899">
        <v>1.0967269</v>
      </c>
      <c r="F3899">
        <v>2.63288</v>
      </c>
      <c r="I3899">
        <v>156.688</v>
      </c>
    </row>
    <row r="3900" spans="2:9">
      <c r="B3900">
        <v>77980</v>
      </c>
      <c r="C3900">
        <v>1.0908358</v>
      </c>
      <c r="F3900">
        <v>2.61758</v>
      </c>
      <c r="I3900">
        <v>155.719</v>
      </c>
    </row>
    <row r="3901" spans="2:9">
      <c r="B3901">
        <v>78000</v>
      </c>
      <c r="C3901">
        <v>1.0911427</v>
      </c>
      <c r="F3901">
        <v>2.64432</v>
      </c>
      <c r="I3901">
        <v>152.937</v>
      </c>
    </row>
    <row r="3902" spans="2:9">
      <c r="B3902">
        <v>78020</v>
      </c>
      <c r="C3902">
        <v>1.0552574</v>
      </c>
      <c r="F3902">
        <v>2.61136</v>
      </c>
      <c r="I3902">
        <v>156.405</v>
      </c>
    </row>
    <row r="3903" spans="2:9">
      <c r="B3903">
        <v>78040</v>
      </c>
      <c r="C3903">
        <v>1.0718446</v>
      </c>
      <c r="F3903">
        <v>2.62027</v>
      </c>
      <c r="I3903">
        <v>158.346</v>
      </c>
    </row>
    <row r="3904" spans="2:9">
      <c r="B3904">
        <v>78060</v>
      </c>
      <c r="C3904">
        <v>1.0832726</v>
      </c>
      <c r="F3904">
        <v>2.63604</v>
      </c>
      <c r="I3904">
        <v>155.864</v>
      </c>
    </row>
    <row r="3905" spans="2:9">
      <c r="B3905">
        <v>78080</v>
      </c>
      <c r="C3905">
        <v>1.0754683</v>
      </c>
      <c r="F3905">
        <v>2.63871</v>
      </c>
      <c r="I3905">
        <v>155.967</v>
      </c>
    </row>
    <row r="3906" spans="2:9">
      <c r="B3906">
        <v>78100</v>
      </c>
      <c r="C3906">
        <v>1.1058919</v>
      </c>
      <c r="F3906">
        <v>2.65275</v>
      </c>
      <c r="I3906">
        <v>156.9</v>
      </c>
    </row>
    <row r="3907" spans="2:9">
      <c r="B3907">
        <v>78120</v>
      </c>
      <c r="C3907">
        <v>1.1080331</v>
      </c>
      <c r="F3907">
        <v>2.65888</v>
      </c>
      <c r="I3907">
        <v>153.929</v>
      </c>
    </row>
    <row r="3908" spans="2:9">
      <c r="B3908">
        <v>78140</v>
      </c>
      <c r="C3908">
        <v>1.1379681</v>
      </c>
      <c r="F3908">
        <v>2.65207</v>
      </c>
      <c r="I3908">
        <v>155.532</v>
      </c>
    </row>
    <row r="3909" spans="2:9">
      <c r="B3909">
        <v>78160</v>
      </c>
      <c r="C3909">
        <v>1.1489923</v>
      </c>
      <c r="F3909">
        <v>2.66515</v>
      </c>
      <c r="I3909">
        <v>158.086</v>
      </c>
    </row>
    <row r="3910" spans="2:9">
      <c r="B3910">
        <v>78180</v>
      </c>
      <c r="C3910">
        <v>1.1195862</v>
      </c>
      <c r="F3910">
        <v>2.6697</v>
      </c>
      <c r="I3910">
        <v>157.962</v>
      </c>
    </row>
    <row r="3911" spans="2:9">
      <c r="B3911">
        <v>78200</v>
      </c>
      <c r="C3911">
        <v>1.1028934</v>
      </c>
      <c r="F3911">
        <v>2.64923</v>
      </c>
      <c r="I3911">
        <v>157.507</v>
      </c>
    </row>
    <row r="3912" spans="2:9">
      <c r="B3912">
        <v>78220</v>
      </c>
      <c r="C3912">
        <v>1.0997555</v>
      </c>
      <c r="F3912">
        <v>2.63844</v>
      </c>
      <c r="I3912">
        <v>154.499</v>
      </c>
    </row>
    <row r="3913" spans="2:9">
      <c r="B3913">
        <v>78240</v>
      </c>
      <c r="C3913">
        <v>1.0924356</v>
      </c>
      <c r="F3913">
        <v>2.65353</v>
      </c>
      <c r="I3913">
        <v>159.821</v>
      </c>
    </row>
    <row r="3914" spans="2:9">
      <c r="B3914">
        <v>78260</v>
      </c>
      <c r="C3914">
        <v>1.089316</v>
      </c>
      <c r="F3914">
        <v>2.64814</v>
      </c>
      <c r="I3914">
        <v>156.36</v>
      </c>
    </row>
    <row r="3915" spans="2:9">
      <c r="B3915">
        <v>78280</v>
      </c>
      <c r="C3915">
        <v>1.0927992</v>
      </c>
      <c r="F3915">
        <v>2.62513</v>
      </c>
      <c r="I3915">
        <v>159.13</v>
      </c>
    </row>
    <row r="3916" spans="2:9">
      <c r="B3916">
        <v>78300</v>
      </c>
      <c r="C3916">
        <v>1.0852838</v>
      </c>
      <c r="F3916">
        <v>2.61819</v>
      </c>
      <c r="I3916">
        <v>158.906</v>
      </c>
    </row>
    <row r="3917" spans="2:9">
      <c r="B3917">
        <v>78320</v>
      </c>
      <c r="C3917">
        <v>1.091336</v>
      </c>
      <c r="F3917">
        <v>2.64002</v>
      </c>
      <c r="I3917">
        <v>158.365</v>
      </c>
    </row>
    <row r="3918" spans="2:9">
      <c r="B3918">
        <v>78340</v>
      </c>
      <c r="C3918">
        <v>1.0861927</v>
      </c>
      <c r="F3918">
        <v>2.62508</v>
      </c>
      <c r="I3918">
        <v>157.912</v>
      </c>
    </row>
    <row r="3919" spans="2:9">
      <c r="B3919">
        <v>78360</v>
      </c>
      <c r="C3919">
        <v>1.0692611</v>
      </c>
      <c r="F3919">
        <v>2.60354</v>
      </c>
      <c r="I3919">
        <v>156.715</v>
      </c>
    </row>
    <row r="3920" spans="2:9">
      <c r="B3920">
        <v>78380</v>
      </c>
      <c r="C3920">
        <v>1.0562984</v>
      </c>
      <c r="F3920">
        <v>2.57499</v>
      </c>
      <c r="I3920">
        <v>157.326</v>
      </c>
    </row>
    <row r="3921" spans="2:9">
      <c r="B3921">
        <v>78400</v>
      </c>
      <c r="C3921">
        <v>1.0494806</v>
      </c>
      <c r="F3921">
        <v>2.58761</v>
      </c>
      <c r="I3921">
        <v>157.202</v>
      </c>
    </row>
    <row r="3922" spans="2:9">
      <c r="B3922">
        <v>78420</v>
      </c>
      <c r="C3922">
        <v>1.0399977</v>
      </c>
      <c r="F3922">
        <v>2.59205</v>
      </c>
      <c r="I3922">
        <v>161.756</v>
      </c>
    </row>
    <row r="3923" spans="2:9">
      <c r="B3923">
        <v>78440</v>
      </c>
      <c r="C3923">
        <v>1.0172085</v>
      </c>
      <c r="F3923">
        <v>2.58425</v>
      </c>
      <c r="I3923">
        <v>159.681</v>
      </c>
    </row>
    <row r="3924" spans="2:9">
      <c r="B3924">
        <v>78460</v>
      </c>
      <c r="C3924">
        <v>1.0431056</v>
      </c>
      <c r="F3924">
        <v>2.60231</v>
      </c>
      <c r="I3924">
        <v>157.429</v>
      </c>
    </row>
    <row r="3925" spans="2:9">
      <c r="B3925">
        <v>78480</v>
      </c>
      <c r="C3925">
        <v>1.0405983</v>
      </c>
      <c r="F3925">
        <v>2.60594</v>
      </c>
      <c r="I3925">
        <v>156.268</v>
      </c>
    </row>
    <row r="3926" spans="2:9">
      <c r="B3926">
        <v>78500</v>
      </c>
      <c r="C3926">
        <v>1.0539449</v>
      </c>
      <c r="F3926">
        <v>2.59</v>
      </c>
      <c r="I3926">
        <v>155.018</v>
      </c>
    </row>
    <row r="3927" spans="2:9">
      <c r="B3927">
        <v>78520</v>
      </c>
      <c r="C3927">
        <v>1.0450933</v>
      </c>
      <c r="F3927">
        <v>2.6099</v>
      </c>
      <c r="I3927">
        <v>157.068</v>
      </c>
    </row>
    <row r="3928" spans="2:9">
      <c r="B3928">
        <v>78540</v>
      </c>
      <c r="C3928">
        <v>1.0673629</v>
      </c>
      <c r="F3928">
        <v>2.61518</v>
      </c>
      <c r="I3928">
        <v>154.846</v>
      </c>
    </row>
    <row r="3929" spans="2:9">
      <c r="B3929">
        <v>78560</v>
      </c>
      <c r="C3929">
        <v>1.0804907</v>
      </c>
      <c r="F3929">
        <v>2.63199</v>
      </c>
      <c r="I3929">
        <v>159.402</v>
      </c>
    </row>
    <row r="3930" spans="2:9">
      <c r="B3930">
        <v>78580</v>
      </c>
      <c r="C3930">
        <v>1.0751027</v>
      </c>
      <c r="F3930">
        <v>2.63621</v>
      </c>
      <c r="I3930">
        <v>156.271</v>
      </c>
    </row>
    <row r="3931" spans="2:9">
      <c r="B3931">
        <v>78600</v>
      </c>
      <c r="C3931">
        <v>1.1243106</v>
      </c>
      <c r="F3931">
        <v>2.6573</v>
      </c>
      <c r="I3931">
        <v>158.078</v>
      </c>
    </row>
    <row r="3932" spans="2:9">
      <c r="B3932">
        <v>78620</v>
      </c>
      <c r="C3932">
        <v>1.1212136</v>
      </c>
      <c r="F3932">
        <v>2.64112</v>
      </c>
      <c r="I3932">
        <v>157.407</v>
      </c>
    </row>
    <row r="3933" spans="2:9">
      <c r="B3933">
        <v>78640</v>
      </c>
      <c r="C3933">
        <v>1.1125268</v>
      </c>
      <c r="F3933">
        <v>2.6229</v>
      </c>
      <c r="I3933">
        <v>156.777</v>
      </c>
    </row>
    <row r="3934" spans="2:9">
      <c r="B3934">
        <v>78660</v>
      </c>
      <c r="C3934">
        <v>1.1359532</v>
      </c>
      <c r="F3934">
        <v>2.62041</v>
      </c>
      <c r="I3934">
        <v>154.906</v>
      </c>
    </row>
    <row r="3935" spans="2:9">
      <c r="B3935">
        <v>78680</v>
      </c>
      <c r="C3935">
        <v>1.1376102</v>
      </c>
      <c r="F3935">
        <v>2.59375</v>
      </c>
      <c r="I3935">
        <v>154.736</v>
      </c>
    </row>
    <row r="3936" spans="2:9">
      <c r="B3936">
        <v>78700</v>
      </c>
      <c r="C3936">
        <v>1.1015065</v>
      </c>
      <c r="F3936">
        <v>2.60617</v>
      </c>
      <c r="I3936">
        <v>155.702</v>
      </c>
    </row>
    <row r="3937" spans="2:9">
      <c r="B3937">
        <v>78720</v>
      </c>
      <c r="C3937">
        <v>1.0810326</v>
      </c>
      <c r="F3937">
        <v>2.60303</v>
      </c>
      <c r="I3937">
        <v>156.962</v>
      </c>
    </row>
    <row r="3938" spans="2:9">
      <c r="B3938">
        <v>78740</v>
      </c>
      <c r="C3938">
        <v>1.0691103</v>
      </c>
      <c r="F3938">
        <v>2.60244</v>
      </c>
      <c r="I3938">
        <v>158.245</v>
      </c>
    </row>
    <row r="3939" spans="2:9">
      <c r="B3939">
        <v>78760</v>
      </c>
      <c r="C3939">
        <v>1.0821033</v>
      </c>
      <c r="F3939">
        <v>2.59299</v>
      </c>
      <c r="I3939">
        <v>157.329</v>
      </c>
    </row>
    <row r="3940" spans="2:9">
      <c r="B3940">
        <v>78780</v>
      </c>
      <c r="C3940">
        <v>1.0893552</v>
      </c>
      <c r="F3940">
        <v>2.6102</v>
      </c>
      <c r="I3940">
        <v>155.287</v>
      </c>
    </row>
    <row r="3941" spans="2:9">
      <c r="B3941">
        <v>78800</v>
      </c>
      <c r="C3941">
        <v>1.1075425</v>
      </c>
      <c r="F3941">
        <v>2.61536</v>
      </c>
      <c r="I3941">
        <v>158.81</v>
      </c>
    </row>
    <row r="3942" spans="2:9">
      <c r="B3942">
        <v>78820</v>
      </c>
      <c r="C3942">
        <v>1.1165284</v>
      </c>
      <c r="F3942">
        <v>2.62179</v>
      </c>
      <c r="I3942">
        <v>155.424</v>
      </c>
    </row>
    <row r="3943" spans="2:9">
      <c r="B3943">
        <v>78840</v>
      </c>
      <c r="C3943">
        <v>1.0821913</v>
      </c>
      <c r="F3943">
        <v>2.64446</v>
      </c>
      <c r="I3943">
        <v>160.086</v>
      </c>
    </row>
    <row r="3944" spans="2:9">
      <c r="B3944">
        <v>78860</v>
      </c>
      <c r="C3944">
        <v>1.056531</v>
      </c>
      <c r="F3944">
        <v>2.62086</v>
      </c>
      <c r="I3944">
        <v>157.545</v>
      </c>
    </row>
    <row r="3945" spans="2:9">
      <c r="B3945">
        <v>78880</v>
      </c>
      <c r="C3945">
        <v>1.0540057</v>
      </c>
      <c r="F3945">
        <v>2.61873</v>
      </c>
      <c r="I3945">
        <v>159.188</v>
      </c>
    </row>
    <row r="3946" spans="2:9">
      <c r="B3946">
        <v>78900</v>
      </c>
      <c r="C3946">
        <v>1.0784562</v>
      </c>
      <c r="F3946">
        <v>2.63461</v>
      </c>
      <c r="I3946">
        <v>159.55</v>
      </c>
    </row>
    <row r="3947" spans="2:9">
      <c r="B3947">
        <v>78920</v>
      </c>
      <c r="C3947">
        <v>1.0631204</v>
      </c>
      <c r="F3947">
        <v>2.60056</v>
      </c>
      <c r="I3947">
        <v>156.504</v>
      </c>
    </row>
    <row r="3948" spans="2:9">
      <c r="B3948">
        <v>78940</v>
      </c>
      <c r="C3948">
        <v>1.0335711</v>
      </c>
      <c r="F3948">
        <v>2.59487</v>
      </c>
      <c r="I3948">
        <v>157.651</v>
      </c>
    </row>
    <row r="3949" spans="2:9">
      <c r="B3949">
        <v>78960</v>
      </c>
      <c r="C3949">
        <v>1.0219288</v>
      </c>
      <c r="F3949">
        <v>2.5905</v>
      </c>
      <c r="I3949">
        <v>157.799</v>
      </c>
    </row>
    <row r="3950" spans="2:9">
      <c r="B3950">
        <v>78980</v>
      </c>
      <c r="C3950">
        <v>0.9791359</v>
      </c>
      <c r="F3950">
        <v>2.55515</v>
      </c>
      <c r="I3950">
        <v>156.591</v>
      </c>
    </row>
    <row r="3951" spans="2:9">
      <c r="B3951">
        <v>79000</v>
      </c>
      <c r="C3951">
        <v>1.0022547</v>
      </c>
      <c r="F3951">
        <v>2.56647</v>
      </c>
      <c r="I3951">
        <v>155.636</v>
      </c>
    </row>
    <row r="3952" spans="2:9">
      <c r="B3952">
        <v>79020</v>
      </c>
      <c r="C3952">
        <v>1.0282826</v>
      </c>
      <c r="F3952">
        <v>2.59</v>
      </c>
      <c r="I3952">
        <v>155.304</v>
      </c>
    </row>
    <row r="3953" spans="2:9">
      <c r="B3953">
        <v>79040</v>
      </c>
      <c r="C3953">
        <v>1.0237402</v>
      </c>
      <c r="F3953">
        <v>2.57883</v>
      </c>
      <c r="I3953">
        <v>155.61</v>
      </c>
    </row>
    <row r="3954" spans="2:9">
      <c r="B3954">
        <v>79060</v>
      </c>
      <c r="C3954">
        <v>1.034703</v>
      </c>
      <c r="F3954">
        <v>2.60141</v>
      </c>
      <c r="I3954">
        <v>157.865</v>
      </c>
    </row>
    <row r="3955" spans="2:9">
      <c r="B3955">
        <v>79080</v>
      </c>
      <c r="C3955">
        <v>1.0376452</v>
      </c>
      <c r="F3955">
        <v>2.5942</v>
      </c>
      <c r="I3955">
        <v>155.47</v>
      </c>
    </row>
    <row r="3956" spans="2:9">
      <c r="B3956">
        <v>79100</v>
      </c>
      <c r="C3956">
        <v>1.0134212</v>
      </c>
      <c r="F3956">
        <v>2.5653</v>
      </c>
      <c r="I3956">
        <v>156.787</v>
      </c>
    </row>
    <row r="3957" spans="2:9">
      <c r="B3957">
        <v>79120</v>
      </c>
      <c r="C3957">
        <v>1.0399373</v>
      </c>
      <c r="F3957">
        <v>2.56018</v>
      </c>
      <c r="I3957">
        <v>155.953</v>
      </c>
    </row>
    <row r="3958" spans="2:9">
      <c r="B3958">
        <v>79140</v>
      </c>
      <c r="C3958">
        <v>1.0234978</v>
      </c>
      <c r="F3958">
        <v>2.56441</v>
      </c>
      <c r="I3958">
        <v>156.168</v>
      </c>
    </row>
    <row r="3959" spans="2:9">
      <c r="B3959">
        <v>79160</v>
      </c>
      <c r="C3959">
        <v>1.0044669</v>
      </c>
      <c r="F3959">
        <v>2.55722</v>
      </c>
      <c r="I3959">
        <v>156.372</v>
      </c>
    </row>
    <row r="3960" spans="2:9">
      <c r="B3960">
        <v>79180</v>
      </c>
      <c r="C3960">
        <v>1.0222666</v>
      </c>
      <c r="F3960">
        <v>2.55797</v>
      </c>
      <c r="I3960">
        <v>153.188</v>
      </c>
    </row>
    <row r="3961" spans="2:9">
      <c r="B3961">
        <v>79200</v>
      </c>
      <c r="C3961">
        <v>1.0228857</v>
      </c>
      <c r="F3961">
        <v>2.57517</v>
      </c>
      <c r="I3961">
        <v>156.559</v>
      </c>
    </row>
    <row r="3962" spans="2:9">
      <c r="B3962">
        <v>79220</v>
      </c>
      <c r="C3962">
        <v>1.023196</v>
      </c>
      <c r="F3962">
        <v>2.60948</v>
      </c>
      <c r="I3962">
        <v>156.087</v>
      </c>
    </row>
    <row r="3963" spans="2:9">
      <c r="B3963">
        <v>79240</v>
      </c>
      <c r="C3963">
        <v>1.0265272</v>
      </c>
      <c r="F3963">
        <v>2.60135</v>
      </c>
      <c r="I3963">
        <v>155.635</v>
      </c>
    </row>
    <row r="3964" spans="2:9">
      <c r="B3964">
        <v>79260</v>
      </c>
      <c r="C3964">
        <v>1.0305771</v>
      </c>
      <c r="F3964">
        <v>2.60618</v>
      </c>
      <c r="I3964">
        <v>158.32</v>
      </c>
    </row>
    <row r="3965" spans="2:9">
      <c r="B3965">
        <v>79280</v>
      </c>
      <c r="C3965">
        <v>1.0169727</v>
      </c>
      <c r="F3965">
        <v>2.6035</v>
      </c>
      <c r="I3965">
        <v>160.084</v>
      </c>
    </row>
    <row r="3966" spans="2:9">
      <c r="B3966">
        <v>79300</v>
      </c>
      <c r="C3966">
        <v>1.0184077</v>
      </c>
      <c r="F3966">
        <v>2.59871</v>
      </c>
      <c r="I3966">
        <v>157.522</v>
      </c>
    </row>
    <row r="3967" spans="2:9">
      <c r="B3967">
        <v>79320</v>
      </c>
      <c r="C3967">
        <v>1.0276239</v>
      </c>
      <c r="F3967">
        <v>2.60558</v>
      </c>
      <c r="I3967">
        <v>154.646</v>
      </c>
    </row>
    <row r="3968" spans="2:9">
      <c r="B3968">
        <v>79340</v>
      </c>
      <c r="C3968">
        <v>1.0357939</v>
      </c>
      <c r="F3968">
        <v>2.62001</v>
      </c>
      <c r="I3968">
        <v>156.735</v>
      </c>
    </row>
    <row r="3969" spans="2:9">
      <c r="B3969">
        <v>79360</v>
      </c>
      <c r="C3969">
        <v>1.0235615</v>
      </c>
      <c r="F3969">
        <v>2.62844</v>
      </c>
      <c r="I3969">
        <v>157.312</v>
      </c>
    </row>
    <row r="3970" spans="2:9">
      <c r="B3970">
        <v>79380</v>
      </c>
      <c r="C3970">
        <v>1.0208471</v>
      </c>
      <c r="F3970">
        <v>2.62399</v>
      </c>
      <c r="I3970">
        <v>156.648</v>
      </c>
    </row>
    <row r="3971" spans="2:9">
      <c r="B3971">
        <v>79400</v>
      </c>
      <c r="C3971">
        <v>1.0110289</v>
      </c>
      <c r="F3971">
        <v>2.6076</v>
      </c>
      <c r="I3971">
        <v>157.904</v>
      </c>
    </row>
    <row r="3972" spans="2:9">
      <c r="B3972">
        <v>79420</v>
      </c>
      <c r="C3972">
        <v>1.0211219</v>
      </c>
      <c r="F3972">
        <v>2.61815</v>
      </c>
      <c r="I3972">
        <v>157.413</v>
      </c>
    </row>
    <row r="3973" spans="2:9">
      <c r="B3973">
        <v>79440</v>
      </c>
      <c r="C3973">
        <v>1.0580209</v>
      </c>
      <c r="F3973">
        <v>2.65142</v>
      </c>
      <c r="I3973">
        <v>156.616</v>
      </c>
    </row>
    <row r="3974" spans="2:9">
      <c r="B3974">
        <v>79460</v>
      </c>
      <c r="C3974">
        <v>1.0780932</v>
      </c>
      <c r="F3974">
        <v>2.64656</v>
      </c>
      <c r="I3974">
        <v>155.327</v>
      </c>
    </row>
    <row r="3975" spans="2:9">
      <c r="B3975">
        <v>79480</v>
      </c>
      <c r="C3975">
        <v>1.0355724</v>
      </c>
      <c r="F3975">
        <v>2.60959</v>
      </c>
      <c r="I3975">
        <v>156.959</v>
      </c>
    </row>
    <row r="3976" spans="2:9">
      <c r="B3976">
        <v>79500</v>
      </c>
      <c r="C3976">
        <v>1.0541513</v>
      </c>
      <c r="F3976">
        <v>2.64577</v>
      </c>
      <c r="I3976">
        <v>159.832</v>
      </c>
    </row>
    <row r="3977" spans="2:9">
      <c r="B3977">
        <v>79520</v>
      </c>
      <c r="C3977">
        <v>1.0666761</v>
      </c>
      <c r="F3977">
        <v>2.641</v>
      </c>
      <c r="I3977">
        <v>159.624</v>
      </c>
    </row>
    <row r="3978" spans="2:9">
      <c r="B3978">
        <v>79540</v>
      </c>
      <c r="C3978">
        <v>1.0754937</v>
      </c>
      <c r="F3978">
        <v>2.65722</v>
      </c>
      <c r="I3978">
        <v>159.332</v>
      </c>
    </row>
    <row r="3979" spans="2:9">
      <c r="B3979">
        <v>79560</v>
      </c>
      <c r="C3979">
        <v>1.0684625</v>
      </c>
      <c r="F3979">
        <v>2.67876</v>
      </c>
      <c r="I3979">
        <v>156.447</v>
      </c>
    </row>
    <row r="3980" spans="2:9">
      <c r="B3980">
        <v>79580</v>
      </c>
      <c r="C3980">
        <v>1.0752621</v>
      </c>
      <c r="F3980">
        <v>2.66792</v>
      </c>
      <c r="I3980">
        <v>156.907</v>
      </c>
    </row>
    <row r="3981" spans="2:9">
      <c r="B3981">
        <v>79600</v>
      </c>
      <c r="C3981">
        <v>1.0623169</v>
      </c>
      <c r="F3981">
        <v>2.61776</v>
      </c>
      <c r="I3981">
        <v>158.817</v>
      </c>
    </row>
    <row r="3982" spans="2:9">
      <c r="B3982">
        <v>79620</v>
      </c>
      <c r="C3982">
        <v>1.1065847</v>
      </c>
      <c r="F3982">
        <v>2.6705</v>
      </c>
      <c r="I3982">
        <v>158.466</v>
      </c>
    </row>
    <row r="3983" spans="2:9">
      <c r="B3983">
        <v>79640</v>
      </c>
      <c r="C3983">
        <v>1.1215591</v>
      </c>
      <c r="F3983">
        <v>2.67836</v>
      </c>
      <c r="I3983">
        <v>158.991</v>
      </c>
    </row>
    <row r="3984" spans="2:9">
      <c r="B3984">
        <v>79660</v>
      </c>
      <c r="C3984">
        <v>1.1223024</v>
      </c>
      <c r="F3984">
        <v>2.68682</v>
      </c>
      <c r="I3984">
        <v>155.589</v>
      </c>
    </row>
    <row r="3985" spans="2:9">
      <c r="B3985">
        <v>79680</v>
      </c>
      <c r="C3985">
        <v>1.0882539</v>
      </c>
      <c r="F3985">
        <v>2.65621</v>
      </c>
      <c r="I3985">
        <v>157.57</v>
      </c>
    </row>
    <row r="3986" spans="2:9">
      <c r="B3986">
        <v>79700</v>
      </c>
      <c r="C3986">
        <v>1.0770143</v>
      </c>
      <c r="F3986">
        <v>2.63543</v>
      </c>
      <c r="I3986">
        <v>158.954</v>
      </c>
    </row>
    <row r="3987" spans="2:9">
      <c r="B3987">
        <v>79720</v>
      </c>
      <c r="C3987">
        <v>1.0271873</v>
      </c>
      <c r="F3987">
        <v>2.61951</v>
      </c>
      <c r="I3987">
        <v>159.389</v>
      </c>
    </row>
    <row r="3988" spans="2:9">
      <c r="B3988">
        <v>79740</v>
      </c>
      <c r="C3988">
        <v>1.0242121</v>
      </c>
      <c r="F3988">
        <v>2.59798</v>
      </c>
      <c r="I3988">
        <v>159.04</v>
      </c>
    </row>
    <row r="3989" spans="2:9">
      <c r="B3989">
        <v>79760</v>
      </c>
      <c r="C3989">
        <v>1.0005201</v>
      </c>
      <c r="F3989">
        <v>2.59999</v>
      </c>
      <c r="I3989">
        <v>155.184</v>
      </c>
    </row>
    <row r="3990" spans="2:9">
      <c r="B3990">
        <v>79780</v>
      </c>
      <c r="C3990">
        <v>0.9733137</v>
      </c>
      <c r="F3990">
        <v>2.57669</v>
      </c>
      <c r="I3990">
        <v>155.623</v>
      </c>
    </row>
    <row r="3991" spans="2:9">
      <c r="B3991">
        <v>79800</v>
      </c>
      <c r="C3991">
        <v>0.9862983</v>
      </c>
      <c r="F3991">
        <v>2.59627</v>
      </c>
      <c r="I3991">
        <v>160.09</v>
      </c>
    </row>
    <row r="3992" spans="2:9">
      <c r="B3992">
        <v>79820</v>
      </c>
      <c r="C3992">
        <v>1.0126852</v>
      </c>
      <c r="F3992">
        <v>2.62047</v>
      </c>
      <c r="I3992">
        <v>161.667</v>
      </c>
    </row>
    <row r="3993" spans="2:9">
      <c r="B3993">
        <v>79840</v>
      </c>
      <c r="C3993">
        <v>1.0125993</v>
      </c>
      <c r="F3993">
        <v>2.60965</v>
      </c>
      <c r="I3993">
        <v>158.16</v>
      </c>
    </row>
    <row r="3994" spans="2:9">
      <c r="B3994">
        <v>79860</v>
      </c>
      <c r="C3994">
        <v>1.0319675</v>
      </c>
      <c r="F3994">
        <v>2.62867</v>
      </c>
      <c r="I3994">
        <v>157.803</v>
      </c>
    </row>
    <row r="3995" spans="2:9">
      <c r="B3995">
        <v>79880</v>
      </c>
      <c r="C3995">
        <v>1.0434353</v>
      </c>
      <c r="F3995">
        <v>2.65856</v>
      </c>
      <c r="I3995">
        <v>163.433</v>
      </c>
    </row>
    <row r="3996" spans="2:9">
      <c r="B3996">
        <v>79900</v>
      </c>
      <c r="C3996">
        <v>1.0535227</v>
      </c>
      <c r="F3996">
        <v>2.63366</v>
      </c>
      <c r="I3996">
        <v>156.983</v>
      </c>
    </row>
    <row r="3997" spans="2:9">
      <c r="B3997">
        <v>79920</v>
      </c>
      <c r="C3997">
        <v>1.0681906</v>
      </c>
      <c r="F3997">
        <v>2.63614</v>
      </c>
      <c r="I3997">
        <v>159.793</v>
      </c>
    </row>
    <row r="3998" spans="2:9">
      <c r="B3998">
        <v>79940</v>
      </c>
      <c r="C3998">
        <v>1.0230322</v>
      </c>
      <c r="F3998">
        <v>2.6355</v>
      </c>
      <c r="I3998">
        <v>160.269</v>
      </c>
    </row>
    <row r="3999" spans="2:9">
      <c r="B3999">
        <v>79960</v>
      </c>
      <c r="C3999">
        <v>1.0342026</v>
      </c>
      <c r="F3999">
        <v>2.65268</v>
      </c>
      <c r="I3999">
        <v>162.124</v>
      </c>
    </row>
    <row r="4000" spans="2:9">
      <c r="B4000">
        <v>79980</v>
      </c>
      <c r="C4000">
        <v>1.0543454</v>
      </c>
      <c r="F4000">
        <v>2.66437</v>
      </c>
      <c r="I4000">
        <v>160.817</v>
      </c>
    </row>
    <row r="4001" spans="2:9">
      <c r="B4001">
        <v>80000</v>
      </c>
      <c r="C4001">
        <v>1.0369937</v>
      </c>
      <c r="F4001">
        <v>2.63998</v>
      </c>
      <c r="I4001">
        <v>159.967</v>
      </c>
    </row>
    <row r="4002" spans="2:9">
      <c r="B4002">
        <v>80020</v>
      </c>
      <c r="C4002">
        <v>0.9879504</v>
      </c>
      <c r="F4002">
        <v>2.61777</v>
      </c>
      <c r="I4002">
        <v>158.741</v>
      </c>
    </row>
    <row r="4003" spans="2:9">
      <c r="B4003">
        <v>80040</v>
      </c>
      <c r="C4003">
        <v>0.9557348</v>
      </c>
      <c r="F4003">
        <v>2.62472</v>
      </c>
      <c r="I4003">
        <v>160.864</v>
      </c>
    </row>
    <row r="4004" spans="2:9">
      <c r="B4004">
        <v>80060</v>
      </c>
      <c r="C4004">
        <v>0.9844232</v>
      </c>
      <c r="F4004">
        <v>2.63113</v>
      </c>
      <c r="I4004">
        <v>161.323</v>
      </c>
    </row>
    <row r="4005" spans="2:9">
      <c r="B4005">
        <v>80080</v>
      </c>
      <c r="C4005">
        <v>0.992382</v>
      </c>
      <c r="F4005">
        <v>2.61707</v>
      </c>
      <c r="I4005">
        <v>159.024</v>
      </c>
    </row>
    <row r="4006" spans="2:9">
      <c r="B4006">
        <v>80100</v>
      </c>
      <c r="C4006">
        <v>1.0192107</v>
      </c>
      <c r="F4006">
        <v>2.61828</v>
      </c>
      <c r="I4006">
        <v>158.918</v>
      </c>
    </row>
    <row r="4007" spans="2:9">
      <c r="B4007">
        <v>80120</v>
      </c>
      <c r="C4007">
        <v>1.0419118</v>
      </c>
      <c r="F4007">
        <v>2.62943</v>
      </c>
      <c r="I4007">
        <v>160.337</v>
      </c>
    </row>
    <row r="4008" spans="2:9">
      <c r="B4008">
        <v>80140</v>
      </c>
      <c r="C4008">
        <v>1.0159944</v>
      </c>
      <c r="F4008">
        <v>2.59206</v>
      </c>
      <c r="I4008">
        <v>159.474</v>
      </c>
    </row>
    <row r="4009" spans="2:9">
      <c r="B4009">
        <v>80160</v>
      </c>
      <c r="C4009">
        <v>1.007005</v>
      </c>
      <c r="F4009">
        <v>2.58926</v>
      </c>
      <c r="I4009">
        <v>158.703</v>
      </c>
    </row>
    <row r="4010" spans="2:9">
      <c r="B4010">
        <v>80180</v>
      </c>
      <c r="C4010">
        <v>1.0317078</v>
      </c>
      <c r="F4010">
        <v>2.61514</v>
      </c>
      <c r="I4010">
        <v>159.83</v>
      </c>
    </row>
    <row r="4011" spans="2:9">
      <c r="B4011">
        <v>80200</v>
      </c>
      <c r="C4011">
        <v>1.0619997</v>
      </c>
      <c r="F4011">
        <v>2.6421</v>
      </c>
      <c r="I4011">
        <v>163.214</v>
      </c>
    </row>
    <row r="4012" spans="2:9">
      <c r="B4012">
        <v>80220</v>
      </c>
      <c r="C4012">
        <v>1.048067</v>
      </c>
      <c r="F4012">
        <v>2.63566</v>
      </c>
      <c r="I4012">
        <v>161.488</v>
      </c>
    </row>
    <row r="4013" spans="2:9">
      <c r="B4013">
        <v>80240</v>
      </c>
      <c r="C4013">
        <v>1.0579793</v>
      </c>
      <c r="F4013">
        <v>2.6342</v>
      </c>
      <c r="I4013">
        <v>160.642</v>
      </c>
    </row>
    <row r="4014" spans="2:9">
      <c r="B4014">
        <v>80260</v>
      </c>
      <c r="C4014">
        <v>1.0573575</v>
      </c>
      <c r="F4014">
        <v>2.6553</v>
      </c>
      <c r="I4014">
        <v>160.358</v>
      </c>
    </row>
    <row r="4015" spans="2:9">
      <c r="B4015">
        <v>80280</v>
      </c>
      <c r="C4015">
        <v>1.0917264</v>
      </c>
      <c r="F4015">
        <v>2.66002</v>
      </c>
      <c r="I4015">
        <v>161.429</v>
      </c>
    </row>
    <row r="4016" spans="2:9">
      <c r="B4016">
        <v>80300</v>
      </c>
      <c r="C4016">
        <v>1.1036236</v>
      </c>
      <c r="F4016">
        <v>2.67274</v>
      </c>
      <c r="I4016">
        <v>158.538</v>
      </c>
    </row>
    <row r="4017" spans="2:9">
      <c r="B4017">
        <v>80320</v>
      </c>
      <c r="C4017">
        <v>1.1199894</v>
      </c>
      <c r="F4017">
        <v>2.70409</v>
      </c>
      <c r="I4017">
        <v>159.765</v>
      </c>
    </row>
    <row r="4018" spans="2:9">
      <c r="B4018">
        <v>80340</v>
      </c>
      <c r="C4018">
        <v>1.1093142</v>
      </c>
      <c r="F4018">
        <v>2.69579</v>
      </c>
      <c r="I4018">
        <v>160.15</v>
      </c>
    </row>
    <row r="4019" spans="2:9">
      <c r="B4019">
        <v>80360</v>
      </c>
      <c r="C4019">
        <v>1.1221021</v>
      </c>
      <c r="F4019">
        <v>2.71254</v>
      </c>
      <c r="I4019">
        <v>158.584</v>
      </c>
    </row>
    <row r="4020" spans="2:9">
      <c r="B4020">
        <v>80380</v>
      </c>
      <c r="C4020">
        <v>1.0637258</v>
      </c>
      <c r="F4020">
        <v>2.67359</v>
      </c>
      <c r="I4020">
        <v>157.084</v>
      </c>
    </row>
    <row r="4021" spans="2:9">
      <c r="B4021">
        <v>80400</v>
      </c>
      <c r="C4021">
        <v>1.0494059</v>
      </c>
      <c r="F4021">
        <v>2.66963</v>
      </c>
      <c r="I4021">
        <v>159.989</v>
      </c>
    </row>
    <row r="4022" spans="2:9">
      <c r="B4022">
        <v>80420</v>
      </c>
      <c r="C4022">
        <v>1.0147638</v>
      </c>
      <c r="F4022">
        <v>2.6289</v>
      </c>
      <c r="I4022">
        <v>156.391</v>
      </c>
    </row>
    <row r="4023" spans="2:9">
      <c r="B4023">
        <v>80440</v>
      </c>
      <c r="C4023">
        <v>1.0150449</v>
      </c>
      <c r="F4023">
        <v>2.6418</v>
      </c>
      <c r="I4023">
        <v>158.809</v>
      </c>
    </row>
    <row r="4024" spans="2:9">
      <c r="B4024">
        <v>80460</v>
      </c>
      <c r="C4024">
        <v>1.0169231</v>
      </c>
      <c r="F4024">
        <v>2.62372</v>
      </c>
      <c r="I4024">
        <v>160.754</v>
      </c>
    </row>
    <row r="4025" spans="2:9">
      <c r="B4025">
        <v>80480</v>
      </c>
      <c r="C4025">
        <v>1.0194914</v>
      </c>
      <c r="F4025">
        <v>2.6047</v>
      </c>
      <c r="I4025">
        <v>164.747</v>
      </c>
    </row>
    <row r="4026" spans="2:9">
      <c r="B4026">
        <v>80500</v>
      </c>
      <c r="C4026">
        <v>1.0150933</v>
      </c>
      <c r="F4026">
        <v>2.57758</v>
      </c>
      <c r="I4026">
        <v>158.888</v>
      </c>
    </row>
    <row r="4027" spans="2:9">
      <c r="B4027">
        <v>80520</v>
      </c>
      <c r="C4027">
        <v>1.0291646</v>
      </c>
      <c r="F4027">
        <v>2.62776</v>
      </c>
      <c r="I4027">
        <v>158.829</v>
      </c>
    </row>
    <row r="4028" spans="2:9">
      <c r="B4028">
        <v>80540</v>
      </c>
      <c r="C4028">
        <v>0.978473</v>
      </c>
      <c r="F4028">
        <v>2.57273</v>
      </c>
      <c r="I4028">
        <v>156.146</v>
      </c>
    </row>
    <row r="4029" spans="2:9">
      <c r="B4029">
        <v>80560</v>
      </c>
      <c r="C4029">
        <v>0.9951882</v>
      </c>
      <c r="F4029">
        <v>2.58696</v>
      </c>
      <c r="I4029">
        <v>161.205</v>
      </c>
    </row>
    <row r="4030" spans="2:9">
      <c r="B4030">
        <v>80580</v>
      </c>
      <c r="C4030">
        <v>0.974295</v>
      </c>
      <c r="F4030">
        <v>2.59638</v>
      </c>
      <c r="I4030">
        <v>161.447</v>
      </c>
    </row>
    <row r="4031" spans="2:9">
      <c r="B4031">
        <v>80600</v>
      </c>
      <c r="C4031">
        <v>0.9934449</v>
      </c>
      <c r="F4031">
        <v>2.58006</v>
      </c>
      <c r="I4031">
        <v>159.695</v>
      </c>
    </row>
    <row r="4032" spans="2:9">
      <c r="B4032">
        <v>80620</v>
      </c>
      <c r="C4032">
        <v>1.0038092</v>
      </c>
      <c r="F4032">
        <v>2.58204</v>
      </c>
      <c r="I4032">
        <v>158.878</v>
      </c>
    </row>
    <row r="4033" spans="2:9">
      <c r="B4033">
        <v>80640</v>
      </c>
      <c r="C4033">
        <v>0.9958469</v>
      </c>
      <c r="F4033">
        <v>2.57581</v>
      </c>
      <c r="I4033">
        <v>158.274</v>
      </c>
    </row>
    <row r="4034" spans="2:9">
      <c r="B4034">
        <v>80660</v>
      </c>
      <c r="C4034">
        <v>0.9924561</v>
      </c>
      <c r="F4034">
        <v>2.58501</v>
      </c>
      <c r="I4034">
        <v>157.781</v>
      </c>
    </row>
    <row r="4035" spans="2:9">
      <c r="B4035">
        <v>80680</v>
      </c>
      <c r="C4035">
        <v>0.9935009</v>
      </c>
      <c r="F4035">
        <v>2.58312</v>
      </c>
      <c r="I4035">
        <v>157.834</v>
      </c>
    </row>
    <row r="4036" spans="2:9">
      <c r="B4036">
        <v>80700</v>
      </c>
      <c r="C4036">
        <v>1.002808</v>
      </c>
      <c r="F4036">
        <v>2.59373</v>
      </c>
      <c r="I4036">
        <v>159.369</v>
      </c>
    </row>
    <row r="4037" spans="2:9">
      <c r="B4037">
        <v>80720</v>
      </c>
      <c r="C4037">
        <v>0.9948152</v>
      </c>
      <c r="F4037">
        <v>2.55772</v>
      </c>
      <c r="I4037">
        <v>159.572</v>
      </c>
    </row>
    <row r="4038" spans="2:9">
      <c r="B4038">
        <v>80740</v>
      </c>
      <c r="C4038">
        <v>1.0037882</v>
      </c>
      <c r="F4038">
        <v>2.57872</v>
      </c>
      <c r="I4038">
        <v>157.835</v>
      </c>
    </row>
    <row r="4039" spans="2:9">
      <c r="B4039">
        <v>80760</v>
      </c>
      <c r="C4039">
        <v>1.0079266</v>
      </c>
      <c r="F4039">
        <v>2.56887</v>
      </c>
      <c r="I4039">
        <v>158.261</v>
      </c>
    </row>
    <row r="4040" spans="2:9">
      <c r="B4040">
        <v>80780</v>
      </c>
      <c r="C4040">
        <v>1.0453721</v>
      </c>
      <c r="F4040">
        <v>2.59891</v>
      </c>
      <c r="I4040">
        <v>162.619</v>
      </c>
    </row>
    <row r="4041" spans="2:9">
      <c r="B4041">
        <v>80800</v>
      </c>
      <c r="C4041">
        <v>1.0112984</v>
      </c>
      <c r="F4041">
        <v>2.58554</v>
      </c>
      <c r="I4041">
        <v>158.866</v>
      </c>
    </row>
    <row r="4042" spans="2:9">
      <c r="B4042">
        <v>80820</v>
      </c>
      <c r="C4042">
        <v>1.0156779</v>
      </c>
      <c r="F4042">
        <v>2.58686</v>
      </c>
      <c r="I4042">
        <v>160.084</v>
      </c>
    </row>
    <row r="4043" spans="2:9">
      <c r="B4043">
        <v>80840</v>
      </c>
      <c r="C4043">
        <v>1.0457451</v>
      </c>
      <c r="F4043">
        <v>2.61205</v>
      </c>
      <c r="I4043">
        <v>160.253</v>
      </c>
    </row>
    <row r="4044" spans="2:9">
      <c r="B4044">
        <v>80860</v>
      </c>
      <c r="C4044">
        <v>1.0396267</v>
      </c>
      <c r="F4044">
        <v>2.62324</v>
      </c>
      <c r="I4044">
        <v>164.291</v>
      </c>
    </row>
    <row r="4045" spans="2:9">
      <c r="B4045">
        <v>80880</v>
      </c>
      <c r="C4045">
        <v>1.0525293</v>
      </c>
      <c r="F4045">
        <v>2.65876</v>
      </c>
      <c r="I4045">
        <v>164.799</v>
      </c>
    </row>
    <row r="4046" spans="2:9">
      <c r="B4046">
        <v>80900</v>
      </c>
      <c r="C4046">
        <v>1.0509619</v>
      </c>
      <c r="F4046">
        <v>2.64423</v>
      </c>
      <c r="I4046">
        <v>163.544</v>
      </c>
    </row>
    <row r="4047" spans="2:9">
      <c r="B4047">
        <v>80920</v>
      </c>
      <c r="C4047">
        <v>1.0109699</v>
      </c>
      <c r="F4047">
        <v>2.62556</v>
      </c>
      <c r="I4047">
        <v>161.993</v>
      </c>
    </row>
    <row r="4048" spans="2:9">
      <c r="B4048">
        <v>80940</v>
      </c>
      <c r="C4048">
        <v>0.9937481</v>
      </c>
      <c r="F4048">
        <v>2.59226</v>
      </c>
      <c r="I4048">
        <v>159.811</v>
      </c>
    </row>
    <row r="4049" spans="2:9">
      <c r="B4049">
        <v>80960</v>
      </c>
      <c r="C4049">
        <v>0.9837098</v>
      </c>
      <c r="F4049">
        <v>2.60117</v>
      </c>
      <c r="I4049">
        <v>161.174</v>
      </c>
    </row>
    <row r="4050" spans="2:9">
      <c r="B4050">
        <v>80980</v>
      </c>
      <c r="C4050">
        <v>0.9798288</v>
      </c>
      <c r="F4050">
        <v>2.60893</v>
      </c>
      <c r="I4050">
        <v>159.942</v>
      </c>
    </row>
    <row r="4051" spans="2:9">
      <c r="B4051">
        <v>81000</v>
      </c>
      <c r="C4051">
        <v>0.9962889</v>
      </c>
      <c r="F4051">
        <v>2.60913</v>
      </c>
      <c r="I4051">
        <v>158.193</v>
      </c>
    </row>
    <row r="4052" spans="2:9">
      <c r="B4052">
        <v>81020</v>
      </c>
      <c r="C4052">
        <v>0.9860997</v>
      </c>
      <c r="F4052">
        <v>2.58702</v>
      </c>
      <c r="I4052">
        <v>161.35</v>
      </c>
    </row>
    <row r="4053" spans="2:9">
      <c r="B4053">
        <v>81040</v>
      </c>
      <c r="C4053">
        <v>0.9845603</v>
      </c>
      <c r="F4053">
        <v>2.55131</v>
      </c>
      <c r="I4053">
        <v>161.946</v>
      </c>
    </row>
    <row r="4054" spans="2:9">
      <c r="B4054">
        <v>81060</v>
      </c>
      <c r="C4054">
        <v>0.9948756</v>
      </c>
      <c r="F4054">
        <v>2.58064</v>
      </c>
      <c r="I4054">
        <v>159.537</v>
      </c>
    </row>
    <row r="4055" spans="2:9">
      <c r="B4055">
        <v>81080</v>
      </c>
      <c r="C4055">
        <v>0.9845723</v>
      </c>
      <c r="F4055">
        <v>2.56231</v>
      </c>
      <c r="I4055">
        <v>165.865</v>
      </c>
    </row>
    <row r="4056" spans="2:9">
      <c r="B4056">
        <v>81100</v>
      </c>
      <c r="C4056">
        <v>0.956125</v>
      </c>
      <c r="F4056">
        <v>2.5364</v>
      </c>
      <c r="I4056">
        <v>163.983</v>
      </c>
    </row>
    <row r="4057" spans="2:9">
      <c r="B4057">
        <v>81120</v>
      </c>
      <c r="C4057">
        <v>0.9560889</v>
      </c>
      <c r="F4057">
        <v>2.55752</v>
      </c>
      <c r="I4057">
        <v>160.737</v>
      </c>
    </row>
    <row r="4058" spans="2:9">
      <c r="B4058">
        <v>81140</v>
      </c>
      <c r="C4058">
        <v>0.953795</v>
      </c>
      <c r="F4058">
        <v>2.55877</v>
      </c>
      <c r="I4058">
        <v>163.818</v>
      </c>
    </row>
    <row r="4059" spans="2:9">
      <c r="B4059">
        <v>81160</v>
      </c>
      <c r="C4059">
        <v>0.9263441</v>
      </c>
      <c r="F4059">
        <v>2.55011</v>
      </c>
      <c r="I4059">
        <v>164.076</v>
      </c>
    </row>
    <row r="4060" spans="2:9">
      <c r="B4060">
        <v>81180</v>
      </c>
      <c r="C4060">
        <v>0.9166511</v>
      </c>
      <c r="F4060">
        <v>2.55933</v>
      </c>
      <c r="I4060">
        <v>161.688</v>
      </c>
    </row>
    <row r="4061" spans="2:9">
      <c r="B4061">
        <v>81200</v>
      </c>
      <c r="C4061">
        <v>0.9405026</v>
      </c>
      <c r="F4061">
        <v>2.52249</v>
      </c>
      <c r="I4061">
        <v>160.453</v>
      </c>
    </row>
    <row r="4062" spans="2:9">
      <c r="B4062">
        <v>81220</v>
      </c>
      <c r="C4062">
        <v>0.9390619</v>
      </c>
      <c r="F4062">
        <v>2.52085</v>
      </c>
      <c r="I4062">
        <v>163.361</v>
      </c>
    </row>
    <row r="4063" spans="2:9">
      <c r="B4063">
        <v>81240</v>
      </c>
      <c r="C4063">
        <v>0.9109703</v>
      </c>
      <c r="F4063">
        <v>2.51428</v>
      </c>
      <c r="I4063">
        <v>158.95</v>
      </c>
    </row>
    <row r="4064" spans="2:9">
      <c r="B4064">
        <v>81260</v>
      </c>
      <c r="C4064">
        <v>0.9174331</v>
      </c>
      <c r="F4064">
        <v>2.54274</v>
      </c>
      <c r="I4064">
        <v>157.473</v>
      </c>
    </row>
    <row r="4065" spans="2:9">
      <c r="B4065">
        <v>81280</v>
      </c>
      <c r="C4065">
        <v>0.9446848</v>
      </c>
      <c r="F4065">
        <v>2.54554</v>
      </c>
      <c r="I4065">
        <v>157.912</v>
      </c>
    </row>
    <row r="4066" spans="2:9">
      <c r="B4066">
        <v>81300</v>
      </c>
      <c r="C4066">
        <v>0.9576978</v>
      </c>
      <c r="F4066">
        <v>2.53462</v>
      </c>
      <c r="I4066">
        <v>158.077</v>
      </c>
    </row>
    <row r="4067" spans="2:9">
      <c r="B4067">
        <v>81320</v>
      </c>
      <c r="C4067">
        <v>0.9483995</v>
      </c>
      <c r="F4067">
        <v>2.5247</v>
      </c>
      <c r="I4067">
        <v>157.322</v>
      </c>
    </row>
    <row r="4068" spans="2:9">
      <c r="B4068">
        <v>81340</v>
      </c>
      <c r="C4068">
        <v>0.960079</v>
      </c>
      <c r="F4068">
        <v>2.55081</v>
      </c>
      <c r="I4068">
        <v>160.028</v>
      </c>
    </row>
    <row r="4069" spans="2:9">
      <c r="B4069">
        <v>81360</v>
      </c>
      <c r="C4069">
        <v>0.9628666</v>
      </c>
      <c r="F4069">
        <v>2.52167</v>
      </c>
      <c r="I4069">
        <v>159.509</v>
      </c>
    </row>
    <row r="4070" spans="2:9">
      <c r="B4070">
        <v>81380</v>
      </c>
      <c r="C4070">
        <v>0.9507316</v>
      </c>
      <c r="F4070">
        <v>2.50965</v>
      </c>
      <c r="I4070">
        <v>157.206</v>
      </c>
    </row>
    <row r="4071" spans="2:9">
      <c r="B4071">
        <v>81400</v>
      </c>
      <c r="C4071">
        <v>0.9496914</v>
      </c>
      <c r="F4071">
        <v>2.50978</v>
      </c>
      <c r="I4071">
        <v>159.466</v>
      </c>
    </row>
    <row r="4072" spans="2:9">
      <c r="B4072">
        <v>81420</v>
      </c>
      <c r="C4072">
        <v>0.9349642</v>
      </c>
      <c r="F4072">
        <v>2.50919</v>
      </c>
      <c r="I4072">
        <v>158.709</v>
      </c>
    </row>
    <row r="4073" spans="2:9">
      <c r="B4073">
        <v>81440</v>
      </c>
      <c r="C4073">
        <v>0.9466762</v>
      </c>
      <c r="F4073">
        <v>2.52712</v>
      </c>
      <c r="I4073">
        <v>160.104</v>
      </c>
    </row>
    <row r="4074" spans="2:9">
      <c r="B4074">
        <v>81460</v>
      </c>
      <c r="C4074">
        <v>0.9550149</v>
      </c>
      <c r="F4074">
        <v>2.5599</v>
      </c>
      <c r="I4074">
        <v>158.475</v>
      </c>
    </row>
    <row r="4075" spans="2:9">
      <c r="B4075">
        <v>81480</v>
      </c>
      <c r="C4075">
        <v>0.9729476</v>
      </c>
      <c r="F4075">
        <v>2.54272</v>
      </c>
      <c r="I4075">
        <v>157.366</v>
      </c>
    </row>
    <row r="4076" spans="2:9">
      <c r="B4076">
        <v>81500</v>
      </c>
      <c r="C4076">
        <v>0.9583652</v>
      </c>
      <c r="F4076">
        <v>2.55322</v>
      </c>
      <c r="I4076">
        <v>161.326</v>
      </c>
    </row>
    <row r="4077" spans="2:9">
      <c r="B4077">
        <v>81520</v>
      </c>
      <c r="C4077">
        <v>0.9519982</v>
      </c>
      <c r="F4077">
        <v>2.55104</v>
      </c>
      <c r="I4077">
        <v>163.657</v>
      </c>
    </row>
    <row r="4078" spans="2:9">
      <c r="B4078">
        <v>81540</v>
      </c>
      <c r="C4078">
        <v>0.9345429</v>
      </c>
      <c r="F4078">
        <v>2.51756</v>
      </c>
      <c r="I4078">
        <v>161.121</v>
      </c>
    </row>
    <row r="4079" spans="2:9">
      <c r="B4079">
        <v>81560</v>
      </c>
      <c r="C4079">
        <v>0.9383509</v>
      </c>
      <c r="F4079">
        <v>2.5473</v>
      </c>
      <c r="I4079">
        <v>162.822</v>
      </c>
    </row>
    <row r="4080" spans="2:9">
      <c r="B4080">
        <v>81580</v>
      </c>
      <c r="C4080">
        <v>0.946266</v>
      </c>
      <c r="F4080">
        <v>2.53402</v>
      </c>
      <c r="I4080">
        <v>160.596</v>
      </c>
    </row>
    <row r="4081" spans="2:9">
      <c r="B4081">
        <v>81600</v>
      </c>
      <c r="C4081">
        <v>0.9679264</v>
      </c>
      <c r="F4081">
        <v>2.55057</v>
      </c>
      <c r="I4081">
        <v>157.989</v>
      </c>
    </row>
    <row r="4082" spans="2:9">
      <c r="B4082">
        <v>81620</v>
      </c>
      <c r="C4082">
        <v>0.9669582</v>
      </c>
      <c r="F4082">
        <v>2.56475</v>
      </c>
      <c r="I4082">
        <v>158.848</v>
      </c>
    </row>
    <row r="4083" spans="2:9">
      <c r="B4083">
        <v>81640</v>
      </c>
      <c r="C4083">
        <v>0.9567381</v>
      </c>
      <c r="F4083">
        <v>2.53161</v>
      </c>
      <c r="I4083">
        <v>156.191</v>
      </c>
    </row>
    <row r="4084" spans="2:9">
      <c r="B4084">
        <v>81660</v>
      </c>
      <c r="C4084">
        <v>0.9450907</v>
      </c>
      <c r="F4084">
        <v>2.54504</v>
      </c>
      <c r="I4084">
        <v>160.11</v>
      </c>
    </row>
    <row r="4085" spans="2:9">
      <c r="B4085">
        <v>81680</v>
      </c>
      <c r="C4085">
        <v>0.9364969</v>
      </c>
      <c r="F4085">
        <v>2.52936</v>
      </c>
      <c r="I4085">
        <v>158.589</v>
      </c>
    </row>
    <row r="4086" spans="2:9">
      <c r="B4086">
        <v>81700</v>
      </c>
      <c r="C4086">
        <v>0.941595</v>
      </c>
      <c r="F4086">
        <v>2.54295</v>
      </c>
      <c r="I4086">
        <v>162.042</v>
      </c>
    </row>
    <row r="4087" spans="2:9">
      <c r="B4087">
        <v>81720</v>
      </c>
      <c r="C4087">
        <v>0.9678516</v>
      </c>
      <c r="F4087">
        <v>2.54431</v>
      </c>
      <c r="I4087">
        <v>157.891</v>
      </c>
    </row>
    <row r="4088" spans="2:9">
      <c r="B4088">
        <v>81740</v>
      </c>
      <c r="C4088">
        <v>0.9694854</v>
      </c>
      <c r="F4088">
        <v>2.50149</v>
      </c>
      <c r="I4088">
        <v>158.521</v>
      </c>
    </row>
    <row r="4089" spans="2:9">
      <c r="B4089">
        <v>81760</v>
      </c>
      <c r="C4089">
        <v>0.9789435</v>
      </c>
      <c r="F4089">
        <v>2.53414</v>
      </c>
      <c r="I4089">
        <v>155.894</v>
      </c>
    </row>
    <row r="4090" spans="2:9">
      <c r="B4090">
        <v>81780</v>
      </c>
      <c r="C4090">
        <v>0.9739282</v>
      </c>
      <c r="F4090">
        <v>2.53323</v>
      </c>
      <c r="I4090">
        <v>160.89</v>
      </c>
    </row>
    <row r="4091" spans="2:9">
      <c r="B4091">
        <v>81800</v>
      </c>
      <c r="C4091">
        <v>0.9987186</v>
      </c>
      <c r="F4091">
        <v>2.54249</v>
      </c>
      <c r="I4091">
        <v>158.266</v>
      </c>
    </row>
    <row r="4092" spans="2:9">
      <c r="B4092">
        <v>81820</v>
      </c>
      <c r="C4092">
        <v>0.9637495</v>
      </c>
      <c r="F4092">
        <v>2.53157</v>
      </c>
      <c r="I4092">
        <v>157.738</v>
      </c>
    </row>
    <row r="4093" spans="2:9">
      <c r="B4093">
        <v>81840</v>
      </c>
      <c r="C4093">
        <v>0.9556257</v>
      </c>
      <c r="F4093">
        <v>2.51583</v>
      </c>
      <c r="I4093">
        <v>158.89</v>
      </c>
    </row>
    <row r="4094" spans="2:9">
      <c r="B4094">
        <v>81860</v>
      </c>
      <c r="C4094">
        <v>0.9642496</v>
      </c>
      <c r="F4094">
        <v>2.54689</v>
      </c>
      <c r="I4094">
        <v>159.329</v>
      </c>
    </row>
    <row r="4095" spans="2:9">
      <c r="B4095">
        <v>81880</v>
      </c>
      <c r="C4095">
        <v>1.0022937</v>
      </c>
      <c r="F4095">
        <v>2.56817</v>
      </c>
      <c r="I4095">
        <v>157.12</v>
      </c>
    </row>
    <row r="4096" spans="2:9">
      <c r="B4096">
        <v>81900</v>
      </c>
      <c r="C4096">
        <v>0.9872503</v>
      </c>
      <c r="F4096">
        <v>2.56443</v>
      </c>
      <c r="I4096">
        <v>157.874</v>
      </c>
    </row>
    <row r="4097" spans="2:9">
      <c r="B4097">
        <v>81920</v>
      </c>
      <c r="C4097">
        <v>0.9791669</v>
      </c>
      <c r="F4097">
        <v>2.57462</v>
      </c>
      <c r="I4097">
        <v>155.215</v>
      </c>
    </row>
    <row r="4098" spans="2:9">
      <c r="B4098">
        <v>81940</v>
      </c>
      <c r="C4098">
        <v>0.9801092</v>
      </c>
      <c r="F4098">
        <v>2.56572</v>
      </c>
      <c r="I4098">
        <v>156.82</v>
      </c>
    </row>
    <row r="4099" spans="2:9">
      <c r="B4099">
        <v>81960</v>
      </c>
      <c r="C4099">
        <v>0.9538875</v>
      </c>
      <c r="F4099">
        <v>2.56192</v>
      </c>
      <c r="I4099">
        <v>155.967</v>
      </c>
    </row>
    <row r="4100" spans="2:9">
      <c r="B4100">
        <v>81980</v>
      </c>
      <c r="C4100">
        <v>0.9644374</v>
      </c>
      <c r="F4100">
        <v>2.53682</v>
      </c>
      <c r="I4100">
        <v>158.943</v>
      </c>
    </row>
    <row r="4101" spans="2:9">
      <c r="B4101">
        <v>82000</v>
      </c>
      <c r="C4101">
        <v>0.9527087</v>
      </c>
      <c r="F4101">
        <v>2.51685</v>
      </c>
      <c r="I4101">
        <v>160.262</v>
      </c>
    </row>
    <row r="4102" spans="2:9">
      <c r="B4102">
        <v>82020</v>
      </c>
      <c r="C4102">
        <v>0.9472497</v>
      </c>
      <c r="F4102">
        <v>2.52123</v>
      </c>
      <c r="I4102">
        <v>156.215</v>
      </c>
    </row>
    <row r="4103" spans="2:9">
      <c r="B4103">
        <v>82040</v>
      </c>
      <c r="C4103">
        <v>0.9572397</v>
      </c>
      <c r="F4103">
        <v>2.51703</v>
      </c>
      <c r="I4103">
        <v>158.81</v>
      </c>
    </row>
    <row r="4104" spans="2:9">
      <c r="B4104">
        <v>82060</v>
      </c>
      <c r="C4104">
        <v>0.9586556</v>
      </c>
      <c r="F4104">
        <v>2.52844</v>
      </c>
      <c r="I4104">
        <v>160.156</v>
      </c>
    </row>
    <row r="4105" spans="2:9">
      <c r="B4105">
        <v>82080</v>
      </c>
      <c r="C4105">
        <v>0.968325</v>
      </c>
      <c r="F4105">
        <v>2.53323</v>
      </c>
      <c r="I4105">
        <v>160.162</v>
      </c>
    </row>
    <row r="4106" spans="2:9">
      <c r="B4106">
        <v>82100</v>
      </c>
      <c r="C4106">
        <v>0.9482839</v>
      </c>
      <c r="F4106">
        <v>2.52654</v>
      </c>
      <c r="I4106">
        <v>160.046</v>
      </c>
    </row>
    <row r="4107" spans="2:9">
      <c r="B4107">
        <v>82120</v>
      </c>
      <c r="C4107">
        <v>0.9376097</v>
      </c>
      <c r="F4107">
        <v>2.49614</v>
      </c>
      <c r="I4107">
        <v>158.156</v>
      </c>
    </row>
    <row r="4108" spans="2:9">
      <c r="B4108">
        <v>82140</v>
      </c>
      <c r="C4108">
        <v>0.9550319</v>
      </c>
      <c r="F4108">
        <v>2.50154</v>
      </c>
      <c r="I4108">
        <v>158.804</v>
      </c>
    </row>
    <row r="4109" spans="2:9">
      <c r="B4109">
        <v>82160</v>
      </c>
      <c r="C4109">
        <v>0.9510802</v>
      </c>
      <c r="F4109">
        <v>2.47615</v>
      </c>
      <c r="I4109">
        <v>158.893</v>
      </c>
    </row>
    <row r="4110" spans="2:9">
      <c r="B4110">
        <v>82180</v>
      </c>
      <c r="C4110">
        <v>0.9256646</v>
      </c>
      <c r="F4110">
        <v>2.49093</v>
      </c>
      <c r="I4110">
        <v>161.224</v>
      </c>
    </row>
    <row r="4111" spans="2:9">
      <c r="B4111">
        <v>82200</v>
      </c>
      <c r="C4111">
        <v>0.9386851</v>
      </c>
      <c r="F4111">
        <v>2.50164</v>
      </c>
      <c r="I4111">
        <v>160.717</v>
      </c>
    </row>
    <row r="4112" spans="2:9">
      <c r="B4112">
        <v>82220</v>
      </c>
      <c r="C4112">
        <v>0.9383364</v>
      </c>
      <c r="F4112">
        <v>2.51265</v>
      </c>
      <c r="I4112">
        <v>162.696</v>
      </c>
    </row>
    <row r="4113" spans="2:9">
      <c r="B4113">
        <v>82240</v>
      </c>
      <c r="C4113">
        <v>0.9227704</v>
      </c>
      <c r="F4113">
        <v>2.5392</v>
      </c>
      <c r="I4113">
        <v>162.887</v>
      </c>
    </row>
    <row r="4114" spans="2:9">
      <c r="B4114">
        <v>82260</v>
      </c>
      <c r="C4114">
        <v>0.9640827</v>
      </c>
      <c r="F4114">
        <v>2.53732</v>
      </c>
      <c r="I4114">
        <v>162.007</v>
      </c>
    </row>
    <row r="4115" spans="2:9">
      <c r="B4115">
        <v>82280</v>
      </c>
      <c r="C4115">
        <v>0.967296</v>
      </c>
      <c r="F4115">
        <v>2.53875</v>
      </c>
      <c r="I4115">
        <v>161.395</v>
      </c>
    </row>
    <row r="4116" spans="2:9">
      <c r="B4116">
        <v>82300</v>
      </c>
      <c r="C4116">
        <v>0.9669235</v>
      </c>
      <c r="F4116">
        <v>2.51742</v>
      </c>
      <c r="I4116">
        <v>160.199</v>
      </c>
    </row>
    <row r="4117" spans="2:9">
      <c r="B4117">
        <v>82320</v>
      </c>
      <c r="C4117">
        <v>0.9344481</v>
      </c>
      <c r="F4117">
        <v>2.5184</v>
      </c>
      <c r="I4117">
        <v>158.569</v>
      </c>
    </row>
    <row r="4118" spans="2:9">
      <c r="B4118">
        <v>82340</v>
      </c>
      <c r="C4118">
        <v>0.9515404</v>
      </c>
      <c r="F4118">
        <v>2.54057</v>
      </c>
      <c r="I4118">
        <v>162.303</v>
      </c>
    </row>
    <row r="4119" spans="2:9">
      <c r="B4119">
        <v>82360</v>
      </c>
      <c r="C4119">
        <v>0.941905</v>
      </c>
      <c r="F4119">
        <v>2.51118</v>
      </c>
      <c r="I4119">
        <v>160.811</v>
      </c>
    </row>
    <row r="4120" spans="2:9">
      <c r="B4120">
        <v>82380</v>
      </c>
      <c r="C4120">
        <v>0.9380015</v>
      </c>
      <c r="F4120">
        <v>2.52562</v>
      </c>
      <c r="I4120">
        <v>162.815</v>
      </c>
    </row>
    <row r="4121" spans="2:9">
      <c r="B4121">
        <v>82400</v>
      </c>
      <c r="C4121">
        <v>0.9392914</v>
      </c>
      <c r="F4121">
        <v>2.55334</v>
      </c>
      <c r="I4121">
        <v>162.309</v>
      </c>
    </row>
    <row r="4122" spans="2:9">
      <c r="B4122">
        <v>82420</v>
      </c>
      <c r="C4122">
        <v>0.9797742</v>
      </c>
      <c r="F4122">
        <v>2.55539</v>
      </c>
      <c r="I4122">
        <v>161.018</v>
      </c>
    </row>
    <row r="4123" spans="2:9">
      <c r="B4123">
        <v>82440</v>
      </c>
      <c r="C4123">
        <v>0.9721617</v>
      </c>
      <c r="F4123">
        <v>2.52298</v>
      </c>
      <c r="I4123">
        <v>161.254</v>
      </c>
    </row>
    <row r="4124" spans="2:9">
      <c r="B4124">
        <v>82460</v>
      </c>
      <c r="C4124">
        <v>0.9556336</v>
      </c>
      <c r="F4124">
        <v>2.52409</v>
      </c>
      <c r="I4124">
        <v>162.145</v>
      </c>
    </row>
    <row r="4125" spans="2:9">
      <c r="B4125">
        <v>82480</v>
      </c>
      <c r="C4125">
        <v>0.9508749</v>
      </c>
      <c r="F4125">
        <v>2.52032</v>
      </c>
      <c r="I4125">
        <v>161.258</v>
      </c>
    </row>
    <row r="4126" spans="2:9">
      <c r="B4126">
        <v>82500</v>
      </c>
      <c r="C4126">
        <v>0.9937953</v>
      </c>
      <c r="F4126">
        <v>2.56372</v>
      </c>
      <c r="I4126">
        <v>159.704</v>
      </c>
    </row>
    <row r="4127" spans="2:9">
      <c r="B4127">
        <v>82520</v>
      </c>
      <c r="C4127">
        <v>1.0127115</v>
      </c>
      <c r="F4127">
        <v>2.56287</v>
      </c>
      <c r="I4127">
        <v>160.384</v>
      </c>
    </row>
    <row r="4128" spans="2:9">
      <c r="B4128">
        <v>82540</v>
      </c>
      <c r="C4128">
        <v>0.9819697</v>
      </c>
      <c r="F4128">
        <v>2.5441</v>
      </c>
      <c r="I4128">
        <v>157.805</v>
      </c>
    </row>
    <row r="4129" spans="2:9">
      <c r="B4129">
        <v>82560</v>
      </c>
      <c r="C4129">
        <v>0.9632211</v>
      </c>
      <c r="F4129">
        <v>2.54916</v>
      </c>
      <c r="I4129">
        <v>164.749</v>
      </c>
    </row>
    <row r="4130" spans="2:9">
      <c r="B4130">
        <v>82580</v>
      </c>
      <c r="C4130">
        <v>0.9618369</v>
      </c>
      <c r="F4130">
        <v>2.53184</v>
      </c>
      <c r="I4130">
        <v>161.901</v>
      </c>
    </row>
    <row r="4131" spans="2:9">
      <c r="B4131">
        <v>82600</v>
      </c>
      <c r="C4131">
        <v>0.9615796</v>
      </c>
      <c r="F4131">
        <v>2.54779</v>
      </c>
      <c r="I4131">
        <v>160.17</v>
      </c>
    </row>
    <row r="4132" spans="2:9">
      <c r="B4132">
        <v>82620</v>
      </c>
      <c r="C4132">
        <v>0.9628092</v>
      </c>
      <c r="F4132">
        <v>2.53277</v>
      </c>
      <c r="I4132">
        <v>157.99</v>
      </c>
    </row>
    <row r="4133" spans="2:9">
      <c r="B4133">
        <v>82640</v>
      </c>
      <c r="C4133">
        <v>0.9300907</v>
      </c>
      <c r="F4133">
        <v>2.54585</v>
      </c>
      <c r="I4133">
        <v>161.241</v>
      </c>
    </row>
    <row r="4134" spans="2:9">
      <c r="B4134">
        <v>82660</v>
      </c>
      <c r="C4134">
        <v>0.9277459</v>
      </c>
      <c r="F4134">
        <v>2.51194</v>
      </c>
      <c r="I4134">
        <v>159.148</v>
      </c>
    </row>
    <row r="4135" spans="2:9">
      <c r="B4135">
        <v>82680</v>
      </c>
      <c r="C4135">
        <v>0.9365396</v>
      </c>
      <c r="F4135">
        <v>2.53384</v>
      </c>
      <c r="I4135">
        <v>162.383</v>
      </c>
    </row>
    <row r="4136" spans="2:9">
      <c r="B4136">
        <v>82700</v>
      </c>
      <c r="C4136">
        <v>0.94499</v>
      </c>
      <c r="F4136">
        <v>2.53152</v>
      </c>
      <c r="I4136">
        <v>157.932</v>
      </c>
    </row>
    <row r="4137" spans="2:9">
      <c r="B4137">
        <v>82720</v>
      </c>
      <c r="C4137">
        <v>0.970624</v>
      </c>
      <c r="F4137">
        <v>2.52859</v>
      </c>
      <c r="I4137">
        <v>157.927</v>
      </c>
    </row>
    <row r="4138" spans="2:9">
      <c r="B4138">
        <v>82740</v>
      </c>
      <c r="C4138">
        <v>1.0145996</v>
      </c>
      <c r="F4138">
        <v>2.53819</v>
      </c>
      <c r="I4138">
        <v>160.942</v>
      </c>
    </row>
    <row r="4139" spans="2:9">
      <c r="B4139">
        <v>82760</v>
      </c>
      <c r="C4139">
        <v>0.9792591</v>
      </c>
      <c r="F4139">
        <v>2.55222</v>
      </c>
      <c r="I4139">
        <v>159.29</v>
      </c>
    </row>
    <row r="4140" spans="2:9">
      <c r="B4140">
        <v>82780</v>
      </c>
      <c r="C4140">
        <v>0.9881417</v>
      </c>
      <c r="F4140">
        <v>2.53789</v>
      </c>
      <c r="I4140">
        <v>161.759</v>
      </c>
    </row>
    <row r="4141" spans="2:9">
      <c r="B4141">
        <v>82800</v>
      </c>
      <c r="C4141">
        <v>0.9810895</v>
      </c>
      <c r="F4141">
        <v>2.55496</v>
      </c>
      <c r="I4141">
        <v>158.258</v>
      </c>
    </row>
    <row r="4142" spans="2:9">
      <c r="B4142">
        <v>82820</v>
      </c>
      <c r="C4142">
        <v>0.9977465</v>
      </c>
      <c r="F4142">
        <v>2.54273</v>
      </c>
      <c r="I4142">
        <v>158.805</v>
      </c>
    </row>
    <row r="4143" spans="2:9">
      <c r="B4143">
        <v>82840</v>
      </c>
      <c r="C4143">
        <v>0.9890167</v>
      </c>
      <c r="F4143">
        <v>2.56328</v>
      </c>
      <c r="I4143">
        <v>158.531</v>
      </c>
    </row>
    <row r="4144" spans="2:9">
      <c r="B4144">
        <v>82860</v>
      </c>
      <c r="C4144">
        <v>0.9883003</v>
      </c>
      <c r="F4144">
        <v>2.56623</v>
      </c>
      <c r="I4144">
        <v>155.461</v>
      </c>
    </row>
    <row r="4145" spans="2:9">
      <c r="B4145">
        <v>82880</v>
      </c>
      <c r="C4145">
        <v>0.9935215</v>
      </c>
      <c r="F4145">
        <v>2.57286</v>
      </c>
      <c r="I4145">
        <v>158.818</v>
      </c>
    </row>
    <row r="4146" spans="2:9">
      <c r="B4146">
        <v>82900</v>
      </c>
      <c r="C4146">
        <v>1.0021691</v>
      </c>
      <c r="F4146">
        <v>2.57755</v>
      </c>
      <c r="I4146">
        <v>158.267</v>
      </c>
    </row>
    <row r="4147" spans="2:9">
      <c r="B4147">
        <v>82920</v>
      </c>
      <c r="C4147">
        <v>1.0251685</v>
      </c>
      <c r="F4147">
        <v>2.5926</v>
      </c>
      <c r="I4147">
        <v>157.813</v>
      </c>
    </row>
    <row r="4148" spans="2:9">
      <c r="B4148">
        <v>82940</v>
      </c>
      <c r="C4148">
        <v>1.026112</v>
      </c>
      <c r="F4148">
        <v>2.60203</v>
      </c>
      <c r="I4148">
        <v>159.578</v>
      </c>
    </row>
    <row r="4149" spans="2:9">
      <c r="B4149">
        <v>82960</v>
      </c>
      <c r="C4149">
        <v>1.0184325</v>
      </c>
      <c r="F4149">
        <v>2.54632</v>
      </c>
      <c r="I4149">
        <v>156.133</v>
      </c>
    </row>
    <row r="4150" spans="2:9">
      <c r="B4150">
        <v>82980</v>
      </c>
      <c r="C4150">
        <v>1.0052433</v>
      </c>
      <c r="F4150">
        <v>2.57019</v>
      </c>
      <c r="I4150">
        <v>158.607</v>
      </c>
    </row>
    <row r="4151" spans="2:9">
      <c r="B4151">
        <v>83000</v>
      </c>
      <c r="C4151">
        <v>0.994168</v>
      </c>
      <c r="F4151">
        <v>2.57743</v>
      </c>
      <c r="I4151">
        <v>160.242</v>
      </c>
    </row>
    <row r="4152" spans="2:9">
      <c r="B4152">
        <v>83020</v>
      </c>
      <c r="C4152">
        <v>0.9718669</v>
      </c>
      <c r="F4152">
        <v>2.58432</v>
      </c>
      <c r="I4152">
        <v>157.224</v>
      </c>
    </row>
    <row r="4153" spans="2:9">
      <c r="B4153">
        <v>83040</v>
      </c>
      <c r="C4153">
        <v>0.9641237</v>
      </c>
      <c r="F4153">
        <v>2.55013</v>
      </c>
      <c r="I4153">
        <v>158.066</v>
      </c>
    </row>
    <row r="4154" spans="2:9">
      <c r="B4154">
        <v>83060</v>
      </c>
      <c r="C4154">
        <v>0.9733344</v>
      </c>
      <c r="F4154">
        <v>2.56286</v>
      </c>
      <c r="I4154">
        <v>159.085</v>
      </c>
    </row>
    <row r="4155" spans="2:9">
      <c r="B4155">
        <v>83080</v>
      </c>
      <c r="C4155">
        <v>0.9759867</v>
      </c>
      <c r="F4155">
        <v>2.59408</v>
      </c>
      <c r="I4155">
        <v>159.308</v>
      </c>
    </row>
    <row r="4156" spans="2:9">
      <c r="B4156">
        <v>83100</v>
      </c>
      <c r="C4156">
        <v>1.0145097</v>
      </c>
      <c r="F4156">
        <v>2.59146</v>
      </c>
      <c r="I4156">
        <v>157.636</v>
      </c>
    </row>
    <row r="4157" spans="2:9">
      <c r="B4157">
        <v>83120</v>
      </c>
      <c r="C4157">
        <v>1.0681168</v>
      </c>
      <c r="F4157">
        <v>2.59852</v>
      </c>
      <c r="I4157">
        <v>159.687</v>
      </c>
    </row>
    <row r="4158" spans="2:9">
      <c r="B4158">
        <v>83140</v>
      </c>
      <c r="C4158">
        <v>1.065227</v>
      </c>
      <c r="F4158">
        <v>2.62184</v>
      </c>
      <c r="I4158">
        <v>159.256</v>
      </c>
    </row>
    <row r="4159" spans="2:9">
      <c r="B4159">
        <v>83160</v>
      </c>
      <c r="C4159">
        <v>1.0488189</v>
      </c>
      <c r="F4159">
        <v>2.57958</v>
      </c>
      <c r="I4159">
        <v>157.813</v>
      </c>
    </row>
    <row r="4160" spans="2:9">
      <c r="B4160">
        <v>83180</v>
      </c>
      <c r="C4160">
        <v>1.0345114</v>
      </c>
      <c r="F4160">
        <v>2.60946</v>
      </c>
      <c r="I4160">
        <v>160.358</v>
      </c>
    </row>
    <row r="4161" spans="2:9">
      <c r="B4161">
        <v>83200</v>
      </c>
      <c r="C4161">
        <v>1.0441048</v>
      </c>
      <c r="F4161">
        <v>2.60005</v>
      </c>
      <c r="I4161">
        <v>161.687</v>
      </c>
    </row>
    <row r="4162" spans="2:9">
      <c r="B4162">
        <v>83220</v>
      </c>
      <c r="C4162">
        <v>1.0342605</v>
      </c>
      <c r="F4162">
        <v>2.58012</v>
      </c>
      <c r="I4162">
        <v>157.388</v>
      </c>
    </row>
    <row r="4163" spans="2:9">
      <c r="B4163">
        <v>83240</v>
      </c>
      <c r="C4163">
        <v>1.0231603</v>
      </c>
      <c r="F4163">
        <v>2.56745</v>
      </c>
      <c r="I4163">
        <v>160.652</v>
      </c>
    </row>
    <row r="4164" spans="2:9">
      <c r="B4164">
        <v>83260</v>
      </c>
      <c r="C4164">
        <v>1.0353657</v>
      </c>
      <c r="F4164">
        <v>2.58523</v>
      </c>
      <c r="I4164">
        <v>158.795</v>
      </c>
    </row>
    <row r="4165" spans="2:9">
      <c r="B4165">
        <v>83280</v>
      </c>
      <c r="C4165">
        <v>1.0294515</v>
      </c>
      <c r="F4165">
        <v>2.58829</v>
      </c>
      <c r="I4165">
        <v>159.476</v>
      </c>
    </row>
    <row r="4166" spans="2:9">
      <c r="B4166">
        <v>83300</v>
      </c>
      <c r="C4166">
        <v>1.0028679</v>
      </c>
      <c r="F4166">
        <v>2.5992</v>
      </c>
      <c r="I4166">
        <v>161.604</v>
      </c>
    </row>
    <row r="4167" spans="2:9">
      <c r="B4167">
        <v>83320</v>
      </c>
      <c r="C4167">
        <v>0.9982818</v>
      </c>
      <c r="F4167">
        <v>2.59877</v>
      </c>
      <c r="I4167">
        <v>160.198</v>
      </c>
    </row>
    <row r="4168" spans="2:9">
      <c r="B4168">
        <v>83340</v>
      </c>
      <c r="C4168">
        <v>0.9953794</v>
      </c>
      <c r="F4168">
        <v>2.58779</v>
      </c>
      <c r="I4168">
        <v>161.162</v>
      </c>
    </row>
    <row r="4169" spans="2:9">
      <c r="B4169">
        <v>83360</v>
      </c>
      <c r="C4169">
        <v>0.985418</v>
      </c>
      <c r="F4169">
        <v>2.57184</v>
      </c>
      <c r="I4169">
        <v>161.389</v>
      </c>
    </row>
    <row r="4170" spans="2:9">
      <c r="B4170">
        <v>83380</v>
      </c>
      <c r="C4170">
        <v>0.9981979</v>
      </c>
      <c r="F4170">
        <v>2.5747</v>
      </c>
      <c r="I4170">
        <v>161.377</v>
      </c>
    </row>
    <row r="4171" spans="2:9">
      <c r="B4171">
        <v>83400</v>
      </c>
      <c r="C4171">
        <v>1.0097164</v>
      </c>
      <c r="F4171">
        <v>2.5989</v>
      </c>
      <c r="I4171">
        <v>159.342</v>
      </c>
    </row>
    <row r="4172" spans="2:9">
      <c r="B4172">
        <v>83420</v>
      </c>
      <c r="C4172">
        <v>1.04791</v>
      </c>
      <c r="F4172">
        <v>2.62893</v>
      </c>
      <c r="I4172">
        <v>160.465</v>
      </c>
    </row>
    <row r="4173" spans="2:9">
      <c r="B4173">
        <v>83440</v>
      </c>
      <c r="C4173">
        <v>1.0562601</v>
      </c>
      <c r="F4173">
        <v>2.64909</v>
      </c>
      <c r="I4173">
        <v>161.442</v>
      </c>
    </row>
    <row r="4174" spans="2:9">
      <c r="B4174">
        <v>83460</v>
      </c>
      <c r="C4174">
        <v>1.0489841</v>
      </c>
      <c r="F4174">
        <v>2.6283</v>
      </c>
      <c r="I4174">
        <v>161.539</v>
      </c>
    </row>
    <row r="4175" spans="2:9">
      <c r="B4175">
        <v>83480</v>
      </c>
      <c r="C4175">
        <v>1.0229661</v>
      </c>
      <c r="F4175">
        <v>2.60858</v>
      </c>
      <c r="I4175">
        <v>160.997</v>
      </c>
    </row>
    <row r="4176" spans="2:9">
      <c r="B4176">
        <v>83500</v>
      </c>
      <c r="C4176">
        <v>0.9997689</v>
      </c>
      <c r="F4176">
        <v>2.58334</v>
      </c>
      <c r="I4176">
        <v>160.229</v>
      </c>
    </row>
    <row r="4177" spans="2:9">
      <c r="B4177">
        <v>83520</v>
      </c>
      <c r="C4177">
        <v>1.002519</v>
      </c>
      <c r="F4177">
        <v>2.56377</v>
      </c>
      <c r="I4177">
        <v>160.03</v>
      </c>
    </row>
    <row r="4178" spans="2:9">
      <c r="B4178">
        <v>83540</v>
      </c>
      <c r="C4178">
        <v>1.0095829</v>
      </c>
      <c r="F4178">
        <v>2.59868</v>
      </c>
      <c r="I4178">
        <v>161.431</v>
      </c>
    </row>
    <row r="4179" spans="2:9">
      <c r="B4179">
        <v>83560</v>
      </c>
      <c r="C4179">
        <v>0.9806044</v>
      </c>
      <c r="F4179">
        <v>2.56973</v>
      </c>
      <c r="I4179">
        <v>161.452</v>
      </c>
    </row>
    <row r="4180" spans="2:9">
      <c r="B4180">
        <v>83580</v>
      </c>
      <c r="C4180">
        <v>0.9806106</v>
      </c>
      <c r="F4180">
        <v>2.56126</v>
      </c>
      <c r="I4180">
        <v>159.457</v>
      </c>
    </row>
    <row r="4181" spans="2:9">
      <c r="B4181">
        <v>83600</v>
      </c>
      <c r="C4181">
        <v>0.9719801</v>
      </c>
      <c r="F4181">
        <v>2.55098</v>
      </c>
      <c r="I4181">
        <v>160.884</v>
      </c>
    </row>
    <row r="4182" spans="2:9">
      <c r="B4182">
        <v>83620</v>
      </c>
      <c r="C4182">
        <v>0.9630857</v>
      </c>
      <c r="F4182">
        <v>2.55682</v>
      </c>
      <c r="I4182">
        <v>161.384</v>
      </c>
    </row>
    <row r="4183" spans="2:9">
      <c r="B4183">
        <v>83640</v>
      </c>
      <c r="C4183">
        <v>0.9665755</v>
      </c>
      <c r="F4183">
        <v>2.57128</v>
      </c>
      <c r="I4183">
        <v>160.435</v>
      </c>
    </row>
    <row r="4184" spans="2:9">
      <c r="B4184">
        <v>83660</v>
      </c>
      <c r="C4184">
        <v>0.9845569</v>
      </c>
      <c r="F4184">
        <v>2.58045</v>
      </c>
      <c r="I4184">
        <v>160.992</v>
      </c>
    </row>
    <row r="4185" spans="2:9">
      <c r="B4185">
        <v>83680</v>
      </c>
      <c r="C4185">
        <v>0.9839941</v>
      </c>
      <c r="F4185">
        <v>2.57046</v>
      </c>
      <c r="I4185">
        <v>160.569</v>
      </c>
    </row>
    <row r="4186" spans="2:9">
      <c r="B4186">
        <v>83700</v>
      </c>
      <c r="C4186">
        <v>1.0032721</v>
      </c>
      <c r="F4186">
        <v>2.58218</v>
      </c>
      <c r="I4186">
        <v>160.46</v>
      </c>
    </row>
    <row r="4187" spans="2:9">
      <c r="B4187">
        <v>83720</v>
      </c>
      <c r="C4187">
        <v>0.9927297</v>
      </c>
      <c r="F4187">
        <v>2.57118</v>
      </c>
      <c r="I4187">
        <v>163.448</v>
      </c>
    </row>
    <row r="4188" spans="2:9">
      <c r="B4188">
        <v>83740</v>
      </c>
      <c r="C4188">
        <v>0.9818378</v>
      </c>
      <c r="F4188">
        <v>2.55119</v>
      </c>
      <c r="I4188">
        <v>159.624</v>
      </c>
    </row>
    <row r="4189" spans="2:9">
      <c r="B4189">
        <v>83760</v>
      </c>
      <c r="C4189">
        <v>0.9685779</v>
      </c>
      <c r="F4189">
        <v>2.54712</v>
      </c>
      <c r="I4189">
        <v>158.549</v>
      </c>
    </row>
    <row r="4190" spans="2:9">
      <c r="B4190">
        <v>83780</v>
      </c>
      <c r="C4190">
        <v>0.9897442</v>
      </c>
      <c r="F4190">
        <v>2.56653</v>
      </c>
      <c r="I4190">
        <v>164.66</v>
      </c>
    </row>
    <row r="4191" spans="2:9">
      <c r="B4191">
        <v>83800</v>
      </c>
      <c r="C4191">
        <v>0.9985312</v>
      </c>
      <c r="F4191">
        <v>2.55108</v>
      </c>
      <c r="I4191">
        <v>161.715</v>
      </c>
    </row>
    <row r="4192" spans="2:9">
      <c r="B4192">
        <v>83820</v>
      </c>
      <c r="C4192">
        <v>0.9624532</v>
      </c>
      <c r="F4192">
        <v>2.56378</v>
      </c>
      <c r="I4192">
        <v>162.22</v>
      </c>
    </row>
    <row r="4193" spans="2:9">
      <c r="B4193">
        <v>83840</v>
      </c>
      <c r="C4193">
        <v>0.95678</v>
      </c>
      <c r="F4193">
        <v>2.56103</v>
      </c>
      <c r="I4193">
        <v>162.26</v>
      </c>
    </row>
    <row r="4194" spans="2:9">
      <c r="B4194">
        <v>83860</v>
      </c>
      <c r="C4194">
        <v>0.950536</v>
      </c>
      <c r="F4194">
        <v>2.5274</v>
      </c>
      <c r="I4194">
        <v>161.578</v>
      </c>
    </row>
    <row r="4195" spans="2:9">
      <c r="B4195">
        <v>83880</v>
      </c>
      <c r="C4195">
        <v>0.9415282</v>
      </c>
      <c r="F4195">
        <v>2.53835</v>
      </c>
      <c r="I4195">
        <v>160.669</v>
      </c>
    </row>
    <row r="4196" spans="2:9">
      <c r="B4196">
        <v>83900</v>
      </c>
      <c r="C4196">
        <v>0.9240139</v>
      </c>
      <c r="F4196">
        <v>2.55199</v>
      </c>
      <c r="I4196">
        <v>160.525</v>
      </c>
    </row>
    <row r="4197" spans="2:9">
      <c r="B4197">
        <v>83920</v>
      </c>
      <c r="C4197">
        <v>0.9661709</v>
      </c>
      <c r="F4197">
        <v>2.58379</v>
      </c>
      <c r="I4197">
        <v>159.771</v>
      </c>
    </row>
    <row r="4198" spans="2:9">
      <c r="B4198">
        <v>83940</v>
      </c>
      <c r="C4198">
        <v>0.9788055</v>
      </c>
      <c r="F4198">
        <v>2.566</v>
      </c>
      <c r="I4198">
        <v>160.793</v>
      </c>
    </row>
    <row r="4199" spans="2:9">
      <c r="B4199">
        <v>83960</v>
      </c>
      <c r="C4199">
        <v>0.9713988</v>
      </c>
      <c r="F4199">
        <v>2.58896</v>
      </c>
      <c r="I4199">
        <v>163.241</v>
      </c>
    </row>
    <row r="4200" spans="2:9">
      <c r="B4200">
        <v>83980</v>
      </c>
      <c r="C4200">
        <v>1.0035603</v>
      </c>
      <c r="F4200">
        <v>2.59808</v>
      </c>
      <c r="I4200">
        <v>161.912</v>
      </c>
    </row>
    <row r="4201" spans="2:9">
      <c r="B4201">
        <v>84000</v>
      </c>
      <c r="C4201">
        <v>0.9791027</v>
      </c>
      <c r="F4201">
        <v>2.57717</v>
      </c>
      <c r="I4201">
        <v>162.233</v>
      </c>
    </row>
    <row r="4202" spans="2:9">
      <c r="B4202">
        <v>84020</v>
      </c>
      <c r="C4202">
        <v>0.9664109</v>
      </c>
      <c r="F4202">
        <v>2.58223</v>
      </c>
      <c r="I4202">
        <v>159.447</v>
      </c>
    </row>
    <row r="4203" spans="2:9">
      <c r="B4203">
        <v>84040</v>
      </c>
      <c r="C4203">
        <v>0.9719318</v>
      </c>
      <c r="F4203">
        <v>2.58725</v>
      </c>
      <c r="I4203">
        <v>160.466</v>
      </c>
    </row>
    <row r="4204" spans="2:9">
      <c r="B4204">
        <v>84060</v>
      </c>
      <c r="C4204">
        <v>1.0076579</v>
      </c>
      <c r="F4204">
        <v>2.62371</v>
      </c>
      <c r="I4204">
        <v>160.237</v>
      </c>
    </row>
    <row r="4205" spans="2:9">
      <c r="B4205">
        <v>84080</v>
      </c>
      <c r="C4205">
        <v>0.991252</v>
      </c>
      <c r="F4205">
        <v>2.61849</v>
      </c>
      <c r="I4205">
        <v>160.311</v>
      </c>
    </row>
    <row r="4206" spans="2:9">
      <c r="B4206">
        <v>84100</v>
      </c>
      <c r="C4206">
        <v>0.992566</v>
      </c>
      <c r="F4206">
        <v>2.60182</v>
      </c>
      <c r="I4206">
        <v>158.075</v>
      </c>
    </row>
    <row r="4207" spans="2:9">
      <c r="B4207">
        <v>84120</v>
      </c>
      <c r="C4207">
        <v>1.0199742</v>
      </c>
      <c r="F4207">
        <v>2.62112</v>
      </c>
      <c r="I4207">
        <v>157.787</v>
      </c>
    </row>
    <row r="4208" spans="2:9">
      <c r="B4208">
        <v>84140</v>
      </c>
      <c r="C4208">
        <v>1.0518811</v>
      </c>
      <c r="F4208">
        <v>2.63636</v>
      </c>
      <c r="I4208">
        <v>160.61</v>
      </c>
    </row>
    <row r="4209" spans="2:9">
      <c r="B4209">
        <v>84160</v>
      </c>
      <c r="C4209">
        <v>1.0208427</v>
      </c>
      <c r="F4209">
        <v>2.61771</v>
      </c>
      <c r="I4209">
        <v>160.856</v>
      </c>
    </row>
    <row r="4210" spans="2:9">
      <c r="B4210">
        <v>84180</v>
      </c>
      <c r="C4210">
        <v>1.0348735</v>
      </c>
      <c r="F4210">
        <v>2.60979</v>
      </c>
      <c r="I4210">
        <v>160.389</v>
      </c>
    </row>
    <row r="4211" spans="2:9">
      <c r="B4211">
        <v>84200</v>
      </c>
      <c r="C4211">
        <v>1.0480835</v>
      </c>
      <c r="F4211">
        <v>2.61825</v>
      </c>
      <c r="I4211">
        <v>161.114</v>
      </c>
    </row>
    <row r="4212" spans="2:9">
      <c r="B4212">
        <v>84220</v>
      </c>
      <c r="C4212">
        <v>1.0566239</v>
      </c>
      <c r="F4212">
        <v>2.64143</v>
      </c>
      <c r="I4212">
        <v>160.823</v>
      </c>
    </row>
    <row r="4213" spans="2:9">
      <c r="B4213">
        <v>84240</v>
      </c>
      <c r="C4213">
        <v>1.0277177</v>
      </c>
      <c r="F4213">
        <v>2.6224</v>
      </c>
      <c r="I4213">
        <v>159.018</v>
      </c>
    </row>
    <row r="4214" spans="2:9">
      <c r="B4214">
        <v>84260</v>
      </c>
      <c r="C4214">
        <v>1.0358828</v>
      </c>
      <c r="F4214">
        <v>2.65017</v>
      </c>
      <c r="I4214">
        <v>157.987</v>
      </c>
    </row>
    <row r="4215" spans="2:9">
      <c r="B4215">
        <v>84280</v>
      </c>
      <c r="C4215">
        <v>1.0266262</v>
      </c>
      <c r="F4215">
        <v>2.64908</v>
      </c>
      <c r="I4215">
        <v>156.627</v>
      </c>
    </row>
    <row r="4216" spans="2:9">
      <c r="B4216">
        <v>84300</v>
      </c>
      <c r="C4216">
        <v>1.0357227</v>
      </c>
      <c r="F4216">
        <v>2.67436</v>
      </c>
      <c r="I4216">
        <v>158.689</v>
      </c>
    </row>
    <row r="4217" spans="2:9">
      <c r="B4217">
        <v>84320</v>
      </c>
      <c r="C4217">
        <v>1.0639515</v>
      </c>
      <c r="F4217">
        <v>2.68937</v>
      </c>
      <c r="I4217">
        <v>159.005</v>
      </c>
    </row>
    <row r="4218" spans="2:9">
      <c r="B4218">
        <v>84340</v>
      </c>
      <c r="C4218">
        <v>1.0470536</v>
      </c>
      <c r="F4218">
        <v>2.66225</v>
      </c>
      <c r="I4218">
        <v>159.158</v>
      </c>
    </row>
    <row r="4219" spans="2:9">
      <c r="B4219">
        <v>84360</v>
      </c>
      <c r="C4219">
        <v>1.0516617</v>
      </c>
      <c r="F4219">
        <v>2.63878</v>
      </c>
      <c r="I4219">
        <v>156.329</v>
      </c>
    </row>
    <row r="4220" spans="2:9">
      <c r="B4220">
        <v>84380</v>
      </c>
      <c r="C4220">
        <v>1.0620867</v>
      </c>
      <c r="F4220">
        <v>2.63312</v>
      </c>
      <c r="I4220">
        <v>156.237</v>
      </c>
    </row>
    <row r="4221" spans="2:9">
      <c r="B4221">
        <v>84400</v>
      </c>
      <c r="C4221">
        <v>1.0616988</v>
      </c>
      <c r="F4221">
        <v>2.65871</v>
      </c>
      <c r="I4221">
        <v>157.455</v>
      </c>
    </row>
    <row r="4222" spans="2:9">
      <c r="B4222">
        <v>84420</v>
      </c>
      <c r="C4222">
        <v>1.0540659</v>
      </c>
      <c r="F4222">
        <v>2.64612</v>
      </c>
      <c r="I4222">
        <v>157.411</v>
      </c>
    </row>
    <row r="4223" spans="2:9">
      <c r="B4223">
        <v>84440</v>
      </c>
      <c r="C4223">
        <v>1.0639648</v>
      </c>
      <c r="F4223">
        <v>2.67383</v>
      </c>
      <c r="I4223">
        <v>157.552</v>
      </c>
    </row>
    <row r="4224" spans="2:9">
      <c r="B4224">
        <v>84460</v>
      </c>
      <c r="C4224">
        <v>1.1056387</v>
      </c>
      <c r="F4224">
        <v>2.67744</v>
      </c>
      <c r="I4224">
        <v>160.094</v>
      </c>
    </row>
    <row r="4225" spans="2:9">
      <c r="B4225">
        <v>84480</v>
      </c>
      <c r="C4225">
        <v>1.1189568</v>
      </c>
      <c r="F4225">
        <v>2.68708</v>
      </c>
      <c r="I4225">
        <v>160.045</v>
      </c>
    </row>
    <row r="4226" spans="2:9">
      <c r="B4226">
        <v>84500</v>
      </c>
      <c r="C4226">
        <v>1.1088659</v>
      </c>
      <c r="F4226">
        <v>2.67584</v>
      </c>
      <c r="I4226">
        <v>159.019</v>
      </c>
    </row>
    <row r="4227" spans="2:9">
      <c r="B4227">
        <v>84520</v>
      </c>
      <c r="C4227">
        <v>1.0759108</v>
      </c>
      <c r="F4227">
        <v>2.67195</v>
      </c>
      <c r="I4227">
        <v>157.119</v>
      </c>
    </row>
    <row r="4228" spans="2:9">
      <c r="B4228">
        <v>84540</v>
      </c>
      <c r="C4228">
        <v>1.0545087</v>
      </c>
      <c r="F4228">
        <v>2.63503</v>
      </c>
      <c r="I4228">
        <v>157.432</v>
      </c>
    </row>
    <row r="4229" spans="2:9">
      <c r="B4229">
        <v>84560</v>
      </c>
      <c r="C4229">
        <v>1.051995</v>
      </c>
      <c r="F4229">
        <v>2.66218</v>
      </c>
      <c r="I4229">
        <v>158.429</v>
      </c>
    </row>
    <row r="4230" spans="2:9">
      <c r="B4230">
        <v>84580</v>
      </c>
      <c r="C4230">
        <v>1.043842</v>
      </c>
      <c r="F4230">
        <v>2.66531</v>
      </c>
      <c r="I4230">
        <v>159.461</v>
      </c>
    </row>
    <row r="4231" spans="2:9">
      <c r="B4231">
        <v>84600</v>
      </c>
      <c r="C4231">
        <v>1.0893079</v>
      </c>
      <c r="F4231">
        <v>2.66276</v>
      </c>
      <c r="I4231">
        <v>157.261</v>
      </c>
    </row>
    <row r="4232" spans="2:9">
      <c r="B4232">
        <v>84620</v>
      </c>
      <c r="C4232">
        <v>1.0552508</v>
      </c>
      <c r="F4232">
        <v>2.65715</v>
      </c>
      <c r="I4232">
        <v>158.704</v>
      </c>
    </row>
    <row r="4233" spans="2:9">
      <c r="B4233">
        <v>84640</v>
      </c>
      <c r="C4233">
        <v>1.0391767</v>
      </c>
      <c r="F4233">
        <v>2.63757</v>
      </c>
      <c r="I4233">
        <v>159.135</v>
      </c>
    </row>
    <row r="4234" spans="2:9">
      <c r="B4234">
        <v>84660</v>
      </c>
      <c r="C4234">
        <v>1.1084052</v>
      </c>
      <c r="F4234">
        <v>2.67364</v>
      </c>
      <c r="I4234">
        <v>157.167</v>
      </c>
    </row>
    <row r="4235" spans="2:9">
      <c r="B4235">
        <v>84680</v>
      </c>
      <c r="C4235">
        <v>1.1154367</v>
      </c>
      <c r="F4235">
        <v>2.67555</v>
      </c>
      <c r="I4235">
        <v>159.286</v>
      </c>
    </row>
    <row r="4236" spans="2:9">
      <c r="B4236">
        <v>84700</v>
      </c>
      <c r="C4236">
        <v>1.1039107</v>
      </c>
      <c r="F4236">
        <v>2.66952</v>
      </c>
      <c r="I4236">
        <v>158.401</v>
      </c>
    </row>
    <row r="4237" spans="2:9">
      <c r="B4237">
        <v>84720</v>
      </c>
      <c r="C4237">
        <v>1.0839331</v>
      </c>
      <c r="F4237">
        <v>2.66387</v>
      </c>
      <c r="I4237">
        <v>159.775</v>
      </c>
    </row>
    <row r="4238" spans="2:9">
      <c r="B4238">
        <v>84740</v>
      </c>
      <c r="C4238">
        <v>1.1189483</v>
      </c>
      <c r="F4238">
        <v>2.68285</v>
      </c>
      <c r="I4238">
        <v>157.954</v>
      </c>
    </row>
    <row r="4239" spans="2:9">
      <c r="B4239">
        <v>84760</v>
      </c>
      <c r="C4239">
        <v>1.1067791</v>
      </c>
      <c r="F4239">
        <v>2.65577</v>
      </c>
      <c r="I4239">
        <v>157.657</v>
      </c>
    </row>
    <row r="4240" spans="2:9">
      <c r="B4240">
        <v>84780</v>
      </c>
      <c r="C4240">
        <v>1.1022713</v>
      </c>
      <c r="F4240">
        <v>2.68101</v>
      </c>
      <c r="I4240">
        <v>158.566</v>
      </c>
    </row>
    <row r="4241" spans="2:9">
      <c r="B4241">
        <v>84800</v>
      </c>
      <c r="C4241">
        <v>1.077484</v>
      </c>
      <c r="F4241">
        <v>2.66026</v>
      </c>
      <c r="I4241">
        <v>156.849</v>
      </c>
    </row>
    <row r="4242" spans="2:9">
      <c r="B4242">
        <v>84820</v>
      </c>
      <c r="C4242">
        <v>1.0927277</v>
      </c>
      <c r="F4242">
        <v>2.66485</v>
      </c>
      <c r="I4242">
        <v>157.635</v>
      </c>
    </row>
    <row r="4243" spans="2:9">
      <c r="B4243">
        <v>84840</v>
      </c>
      <c r="C4243">
        <v>1.0828168</v>
      </c>
      <c r="F4243">
        <v>2.6598</v>
      </c>
      <c r="I4243">
        <v>154.518</v>
      </c>
    </row>
    <row r="4244" spans="2:9">
      <c r="B4244">
        <v>84860</v>
      </c>
      <c r="C4244">
        <v>1.0781174</v>
      </c>
      <c r="F4244">
        <v>2.63783</v>
      </c>
      <c r="I4244">
        <v>157.991</v>
      </c>
    </row>
    <row r="4245" spans="2:9">
      <c r="B4245">
        <v>84880</v>
      </c>
      <c r="C4245">
        <v>1.0825115</v>
      </c>
      <c r="F4245">
        <v>2.64445</v>
      </c>
      <c r="I4245">
        <v>154.786</v>
      </c>
    </row>
    <row r="4246" spans="2:9">
      <c r="B4246">
        <v>84900</v>
      </c>
      <c r="C4246">
        <v>1.1001289</v>
      </c>
      <c r="F4246">
        <v>2.64585</v>
      </c>
      <c r="I4246">
        <v>157.658</v>
      </c>
    </row>
    <row r="4247" spans="2:9">
      <c r="B4247">
        <v>84920</v>
      </c>
      <c r="C4247">
        <v>1.1111979</v>
      </c>
      <c r="F4247">
        <v>2.66664</v>
      </c>
      <c r="I4247">
        <v>155.975</v>
      </c>
    </row>
    <row r="4248" spans="2:9">
      <c r="B4248">
        <v>84940</v>
      </c>
      <c r="C4248">
        <v>1.0882509</v>
      </c>
      <c r="F4248">
        <v>2.664</v>
      </c>
      <c r="I4248">
        <v>158.807</v>
      </c>
    </row>
    <row r="4249" spans="2:9">
      <c r="B4249">
        <v>84960</v>
      </c>
      <c r="C4249">
        <v>1.0851432</v>
      </c>
      <c r="F4249">
        <v>2.64141</v>
      </c>
      <c r="I4249">
        <v>159.097</v>
      </c>
    </row>
    <row r="4250" spans="2:9">
      <c r="B4250">
        <v>84980</v>
      </c>
      <c r="C4250">
        <v>1.0694227</v>
      </c>
      <c r="F4250">
        <v>2.62851</v>
      </c>
      <c r="I4250">
        <v>157.014</v>
      </c>
    </row>
    <row r="4251" spans="2:9">
      <c r="B4251">
        <v>85000</v>
      </c>
      <c r="C4251">
        <v>1.0598463</v>
      </c>
      <c r="F4251">
        <v>2.62869</v>
      </c>
      <c r="I4251">
        <v>157.915</v>
      </c>
    </row>
    <row r="4252" spans="2:9">
      <c r="B4252">
        <v>85020</v>
      </c>
      <c r="C4252">
        <v>1.0295031</v>
      </c>
      <c r="F4252">
        <v>2.60115</v>
      </c>
      <c r="I4252">
        <v>155.458</v>
      </c>
    </row>
    <row r="4253" spans="2:9">
      <c r="B4253">
        <v>85040</v>
      </c>
      <c r="C4253">
        <v>1.0089259</v>
      </c>
      <c r="F4253">
        <v>2.59673</v>
      </c>
      <c r="I4253">
        <v>157.145</v>
      </c>
    </row>
    <row r="4254" spans="2:9">
      <c r="B4254">
        <v>85060</v>
      </c>
      <c r="C4254">
        <v>1.011925</v>
      </c>
      <c r="F4254">
        <v>2.56995</v>
      </c>
      <c r="I4254">
        <v>159.042</v>
      </c>
    </row>
    <row r="4255" spans="2:9">
      <c r="B4255">
        <v>85080</v>
      </c>
      <c r="C4255">
        <v>1.0153682</v>
      </c>
      <c r="F4255">
        <v>2.56966</v>
      </c>
      <c r="I4255">
        <v>154.212</v>
      </c>
    </row>
    <row r="4256" spans="2:9">
      <c r="B4256">
        <v>85100</v>
      </c>
      <c r="C4256">
        <v>1.0184641</v>
      </c>
      <c r="F4256">
        <v>2.56968</v>
      </c>
      <c r="I4256">
        <v>154.618</v>
      </c>
    </row>
    <row r="4257" spans="2:9">
      <c r="B4257">
        <v>85120</v>
      </c>
      <c r="C4257">
        <v>1.0031388</v>
      </c>
      <c r="F4257">
        <v>2.55595</v>
      </c>
      <c r="I4257">
        <v>157.673</v>
      </c>
    </row>
    <row r="4258" spans="2:9">
      <c r="B4258">
        <v>85140</v>
      </c>
      <c r="C4258">
        <v>1.0136027</v>
      </c>
      <c r="F4258">
        <v>2.57145</v>
      </c>
      <c r="I4258">
        <v>157.492</v>
      </c>
    </row>
    <row r="4259" spans="2:9">
      <c r="B4259">
        <v>85160</v>
      </c>
      <c r="C4259">
        <v>1.02139</v>
      </c>
      <c r="F4259">
        <v>2.58853</v>
      </c>
      <c r="I4259">
        <v>157.164</v>
      </c>
    </row>
    <row r="4260" spans="2:9">
      <c r="B4260">
        <v>85180</v>
      </c>
      <c r="C4260">
        <v>1.007652</v>
      </c>
      <c r="F4260">
        <v>2.59554</v>
      </c>
      <c r="I4260">
        <v>156.732</v>
      </c>
    </row>
    <row r="4261" spans="2:9">
      <c r="B4261">
        <v>85200</v>
      </c>
      <c r="C4261">
        <v>1.0143819</v>
      </c>
      <c r="F4261">
        <v>2.61499</v>
      </c>
      <c r="I4261">
        <v>154.017</v>
      </c>
    </row>
    <row r="4262" spans="2:9">
      <c r="B4262">
        <v>85220</v>
      </c>
      <c r="C4262">
        <v>1.023326</v>
      </c>
      <c r="F4262">
        <v>2.62012</v>
      </c>
      <c r="I4262">
        <v>155.316</v>
      </c>
    </row>
    <row r="4263" spans="2:9">
      <c r="B4263">
        <v>85240</v>
      </c>
      <c r="C4263">
        <v>1.0383055</v>
      </c>
      <c r="F4263">
        <v>2.63826</v>
      </c>
      <c r="I4263">
        <v>154.464</v>
      </c>
    </row>
    <row r="4264" spans="2:9">
      <c r="B4264">
        <v>85260</v>
      </c>
      <c r="C4264">
        <v>1.0188996</v>
      </c>
      <c r="F4264">
        <v>2.62461</v>
      </c>
      <c r="I4264">
        <v>157.198</v>
      </c>
    </row>
    <row r="4265" spans="2:9">
      <c r="B4265">
        <v>85280</v>
      </c>
      <c r="C4265">
        <v>1.0399108</v>
      </c>
      <c r="F4265">
        <v>2.63579</v>
      </c>
      <c r="I4265">
        <v>154.101</v>
      </c>
    </row>
    <row r="4266" spans="2:9">
      <c r="B4266">
        <v>85300</v>
      </c>
      <c r="C4266">
        <v>1.0559524</v>
      </c>
      <c r="F4266">
        <v>2.64628</v>
      </c>
      <c r="I4266">
        <v>156.319</v>
      </c>
    </row>
    <row r="4267" spans="2:9">
      <c r="B4267">
        <v>85320</v>
      </c>
      <c r="C4267">
        <v>1.0472867</v>
      </c>
      <c r="F4267">
        <v>2.64296</v>
      </c>
      <c r="I4267">
        <v>156.318</v>
      </c>
    </row>
    <row r="4268" spans="2:9">
      <c r="B4268">
        <v>85340</v>
      </c>
      <c r="C4268">
        <v>1.0621054</v>
      </c>
      <c r="F4268">
        <v>2.65216</v>
      </c>
      <c r="I4268">
        <v>155.708</v>
      </c>
    </row>
    <row r="4269" spans="2:9">
      <c r="B4269">
        <v>85360</v>
      </c>
      <c r="C4269">
        <v>1.0353994</v>
      </c>
      <c r="F4269">
        <v>2.623</v>
      </c>
      <c r="I4269">
        <v>156.54</v>
      </c>
    </row>
    <row r="4270" spans="2:9">
      <c r="B4270">
        <v>85380</v>
      </c>
      <c r="C4270">
        <v>1.0609527</v>
      </c>
      <c r="F4270">
        <v>2.6376</v>
      </c>
      <c r="I4270">
        <v>157.341</v>
      </c>
    </row>
    <row r="4271" spans="2:9">
      <c r="B4271">
        <v>85400</v>
      </c>
      <c r="C4271">
        <v>1.0869733</v>
      </c>
      <c r="F4271">
        <v>2.63269</v>
      </c>
      <c r="I4271">
        <v>154.688</v>
      </c>
    </row>
    <row r="4272" spans="2:9">
      <c r="B4272">
        <v>85420</v>
      </c>
      <c r="C4272">
        <v>1.0949866</v>
      </c>
      <c r="F4272">
        <v>2.63848</v>
      </c>
      <c r="I4272">
        <v>157.5</v>
      </c>
    </row>
    <row r="4273" spans="2:9">
      <c r="B4273">
        <v>85440</v>
      </c>
      <c r="C4273">
        <v>1.0769871</v>
      </c>
      <c r="F4273">
        <v>2.61883</v>
      </c>
      <c r="I4273">
        <v>157.499</v>
      </c>
    </row>
    <row r="4274" spans="2:9">
      <c r="B4274">
        <v>85460</v>
      </c>
      <c r="C4274">
        <v>1.0432597</v>
      </c>
      <c r="F4274">
        <v>2.62789</v>
      </c>
      <c r="I4274">
        <v>159.55</v>
      </c>
    </row>
    <row r="4275" spans="2:9">
      <c r="B4275">
        <v>85480</v>
      </c>
      <c r="C4275">
        <v>1.0481219</v>
      </c>
      <c r="F4275">
        <v>2.61258</v>
      </c>
      <c r="I4275">
        <v>154.764</v>
      </c>
    </row>
    <row r="4276" spans="2:9">
      <c r="B4276">
        <v>85500</v>
      </c>
      <c r="C4276">
        <v>1.0650946</v>
      </c>
      <c r="F4276">
        <v>2.62208</v>
      </c>
      <c r="I4276">
        <v>157.531</v>
      </c>
    </row>
    <row r="4277" spans="2:9">
      <c r="B4277">
        <v>85520</v>
      </c>
      <c r="C4277">
        <v>1.0422482</v>
      </c>
      <c r="F4277">
        <v>2.63446</v>
      </c>
      <c r="I4277">
        <v>153.99</v>
      </c>
    </row>
    <row r="4278" spans="2:9">
      <c r="B4278">
        <v>85540</v>
      </c>
      <c r="C4278">
        <v>1.0339504</v>
      </c>
      <c r="F4278">
        <v>2.66328</v>
      </c>
      <c r="I4278">
        <v>156.291</v>
      </c>
    </row>
    <row r="4279" spans="2:9">
      <c r="B4279">
        <v>85560</v>
      </c>
      <c r="C4279">
        <v>1.0484037</v>
      </c>
      <c r="F4279">
        <v>2.64017</v>
      </c>
      <c r="I4279">
        <v>156.868</v>
      </c>
    </row>
    <row r="4280" spans="2:9">
      <c r="B4280">
        <v>85580</v>
      </c>
      <c r="C4280">
        <v>1.0430484</v>
      </c>
      <c r="F4280">
        <v>2.62276</v>
      </c>
      <c r="I4280">
        <v>158.167</v>
      </c>
    </row>
    <row r="4281" spans="2:9">
      <c r="B4281">
        <v>85600</v>
      </c>
      <c r="C4281">
        <v>1.0474399</v>
      </c>
      <c r="F4281">
        <v>2.63769</v>
      </c>
      <c r="I4281">
        <v>158.843</v>
      </c>
    </row>
    <row r="4282" spans="2:9">
      <c r="B4282">
        <v>85620</v>
      </c>
      <c r="C4282">
        <v>1.0450133</v>
      </c>
      <c r="F4282">
        <v>2.62043</v>
      </c>
      <c r="I4282">
        <v>156.591</v>
      </c>
    </row>
    <row r="4283" spans="2:9">
      <c r="B4283">
        <v>85640</v>
      </c>
      <c r="C4283">
        <v>1.0452796</v>
      </c>
      <c r="F4283">
        <v>2.62852</v>
      </c>
      <c r="I4283">
        <v>155.821</v>
      </c>
    </row>
    <row r="4284" spans="2:9">
      <c r="B4284">
        <v>85660</v>
      </c>
      <c r="C4284">
        <v>1.070748</v>
      </c>
      <c r="F4284">
        <v>2.63866</v>
      </c>
      <c r="I4284">
        <v>155.383</v>
      </c>
    </row>
    <row r="4285" spans="2:9">
      <c r="B4285">
        <v>85680</v>
      </c>
      <c r="C4285">
        <v>1.0370271</v>
      </c>
      <c r="F4285">
        <v>2.64397</v>
      </c>
      <c r="I4285">
        <v>159.272</v>
      </c>
    </row>
    <row r="4286" spans="2:9">
      <c r="B4286">
        <v>85700</v>
      </c>
      <c r="C4286">
        <v>1.0716014</v>
      </c>
      <c r="F4286">
        <v>2.66012</v>
      </c>
      <c r="I4286">
        <v>157.475</v>
      </c>
    </row>
    <row r="4287" spans="2:9">
      <c r="B4287">
        <v>85720</v>
      </c>
      <c r="C4287">
        <v>1.040518</v>
      </c>
      <c r="F4287">
        <v>2.6288</v>
      </c>
      <c r="I4287">
        <v>160.821</v>
      </c>
    </row>
    <row r="4288" spans="2:9">
      <c r="B4288">
        <v>85740</v>
      </c>
      <c r="C4288">
        <v>1.0155752</v>
      </c>
      <c r="F4288">
        <v>2.61229</v>
      </c>
      <c r="I4288">
        <v>157.373</v>
      </c>
    </row>
    <row r="4289" spans="2:9">
      <c r="B4289">
        <v>85760</v>
      </c>
      <c r="C4289">
        <v>1.0242844</v>
      </c>
      <c r="F4289">
        <v>2.66897</v>
      </c>
      <c r="I4289">
        <v>156.281</v>
      </c>
    </row>
    <row r="4290" spans="2:9">
      <c r="B4290">
        <v>85780</v>
      </c>
      <c r="C4290">
        <v>1.0352684</v>
      </c>
      <c r="F4290">
        <v>2.66398</v>
      </c>
      <c r="I4290">
        <v>156.719</v>
      </c>
    </row>
    <row r="4291" spans="2:9">
      <c r="B4291">
        <v>85800</v>
      </c>
      <c r="C4291">
        <v>1.0344447</v>
      </c>
      <c r="F4291">
        <v>2.64475</v>
      </c>
      <c r="I4291">
        <v>155.247</v>
      </c>
    </row>
    <row r="4292" spans="2:9">
      <c r="B4292">
        <v>85820</v>
      </c>
      <c r="C4292">
        <v>1.0418427</v>
      </c>
      <c r="F4292">
        <v>2.65647</v>
      </c>
      <c r="I4292">
        <v>158.628</v>
      </c>
    </row>
    <row r="4293" spans="2:9">
      <c r="B4293">
        <v>85840</v>
      </c>
      <c r="C4293">
        <v>1.0261462</v>
      </c>
      <c r="F4293">
        <v>2.63294</v>
      </c>
      <c r="I4293">
        <v>158.676</v>
      </c>
    </row>
    <row r="4294" spans="2:9">
      <c r="B4294">
        <v>85860</v>
      </c>
      <c r="C4294">
        <v>1.0149474</v>
      </c>
      <c r="F4294">
        <v>2.60119</v>
      </c>
      <c r="I4294">
        <v>160.634</v>
      </c>
    </row>
    <row r="4295" spans="2:9">
      <c r="B4295">
        <v>85880</v>
      </c>
      <c r="C4295">
        <v>1.0351771</v>
      </c>
      <c r="F4295">
        <v>2.60166</v>
      </c>
      <c r="I4295">
        <v>159.432</v>
      </c>
    </row>
    <row r="4296" spans="2:9">
      <c r="B4296">
        <v>85900</v>
      </c>
      <c r="C4296">
        <v>1.0182478</v>
      </c>
      <c r="F4296">
        <v>2.61199</v>
      </c>
      <c r="I4296">
        <v>158.916</v>
      </c>
    </row>
    <row r="4297" spans="2:9">
      <c r="B4297">
        <v>85920</v>
      </c>
      <c r="C4297">
        <v>1.0336064</v>
      </c>
      <c r="F4297">
        <v>2.59987</v>
      </c>
      <c r="I4297">
        <v>156.669</v>
      </c>
    </row>
    <row r="4298" spans="2:9">
      <c r="B4298">
        <v>85940</v>
      </c>
      <c r="C4298">
        <v>1.0255003</v>
      </c>
      <c r="F4298">
        <v>2.62711</v>
      </c>
      <c r="I4298">
        <v>158.796</v>
      </c>
    </row>
    <row r="4299" spans="2:9">
      <c r="B4299">
        <v>85960</v>
      </c>
      <c r="C4299">
        <v>0.9743993</v>
      </c>
      <c r="F4299">
        <v>2.60035</v>
      </c>
      <c r="I4299">
        <v>159.379</v>
      </c>
    </row>
    <row r="4300" spans="2:9">
      <c r="B4300">
        <v>85980</v>
      </c>
      <c r="C4300">
        <v>0.9703585</v>
      </c>
      <c r="F4300">
        <v>2.60911</v>
      </c>
      <c r="I4300">
        <v>160.82</v>
      </c>
    </row>
    <row r="4301" spans="2:9">
      <c r="B4301">
        <v>86000</v>
      </c>
      <c r="C4301">
        <v>0.9872559</v>
      </c>
      <c r="F4301">
        <v>2.60311</v>
      </c>
      <c r="I4301">
        <v>156.301</v>
      </c>
    </row>
    <row r="4302" spans="2:9">
      <c r="B4302">
        <v>86020</v>
      </c>
      <c r="C4302">
        <v>0.9874542</v>
      </c>
      <c r="F4302">
        <v>2.62561</v>
      </c>
      <c r="I4302">
        <v>161.238</v>
      </c>
    </row>
    <row r="4303" spans="2:9">
      <c r="B4303">
        <v>86040</v>
      </c>
      <c r="C4303">
        <v>1.0146711</v>
      </c>
      <c r="F4303">
        <v>2.63764</v>
      </c>
      <c r="I4303">
        <v>159.023</v>
      </c>
    </row>
    <row r="4304" spans="2:9">
      <c r="B4304">
        <v>86060</v>
      </c>
      <c r="C4304">
        <v>1.0176618</v>
      </c>
      <c r="F4304">
        <v>2.63668</v>
      </c>
      <c r="I4304">
        <v>159.865</v>
      </c>
    </row>
    <row r="4305" spans="2:9">
      <c r="B4305">
        <v>86080</v>
      </c>
      <c r="C4305">
        <v>1.0087409</v>
      </c>
      <c r="F4305">
        <v>2.64999</v>
      </c>
      <c r="I4305">
        <v>158.472</v>
      </c>
    </row>
    <row r="4306" spans="2:9">
      <c r="B4306">
        <v>86100</v>
      </c>
      <c r="C4306">
        <v>1.0061723</v>
      </c>
      <c r="F4306">
        <v>2.62686</v>
      </c>
      <c r="I4306">
        <v>159.634</v>
      </c>
    </row>
    <row r="4307" spans="2:9">
      <c r="B4307">
        <v>86120</v>
      </c>
      <c r="C4307">
        <v>1.0421489</v>
      </c>
      <c r="F4307">
        <v>2.64746</v>
      </c>
      <c r="I4307">
        <v>159.262</v>
      </c>
    </row>
    <row r="4308" spans="2:9">
      <c r="B4308">
        <v>86140</v>
      </c>
      <c r="C4308">
        <v>1.0275717</v>
      </c>
      <c r="F4308">
        <v>2.65976</v>
      </c>
      <c r="I4308">
        <v>159.523</v>
      </c>
    </row>
    <row r="4309" spans="2:9">
      <c r="B4309">
        <v>86160</v>
      </c>
      <c r="C4309">
        <v>1.034584</v>
      </c>
      <c r="F4309">
        <v>2.66512</v>
      </c>
      <c r="I4309">
        <v>161.99</v>
      </c>
    </row>
    <row r="4310" spans="2:9">
      <c r="B4310">
        <v>86180</v>
      </c>
      <c r="C4310">
        <v>1.020193</v>
      </c>
      <c r="F4310">
        <v>2.66606</v>
      </c>
      <c r="I4310">
        <v>163.368</v>
      </c>
    </row>
    <row r="4311" spans="2:9">
      <c r="B4311">
        <v>86200</v>
      </c>
      <c r="C4311">
        <v>1.0269434</v>
      </c>
      <c r="F4311">
        <v>2.65832</v>
      </c>
      <c r="I4311">
        <v>161.252</v>
      </c>
    </row>
    <row r="4312" spans="2:9">
      <c r="B4312">
        <v>86220</v>
      </c>
      <c r="C4312">
        <v>1.0401</v>
      </c>
      <c r="F4312">
        <v>2.67685</v>
      </c>
      <c r="I4312">
        <v>161.959</v>
      </c>
    </row>
    <row r="4313" spans="2:9">
      <c r="B4313">
        <v>86240</v>
      </c>
      <c r="C4313">
        <v>1.0542111</v>
      </c>
      <c r="F4313">
        <v>2.66817</v>
      </c>
      <c r="I4313">
        <v>157.512</v>
      </c>
    </row>
    <row r="4314" spans="2:9">
      <c r="B4314">
        <v>86260</v>
      </c>
      <c r="C4314">
        <v>1.0518175</v>
      </c>
      <c r="F4314">
        <v>2.68035</v>
      </c>
      <c r="I4314">
        <v>158.67</v>
      </c>
    </row>
    <row r="4315" spans="2:9">
      <c r="B4315">
        <v>86280</v>
      </c>
      <c r="C4315">
        <v>1.0486794</v>
      </c>
      <c r="F4315">
        <v>2.65726</v>
      </c>
      <c r="I4315">
        <v>161.006</v>
      </c>
    </row>
    <row r="4316" spans="2:9">
      <c r="B4316">
        <v>86300</v>
      </c>
      <c r="C4316">
        <v>1.0719796</v>
      </c>
      <c r="F4316">
        <v>2.6751</v>
      </c>
      <c r="I4316">
        <v>157.675</v>
      </c>
    </row>
    <row r="4317" spans="2:9">
      <c r="B4317">
        <v>86320</v>
      </c>
      <c r="C4317">
        <v>1.0679023</v>
      </c>
      <c r="F4317">
        <v>2.67896</v>
      </c>
      <c r="I4317">
        <v>157.916</v>
      </c>
    </row>
    <row r="4318" spans="2:9">
      <c r="B4318">
        <v>86340</v>
      </c>
      <c r="C4318">
        <v>1.0486484</v>
      </c>
      <c r="F4318">
        <v>2.64682</v>
      </c>
      <c r="I4318">
        <v>157.283</v>
      </c>
    </row>
    <row r="4319" spans="2:9">
      <c r="B4319">
        <v>86360</v>
      </c>
      <c r="C4319">
        <v>1.0575242</v>
      </c>
      <c r="F4319">
        <v>2.63687</v>
      </c>
      <c r="I4319">
        <v>154.414</v>
      </c>
    </row>
    <row r="4320" spans="2:9">
      <c r="B4320">
        <v>86380</v>
      </c>
      <c r="C4320">
        <v>1.0587221</v>
      </c>
      <c r="F4320">
        <v>2.635</v>
      </c>
      <c r="I4320">
        <v>156.914</v>
      </c>
    </row>
    <row r="4321" spans="2:9">
      <c r="B4321">
        <v>86400</v>
      </c>
      <c r="C4321">
        <v>1.0572115</v>
      </c>
      <c r="F4321">
        <v>2.65274</v>
      </c>
      <c r="I4321">
        <v>155.735</v>
      </c>
    </row>
    <row r="4322" spans="2:9">
      <c r="B4322">
        <v>86420</v>
      </c>
      <c r="C4322">
        <v>1.0382795</v>
      </c>
      <c r="F4322">
        <v>2.64719</v>
      </c>
      <c r="I4322">
        <v>159.211</v>
      </c>
    </row>
    <row r="4323" spans="2:9">
      <c r="B4323">
        <v>86440</v>
      </c>
      <c r="C4323">
        <v>1.056363</v>
      </c>
      <c r="F4323">
        <v>2.63556</v>
      </c>
      <c r="I4323">
        <v>155.977</v>
      </c>
    </row>
    <row r="4324" spans="2:9">
      <c r="B4324">
        <v>86460</v>
      </c>
      <c r="C4324">
        <v>1.0371674</v>
      </c>
      <c r="F4324">
        <v>2.6382</v>
      </c>
      <c r="I4324">
        <v>157.625</v>
      </c>
    </row>
    <row r="4325" spans="2:9">
      <c r="B4325">
        <v>86480</v>
      </c>
      <c r="C4325">
        <v>1.0443952</v>
      </c>
      <c r="F4325">
        <v>2.64647</v>
      </c>
      <c r="I4325">
        <v>156.157</v>
      </c>
    </row>
    <row r="4326" spans="2:9">
      <c r="B4326">
        <v>86500</v>
      </c>
      <c r="C4326">
        <v>1.0384187</v>
      </c>
      <c r="F4326">
        <v>2.62944</v>
      </c>
      <c r="I4326">
        <v>156.487</v>
      </c>
    </row>
    <row r="4327" spans="2:9">
      <c r="B4327">
        <v>86520</v>
      </c>
      <c r="C4327">
        <v>1.0437738</v>
      </c>
      <c r="F4327">
        <v>2.63285</v>
      </c>
      <c r="I4327">
        <v>158.247</v>
      </c>
    </row>
    <row r="4328" spans="2:9">
      <c r="B4328">
        <v>86540</v>
      </c>
      <c r="C4328">
        <v>1.056152</v>
      </c>
      <c r="F4328">
        <v>2.66728</v>
      </c>
      <c r="I4328">
        <v>162.624</v>
      </c>
    </row>
    <row r="4329" spans="2:9">
      <c r="B4329">
        <v>86560</v>
      </c>
      <c r="C4329">
        <v>1.0958531</v>
      </c>
      <c r="F4329">
        <v>2.67018</v>
      </c>
      <c r="I4329">
        <v>159.208</v>
      </c>
    </row>
    <row r="4330" spans="2:9">
      <c r="B4330">
        <v>86580</v>
      </c>
      <c r="C4330">
        <v>1.1148951</v>
      </c>
      <c r="F4330">
        <v>2.68482</v>
      </c>
      <c r="I4330">
        <v>156.987</v>
      </c>
    </row>
    <row r="4331" spans="2:9">
      <c r="B4331">
        <v>86600</v>
      </c>
      <c r="C4331">
        <v>1.0939008</v>
      </c>
      <c r="F4331">
        <v>2.68069</v>
      </c>
      <c r="I4331">
        <v>158.173</v>
      </c>
    </row>
    <row r="4332" spans="2:9">
      <c r="B4332">
        <v>86620</v>
      </c>
      <c r="C4332">
        <v>1.0851493</v>
      </c>
      <c r="F4332">
        <v>2.66536</v>
      </c>
      <c r="I4332">
        <v>156.002</v>
      </c>
    </row>
    <row r="4333" spans="2:9">
      <c r="B4333">
        <v>86640</v>
      </c>
      <c r="C4333">
        <v>1.071264</v>
      </c>
      <c r="F4333">
        <v>2.66411</v>
      </c>
      <c r="I4333">
        <v>160.381</v>
      </c>
    </row>
    <row r="4334" spans="2:9">
      <c r="B4334">
        <v>86660</v>
      </c>
      <c r="C4334">
        <v>1.0436175</v>
      </c>
      <c r="F4334">
        <v>2.65815</v>
      </c>
      <c r="I4334">
        <v>161.098</v>
      </c>
    </row>
    <row r="4335" spans="2:9">
      <c r="B4335">
        <v>86680</v>
      </c>
      <c r="C4335">
        <v>1.0559806</v>
      </c>
      <c r="F4335">
        <v>2.63927</v>
      </c>
      <c r="I4335">
        <v>157.646</v>
      </c>
    </row>
    <row r="4336" spans="2:9">
      <c r="B4336">
        <v>86700</v>
      </c>
      <c r="C4336">
        <v>1.0282604</v>
      </c>
      <c r="F4336">
        <v>2.61982</v>
      </c>
      <c r="I4336">
        <v>158.459</v>
      </c>
    </row>
    <row r="4337" spans="2:9">
      <c r="B4337">
        <v>86720</v>
      </c>
      <c r="C4337">
        <v>1.0270758</v>
      </c>
      <c r="F4337">
        <v>2.64029</v>
      </c>
      <c r="I4337">
        <v>162.31</v>
      </c>
    </row>
    <row r="4338" spans="2:9">
      <c r="B4338">
        <v>86740</v>
      </c>
      <c r="C4338">
        <v>1.0274019</v>
      </c>
      <c r="F4338">
        <v>2.66455</v>
      </c>
      <c r="I4338">
        <v>157.766</v>
      </c>
    </row>
    <row r="4339" spans="2:9">
      <c r="B4339">
        <v>86760</v>
      </c>
      <c r="C4339">
        <v>1.0635731</v>
      </c>
      <c r="F4339">
        <v>2.678</v>
      </c>
      <c r="I4339">
        <v>156.832</v>
      </c>
    </row>
    <row r="4340" spans="2:9">
      <c r="B4340">
        <v>86780</v>
      </c>
      <c r="C4340">
        <v>1.0637292</v>
      </c>
      <c r="F4340">
        <v>2.67811</v>
      </c>
      <c r="I4340">
        <v>156.944</v>
      </c>
    </row>
    <row r="4341" spans="2:9">
      <c r="B4341">
        <v>86800</v>
      </c>
      <c r="C4341">
        <v>1.0603802</v>
      </c>
      <c r="F4341">
        <v>2.68293</v>
      </c>
      <c r="I4341">
        <v>155.201</v>
      </c>
    </row>
    <row r="4342" spans="2:9">
      <c r="B4342">
        <v>86820</v>
      </c>
      <c r="C4342">
        <v>1.0350107</v>
      </c>
      <c r="F4342">
        <v>2.67739</v>
      </c>
      <c r="I4342">
        <v>157.1</v>
      </c>
    </row>
    <row r="4343" spans="2:9">
      <c r="B4343">
        <v>86840</v>
      </c>
      <c r="C4343">
        <v>1.0590808</v>
      </c>
      <c r="F4343">
        <v>2.6759</v>
      </c>
      <c r="I4343">
        <v>154.892</v>
      </c>
    </row>
    <row r="4344" spans="2:9">
      <c r="B4344">
        <v>86860</v>
      </c>
      <c r="C4344">
        <v>1.0622694</v>
      </c>
      <c r="F4344">
        <v>2.69478</v>
      </c>
      <c r="I4344">
        <v>155.44</v>
      </c>
    </row>
    <row r="4345" spans="2:9">
      <c r="B4345">
        <v>86880</v>
      </c>
      <c r="C4345">
        <v>1.0975617</v>
      </c>
      <c r="F4345">
        <v>2.69754</v>
      </c>
      <c r="I4345">
        <v>155.742</v>
      </c>
    </row>
    <row r="4346" spans="2:9">
      <c r="B4346">
        <v>86900</v>
      </c>
      <c r="C4346">
        <v>1.0930386</v>
      </c>
      <c r="F4346">
        <v>2.73046</v>
      </c>
      <c r="I4346">
        <v>155.424</v>
      </c>
    </row>
    <row r="4347" spans="2:9">
      <c r="B4347">
        <v>86920</v>
      </c>
      <c r="C4347">
        <v>1.0853412</v>
      </c>
      <c r="F4347">
        <v>2.69794</v>
      </c>
      <c r="I4347">
        <v>154.644</v>
      </c>
    </row>
    <row r="4348" spans="2:9">
      <c r="B4348">
        <v>86940</v>
      </c>
      <c r="C4348">
        <v>1.078854</v>
      </c>
      <c r="F4348">
        <v>2.69267</v>
      </c>
      <c r="I4348">
        <v>156.522</v>
      </c>
    </row>
    <row r="4349" spans="2:9">
      <c r="B4349">
        <v>86960</v>
      </c>
      <c r="C4349">
        <v>1.089602</v>
      </c>
      <c r="F4349">
        <v>2.70481</v>
      </c>
      <c r="I4349">
        <v>155.317</v>
      </c>
    </row>
    <row r="4350" spans="2:9">
      <c r="B4350">
        <v>86980</v>
      </c>
      <c r="C4350">
        <v>1.0940436</v>
      </c>
      <c r="F4350">
        <v>2.70759</v>
      </c>
      <c r="I4350">
        <v>158.208</v>
      </c>
    </row>
    <row r="4351" spans="2:9">
      <c r="B4351">
        <v>87000</v>
      </c>
      <c r="C4351">
        <v>1.088412</v>
      </c>
      <c r="F4351">
        <v>2.69804</v>
      </c>
      <c r="I4351">
        <v>152.74</v>
      </c>
    </row>
    <row r="4352" spans="2:9">
      <c r="B4352">
        <v>87020</v>
      </c>
      <c r="C4352">
        <v>1.0973409</v>
      </c>
      <c r="F4352">
        <v>2.70838</v>
      </c>
      <c r="I4352">
        <v>153.994</v>
      </c>
    </row>
    <row r="4353" spans="2:9">
      <c r="B4353">
        <v>87040</v>
      </c>
      <c r="C4353">
        <v>1.0802033</v>
      </c>
      <c r="F4353">
        <v>2.68956</v>
      </c>
      <c r="I4353">
        <v>155.411</v>
      </c>
    </row>
    <row r="4354" spans="2:9">
      <c r="B4354">
        <v>87060</v>
      </c>
      <c r="C4354">
        <v>1.1242936</v>
      </c>
      <c r="F4354">
        <v>2.69717</v>
      </c>
      <c r="I4354">
        <v>152.599</v>
      </c>
    </row>
    <row r="4355" spans="2:9">
      <c r="B4355">
        <v>87080</v>
      </c>
      <c r="C4355">
        <v>1.0904801</v>
      </c>
      <c r="F4355">
        <v>2.70365</v>
      </c>
      <c r="I4355">
        <v>152.266</v>
      </c>
    </row>
    <row r="4356" spans="2:9">
      <c r="B4356">
        <v>87100</v>
      </c>
      <c r="C4356">
        <v>1.1219705</v>
      </c>
      <c r="F4356">
        <v>2.7143</v>
      </c>
      <c r="I4356">
        <v>154.143</v>
      </c>
    </row>
    <row r="4357" spans="2:9">
      <c r="B4357">
        <v>87120</v>
      </c>
      <c r="C4357">
        <v>1.1150711</v>
      </c>
      <c r="F4357">
        <v>2.69465</v>
      </c>
      <c r="I4357">
        <v>157.389</v>
      </c>
    </row>
    <row r="4358" spans="2:9">
      <c r="B4358">
        <v>87140</v>
      </c>
      <c r="C4358">
        <v>1.1115359</v>
      </c>
      <c r="F4358">
        <v>2.6917</v>
      </c>
      <c r="I4358">
        <v>155.282</v>
      </c>
    </row>
    <row r="4359" spans="2:9">
      <c r="B4359">
        <v>87160</v>
      </c>
      <c r="C4359">
        <v>1.1236299</v>
      </c>
      <c r="F4359">
        <v>2.68397</v>
      </c>
      <c r="I4359">
        <v>158.03</v>
      </c>
    </row>
    <row r="4360" spans="2:9">
      <c r="B4360">
        <v>87180</v>
      </c>
      <c r="C4360">
        <v>1.1307309</v>
      </c>
      <c r="F4360">
        <v>2.68258</v>
      </c>
      <c r="I4360">
        <v>151.832</v>
      </c>
    </row>
    <row r="4361" spans="2:9">
      <c r="B4361">
        <v>87200</v>
      </c>
      <c r="C4361">
        <v>1.1316197</v>
      </c>
      <c r="F4361">
        <v>2.70132</v>
      </c>
      <c r="I4361">
        <v>155.03</v>
      </c>
    </row>
    <row r="4362" spans="2:9">
      <c r="B4362">
        <v>87220</v>
      </c>
      <c r="C4362">
        <v>1.0941038</v>
      </c>
      <c r="F4362">
        <v>2.69893</v>
      </c>
      <c r="I4362">
        <v>156.903</v>
      </c>
    </row>
    <row r="4363" spans="2:9">
      <c r="B4363">
        <v>87240</v>
      </c>
      <c r="C4363">
        <v>1.1049243</v>
      </c>
      <c r="F4363">
        <v>2.69434</v>
      </c>
      <c r="I4363">
        <v>155.763</v>
      </c>
    </row>
    <row r="4364" spans="2:9">
      <c r="B4364">
        <v>87260</v>
      </c>
      <c r="C4364">
        <v>1.149376</v>
      </c>
      <c r="F4364">
        <v>2.72745</v>
      </c>
      <c r="I4364">
        <v>157.189</v>
      </c>
    </row>
    <row r="4365" spans="2:9">
      <c r="B4365">
        <v>87280</v>
      </c>
      <c r="C4365">
        <v>1.160302</v>
      </c>
      <c r="F4365">
        <v>2.72068</v>
      </c>
      <c r="I4365">
        <v>153.577</v>
      </c>
    </row>
    <row r="4366" spans="2:9">
      <c r="B4366">
        <v>87300</v>
      </c>
      <c r="C4366">
        <v>1.1264714</v>
      </c>
      <c r="F4366">
        <v>2.71786</v>
      </c>
      <c r="I4366">
        <v>155.266</v>
      </c>
    </row>
    <row r="4367" spans="2:9">
      <c r="B4367">
        <v>87320</v>
      </c>
      <c r="C4367">
        <v>1.1421</v>
      </c>
      <c r="F4367">
        <v>2.71511</v>
      </c>
      <c r="I4367">
        <v>155.881</v>
      </c>
    </row>
    <row r="4368" spans="2:9">
      <c r="B4368">
        <v>87340</v>
      </c>
      <c r="C4368">
        <v>1.1503233</v>
      </c>
      <c r="F4368">
        <v>2.72759</v>
      </c>
      <c r="I4368">
        <v>156.79</v>
      </c>
    </row>
    <row r="4369" spans="2:9">
      <c r="B4369">
        <v>87360</v>
      </c>
      <c r="C4369">
        <v>1.1745943</v>
      </c>
      <c r="F4369">
        <v>2.74633</v>
      </c>
      <c r="I4369">
        <v>157.237</v>
      </c>
    </row>
    <row r="4370" spans="2:9">
      <c r="B4370">
        <v>87380</v>
      </c>
      <c r="C4370">
        <v>1.1453295</v>
      </c>
      <c r="F4370">
        <v>2.72597</v>
      </c>
      <c r="I4370">
        <v>154.157</v>
      </c>
    </row>
    <row r="4371" spans="2:9">
      <c r="B4371">
        <v>87400</v>
      </c>
      <c r="C4371">
        <v>1.1364843</v>
      </c>
      <c r="F4371">
        <v>2.73165</v>
      </c>
      <c r="I4371">
        <v>154.003</v>
      </c>
    </row>
    <row r="4372" spans="2:9">
      <c r="B4372">
        <v>87420</v>
      </c>
      <c r="C4372">
        <v>1.1613142</v>
      </c>
      <c r="F4372">
        <v>2.74795</v>
      </c>
      <c r="I4372">
        <v>156.449</v>
      </c>
    </row>
    <row r="4373" spans="2:9">
      <c r="B4373">
        <v>87440</v>
      </c>
      <c r="C4373">
        <v>1.1603817</v>
      </c>
      <c r="F4373">
        <v>2.77287</v>
      </c>
      <c r="I4373">
        <v>155.382</v>
      </c>
    </row>
    <row r="4374" spans="2:9">
      <c r="B4374">
        <v>87460</v>
      </c>
      <c r="C4374">
        <v>1.114668</v>
      </c>
      <c r="F4374">
        <v>2.74679</v>
      </c>
      <c r="I4374">
        <v>154.97</v>
      </c>
    </row>
    <row r="4375" spans="2:9">
      <c r="B4375">
        <v>87480</v>
      </c>
      <c r="C4375">
        <v>1.1315414</v>
      </c>
      <c r="F4375">
        <v>2.7455</v>
      </c>
      <c r="I4375">
        <v>155.693</v>
      </c>
    </row>
    <row r="4376" spans="2:9">
      <c r="B4376">
        <v>87500</v>
      </c>
      <c r="C4376">
        <v>1.1316291</v>
      </c>
      <c r="F4376">
        <v>2.76064</v>
      </c>
      <c r="I4376">
        <v>154.138</v>
      </c>
    </row>
    <row r="4377" spans="2:9">
      <c r="B4377">
        <v>87520</v>
      </c>
      <c r="C4377">
        <v>1.0970925</v>
      </c>
      <c r="F4377">
        <v>2.74641</v>
      </c>
      <c r="I4377">
        <v>156.846</v>
      </c>
    </row>
    <row r="4378" spans="2:9">
      <c r="B4378">
        <v>87540</v>
      </c>
      <c r="C4378">
        <v>1.1087497</v>
      </c>
      <c r="F4378">
        <v>2.75023</v>
      </c>
      <c r="I4378">
        <v>155.02</v>
      </c>
    </row>
    <row r="4379" spans="2:9">
      <c r="B4379">
        <v>87560</v>
      </c>
      <c r="C4379">
        <v>1.1037673</v>
      </c>
      <c r="F4379">
        <v>2.74647</v>
      </c>
      <c r="I4379">
        <v>156.09</v>
      </c>
    </row>
    <row r="4380" spans="2:9">
      <c r="B4380">
        <v>87580</v>
      </c>
      <c r="C4380">
        <v>1.0853319</v>
      </c>
      <c r="F4380">
        <v>2.74971</v>
      </c>
      <c r="I4380">
        <v>159.762</v>
      </c>
    </row>
    <row r="4381" spans="2:9">
      <c r="B4381">
        <v>87600</v>
      </c>
      <c r="C4381">
        <v>1.0659866</v>
      </c>
      <c r="F4381">
        <v>2.73568</v>
      </c>
      <c r="I4381">
        <v>154.063</v>
      </c>
    </row>
    <row r="4382" spans="2:9">
      <c r="B4382">
        <v>87620</v>
      </c>
      <c r="C4382">
        <v>1.0840106</v>
      </c>
      <c r="F4382">
        <v>2.74967</v>
      </c>
      <c r="I4382">
        <v>155.342</v>
      </c>
    </row>
    <row r="4383" spans="2:9">
      <c r="B4383">
        <v>87640</v>
      </c>
      <c r="C4383">
        <v>1.0992961</v>
      </c>
      <c r="F4383">
        <v>2.75721</v>
      </c>
      <c r="I4383">
        <v>155.095</v>
      </c>
    </row>
    <row r="4384" spans="2:9">
      <c r="B4384">
        <v>87660</v>
      </c>
      <c r="C4384">
        <v>1.1198676</v>
      </c>
      <c r="F4384">
        <v>2.76498</v>
      </c>
      <c r="I4384">
        <v>156.576</v>
      </c>
    </row>
    <row r="4385" spans="2:9">
      <c r="B4385">
        <v>87680</v>
      </c>
      <c r="C4385">
        <v>1.1198875</v>
      </c>
      <c r="F4385">
        <v>2.777</v>
      </c>
      <c r="I4385">
        <v>156.545</v>
      </c>
    </row>
    <row r="4386" spans="2:9">
      <c r="B4386">
        <v>87700</v>
      </c>
      <c r="C4386">
        <v>1.1298488</v>
      </c>
      <c r="F4386">
        <v>2.76841</v>
      </c>
      <c r="I4386">
        <v>154.745</v>
      </c>
    </row>
    <row r="4387" spans="2:9">
      <c r="B4387">
        <v>87720</v>
      </c>
      <c r="C4387">
        <v>1.1494722</v>
      </c>
      <c r="F4387">
        <v>2.74697</v>
      </c>
      <c r="I4387">
        <v>153.586</v>
      </c>
    </row>
    <row r="4388" spans="2:9">
      <c r="B4388">
        <v>87740</v>
      </c>
      <c r="C4388">
        <v>1.1381136</v>
      </c>
      <c r="F4388">
        <v>2.75506</v>
      </c>
      <c r="I4388">
        <v>153.016</v>
      </c>
    </row>
    <row r="4389" spans="2:9">
      <c r="B4389">
        <v>87760</v>
      </c>
      <c r="C4389">
        <v>1.128119</v>
      </c>
      <c r="F4389">
        <v>2.74723</v>
      </c>
      <c r="I4389">
        <v>154.439</v>
      </c>
    </row>
    <row r="4390" spans="2:9">
      <c r="B4390">
        <v>87780</v>
      </c>
      <c r="C4390">
        <v>1.140123</v>
      </c>
      <c r="F4390">
        <v>2.76676</v>
      </c>
      <c r="I4390">
        <v>155.657</v>
      </c>
    </row>
    <row r="4391" spans="2:9">
      <c r="B4391">
        <v>87800</v>
      </c>
      <c r="C4391">
        <v>1.1326575</v>
      </c>
      <c r="F4391">
        <v>2.7541</v>
      </c>
      <c r="I4391">
        <v>153.183</v>
      </c>
    </row>
    <row r="4392" spans="2:9">
      <c r="B4392">
        <v>87820</v>
      </c>
      <c r="C4392">
        <v>1.1552579</v>
      </c>
      <c r="F4392">
        <v>2.77207</v>
      </c>
      <c r="I4392">
        <v>157.439</v>
      </c>
    </row>
    <row r="4393" spans="2:9">
      <c r="B4393">
        <v>87840</v>
      </c>
      <c r="C4393">
        <v>1.1547321</v>
      </c>
      <c r="F4393">
        <v>2.75659</v>
      </c>
      <c r="I4393">
        <v>156.255</v>
      </c>
    </row>
    <row r="4394" spans="2:9">
      <c r="B4394">
        <v>87860</v>
      </c>
      <c r="C4394">
        <v>1.1311702</v>
      </c>
      <c r="F4394">
        <v>2.75084</v>
      </c>
      <c r="I4394">
        <v>157.663</v>
      </c>
    </row>
    <row r="4395" spans="2:9">
      <c r="B4395">
        <v>87880</v>
      </c>
      <c r="C4395">
        <v>1.1177772</v>
      </c>
      <c r="F4395">
        <v>2.76385</v>
      </c>
      <c r="I4395">
        <v>155.26</v>
      </c>
    </row>
    <row r="4396" spans="2:9">
      <c r="B4396">
        <v>87900</v>
      </c>
      <c r="C4396">
        <v>1.0867598</v>
      </c>
      <c r="F4396">
        <v>2.73956</v>
      </c>
      <c r="I4396">
        <v>155.275</v>
      </c>
    </row>
    <row r="4397" spans="2:9">
      <c r="B4397">
        <v>87920</v>
      </c>
      <c r="C4397">
        <v>1.0913371</v>
      </c>
      <c r="F4397">
        <v>2.77106</v>
      </c>
      <c r="I4397">
        <v>156.731</v>
      </c>
    </row>
    <row r="4398" spans="2:9">
      <c r="B4398">
        <v>87940</v>
      </c>
      <c r="C4398">
        <v>1.1333414</v>
      </c>
      <c r="F4398">
        <v>2.76355</v>
      </c>
      <c r="I4398">
        <v>155.499</v>
      </c>
    </row>
    <row r="4399" spans="2:9">
      <c r="B4399">
        <v>87960</v>
      </c>
      <c r="C4399">
        <v>1.1209255</v>
      </c>
      <c r="F4399">
        <v>2.78184</v>
      </c>
      <c r="I4399">
        <v>154.862</v>
      </c>
    </row>
    <row r="4400" spans="2:9">
      <c r="B4400">
        <v>87980</v>
      </c>
      <c r="C4400">
        <v>1.1088594</v>
      </c>
      <c r="F4400">
        <v>2.78022</v>
      </c>
      <c r="I4400">
        <v>155.327</v>
      </c>
    </row>
    <row r="4401" spans="2:9">
      <c r="B4401">
        <v>88000</v>
      </c>
      <c r="C4401">
        <v>1.0819426</v>
      </c>
      <c r="F4401">
        <v>2.7852</v>
      </c>
      <c r="I4401">
        <v>154.737</v>
      </c>
    </row>
    <row r="4402" spans="2:9">
      <c r="B4402">
        <v>88020</v>
      </c>
      <c r="C4402">
        <v>1.0976415</v>
      </c>
      <c r="F4402">
        <v>2.77889</v>
      </c>
      <c r="I4402">
        <v>155.241</v>
      </c>
    </row>
    <row r="4403" spans="2:9">
      <c r="B4403">
        <v>88040</v>
      </c>
      <c r="C4403">
        <v>1.1037683</v>
      </c>
      <c r="F4403">
        <v>2.78891</v>
      </c>
      <c r="I4403">
        <v>156.372</v>
      </c>
    </row>
    <row r="4404" spans="2:9">
      <c r="B4404">
        <v>88060</v>
      </c>
      <c r="C4404">
        <v>1.0842222</v>
      </c>
      <c r="F4404">
        <v>2.78387</v>
      </c>
      <c r="I4404">
        <v>158.012</v>
      </c>
    </row>
    <row r="4405" spans="2:9">
      <c r="B4405">
        <v>88080</v>
      </c>
      <c r="C4405">
        <v>1.1124098</v>
      </c>
      <c r="F4405">
        <v>2.78817</v>
      </c>
      <c r="I4405">
        <v>155.877</v>
      </c>
    </row>
    <row r="4406" spans="2:9">
      <c r="B4406">
        <v>88100</v>
      </c>
      <c r="C4406">
        <v>1.1269857</v>
      </c>
      <c r="F4406">
        <v>2.80113</v>
      </c>
      <c r="I4406">
        <v>155.425</v>
      </c>
    </row>
    <row r="4407" spans="2:9">
      <c r="B4407">
        <v>88120</v>
      </c>
      <c r="C4407">
        <v>1.1424204</v>
      </c>
      <c r="F4407">
        <v>2.80379</v>
      </c>
      <c r="I4407">
        <v>153.881</v>
      </c>
    </row>
    <row r="4408" spans="2:9">
      <c r="B4408">
        <v>88140</v>
      </c>
      <c r="C4408">
        <v>1.1000274</v>
      </c>
      <c r="F4408">
        <v>2.7613</v>
      </c>
      <c r="I4408">
        <v>153.584</v>
      </c>
    </row>
    <row r="4409" spans="2:9">
      <c r="B4409">
        <v>88160</v>
      </c>
      <c r="C4409">
        <v>1.0895969</v>
      </c>
      <c r="F4409">
        <v>2.75931</v>
      </c>
      <c r="I4409">
        <v>156.844</v>
      </c>
    </row>
    <row r="4410" spans="2:9">
      <c r="B4410">
        <v>88180</v>
      </c>
      <c r="C4410">
        <v>1.1130514</v>
      </c>
      <c r="F4410">
        <v>2.77226</v>
      </c>
      <c r="I4410">
        <v>154.479</v>
      </c>
    </row>
    <row r="4411" spans="2:9">
      <c r="B4411">
        <v>88200</v>
      </c>
      <c r="C4411">
        <v>1.1415616</v>
      </c>
      <c r="F4411">
        <v>2.79358</v>
      </c>
      <c r="I4411">
        <v>155.659</v>
      </c>
    </row>
    <row r="4412" spans="2:9">
      <c r="B4412">
        <v>88220</v>
      </c>
      <c r="C4412">
        <v>1.175769</v>
      </c>
      <c r="F4412">
        <v>2.79637</v>
      </c>
      <c r="I4412">
        <v>153.43</v>
      </c>
    </row>
    <row r="4413" spans="2:9">
      <c r="B4413">
        <v>88240</v>
      </c>
      <c r="C4413">
        <v>1.1737493</v>
      </c>
      <c r="F4413">
        <v>2.79481</v>
      </c>
      <c r="I4413">
        <v>154.816</v>
      </c>
    </row>
    <row r="4414" spans="2:9">
      <c r="B4414">
        <v>88260</v>
      </c>
      <c r="C4414">
        <v>1.1732516</v>
      </c>
      <c r="F4414">
        <v>2.80416</v>
      </c>
      <c r="I4414">
        <v>156.771</v>
      </c>
    </row>
    <row r="4415" spans="2:9">
      <c r="B4415">
        <v>88280</v>
      </c>
      <c r="C4415">
        <v>1.1810524</v>
      </c>
      <c r="F4415">
        <v>2.81486</v>
      </c>
      <c r="I4415">
        <v>154.867</v>
      </c>
    </row>
    <row r="4416" spans="2:9">
      <c r="B4416">
        <v>88300</v>
      </c>
      <c r="C4416">
        <v>1.1612684</v>
      </c>
      <c r="F4416">
        <v>2.78185</v>
      </c>
      <c r="I4416">
        <v>155.251</v>
      </c>
    </row>
    <row r="4417" spans="2:9">
      <c r="B4417">
        <v>88320</v>
      </c>
      <c r="C4417">
        <v>1.1515096</v>
      </c>
      <c r="F4417">
        <v>2.78709</v>
      </c>
      <c r="I4417">
        <v>153.659</v>
      </c>
    </row>
    <row r="4418" spans="2:9">
      <c r="B4418">
        <v>88340</v>
      </c>
      <c r="C4418">
        <v>1.1128157</v>
      </c>
      <c r="F4418">
        <v>2.75215</v>
      </c>
      <c r="I4418">
        <v>152.765</v>
      </c>
    </row>
    <row r="4419" spans="2:9">
      <c r="B4419">
        <v>88360</v>
      </c>
      <c r="C4419">
        <v>1.1125615</v>
      </c>
      <c r="F4419">
        <v>2.75819</v>
      </c>
      <c r="I4419">
        <v>154.989</v>
      </c>
    </row>
    <row r="4420" spans="2:9">
      <c r="B4420">
        <v>88380</v>
      </c>
      <c r="C4420">
        <v>1.1298242</v>
      </c>
      <c r="F4420">
        <v>2.77035</v>
      </c>
      <c r="I4420">
        <v>151.418</v>
      </c>
    </row>
    <row r="4421" spans="2:9">
      <c r="B4421">
        <v>88400</v>
      </c>
      <c r="C4421">
        <v>1.1154956</v>
      </c>
      <c r="F4421">
        <v>2.76686</v>
      </c>
      <c r="I4421">
        <v>155.437</v>
      </c>
    </row>
    <row r="4422" spans="2:9">
      <c r="B4422">
        <v>88420</v>
      </c>
      <c r="C4422">
        <v>1.1356503</v>
      </c>
      <c r="F4422">
        <v>2.76344</v>
      </c>
      <c r="I4422">
        <v>150.178</v>
      </c>
    </row>
    <row r="4423" spans="2:9">
      <c r="B4423">
        <v>88440</v>
      </c>
      <c r="C4423">
        <v>1.1252521</v>
      </c>
      <c r="F4423">
        <v>2.77548</v>
      </c>
      <c r="I4423">
        <v>151.905</v>
      </c>
    </row>
    <row r="4424" spans="2:9">
      <c r="B4424">
        <v>88460</v>
      </c>
      <c r="C4424">
        <v>1.1360263</v>
      </c>
      <c r="F4424">
        <v>2.79564</v>
      </c>
      <c r="I4424">
        <v>152.212</v>
      </c>
    </row>
    <row r="4425" spans="2:9">
      <c r="B4425">
        <v>88480</v>
      </c>
      <c r="C4425">
        <v>1.1522344</v>
      </c>
      <c r="F4425">
        <v>2.78332</v>
      </c>
      <c r="I4425">
        <v>153.893</v>
      </c>
    </row>
    <row r="4426" spans="2:9">
      <c r="B4426">
        <v>88500</v>
      </c>
      <c r="C4426">
        <v>1.1596013</v>
      </c>
      <c r="F4426">
        <v>2.78493</v>
      </c>
      <c r="I4426">
        <v>153.081</v>
      </c>
    </row>
    <row r="4427" spans="2:9">
      <c r="B4427">
        <v>88520</v>
      </c>
      <c r="C4427">
        <v>1.1894679</v>
      </c>
      <c r="F4427">
        <v>2.81768</v>
      </c>
      <c r="I4427">
        <v>151.984</v>
      </c>
    </row>
    <row r="4428" spans="2:9">
      <c r="B4428">
        <v>88540</v>
      </c>
      <c r="C4428">
        <v>1.2137785</v>
      </c>
      <c r="F4428">
        <v>2.85228</v>
      </c>
      <c r="I4428">
        <v>154.378</v>
      </c>
    </row>
    <row r="4429" spans="2:9">
      <c r="B4429">
        <v>88560</v>
      </c>
      <c r="C4429">
        <v>1.1911408</v>
      </c>
      <c r="F4429">
        <v>2.81725</v>
      </c>
      <c r="I4429">
        <v>152.081</v>
      </c>
    </row>
    <row r="4430" spans="2:9">
      <c r="B4430">
        <v>88580</v>
      </c>
      <c r="C4430">
        <v>1.2014189</v>
      </c>
      <c r="F4430">
        <v>2.83838</v>
      </c>
      <c r="I4430">
        <v>150.815</v>
      </c>
    </row>
    <row r="4431" spans="2:9">
      <c r="B4431">
        <v>88600</v>
      </c>
      <c r="C4431">
        <v>1.1834702</v>
      </c>
      <c r="F4431">
        <v>2.81948</v>
      </c>
      <c r="I4431">
        <v>152.212</v>
      </c>
    </row>
    <row r="4432" spans="2:9">
      <c r="B4432">
        <v>88620</v>
      </c>
      <c r="C4432">
        <v>1.2393394</v>
      </c>
      <c r="F4432">
        <v>2.84897</v>
      </c>
      <c r="I4432">
        <v>152.391</v>
      </c>
    </row>
    <row r="4433" spans="2:9">
      <c r="B4433">
        <v>88640</v>
      </c>
      <c r="C4433">
        <v>1.2404377</v>
      </c>
      <c r="F4433">
        <v>2.8358</v>
      </c>
      <c r="I4433">
        <v>152.701</v>
      </c>
    </row>
    <row r="4434" spans="2:9">
      <c r="B4434">
        <v>88660</v>
      </c>
      <c r="C4434">
        <v>1.1932654</v>
      </c>
      <c r="F4434">
        <v>2.83153</v>
      </c>
      <c r="I4434">
        <v>150.954</v>
      </c>
    </row>
    <row r="4435" spans="2:9">
      <c r="B4435">
        <v>88680</v>
      </c>
      <c r="C4435">
        <v>1.1803021</v>
      </c>
      <c r="F4435">
        <v>2.83466</v>
      </c>
      <c r="I4435">
        <v>151.252</v>
      </c>
    </row>
    <row r="4436" spans="2:9">
      <c r="B4436">
        <v>88700</v>
      </c>
      <c r="C4436">
        <v>1.2040095</v>
      </c>
      <c r="F4436">
        <v>2.83755</v>
      </c>
      <c r="I4436">
        <v>151.151</v>
      </c>
    </row>
    <row r="4437" spans="2:9">
      <c r="B4437">
        <v>88720</v>
      </c>
      <c r="C4437">
        <v>1.2199275</v>
      </c>
      <c r="F4437">
        <v>2.86682</v>
      </c>
      <c r="I4437">
        <v>152.181</v>
      </c>
    </row>
    <row r="4438" spans="2:9">
      <c r="B4438">
        <v>88740</v>
      </c>
      <c r="C4438">
        <v>1.1930805</v>
      </c>
      <c r="F4438">
        <v>2.8522</v>
      </c>
      <c r="I4438">
        <v>152.264</v>
      </c>
    </row>
    <row r="4439" spans="2:9">
      <c r="B4439">
        <v>88760</v>
      </c>
      <c r="C4439">
        <v>1.2174665</v>
      </c>
      <c r="F4439">
        <v>2.83488</v>
      </c>
      <c r="I4439">
        <v>153.478</v>
      </c>
    </row>
    <row r="4440" spans="2:9">
      <c r="B4440">
        <v>88780</v>
      </c>
      <c r="C4440">
        <v>1.217136</v>
      </c>
      <c r="F4440">
        <v>2.86241</v>
      </c>
      <c r="I4440">
        <v>151.128</v>
      </c>
    </row>
    <row r="4441" spans="2:9">
      <c r="B4441">
        <v>88800</v>
      </c>
      <c r="C4441">
        <v>1.2384586</v>
      </c>
      <c r="F4441">
        <v>2.83261</v>
      </c>
      <c r="I4441">
        <v>150.851</v>
      </c>
    </row>
    <row r="4442" spans="2:9">
      <c r="B4442">
        <v>88820</v>
      </c>
      <c r="C4442">
        <v>1.2294312</v>
      </c>
      <c r="F4442">
        <v>2.83013</v>
      </c>
      <c r="I4442">
        <v>151.759</v>
      </c>
    </row>
    <row r="4443" spans="2:9">
      <c r="B4443">
        <v>88840</v>
      </c>
      <c r="C4443">
        <v>1.2333238</v>
      </c>
      <c r="F4443">
        <v>2.84498</v>
      </c>
      <c r="I4443">
        <v>154.572</v>
      </c>
    </row>
    <row r="4444" spans="2:9">
      <c r="B4444">
        <v>88860</v>
      </c>
      <c r="C4444">
        <v>1.2262675</v>
      </c>
      <c r="F4444">
        <v>2.83873</v>
      </c>
      <c r="I4444">
        <v>150.064</v>
      </c>
    </row>
    <row r="4445" spans="2:9">
      <c r="B4445">
        <v>88880</v>
      </c>
      <c r="C4445">
        <v>1.2446284</v>
      </c>
      <c r="F4445">
        <v>2.84284</v>
      </c>
      <c r="I4445">
        <v>151.835</v>
      </c>
    </row>
    <row r="4446" spans="2:9">
      <c r="B4446">
        <v>88900</v>
      </c>
      <c r="C4446">
        <v>1.2115356</v>
      </c>
      <c r="F4446">
        <v>2.82071</v>
      </c>
      <c r="I4446">
        <v>148.145</v>
      </c>
    </row>
    <row r="4447" spans="2:9">
      <c r="B4447">
        <v>88920</v>
      </c>
      <c r="C4447">
        <v>1.226127</v>
      </c>
      <c r="F4447">
        <v>2.82204</v>
      </c>
      <c r="I4447">
        <v>149.952</v>
      </c>
    </row>
    <row r="4448" spans="2:9">
      <c r="B4448">
        <v>88940</v>
      </c>
      <c r="C4448">
        <v>1.2340382</v>
      </c>
      <c r="F4448">
        <v>2.83974</v>
      </c>
      <c r="I4448">
        <v>149.953</v>
      </c>
    </row>
    <row r="4449" spans="2:9">
      <c r="B4449">
        <v>88960</v>
      </c>
      <c r="C4449">
        <v>1.1788919</v>
      </c>
      <c r="F4449">
        <v>2.82349</v>
      </c>
      <c r="I4449">
        <v>148.754</v>
      </c>
    </row>
    <row r="4450" spans="2:9">
      <c r="B4450">
        <v>88980</v>
      </c>
      <c r="C4450">
        <v>1.1819712</v>
      </c>
      <c r="F4450">
        <v>2.80975</v>
      </c>
      <c r="I4450">
        <v>150.067</v>
      </c>
    </row>
    <row r="4451" spans="2:9">
      <c r="B4451">
        <v>89000</v>
      </c>
      <c r="C4451">
        <v>1.1952921</v>
      </c>
      <c r="F4451">
        <v>2.83168</v>
      </c>
      <c r="I4451">
        <v>147.829</v>
      </c>
    </row>
    <row r="4452" spans="2:9">
      <c r="B4452">
        <v>89020</v>
      </c>
      <c r="C4452">
        <v>1.2218908</v>
      </c>
      <c r="F4452">
        <v>2.85157</v>
      </c>
      <c r="I4452">
        <v>149.646</v>
      </c>
    </row>
    <row r="4453" spans="2:9">
      <c r="B4453">
        <v>89040</v>
      </c>
      <c r="C4453">
        <v>1.2754991</v>
      </c>
      <c r="F4453">
        <v>2.86036</v>
      </c>
      <c r="I4453">
        <v>150.19</v>
      </c>
    </row>
    <row r="4454" spans="2:9">
      <c r="B4454">
        <v>89060</v>
      </c>
      <c r="C4454">
        <v>1.2655095</v>
      </c>
      <c r="F4454">
        <v>2.85374</v>
      </c>
      <c r="I4454">
        <v>150.384</v>
      </c>
    </row>
    <row r="4455" spans="2:9">
      <c r="B4455">
        <v>89080</v>
      </c>
      <c r="C4455">
        <v>1.2569792</v>
      </c>
      <c r="F4455">
        <v>2.84891</v>
      </c>
      <c r="I4455">
        <v>151.955</v>
      </c>
    </row>
    <row r="4456" spans="2:9">
      <c r="B4456">
        <v>89100</v>
      </c>
      <c r="C4456">
        <v>1.2709174</v>
      </c>
      <c r="F4456">
        <v>2.86281</v>
      </c>
      <c r="I4456">
        <v>147.791</v>
      </c>
    </row>
    <row r="4457" spans="2:9">
      <c r="B4457">
        <v>89120</v>
      </c>
      <c r="C4457">
        <v>1.2699213</v>
      </c>
      <c r="F4457">
        <v>2.84539</v>
      </c>
      <c r="I4457">
        <v>149.335</v>
      </c>
    </row>
    <row r="4458" spans="2:9">
      <c r="B4458">
        <v>89140</v>
      </c>
      <c r="C4458">
        <v>1.2716137</v>
      </c>
      <c r="F4458">
        <v>2.84164</v>
      </c>
      <c r="I4458">
        <v>149.18</v>
      </c>
    </row>
    <row r="4459" spans="2:9">
      <c r="B4459">
        <v>89160</v>
      </c>
      <c r="C4459">
        <v>1.2475222</v>
      </c>
      <c r="F4459">
        <v>2.83227</v>
      </c>
      <c r="I4459">
        <v>151.11</v>
      </c>
    </row>
    <row r="4460" spans="2:9">
      <c r="B4460">
        <v>89180</v>
      </c>
      <c r="C4460">
        <v>1.2457529</v>
      </c>
      <c r="F4460">
        <v>2.82548</v>
      </c>
      <c r="I4460">
        <v>148.797</v>
      </c>
    </row>
    <row r="4461" spans="2:9">
      <c r="B4461">
        <v>89200</v>
      </c>
      <c r="C4461">
        <v>1.2333906</v>
      </c>
      <c r="F4461">
        <v>2.83528</v>
      </c>
      <c r="I4461">
        <v>150.682</v>
      </c>
    </row>
    <row r="4462" spans="2:9">
      <c r="B4462">
        <v>89220</v>
      </c>
      <c r="C4462">
        <v>1.2219493</v>
      </c>
      <c r="F4462">
        <v>2.85085</v>
      </c>
      <c r="I4462">
        <v>153.464</v>
      </c>
    </row>
    <row r="4463" spans="2:9">
      <c r="B4463">
        <v>89240</v>
      </c>
      <c r="C4463">
        <v>1.2432235</v>
      </c>
      <c r="F4463">
        <v>2.84648</v>
      </c>
      <c r="I4463">
        <v>152.407</v>
      </c>
    </row>
    <row r="4464" spans="2:9">
      <c r="B4464">
        <v>89260</v>
      </c>
      <c r="C4464">
        <v>1.2253337</v>
      </c>
      <c r="F4464">
        <v>2.83091</v>
      </c>
      <c r="I4464">
        <v>152.107</v>
      </c>
    </row>
    <row r="4465" spans="2:9">
      <c r="B4465">
        <v>89280</v>
      </c>
      <c r="C4465">
        <v>1.2348453</v>
      </c>
      <c r="F4465">
        <v>2.8576</v>
      </c>
      <c r="I4465">
        <v>152.06</v>
      </c>
    </row>
    <row r="4466" spans="2:9">
      <c r="B4466">
        <v>89300</v>
      </c>
      <c r="C4466">
        <v>1.2342809</v>
      </c>
      <c r="F4466">
        <v>2.84984</v>
      </c>
      <c r="I4466">
        <v>153.367</v>
      </c>
    </row>
    <row r="4467" spans="2:9">
      <c r="B4467">
        <v>89320</v>
      </c>
      <c r="C4467">
        <v>1.2695193</v>
      </c>
      <c r="F4467">
        <v>2.87852</v>
      </c>
      <c r="I4467">
        <v>149.744</v>
      </c>
    </row>
    <row r="4468" spans="2:9">
      <c r="B4468">
        <v>89340</v>
      </c>
      <c r="C4468">
        <v>1.295819</v>
      </c>
      <c r="F4468">
        <v>2.90707</v>
      </c>
      <c r="I4468">
        <v>152.359</v>
      </c>
    </row>
    <row r="4469" spans="2:9">
      <c r="B4469">
        <v>89360</v>
      </c>
      <c r="C4469">
        <v>1.3414617</v>
      </c>
      <c r="F4469">
        <v>2.88991</v>
      </c>
      <c r="I4469">
        <v>152.69</v>
      </c>
    </row>
    <row r="4470" spans="2:9">
      <c r="B4470">
        <v>89380</v>
      </c>
      <c r="C4470">
        <v>1.3495749</v>
      </c>
      <c r="F4470">
        <v>2.89804</v>
      </c>
      <c r="I4470">
        <v>151.304</v>
      </c>
    </row>
    <row r="4471" spans="2:9">
      <c r="B4471">
        <v>89400</v>
      </c>
      <c r="C4471">
        <v>1.3390527</v>
      </c>
      <c r="F4471">
        <v>2.90469</v>
      </c>
      <c r="I4471">
        <v>152.666</v>
      </c>
    </row>
    <row r="4472" spans="2:9">
      <c r="B4472">
        <v>89420</v>
      </c>
      <c r="C4472">
        <v>1.3433292</v>
      </c>
      <c r="F4472">
        <v>2.92653</v>
      </c>
      <c r="I4472">
        <v>152.835</v>
      </c>
    </row>
    <row r="4473" spans="2:9">
      <c r="B4473">
        <v>89440</v>
      </c>
      <c r="C4473">
        <v>1.3323412</v>
      </c>
      <c r="F4473">
        <v>2.92159</v>
      </c>
      <c r="I4473">
        <v>154.033</v>
      </c>
    </row>
    <row r="4474" spans="2:9">
      <c r="B4474">
        <v>89460</v>
      </c>
      <c r="C4474">
        <v>1.3413997</v>
      </c>
      <c r="F4474">
        <v>2.91545</v>
      </c>
      <c r="I4474">
        <v>152.544</v>
      </c>
    </row>
    <row r="4475" spans="2:9">
      <c r="B4475">
        <v>89480</v>
      </c>
      <c r="C4475">
        <v>1.2930644</v>
      </c>
      <c r="F4475">
        <v>2.90872</v>
      </c>
      <c r="I4475">
        <v>153.822</v>
      </c>
    </row>
    <row r="4476" spans="2:9">
      <c r="B4476">
        <v>89500</v>
      </c>
      <c r="C4476">
        <v>1.2739264</v>
      </c>
      <c r="F4476">
        <v>2.91965</v>
      </c>
      <c r="I4476">
        <v>155.835</v>
      </c>
    </row>
    <row r="4477" spans="2:9">
      <c r="B4477">
        <v>89520</v>
      </c>
      <c r="C4477">
        <v>1.2655782</v>
      </c>
      <c r="F4477">
        <v>2.8912</v>
      </c>
      <c r="I4477">
        <v>149.976</v>
      </c>
    </row>
    <row r="4478" spans="2:9">
      <c r="B4478">
        <v>89540</v>
      </c>
      <c r="C4478">
        <v>1.26003</v>
      </c>
      <c r="F4478">
        <v>2.88865</v>
      </c>
      <c r="I4478">
        <v>151.739</v>
      </c>
    </row>
    <row r="4479" spans="2:9">
      <c r="B4479">
        <v>89560</v>
      </c>
      <c r="C4479">
        <v>1.2750062</v>
      </c>
      <c r="F4479">
        <v>2.89528</v>
      </c>
      <c r="I4479">
        <v>150.381</v>
      </c>
    </row>
    <row r="4480" spans="2:9">
      <c r="B4480">
        <v>89580</v>
      </c>
      <c r="C4480">
        <v>1.2471505</v>
      </c>
      <c r="F4480">
        <v>2.87826</v>
      </c>
      <c r="I4480">
        <v>149.008</v>
      </c>
    </row>
    <row r="4481" spans="2:9">
      <c r="B4481">
        <v>89600</v>
      </c>
      <c r="C4481">
        <v>1.2447215</v>
      </c>
      <c r="F4481">
        <v>2.86209</v>
      </c>
      <c r="I4481">
        <v>152.216</v>
      </c>
    </row>
    <row r="4482" spans="2:9">
      <c r="B4482">
        <v>89620</v>
      </c>
      <c r="C4482">
        <v>1.2151623</v>
      </c>
      <c r="F4482">
        <v>2.85364</v>
      </c>
      <c r="I4482">
        <v>150.203</v>
      </c>
    </row>
    <row r="4483" spans="2:9">
      <c r="B4483">
        <v>89640</v>
      </c>
      <c r="C4483">
        <v>1.2489696</v>
      </c>
      <c r="F4483">
        <v>2.86398</v>
      </c>
      <c r="I4483">
        <v>150.51</v>
      </c>
    </row>
    <row r="4484" spans="2:9">
      <c r="B4484">
        <v>89660</v>
      </c>
      <c r="C4484">
        <v>1.2260897</v>
      </c>
      <c r="F4484">
        <v>2.87027</v>
      </c>
      <c r="I4484">
        <v>149.833</v>
      </c>
    </row>
    <row r="4485" spans="2:9">
      <c r="B4485">
        <v>89680</v>
      </c>
      <c r="C4485">
        <v>1.1807363</v>
      </c>
      <c r="F4485">
        <v>2.86149</v>
      </c>
      <c r="I4485">
        <v>151.456</v>
      </c>
    </row>
    <row r="4486" spans="2:9">
      <c r="B4486">
        <v>89700</v>
      </c>
      <c r="C4486">
        <v>1.1522986</v>
      </c>
      <c r="F4486">
        <v>2.8338</v>
      </c>
      <c r="I4486">
        <v>151.262</v>
      </c>
    </row>
    <row r="4487" spans="2:9">
      <c r="B4487">
        <v>89720</v>
      </c>
      <c r="C4487">
        <v>1.1398826</v>
      </c>
      <c r="F4487">
        <v>2.82814</v>
      </c>
      <c r="I4487">
        <v>151.264</v>
      </c>
    </row>
    <row r="4488" spans="2:9">
      <c r="B4488">
        <v>89740</v>
      </c>
      <c r="C4488">
        <v>1.1993117</v>
      </c>
      <c r="F4488">
        <v>2.84377</v>
      </c>
      <c r="I4488">
        <v>150.31</v>
      </c>
    </row>
    <row r="4489" spans="2:9">
      <c r="B4489">
        <v>89760</v>
      </c>
      <c r="C4489">
        <v>1.2334687</v>
      </c>
      <c r="F4489">
        <v>2.85307</v>
      </c>
      <c r="I4489">
        <v>148.349</v>
      </c>
    </row>
    <row r="4490" spans="2:9">
      <c r="B4490">
        <v>89780</v>
      </c>
      <c r="C4490">
        <v>1.2136797</v>
      </c>
      <c r="F4490">
        <v>2.84845</v>
      </c>
      <c r="I4490">
        <v>150.271</v>
      </c>
    </row>
    <row r="4491" spans="2:9">
      <c r="B4491">
        <v>89800</v>
      </c>
      <c r="C4491">
        <v>1.194262</v>
      </c>
      <c r="F4491">
        <v>2.85977</v>
      </c>
      <c r="I4491">
        <v>154.121</v>
      </c>
    </row>
    <row r="4492" spans="2:9">
      <c r="B4492">
        <v>89820</v>
      </c>
      <c r="C4492">
        <v>1.1993064</v>
      </c>
      <c r="F4492">
        <v>2.84145</v>
      </c>
      <c r="I4492">
        <v>151.538</v>
      </c>
    </row>
    <row r="4493" spans="2:9">
      <c r="B4493">
        <v>89840</v>
      </c>
      <c r="C4493">
        <v>1.1917478</v>
      </c>
      <c r="F4493">
        <v>2.84185</v>
      </c>
      <c r="I4493">
        <v>151.156</v>
      </c>
    </row>
    <row r="4494" spans="2:9">
      <c r="B4494">
        <v>89860</v>
      </c>
      <c r="C4494">
        <v>1.1996871</v>
      </c>
      <c r="F4494">
        <v>2.84934</v>
      </c>
      <c r="I4494">
        <v>150.656</v>
      </c>
    </row>
    <row r="4495" spans="2:9">
      <c r="B4495">
        <v>89880</v>
      </c>
      <c r="C4495">
        <v>1.1817105</v>
      </c>
      <c r="F4495">
        <v>2.80528</v>
      </c>
      <c r="I4495">
        <v>155.607</v>
      </c>
    </row>
    <row r="4496" spans="2:9">
      <c r="B4496">
        <v>89900</v>
      </c>
      <c r="C4496">
        <v>1.1626738</v>
      </c>
      <c r="F4496">
        <v>2.79823</v>
      </c>
      <c r="I4496">
        <v>151.783</v>
      </c>
    </row>
    <row r="4497" spans="2:9">
      <c r="B4497">
        <v>89920</v>
      </c>
      <c r="C4497">
        <v>1.1406415</v>
      </c>
      <c r="F4497">
        <v>2.80416</v>
      </c>
      <c r="I4497">
        <v>152.097</v>
      </c>
    </row>
    <row r="4498" spans="2:9">
      <c r="B4498">
        <v>89940</v>
      </c>
      <c r="C4498">
        <v>1.1200752</v>
      </c>
      <c r="F4498">
        <v>2.82039</v>
      </c>
      <c r="I4498">
        <v>152.161</v>
      </c>
    </row>
    <row r="4499" spans="2:9">
      <c r="B4499">
        <v>89960</v>
      </c>
      <c r="C4499">
        <v>1.1181772</v>
      </c>
      <c r="F4499">
        <v>2.81328</v>
      </c>
      <c r="I4499">
        <v>153.736</v>
      </c>
    </row>
    <row r="4500" spans="2:9">
      <c r="B4500">
        <v>89980</v>
      </c>
      <c r="C4500">
        <v>1.1188022</v>
      </c>
      <c r="F4500">
        <v>2.82099</v>
      </c>
      <c r="I4500">
        <v>154.4</v>
      </c>
    </row>
    <row r="4501" spans="2:9">
      <c r="B4501">
        <v>90000</v>
      </c>
      <c r="C4501">
        <v>1.1219425</v>
      </c>
      <c r="F4501">
        <v>2.84369</v>
      </c>
      <c r="I4501">
        <v>156.144</v>
      </c>
    </row>
    <row r="4502" spans="2:9">
      <c r="B4502">
        <v>90020</v>
      </c>
      <c r="C4502">
        <v>1.1255585</v>
      </c>
      <c r="F4502">
        <v>2.83713</v>
      </c>
      <c r="I4502">
        <v>154.687</v>
      </c>
    </row>
    <row r="4503" spans="2:9">
      <c r="B4503">
        <v>90040</v>
      </c>
      <c r="C4503">
        <v>1.1204386</v>
      </c>
      <c r="F4503">
        <v>2.79981</v>
      </c>
      <c r="I4503">
        <v>151.476</v>
      </c>
    </row>
    <row r="4504" spans="2:9">
      <c r="B4504">
        <v>90060</v>
      </c>
      <c r="C4504">
        <v>1.1275113</v>
      </c>
      <c r="F4504">
        <v>2.78999</v>
      </c>
      <c r="I4504">
        <v>153.013</v>
      </c>
    </row>
    <row r="4505" spans="2:9">
      <c r="B4505">
        <v>90080</v>
      </c>
      <c r="C4505">
        <v>1.1339086</v>
      </c>
      <c r="F4505">
        <v>2.81602</v>
      </c>
      <c r="I4505">
        <v>155.349</v>
      </c>
    </row>
    <row r="4506" spans="2:9">
      <c r="B4506">
        <v>90100</v>
      </c>
      <c r="C4506">
        <v>1.1593745</v>
      </c>
      <c r="F4506">
        <v>2.80659</v>
      </c>
      <c r="I4506">
        <v>157.658</v>
      </c>
    </row>
    <row r="4507" spans="2:9">
      <c r="B4507">
        <v>90120</v>
      </c>
      <c r="C4507">
        <v>1.1453103</v>
      </c>
      <c r="F4507">
        <v>2.81825</v>
      </c>
      <c r="I4507">
        <v>155.747</v>
      </c>
    </row>
    <row r="4508" spans="2:9">
      <c r="B4508">
        <v>90140</v>
      </c>
      <c r="C4508">
        <v>1.1691118</v>
      </c>
      <c r="F4508">
        <v>2.83652</v>
      </c>
      <c r="I4508">
        <v>152.84</v>
      </c>
    </row>
    <row r="4509" spans="2:9">
      <c r="B4509">
        <v>90160</v>
      </c>
      <c r="C4509">
        <v>1.1792566</v>
      </c>
      <c r="F4509">
        <v>2.85063</v>
      </c>
      <c r="I4509">
        <v>153.21</v>
      </c>
    </row>
    <row r="4510" spans="2:9">
      <c r="B4510">
        <v>90180</v>
      </c>
      <c r="C4510">
        <v>1.1835458</v>
      </c>
      <c r="F4510">
        <v>2.83257</v>
      </c>
      <c r="I4510">
        <v>154.651</v>
      </c>
    </row>
    <row r="4511" spans="2:9">
      <c r="B4511">
        <v>90200</v>
      </c>
      <c r="C4511">
        <v>1.1970795</v>
      </c>
      <c r="F4511">
        <v>2.84789</v>
      </c>
      <c r="I4511">
        <v>152.898</v>
      </c>
    </row>
    <row r="4512" spans="2:9">
      <c r="B4512">
        <v>90220</v>
      </c>
      <c r="C4512">
        <v>1.197468</v>
      </c>
      <c r="F4512">
        <v>2.84179</v>
      </c>
      <c r="I4512">
        <v>153.557</v>
      </c>
    </row>
    <row r="4513" spans="2:9">
      <c r="B4513">
        <v>90240</v>
      </c>
      <c r="C4513">
        <v>1.1529595</v>
      </c>
      <c r="F4513">
        <v>2.82273</v>
      </c>
      <c r="I4513">
        <v>154.114</v>
      </c>
    </row>
    <row r="4514" spans="2:9">
      <c r="B4514">
        <v>90260</v>
      </c>
      <c r="C4514">
        <v>1.1607523</v>
      </c>
      <c r="F4514">
        <v>2.83693</v>
      </c>
      <c r="I4514">
        <v>155.049</v>
      </c>
    </row>
    <row r="4515" spans="2:9">
      <c r="B4515">
        <v>90280</v>
      </c>
      <c r="C4515">
        <v>1.1887441</v>
      </c>
      <c r="F4515">
        <v>2.85054</v>
      </c>
      <c r="I4515">
        <v>153.863</v>
      </c>
    </row>
    <row r="4516" spans="2:9">
      <c r="B4516">
        <v>90300</v>
      </c>
      <c r="C4516">
        <v>1.1778713</v>
      </c>
      <c r="F4516">
        <v>2.8473</v>
      </c>
      <c r="I4516">
        <v>154.141</v>
      </c>
    </row>
    <row r="4517" spans="2:9">
      <c r="B4517">
        <v>90320</v>
      </c>
      <c r="C4517">
        <v>1.1833277</v>
      </c>
      <c r="F4517">
        <v>2.84808</v>
      </c>
      <c r="I4517">
        <v>153.302</v>
      </c>
    </row>
    <row r="4518" spans="2:9">
      <c r="B4518">
        <v>90340</v>
      </c>
      <c r="C4518">
        <v>1.1616317</v>
      </c>
      <c r="F4518">
        <v>2.82368</v>
      </c>
      <c r="I4518">
        <v>154.686</v>
      </c>
    </row>
    <row r="4519" spans="2:9">
      <c r="B4519">
        <v>90360</v>
      </c>
      <c r="C4519">
        <v>1.1328506</v>
      </c>
      <c r="F4519">
        <v>2.81477</v>
      </c>
      <c r="I4519">
        <v>152.937</v>
      </c>
    </row>
    <row r="4520" spans="2:9">
      <c r="B4520">
        <v>90380</v>
      </c>
      <c r="C4520">
        <v>1.12999</v>
      </c>
      <c r="F4520">
        <v>2.79781</v>
      </c>
      <c r="I4520">
        <v>152.627</v>
      </c>
    </row>
    <row r="4521" spans="2:9">
      <c r="B4521">
        <v>90400</v>
      </c>
      <c r="C4521">
        <v>1.1642005</v>
      </c>
      <c r="F4521">
        <v>2.80098</v>
      </c>
      <c r="I4521">
        <v>152.101</v>
      </c>
    </row>
    <row r="4522" spans="2:9">
      <c r="B4522">
        <v>90420</v>
      </c>
      <c r="C4522">
        <v>1.1546946</v>
      </c>
      <c r="F4522">
        <v>2.79174</v>
      </c>
      <c r="I4522">
        <v>150.654</v>
      </c>
    </row>
    <row r="4523" spans="2:9">
      <c r="B4523">
        <v>90440</v>
      </c>
      <c r="C4523">
        <v>1.1197751</v>
      </c>
      <c r="F4523">
        <v>2.7777</v>
      </c>
      <c r="I4523">
        <v>152.991</v>
      </c>
    </row>
    <row r="4524" spans="2:9">
      <c r="B4524">
        <v>90460</v>
      </c>
      <c r="C4524">
        <v>1.0662296</v>
      </c>
      <c r="F4524">
        <v>2.75862</v>
      </c>
      <c r="I4524">
        <v>151.674</v>
      </c>
    </row>
    <row r="4525" spans="2:9">
      <c r="B4525">
        <v>90480</v>
      </c>
      <c r="C4525">
        <v>1.0460082</v>
      </c>
      <c r="F4525">
        <v>2.73649</v>
      </c>
      <c r="I4525">
        <v>153.372</v>
      </c>
    </row>
    <row r="4526" spans="2:9">
      <c r="B4526">
        <v>90500</v>
      </c>
      <c r="C4526">
        <v>1.0214301</v>
      </c>
      <c r="F4526">
        <v>2.69211</v>
      </c>
      <c r="I4526">
        <v>150.651</v>
      </c>
    </row>
    <row r="4527" spans="2:9">
      <c r="B4527">
        <v>90520</v>
      </c>
      <c r="C4527">
        <v>0.9959198</v>
      </c>
      <c r="F4527">
        <v>2.7106</v>
      </c>
      <c r="I4527">
        <v>150.057</v>
      </c>
    </row>
    <row r="4528" spans="2:9">
      <c r="B4528">
        <v>90540</v>
      </c>
      <c r="C4528">
        <v>1.0189742</v>
      </c>
      <c r="F4528">
        <v>2.70356</v>
      </c>
      <c r="I4528">
        <v>151.814</v>
      </c>
    </row>
    <row r="4529" spans="2:9">
      <c r="B4529">
        <v>90560</v>
      </c>
      <c r="C4529">
        <v>1.0501779</v>
      </c>
      <c r="F4529">
        <v>2.71598</v>
      </c>
      <c r="I4529">
        <v>151.655</v>
      </c>
    </row>
    <row r="4530" spans="2:9">
      <c r="B4530">
        <v>90580</v>
      </c>
      <c r="C4530">
        <v>1.0403315</v>
      </c>
      <c r="F4530">
        <v>2.71816</v>
      </c>
      <c r="I4530">
        <v>151.675</v>
      </c>
    </row>
    <row r="4531" spans="2:9">
      <c r="B4531">
        <v>90600</v>
      </c>
      <c r="C4531">
        <v>1.0955861</v>
      </c>
      <c r="F4531">
        <v>2.7578</v>
      </c>
      <c r="I4531">
        <v>150.663</v>
      </c>
    </row>
    <row r="4532" spans="2:9">
      <c r="B4532">
        <v>90620</v>
      </c>
      <c r="C4532">
        <v>1.0942768</v>
      </c>
      <c r="F4532">
        <v>2.74722</v>
      </c>
      <c r="I4532">
        <v>151.855</v>
      </c>
    </row>
    <row r="4533" spans="2:9">
      <c r="B4533">
        <v>90640</v>
      </c>
      <c r="C4533">
        <v>1.1105653</v>
      </c>
      <c r="F4533">
        <v>2.76348</v>
      </c>
      <c r="I4533">
        <v>149.713</v>
      </c>
    </row>
    <row r="4534" spans="2:9">
      <c r="B4534">
        <v>90660</v>
      </c>
      <c r="C4534">
        <v>1.0906301</v>
      </c>
      <c r="F4534">
        <v>2.75434</v>
      </c>
      <c r="I4534">
        <v>152.583</v>
      </c>
    </row>
    <row r="4535" spans="2:9">
      <c r="B4535">
        <v>90680</v>
      </c>
      <c r="C4535">
        <v>1.0882527</v>
      </c>
      <c r="F4535">
        <v>2.72597</v>
      </c>
      <c r="I4535">
        <v>151.675</v>
      </c>
    </row>
    <row r="4536" spans="2:9">
      <c r="B4536">
        <v>90700</v>
      </c>
      <c r="C4536">
        <v>1.0796766</v>
      </c>
      <c r="F4536">
        <v>2.74515</v>
      </c>
      <c r="I4536">
        <v>149.147</v>
      </c>
    </row>
    <row r="4537" spans="2:9">
      <c r="B4537">
        <v>90720</v>
      </c>
      <c r="C4537">
        <v>1.1005915</v>
      </c>
      <c r="F4537">
        <v>2.7606</v>
      </c>
      <c r="I4537">
        <v>149.367</v>
      </c>
    </row>
    <row r="4538" spans="2:9">
      <c r="B4538">
        <v>90740</v>
      </c>
      <c r="C4538">
        <v>1.0986043</v>
      </c>
      <c r="F4538">
        <v>2.75768</v>
      </c>
      <c r="I4538">
        <v>148.281</v>
      </c>
    </row>
    <row r="4539" spans="2:9">
      <c r="B4539">
        <v>90760</v>
      </c>
      <c r="C4539">
        <v>1.1095122</v>
      </c>
      <c r="F4539">
        <v>2.77736</v>
      </c>
      <c r="I4539">
        <v>149.013</v>
      </c>
    </row>
    <row r="4540" spans="2:9">
      <c r="B4540">
        <v>90780</v>
      </c>
      <c r="C4540">
        <v>1.0996264</v>
      </c>
      <c r="F4540">
        <v>2.76692</v>
      </c>
      <c r="I4540">
        <v>153.45</v>
      </c>
    </row>
    <row r="4541" spans="2:9">
      <c r="B4541">
        <v>90800</v>
      </c>
      <c r="C4541">
        <v>1.0815125</v>
      </c>
      <c r="F4541">
        <v>2.76817</v>
      </c>
      <c r="I4541">
        <v>151.679</v>
      </c>
    </row>
    <row r="4542" spans="2:9">
      <c r="B4542">
        <v>90820</v>
      </c>
      <c r="C4542">
        <v>1.0780481</v>
      </c>
      <c r="F4542">
        <v>2.80343</v>
      </c>
      <c r="I4542">
        <v>152.082</v>
      </c>
    </row>
    <row r="4543" spans="2:9">
      <c r="B4543">
        <v>90840</v>
      </c>
      <c r="C4543">
        <v>1.0665022</v>
      </c>
      <c r="F4543">
        <v>2.7889</v>
      </c>
      <c r="I4543">
        <v>154.214</v>
      </c>
    </row>
    <row r="4544" spans="2:9">
      <c r="B4544">
        <v>90860</v>
      </c>
      <c r="C4544">
        <v>1.0802191</v>
      </c>
      <c r="F4544">
        <v>2.7781</v>
      </c>
      <c r="I4544">
        <v>151.574</v>
      </c>
    </row>
    <row r="4545" spans="2:9">
      <c r="B4545">
        <v>90880</v>
      </c>
      <c r="C4545">
        <v>1.0554569</v>
      </c>
      <c r="F4545">
        <v>2.76987</v>
      </c>
      <c r="I4545">
        <v>155.454</v>
      </c>
    </row>
    <row r="4546" spans="2:9">
      <c r="B4546">
        <v>90900</v>
      </c>
      <c r="C4546">
        <v>1.0459919</v>
      </c>
      <c r="F4546">
        <v>2.7446</v>
      </c>
      <c r="I4546">
        <v>152.025</v>
      </c>
    </row>
    <row r="4547" spans="2:9">
      <c r="B4547">
        <v>90920</v>
      </c>
      <c r="C4547">
        <v>1.0357791</v>
      </c>
      <c r="F4547">
        <v>2.74249</v>
      </c>
      <c r="I4547">
        <v>153.44</v>
      </c>
    </row>
    <row r="4548" spans="2:9">
      <c r="B4548">
        <v>90940</v>
      </c>
      <c r="C4548">
        <v>1.0491959</v>
      </c>
      <c r="F4548">
        <v>2.74679</v>
      </c>
      <c r="I4548">
        <v>151.639</v>
      </c>
    </row>
    <row r="4549" spans="2:9">
      <c r="B4549">
        <v>90960</v>
      </c>
      <c r="C4549">
        <v>1.0199426</v>
      </c>
      <c r="F4549">
        <v>2.72198</v>
      </c>
      <c r="I4549">
        <v>151.046</v>
      </c>
    </row>
    <row r="4550" spans="2:9">
      <c r="B4550">
        <v>90980</v>
      </c>
      <c r="C4550">
        <v>1.0109606</v>
      </c>
      <c r="F4550">
        <v>2.6999</v>
      </c>
      <c r="I4550">
        <v>153.07</v>
      </c>
    </row>
    <row r="4551" spans="2:9">
      <c r="B4551">
        <v>91000</v>
      </c>
      <c r="C4551">
        <v>0.9918367</v>
      </c>
      <c r="F4551">
        <v>2.67981</v>
      </c>
      <c r="I4551">
        <v>149.213</v>
      </c>
    </row>
    <row r="4552" spans="2:9">
      <c r="B4552">
        <v>91020</v>
      </c>
      <c r="C4552">
        <v>1.0091233</v>
      </c>
      <c r="F4552">
        <v>2.6782</v>
      </c>
      <c r="I4552">
        <v>151.613</v>
      </c>
    </row>
    <row r="4553" spans="2:9">
      <c r="B4553">
        <v>91040</v>
      </c>
      <c r="C4553">
        <v>0.9782568</v>
      </c>
      <c r="F4553">
        <v>2.66021</v>
      </c>
      <c r="I4553">
        <v>151.85</v>
      </c>
    </row>
    <row r="4554" spans="2:9">
      <c r="B4554">
        <v>91060</v>
      </c>
      <c r="C4554">
        <v>1.0248543</v>
      </c>
      <c r="F4554">
        <v>2.69743</v>
      </c>
      <c r="I4554">
        <v>150.531</v>
      </c>
    </row>
    <row r="4555" spans="2:9">
      <c r="B4555">
        <v>91080</v>
      </c>
      <c r="C4555">
        <v>1.0272173</v>
      </c>
      <c r="F4555">
        <v>2.70588</v>
      </c>
      <c r="I4555">
        <v>151.203</v>
      </c>
    </row>
    <row r="4556" spans="2:9">
      <c r="B4556">
        <v>91100</v>
      </c>
      <c r="C4556">
        <v>1.0554295</v>
      </c>
      <c r="F4556">
        <v>2.70933</v>
      </c>
      <c r="I4556">
        <v>151.962</v>
      </c>
    </row>
    <row r="4557" spans="2:9">
      <c r="B4557">
        <v>91120</v>
      </c>
      <c r="C4557">
        <v>1.0831891</v>
      </c>
      <c r="F4557">
        <v>2.73806</v>
      </c>
      <c r="I4557">
        <v>149.273</v>
      </c>
    </row>
    <row r="4558" spans="2:9">
      <c r="B4558">
        <v>91140</v>
      </c>
      <c r="C4558">
        <v>1.0989335</v>
      </c>
      <c r="F4558">
        <v>2.74388</v>
      </c>
      <c r="I4558">
        <v>150.513</v>
      </c>
    </row>
    <row r="4559" spans="2:9">
      <c r="B4559">
        <v>91160</v>
      </c>
      <c r="C4559">
        <v>1.0543834</v>
      </c>
      <c r="F4559">
        <v>2.71795</v>
      </c>
      <c r="I4559">
        <v>150.747</v>
      </c>
    </row>
    <row r="4560" spans="2:9">
      <c r="B4560">
        <v>91180</v>
      </c>
      <c r="C4560">
        <v>1.0608702</v>
      </c>
      <c r="F4560">
        <v>2.71473</v>
      </c>
      <c r="I4560">
        <v>150.575</v>
      </c>
    </row>
    <row r="4561" spans="2:9">
      <c r="B4561">
        <v>91200</v>
      </c>
      <c r="C4561">
        <v>1.1034615</v>
      </c>
      <c r="F4561">
        <v>2.74814</v>
      </c>
      <c r="I4561">
        <v>150.008</v>
      </c>
    </row>
    <row r="4562" spans="2:9">
      <c r="B4562">
        <v>91220</v>
      </c>
      <c r="C4562">
        <v>1.102164</v>
      </c>
      <c r="F4562">
        <v>2.76658</v>
      </c>
      <c r="I4562">
        <v>152.796</v>
      </c>
    </row>
    <row r="4563" spans="2:9">
      <c r="B4563">
        <v>91240</v>
      </c>
      <c r="C4563">
        <v>1.0825417</v>
      </c>
      <c r="F4563">
        <v>2.71309</v>
      </c>
      <c r="I4563">
        <v>149.024</v>
      </c>
    </row>
    <row r="4564" spans="2:9">
      <c r="B4564">
        <v>91260</v>
      </c>
      <c r="C4564">
        <v>1.0619338</v>
      </c>
      <c r="F4564">
        <v>2.72397</v>
      </c>
      <c r="I4564">
        <v>151.779</v>
      </c>
    </row>
    <row r="4565" spans="2:9">
      <c r="B4565">
        <v>91280</v>
      </c>
      <c r="C4565">
        <v>1.0736599</v>
      </c>
      <c r="F4565">
        <v>2.71142</v>
      </c>
      <c r="I4565">
        <v>152.237</v>
      </c>
    </row>
    <row r="4566" spans="2:9">
      <c r="B4566">
        <v>91300</v>
      </c>
      <c r="C4566">
        <v>1.0443696</v>
      </c>
      <c r="F4566">
        <v>2.70701</v>
      </c>
      <c r="I4566">
        <v>150.267</v>
      </c>
    </row>
    <row r="4567" spans="2:9">
      <c r="B4567">
        <v>91320</v>
      </c>
      <c r="C4567">
        <v>1.0681411</v>
      </c>
      <c r="F4567">
        <v>2.70662</v>
      </c>
      <c r="I4567">
        <v>151.059</v>
      </c>
    </row>
    <row r="4568" spans="2:9">
      <c r="B4568">
        <v>91340</v>
      </c>
      <c r="C4568">
        <v>1.0822533</v>
      </c>
      <c r="F4568">
        <v>2.71571</v>
      </c>
      <c r="I4568">
        <v>151.991</v>
      </c>
    </row>
    <row r="4569" spans="2:9">
      <c r="B4569">
        <v>91360</v>
      </c>
      <c r="C4569">
        <v>1.0562743</v>
      </c>
      <c r="F4569">
        <v>2.71523</v>
      </c>
      <c r="I4569">
        <v>153.53</v>
      </c>
    </row>
    <row r="4570" spans="2:9">
      <c r="B4570">
        <v>91380</v>
      </c>
      <c r="C4570">
        <v>1.0362557</v>
      </c>
      <c r="F4570">
        <v>2.71524</v>
      </c>
      <c r="I4570">
        <v>152.461</v>
      </c>
    </row>
    <row r="4571" spans="2:9">
      <c r="B4571">
        <v>91400</v>
      </c>
      <c r="C4571">
        <v>1.0373724</v>
      </c>
      <c r="F4571">
        <v>2.70346</v>
      </c>
      <c r="I4571">
        <v>151.871</v>
      </c>
    </row>
    <row r="4572" spans="2:9">
      <c r="B4572">
        <v>91420</v>
      </c>
      <c r="C4572">
        <v>1.038922</v>
      </c>
      <c r="F4572">
        <v>2.72272</v>
      </c>
      <c r="I4572">
        <v>152.006</v>
      </c>
    </row>
    <row r="4573" spans="2:9">
      <c r="B4573">
        <v>91440</v>
      </c>
      <c r="C4573">
        <v>1.0450976</v>
      </c>
      <c r="F4573">
        <v>2.73192</v>
      </c>
      <c r="I4573">
        <v>150.448</v>
      </c>
    </row>
    <row r="4574" spans="2:9">
      <c r="B4574">
        <v>91460</v>
      </c>
      <c r="C4574">
        <v>1.0793235</v>
      </c>
      <c r="F4574">
        <v>2.72438</v>
      </c>
      <c r="I4574">
        <v>148.813</v>
      </c>
    </row>
    <row r="4575" spans="2:9">
      <c r="B4575">
        <v>91480</v>
      </c>
      <c r="C4575">
        <v>1.0602087</v>
      </c>
      <c r="F4575">
        <v>2.72833</v>
      </c>
      <c r="I4575">
        <v>147.057</v>
      </c>
    </row>
    <row r="4576" spans="2:9">
      <c r="B4576">
        <v>91500</v>
      </c>
      <c r="C4576">
        <v>1.0600129</v>
      </c>
      <c r="F4576">
        <v>2.72458</v>
      </c>
      <c r="I4576">
        <v>149.845</v>
      </c>
    </row>
    <row r="4577" spans="2:9">
      <c r="B4577">
        <v>91520</v>
      </c>
      <c r="C4577">
        <v>1.0761483</v>
      </c>
      <c r="F4577">
        <v>2.71923</v>
      </c>
      <c r="I4577">
        <v>149.153</v>
      </c>
    </row>
    <row r="4578" spans="2:9">
      <c r="B4578">
        <v>91540</v>
      </c>
      <c r="C4578">
        <v>1.0910676</v>
      </c>
      <c r="F4578">
        <v>2.76469</v>
      </c>
      <c r="I4578">
        <v>153.477</v>
      </c>
    </row>
    <row r="4579" spans="2:9">
      <c r="B4579">
        <v>91560</v>
      </c>
      <c r="C4579">
        <v>1.1265042</v>
      </c>
      <c r="F4579">
        <v>2.77509</v>
      </c>
      <c r="I4579">
        <v>150.816</v>
      </c>
    </row>
    <row r="4580" spans="2:9">
      <c r="B4580">
        <v>91580</v>
      </c>
      <c r="C4580">
        <v>1.1269879</v>
      </c>
      <c r="F4580">
        <v>2.76614</v>
      </c>
      <c r="I4580">
        <v>152.328</v>
      </c>
    </row>
    <row r="4581" spans="2:9">
      <c r="B4581">
        <v>91600</v>
      </c>
      <c r="C4581">
        <v>1.1508714</v>
      </c>
      <c r="F4581">
        <v>2.77489</v>
      </c>
      <c r="I4581">
        <v>153.993</v>
      </c>
    </row>
    <row r="4582" spans="2:9">
      <c r="B4582">
        <v>91620</v>
      </c>
      <c r="C4582">
        <v>1.1272255</v>
      </c>
      <c r="F4582">
        <v>2.76209</v>
      </c>
      <c r="I4582">
        <v>152.216</v>
      </c>
    </row>
    <row r="4583" spans="2:9">
      <c r="B4583">
        <v>91640</v>
      </c>
      <c r="C4583">
        <v>1.1437943</v>
      </c>
      <c r="F4583">
        <v>2.78517</v>
      </c>
      <c r="I4583">
        <v>156.38</v>
      </c>
    </row>
    <row r="4584" spans="2:9">
      <c r="B4584">
        <v>91660</v>
      </c>
      <c r="C4584">
        <v>1.1419487</v>
      </c>
      <c r="F4584">
        <v>2.76936</v>
      </c>
      <c r="I4584">
        <v>151.842</v>
      </c>
    </row>
    <row r="4585" spans="2:9">
      <c r="B4585">
        <v>91680</v>
      </c>
      <c r="C4585">
        <v>1.1145893</v>
      </c>
      <c r="F4585">
        <v>2.74274</v>
      </c>
      <c r="I4585">
        <v>150.587</v>
      </c>
    </row>
    <row r="4586" spans="2:9">
      <c r="B4586">
        <v>91700</v>
      </c>
      <c r="C4586">
        <v>1.1417862</v>
      </c>
      <c r="F4586">
        <v>2.77221</v>
      </c>
      <c r="I4586">
        <v>149.997</v>
      </c>
    </row>
    <row r="4587" spans="2:9">
      <c r="B4587">
        <v>91720</v>
      </c>
      <c r="C4587">
        <v>1.1571027</v>
      </c>
      <c r="F4587">
        <v>2.79291</v>
      </c>
      <c r="I4587">
        <v>150.441</v>
      </c>
    </row>
    <row r="4588" spans="2:9">
      <c r="B4588">
        <v>91740</v>
      </c>
      <c r="C4588">
        <v>1.2009974</v>
      </c>
      <c r="F4588">
        <v>2.82433</v>
      </c>
      <c r="I4588">
        <v>149.634</v>
      </c>
    </row>
    <row r="4589" spans="2:9">
      <c r="B4589">
        <v>91760</v>
      </c>
      <c r="C4589">
        <v>1.1600612</v>
      </c>
      <c r="F4589">
        <v>2.81025</v>
      </c>
      <c r="I4589">
        <v>154.609</v>
      </c>
    </row>
    <row r="4590" spans="2:9">
      <c r="B4590">
        <v>91780</v>
      </c>
      <c r="C4590">
        <v>1.1638427</v>
      </c>
      <c r="F4590">
        <v>2.7955</v>
      </c>
      <c r="I4590">
        <v>153.088</v>
      </c>
    </row>
    <row r="4591" spans="2:9">
      <c r="B4591">
        <v>91800</v>
      </c>
      <c r="C4591">
        <v>1.1828579</v>
      </c>
      <c r="F4591">
        <v>2.80841</v>
      </c>
      <c r="I4591">
        <v>154.671</v>
      </c>
    </row>
    <row r="4592" spans="2:9">
      <c r="B4592">
        <v>91820</v>
      </c>
      <c r="C4592">
        <v>1.1561557</v>
      </c>
      <c r="F4592">
        <v>2.78706</v>
      </c>
      <c r="I4592">
        <v>151.927</v>
      </c>
    </row>
    <row r="4593" spans="2:9">
      <c r="B4593">
        <v>91840</v>
      </c>
      <c r="C4593">
        <v>1.1854753</v>
      </c>
      <c r="F4593">
        <v>2.79387</v>
      </c>
      <c r="I4593">
        <v>151.792</v>
      </c>
    </row>
    <row r="4594" spans="2:9">
      <c r="B4594">
        <v>91860</v>
      </c>
      <c r="C4594">
        <v>1.1289368</v>
      </c>
      <c r="F4594">
        <v>2.75908</v>
      </c>
      <c r="I4594">
        <v>151.814</v>
      </c>
    </row>
    <row r="4595" spans="2:9">
      <c r="B4595">
        <v>91880</v>
      </c>
      <c r="C4595">
        <v>1.1159141</v>
      </c>
      <c r="F4595">
        <v>2.76321</v>
      </c>
      <c r="I4595">
        <v>154.258</v>
      </c>
    </row>
    <row r="4596" spans="2:9">
      <c r="B4596">
        <v>91900</v>
      </c>
      <c r="C4596">
        <v>1.118755</v>
      </c>
      <c r="F4596">
        <v>2.75251</v>
      </c>
      <c r="I4596">
        <v>153.155</v>
      </c>
    </row>
    <row r="4597" spans="2:9">
      <c r="B4597">
        <v>91920</v>
      </c>
      <c r="C4597">
        <v>1.1009235</v>
      </c>
      <c r="F4597">
        <v>2.74944</v>
      </c>
      <c r="I4597">
        <v>151.333</v>
      </c>
    </row>
    <row r="4598" spans="2:9">
      <c r="B4598">
        <v>91940</v>
      </c>
      <c r="C4598">
        <v>1.1131216</v>
      </c>
      <c r="F4598">
        <v>2.76129</v>
      </c>
      <c r="I4598">
        <v>152.754</v>
      </c>
    </row>
    <row r="4599" spans="2:9">
      <c r="B4599">
        <v>91960</v>
      </c>
      <c r="C4599">
        <v>1.088995</v>
      </c>
      <c r="F4599">
        <v>2.75383</v>
      </c>
      <c r="I4599">
        <v>151.001</v>
      </c>
    </row>
    <row r="4600" spans="2:9">
      <c r="B4600">
        <v>91980</v>
      </c>
      <c r="C4600">
        <v>1.0809602</v>
      </c>
      <c r="F4600">
        <v>2.74602</v>
      </c>
      <c r="I4600">
        <v>151.572</v>
      </c>
    </row>
    <row r="4601" spans="2:9">
      <c r="B4601">
        <v>92000</v>
      </c>
      <c r="C4601">
        <v>1.0947323</v>
      </c>
      <c r="F4601">
        <v>2.7563</v>
      </c>
      <c r="I4601">
        <v>152.269</v>
      </c>
    </row>
    <row r="4602" spans="2:9">
      <c r="B4602">
        <v>92020</v>
      </c>
      <c r="C4602">
        <v>1.0961982</v>
      </c>
      <c r="F4602">
        <v>2.73568</v>
      </c>
      <c r="I4602">
        <v>152.069</v>
      </c>
    </row>
    <row r="4603" spans="2:9">
      <c r="B4603">
        <v>92040</v>
      </c>
      <c r="C4603">
        <v>1.0772526</v>
      </c>
      <c r="F4603">
        <v>2.73409</v>
      </c>
      <c r="I4603">
        <v>152.482</v>
      </c>
    </row>
    <row r="4604" spans="2:9">
      <c r="B4604">
        <v>92060</v>
      </c>
      <c r="C4604">
        <v>1.0584276</v>
      </c>
      <c r="F4604">
        <v>2.72046</v>
      </c>
      <c r="I4604">
        <v>152.92</v>
      </c>
    </row>
    <row r="4605" spans="2:9">
      <c r="B4605">
        <v>92080</v>
      </c>
      <c r="C4605">
        <v>1.0458704</v>
      </c>
      <c r="F4605">
        <v>2.707</v>
      </c>
      <c r="I4605">
        <v>153.612</v>
      </c>
    </row>
    <row r="4606" spans="2:9">
      <c r="B4606">
        <v>92100</v>
      </c>
      <c r="C4606">
        <v>1.0613234</v>
      </c>
      <c r="F4606">
        <v>2.71123</v>
      </c>
      <c r="I4606">
        <v>154.838</v>
      </c>
    </row>
    <row r="4607" spans="2:9">
      <c r="B4607">
        <v>92120</v>
      </c>
      <c r="C4607">
        <v>1.0650188</v>
      </c>
      <c r="F4607">
        <v>2.71868</v>
      </c>
      <c r="I4607">
        <v>150.705</v>
      </c>
    </row>
    <row r="4608" spans="2:9">
      <c r="B4608">
        <v>92140</v>
      </c>
      <c r="C4608">
        <v>1.0823988</v>
      </c>
      <c r="F4608">
        <v>2.71545</v>
      </c>
      <c r="I4608">
        <v>151.402</v>
      </c>
    </row>
    <row r="4609" spans="2:9">
      <c r="B4609">
        <v>92160</v>
      </c>
      <c r="C4609">
        <v>1.0910827</v>
      </c>
      <c r="F4609">
        <v>2.71667</v>
      </c>
      <c r="I4609">
        <v>152.124</v>
      </c>
    </row>
    <row r="4610" spans="2:9">
      <c r="B4610">
        <v>92180</v>
      </c>
      <c r="C4610">
        <v>1.078024</v>
      </c>
      <c r="F4610">
        <v>2.70186</v>
      </c>
      <c r="I4610">
        <v>152.902</v>
      </c>
    </row>
    <row r="4611" spans="2:9">
      <c r="B4611">
        <v>92200</v>
      </c>
      <c r="C4611">
        <v>1.0612673</v>
      </c>
      <c r="F4611">
        <v>2.67916</v>
      </c>
      <c r="I4611">
        <v>153.374</v>
      </c>
    </row>
    <row r="4612" spans="2:9">
      <c r="B4612">
        <v>92220</v>
      </c>
      <c r="C4612">
        <v>1.0460511</v>
      </c>
      <c r="F4612">
        <v>2.692</v>
      </c>
      <c r="I4612">
        <v>149.147</v>
      </c>
    </row>
    <row r="4613" spans="2:9">
      <c r="B4613">
        <v>92240</v>
      </c>
      <c r="C4613">
        <v>1.0396061</v>
      </c>
      <c r="F4613">
        <v>2.70133</v>
      </c>
      <c r="I4613">
        <v>153.623</v>
      </c>
    </row>
    <row r="4614" spans="2:9">
      <c r="B4614">
        <v>92260</v>
      </c>
      <c r="C4614">
        <v>1.0233169</v>
      </c>
      <c r="F4614">
        <v>2.68605</v>
      </c>
      <c r="I4614">
        <v>152.328</v>
      </c>
    </row>
    <row r="4615" spans="2:9">
      <c r="B4615">
        <v>92280</v>
      </c>
      <c r="C4615">
        <v>1.0555526</v>
      </c>
      <c r="F4615">
        <v>2.70065</v>
      </c>
      <c r="I4615">
        <v>150.728</v>
      </c>
    </row>
    <row r="4616" spans="2:9">
      <c r="B4616">
        <v>92300</v>
      </c>
      <c r="C4616">
        <v>1.0500787</v>
      </c>
      <c r="F4616">
        <v>2.70227</v>
      </c>
      <c r="I4616">
        <v>152.173</v>
      </c>
    </row>
    <row r="4617" spans="2:9">
      <c r="B4617">
        <v>92320</v>
      </c>
      <c r="C4617">
        <v>1.0635959</v>
      </c>
      <c r="F4617">
        <v>2.68918</v>
      </c>
      <c r="I4617">
        <v>152.119</v>
      </c>
    </row>
    <row r="4618" spans="2:9">
      <c r="B4618">
        <v>92340</v>
      </c>
      <c r="C4618">
        <v>1.0316043</v>
      </c>
      <c r="F4618">
        <v>2.66968</v>
      </c>
      <c r="I4618">
        <v>153.073</v>
      </c>
    </row>
    <row r="4619" spans="2:9">
      <c r="B4619">
        <v>92360</v>
      </c>
      <c r="C4619">
        <v>1.0845127</v>
      </c>
      <c r="F4619">
        <v>2.69062</v>
      </c>
      <c r="I4619">
        <v>152.875</v>
      </c>
    </row>
    <row r="4620" spans="2:9">
      <c r="B4620">
        <v>92380</v>
      </c>
      <c r="C4620">
        <v>1.0700816</v>
      </c>
      <c r="F4620">
        <v>2.69034</v>
      </c>
      <c r="I4620">
        <v>150.978</v>
      </c>
    </row>
    <row r="4621" spans="2:9">
      <c r="B4621">
        <v>92400</v>
      </c>
      <c r="C4621">
        <v>1.0577887</v>
      </c>
      <c r="F4621">
        <v>2.70808</v>
      </c>
      <c r="I4621">
        <v>151.625</v>
      </c>
    </row>
    <row r="4622" spans="2:9">
      <c r="B4622">
        <v>92420</v>
      </c>
      <c r="C4622">
        <v>1.0482732</v>
      </c>
      <c r="F4622">
        <v>2.70152</v>
      </c>
      <c r="I4622">
        <v>151.838</v>
      </c>
    </row>
    <row r="4623" spans="2:9">
      <c r="B4623">
        <v>92440</v>
      </c>
      <c r="C4623">
        <v>1.0413802</v>
      </c>
      <c r="F4623">
        <v>2.70164</v>
      </c>
      <c r="I4623">
        <v>152.981</v>
      </c>
    </row>
    <row r="4624" spans="2:9">
      <c r="B4624">
        <v>92460</v>
      </c>
      <c r="C4624">
        <v>1.0349914</v>
      </c>
      <c r="F4624">
        <v>2.71802</v>
      </c>
      <c r="I4624">
        <v>150.3</v>
      </c>
    </row>
    <row r="4625" spans="2:9">
      <c r="B4625">
        <v>92480</v>
      </c>
      <c r="C4625">
        <v>1.0818378</v>
      </c>
      <c r="F4625">
        <v>2.71801</v>
      </c>
      <c r="I4625">
        <v>151.305</v>
      </c>
    </row>
    <row r="4626" spans="2:9">
      <c r="B4626">
        <v>92500</v>
      </c>
      <c r="C4626">
        <v>1.0819317</v>
      </c>
      <c r="F4626">
        <v>2.70019</v>
      </c>
      <c r="I4626">
        <v>154.184</v>
      </c>
    </row>
    <row r="4627" spans="2:9">
      <c r="B4627">
        <v>92520</v>
      </c>
      <c r="C4627">
        <v>1.0709295</v>
      </c>
      <c r="F4627">
        <v>2.69511</v>
      </c>
      <c r="I4627">
        <v>153.434</v>
      </c>
    </row>
    <row r="4628" spans="2:9">
      <c r="B4628">
        <v>92540</v>
      </c>
      <c r="C4628">
        <v>1.0549414</v>
      </c>
      <c r="F4628">
        <v>2.68686</v>
      </c>
      <c r="I4628">
        <v>154.155</v>
      </c>
    </row>
    <row r="4629" spans="2:9">
      <c r="B4629">
        <v>92560</v>
      </c>
      <c r="C4629">
        <v>1.0669959</v>
      </c>
      <c r="F4629">
        <v>2.6823</v>
      </c>
      <c r="I4629">
        <v>153.388</v>
      </c>
    </row>
    <row r="4630" spans="2:9">
      <c r="B4630">
        <v>92580</v>
      </c>
      <c r="C4630">
        <v>1.0475805</v>
      </c>
      <c r="F4630">
        <v>2.69831</v>
      </c>
      <c r="I4630">
        <v>150.651</v>
      </c>
    </row>
    <row r="4631" spans="2:9">
      <c r="B4631">
        <v>92600</v>
      </c>
      <c r="C4631">
        <v>1.0423954</v>
      </c>
      <c r="F4631">
        <v>2.6768</v>
      </c>
      <c r="I4631">
        <v>149.996</v>
      </c>
    </row>
    <row r="4632" spans="2:9">
      <c r="B4632">
        <v>92620</v>
      </c>
      <c r="C4632">
        <v>1.0325035</v>
      </c>
      <c r="F4632">
        <v>2.66552</v>
      </c>
      <c r="I4632">
        <v>153.266</v>
      </c>
    </row>
    <row r="4633" spans="2:9">
      <c r="B4633">
        <v>92640</v>
      </c>
      <c r="C4633">
        <v>1.0388185</v>
      </c>
      <c r="F4633">
        <v>2.68198</v>
      </c>
      <c r="I4633">
        <v>154.164</v>
      </c>
    </row>
    <row r="4634" spans="2:9">
      <c r="B4634">
        <v>92660</v>
      </c>
      <c r="C4634">
        <v>1.0384432</v>
      </c>
      <c r="F4634">
        <v>2.67754</v>
      </c>
      <c r="I4634">
        <v>154.816</v>
      </c>
    </row>
    <row r="4635" spans="2:9">
      <c r="B4635">
        <v>92680</v>
      </c>
      <c r="C4635">
        <v>1.034016</v>
      </c>
      <c r="F4635">
        <v>2.66099</v>
      </c>
      <c r="I4635">
        <v>151.829</v>
      </c>
    </row>
    <row r="4636" spans="2:9">
      <c r="B4636">
        <v>92700</v>
      </c>
      <c r="C4636">
        <v>1.0528753</v>
      </c>
      <c r="F4636">
        <v>2.70194</v>
      </c>
      <c r="I4636">
        <v>155.163</v>
      </c>
    </row>
    <row r="4637" spans="2:9">
      <c r="B4637">
        <v>92720</v>
      </c>
      <c r="C4637">
        <v>1.0523297</v>
      </c>
      <c r="F4637">
        <v>2.71523</v>
      </c>
      <c r="I4637">
        <v>155.549</v>
      </c>
    </row>
    <row r="4638" spans="2:9">
      <c r="B4638">
        <v>92740</v>
      </c>
      <c r="C4638">
        <v>1.0581635</v>
      </c>
      <c r="F4638">
        <v>2.69887</v>
      </c>
      <c r="I4638">
        <v>150.801</v>
      </c>
    </row>
    <row r="4639" spans="2:9">
      <c r="B4639">
        <v>92760</v>
      </c>
      <c r="C4639">
        <v>1.080008</v>
      </c>
      <c r="F4639">
        <v>2.70077</v>
      </c>
      <c r="I4639">
        <v>153.913</v>
      </c>
    </row>
    <row r="4640" spans="2:9">
      <c r="B4640">
        <v>92780</v>
      </c>
      <c r="C4640">
        <v>1.0907104</v>
      </c>
      <c r="F4640">
        <v>2.71723</v>
      </c>
      <c r="I4640">
        <v>150.841</v>
      </c>
    </row>
    <row r="4641" spans="2:9">
      <c r="B4641">
        <v>92800</v>
      </c>
      <c r="C4641">
        <v>1.0918691</v>
      </c>
      <c r="F4641">
        <v>2.71824</v>
      </c>
      <c r="I4641">
        <v>150.435</v>
      </c>
    </row>
    <row r="4642" spans="2:9">
      <c r="B4642">
        <v>92820</v>
      </c>
      <c r="C4642">
        <v>1.1041574</v>
      </c>
      <c r="F4642">
        <v>2.69991</v>
      </c>
      <c r="I4642">
        <v>151.508</v>
      </c>
    </row>
    <row r="4643" spans="2:9">
      <c r="B4643">
        <v>92840</v>
      </c>
      <c r="C4643">
        <v>1.0950199</v>
      </c>
      <c r="F4643">
        <v>2.68638</v>
      </c>
      <c r="I4643">
        <v>151.452</v>
      </c>
    </row>
    <row r="4644" spans="2:9">
      <c r="B4644">
        <v>92860</v>
      </c>
      <c r="C4644">
        <v>1.0603865</v>
      </c>
      <c r="F4644">
        <v>2.68923</v>
      </c>
      <c r="I4644">
        <v>152.554</v>
      </c>
    </row>
    <row r="4645" spans="2:9">
      <c r="B4645">
        <v>92880</v>
      </c>
      <c r="C4645">
        <v>1.0436267</v>
      </c>
      <c r="F4645">
        <v>2.68217</v>
      </c>
      <c r="I4645">
        <v>152.757</v>
      </c>
    </row>
    <row r="4646" spans="2:9">
      <c r="B4646">
        <v>92900</v>
      </c>
      <c r="C4646">
        <v>1.0548363</v>
      </c>
      <c r="F4646">
        <v>2.69761</v>
      </c>
      <c r="I4646">
        <v>149.943</v>
      </c>
    </row>
    <row r="4647" spans="2:9">
      <c r="B4647">
        <v>92920</v>
      </c>
      <c r="C4647">
        <v>1.0599015</v>
      </c>
      <c r="F4647">
        <v>2.70828</v>
      </c>
      <c r="I4647">
        <v>151.07</v>
      </c>
    </row>
    <row r="4648" spans="2:9">
      <c r="B4648">
        <v>92940</v>
      </c>
      <c r="C4648">
        <v>1.0416722</v>
      </c>
      <c r="F4648">
        <v>2.70396</v>
      </c>
      <c r="I4648">
        <v>154.11</v>
      </c>
    </row>
    <row r="4649" spans="2:9">
      <c r="B4649">
        <v>92960</v>
      </c>
      <c r="C4649">
        <v>1.0510658</v>
      </c>
      <c r="F4649">
        <v>2.68457</v>
      </c>
      <c r="I4649">
        <v>153.143</v>
      </c>
    </row>
    <row r="4650" spans="2:9">
      <c r="B4650">
        <v>92980</v>
      </c>
      <c r="C4650">
        <v>1.0492873</v>
      </c>
      <c r="F4650">
        <v>2.66447</v>
      </c>
      <c r="I4650">
        <v>153.147</v>
      </c>
    </row>
    <row r="4651" spans="2:9">
      <c r="B4651">
        <v>93000</v>
      </c>
      <c r="C4651">
        <v>1.0551161</v>
      </c>
      <c r="F4651">
        <v>2.67507</v>
      </c>
      <c r="I4651">
        <v>152.456</v>
      </c>
    </row>
    <row r="4652" spans="2:9">
      <c r="B4652">
        <v>93020</v>
      </c>
      <c r="C4652">
        <v>1.0481071</v>
      </c>
      <c r="F4652">
        <v>2.68603</v>
      </c>
      <c r="I4652">
        <v>154.872</v>
      </c>
    </row>
    <row r="4653" spans="2:9">
      <c r="B4653">
        <v>93040</v>
      </c>
      <c r="C4653">
        <v>1.0488105</v>
      </c>
      <c r="F4653">
        <v>2.6754</v>
      </c>
      <c r="I4653">
        <v>154.066</v>
      </c>
    </row>
    <row r="4654" spans="2:9">
      <c r="B4654">
        <v>93060</v>
      </c>
      <c r="C4654">
        <v>1.022999</v>
      </c>
      <c r="F4654">
        <v>2.66699</v>
      </c>
      <c r="I4654">
        <v>155.231</v>
      </c>
    </row>
    <row r="4655" spans="2:9">
      <c r="B4655">
        <v>93080</v>
      </c>
      <c r="C4655">
        <v>1.0629464</v>
      </c>
      <c r="F4655">
        <v>2.67182</v>
      </c>
      <c r="I4655">
        <v>155.207</v>
      </c>
    </row>
    <row r="4656" spans="2:9">
      <c r="B4656">
        <v>93100</v>
      </c>
      <c r="C4656">
        <v>1.0638794</v>
      </c>
      <c r="F4656">
        <v>2.67071</v>
      </c>
      <c r="I4656">
        <v>155.841</v>
      </c>
    </row>
    <row r="4657" spans="2:9">
      <c r="B4657">
        <v>93120</v>
      </c>
      <c r="C4657">
        <v>1.0464438</v>
      </c>
      <c r="F4657">
        <v>2.66063</v>
      </c>
      <c r="I4657">
        <v>156.156</v>
      </c>
    </row>
    <row r="4658" spans="2:9">
      <c r="B4658">
        <v>93140</v>
      </c>
      <c r="C4658">
        <v>1.0464308</v>
      </c>
      <c r="F4658">
        <v>2.65456</v>
      </c>
      <c r="I4658">
        <v>154.656</v>
      </c>
    </row>
    <row r="4659" spans="2:9">
      <c r="B4659">
        <v>93160</v>
      </c>
      <c r="C4659">
        <v>1.0492336</v>
      </c>
      <c r="F4659">
        <v>2.6449</v>
      </c>
      <c r="I4659">
        <v>154.488</v>
      </c>
    </row>
    <row r="4660" spans="2:9">
      <c r="B4660">
        <v>93180</v>
      </c>
      <c r="C4660">
        <v>1.0413568</v>
      </c>
      <c r="F4660">
        <v>2.66106</v>
      </c>
      <c r="I4660">
        <v>154.44</v>
      </c>
    </row>
    <row r="4661" spans="2:9">
      <c r="B4661">
        <v>93200</v>
      </c>
      <c r="C4661">
        <v>1.0317802</v>
      </c>
      <c r="F4661">
        <v>2.64203</v>
      </c>
      <c r="I4661">
        <v>153.833</v>
      </c>
    </row>
    <row r="4662" spans="2:9">
      <c r="B4662">
        <v>93220</v>
      </c>
      <c r="C4662">
        <v>1.032095</v>
      </c>
      <c r="F4662">
        <v>2.66985</v>
      </c>
      <c r="I4662">
        <v>152.934</v>
      </c>
    </row>
    <row r="4663" spans="2:9">
      <c r="B4663">
        <v>93240</v>
      </c>
      <c r="C4663">
        <v>1.054095</v>
      </c>
      <c r="F4663">
        <v>2.68963</v>
      </c>
      <c r="I4663">
        <v>153.408</v>
      </c>
    </row>
    <row r="4664" spans="2:9">
      <c r="B4664">
        <v>93260</v>
      </c>
      <c r="C4664">
        <v>1.0381608</v>
      </c>
      <c r="F4664">
        <v>2.70325</v>
      </c>
      <c r="I4664">
        <v>153.814</v>
      </c>
    </row>
    <row r="4665" spans="2:9">
      <c r="B4665">
        <v>93280</v>
      </c>
      <c r="C4665">
        <v>1.0230858</v>
      </c>
      <c r="F4665">
        <v>2.69469</v>
      </c>
      <c r="I4665">
        <v>154.048</v>
      </c>
    </row>
    <row r="4666" spans="2:9">
      <c r="B4666">
        <v>93300</v>
      </c>
      <c r="C4666">
        <v>1.0092704</v>
      </c>
      <c r="F4666">
        <v>2.66792</v>
      </c>
      <c r="I4666">
        <v>154.167</v>
      </c>
    </row>
    <row r="4667" spans="2:9">
      <c r="B4667">
        <v>93320</v>
      </c>
      <c r="C4667">
        <v>1.0203494</v>
      </c>
      <c r="F4667">
        <v>2.66369</v>
      </c>
      <c r="I4667">
        <v>154.856</v>
      </c>
    </row>
    <row r="4668" spans="2:9">
      <c r="B4668">
        <v>93340</v>
      </c>
      <c r="C4668">
        <v>1.0273453</v>
      </c>
      <c r="F4668">
        <v>2.6563</v>
      </c>
      <c r="I4668">
        <v>154.524</v>
      </c>
    </row>
    <row r="4669" spans="2:9">
      <c r="B4669">
        <v>93360</v>
      </c>
      <c r="C4669">
        <v>0.998691</v>
      </c>
      <c r="F4669">
        <v>2.66867</v>
      </c>
      <c r="I4669">
        <v>157.621</v>
      </c>
    </row>
    <row r="4670" spans="2:9">
      <c r="B4670">
        <v>93380</v>
      </c>
      <c r="C4670">
        <v>0.9894454</v>
      </c>
      <c r="F4670">
        <v>2.64852</v>
      </c>
      <c r="I4670">
        <v>156.949</v>
      </c>
    </row>
    <row r="4671" spans="2:9">
      <c r="B4671">
        <v>93400</v>
      </c>
      <c r="C4671">
        <v>0.9811033</v>
      </c>
      <c r="F4671">
        <v>2.64924</v>
      </c>
      <c r="I4671">
        <v>154.371</v>
      </c>
    </row>
    <row r="4672" spans="2:9">
      <c r="B4672">
        <v>93420</v>
      </c>
      <c r="C4672">
        <v>0.9824744</v>
      </c>
      <c r="F4672">
        <v>2.62434</v>
      </c>
      <c r="I4672">
        <v>154.798</v>
      </c>
    </row>
    <row r="4673" spans="2:9">
      <c r="B4673">
        <v>93440</v>
      </c>
      <c r="C4673">
        <v>0.9694958</v>
      </c>
      <c r="F4673">
        <v>2.62091</v>
      </c>
      <c r="I4673">
        <v>156.046</v>
      </c>
    </row>
    <row r="4674" spans="2:9">
      <c r="B4674">
        <v>93460</v>
      </c>
      <c r="C4674">
        <v>0.9692551</v>
      </c>
      <c r="F4674">
        <v>2.62492</v>
      </c>
      <c r="I4674">
        <v>155.607</v>
      </c>
    </row>
    <row r="4675" spans="2:9">
      <c r="B4675">
        <v>93480</v>
      </c>
      <c r="C4675">
        <v>0.9704947</v>
      </c>
      <c r="F4675">
        <v>2.60043</v>
      </c>
      <c r="I4675">
        <v>156.452</v>
      </c>
    </row>
    <row r="4676" spans="2:9">
      <c r="B4676">
        <v>93500</v>
      </c>
      <c r="C4676">
        <v>0.965224</v>
      </c>
      <c r="F4676">
        <v>2.58203</v>
      </c>
      <c r="I4676">
        <v>156.237</v>
      </c>
    </row>
    <row r="4677" spans="2:9">
      <c r="B4677">
        <v>93520</v>
      </c>
      <c r="C4677">
        <v>0.9684308</v>
      </c>
      <c r="F4677">
        <v>2.5858</v>
      </c>
      <c r="I4677">
        <v>154.997</v>
      </c>
    </row>
    <row r="4678" spans="2:9">
      <c r="B4678">
        <v>93540</v>
      </c>
      <c r="C4678">
        <v>0.9456388</v>
      </c>
      <c r="F4678">
        <v>2.59419</v>
      </c>
      <c r="I4678">
        <v>155.507</v>
      </c>
    </row>
    <row r="4679" spans="2:9">
      <c r="B4679">
        <v>93560</v>
      </c>
      <c r="C4679">
        <v>0.964587</v>
      </c>
      <c r="F4679">
        <v>2.60139</v>
      </c>
      <c r="I4679">
        <v>154.919</v>
      </c>
    </row>
    <row r="4680" spans="2:9">
      <c r="B4680">
        <v>93580</v>
      </c>
      <c r="C4680">
        <v>0.9495465</v>
      </c>
      <c r="F4680">
        <v>2.61259</v>
      </c>
      <c r="I4680">
        <v>153.738</v>
      </c>
    </row>
    <row r="4681" spans="2:9">
      <c r="B4681">
        <v>93600</v>
      </c>
      <c r="C4681">
        <v>0.9832267</v>
      </c>
      <c r="F4681">
        <v>2.60515</v>
      </c>
      <c r="I4681">
        <v>154.708</v>
      </c>
    </row>
    <row r="4682" spans="2:9">
      <c r="B4682">
        <v>93620</v>
      </c>
      <c r="C4682">
        <v>0.9759665</v>
      </c>
      <c r="F4682">
        <v>2.60318</v>
      </c>
      <c r="I4682">
        <v>153.142</v>
      </c>
    </row>
    <row r="4683" spans="2:9">
      <c r="B4683">
        <v>93640</v>
      </c>
      <c r="C4683">
        <v>1.0161482</v>
      </c>
      <c r="F4683">
        <v>2.62145</v>
      </c>
      <c r="I4683">
        <v>152.493</v>
      </c>
    </row>
    <row r="4684" spans="2:9">
      <c r="B4684">
        <v>93660</v>
      </c>
      <c r="C4684">
        <v>1.0226302</v>
      </c>
      <c r="F4684">
        <v>2.64668</v>
      </c>
      <c r="I4684">
        <v>151.978</v>
      </c>
    </row>
    <row r="4685" spans="2:9">
      <c r="B4685">
        <v>93680</v>
      </c>
      <c r="C4685">
        <v>1.0359029</v>
      </c>
      <c r="F4685">
        <v>2.66656</v>
      </c>
      <c r="I4685">
        <v>154.055</v>
      </c>
    </row>
    <row r="4686" spans="2:9">
      <c r="B4686">
        <v>93700</v>
      </c>
      <c r="C4686">
        <v>1.0613786</v>
      </c>
      <c r="F4686">
        <v>2.67211</v>
      </c>
      <c r="I4686">
        <v>152.232</v>
      </c>
    </row>
    <row r="4687" spans="2:9">
      <c r="B4687">
        <v>93720</v>
      </c>
      <c r="C4687">
        <v>1.0694885</v>
      </c>
      <c r="F4687">
        <v>2.6799</v>
      </c>
      <c r="I4687">
        <v>150.78</v>
      </c>
    </row>
    <row r="4688" spans="2:9">
      <c r="B4688">
        <v>93740</v>
      </c>
      <c r="C4688">
        <v>1.0880896</v>
      </c>
      <c r="F4688">
        <v>2.67775</v>
      </c>
      <c r="I4688">
        <v>154.428</v>
      </c>
    </row>
    <row r="4689" spans="2:9">
      <c r="B4689">
        <v>93760</v>
      </c>
      <c r="C4689">
        <v>1.0596967</v>
      </c>
      <c r="F4689">
        <v>2.67798</v>
      </c>
      <c r="I4689">
        <v>156.493</v>
      </c>
    </row>
    <row r="4690" spans="2:9">
      <c r="B4690">
        <v>93780</v>
      </c>
      <c r="C4690">
        <v>1.0559585</v>
      </c>
      <c r="F4690">
        <v>2.62895</v>
      </c>
      <c r="I4690">
        <v>154.461</v>
      </c>
    </row>
    <row r="4691" spans="2:9">
      <c r="B4691">
        <v>93800</v>
      </c>
      <c r="C4691">
        <v>1.0295391</v>
      </c>
      <c r="F4691">
        <v>2.62854</v>
      </c>
      <c r="I4691">
        <v>154.494</v>
      </c>
    </row>
    <row r="4692" spans="2:9">
      <c r="B4692">
        <v>93820</v>
      </c>
      <c r="C4692">
        <v>1.0698948</v>
      </c>
      <c r="F4692">
        <v>2.64503</v>
      </c>
      <c r="I4692">
        <v>155.668</v>
      </c>
    </row>
    <row r="4693" spans="2:9">
      <c r="B4693">
        <v>93840</v>
      </c>
      <c r="C4693">
        <v>1.0843711</v>
      </c>
      <c r="F4693">
        <v>2.63509</v>
      </c>
      <c r="I4693">
        <v>152.444</v>
      </c>
    </row>
    <row r="4694" spans="2:9">
      <c r="B4694">
        <v>93860</v>
      </c>
      <c r="C4694">
        <v>1.0414762</v>
      </c>
      <c r="F4694">
        <v>2.6448</v>
      </c>
      <c r="I4694">
        <v>154.688</v>
      </c>
    </row>
    <row r="4695" spans="2:9">
      <c r="B4695">
        <v>93880</v>
      </c>
      <c r="C4695">
        <v>1.0864358</v>
      </c>
      <c r="F4695">
        <v>2.6434</v>
      </c>
      <c r="I4695">
        <v>156.897</v>
      </c>
    </row>
    <row r="4696" spans="2:9">
      <c r="B4696">
        <v>93900</v>
      </c>
      <c r="C4696">
        <v>1.0846767</v>
      </c>
      <c r="F4696">
        <v>2.67461</v>
      </c>
      <c r="I4696">
        <v>156.361</v>
      </c>
    </row>
    <row r="4697" spans="2:9">
      <c r="B4697">
        <v>93920</v>
      </c>
      <c r="C4697">
        <v>1.0466439</v>
      </c>
      <c r="F4697">
        <v>2.64052</v>
      </c>
      <c r="I4697">
        <v>153.727</v>
      </c>
    </row>
    <row r="4698" spans="2:9">
      <c r="B4698">
        <v>93940</v>
      </c>
      <c r="C4698">
        <v>1.0453486</v>
      </c>
      <c r="F4698">
        <v>2.66703</v>
      </c>
      <c r="I4698">
        <v>155.317</v>
      </c>
    </row>
    <row r="4699" spans="2:9">
      <c r="B4699">
        <v>93960</v>
      </c>
      <c r="C4699">
        <v>1.0015863</v>
      </c>
      <c r="F4699">
        <v>2.64385</v>
      </c>
      <c r="I4699">
        <v>154.043</v>
      </c>
    </row>
    <row r="4700" spans="2:9">
      <c r="B4700">
        <v>93980</v>
      </c>
      <c r="C4700">
        <v>0.9923932</v>
      </c>
      <c r="F4700">
        <v>2.61702</v>
      </c>
      <c r="I4700">
        <v>157.598</v>
      </c>
    </row>
    <row r="4701" spans="2:9">
      <c r="B4701">
        <v>94000</v>
      </c>
      <c r="C4701">
        <v>1.0174599</v>
      </c>
      <c r="F4701">
        <v>2.61485</v>
      </c>
      <c r="I4701">
        <v>156.202</v>
      </c>
    </row>
    <row r="4702" spans="2:9">
      <c r="B4702">
        <v>94020</v>
      </c>
      <c r="C4702">
        <v>1.0383106</v>
      </c>
      <c r="F4702">
        <v>2.64986</v>
      </c>
      <c r="I4702">
        <v>154.972</v>
      </c>
    </row>
    <row r="4703" spans="2:9">
      <c r="B4703">
        <v>94040</v>
      </c>
      <c r="C4703">
        <v>1.0697424</v>
      </c>
      <c r="F4703">
        <v>2.62839</v>
      </c>
      <c r="I4703">
        <v>152.296</v>
      </c>
    </row>
    <row r="4704" spans="2:9">
      <c r="B4704">
        <v>94060</v>
      </c>
      <c r="C4704">
        <v>1.0660834</v>
      </c>
      <c r="F4704">
        <v>2.62726</v>
      </c>
      <c r="I4704">
        <v>154.854</v>
      </c>
    </row>
    <row r="4705" spans="2:9">
      <c r="B4705">
        <v>94080</v>
      </c>
      <c r="C4705">
        <v>1.0444916</v>
      </c>
      <c r="F4705">
        <v>2.63164</v>
      </c>
      <c r="I4705">
        <v>155.678</v>
      </c>
    </row>
    <row r="4706" spans="2:9">
      <c r="B4706">
        <v>94100</v>
      </c>
      <c r="C4706">
        <v>1.0472773</v>
      </c>
      <c r="F4706">
        <v>2.63472</v>
      </c>
      <c r="I4706">
        <v>152.873</v>
      </c>
    </row>
    <row r="4707" spans="2:9">
      <c r="B4707">
        <v>94120</v>
      </c>
      <c r="C4707">
        <v>1.0187696</v>
      </c>
      <c r="F4707">
        <v>2.60523</v>
      </c>
      <c r="I4707">
        <v>155.076</v>
      </c>
    </row>
    <row r="4708" spans="2:9">
      <c r="B4708">
        <v>94140</v>
      </c>
      <c r="C4708">
        <v>1.0228827</v>
      </c>
      <c r="F4708">
        <v>2.59939</v>
      </c>
      <c r="I4708">
        <v>154.239</v>
      </c>
    </row>
    <row r="4709" spans="2:9">
      <c r="B4709">
        <v>94160</v>
      </c>
      <c r="C4709">
        <v>1.0274515</v>
      </c>
      <c r="F4709">
        <v>2.61576</v>
      </c>
      <c r="I4709">
        <v>155.04</v>
      </c>
    </row>
    <row r="4710" spans="2:9">
      <c r="B4710">
        <v>94180</v>
      </c>
      <c r="C4710">
        <v>1.0146816</v>
      </c>
      <c r="F4710">
        <v>2.6029</v>
      </c>
      <c r="I4710">
        <v>155.805</v>
      </c>
    </row>
    <row r="4711" spans="2:9">
      <c r="B4711">
        <v>94200</v>
      </c>
      <c r="C4711">
        <v>1.0163622</v>
      </c>
      <c r="F4711">
        <v>2.59868</v>
      </c>
      <c r="I4711">
        <v>155.754</v>
      </c>
    </row>
    <row r="4712" spans="2:9">
      <c r="B4712">
        <v>94220</v>
      </c>
      <c r="C4712">
        <v>1.0267401</v>
      </c>
      <c r="F4712">
        <v>2.5681</v>
      </c>
      <c r="I4712">
        <v>154.262</v>
      </c>
    </row>
    <row r="4713" spans="2:9">
      <c r="B4713">
        <v>94240</v>
      </c>
      <c r="C4713">
        <v>1.038897</v>
      </c>
      <c r="F4713">
        <v>2.58978</v>
      </c>
      <c r="I4713">
        <v>152.937</v>
      </c>
    </row>
    <row r="4714" spans="2:9">
      <c r="B4714">
        <v>94260</v>
      </c>
      <c r="C4714">
        <v>1.0731976</v>
      </c>
      <c r="F4714">
        <v>2.61582</v>
      </c>
      <c r="I4714">
        <v>152.835</v>
      </c>
    </row>
    <row r="4715" spans="2:9">
      <c r="B4715">
        <v>94280</v>
      </c>
      <c r="C4715">
        <v>1.0378788</v>
      </c>
      <c r="F4715">
        <v>2.59905</v>
      </c>
      <c r="I4715">
        <v>156.751</v>
      </c>
    </row>
    <row r="4716" spans="2:9">
      <c r="B4716">
        <v>94300</v>
      </c>
      <c r="C4716">
        <v>1.0293627</v>
      </c>
      <c r="F4716">
        <v>2.5927</v>
      </c>
      <c r="I4716">
        <v>154.452</v>
      </c>
    </row>
    <row r="4717" spans="2:9">
      <c r="B4717">
        <v>94320</v>
      </c>
      <c r="C4717">
        <v>1.0492457</v>
      </c>
      <c r="F4717">
        <v>2.58295</v>
      </c>
      <c r="I4717">
        <v>155.594</v>
      </c>
    </row>
    <row r="4718" spans="2:9">
      <c r="B4718">
        <v>94340</v>
      </c>
      <c r="C4718">
        <v>1.0388626</v>
      </c>
      <c r="F4718">
        <v>2.56582</v>
      </c>
      <c r="I4718">
        <v>154.185</v>
      </c>
    </row>
    <row r="4719" spans="2:9">
      <c r="B4719">
        <v>94360</v>
      </c>
      <c r="C4719">
        <v>1.0189961</v>
      </c>
      <c r="F4719">
        <v>2.55375</v>
      </c>
      <c r="I4719">
        <v>156.659</v>
      </c>
    </row>
    <row r="4720" spans="2:9">
      <c r="B4720">
        <v>94380</v>
      </c>
      <c r="C4720">
        <v>1.0282885</v>
      </c>
      <c r="F4720">
        <v>2.57258</v>
      </c>
      <c r="I4720">
        <v>152.497</v>
      </c>
    </row>
    <row r="4721" spans="2:9">
      <c r="B4721">
        <v>94400</v>
      </c>
      <c r="C4721">
        <v>1.0130301</v>
      </c>
      <c r="F4721">
        <v>2.58546</v>
      </c>
      <c r="I4721">
        <v>154.724</v>
      </c>
    </row>
    <row r="4722" spans="2:9">
      <c r="B4722">
        <v>94420</v>
      </c>
      <c r="C4722">
        <v>0.993711</v>
      </c>
      <c r="F4722">
        <v>2.5826</v>
      </c>
      <c r="I4722">
        <v>155.355</v>
      </c>
    </row>
    <row r="4723" spans="2:9">
      <c r="B4723">
        <v>94440</v>
      </c>
      <c r="C4723">
        <v>0.9662544</v>
      </c>
      <c r="F4723">
        <v>2.5776</v>
      </c>
      <c r="I4723">
        <v>149.992</v>
      </c>
    </row>
    <row r="4724" spans="2:9">
      <c r="B4724">
        <v>94460</v>
      </c>
      <c r="C4724">
        <v>0.9787658</v>
      </c>
      <c r="F4724">
        <v>2.5731</v>
      </c>
      <c r="I4724">
        <v>151.96</v>
      </c>
    </row>
    <row r="4725" spans="2:9">
      <c r="B4725">
        <v>94480</v>
      </c>
      <c r="C4725">
        <v>0.9454091</v>
      </c>
      <c r="F4725">
        <v>2.56239</v>
      </c>
      <c r="I4725">
        <v>155.261</v>
      </c>
    </row>
    <row r="4726" spans="2:9">
      <c r="B4726">
        <v>94500</v>
      </c>
      <c r="C4726">
        <v>0.9865138</v>
      </c>
      <c r="F4726">
        <v>2.55159</v>
      </c>
      <c r="I4726">
        <v>151.403</v>
      </c>
    </row>
    <row r="4727" spans="2:9">
      <c r="B4727">
        <v>94520</v>
      </c>
      <c r="C4727">
        <v>1.0216515</v>
      </c>
      <c r="F4727">
        <v>2.55431</v>
      </c>
      <c r="I4727">
        <v>153.76</v>
      </c>
    </row>
    <row r="4728" spans="2:9">
      <c r="B4728">
        <v>94540</v>
      </c>
      <c r="C4728">
        <v>1.0119132</v>
      </c>
      <c r="F4728">
        <v>2.56462</v>
      </c>
      <c r="I4728">
        <v>152.779</v>
      </c>
    </row>
    <row r="4729" spans="2:9">
      <c r="B4729">
        <v>94560</v>
      </c>
      <c r="C4729">
        <v>1.0092773</v>
      </c>
      <c r="F4729">
        <v>2.56591</v>
      </c>
      <c r="I4729">
        <v>152.697</v>
      </c>
    </row>
    <row r="4730" spans="2:9">
      <c r="B4730">
        <v>94580</v>
      </c>
      <c r="C4730">
        <v>1.0152823</v>
      </c>
      <c r="F4730">
        <v>2.56152</v>
      </c>
      <c r="I4730">
        <v>153.854</v>
      </c>
    </row>
    <row r="4731" spans="2:9">
      <c r="B4731">
        <v>94600</v>
      </c>
      <c r="C4731">
        <v>1.0258811</v>
      </c>
      <c r="F4731">
        <v>2.5405</v>
      </c>
      <c r="I4731">
        <v>156.608</v>
      </c>
    </row>
    <row r="4732" spans="2:9">
      <c r="B4732">
        <v>94620</v>
      </c>
      <c r="C4732">
        <v>1.0186876</v>
      </c>
      <c r="F4732">
        <v>2.54097</v>
      </c>
      <c r="I4732">
        <v>156.132</v>
      </c>
    </row>
    <row r="4733" spans="2:9">
      <c r="B4733">
        <v>94640</v>
      </c>
      <c r="C4733">
        <v>1.0118417</v>
      </c>
      <c r="F4733">
        <v>2.51734</v>
      </c>
      <c r="I4733">
        <v>155.212</v>
      </c>
    </row>
    <row r="4734" spans="2:9">
      <c r="B4734">
        <v>94660</v>
      </c>
      <c r="C4734">
        <v>1.0228771</v>
      </c>
      <c r="F4734">
        <v>2.50172</v>
      </c>
      <c r="I4734">
        <v>156.383</v>
      </c>
    </row>
    <row r="4735" spans="2:9">
      <c r="B4735">
        <v>94680</v>
      </c>
      <c r="C4735">
        <v>1.0255979</v>
      </c>
      <c r="F4735">
        <v>2.50241</v>
      </c>
      <c r="I4735">
        <v>153.001</v>
      </c>
    </row>
    <row r="4736" spans="2:9">
      <c r="B4736">
        <v>94700</v>
      </c>
      <c r="C4736">
        <v>1.0060225</v>
      </c>
      <c r="F4736">
        <v>2.49305</v>
      </c>
      <c r="I4736">
        <v>151.729</v>
      </c>
    </row>
    <row r="4737" spans="2:9">
      <c r="B4737">
        <v>94720</v>
      </c>
      <c r="C4737">
        <v>0.9977422</v>
      </c>
      <c r="F4737">
        <v>2.48756</v>
      </c>
      <c r="I4737">
        <v>153.61</v>
      </c>
    </row>
    <row r="4738" spans="2:9">
      <c r="B4738">
        <v>94740</v>
      </c>
      <c r="C4738">
        <v>1.004178</v>
      </c>
      <c r="F4738">
        <v>2.49825</v>
      </c>
      <c r="I4738">
        <v>155.011</v>
      </c>
    </row>
    <row r="4739" spans="2:9">
      <c r="B4739">
        <v>94760</v>
      </c>
      <c r="C4739">
        <v>0.9920609</v>
      </c>
      <c r="F4739">
        <v>2.47997</v>
      </c>
      <c r="I4739">
        <v>152.41</v>
      </c>
    </row>
    <row r="4740" spans="2:9">
      <c r="B4740">
        <v>94780</v>
      </c>
      <c r="C4740">
        <v>1.000079</v>
      </c>
      <c r="F4740">
        <v>2.49215</v>
      </c>
      <c r="I4740">
        <v>153.335</v>
      </c>
    </row>
    <row r="4741" spans="2:9">
      <c r="B4741">
        <v>94800</v>
      </c>
      <c r="C4741">
        <v>1.000159</v>
      </c>
      <c r="F4741">
        <v>2.50807</v>
      </c>
      <c r="I4741">
        <v>154.91</v>
      </c>
    </row>
    <row r="4742" spans="2:9">
      <c r="B4742">
        <v>94820</v>
      </c>
      <c r="C4742">
        <v>1.00701</v>
      </c>
      <c r="F4742">
        <v>2.50608</v>
      </c>
      <c r="I4742">
        <v>152.244</v>
      </c>
    </row>
    <row r="4743" spans="2:9">
      <c r="B4743">
        <v>94840</v>
      </c>
      <c r="C4743">
        <v>1.0167133</v>
      </c>
      <c r="F4743">
        <v>2.52121</v>
      </c>
      <c r="I4743">
        <v>155.425</v>
      </c>
    </row>
    <row r="4744" spans="2:9">
      <c r="B4744">
        <v>94860</v>
      </c>
      <c r="C4744">
        <v>1.015076</v>
      </c>
      <c r="F4744">
        <v>2.53919</v>
      </c>
      <c r="I4744">
        <v>152.211</v>
      </c>
    </row>
    <row r="4745" spans="2:9">
      <c r="B4745">
        <v>94880</v>
      </c>
      <c r="C4745">
        <v>1.0208876</v>
      </c>
      <c r="F4745">
        <v>2.53278</v>
      </c>
      <c r="I4745">
        <v>154.408</v>
      </c>
    </row>
    <row r="4746" spans="2:9">
      <c r="B4746">
        <v>94900</v>
      </c>
      <c r="C4746">
        <v>1.0388333</v>
      </c>
      <c r="F4746">
        <v>2.53993</v>
      </c>
      <c r="I4746">
        <v>152.519</v>
      </c>
    </row>
    <row r="4747" spans="2:9">
      <c r="B4747">
        <v>94920</v>
      </c>
      <c r="C4747">
        <v>1.0411208</v>
      </c>
      <c r="F4747">
        <v>2.49991</v>
      </c>
      <c r="I4747">
        <v>154.978</v>
      </c>
    </row>
    <row r="4748" spans="2:9">
      <c r="B4748">
        <v>94940</v>
      </c>
      <c r="C4748">
        <v>1.0201695</v>
      </c>
      <c r="F4748">
        <v>2.48851</v>
      </c>
      <c r="I4748">
        <v>153.699</v>
      </c>
    </row>
    <row r="4749" spans="2:9">
      <c r="B4749">
        <v>94960</v>
      </c>
      <c r="C4749">
        <v>1.0069298</v>
      </c>
      <c r="F4749">
        <v>2.5105</v>
      </c>
      <c r="I4749">
        <v>156.746</v>
      </c>
    </row>
    <row r="4750" spans="2:9">
      <c r="B4750">
        <v>94980</v>
      </c>
      <c r="C4750">
        <v>0.9922505</v>
      </c>
      <c r="F4750">
        <v>2.49155</v>
      </c>
      <c r="I4750">
        <v>150.812</v>
      </c>
    </row>
    <row r="4751" spans="2:9">
      <c r="B4751">
        <v>95000</v>
      </c>
      <c r="C4751">
        <v>1.0015446</v>
      </c>
      <c r="F4751">
        <v>2.52156</v>
      </c>
      <c r="I4751">
        <v>152.001</v>
      </c>
    </row>
    <row r="4752" spans="2:9">
      <c r="B4752">
        <v>95020</v>
      </c>
      <c r="C4752">
        <v>0.9992265</v>
      </c>
      <c r="F4752">
        <v>2.51994</v>
      </c>
      <c r="I4752">
        <v>153.581</v>
      </c>
    </row>
    <row r="4753" spans="2:9">
      <c r="B4753">
        <v>95040</v>
      </c>
      <c r="C4753">
        <v>0.9922547</v>
      </c>
      <c r="F4753">
        <v>2.53675</v>
      </c>
      <c r="I4753">
        <v>153.793</v>
      </c>
    </row>
    <row r="4754" spans="2:9">
      <c r="B4754">
        <v>95060</v>
      </c>
      <c r="C4754">
        <v>0.9811936</v>
      </c>
      <c r="F4754">
        <v>2.55151</v>
      </c>
      <c r="I4754">
        <v>153.736</v>
      </c>
    </row>
    <row r="4755" spans="2:9">
      <c r="B4755">
        <v>95080</v>
      </c>
      <c r="C4755">
        <v>0.9589984</v>
      </c>
      <c r="F4755">
        <v>2.55216</v>
      </c>
      <c r="I4755">
        <v>154.627</v>
      </c>
    </row>
    <row r="4756" spans="2:9">
      <c r="B4756">
        <v>95100</v>
      </c>
      <c r="C4756">
        <v>0.9595321</v>
      </c>
      <c r="F4756">
        <v>2.54545</v>
      </c>
      <c r="I4756">
        <v>153.857</v>
      </c>
    </row>
    <row r="4757" spans="2:9">
      <c r="B4757">
        <v>95120</v>
      </c>
      <c r="C4757">
        <v>1.0036238</v>
      </c>
      <c r="F4757">
        <v>2.54159</v>
      </c>
      <c r="I4757">
        <v>153.089</v>
      </c>
    </row>
    <row r="4758" spans="2:9">
      <c r="B4758">
        <v>95140</v>
      </c>
      <c r="C4758">
        <v>1.0014423</v>
      </c>
      <c r="F4758">
        <v>2.5673</v>
      </c>
      <c r="I4758">
        <v>155.491</v>
      </c>
    </row>
    <row r="4759" spans="2:9">
      <c r="B4759">
        <v>95160</v>
      </c>
      <c r="C4759">
        <v>0.9588222</v>
      </c>
      <c r="F4759">
        <v>2.55634</v>
      </c>
      <c r="I4759">
        <v>154.245</v>
      </c>
    </row>
    <row r="4760" spans="2:9">
      <c r="B4760">
        <v>95180</v>
      </c>
      <c r="C4760">
        <v>0.959846</v>
      </c>
      <c r="F4760">
        <v>2.55444</v>
      </c>
      <c r="I4760">
        <v>153.513</v>
      </c>
    </row>
    <row r="4761" spans="2:9">
      <c r="B4761">
        <v>95200</v>
      </c>
      <c r="C4761">
        <v>0.9628033</v>
      </c>
      <c r="F4761">
        <v>2.55471</v>
      </c>
      <c r="I4761">
        <v>154.177</v>
      </c>
    </row>
    <row r="4762" spans="2:9">
      <c r="B4762">
        <v>95220</v>
      </c>
      <c r="C4762">
        <v>0.9717539</v>
      </c>
      <c r="F4762">
        <v>2.55979</v>
      </c>
      <c r="I4762">
        <v>156.813</v>
      </c>
    </row>
    <row r="4763" spans="2:9">
      <c r="B4763">
        <v>95240</v>
      </c>
      <c r="C4763">
        <v>0.9633102</v>
      </c>
      <c r="F4763">
        <v>2.54582</v>
      </c>
      <c r="I4763">
        <v>152.43</v>
      </c>
    </row>
    <row r="4764" spans="2:9">
      <c r="B4764">
        <v>95260</v>
      </c>
      <c r="C4764">
        <v>0.9994472</v>
      </c>
      <c r="F4764">
        <v>2.54812</v>
      </c>
      <c r="I4764">
        <v>154.258</v>
      </c>
    </row>
    <row r="4765" spans="2:9">
      <c r="B4765">
        <v>95280</v>
      </c>
      <c r="C4765">
        <v>1.0135334</v>
      </c>
      <c r="F4765">
        <v>2.57422</v>
      </c>
      <c r="I4765">
        <v>151.811</v>
      </c>
    </row>
    <row r="4766" spans="2:9">
      <c r="B4766">
        <v>95300</v>
      </c>
      <c r="C4766">
        <v>1.013396</v>
      </c>
      <c r="F4766">
        <v>2.58291</v>
      </c>
      <c r="I4766">
        <v>155.032</v>
      </c>
    </row>
    <row r="4767" spans="2:9">
      <c r="B4767">
        <v>95320</v>
      </c>
      <c r="C4767">
        <v>1.0195299</v>
      </c>
      <c r="F4767">
        <v>2.60699</v>
      </c>
      <c r="I4767">
        <v>153.132</v>
      </c>
    </row>
    <row r="4768" spans="2:9">
      <c r="B4768">
        <v>95340</v>
      </c>
      <c r="C4768">
        <v>1.0036945</v>
      </c>
      <c r="F4768">
        <v>2.59363</v>
      </c>
      <c r="I4768">
        <v>152.704</v>
      </c>
    </row>
    <row r="4769" spans="2:9">
      <c r="B4769">
        <v>95360</v>
      </c>
      <c r="C4769">
        <v>1.0192268</v>
      </c>
      <c r="F4769">
        <v>2.58837</v>
      </c>
      <c r="I4769">
        <v>153.496</v>
      </c>
    </row>
    <row r="4770" spans="2:9">
      <c r="B4770">
        <v>95380</v>
      </c>
      <c r="C4770">
        <v>1.0246731</v>
      </c>
      <c r="F4770">
        <v>2.58396</v>
      </c>
      <c r="I4770">
        <v>153.586</v>
      </c>
    </row>
    <row r="4771" spans="2:9">
      <c r="B4771">
        <v>95400</v>
      </c>
      <c r="C4771">
        <v>1.0572438</v>
      </c>
      <c r="F4771">
        <v>2.60448</v>
      </c>
      <c r="I4771">
        <v>155.971</v>
      </c>
    </row>
    <row r="4772" spans="2:9">
      <c r="B4772">
        <v>95420</v>
      </c>
      <c r="C4772">
        <v>1.0846378</v>
      </c>
      <c r="F4772">
        <v>2.6034</v>
      </c>
      <c r="I4772">
        <v>153.173</v>
      </c>
    </row>
    <row r="4773" spans="2:9">
      <c r="B4773">
        <v>95440</v>
      </c>
      <c r="C4773">
        <v>1.0633625</v>
      </c>
      <c r="F4773">
        <v>2.60177</v>
      </c>
      <c r="I4773">
        <v>152.474</v>
      </c>
    </row>
    <row r="4774" spans="2:9">
      <c r="B4774">
        <v>95460</v>
      </c>
      <c r="C4774">
        <v>1.0933577</v>
      </c>
      <c r="F4774">
        <v>2.60831</v>
      </c>
      <c r="I4774">
        <v>153.412</v>
      </c>
    </row>
    <row r="4775" spans="2:9">
      <c r="B4775">
        <v>95480</v>
      </c>
      <c r="C4775">
        <v>1.1038804</v>
      </c>
      <c r="F4775">
        <v>2.62486</v>
      </c>
      <c r="I4775">
        <v>153.816</v>
      </c>
    </row>
    <row r="4776" spans="2:9">
      <c r="B4776">
        <v>95500</v>
      </c>
      <c r="C4776">
        <v>1.0821182</v>
      </c>
      <c r="F4776">
        <v>2.60848</v>
      </c>
      <c r="I4776">
        <v>151.199</v>
      </c>
    </row>
    <row r="4777" spans="2:9">
      <c r="B4777">
        <v>95520</v>
      </c>
      <c r="C4777">
        <v>1.0808858</v>
      </c>
      <c r="F4777">
        <v>2.60283</v>
      </c>
      <c r="I4777">
        <v>148.581</v>
      </c>
    </row>
    <row r="4778" spans="2:9">
      <c r="B4778">
        <v>95540</v>
      </c>
      <c r="C4778">
        <v>1.0925711</v>
      </c>
      <c r="F4778">
        <v>2.60601</v>
      </c>
      <c r="I4778">
        <v>151.15</v>
      </c>
    </row>
    <row r="4779" spans="2:9">
      <c r="B4779">
        <v>95560</v>
      </c>
      <c r="C4779">
        <v>1.0697743</v>
      </c>
      <c r="F4779">
        <v>2.60886</v>
      </c>
      <c r="I4779">
        <v>152.728</v>
      </c>
    </row>
    <row r="4780" spans="2:9">
      <c r="B4780">
        <v>95580</v>
      </c>
      <c r="C4780">
        <v>1.045578</v>
      </c>
      <c r="F4780">
        <v>2.58634</v>
      </c>
      <c r="I4780">
        <v>152.667</v>
      </c>
    </row>
    <row r="4781" spans="2:9">
      <c r="B4781">
        <v>95600</v>
      </c>
      <c r="C4781">
        <v>1.0354683</v>
      </c>
      <c r="F4781">
        <v>2.58381</v>
      </c>
      <c r="I4781">
        <v>152.457</v>
      </c>
    </row>
    <row r="4782" spans="2:9">
      <c r="B4782">
        <v>95620</v>
      </c>
      <c r="C4782">
        <v>1.0193436</v>
      </c>
      <c r="F4782">
        <v>2.57234</v>
      </c>
      <c r="I4782">
        <v>151.267</v>
      </c>
    </row>
    <row r="4783" spans="2:9">
      <c r="B4783">
        <v>95640</v>
      </c>
      <c r="C4783">
        <v>1.0143505</v>
      </c>
      <c r="F4783">
        <v>2.57358</v>
      </c>
      <c r="I4783">
        <v>151.276</v>
      </c>
    </row>
    <row r="4784" spans="2:9">
      <c r="B4784">
        <v>95660</v>
      </c>
      <c r="C4784">
        <v>0.9961522</v>
      </c>
      <c r="F4784">
        <v>2.58222</v>
      </c>
      <c r="I4784">
        <v>152.784</v>
      </c>
    </row>
    <row r="4785" spans="2:9">
      <c r="B4785">
        <v>95680</v>
      </c>
      <c r="C4785">
        <v>0.9683367</v>
      </c>
      <c r="F4785">
        <v>2.58613</v>
      </c>
      <c r="I4785">
        <v>153.86</v>
      </c>
    </row>
    <row r="4786" spans="2:9">
      <c r="B4786">
        <v>95700</v>
      </c>
      <c r="C4786">
        <v>0.9741201</v>
      </c>
      <c r="F4786">
        <v>2.5985</v>
      </c>
      <c r="I4786">
        <v>151.023</v>
      </c>
    </row>
    <row r="4787" spans="2:9">
      <c r="B4787">
        <v>95720</v>
      </c>
      <c r="C4787">
        <v>0.975339</v>
      </c>
      <c r="F4787">
        <v>2.59696</v>
      </c>
      <c r="I4787">
        <v>154.1</v>
      </c>
    </row>
    <row r="4788" spans="2:9">
      <c r="B4788">
        <v>95740</v>
      </c>
      <c r="C4788">
        <v>0.9532105</v>
      </c>
      <c r="F4788">
        <v>2.58272</v>
      </c>
      <c r="I4788">
        <v>150.336</v>
      </c>
    </row>
    <row r="4789" spans="2:9">
      <c r="B4789">
        <v>95760</v>
      </c>
      <c r="C4789">
        <v>0.9428716</v>
      </c>
      <c r="F4789">
        <v>2.59219</v>
      </c>
      <c r="I4789">
        <v>150.975</v>
      </c>
    </row>
    <row r="4790" spans="2:9">
      <c r="B4790">
        <v>95780</v>
      </c>
      <c r="C4790">
        <v>0.9542216</v>
      </c>
      <c r="F4790">
        <v>2.58101</v>
      </c>
      <c r="I4790">
        <v>151.657</v>
      </c>
    </row>
    <row r="4791" spans="2:9">
      <c r="B4791">
        <v>95800</v>
      </c>
      <c r="C4791">
        <v>0.9444754</v>
      </c>
      <c r="F4791">
        <v>2.58262</v>
      </c>
      <c r="I4791">
        <v>152.188</v>
      </c>
    </row>
    <row r="4792" spans="2:9">
      <c r="B4792">
        <v>95820</v>
      </c>
      <c r="C4792">
        <v>0.9236864</v>
      </c>
      <c r="F4792">
        <v>2.5645</v>
      </c>
      <c r="I4792">
        <v>150.446</v>
      </c>
    </row>
    <row r="4793" spans="2:9">
      <c r="B4793">
        <v>95840</v>
      </c>
      <c r="C4793">
        <v>0.9321143</v>
      </c>
      <c r="F4793">
        <v>2.57134</v>
      </c>
      <c r="I4793">
        <v>152.274</v>
      </c>
    </row>
    <row r="4794" spans="2:9">
      <c r="B4794">
        <v>95860</v>
      </c>
      <c r="C4794">
        <v>0.951687</v>
      </c>
      <c r="F4794">
        <v>2.59503</v>
      </c>
      <c r="I4794">
        <v>152.952</v>
      </c>
    </row>
    <row r="4795" spans="2:9">
      <c r="B4795">
        <v>95880</v>
      </c>
      <c r="C4795">
        <v>0.9454235</v>
      </c>
      <c r="F4795">
        <v>2.57662</v>
      </c>
      <c r="I4795">
        <v>151.64</v>
      </c>
    </row>
    <row r="4796" spans="2:9">
      <c r="B4796">
        <v>95900</v>
      </c>
      <c r="C4796">
        <v>0.9424029</v>
      </c>
      <c r="F4796">
        <v>2.57141</v>
      </c>
      <c r="I4796">
        <v>153.889</v>
      </c>
    </row>
    <row r="4797" spans="2:9">
      <c r="B4797">
        <v>95920</v>
      </c>
      <c r="C4797">
        <v>0.9389116</v>
      </c>
      <c r="F4797">
        <v>2.55603</v>
      </c>
      <c r="I4797">
        <v>153.243</v>
      </c>
    </row>
    <row r="4798" spans="2:9">
      <c r="B4798">
        <v>95940</v>
      </c>
      <c r="C4798">
        <v>0.9527149</v>
      </c>
      <c r="F4798">
        <v>2.59168</v>
      </c>
      <c r="I4798">
        <v>153.692</v>
      </c>
    </row>
    <row r="4799" spans="2:9">
      <c r="B4799">
        <v>95960</v>
      </c>
      <c r="C4799">
        <v>0.9714467</v>
      </c>
      <c r="F4799">
        <v>2.58873</v>
      </c>
      <c r="I4799">
        <v>151.19</v>
      </c>
    </row>
    <row r="4800" spans="2:9">
      <c r="B4800">
        <v>95980</v>
      </c>
      <c r="C4800">
        <v>0.9949389</v>
      </c>
      <c r="F4800">
        <v>2.59459</v>
      </c>
      <c r="I4800">
        <v>151.962</v>
      </c>
    </row>
    <row r="4801" spans="2:9">
      <c r="B4801">
        <v>96000</v>
      </c>
      <c r="C4801">
        <v>0.9905952</v>
      </c>
      <c r="F4801">
        <v>2.60386</v>
      </c>
      <c r="I4801">
        <v>150.66</v>
      </c>
    </row>
    <row r="4802" spans="2:9">
      <c r="B4802">
        <v>96020</v>
      </c>
      <c r="C4802">
        <v>1.0037327</v>
      </c>
      <c r="F4802">
        <v>2.59384</v>
      </c>
      <c r="I4802">
        <v>150.477</v>
      </c>
    </row>
    <row r="4803" spans="2:9">
      <c r="B4803">
        <v>96040</v>
      </c>
      <c r="C4803">
        <v>0.9885364</v>
      </c>
      <c r="F4803">
        <v>2.62758</v>
      </c>
      <c r="I4803">
        <v>155.877</v>
      </c>
    </row>
    <row r="4804" spans="2:9">
      <c r="B4804">
        <v>96060</v>
      </c>
      <c r="C4804">
        <v>0.9879933</v>
      </c>
      <c r="F4804">
        <v>2.63584</v>
      </c>
      <c r="I4804">
        <v>153.033</v>
      </c>
    </row>
    <row r="4805" spans="2:9">
      <c r="B4805">
        <v>96080</v>
      </c>
      <c r="C4805">
        <v>0.9627437</v>
      </c>
      <c r="F4805">
        <v>2.62697</v>
      </c>
      <c r="I4805">
        <v>148.565</v>
      </c>
    </row>
    <row r="4806" spans="2:9">
      <c r="B4806">
        <v>96100</v>
      </c>
      <c r="C4806">
        <v>0.9948185</v>
      </c>
      <c r="F4806">
        <v>2.6254</v>
      </c>
      <c r="I4806">
        <v>153.5</v>
      </c>
    </row>
    <row r="4807" spans="2:9">
      <c r="B4807">
        <v>96120</v>
      </c>
      <c r="C4807">
        <v>0.9867167</v>
      </c>
      <c r="F4807">
        <v>2.61768</v>
      </c>
      <c r="I4807">
        <v>149.943</v>
      </c>
    </row>
    <row r="4808" spans="2:9">
      <c r="B4808">
        <v>96140</v>
      </c>
      <c r="C4808">
        <v>0.9709123</v>
      </c>
      <c r="F4808">
        <v>2.62081</v>
      </c>
      <c r="I4808">
        <v>154.501</v>
      </c>
    </row>
    <row r="4809" spans="2:9">
      <c r="B4809">
        <v>96160</v>
      </c>
      <c r="C4809">
        <v>0.9522441</v>
      </c>
      <c r="F4809">
        <v>2.62211</v>
      </c>
      <c r="I4809">
        <v>151.892</v>
      </c>
    </row>
    <row r="4810" spans="2:9">
      <c r="B4810">
        <v>96180</v>
      </c>
      <c r="C4810">
        <v>0.9538403</v>
      </c>
      <c r="F4810">
        <v>2.62092</v>
      </c>
      <c r="I4810">
        <v>151.04</v>
      </c>
    </row>
    <row r="4811" spans="2:9">
      <c r="B4811">
        <v>96200</v>
      </c>
      <c r="C4811">
        <v>0.9818702</v>
      </c>
      <c r="F4811">
        <v>2.64201</v>
      </c>
      <c r="I4811">
        <v>151.164</v>
      </c>
    </row>
    <row r="4812" spans="2:9">
      <c r="B4812">
        <v>96220</v>
      </c>
      <c r="C4812">
        <v>0.9695382</v>
      </c>
      <c r="F4812">
        <v>2.63281</v>
      </c>
      <c r="I4812">
        <v>153.169</v>
      </c>
    </row>
    <row r="4813" spans="2:9">
      <c r="B4813">
        <v>96240</v>
      </c>
      <c r="C4813">
        <v>0.9740162</v>
      </c>
      <c r="F4813">
        <v>2.64564</v>
      </c>
      <c r="I4813">
        <v>150.13</v>
      </c>
    </row>
    <row r="4814" spans="2:9">
      <c r="B4814">
        <v>96260</v>
      </c>
      <c r="C4814">
        <v>0.9680132</v>
      </c>
      <c r="F4814">
        <v>2.63595</v>
      </c>
      <c r="I4814">
        <v>150.9</v>
      </c>
    </row>
    <row r="4815" spans="2:9">
      <c r="B4815">
        <v>96280</v>
      </c>
      <c r="C4815">
        <v>0.9570052</v>
      </c>
      <c r="F4815">
        <v>2.63815</v>
      </c>
      <c r="I4815">
        <v>154.901</v>
      </c>
    </row>
    <row r="4816" spans="2:9">
      <c r="B4816">
        <v>96300</v>
      </c>
      <c r="C4816">
        <v>0.9359872</v>
      </c>
      <c r="F4816">
        <v>2.63016</v>
      </c>
      <c r="I4816">
        <v>151.173</v>
      </c>
    </row>
    <row r="4817" spans="2:9">
      <c r="B4817">
        <v>96320</v>
      </c>
      <c r="C4817">
        <v>0.9442053</v>
      </c>
      <c r="F4817">
        <v>2.63671</v>
      </c>
      <c r="I4817">
        <v>151.699</v>
      </c>
    </row>
    <row r="4818" spans="2:9">
      <c r="B4818">
        <v>96340</v>
      </c>
      <c r="C4818">
        <v>0.9680664</v>
      </c>
      <c r="F4818">
        <v>2.64953</v>
      </c>
      <c r="I4818">
        <v>152.995</v>
      </c>
    </row>
    <row r="4819" spans="2:9">
      <c r="B4819">
        <v>96360</v>
      </c>
      <c r="C4819">
        <v>0.9826664</v>
      </c>
      <c r="F4819">
        <v>2.65014</v>
      </c>
      <c r="I4819">
        <v>151.62</v>
      </c>
    </row>
    <row r="4820" spans="2:9">
      <c r="B4820">
        <v>96380</v>
      </c>
      <c r="C4820">
        <v>0.9784628</v>
      </c>
      <c r="F4820">
        <v>2.65423</v>
      </c>
      <c r="I4820">
        <v>150.793</v>
      </c>
    </row>
    <row r="4821" spans="2:9">
      <c r="B4821">
        <v>96400</v>
      </c>
      <c r="C4821">
        <v>0.9603513</v>
      </c>
      <c r="F4821">
        <v>2.62655</v>
      </c>
      <c r="I4821">
        <v>151.866</v>
      </c>
    </row>
    <row r="4822" spans="2:9">
      <c r="B4822">
        <v>96420</v>
      </c>
      <c r="C4822">
        <v>0.9863638</v>
      </c>
      <c r="F4822">
        <v>2.61697</v>
      </c>
      <c r="I4822">
        <v>150.383</v>
      </c>
    </row>
    <row r="4823" spans="2:9">
      <c r="B4823">
        <v>96440</v>
      </c>
      <c r="C4823">
        <v>0.957156</v>
      </c>
      <c r="F4823">
        <v>2.62544</v>
      </c>
      <c r="I4823">
        <v>152.941</v>
      </c>
    </row>
    <row r="4824" spans="2:9">
      <c r="B4824">
        <v>96460</v>
      </c>
      <c r="C4824">
        <v>0.9582298</v>
      </c>
      <c r="F4824">
        <v>2.609</v>
      </c>
      <c r="I4824">
        <v>149.974</v>
      </c>
    </row>
    <row r="4825" spans="2:9">
      <c r="B4825">
        <v>96480</v>
      </c>
      <c r="C4825">
        <v>0.9811429</v>
      </c>
      <c r="F4825">
        <v>2.59321</v>
      </c>
      <c r="I4825">
        <v>151.032</v>
      </c>
    </row>
    <row r="4826" spans="2:9">
      <c r="B4826">
        <v>96500</v>
      </c>
      <c r="C4826">
        <v>0.9775226</v>
      </c>
      <c r="F4826">
        <v>2.58887</v>
      </c>
      <c r="I4826">
        <v>149.928</v>
      </c>
    </row>
    <row r="4827" spans="2:9">
      <c r="B4827">
        <v>96520</v>
      </c>
      <c r="C4827">
        <v>0.967164</v>
      </c>
      <c r="F4827">
        <v>2.58808</v>
      </c>
      <c r="I4827">
        <v>149.732</v>
      </c>
    </row>
    <row r="4828" spans="2:9">
      <c r="B4828">
        <v>96540</v>
      </c>
      <c r="C4828">
        <v>0.9565939</v>
      </c>
      <c r="F4828">
        <v>2.58996</v>
      </c>
      <c r="I4828">
        <v>153.396</v>
      </c>
    </row>
    <row r="4829" spans="2:9">
      <c r="B4829">
        <v>96560</v>
      </c>
      <c r="C4829">
        <v>0.9828825</v>
      </c>
      <c r="F4829">
        <v>2.62934</v>
      </c>
      <c r="I4829">
        <v>153.616</v>
      </c>
    </row>
    <row r="4830" spans="2:9">
      <c r="B4830">
        <v>96580</v>
      </c>
      <c r="C4830">
        <v>0.9931646</v>
      </c>
      <c r="F4830">
        <v>2.62231</v>
      </c>
      <c r="I4830">
        <v>154.829</v>
      </c>
    </row>
    <row r="4831" spans="2:9">
      <c r="B4831">
        <v>96600</v>
      </c>
      <c r="C4831">
        <v>0.9928792</v>
      </c>
      <c r="F4831">
        <v>2.6353</v>
      </c>
      <c r="I4831">
        <v>151.088</v>
      </c>
    </row>
    <row r="4832" spans="2:9">
      <c r="B4832">
        <v>96620</v>
      </c>
      <c r="C4832">
        <v>1.013038</v>
      </c>
      <c r="F4832">
        <v>2.61994</v>
      </c>
      <c r="I4832">
        <v>151.438</v>
      </c>
    </row>
    <row r="4833" spans="2:9">
      <c r="B4833">
        <v>96640</v>
      </c>
      <c r="C4833">
        <v>0.9951146</v>
      </c>
      <c r="F4833">
        <v>2.6312</v>
      </c>
      <c r="I4833">
        <v>152.568</v>
      </c>
    </row>
    <row r="4834" spans="2:9">
      <c r="B4834">
        <v>96660</v>
      </c>
      <c r="C4834">
        <v>0.9943715</v>
      </c>
      <c r="F4834">
        <v>2.61416</v>
      </c>
      <c r="I4834">
        <v>154.112</v>
      </c>
    </row>
    <row r="4835" spans="2:9">
      <c r="B4835">
        <v>96680</v>
      </c>
      <c r="C4835">
        <v>1.0276374</v>
      </c>
      <c r="F4835">
        <v>2.63318</v>
      </c>
      <c r="I4835">
        <v>153.462</v>
      </c>
    </row>
    <row r="4836" spans="2:9">
      <c r="B4836">
        <v>96700</v>
      </c>
      <c r="C4836">
        <v>0.9974015</v>
      </c>
      <c r="F4836">
        <v>2.61888</v>
      </c>
      <c r="I4836">
        <v>152.24</v>
      </c>
    </row>
    <row r="4837" spans="2:9">
      <c r="B4837">
        <v>96720</v>
      </c>
      <c r="C4837">
        <v>0.9761227</v>
      </c>
      <c r="F4837">
        <v>2.61299</v>
      </c>
      <c r="I4837">
        <v>152.585</v>
      </c>
    </row>
    <row r="4838" spans="2:9">
      <c r="B4838">
        <v>96740</v>
      </c>
      <c r="C4838">
        <v>0.9819769</v>
      </c>
      <c r="F4838">
        <v>2.63332</v>
      </c>
      <c r="I4838">
        <v>151.897</v>
      </c>
    </row>
    <row r="4839" spans="2:9">
      <c r="B4839">
        <v>96760</v>
      </c>
      <c r="C4839">
        <v>1.0010989</v>
      </c>
      <c r="F4839">
        <v>2.63849</v>
      </c>
      <c r="I4839">
        <v>152.149</v>
      </c>
    </row>
    <row r="4840" spans="2:9">
      <c r="B4840">
        <v>96780</v>
      </c>
      <c r="C4840">
        <v>1.0251982</v>
      </c>
      <c r="F4840">
        <v>2.65377</v>
      </c>
      <c r="I4840">
        <v>152.22</v>
      </c>
    </row>
    <row r="4841" spans="2:9">
      <c r="B4841">
        <v>96800</v>
      </c>
      <c r="C4841">
        <v>1.0385358</v>
      </c>
      <c r="F4841">
        <v>2.67034</v>
      </c>
      <c r="I4841">
        <v>152.778</v>
      </c>
    </row>
    <row r="4842" spans="2:9">
      <c r="B4842">
        <v>96820</v>
      </c>
      <c r="C4842">
        <v>1.0406445</v>
      </c>
      <c r="F4842">
        <v>2.67749</v>
      </c>
      <c r="I4842">
        <v>150.83</v>
      </c>
    </row>
    <row r="4843" spans="2:9">
      <c r="B4843">
        <v>96840</v>
      </c>
      <c r="C4843">
        <v>1.030661</v>
      </c>
      <c r="F4843">
        <v>2.67468</v>
      </c>
      <c r="I4843">
        <v>151.788</v>
      </c>
    </row>
    <row r="4844" spans="2:9">
      <c r="B4844">
        <v>96860</v>
      </c>
      <c r="C4844">
        <v>1.0665256</v>
      </c>
      <c r="F4844">
        <v>2.70409</v>
      </c>
      <c r="I4844">
        <v>151.257</v>
      </c>
    </row>
    <row r="4845" spans="2:9">
      <c r="B4845">
        <v>96880</v>
      </c>
      <c r="C4845">
        <v>1.0609454</v>
      </c>
      <c r="F4845">
        <v>2.70133</v>
      </c>
      <c r="I4845">
        <v>152.774</v>
      </c>
    </row>
    <row r="4846" spans="2:9">
      <c r="B4846">
        <v>96900</v>
      </c>
      <c r="C4846">
        <v>1.0760624</v>
      </c>
      <c r="F4846">
        <v>2.70823</v>
      </c>
      <c r="I4846">
        <v>151.476</v>
      </c>
    </row>
    <row r="4847" spans="2:9">
      <c r="B4847">
        <v>96920</v>
      </c>
      <c r="C4847">
        <v>1.0894746</v>
      </c>
      <c r="F4847">
        <v>2.67367</v>
      </c>
      <c r="I4847">
        <v>148.813</v>
      </c>
    </row>
    <row r="4848" spans="2:9">
      <c r="B4848">
        <v>96940</v>
      </c>
      <c r="C4848">
        <v>1.1026202</v>
      </c>
      <c r="F4848">
        <v>2.67944</v>
      </c>
      <c r="I4848">
        <v>150.378</v>
      </c>
    </row>
    <row r="4849" spans="2:9">
      <c r="B4849">
        <v>96960</v>
      </c>
      <c r="C4849">
        <v>1.0835981</v>
      </c>
      <c r="F4849">
        <v>2.68406</v>
      </c>
      <c r="I4849">
        <v>148.37</v>
      </c>
    </row>
    <row r="4850" spans="2:9">
      <c r="B4850">
        <v>96980</v>
      </c>
      <c r="C4850">
        <v>1.0889386</v>
      </c>
      <c r="F4850">
        <v>2.68387</v>
      </c>
      <c r="I4850">
        <v>149.182</v>
      </c>
    </row>
    <row r="4851" spans="2:9">
      <c r="B4851">
        <v>97000</v>
      </c>
      <c r="C4851">
        <v>1.093099</v>
      </c>
      <c r="F4851">
        <v>2.68319</v>
      </c>
      <c r="I4851">
        <v>150.133</v>
      </c>
    </row>
    <row r="4852" spans="2:9">
      <c r="B4852">
        <v>97020</v>
      </c>
      <c r="C4852">
        <v>1.1131947</v>
      </c>
      <c r="F4852">
        <v>2.66832</v>
      </c>
      <c r="I4852">
        <v>147.733</v>
      </c>
    </row>
    <row r="4853" spans="2:9">
      <c r="B4853">
        <v>97040</v>
      </c>
      <c r="C4853">
        <v>1.0994629</v>
      </c>
      <c r="F4853">
        <v>2.66569</v>
      </c>
      <c r="I4853">
        <v>150.831</v>
      </c>
    </row>
    <row r="4854" spans="2:9">
      <c r="B4854">
        <v>97060</v>
      </c>
      <c r="C4854">
        <v>1.0772737</v>
      </c>
      <c r="F4854">
        <v>2.67198</v>
      </c>
      <c r="I4854">
        <v>151.778</v>
      </c>
    </row>
    <row r="4855" spans="2:9">
      <c r="B4855">
        <v>97080</v>
      </c>
      <c r="C4855">
        <v>1.0826294</v>
      </c>
      <c r="F4855">
        <v>2.6618</v>
      </c>
      <c r="I4855">
        <v>149.535</v>
      </c>
    </row>
    <row r="4856" spans="2:9">
      <c r="B4856">
        <v>97100</v>
      </c>
      <c r="C4856">
        <v>1.0872918</v>
      </c>
      <c r="F4856">
        <v>2.68357</v>
      </c>
      <c r="I4856">
        <v>150.851</v>
      </c>
    </row>
    <row r="4857" spans="2:9">
      <c r="B4857">
        <v>97120</v>
      </c>
      <c r="C4857">
        <v>1.10303</v>
      </c>
      <c r="F4857">
        <v>2.69264</v>
      </c>
      <c r="I4857">
        <v>153.038</v>
      </c>
    </row>
    <row r="4858" spans="2:9">
      <c r="B4858">
        <v>97140</v>
      </c>
      <c r="C4858">
        <v>1.067582</v>
      </c>
      <c r="F4858">
        <v>2.6905</v>
      </c>
      <c r="I4858">
        <v>152.771</v>
      </c>
    </row>
    <row r="4859" spans="2:9">
      <c r="B4859">
        <v>97160</v>
      </c>
      <c r="C4859">
        <v>1.0670618</v>
      </c>
      <c r="F4859">
        <v>2.68107</v>
      </c>
      <c r="I4859">
        <v>152.424</v>
      </c>
    </row>
    <row r="4860" spans="2:9">
      <c r="B4860">
        <v>97180</v>
      </c>
      <c r="C4860">
        <v>1.0861456</v>
      </c>
      <c r="F4860">
        <v>2.69987</v>
      </c>
      <c r="I4860">
        <v>151.173</v>
      </c>
    </row>
    <row r="4861" spans="2:9">
      <c r="B4861">
        <v>97200</v>
      </c>
      <c r="C4861">
        <v>1.1024109</v>
      </c>
      <c r="F4861">
        <v>2.71176</v>
      </c>
      <c r="I4861">
        <v>151.029</v>
      </c>
    </row>
    <row r="4862" spans="2:9">
      <c r="B4862">
        <v>97220</v>
      </c>
      <c r="C4862">
        <v>1.120149</v>
      </c>
      <c r="F4862">
        <v>2.70541</v>
      </c>
      <c r="I4862">
        <v>148.978</v>
      </c>
    </row>
    <row r="4863" spans="2:9">
      <c r="B4863">
        <v>97240</v>
      </c>
      <c r="C4863">
        <v>1.0986208</v>
      </c>
      <c r="F4863">
        <v>2.69573</v>
      </c>
      <c r="I4863">
        <v>152.233</v>
      </c>
    </row>
    <row r="4864" spans="2:9">
      <c r="B4864">
        <v>97260</v>
      </c>
      <c r="C4864">
        <v>1.0788933</v>
      </c>
      <c r="F4864">
        <v>2.67934</v>
      </c>
      <c r="I4864">
        <v>153.376</v>
      </c>
    </row>
    <row r="4865" spans="2:9">
      <c r="B4865">
        <v>97280</v>
      </c>
      <c r="C4865">
        <v>1.1048323</v>
      </c>
      <c r="F4865">
        <v>2.6717</v>
      </c>
      <c r="I4865">
        <v>150.276</v>
      </c>
    </row>
    <row r="4866" spans="2:9">
      <c r="B4866">
        <v>97300</v>
      </c>
      <c r="C4866">
        <v>1.1228931</v>
      </c>
      <c r="F4866">
        <v>2.6609</v>
      </c>
      <c r="I4866">
        <v>151.761</v>
      </c>
    </row>
    <row r="4867" spans="2:9">
      <c r="B4867">
        <v>97320</v>
      </c>
      <c r="C4867">
        <v>1.1111205</v>
      </c>
      <c r="F4867">
        <v>2.65616</v>
      </c>
      <c r="I4867">
        <v>152.958</v>
      </c>
    </row>
    <row r="4868" spans="2:9">
      <c r="B4868">
        <v>97340</v>
      </c>
      <c r="C4868">
        <v>1.1016041</v>
      </c>
      <c r="F4868">
        <v>2.65969</v>
      </c>
      <c r="I4868">
        <v>153.413</v>
      </c>
    </row>
    <row r="4869" spans="2:9">
      <c r="B4869">
        <v>97360</v>
      </c>
      <c r="C4869">
        <v>1.1066848</v>
      </c>
      <c r="F4869">
        <v>2.6668</v>
      </c>
      <c r="I4869">
        <v>153.77</v>
      </c>
    </row>
    <row r="4870" spans="2:9">
      <c r="B4870">
        <v>97380</v>
      </c>
      <c r="C4870">
        <v>1.1121055</v>
      </c>
      <c r="F4870">
        <v>2.6646</v>
      </c>
      <c r="I4870">
        <v>149.638</v>
      </c>
    </row>
    <row r="4871" spans="2:9">
      <c r="B4871">
        <v>97400</v>
      </c>
      <c r="C4871">
        <v>1.1365339</v>
      </c>
      <c r="F4871">
        <v>2.68248</v>
      </c>
      <c r="I4871">
        <v>152.206</v>
      </c>
    </row>
    <row r="4872" spans="2:9">
      <c r="B4872">
        <v>97420</v>
      </c>
      <c r="C4872">
        <v>1.0993298</v>
      </c>
      <c r="F4872">
        <v>2.68043</v>
      </c>
      <c r="I4872">
        <v>152.292</v>
      </c>
    </row>
    <row r="4873" spans="2:9">
      <c r="B4873">
        <v>97440</v>
      </c>
      <c r="C4873">
        <v>1.0942712</v>
      </c>
      <c r="F4873">
        <v>2.69259</v>
      </c>
      <c r="I4873">
        <v>152.264</v>
      </c>
    </row>
    <row r="4874" spans="2:9">
      <c r="B4874">
        <v>97460</v>
      </c>
      <c r="C4874">
        <v>1.1116991</v>
      </c>
      <c r="F4874">
        <v>2.6643</v>
      </c>
      <c r="I4874">
        <v>152.901</v>
      </c>
    </row>
    <row r="4875" spans="2:9">
      <c r="B4875">
        <v>97480</v>
      </c>
      <c r="C4875">
        <v>1.1047201</v>
      </c>
      <c r="F4875">
        <v>2.6558</v>
      </c>
      <c r="I4875">
        <v>150.778</v>
      </c>
    </row>
    <row r="4876" spans="2:9">
      <c r="B4876">
        <v>97500</v>
      </c>
      <c r="C4876">
        <v>1.1038041</v>
      </c>
      <c r="F4876">
        <v>2.63929</v>
      </c>
      <c r="I4876">
        <v>149.845</v>
      </c>
    </row>
    <row r="4877" spans="2:9">
      <c r="B4877">
        <v>97520</v>
      </c>
      <c r="C4877">
        <v>1.1089307</v>
      </c>
      <c r="F4877">
        <v>2.64801</v>
      </c>
      <c r="I4877">
        <v>151.594</v>
      </c>
    </row>
    <row r="4878" spans="2:9">
      <c r="B4878">
        <v>97540</v>
      </c>
      <c r="C4878">
        <v>1.116758</v>
      </c>
      <c r="F4878">
        <v>2.64855</v>
      </c>
      <c r="I4878">
        <v>153.682</v>
      </c>
    </row>
    <row r="4879" spans="2:9">
      <c r="B4879">
        <v>97560</v>
      </c>
      <c r="C4879">
        <v>1.1267961</v>
      </c>
      <c r="F4879">
        <v>2.65804</v>
      </c>
      <c r="I4879">
        <v>152.647</v>
      </c>
    </row>
    <row r="4880" spans="2:9">
      <c r="B4880">
        <v>97580</v>
      </c>
      <c r="C4880">
        <v>1.1049379</v>
      </c>
      <c r="F4880">
        <v>2.662</v>
      </c>
      <c r="I4880">
        <v>154.918</v>
      </c>
    </row>
    <row r="4881" spans="2:9">
      <c r="B4881">
        <v>97600</v>
      </c>
      <c r="C4881">
        <v>1.1159827</v>
      </c>
      <c r="F4881">
        <v>2.67215</v>
      </c>
      <c r="I4881">
        <v>154.181</v>
      </c>
    </row>
    <row r="4882" spans="2:9">
      <c r="B4882">
        <v>97620</v>
      </c>
      <c r="C4882">
        <v>1.0962281</v>
      </c>
      <c r="F4882">
        <v>2.64482</v>
      </c>
      <c r="I4882">
        <v>156.06</v>
      </c>
    </row>
    <row r="4883" spans="2:9">
      <c r="B4883">
        <v>97640</v>
      </c>
      <c r="C4883">
        <v>1.1021063</v>
      </c>
      <c r="F4883">
        <v>2.65706</v>
      </c>
      <c r="I4883">
        <v>153.441</v>
      </c>
    </row>
    <row r="4884" spans="2:9">
      <c r="B4884">
        <v>97660</v>
      </c>
      <c r="C4884">
        <v>1.1154238</v>
      </c>
      <c r="F4884">
        <v>2.66274</v>
      </c>
      <c r="I4884">
        <v>152.324</v>
      </c>
    </row>
    <row r="4885" spans="2:9">
      <c r="B4885">
        <v>97680</v>
      </c>
      <c r="C4885">
        <v>1.0783204</v>
      </c>
      <c r="F4885">
        <v>2.64499</v>
      </c>
      <c r="I4885">
        <v>150.42</v>
      </c>
    </row>
    <row r="4886" spans="2:9">
      <c r="B4886">
        <v>97700</v>
      </c>
      <c r="C4886">
        <v>1.0683722</v>
      </c>
      <c r="F4886">
        <v>2.66586</v>
      </c>
      <c r="I4886">
        <v>152.401</v>
      </c>
    </row>
    <row r="4887" spans="2:9">
      <c r="B4887">
        <v>97720</v>
      </c>
      <c r="C4887">
        <v>1.0851916</v>
      </c>
      <c r="F4887">
        <v>2.6732</v>
      </c>
      <c r="I4887">
        <v>155.567</v>
      </c>
    </row>
    <row r="4888" spans="2:9">
      <c r="B4888">
        <v>97740</v>
      </c>
      <c r="C4888">
        <v>1.1130538</v>
      </c>
      <c r="F4888">
        <v>2.68095</v>
      </c>
      <c r="I4888">
        <v>150.995</v>
      </c>
    </row>
    <row r="4889" spans="2:9">
      <c r="B4889">
        <v>97760</v>
      </c>
      <c r="C4889">
        <v>1.1020787</v>
      </c>
      <c r="F4889">
        <v>2.68951</v>
      </c>
      <c r="I4889">
        <v>148.285</v>
      </c>
    </row>
    <row r="4890" spans="2:9">
      <c r="B4890">
        <v>97780</v>
      </c>
      <c r="C4890">
        <v>1.0991294</v>
      </c>
      <c r="F4890">
        <v>2.70348</v>
      </c>
      <c r="I4890">
        <v>150.308</v>
      </c>
    </row>
    <row r="4891" spans="2:9">
      <c r="B4891">
        <v>97800</v>
      </c>
      <c r="C4891">
        <v>1.1172585</v>
      </c>
      <c r="F4891">
        <v>2.70509</v>
      </c>
      <c r="I4891">
        <v>150.854</v>
      </c>
    </row>
    <row r="4892" spans="2:9">
      <c r="B4892">
        <v>97820</v>
      </c>
      <c r="C4892">
        <v>1.1100777</v>
      </c>
      <c r="F4892">
        <v>2.68415</v>
      </c>
      <c r="I4892">
        <v>149.141</v>
      </c>
    </row>
    <row r="4893" spans="2:9">
      <c r="B4893">
        <v>97840</v>
      </c>
      <c r="C4893">
        <v>1.0981278</v>
      </c>
      <c r="F4893">
        <v>2.68425</v>
      </c>
      <c r="I4893">
        <v>150.492</v>
      </c>
    </row>
    <row r="4894" spans="2:9">
      <c r="B4894">
        <v>97860</v>
      </c>
      <c r="C4894">
        <v>1.0882035</v>
      </c>
      <c r="F4894">
        <v>2.69148</v>
      </c>
      <c r="I4894">
        <v>149.282</v>
      </c>
    </row>
    <row r="4895" spans="2:9">
      <c r="B4895">
        <v>97880</v>
      </c>
      <c r="C4895">
        <v>1.0857719</v>
      </c>
      <c r="F4895">
        <v>2.67555</v>
      </c>
      <c r="I4895">
        <v>150.827</v>
      </c>
    </row>
    <row r="4896" spans="2:9">
      <c r="B4896">
        <v>97900</v>
      </c>
      <c r="C4896">
        <v>1.0882961</v>
      </c>
      <c r="F4896">
        <v>2.66249</v>
      </c>
      <c r="I4896">
        <v>148.663</v>
      </c>
    </row>
    <row r="4897" spans="2:9">
      <c r="B4897">
        <v>97920</v>
      </c>
      <c r="C4897">
        <v>1.0816444</v>
      </c>
      <c r="F4897">
        <v>2.67746</v>
      </c>
      <c r="I4897">
        <v>147.925</v>
      </c>
    </row>
    <row r="4898" spans="2:9">
      <c r="B4898">
        <v>97940</v>
      </c>
      <c r="C4898">
        <v>1.1231586</v>
      </c>
      <c r="F4898">
        <v>2.65956</v>
      </c>
      <c r="I4898">
        <v>148.599</v>
      </c>
    </row>
    <row r="4899" spans="2:9">
      <c r="B4899">
        <v>97960</v>
      </c>
      <c r="C4899">
        <v>1.1101077</v>
      </c>
      <c r="F4899">
        <v>2.65934</v>
      </c>
      <c r="I4899">
        <v>148.226</v>
      </c>
    </row>
    <row r="4900" spans="2:9">
      <c r="B4900">
        <v>97980</v>
      </c>
      <c r="C4900">
        <v>1.1096863</v>
      </c>
      <c r="F4900">
        <v>2.6786</v>
      </c>
      <c r="I4900">
        <v>148.551</v>
      </c>
    </row>
    <row r="4901" spans="2:9">
      <c r="B4901">
        <v>98000</v>
      </c>
      <c r="C4901">
        <v>1.1081164</v>
      </c>
      <c r="F4901">
        <v>2.67495</v>
      </c>
      <c r="I4901">
        <v>149.664</v>
      </c>
    </row>
    <row r="4902" spans="2:9">
      <c r="B4902">
        <v>98020</v>
      </c>
      <c r="C4902">
        <v>1.1117154</v>
      </c>
      <c r="F4902">
        <v>2.67542</v>
      </c>
      <c r="I4902">
        <v>149.608</v>
      </c>
    </row>
    <row r="4903" spans="2:9">
      <c r="B4903">
        <v>98040</v>
      </c>
      <c r="C4903">
        <v>1.0901161</v>
      </c>
      <c r="F4903">
        <v>2.67519</v>
      </c>
      <c r="I4903">
        <v>152.153</v>
      </c>
    </row>
    <row r="4904" spans="2:9">
      <c r="B4904">
        <v>98060</v>
      </c>
      <c r="C4904">
        <v>1.1070956</v>
      </c>
      <c r="F4904">
        <v>2.68173</v>
      </c>
      <c r="I4904">
        <v>151.624</v>
      </c>
    </row>
    <row r="4905" spans="2:9">
      <c r="B4905">
        <v>98080</v>
      </c>
      <c r="C4905">
        <v>1.1151445</v>
      </c>
      <c r="F4905">
        <v>2.68523</v>
      </c>
      <c r="I4905">
        <v>150.207</v>
      </c>
    </row>
    <row r="4906" spans="2:9">
      <c r="B4906">
        <v>98100</v>
      </c>
      <c r="C4906">
        <v>1.1005377</v>
      </c>
      <c r="F4906">
        <v>2.6759</v>
      </c>
      <c r="I4906">
        <v>151.347</v>
      </c>
    </row>
    <row r="4907" spans="2:9">
      <c r="B4907">
        <v>98120</v>
      </c>
      <c r="C4907">
        <v>1.1199678</v>
      </c>
      <c r="F4907">
        <v>2.68442</v>
      </c>
      <c r="I4907">
        <v>152.138</v>
      </c>
    </row>
    <row r="4908" spans="2:9">
      <c r="B4908">
        <v>98140</v>
      </c>
      <c r="C4908">
        <v>1.1340154</v>
      </c>
      <c r="F4908">
        <v>2.6975</v>
      </c>
      <c r="I4908">
        <v>154.228</v>
      </c>
    </row>
    <row r="4909" spans="2:9">
      <c r="B4909">
        <v>98160</v>
      </c>
      <c r="C4909">
        <v>1.1220956</v>
      </c>
      <c r="F4909">
        <v>2.69666</v>
      </c>
      <c r="I4909">
        <v>151.783</v>
      </c>
    </row>
    <row r="4910" spans="2:9">
      <c r="B4910">
        <v>98180</v>
      </c>
      <c r="C4910">
        <v>1.1174694</v>
      </c>
      <c r="F4910">
        <v>2.70084</v>
      </c>
      <c r="I4910">
        <v>147.694</v>
      </c>
    </row>
    <row r="4911" spans="2:9">
      <c r="B4911">
        <v>98200</v>
      </c>
      <c r="C4911">
        <v>1.1228259</v>
      </c>
      <c r="F4911">
        <v>2.69755</v>
      </c>
      <c r="I4911">
        <v>149.049</v>
      </c>
    </row>
    <row r="4912" spans="2:9">
      <c r="B4912">
        <v>98220</v>
      </c>
      <c r="C4912">
        <v>1.1253705</v>
      </c>
      <c r="F4912">
        <v>2.69122</v>
      </c>
      <c r="I4912">
        <v>147.484</v>
      </c>
    </row>
    <row r="4913" spans="2:9">
      <c r="B4913">
        <v>98240</v>
      </c>
      <c r="C4913">
        <v>1.1212372</v>
      </c>
      <c r="F4913">
        <v>2.7057</v>
      </c>
      <c r="I4913">
        <v>148.517</v>
      </c>
    </row>
    <row r="4914" spans="2:9">
      <c r="B4914">
        <v>98260</v>
      </c>
      <c r="C4914">
        <v>1.1307671</v>
      </c>
      <c r="F4914">
        <v>2.6873</v>
      </c>
      <c r="I4914">
        <v>147.728</v>
      </c>
    </row>
    <row r="4915" spans="2:9">
      <c r="B4915">
        <v>98280</v>
      </c>
      <c r="C4915">
        <v>1.1324149</v>
      </c>
      <c r="F4915">
        <v>2.68395</v>
      </c>
      <c r="I4915">
        <v>149.496</v>
      </c>
    </row>
    <row r="4916" spans="2:9">
      <c r="B4916">
        <v>98300</v>
      </c>
      <c r="C4916">
        <v>1.1376503</v>
      </c>
      <c r="F4916">
        <v>2.68275</v>
      </c>
      <c r="I4916">
        <v>149.265</v>
      </c>
    </row>
    <row r="4917" spans="2:9">
      <c r="B4917">
        <v>98320</v>
      </c>
      <c r="C4917">
        <v>1.1248987</v>
      </c>
      <c r="F4917">
        <v>2.68351</v>
      </c>
      <c r="I4917">
        <v>150.334</v>
      </c>
    </row>
    <row r="4918" spans="2:9">
      <c r="B4918">
        <v>98340</v>
      </c>
      <c r="C4918">
        <v>1.1086706</v>
      </c>
      <c r="F4918">
        <v>2.66205</v>
      </c>
      <c r="I4918">
        <v>151.736</v>
      </c>
    </row>
    <row r="4919" spans="2:9">
      <c r="B4919">
        <v>98360</v>
      </c>
      <c r="C4919">
        <v>1.1089168</v>
      </c>
      <c r="F4919">
        <v>2.68393</v>
      </c>
      <c r="I4919">
        <v>150.975</v>
      </c>
    </row>
    <row r="4920" spans="2:9">
      <c r="B4920">
        <v>98380</v>
      </c>
      <c r="C4920">
        <v>1.1226503</v>
      </c>
      <c r="F4920">
        <v>2.68717</v>
      </c>
      <c r="I4920">
        <v>148.529</v>
      </c>
    </row>
    <row r="4921" spans="2:9">
      <c r="B4921">
        <v>98400</v>
      </c>
      <c r="C4921">
        <v>1.1141315</v>
      </c>
      <c r="F4921">
        <v>2.66684</v>
      </c>
      <c r="I4921">
        <v>150.116</v>
      </c>
    </row>
    <row r="4922" spans="2:9">
      <c r="B4922">
        <v>98420</v>
      </c>
      <c r="C4922">
        <v>1.1191539</v>
      </c>
      <c r="F4922">
        <v>2.65064</v>
      </c>
      <c r="I4922">
        <v>153.202</v>
      </c>
    </row>
    <row r="4923" spans="2:9">
      <c r="B4923">
        <v>98440</v>
      </c>
      <c r="C4923">
        <v>1.0745822</v>
      </c>
      <c r="F4923">
        <v>2.66395</v>
      </c>
      <c r="I4923">
        <v>152.594</v>
      </c>
    </row>
    <row r="4924" spans="2:9">
      <c r="B4924">
        <v>98460</v>
      </c>
      <c r="C4924">
        <v>1.0775386</v>
      </c>
      <c r="F4924">
        <v>2.65322</v>
      </c>
      <c r="I4924">
        <v>154.792</v>
      </c>
    </row>
    <row r="4925" spans="2:9">
      <c r="B4925">
        <v>98480</v>
      </c>
      <c r="C4925">
        <v>1.089846</v>
      </c>
      <c r="F4925">
        <v>2.64319</v>
      </c>
      <c r="I4925">
        <v>151.603</v>
      </c>
    </row>
    <row r="4926" spans="2:9">
      <c r="B4926">
        <v>98500</v>
      </c>
      <c r="C4926">
        <v>1.0982614</v>
      </c>
      <c r="F4926">
        <v>2.66</v>
      </c>
      <c r="I4926">
        <v>151.269</v>
      </c>
    </row>
    <row r="4927" spans="2:9">
      <c r="B4927">
        <v>98520</v>
      </c>
      <c r="C4927">
        <v>1.083738</v>
      </c>
      <c r="F4927">
        <v>2.65596</v>
      </c>
      <c r="I4927">
        <v>151.582</v>
      </c>
    </row>
    <row r="4928" spans="2:9">
      <c r="B4928">
        <v>98540</v>
      </c>
      <c r="C4928">
        <v>1.0730058</v>
      </c>
      <c r="F4928">
        <v>2.64343</v>
      </c>
      <c r="I4928">
        <v>153.467</v>
      </c>
    </row>
    <row r="4929" spans="2:9">
      <c r="B4929">
        <v>98560</v>
      </c>
      <c r="C4929">
        <v>1.0645257</v>
      </c>
      <c r="F4929">
        <v>2.65137</v>
      </c>
      <c r="I4929">
        <v>152.05</v>
      </c>
    </row>
    <row r="4930" spans="2:9">
      <c r="B4930">
        <v>98580</v>
      </c>
      <c r="C4930">
        <v>1.0642097</v>
      </c>
      <c r="F4930">
        <v>2.65801</v>
      </c>
      <c r="I4930">
        <v>155.925</v>
      </c>
    </row>
    <row r="4931" spans="2:9">
      <c r="B4931">
        <v>98600</v>
      </c>
      <c r="C4931">
        <v>1.0805517</v>
      </c>
      <c r="F4931">
        <v>2.64882</v>
      </c>
      <c r="I4931">
        <v>154.162</v>
      </c>
    </row>
    <row r="4932" spans="2:9">
      <c r="B4932">
        <v>98620</v>
      </c>
      <c r="C4932">
        <v>1.0770848</v>
      </c>
      <c r="F4932">
        <v>2.65897</v>
      </c>
      <c r="I4932">
        <v>150.917</v>
      </c>
    </row>
    <row r="4933" spans="2:9">
      <c r="B4933">
        <v>98640</v>
      </c>
      <c r="C4933">
        <v>1.0723093</v>
      </c>
      <c r="F4933">
        <v>2.68345</v>
      </c>
      <c r="I4933">
        <v>152.414</v>
      </c>
    </row>
    <row r="4934" spans="2:9">
      <c r="B4934">
        <v>98660</v>
      </c>
      <c r="C4934">
        <v>1.074351</v>
      </c>
      <c r="F4934">
        <v>2.6814</v>
      </c>
      <c r="I4934">
        <v>152.031</v>
      </c>
    </row>
    <row r="4935" spans="2:9">
      <c r="B4935">
        <v>98680</v>
      </c>
      <c r="C4935">
        <v>1.066996</v>
      </c>
      <c r="F4935">
        <v>2.69781</v>
      </c>
      <c r="I4935">
        <v>154.241</v>
      </c>
    </row>
    <row r="4936" spans="2:9">
      <c r="B4936">
        <v>98700</v>
      </c>
      <c r="C4936">
        <v>1.0640843</v>
      </c>
      <c r="F4936">
        <v>2.7007</v>
      </c>
      <c r="I4936">
        <v>152.03</v>
      </c>
    </row>
    <row r="4937" spans="2:9">
      <c r="B4937">
        <v>98720</v>
      </c>
      <c r="C4937">
        <v>1.0613636</v>
      </c>
      <c r="F4937">
        <v>2.68221</v>
      </c>
      <c r="I4937">
        <v>153.206</v>
      </c>
    </row>
    <row r="4938" spans="2:9">
      <c r="B4938">
        <v>98740</v>
      </c>
      <c r="C4938">
        <v>1.0699919</v>
      </c>
      <c r="F4938">
        <v>2.68031</v>
      </c>
      <c r="I4938">
        <v>149.658</v>
      </c>
    </row>
    <row r="4939" spans="2:9">
      <c r="B4939">
        <v>98760</v>
      </c>
      <c r="C4939">
        <v>1.0897175</v>
      </c>
      <c r="F4939">
        <v>2.69533</v>
      </c>
      <c r="I4939">
        <v>149.629</v>
      </c>
    </row>
    <row r="4940" spans="2:9">
      <c r="B4940">
        <v>98780</v>
      </c>
      <c r="C4940">
        <v>1.1083223</v>
      </c>
      <c r="F4940">
        <v>2.68786</v>
      </c>
      <c r="I4940">
        <v>150.241</v>
      </c>
    </row>
    <row r="4941" spans="2:9">
      <c r="B4941">
        <v>98800</v>
      </c>
      <c r="C4941">
        <v>1.1005598</v>
      </c>
      <c r="F4941">
        <v>2.68694</v>
      </c>
      <c r="I4941">
        <v>151.764</v>
      </c>
    </row>
    <row r="4942" spans="2:9">
      <c r="B4942">
        <v>98820</v>
      </c>
      <c r="C4942">
        <v>1.1032099</v>
      </c>
      <c r="F4942">
        <v>2.69246</v>
      </c>
      <c r="I4942">
        <v>150.178</v>
      </c>
    </row>
    <row r="4943" spans="2:9">
      <c r="B4943">
        <v>98840</v>
      </c>
      <c r="C4943">
        <v>1.089398</v>
      </c>
      <c r="F4943">
        <v>2.68055</v>
      </c>
      <c r="I4943">
        <v>150.754</v>
      </c>
    </row>
    <row r="4944" spans="2:9">
      <c r="B4944">
        <v>98860</v>
      </c>
      <c r="C4944">
        <v>1.0899235</v>
      </c>
      <c r="F4944">
        <v>2.68384</v>
      </c>
      <c r="I4944">
        <v>146.567</v>
      </c>
    </row>
    <row r="4945" spans="2:9">
      <c r="B4945">
        <v>98880</v>
      </c>
      <c r="C4945">
        <v>1.097048</v>
      </c>
      <c r="F4945">
        <v>2.69278</v>
      </c>
      <c r="I4945">
        <v>148.523</v>
      </c>
    </row>
    <row r="4946" spans="2:9">
      <c r="B4946">
        <v>98900</v>
      </c>
      <c r="C4946">
        <v>1.1157887</v>
      </c>
      <c r="F4946">
        <v>2.69227</v>
      </c>
      <c r="I4946">
        <v>147.573</v>
      </c>
    </row>
    <row r="4947" spans="2:9">
      <c r="B4947">
        <v>98920</v>
      </c>
      <c r="C4947">
        <v>1.1077904</v>
      </c>
      <c r="F4947">
        <v>2.7161</v>
      </c>
      <c r="I4947">
        <v>149.387</v>
      </c>
    </row>
    <row r="4948" spans="2:9">
      <c r="B4948">
        <v>98940</v>
      </c>
      <c r="C4948">
        <v>1.1223593</v>
      </c>
      <c r="F4948">
        <v>2.70743</v>
      </c>
      <c r="I4948">
        <v>149.954</v>
      </c>
    </row>
    <row r="4949" spans="2:9">
      <c r="B4949">
        <v>98960</v>
      </c>
      <c r="C4949">
        <v>1.0980753</v>
      </c>
      <c r="F4949">
        <v>2.69989</v>
      </c>
      <c r="I4949">
        <v>149.196</v>
      </c>
    </row>
    <row r="4950" spans="2:9">
      <c r="B4950">
        <v>98980</v>
      </c>
      <c r="C4950">
        <v>1.068665</v>
      </c>
      <c r="F4950">
        <v>2.70641</v>
      </c>
      <c r="I4950">
        <v>148.524</v>
      </c>
    </row>
    <row r="4951" spans="2:9">
      <c r="B4951">
        <v>99000</v>
      </c>
      <c r="C4951">
        <v>1.0488921</v>
      </c>
      <c r="F4951">
        <v>2.69784</v>
      </c>
      <c r="I4951">
        <v>149.378</v>
      </c>
    </row>
    <row r="4952" spans="2:9">
      <c r="B4952">
        <v>99020</v>
      </c>
      <c r="C4952">
        <v>1.0740427</v>
      </c>
      <c r="F4952">
        <v>2.6982</v>
      </c>
      <c r="I4952">
        <v>150.47</v>
      </c>
    </row>
    <row r="4953" spans="2:9">
      <c r="B4953">
        <v>99040</v>
      </c>
      <c r="C4953">
        <v>1.0825039</v>
      </c>
      <c r="F4953">
        <v>2.69321</v>
      </c>
      <c r="I4953">
        <v>149.512</v>
      </c>
    </row>
    <row r="4954" spans="2:9">
      <c r="B4954">
        <v>99060</v>
      </c>
      <c r="C4954">
        <v>1.0397877</v>
      </c>
      <c r="F4954">
        <v>2.69138</v>
      </c>
      <c r="I4954">
        <v>150.872</v>
      </c>
    </row>
    <row r="4955" spans="2:9">
      <c r="B4955">
        <v>99080</v>
      </c>
      <c r="C4955">
        <v>1.0606966</v>
      </c>
      <c r="F4955">
        <v>2.70318</v>
      </c>
      <c r="I4955">
        <v>149.209</v>
      </c>
    </row>
    <row r="4956" spans="2:9">
      <c r="B4956">
        <v>99100</v>
      </c>
      <c r="C4956">
        <v>1.054999</v>
      </c>
      <c r="F4956">
        <v>2.69772</v>
      </c>
      <c r="I4956">
        <v>152.93</v>
      </c>
    </row>
    <row r="4957" spans="2:9">
      <c r="B4957">
        <v>99120</v>
      </c>
      <c r="C4957">
        <v>1.0615368</v>
      </c>
      <c r="F4957">
        <v>2.6948</v>
      </c>
      <c r="I4957">
        <v>149.617</v>
      </c>
    </row>
    <row r="4958" spans="2:9">
      <c r="B4958">
        <v>99140</v>
      </c>
      <c r="C4958">
        <v>1.0847883</v>
      </c>
      <c r="F4958">
        <v>2.70089</v>
      </c>
      <c r="I4958">
        <v>148.831</v>
      </c>
    </row>
    <row r="4959" spans="2:9">
      <c r="B4959">
        <v>99160</v>
      </c>
      <c r="C4959">
        <v>1.0804511</v>
      </c>
      <c r="F4959">
        <v>2.70549</v>
      </c>
      <c r="I4959">
        <v>149.515</v>
      </c>
    </row>
    <row r="4960" spans="2:9">
      <c r="B4960">
        <v>99180</v>
      </c>
      <c r="C4960">
        <v>1.0984076</v>
      </c>
      <c r="F4960">
        <v>2.70722</v>
      </c>
      <c r="I4960">
        <v>148.354</v>
      </c>
    </row>
    <row r="4961" spans="2:9">
      <c r="B4961">
        <v>99200</v>
      </c>
      <c r="C4961">
        <v>1.0806808</v>
      </c>
      <c r="F4961">
        <v>2.70067</v>
      </c>
      <c r="I4961">
        <v>151.295</v>
      </c>
    </row>
    <row r="4962" spans="2:9">
      <c r="B4962">
        <v>99220</v>
      </c>
      <c r="C4962">
        <v>1.0371298</v>
      </c>
      <c r="F4962">
        <v>2.68723</v>
      </c>
      <c r="I4962">
        <v>151.704</v>
      </c>
    </row>
    <row r="4963" spans="2:9">
      <c r="B4963">
        <v>99240</v>
      </c>
      <c r="C4963">
        <v>1.0349537</v>
      </c>
      <c r="F4963">
        <v>2.68212</v>
      </c>
      <c r="I4963">
        <v>152.259</v>
      </c>
    </row>
    <row r="4964" spans="2:9">
      <c r="B4964">
        <v>99260</v>
      </c>
      <c r="C4964">
        <v>1.0179355</v>
      </c>
      <c r="F4964">
        <v>2.68534</v>
      </c>
      <c r="I4964">
        <v>152.75</v>
      </c>
    </row>
    <row r="4965" spans="2:9">
      <c r="B4965">
        <v>99280</v>
      </c>
      <c r="C4965">
        <v>1.0459437</v>
      </c>
      <c r="F4965">
        <v>2.6943</v>
      </c>
      <c r="I4965">
        <v>150.372</v>
      </c>
    </row>
    <row r="4966" spans="2:9">
      <c r="B4966">
        <v>99300</v>
      </c>
      <c r="C4966">
        <v>1.0743377</v>
      </c>
      <c r="F4966">
        <v>2.71503</v>
      </c>
      <c r="I4966">
        <v>153.168</v>
      </c>
    </row>
    <row r="4967" spans="2:9">
      <c r="B4967">
        <v>99320</v>
      </c>
      <c r="C4967">
        <v>1.0815746</v>
      </c>
      <c r="F4967">
        <v>2.72079</v>
      </c>
      <c r="I4967">
        <v>152.627</v>
      </c>
    </row>
    <row r="4968" spans="2:9">
      <c r="B4968">
        <v>99340</v>
      </c>
      <c r="C4968">
        <v>1.0695465</v>
      </c>
      <c r="F4968">
        <v>2.72231</v>
      </c>
      <c r="I4968">
        <v>152.328</v>
      </c>
    </row>
    <row r="4969" spans="2:9">
      <c r="B4969">
        <v>99360</v>
      </c>
      <c r="C4969">
        <v>1.0641677</v>
      </c>
      <c r="F4969">
        <v>2.71734</v>
      </c>
      <c r="I4969">
        <v>150.8</v>
      </c>
    </row>
    <row r="4970" spans="2:9">
      <c r="B4970">
        <v>99380</v>
      </c>
      <c r="C4970">
        <v>1.0526428</v>
      </c>
      <c r="F4970">
        <v>2.72603</v>
      </c>
      <c r="I4970">
        <v>152.145</v>
      </c>
    </row>
    <row r="4971" spans="2:9">
      <c r="B4971">
        <v>99400</v>
      </c>
      <c r="C4971">
        <v>1.0452749</v>
      </c>
      <c r="F4971">
        <v>2.72183</v>
      </c>
      <c r="I4971">
        <v>154.838</v>
      </c>
    </row>
    <row r="4972" spans="2:9">
      <c r="B4972">
        <v>99420</v>
      </c>
      <c r="C4972">
        <v>1.0179738</v>
      </c>
      <c r="F4972">
        <v>2.69562</v>
      </c>
      <c r="I4972">
        <v>152.683</v>
      </c>
    </row>
    <row r="4973" spans="2:9">
      <c r="B4973">
        <v>99440</v>
      </c>
      <c r="C4973">
        <v>1.0548007</v>
      </c>
      <c r="F4973">
        <v>2.70538</v>
      </c>
      <c r="I4973">
        <v>152.489</v>
      </c>
    </row>
    <row r="4974" spans="2:9">
      <c r="B4974">
        <v>99460</v>
      </c>
      <c r="C4974">
        <v>1.0458437</v>
      </c>
      <c r="F4974">
        <v>2.69307</v>
      </c>
      <c r="I4974">
        <v>153.018</v>
      </c>
    </row>
    <row r="4975" spans="2:9">
      <c r="B4975">
        <v>99480</v>
      </c>
      <c r="C4975">
        <v>1.0369191</v>
      </c>
      <c r="F4975">
        <v>2.70802</v>
      </c>
      <c r="I4975">
        <v>153.04</v>
      </c>
    </row>
    <row r="4976" spans="2:9">
      <c r="B4976">
        <v>99500</v>
      </c>
      <c r="C4976">
        <v>1.0310063</v>
      </c>
      <c r="F4976">
        <v>2.70389</v>
      </c>
      <c r="I4976">
        <v>151.243</v>
      </c>
    </row>
    <row r="4977" spans="2:9">
      <c r="B4977">
        <v>99520</v>
      </c>
      <c r="C4977">
        <v>1.0455604</v>
      </c>
      <c r="F4977">
        <v>2.71142</v>
      </c>
      <c r="I4977">
        <v>150.835</v>
      </c>
    </row>
    <row r="4978" spans="2:9">
      <c r="B4978">
        <v>99540</v>
      </c>
      <c r="C4978">
        <v>1.0536443</v>
      </c>
      <c r="F4978">
        <v>2.71287</v>
      </c>
      <c r="I4978">
        <v>149.202</v>
      </c>
    </row>
    <row r="4979" spans="2:9">
      <c r="B4979">
        <v>99560</v>
      </c>
      <c r="C4979">
        <v>1.0519365</v>
      </c>
      <c r="F4979">
        <v>2.71214</v>
      </c>
      <c r="I4979">
        <v>153.141</v>
      </c>
    </row>
    <row r="4980" spans="2:9">
      <c r="B4980">
        <v>99580</v>
      </c>
      <c r="C4980">
        <v>1.0525602</v>
      </c>
      <c r="F4980">
        <v>2.72434</v>
      </c>
      <c r="I4980">
        <v>152.994</v>
      </c>
    </row>
    <row r="4981" spans="2:9">
      <c r="B4981">
        <v>99600</v>
      </c>
      <c r="C4981">
        <v>1.0548508</v>
      </c>
      <c r="F4981">
        <v>2.71761</v>
      </c>
      <c r="I4981">
        <v>152.833</v>
      </c>
    </row>
    <row r="4982" spans="2:9">
      <c r="B4982">
        <v>99620</v>
      </c>
      <c r="C4982">
        <v>1.02166</v>
      </c>
      <c r="F4982">
        <v>2.70749</v>
      </c>
      <c r="I4982">
        <v>148.446</v>
      </c>
    </row>
    <row r="4983" spans="2:9">
      <c r="B4983">
        <v>99640</v>
      </c>
      <c r="C4983">
        <v>1.0404392</v>
      </c>
      <c r="F4983">
        <v>2.6996</v>
      </c>
      <c r="I4983">
        <v>148.874</v>
      </c>
    </row>
    <row r="4984" spans="2:9">
      <c r="B4984">
        <v>99660</v>
      </c>
      <c r="C4984">
        <v>1.0662396</v>
      </c>
      <c r="F4984">
        <v>2.74363</v>
      </c>
      <c r="I4984">
        <v>149.96</v>
      </c>
    </row>
    <row r="4985" spans="2:9">
      <c r="B4985">
        <v>99680</v>
      </c>
      <c r="C4985">
        <v>1.0365404</v>
      </c>
      <c r="F4985">
        <v>2.70987</v>
      </c>
      <c r="I4985">
        <v>148.8</v>
      </c>
    </row>
    <row r="4986" spans="2:9">
      <c r="B4986">
        <v>99700</v>
      </c>
      <c r="C4986">
        <v>1.030481</v>
      </c>
      <c r="F4986">
        <v>2.7073</v>
      </c>
      <c r="I4986">
        <v>150.311</v>
      </c>
    </row>
    <row r="4987" spans="2:9">
      <c r="B4987">
        <v>99720</v>
      </c>
      <c r="C4987">
        <v>1.029526</v>
      </c>
      <c r="F4987">
        <v>2.7324</v>
      </c>
      <c r="I4987">
        <v>152.102</v>
      </c>
    </row>
    <row r="4988" spans="2:9">
      <c r="B4988">
        <v>99740</v>
      </c>
      <c r="C4988">
        <v>1.0261693</v>
      </c>
      <c r="F4988">
        <v>2.71421</v>
      </c>
      <c r="I4988">
        <v>149.364</v>
      </c>
    </row>
    <row r="4989" spans="2:9">
      <c r="B4989">
        <v>99760</v>
      </c>
      <c r="C4989">
        <v>1.0400175</v>
      </c>
      <c r="F4989">
        <v>2.71636</v>
      </c>
      <c r="I4989">
        <v>152.276</v>
      </c>
    </row>
    <row r="4990" spans="2:9">
      <c r="B4990">
        <v>99780</v>
      </c>
      <c r="C4990">
        <v>1.0562298</v>
      </c>
      <c r="F4990">
        <v>2.71523</v>
      </c>
      <c r="I4990">
        <v>152.173</v>
      </c>
    </row>
    <row r="4991" spans="2:9">
      <c r="B4991">
        <v>99800</v>
      </c>
      <c r="C4991">
        <v>1.0715646</v>
      </c>
      <c r="F4991">
        <v>2.72833</v>
      </c>
      <c r="I4991">
        <v>151.939</v>
      </c>
    </row>
    <row r="4992" spans="2:9">
      <c r="B4992">
        <v>99820</v>
      </c>
      <c r="C4992">
        <v>1.0378336</v>
      </c>
      <c r="F4992">
        <v>2.70788</v>
      </c>
      <c r="I4992">
        <v>153.366</v>
      </c>
    </row>
    <row r="4993" spans="2:9">
      <c r="B4993">
        <v>99840</v>
      </c>
      <c r="C4993">
        <v>1.0544509</v>
      </c>
      <c r="F4993">
        <v>2.70592</v>
      </c>
      <c r="I4993">
        <v>151.496</v>
      </c>
    </row>
    <row r="4994" spans="2:9">
      <c r="B4994">
        <v>99860</v>
      </c>
      <c r="C4994">
        <v>1.0513854</v>
      </c>
      <c r="F4994">
        <v>2.71568</v>
      </c>
      <c r="I4994">
        <v>151.641</v>
      </c>
    </row>
    <row r="4995" spans="2:9">
      <c r="B4995">
        <v>99880</v>
      </c>
      <c r="C4995">
        <v>1.0420489</v>
      </c>
      <c r="F4995">
        <v>2.70763</v>
      </c>
      <c r="I4995">
        <v>151.701</v>
      </c>
    </row>
    <row r="4996" spans="2:9">
      <c r="B4996">
        <v>99900</v>
      </c>
      <c r="C4996">
        <v>1.0327799</v>
      </c>
      <c r="F4996">
        <v>2.71514</v>
      </c>
      <c r="I4996">
        <v>150.527</v>
      </c>
    </row>
    <row r="4997" spans="2:9">
      <c r="B4997">
        <v>99920</v>
      </c>
      <c r="C4997">
        <v>1.0390098</v>
      </c>
      <c r="F4997">
        <v>2.69752</v>
      </c>
      <c r="I4997">
        <v>151.507</v>
      </c>
    </row>
    <row r="4998" spans="2:9">
      <c r="B4998">
        <v>99940</v>
      </c>
      <c r="C4998">
        <v>1.0483325</v>
      </c>
      <c r="F4998">
        <v>2.71142</v>
      </c>
      <c r="I4998">
        <v>151.67</v>
      </c>
    </row>
    <row r="4999" spans="2:9">
      <c r="B4999">
        <v>99960</v>
      </c>
      <c r="C4999">
        <v>1.0319554</v>
      </c>
      <c r="F4999">
        <v>2.68589</v>
      </c>
      <c r="I4999">
        <v>152.051</v>
      </c>
    </row>
    <row r="5000" spans="2:9">
      <c r="B5000">
        <v>99980</v>
      </c>
      <c r="C5000">
        <v>1.0244354</v>
      </c>
      <c r="F5000">
        <v>2.70894</v>
      </c>
      <c r="I5000">
        <v>151.013</v>
      </c>
    </row>
    <row r="5001" spans="2:9">
      <c r="B5001">
        <v>100000</v>
      </c>
      <c r="C5001">
        <v>0.9942216</v>
      </c>
      <c r="F5001">
        <v>2.70491</v>
      </c>
      <c r="I5001">
        <v>151.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11</vt:lpstr>
      <vt:lpstr>C4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信用户</cp:lastModifiedBy>
  <dcterms:created xsi:type="dcterms:W3CDTF">2023-05-12T11:15:00Z</dcterms:created>
  <dcterms:modified xsi:type="dcterms:W3CDTF">2023-07-26T13:1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066</vt:lpwstr>
  </property>
</Properties>
</file>